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rini/Desktop/iScience_paper/Paper_Draft/iScience_v7/"/>
    </mc:Choice>
  </mc:AlternateContent>
  <xr:revisionPtr revIDLastSave="0" documentId="13_ncr:1_{705B14D5-12C4-054D-896E-510584467314}" xr6:coauthVersionLast="47" xr6:coauthVersionMax="47" xr10:uidLastSave="{00000000-0000-0000-0000-000000000000}"/>
  <bookViews>
    <workbookView xWindow="0" yWindow="500" windowWidth="28800" windowHeight="17500" xr2:uid="{33336B06-7730-434A-8C9B-D2A03E6E48D5}"/>
  </bookViews>
  <sheets>
    <sheet name="Table_S2" sheetId="1" r:id="rId1"/>
  </sheets>
  <definedNames>
    <definedName name="_xlnm._FilterDatabase" localSheetId="0" hidden="1">Table_S2!$A$2:$S$2</definedName>
  </definedNames>
  <calcPr calcId="0"/>
</workbook>
</file>

<file path=xl/sharedStrings.xml><?xml version="1.0" encoding="utf-8"?>
<sst xmlns="http://schemas.openxmlformats.org/spreadsheetml/2006/main" count="9985" uniqueCount="5299">
  <si>
    <t>Protein_ID</t>
  </si>
  <si>
    <t>FC_TP0</t>
  </si>
  <si>
    <t>pval_TP0</t>
  </si>
  <si>
    <t>ADJPVALUE_TP0</t>
  </si>
  <si>
    <t>FC_TP1</t>
  </si>
  <si>
    <t>pval_TP1</t>
  </si>
  <si>
    <t>ADJPVALUE_TP1</t>
  </si>
  <si>
    <t>FC_TP2</t>
  </si>
  <si>
    <t>pval_TP2</t>
  </si>
  <si>
    <t>ADJPVALUE_TP2</t>
  </si>
  <si>
    <t>Unnamed: 0</t>
  </si>
  <si>
    <t>KO</t>
  </si>
  <si>
    <t>A-ID</t>
  </si>
  <si>
    <t>A-Description</t>
  </si>
  <si>
    <t>B-ID</t>
  </si>
  <si>
    <t>B-Description</t>
  </si>
  <si>
    <t>C-ID</t>
  </si>
  <si>
    <t>C-Description</t>
  </si>
  <si>
    <t>D-Description</t>
  </si>
  <si>
    <t>Acropora_hyacinthus_SLJPv1___s0001.g794.t1</t>
  </si>
  <si>
    <t>K06528</t>
  </si>
  <si>
    <t>Cellular Processes</t>
  </si>
  <si>
    <t>Transport and catabolism</t>
  </si>
  <si>
    <t>Phagosome [PATH:ko04145]</t>
  </si>
  <si>
    <t>LAMP1_2, CD107; lysosomal-associated membrane protein 1/2</t>
  </si>
  <si>
    <t>Acropora_hyacinthus_SLJPv1___s0108.g43.t1</t>
  </si>
  <si>
    <t>K01369</t>
  </si>
  <si>
    <t>Lysosome [PATH:ko04142]</t>
  </si>
  <si>
    <t>LGMN; legumain [EC:3.4.22.34]</t>
  </si>
  <si>
    <t>Acropora_hyacinthus_SLJPv1___s0103.g29.t1</t>
  </si>
  <si>
    <t>Acropora_hyacinthus_SLJPv1___s0040.g49.t1</t>
  </si>
  <si>
    <t>K23901</t>
  </si>
  <si>
    <t>Acropora_hyacinthus_SLJPv1___s0028.g287.t1</t>
  </si>
  <si>
    <t>Acropora_hyacinthus_SLJPv1___s0176.g26.t2</t>
  </si>
  <si>
    <t>Acropora_hyacinthus_SLJPv1___s0257.g31.t1</t>
  </si>
  <si>
    <t>Acropora_hyacinthus_SLJPv1___s0018.g109.t3</t>
  </si>
  <si>
    <t>K06237</t>
  </si>
  <si>
    <t>Environmental Information Processing</t>
  </si>
  <si>
    <t>Signal transduction</t>
  </si>
  <si>
    <t>PI3K-Akt signaling pathway [PATH:ko04151]</t>
  </si>
  <si>
    <t>COL4A; collagen, type IV, alpha</t>
  </si>
  <si>
    <t>Acropora_hyacinthus_SLJPv1___s0020.g330.t1</t>
  </si>
  <si>
    <t>Acropora_hyacinthus_SLJPv1___s0111.g26.t1</t>
  </si>
  <si>
    <t>K19511</t>
  </si>
  <si>
    <t>Not Included in Pathway or Brite</t>
  </si>
  <si>
    <t>Unclassified: metabolism</t>
  </si>
  <si>
    <t>Enzymes with EC numbers</t>
  </si>
  <si>
    <t>PXDN, VPO1; peroxidase [EC:1.11.1.7]</t>
  </si>
  <si>
    <t>Acropora_hyacinthus_SLJPv1___s0031.g14.t1</t>
  </si>
  <si>
    <t>Acropora_hyacinthus_SLJPv1___s0088.g8.t1</t>
  </si>
  <si>
    <t>Acropora_hyacinthus_SLJPv1___s0079.g70.t1</t>
  </si>
  <si>
    <t>Acropora_hyacinthus_SLJPv1___s0247.g10.t1</t>
  </si>
  <si>
    <t>Acropora_hyacinthus_SLJPv1___s0119.g26.t1</t>
  </si>
  <si>
    <t>K24522</t>
  </si>
  <si>
    <t>Acropora_hyacinthus_SLJPv1___s0030.g70.t1</t>
  </si>
  <si>
    <t>K24992</t>
  </si>
  <si>
    <t>Acropora_hyacinthus_SLJPv1___s0020.g186.t1</t>
  </si>
  <si>
    <t>K25449</t>
  </si>
  <si>
    <t>Acropora_hyacinthus_SLJPv1___s0065.g72.t1</t>
  </si>
  <si>
    <t>K06185</t>
  </si>
  <si>
    <t>Human Diseases</t>
  </si>
  <si>
    <t>Infectious disease: bacterial</t>
  </si>
  <si>
    <t>Pathogenic Escherichia coli infection [PATH:ko05130]</t>
  </si>
  <si>
    <t>ABCF2; ATP-binding cassette, subfamily F, member 2</t>
  </si>
  <si>
    <t>Acropora_hyacinthus_SLJPv1___s0218.g7.t1</t>
  </si>
  <si>
    <t>K09288</t>
  </si>
  <si>
    <t>Cancer: overview</t>
  </si>
  <si>
    <t>Pathways in cancer [PATH:ko05200]</t>
  </si>
  <si>
    <t>CCDC6, PTC; coiled-coil domain-containing protein 6</t>
  </si>
  <si>
    <t>Acropora_hyacinthus_SLJPv1___s0225.g10.t3</t>
  </si>
  <si>
    <t>Acropora_hyacinthus_SLJPv1___s0001.g224.t1</t>
  </si>
  <si>
    <t>K12890</t>
  </si>
  <si>
    <t>Genetic Information Processing</t>
  </si>
  <si>
    <t>Transcription</t>
  </si>
  <si>
    <t>Spliceosome [PATH:ko03040]</t>
  </si>
  <si>
    <t>SFRS1, ASF, SF2; splicing factor, arginine/serine-rich 1</t>
  </si>
  <si>
    <t>Acropora_hyacinthus_SLJPv1___s0005.g55.t1</t>
  </si>
  <si>
    <t>K00671</t>
  </si>
  <si>
    <t>NMT; glycylpeptide N-tetradecanoyltransferase [EC:2.3.1.97]</t>
  </si>
  <si>
    <t>Acropora_hyacinthus_SLJPv1___s0002.g108.t1</t>
  </si>
  <si>
    <t>K07830</t>
  </si>
  <si>
    <t>Ras signaling pathway [PATH:ko04014]</t>
  </si>
  <si>
    <t>RRAS2, TC21; Ras-related protein R-Ras2</t>
  </si>
  <si>
    <t>Acropora_hyacinthus_SLJPv1___s0039.g123.t1</t>
  </si>
  <si>
    <t>K00544</t>
  </si>
  <si>
    <t>Metabolism</t>
  </si>
  <si>
    <t>Amino acid metabolism</t>
  </si>
  <si>
    <t>Glycine, serine and threonine metabolism [PATH:ko00260]</t>
  </si>
  <si>
    <t>BHMT; betaine-homocysteine S-methyltransferase [EC:2.1.1.5]</t>
  </si>
  <si>
    <t>Acropora_hyacinthus_SLJPv1___s0015.g91.t2</t>
  </si>
  <si>
    <t>K03028</t>
  </si>
  <si>
    <t>Folding, sorting and degradation</t>
  </si>
  <si>
    <t>Proteasome [PATH:ko03050]</t>
  </si>
  <si>
    <t>PSMD2, RPN1; 26S proteasome regulatory subunit N1</t>
  </si>
  <si>
    <t>Acropora_hyacinthus_SLJPv1___s0042.g37.t1</t>
  </si>
  <si>
    <t>K15177</t>
  </si>
  <si>
    <t>Brite Hierarchies</t>
  </si>
  <si>
    <t>Protein families: genetic information processing</t>
  </si>
  <si>
    <t>Transcription machinery [BR:ko03021]</t>
  </si>
  <si>
    <t>LEO1; RNA polymerase-associated protein LEO1</t>
  </si>
  <si>
    <t>Acropora_hyacinthus_SLJPv1___s0034.g62.t1</t>
  </si>
  <si>
    <t>Acropora_hyacinthus_SLJPv1___s0052.g29.t1</t>
  </si>
  <si>
    <t>Acropora_hyacinthus_SLJPv1___s0001.g941.t1</t>
  </si>
  <si>
    <t>K17341</t>
  </si>
  <si>
    <t>Unclassified: signaling and cellular processes</t>
  </si>
  <si>
    <t>Structural proteins</t>
  </si>
  <si>
    <t>HMCN; hemicentin</t>
  </si>
  <si>
    <t>Acropora_hyacinthus_SLJPv1___s0119.g21.t1</t>
  </si>
  <si>
    <t>Acropora_hyacinthus_SLJPv1___s0015.g21.t1</t>
  </si>
  <si>
    <t>Acropora_hyacinthus_SLJPv1___s0027.g40.t1</t>
  </si>
  <si>
    <t>K02918</t>
  </si>
  <si>
    <t>Translation</t>
  </si>
  <si>
    <t>Ribosome [PATH:ko03010]</t>
  </si>
  <si>
    <t>RP-L35e, RPL35; large subunit ribosomal protein L35e</t>
  </si>
  <si>
    <t>Acropora_hyacinthus_SLJPv1___s0074.g12.t1</t>
  </si>
  <si>
    <t>K11540</t>
  </si>
  <si>
    <t>Nucleotide metabolism</t>
  </si>
  <si>
    <t>Pyrimidine metabolism [PATH:ko00240]</t>
  </si>
  <si>
    <t>CAD; carbamoyl-phosphate synthase / aspartate carbamoyltransferase / dihydroorotase [EC:6.3.5.5 2.1.3.2 3.5.2.3]</t>
  </si>
  <si>
    <t>Acropora_hyacinthus_SLJPv1___s0106.g28.t2</t>
  </si>
  <si>
    <t>Acropora_hyacinthus_SLJPv1___s0020.g303.t1</t>
  </si>
  <si>
    <t>K19525</t>
  </si>
  <si>
    <t>Membrane trafficking [BR:ko04131]</t>
  </si>
  <si>
    <t>VPS13A_C; vacuolar protein sorting-associated protein 13A/C</t>
  </si>
  <si>
    <t>Acropora_hyacinthus_SLJPv1___s0131.g126.t1</t>
  </si>
  <si>
    <t>Acropora_hyacinthus_SLJPv1___s0056.g8.t2</t>
  </si>
  <si>
    <t>K02580</t>
  </si>
  <si>
    <t>NFKB1; nuclear factor NF-kappa-B p105 subunit</t>
  </si>
  <si>
    <t>Acropora_hyacinthus_SLJPv1___s0006.g48.t1</t>
  </si>
  <si>
    <t>K22936</t>
  </si>
  <si>
    <t>CNPY1_2; protein canopy 1/2</t>
  </si>
  <si>
    <t>Acropora_hyacinthus_SLJPv1___s0010.g71.t2</t>
  </si>
  <si>
    <t>Acropora_hyacinthus_SLJPv1___s0049.g61.t1</t>
  </si>
  <si>
    <t>K10251</t>
  </si>
  <si>
    <t>Lipid metabolism</t>
  </si>
  <si>
    <t>Fatty acid elongation [PATH:ko00062]</t>
  </si>
  <si>
    <t>HSD17B12, KAR, IFA38; 17beta-estradiol 17-dehydrogenase / very-long-chain 3-oxoacyl-CoA reductase [EC:1.1.1.62 1.1.1.330]</t>
  </si>
  <si>
    <t>Acropora_hyacinthus_SLJPv1___s0158.g22.t1</t>
  </si>
  <si>
    <t>Acropora_hyacinthus_SLJPv1___s0088.g33.t1</t>
  </si>
  <si>
    <t>Acropora_hyacinthus_SLJPv1___s1017.g2.t1</t>
  </si>
  <si>
    <t>K03036</t>
  </si>
  <si>
    <t>PSMD11, RPN6; 26S proteasome regulatory subunit N6</t>
  </si>
  <si>
    <t>Acropora_hyacinthus_SLJPv1___s0020.g33.t1</t>
  </si>
  <si>
    <t>Acropora_hyacinthus_SLJPv1___s0024.g74.t1</t>
  </si>
  <si>
    <t>Acropora_hyacinthus_SLJPv1___s0102.g24.t1</t>
  </si>
  <si>
    <t>K08596</t>
  </si>
  <si>
    <t>Protein families: metabolism</t>
  </si>
  <si>
    <t>Peptidases and inhibitors [BR:ko01002]</t>
  </si>
  <si>
    <t>SENP7; sentrin-specific protease 7 [EC:3.4.22.68]</t>
  </si>
  <si>
    <t>Acropora_hyacinthus_SLJPv1___s0006.g116.t9</t>
  </si>
  <si>
    <t>Acropora_hyacinthus_SLJPv1___s0065.g62.t1</t>
  </si>
  <si>
    <t>K07378</t>
  </si>
  <si>
    <t>Signaling molecules and interaction</t>
  </si>
  <si>
    <t>Cell adhesion molecules (CAMs) [PATH:ko04514]</t>
  </si>
  <si>
    <t>NLGN; neuroligin</t>
  </si>
  <si>
    <t>Acropora_hyacinthus_SLJPv1___s0061.g29.t1</t>
  </si>
  <si>
    <t>Acropora_hyacinthus_SLJPv1___s0039.g47.t1</t>
  </si>
  <si>
    <t>Acropora_hyacinthus_SLJPv1___s0122.g23.t1</t>
  </si>
  <si>
    <t>K09486</t>
  </si>
  <si>
    <t>Protein processing in endoplasmic reticulum [PATH:ko04141]</t>
  </si>
  <si>
    <t>HYOU1; hypoxia up-regulated 1</t>
  </si>
  <si>
    <t>Acropora_hyacinthus_SLJPv1___s0087.g86.t1</t>
  </si>
  <si>
    <t>Acropora_hyacinthus_SLJPv1___s0044.g59.t1</t>
  </si>
  <si>
    <t>Acropora_hyacinthus_SLJPv1___s0133.g32.t1</t>
  </si>
  <si>
    <t>K01613</t>
  </si>
  <si>
    <t>Glycerophospholipid metabolism [PATH:ko00564]</t>
  </si>
  <si>
    <t>psd, PISD; phosphatidylserine decarboxylase [EC:4.1.1.65]</t>
  </si>
  <si>
    <t>Acropora_hyacinthus_SLJPv1___s0015.g133.t2</t>
  </si>
  <si>
    <t>K05643</t>
  </si>
  <si>
    <t>Membrane transport</t>
  </si>
  <si>
    <t>ABC transporters [PATH:ko02010]</t>
  </si>
  <si>
    <t>ABCA3; ATP-binding cassette, subfamily A (ABC1), member 3</t>
  </si>
  <si>
    <t>Acropora_hyacinthus_SLJPv1___s0097.g103.t1</t>
  </si>
  <si>
    <t>Acropora_hyacinthus_SLJPv1___s0005.g41.t1</t>
  </si>
  <si>
    <t>Acropora_hyacinthus_SLJPv1___s0001.g930.t1</t>
  </si>
  <si>
    <t>K00522</t>
  </si>
  <si>
    <t>Cell growth and death</t>
  </si>
  <si>
    <t>Ferroptosis [PATH:ko04216]</t>
  </si>
  <si>
    <t>FTH1; ferritin heavy chain [EC:1.16.3.2]</t>
  </si>
  <si>
    <t>Acropora_hyacinthus_SLJPv1___s0008.g59.t1</t>
  </si>
  <si>
    <t>Acropora_hyacinthus_SLJPv1___s0054.g82.t1</t>
  </si>
  <si>
    <t>Acropora_hyacinthus_SLJPv1___s1674.g1.t1</t>
  </si>
  <si>
    <t>Acropora_hyacinthus_SLJPv1___s0184.g53.t1</t>
  </si>
  <si>
    <t>Acropora_hyacinthus_SLJPv1___s0068.g91.t1</t>
  </si>
  <si>
    <t>K12820</t>
  </si>
  <si>
    <t>DHX15, PRP43; pre-mRNA-splicing factor ATP-dependent RNA helicase DHX15/PRP43 [EC:3.6.4.13]</t>
  </si>
  <si>
    <t>Acropora_hyacinthus_SLJPv1___s0002.g368.t1</t>
  </si>
  <si>
    <t>Acropora_hyacinthus_SLJPv1___s0028.g263.t1</t>
  </si>
  <si>
    <t>K02264</t>
  </si>
  <si>
    <t>Energy metabolism</t>
  </si>
  <si>
    <t>Oxidative phosphorylation [PATH:ko00190]</t>
  </si>
  <si>
    <t>COX5A; cytochrome c oxidase subunit 5a</t>
  </si>
  <si>
    <t>Acropora_hyacinthus_SLJPv1___s0240.g13.t1</t>
  </si>
  <si>
    <t>K07874</t>
  </si>
  <si>
    <t>Autophagy - animal [PATH:ko04140]</t>
  </si>
  <si>
    <t>RAB1A; Ras-related protein Rab-1A</t>
  </si>
  <si>
    <t>Acropora_hyacinthus_SLJPv1___s0104.g44.t1</t>
  </si>
  <si>
    <t>Acropora_hyacinthus_SLJPv1___s0060.g71.t1</t>
  </si>
  <si>
    <t>K19006</t>
  </si>
  <si>
    <t>Carbohydrate metabolism</t>
  </si>
  <si>
    <t>Inositol phosphate metabolism [PATH:ko00562]</t>
  </si>
  <si>
    <t>PLCH; phosphatidylinositol phospholipase C, eta [EC:3.1.4.11]</t>
  </si>
  <si>
    <t>Acropora_hyacinthus_SLJPv1___s0253.g20.t2</t>
  </si>
  <si>
    <t>K19868</t>
  </si>
  <si>
    <t>Chromosome and associated proteins [BR:ko03036]</t>
  </si>
  <si>
    <t>NME8, TXNDC3; thioredoxin domain-containing protein 3</t>
  </si>
  <si>
    <t>Acropora_hyacinthus_SLJPv1___s0177.g21.t1</t>
  </si>
  <si>
    <t>K09503</t>
  </si>
  <si>
    <t>DNAJA2; DnaJ homolog subfamily A member 2</t>
  </si>
  <si>
    <t>Acropora_hyacinthus_SLJPv1___s0004.g119.t3</t>
  </si>
  <si>
    <t>Acropora_hyacinthus_SLJPv1___s1472.g1.t1</t>
  </si>
  <si>
    <t>Acropora_hyacinthus_SLJPv1___s0060.g55.t1</t>
  </si>
  <si>
    <t>K01276</t>
  </si>
  <si>
    <t>DPP7; dipeptidyl-peptidase II [EC:3.4.14.2]</t>
  </si>
  <si>
    <t>Acropora_hyacinthus_SLJPv1___s0271.g32.t1</t>
  </si>
  <si>
    <t>K23540</t>
  </si>
  <si>
    <t>GOLIM4; golgi integral membrane protein 4</t>
  </si>
  <si>
    <t>Acropora_hyacinthus_SLJPv1___s0235.g5.t1</t>
  </si>
  <si>
    <t>K02877</t>
  </si>
  <si>
    <t>RP-L15e, RPL15; large subunit ribosomal protein L15e</t>
  </si>
  <si>
    <t>Acropora_hyacinthus_SLJPv1___s0129.g19.t1</t>
  </si>
  <si>
    <t>K09292</t>
  </si>
  <si>
    <t>TFG; protein TFG</t>
  </si>
  <si>
    <t>Acropora_hyacinthus_SLJPv1___s0131.g82.t1</t>
  </si>
  <si>
    <t>K12311</t>
  </si>
  <si>
    <t>Glycan biosynthesis and metabolism</t>
  </si>
  <si>
    <t>Other glycan degradation [PATH:ko00511]</t>
  </si>
  <si>
    <t>MAN2B1, LAMAN; lysosomal alpha-mannosidase [EC:3.2.1.24]</t>
  </si>
  <si>
    <t>Acropora_hyacinthus_SLJPv1___s0176.g15.t2</t>
  </si>
  <si>
    <t>K06236</t>
  </si>
  <si>
    <t>COL1A; collagen, type I, alpha</t>
  </si>
  <si>
    <t>Acropora_hyacinthus_SLJPv1___s0170.g1.t1</t>
  </si>
  <si>
    <t>K23697</t>
  </si>
  <si>
    <t>Acropora_hyacinthus_SLJPv1___s0252.g8.t1</t>
  </si>
  <si>
    <t>K26082</t>
  </si>
  <si>
    <t>Acropora_hyacinthus_SLJPv1___s1550.g1.t1</t>
  </si>
  <si>
    <t>K02953</t>
  </si>
  <si>
    <t>RP-S13e, RPS13; small subunit ribosomal protein S13e</t>
  </si>
  <si>
    <t>Acropora_hyacinthus_SLJPv1___s0009.g167.t1</t>
  </si>
  <si>
    <t>Acropora_hyacinthus_SLJPv1___s0046.g42.t1</t>
  </si>
  <si>
    <t>K18258</t>
  </si>
  <si>
    <t>Protein families: signaling and cellular processes</t>
  </si>
  <si>
    <t>Exosome [BR:ko04147]</t>
  </si>
  <si>
    <t>CRYM; thiomorpholine-carboxylate dehydrogenase [EC:1.5.1.25]</t>
  </si>
  <si>
    <t>Acropora_hyacinthus_SLJPv1___s0047.g19.t1</t>
  </si>
  <si>
    <t>K04443</t>
  </si>
  <si>
    <t>MAPK signaling pathway [PATH:ko04010]</t>
  </si>
  <si>
    <t>MAPKAPK2; mitogen-activated protein kinase-activated protein kinase 2 [EC:2.7.11.1]</t>
  </si>
  <si>
    <t>Acropora_hyacinthus_SLJPv1___s0150.g94.t2</t>
  </si>
  <si>
    <t>K02187</t>
  </si>
  <si>
    <t>CASP3; caspase 3 [EC:3.4.22.56]</t>
  </si>
  <si>
    <t>Acropora_hyacinthus_SLJPv1___s0071.g32.t1</t>
  </si>
  <si>
    <t>K09523</t>
  </si>
  <si>
    <t>DNAJC3; DnaJ homolog subfamily C member 3</t>
  </si>
  <si>
    <t>Acropora_hyacinthus_SLJPv1___s0002.g142.t1</t>
  </si>
  <si>
    <t>K08568</t>
  </si>
  <si>
    <t>CTSZ; cathepsin X [EC:3.4.18.1]</t>
  </si>
  <si>
    <t>Acropora_hyacinthus_SLJPv1___s0040.g48.t1</t>
  </si>
  <si>
    <t>Acropora_hyacinthus_SLJPv1___s0150.g38.t1</t>
  </si>
  <si>
    <t>K24335</t>
  </si>
  <si>
    <t>Acropora_hyacinthus_SLJPv1___s0097.g10.t3</t>
  </si>
  <si>
    <t>Acropora_hyacinthus_SLJPv1___s0001.g943.t1</t>
  </si>
  <si>
    <t>Acropora_hyacinthus_SLJPv1___s0189.g8.t1</t>
  </si>
  <si>
    <t>K03768</t>
  </si>
  <si>
    <t>Chaperones and folding catalysts [BR:ko03110]</t>
  </si>
  <si>
    <t>PPIB, ppiB; peptidyl-prolyl cis-trans isomerase B (cyclophilin B) [EC:5.2.1.8]</t>
  </si>
  <si>
    <t>Acropora_hyacinthus_SLJPv1___s0001.g546.t2</t>
  </si>
  <si>
    <t>K20462</t>
  </si>
  <si>
    <t>OSBP2, ORP4; oxysterol-binding protein 2</t>
  </si>
  <si>
    <t>Acropora_hyacinthus_SLJPv1___s0176.g12.t1</t>
  </si>
  <si>
    <t>K01442</t>
  </si>
  <si>
    <t>Primary bile acid biosynthesis [PATH:ko00120]</t>
  </si>
  <si>
    <t>E3.5.1.24; choloylglycine hydrolase [EC:3.5.1.24]</t>
  </si>
  <si>
    <t>Acropora_hyacinthus_SLJPv1___s0002.g404.t1</t>
  </si>
  <si>
    <t>K12316</t>
  </si>
  <si>
    <t>Galactose metabolism [PATH:ko00052]</t>
  </si>
  <si>
    <t>GAA; lysosomal alpha-glucosidase [EC:3.2.1.20]</t>
  </si>
  <si>
    <t>Acropora_hyacinthus_SLJPv1___s0130.g78.t1</t>
  </si>
  <si>
    <t>K00949</t>
  </si>
  <si>
    <t>Metabolism of cofactors and vitamins</t>
  </si>
  <si>
    <t>Thiamine metabolism [PATH:ko00730]</t>
  </si>
  <si>
    <t>thiN, TPK1, THI80; thiamine pyrophosphokinase [EC:2.7.6.2]</t>
  </si>
  <si>
    <t>Acropora_hyacinthus_SLJPv1___s0011.g156.t1</t>
  </si>
  <si>
    <t>K05864</t>
  </si>
  <si>
    <t>Necroptosis [PATH:ko04217]</t>
  </si>
  <si>
    <t>PPID, CYPD; peptidyl-prolyl isomerase D [EC:5.2.1.8]</t>
  </si>
  <si>
    <t>Acropora_hyacinthus_SLJPv1___s0033.g48.t1</t>
  </si>
  <si>
    <t>Acropora_hyacinthus_SLJPv1___s0039.g46.t1</t>
  </si>
  <si>
    <t>Acropora_hyacinthus_SLJPv1___s0011.g18.t1</t>
  </si>
  <si>
    <t>K01206</t>
  </si>
  <si>
    <t>FUCA; alpha-L-fucosidase [EC:3.2.1.51]</t>
  </si>
  <si>
    <t>Acropora_hyacinthus_SLJPv1___s0150.g39.t1</t>
  </si>
  <si>
    <t>K09487</t>
  </si>
  <si>
    <t>HSP90B, TRA1; heat shock protein 90kDa beta</t>
  </si>
  <si>
    <t>Acropora_hyacinthus_SLJPv1___s0283.g10.t1</t>
  </si>
  <si>
    <t>K23829</t>
  </si>
  <si>
    <t>Shigellosis [PATH:ko05131]</t>
  </si>
  <si>
    <t>TNIP1, ABIN1; TNFAIP3-interacting protein 1</t>
  </si>
  <si>
    <t>Acropora_hyacinthus_SLJPv1___s0072.g19.t1</t>
  </si>
  <si>
    <t>K03163</t>
  </si>
  <si>
    <t>DNA replication proteins [BR:ko03032]</t>
  </si>
  <si>
    <t>TOP1; DNA topoisomerase I [EC:5.6.2.1]</t>
  </si>
  <si>
    <t>Acropora_hyacinthus_SLJPv1___s0060.g83.t2</t>
  </si>
  <si>
    <t>K06580</t>
  </si>
  <si>
    <t>Transporters [BR:ko02000]</t>
  </si>
  <si>
    <t>SLC42A, RHAG, RHBG, RHCG, CD241; ammonium transporter Rh</t>
  </si>
  <si>
    <t>Acropora_hyacinthus_SLJPv1___s0065.g23.t1</t>
  </si>
  <si>
    <t>Acropora_hyacinthus_SLJPv1___s0003.g110.t1</t>
  </si>
  <si>
    <t>K09396</t>
  </si>
  <si>
    <t>Transcription factors [BR:ko03000]</t>
  </si>
  <si>
    <t>FOXC; forkhead box protein C</t>
  </si>
  <si>
    <t>Acropora_hyacinthus_SLJPv1___s0033.g13.t1</t>
  </si>
  <si>
    <t>Acropora_hyacinthus_SLJPv1___s0015.g134.t1</t>
  </si>
  <si>
    <t>K02105</t>
  </si>
  <si>
    <t>Rap1 signaling pathway [PATH:ko04015]</t>
  </si>
  <si>
    <t>CTNNB1; catenin beta 1</t>
  </si>
  <si>
    <t>Acropora_hyacinthus_SLJPv1___s0001.g38.t1</t>
  </si>
  <si>
    <t>K03687</t>
  </si>
  <si>
    <t>GRPE; molecular chaperone GrpE</t>
  </si>
  <si>
    <t>Acropora_hyacinthus_SLJPv1___s0010.g48.t1</t>
  </si>
  <si>
    <t>K08059</t>
  </si>
  <si>
    <t>Organismal Systems</t>
  </si>
  <si>
    <t>Immune system</t>
  </si>
  <si>
    <t>Antigen processing and presentation [PATH:ko04612]</t>
  </si>
  <si>
    <t>IFI30, GILT; interferon, gamma-inducible protein 30</t>
  </si>
  <si>
    <t>Acropora_hyacinthus_SLJPv1___s0100.g54.t1</t>
  </si>
  <si>
    <t>K16860</t>
  </si>
  <si>
    <t>PLD3_4; phospholipase D3/4 [EC:3.1.4.4]</t>
  </si>
  <si>
    <t>Acropora_hyacinthus_SLJPv1___s0057.g54.t1</t>
  </si>
  <si>
    <t>K19013</t>
  </si>
  <si>
    <t>Glycosaminoglycan binding proteins [BR:ko00536]</t>
  </si>
  <si>
    <t>STAB2, HARE; stabilin-2</t>
  </si>
  <si>
    <t>Acropora_hyacinthus_SLJPv1___s0001.g531.t1</t>
  </si>
  <si>
    <t>K06944</t>
  </si>
  <si>
    <t>Poorly characterized</t>
  </si>
  <si>
    <t>Function unknown</t>
  </si>
  <si>
    <t>K06944; uncharacterized protein</t>
  </si>
  <si>
    <t>Acropora_hyacinthus_SLJPv1___s0060.g66.t1</t>
  </si>
  <si>
    <t>Acropora_hyacinthus_SLJPv1___s0015.g88.t2</t>
  </si>
  <si>
    <t>K23026</t>
  </si>
  <si>
    <t>Cytoskeleton proteins [BR:ko04812]</t>
  </si>
  <si>
    <t>LIMA1, EPLIN; LIM domain and actin-binding protein 1</t>
  </si>
  <si>
    <t>Acropora_hyacinthus_SLJPv1___s0034.g63.t1</t>
  </si>
  <si>
    <t>Acropora_hyacinthus_SLJPv1___s0049.g3.t2</t>
  </si>
  <si>
    <t>K00789</t>
  </si>
  <si>
    <t>Cysteine and methionine metabolism [PATH:ko00270]</t>
  </si>
  <si>
    <t>metK; S-adenosylmethionine synthetase [EC:2.5.1.6]</t>
  </si>
  <si>
    <t>Acropora_hyacinthus_SLJPv1___s0061.g21.t2</t>
  </si>
  <si>
    <t>K00472</t>
  </si>
  <si>
    <t>Arginine and proline metabolism [PATH:ko00330]</t>
  </si>
  <si>
    <t>P4HA; prolyl 4-hydroxylase [EC:1.14.11.2]</t>
  </si>
  <si>
    <t>Acropora_hyacinthus_SLJPv1___s0116.g28.t1</t>
  </si>
  <si>
    <t>K08835</t>
  </si>
  <si>
    <t>Protein kinases [BR:ko01001]</t>
  </si>
  <si>
    <t>OXSR1, STK39; serine/threonine-protein kinase OSR1/STK39 [EC:2.7.11.1]</t>
  </si>
  <si>
    <t>Acropora_hyacinthus_SLJPv1___s0043.g81.t1</t>
  </si>
  <si>
    <t>K01363</t>
  </si>
  <si>
    <t>CTSB; cathepsin B [EC:3.4.22.1]</t>
  </si>
  <si>
    <t>Acropora_hyacinthus_SLJPv1___s0005.g145.t1</t>
  </si>
  <si>
    <t>K12309</t>
  </si>
  <si>
    <t>GLB1, ELNR1; beta-galactosidase [EC:3.2.1.23]</t>
  </si>
  <si>
    <t>Acropora_hyacinthus_SLJPv1___s0141.g4.t1</t>
  </si>
  <si>
    <t>K11251</t>
  </si>
  <si>
    <t>H2A; histone H2A</t>
  </si>
  <si>
    <t>Acropora_hyacinthus_SLJPv1___s0002.g32.t1</t>
  </si>
  <si>
    <t>Acropora_hyacinthus_SLJPv1___s0028.g271.t2</t>
  </si>
  <si>
    <t>K08654</t>
  </si>
  <si>
    <t>PCSK5; proprotein convertase subtilisin/kexin type 5 [EC:3.4.21.-]</t>
  </si>
  <si>
    <t>Acropora_hyacinthus_SLJPv1___s0099.g43.t2</t>
  </si>
  <si>
    <t>K17800</t>
  </si>
  <si>
    <t>Mitophagy - yeast [PATH:ko04139]</t>
  </si>
  <si>
    <t>LETM1, MDM38; LETM1 and EF-hand domain-containing protein 1, mitochondrial</t>
  </si>
  <si>
    <t>Acropora_hyacinthus_SLJPv1___s0020.g270.t1</t>
  </si>
  <si>
    <t>Acropora_hyacinthus_SLJPv1___s0044.g24.t1</t>
  </si>
  <si>
    <t>K09554</t>
  </si>
  <si>
    <t>CDC37; cell division cycle protein 37</t>
  </si>
  <si>
    <t>Acropora_hyacinthus_SLJPv1___s0014.g85.t1</t>
  </si>
  <si>
    <t>Acropora_hyacinthus_SLJPv1___s0015.g169.t1</t>
  </si>
  <si>
    <t>K09481</t>
  </si>
  <si>
    <t>Protein export [PATH:ko03060]</t>
  </si>
  <si>
    <t>SEC61B, SBH2; protein transport protein SEC61 subunit beta</t>
  </si>
  <si>
    <t>Acropora_hyacinthus_SLJPv1___s0317.g9.t1</t>
  </si>
  <si>
    <t>K09582</t>
  </si>
  <si>
    <t>PDIA4, ERP72; protein disulfide-isomerase A4 [EC:5.3.4.1]</t>
  </si>
  <si>
    <t>Acropora_hyacinthus_SLJPv1___s0176.g31.t1</t>
  </si>
  <si>
    <t>K22388</t>
  </si>
  <si>
    <t>Unclassified: genetic information processing</t>
  </si>
  <si>
    <t>NAB; NGFI-A-binding protein</t>
  </si>
  <si>
    <t>Acropora_hyacinthus_SLJPv1___s0065.g28.t1</t>
  </si>
  <si>
    <t>K06238</t>
  </si>
  <si>
    <t>COL6A; collagen, type VI, alpha</t>
  </si>
  <si>
    <t>Acropora_hyacinthus_SLJPv1___s0020.g76.t1</t>
  </si>
  <si>
    <t>K14079</t>
  </si>
  <si>
    <t>Messenger RNA biogenesis [BR:ko03019]</t>
  </si>
  <si>
    <t>PAPD4, GLD2; poly(A) RNA polymerase GLD2 [EC:2.7.7.19]</t>
  </si>
  <si>
    <t>Acropora_hyacinthus_SLJPv1___s0064.g12.t1</t>
  </si>
  <si>
    <t>K17285</t>
  </si>
  <si>
    <t>Sulfur metabolism [PATH:ko00920]</t>
  </si>
  <si>
    <t>SELENBP1; methanethiol oxidase [EC:1.8.3.4]</t>
  </si>
  <si>
    <t>Acropora_hyacinthus_SLJPv1___s0171.g7.t1</t>
  </si>
  <si>
    <t>K12182</t>
  </si>
  <si>
    <t>Endocytosis [PATH:ko04144]</t>
  </si>
  <si>
    <t>HGS, HRS, VPS27; hepatocyte growth factor-regulated tyrosine kinase substrate</t>
  </si>
  <si>
    <t>Acropora_hyacinthus_SLJPv1___s0001.g555.t1</t>
  </si>
  <si>
    <t>K20804</t>
  </si>
  <si>
    <t>Ubiquitin system [BR:ko04121]</t>
  </si>
  <si>
    <t>RNF34; E3 ubiquitin-protein ligase RNF34 [EC:2.3.2.31]</t>
  </si>
  <si>
    <t>Acropora_hyacinthus_SLJPv1___s0317.g8.t1</t>
  </si>
  <si>
    <t>Acropora_hyacinthus_SLJPv1___s0041.g34.t1</t>
  </si>
  <si>
    <t>K17592</t>
  </si>
  <si>
    <t>Protein phosphatases and associated proteins [BR:ko01009]</t>
  </si>
  <si>
    <t>SACS; sacsin</t>
  </si>
  <si>
    <t>Acropora_hyacinthus_SLJPv1___s0028.g19.t1</t>
  </si>
  <si>
    <t>K25689</t>
  </si>
  <si>
    <t>Acropora_hyacinthus_SLJPv1___s0180.g13.t1</t>
  </si>
  <si>
    <t>K23908</t>
  </si>
  <si>
    <t>Acropora_hyacinthus_SLJPv1___s1052.g1.t1</t>
  </si>
  <si>
    <t>Acropora_hyacinthus_SLJPv1___s0122.g40.t1</t>
  </si>
  <si>
    <t>Acropora_hyacinthus_SLJPv1___s0133.g26.t1</t>
  </si>
  <si>
    <t>K01758</t>
  </si>
  <si>
    <t>CTH; cystathionine gamma-lyase [EC:4.4.1.1]</t>
  </si>
  <si>
    <t>Acropora_hyacinthus_SLJPv1___s0043.g88.t1</t>
  </si>
  <si>
    <t>Acropora_hyacinthus_SLJPv1___s0047.g32.t1</t>
  </si>
  <si>
    <t>Acropora_hyacinthus_SLJPv1___s0011.g45.t1</t>
  </si>
  <si>
    <t>Acropora_hyacinthus_SLJPv1___s0006.g59.t1</t>
  </si>
  <si>
    <t>Acropora_hyacinthus_SLJPv1___s0138.g42.t1</t>
  </si>
  <si>
    <t>K11703</t>
  </si>
  <si>
    <t>Lysine degradation [PATH:ko00310]</t>
  </si>
  <si>
    <t>GLT25D; collagen beta-1,O-galactosyltransferase [EC:2.4.1.50]</t>
  </si>
  <si>
    <t>Acropora_hyacinthus_SLJPv1___s0042.g23.t1</t>
  </si>
  <si>
    <t>Acropora_hyacinthus_SLJPv1___s0059.g31.t1</t>
  </si>
  <si>
    <t>K09574</t>
  </si>
  <si>
    <t>FKBP8; FK506-binding protein 8 [EC:5.2.1.8]</t>
  </si>
  <si>
    <t>Acropora_hyacinthus_SLJPv1___s0002.g19.t1</t>
  </si>
  <si>
    <t>K00261</t>
  </si>
  <si>
    <t>Nitrogen metabolism [PATH:ko00910]</t>
  </si>
  <si>
    <t>GLUD1_2, gdhA; glutamate dehydrogenase (NAD(P)+) [EC:1.4.1.3]</t>
  </si>
  <si>
    <t>Acropora_hyacinthus_SLJPv1___s0001.g396.t1</t>
  </si>
  <si>
    <t>K09586</t>
  </si>
  <si>
    <t>ERP29; endoplasmic reticulum protein 29</t>
  </si>
  <si>
    <t>Acropora_hyacinthus_SLJPv1___s0100.g64.t2</t>
  </si>
  <si>
    <t>K09173</t>
  </si>
  <si>
    <t>RFX1_2_3; regulatory factor X 1/2/3</t>
  </si>
  <si>
    <t>Acropora_hyacinthus_SLJPv1___s0066.g99.t1</t>
  </si>
  <si>
    <t>K22565</t>
  </si>
  <si>
    <t>COMMD9; COMM domain containing 9</t>
  </si>
  <si>
    <t>Acropora_hyacinthus_SLJPv1___s0002.g304.t1</t>
  </si>
  <si>
    <t>Acropora_hyacinthus_SLJPv1___s0113.g87.t1</t>
  </si>
  <si>
    <t>Acropora_hyacinthus_SLJPv1___s0038.g125.t2</t>
  </si>
  <si>
    <t>Acropora_hyacinthus_SLJPv1___s0002.g48.t1</t>
  </si>
  <si>
    <t>K08069</t>
  </si>
  <si>
    <t>Pantothenate and CoA biosynthesis [PATH:ko00770]</t>
  </si>
  <si>
    <t>VNN; pantetheine hydrolase [EC:3.5.1.92]</t>
  </si>
  <si>
    <t>Acropora_hyacinthus_SLJPv1___s0092.g5.t1</t>
  </si>
  <si>
    <t>K09488</t>
  </si>
  <si>
    <t>TRAP1, HSP75; TNF receptor-associated protein 1</t>
  </si>
  <si>
    <t>Acropora_hyacinthus_SLJPv1___s0026.g55.t1</t>
  </si>
  <si>
    <t>K10411</t>
  </si>
  <si>
    <t>Neurodegenerative disease</t>
  </si>
  <si>
    <t>Huntington disease [PATH:ko05016]</t>
  </si>
  <si>
    <t>DNAL1; dynein light chain 1, axonemal</t>
  </si>
  <si>
    <t>Acropora_hyacinthus_SLJPv1___s0011.g92.t1</t>
  </si>
  <si>
    <t>K00164</t>
  </si>
  <si>
    <t>Citrate cycle (TCA cycle) [PATH:ko00020]</t>
  </si>
  <si>
    <t>OGDH, sucA; 2-oxoglutarate dehydrogenase E1 component [EC:1.2.4.2]</t>
  </si>
  <si>
    <t>Acropora_hyacinthus_SLJPv1___s0151.g36.t1</t>
  </si>
  <si>
    <t>K06585</t>
  </si>
  <si>
    <t>ITGA9; integrin alpha 9</t>
  </si>
  <si>
    <t>Acropora_hyacinthus_SLJPv1___s0147.g107.t1</t>
  </si>
  <si>
    <t>K13343</t>
  </si>
  <si>
    <t>Peroxisome [PATH:ko04146]</t>
  </si>
  <si>
    <t>PEX14; peroxin-14</t>
  </si>
  <si>
    <t>Acropora_hyacinthus_SLJPv1___s0003.g254.t2</t>
  </si>
  <si>
    <t>K14298</t>
  </si>
  <si>
    <t>RNA transport [PATH:ko03013]</t>
  </si>
  <si>
    <t>RAE1, GLE2; mRNA export factor</t>
  </si>
  <si>
    <t>Acropora_hyacinthus_SLJPv1___s0226.g35.t2</t>
  </si>
  <si>
    <t>K11224</t>
  </si>
  <si>
    <t>ErbB signaling pathway [PATH:ko04012]</t>
  </si>
  <si>
    <t>STAT5B; signal transducer and activator of transcription 5B</t>
  </si>
  <si>
    <t>Acropora_hyacinthus_SLJPv1___s0097.g110.t2</t>
  </si>
  <si>
    <t>Acropora_hyacinthus_SLJPv1___s0023.g127.t1</t>
  </si>
  <si>
    <t>K12348</t>
  </si>
  <si>
    <t>Sphingolipid metabolism [PATH:ko00600]</t>
  </si>
  <si>
    <t>ASAH1; acid ceramidase [EC:3.5.1.23]</t>
  </si>
  <si>
    <t>Acropora_hyacinthus_SLJPv1___s0089.g94.t1</t>
  </si>
  <si>
    <t>Acropora_hyacinthus_SLJPv1___s0043.g80.t2</t>
  </si>
  <si>
    <t>K13044</t>
  </si>
  <si>
    <t>Spliceosome [BR:ko03041]</t>
  </si>
  <si>
    <t>HNRNPABD; heterogeneous nuclear ribonucleoprotein A/B/D</t>
  </si>
  <si>
    <t>Acropora_hyacinthus_SLJPv1___s0001.g54.t1</t>
  </si>
  <si>
    <t>K05728</t>
  </si>
  <si>
    <t>Epithelial cell signaling in Helicobacter pylori infection [PATH:ko05120]</t>
  </si>
  <si>
    <t>CSK; c-src tyrosine kinase [EC:2.7.10.2]</t>
  </si>
  <si>
    <t>Acropora_hyacinthus_SLJPv1___s0129.g2.t1</t>
  </si>
  <si>
    <t>K11787</t>
  </si>
  <si>
    <t>Purine metabolism [PATH:ko00230]</t>
  </si>
  <si>
    <t>GART; phosphoribosylamine--glycine ligase / phosphoribosylglycinamide formyltransferase / phosphoribosylformylglycinamidine cyclo-ligase [EC:6.3.4.13 2.1.2.2 6.3.3.1]</t>
  </si>
  <si>
    <t>Acropora_hyacinthus_SLJPv1___s0022.g72.t1</t>
  </si>
  <si>
    <t>Acropora_hyacinthus_SLJPv1___s0003.g167.t1</t>
  </si>
  <si>
    <t>K17458</t>
  </si>
  <si>
    <t>PPP1R16A, MYPT3; protein phosphatase 1 regulatory subunit 16A</t>
  </si>
  <si>
    <t>Acropora_hyacinthus_SLJPv1___s0079.g86.t1</t>
  </si>
  <si>
    <t>K08683</t>
  </si>
  <si>
    <t>Valine, leucine and isoleucine degradation [PATH:ko00280]</t>
  </si>
  <si>
    <t>HSD17B10; 3-hydroxyacyl-CoA dehydrogenase / 3-hydroxy-2-methylbutyryl-CoA dehydrogenase [EC:1.1.1.35 1.1.1.178]</t>
  </si>
  <si>
    <t>Acropora_hyacinthus_SLJPv1___s0036.g34.t1</t>
  </si>
  <si>
    <t>K04536</t>
  </si>
  <si>
    <t>GNB1; guanine nucleotide-binding protein G(I)/G(S)/G(T) subunit beta-1</t>
  </si>
  <si>
    <t>Acropora_hyacinthus_SLJPv1___s0085.g26.t1</t>
  </si>
  <si>
    <t>K13099</t>
  </si>
  <si>
    <t>CD2BP2, PPP1R59; CD2 antigen cytoplasmic tail-binding protein 2</t>
  </si>
  <si>
    <t>Acropora_hyacinthus_SLJPv1___s0070.g62.t1</t>
  </si>
  <si>
    <t>K26216</t>
  </si>
  <si>
    <t>Acropora_hyacinthus_SLJPv1___s0114.g58.t1</t>
  </si>
  <si>
    <t>Acropora_hyacinthus_SLJPv1___s0188.g21.t1</t>
  </si>
  <si>
    <t>K00966</t>
  </si>
  <si>
    <t>Fructose and mannose metabolism [PATH:ko00051]</t>
  </si>
  <si>
    <t>GMPP; mannose-1-phosphate guanylyltransferase [EC:2.7.7.13]</t>
  </si>
  <si>
    <t>Acropora_hyacinthus_SLJPv1___s0222.g5.t1</t>
  </si>
  <si>
    <t>K16186</t>
  </si>
  <si>
    <t>mTOR signaling pathway [PATH:ko04150]</t>
  </si>
  <si>
    <t>RRAGC_D; Ras-related GTP-binding protein C/D</t>
  </si>
  <si>
    <t>Acropora_hyacinthus_SLJPv1___s0225.g9.t1</t>
  </si>
  <si>
    <t>Acropora_hyacinthus_SLJPv1___s0181.g44.t1</t>
  </si>
  <si>
    <t>Acropora_hyacinthus_SLJPv1___s0020.g288.t1</t>
  </si>
  <si>
    <t>K03386</t>
  </si>
  <si>
    <t>Apoptosis - fly [PATH:ko04214]</t>
  </si>
  <si>
    <t>PRDX2_4, ahpC; peroxiredoxin (alkyl hydroperoxide reductase subunit C) [EC:1.11.1.15]</t>
  </si>
  <si>
    <t>Acropora_hyacinthus_SLJPv1___s0011.g181.t1</t>
  </si>
  <si>
    <t>K08057</t>
  </si>
  <si>
    <t>CALR; calreticulin</t>
  </si>
  <si>
    <t>Acropora_hyacinthus_SLJPv1___s0061.g27.t2</t>
  </si>
  <si>
    <t>K19870</t>
  </si>
  <si>
    <t>SPAG1; sperm-associated antigen 1</t>
  </si>
  <si>
    <t>Acropora_hyacinthus_SLJPv1___s0111.g27.t1</t>
  </si>
  <si>
    <t>Acropora_hyacinthus_SLJPv1___s0161.g41.t1</t>
  </si>
  <si>
    <t>K10361</t>
  </si>
  <si>
    <t>MYO15; myosin XV</t>
  </si>
  <si>
    <t>Acropora_hyacinthus_SLJPv1___s0113.g133.t1</t>
  </si>
  <si>
    <t>K11096</t>
  </si>
  <si>
    <t>SNRPD2, SMD2; small nuclear ribonucleoprotein D2</t>
  </si>
  <si>
    <t>Acropora_hyacinthus_SLJPv1___s0009.g131.t1</t>
  </si>
  <si>
    <t>K23343</t>
  </si>
  <si>
    <t>CCDC22; coiled-coil domain-containing protein 22</t>
  </si>
  <si>
    <t>Acropora_hyacinthus_SLJPv1___s0169.g70.t1</t>
  </si>
  <si>
    <t>K11275</t>
  </si>
  <si>
    <t>H1_5; histone H1/5</t>
  </si>
  <si>
    <t>Acropora_hyacinthus_SLJPv1___s0069.g50.t1</t>
  </si>
  <si>
    <t>K02503</t>
  </si>
  <si>
    <t>HINT1, hinT, hit; histidine triad (HIT) family protein</t>
  </si>
  <si>
    <t>Acropora_hyacinthus_SLJPv1___s0098.g103.t1</t>
  </si>
  <si>
    <t>Acropora_hyacinthus_SLJPv1___s0274.g17.t1</t>
  </si>
  <si>
    <t>Acropora_hyacinthus_SLJPv1___s0069.g11.t1</t>
  </si>
  <si>
    <t>K09490</t>
  </si>
  <si>
    <t>HSPA5, BIP; heat shock 70kDa protein 5</t>
  </si>
  <si>
    <t>Acropora_hyacinthus_SLJPv1___s0320.g16.t1</t>
  </si>
  <si>
    <t>K04079</t>
  </si>
  <si>
    <t>HSP90A, htpG; molecular chaperone HtpG</t>
  </si>
  <si>
    <t>Acropora_hyacinthus_SLJPv1___s0238.g32.t1</t>
  </si>
  <si>
    <t>Acropora_hyacinthus_SLJPv1___s0259.g29.t2</t>
  </si>
  <si>
    <t>K00088</t>
  </si>
  <si>
    <t>IMPDH, guaB; IMP dehydrogenase [EC:1.1.1.205]</t>
  </si>
  <si>
    <t>Acropora_hyacinthus_SLJPv1___s0097.g49.t1</t>
  </si>
  <si>
    <t>K11885</t>
  </si>
  <si>
    <t>Proteasome [BR:ko03051]</t>
  </si>
  <si>
    <t>DDI1; DNA damage-inducible protein 1</t>
  </si>
  <si>
    <t>Acropora_hyacinthus_SLJPv1___s0057.g52.t1</t>
  </si>
  <si>
    <t>K00289</t>
  </si>
  <si>
    <t>One carbon pool by folate [PATH:ko00670]</t>
  </si>
  <si>
    <t>ALDH1L; formyltetrahydrofolate dehydrogenase [EC:1.5.1.6]</t>
  </si>
  <si>
    <t>Acropora_hyacinthus_SLJPv1___s0147.g7.t1</t>
  </si>
  <si>
    <t>K12670</t>
  </si>
  <si>
    <t>N-Glycan biosynthesis [PATH:ko00510]</t>
  </si>
  <si>
    <t>WBP1; oligosaccharyltransferase complex subunit beta</t>
  </si>
  <si>
    <t>Acropora_hyacinthus_SLJPv1___s0015.g84.t1</t>
  </si>
  <si>
    <t>K04802</t>
  </si>
  <si>
    <t>Replication and repair</t>
  </si>
  <si>
    <t>DNA replication [PATH:ko03030]</t>
  </si>
  <si>
    <t>PCNA; proliferating cell nuclear antigen</t>
  </si>
  <si>
    <t>Acropora_hyacinthus_SLJPv1___s0006.g29.t1</t>
  </si>
  <si>
    <t>K09640</t>
  </si>
  <si>
    <t>TMPRSS9; transmembrane protease serine 9 [EC:3.4.21.-]</t>
  </si>
  <si>
    <t>Acropora_hyacinthus_SLJPv1___s0023.g99.t1</t>
  </si>
  <si>
    <t>Acropora_hyacinthus_SLJPv1___s0097.g116.t1</t>
  </si>
  <si>
    <t>K14616</t>
  </si>
  <si>
    <t>Digestive system</t>
  </si>
  <si>
    <t>Vitamin digestion and absorption [PATH:ko04977]</t>
  </si>
  <si>
    <t>CUBN; cubilin</t>
  </si>
  <si>
    <t>Acropora_hyacinthus_SLJPv1___s0037.g146.t1</t>
  </si>
  <si>
    <t>K14005</t>
  </si>
  <si>
    <t>SEC31; protein transport protein SEC31</t>
  </si>
  <si>
    <t>Acropora_hyacinthus_SLJPv1___s0098.g115.t1</t>
  </si>
  <si>
    <t>K16942</t>
  </si>
  <si>
    <t>SEPT2; septin 2</t>
  </si>
  <si>
    <t>Acropora_hyacinthus_SLJPv1___s0001.g355.t2</t>
  </si>
  <si>
    <t>K03250</t>
  </si>
  <si>
    <t>EIF3E, INT6; translation initiation factor 3 subunit E</t>
  </si>
  <si>
    <t>Acropora_hyacinthus_SLJPv1___s0107.g89.t1</t>
  </si>
  <si>
    <t>K00249</t>
  </si>
  <si>
    <t>Fatty acid degradation [PATH:ko00071]</t>
  </si>
  <si>
    <t>ACADM, acd; acyl-CoA dehydrogenase [EC:1.3.8.7]</t>
  </si>
  <si>
    <t>Acropora_hyacinthus_SLJPv1___s0001.g642.t1</t>
  </si>
  <si>
    <t>K03006</t>
  </si>
  <si>
    <t>RNA polymerase [PATH:ko03020]</t>
  </si>
  <si>
    <t>RPB1, POLR2A; DNA-directed RNA polymerase II subunit RPB1 [EC:2.7.7.6]</t>
  </si>
  <si>
    <t>Acropora_hyacinthus_SLJPv1___s0115.g48.t1</t>
  </si>
  <si>
    <t>K06497</t>
  </si>
  <si>
    <t>CD63, MLA1, TSPAN30; CD63 antigen</t>
  </si>
  <si>
    <t>Acropora_hyacinthus_SLJPv1___s0069.g54.t6</t>
  </si>
  <si>
    <t>Acropora_hyacinthus_SLJPv1___s0098.g108.t1</t>
  </si>
  <si>
    <t>Acropora_hyacinthus_SLJPv1___s0028.g240.t1</t>
  </si>
  <si>
    <t>K20358</t>
  </si>
  <si>
    <t>GOLGA2; golgin subfamily A member 2</t>
  </si>
  <si>
    <t>Acropora_hyacinthus_SLJPv1___s0029.g96.t1</t>
  </si>
  <si>
    <t>K20367</t>
  </si>
  <si>
    <t>ERGIC3, ERV46; endoplasmic reticulum-Golgi intermediate compartment protein 3</t>
  </si>
  <si>
    <t>Acropora_hyacinthus_SLJPv1___s0015.g148.t1</t>
  </si>
  <si>
    <t>K09517</t>
  </si>
  <si>
    <t>DNAJB11; DnaJ homolog subfamily B member 11</t>
  </si>
  <si>
    <t>Acropora_hyacinthus_SLJPv1___s0039.g111.t1</t>
  </si>
  <si>
    <t>K03283</t>
  </si>
  <si>
    <t>HSPA1s; heat shock 70kDa protein 1/2/6/8</t>
  </si>
  <si>
    <t>Acropora_hyacinthus_SLJPv1___s0015.g174.t1</t>
  </si>
  <si>
    <t>Acropora_hyacinthus_SLJPv1___s0255.g31.t1</t>
  </si>
  <si>
    <t>K11594</t>
  </si>
  <si>
    <t>RIG-I-like receptor signaling pathway [PATH:ko04622]</t>
  </si>
  <si>
    <t>DDX3X, bel; ATP-dependent RNA helicase DDX3X [EC:3.6.4.13]</t>
  </si>
  <si>
    <t>Acropora_hyacinthus_SLJPv1___s0123.g36.t1</t>
  </si>
  <si>
    <t>K26392</t>
  </si>
  <si>
    <t>Acropora_hyacinthus_SLJPv1___s0229.g22.t1</t>
  </si>
  <si>
    <t>Acropora_hyacinthus_SLJPv1___s0001.g895.t1</t>
  </si>
  <si>
    <t>Acropora_hyacinthus_SLJPv1___s0043.g46.t1</t>
  </si>
  <si>
    <t>K07918</t>
  </si>
  <si>
    <t>RAB32; Ras-related protein Rab-32</t>
  </si>
  <si>
    <t>Acropora_hyacinthus_SLJPv1___s0014.g11.t2</t>
  </si>
  <si>
    <t>K03245</t>
  </si>
  <si>
    <t>EIF3J; translation initiation factor 3 subunit J</t>
  </si>
  <si>
    <t>Acropora_hyacinthus_SLJPv1___s0037.g68.t1</t>
  </si>
  <si>
    <t>K19998</t>
  </si>
  <si>
    <t>SCFD1, SLY1; sec1 family domain-containing protein 1</t>
  </si>
  <si>
    <t>Acropora_hyacinthus_SLJPv1___s0166.g16.t1</t>
  </si>
  <si>
    <t>K04986</t>
  </si>
  <si>
    <t>PKD2; polycystin 2</t>
  </si>
  <si>
    <t>Acropora_hyacinthus_SLJPv1___s0023.g67.t1</t>
  </si>
  <si>
    <t>K15109</t>
  </si>
  <si>
    <t>Environmental adaptation</t>
  </si>
  <si>
    <t>Thermogenesis [PATH:ko04714]</t>
  </si>
  <si>
    <t>SLC25A20_29, CACT, CACL, CRC1; solute carrier family 25 (mitochondrial carnitine/acylcarnitine transporter), member 20/29</t>
  </si>
  <si>
    <t>Acropora_hyacinthus_SLJPv1___s0039.g52.t1</t>
  </si>
  <si>
    <t>Acropora_hyacinthus_SLJPv1___s0216.g36.t1</t>
  </si>
  <si>
    <t>K04507</t>
  </si>
  <si>
    <t>Wnt signaling pathway [PATH:ko04310]</t>
  </si>
  <si>
    <t>CACYBP, SIP; calcyclin binding protein</t>
  </si>
  <si>
    <t>Acropora_hyacinthus_SLJPv1___s0020.g301.t1</t>
  </si>
  <si>
    <t>Acropora_hyacinthus_SLJPv1___s0082.g44.t1</t>
  </si>
  <si>
    <t>Acropora_hyacinthus_SLJPv1___s0087.g34.t1</t>
  </si>
  <si>
    <t>K03262</t>
  </si>
  <si>
    <t>EIF5; translation initiation factor 5</t>
  </si>
  <si>
    <t>Acropora_hyacinthus_SLJPv1___s0030.g56.t1</t>
  </si>
  <si>
    <t>K17914</t>
  </si>
  <si>
    <t>KIF13; kinesin family member 13</t>
  </si>
  <si>
    <t>Acropora_hyacinthus_SLJPv1___s0155.g27.t1</t>
  </si>
  <si>
    <t>K12178</t>
  </si>
  <si>
    <t>COPS4, CSN4; COP9 signalosome complex subunit 4</t>
  </si>
  <si>
    <t>Acropora_hyacinthus_SLJPv1___s2592.g1.t1</t>
  </si>
  <si>
    <t>Acropora_hyacinthus_SLJPv1___s0107.g5.t3</t>
  </si>
  <si>
    <t>Acropora_hyacinthus_SLJPv1___s0006.g197.t1</t>
  </si>
  <si>
    <t>K04729</t>
  </si>
  <si>
    <t>MYD88; myeloid differentiation primary response protein MyD88</t>
  </si>
  <si>
    <t>Acropora_hyacinthus_SLJPv1___s0027.g21.t1</t>
  </si>
  <si>
    <t>K00365</t>
  </si>
  <si>
    <t>uaZ; urate oxidase [EC:1.7.3.3]</t>
  </si>
  <si>
    <t>Acropora_hyacinthus_SLJPv1___s0214.g26.t2</t>
  </si>
  <si>
    <t>Acropora_hyacinthus_SLJPv1___s0020.g3.t1</t>
  </si>
  <si>
    <t>Acropora_hyacinthus_SLJPv1___s0039.g110.t1</t>
  </si>
  <si>
    <t>Acropora_hyacinthus_SLJPv1___s0015.g168.t1</t>
  </si>
  <si>
    <t>K09093</t>
  </si>
  <si>
    <t>Th17 cell differentiation [PATH:ko04659]</t>
  </si>
  <si>
    <t>AHR; aryl hydrocarbon receptor</t>
  </si>
  <si>
    <t>Acropora_hyacinthus_SLJPv1___s0003.g116.t1</t>
  </si>
  <si>
    <t>K01205</t>
  </si>
  <si>
    <t>Glycosaminoglycan degradation [PATH:ko00531]</t>
  </si>
  <si>
    <t>NAGLU; alpha-N-acetylglucosaminidase [EC:3.2.1.50]</t>
  </si>
  <si>
    <t>Acropora_hyacinthus_SLJPv1___s1232.g1.t1</t>
  </si>
  <si>
    <t>Acropora_hyacinthus_SLJPv1___s0197.g34.t1</t>
  </si>
  <si>
    <t>K04798</t>
  </si>
  <si>
    <t>pfdB, PFDN6; prefoldin beta subunit</t>
  </si>
  <si>
    <t>Acropora_hyacinthus_SLJPv1___s0065.g25.t1</t>
  </si>
  <si>
    <t>Acropora_hyacinthus_SLJPv1___s0017.g67.t2</t>
  </si>
  <si>
    <t>Acropora_hyacinthus_SLJPv1___s0051.g42.t1</t>
  </si>
  <si>
    <t>K11165</t>
  </si>
  <si>
    <t>DHRS7; dehydrogenase/reductase SDR family member 7 [EC:1.1.-.-]</t>
  </si>
  <si>
    <t>Acropora_hyacinthus_SLJPv1___s0007.g36.t1</t>
  </si>
  <si>
    <t>K11718</t>
  </si>
  <si>
    <t>HUGT; UDP-glucose:glycoprotein glucosyltransferase [EC:2.4.1.-]</t>
  </si>
  <si>
    <t>Acropora_hyacinthus_SLJPv1___s0113.g43.t2</t>
  </si>
  <si>
    <t>K05546</t>
  </si>
  <si>
    <t>GANAB; mannosyl-oligosaccharide alpha-1,3-glucosidase [EC:3.2.1.207]</t>
  </si>
  <si>
    <t>Acropora_hyacinthus_SLJPv1___s0011.g205.t1</t>
  </si>
  <si>
    <t>K11840</t>
  </si>
  <si>
    <t>USP9_24; ubiquitin carboxyl-terminal hydrolase 9/24 [EC:3.4.19.12]</t>
  </si>
  <si>
    <t>Acropora_hyacinthus_SLJPv1___s0065.g27.t1</t>
  </si>
  <si>
    <t>Acropora_hyacinthus_SLJPv1___s0003.g295.t1</t>
  </si>
  <si>
    <t>K09022</t>
  </si>
  <si>
    <t>ridA, tdcF, RIDA; 2-iminobutanoate/2-iminopropanoate deaminase [EC:3.5.99.10]</t>
  </si>
  <si>
    <t>Acropora_hyacinthus_SLJPv1___s0063.g20.t1</t>
  </si>
  <si>
    <t>K01900</t>
  </si>
  <si>
    <t>LSC2; succinyl-CoA synthetase beta subunit [EC:6.2.1.4 6.2.1.5]</t>
  </si>
  <si>
    <t>Acropora_hyacinthus_SLJPv1___s0066.g73.t1</t>
  </si>
  <si>
    <t>K26226</t>
  </si>
  <si>
    <t>Acropora_hyacinthus_SLJPv1___s0002.g326.t1</t>
  </si>
  <si>
    <t>K22470</t>
  </si>
  <si>
    <t>SQOR; eukaryotic sulfide quinone oxidoreductase [EC:1.8.5.8]</t>
  </si>
  <si>
    <t>Acropora_hyacinthus_SLJPv1___s0181.g19.t1</t>
  </si>
  <si>
    <t>K00830</t>
  </si>
  <si>
    <t>Glyoxylate and dicarboxylate metabolism [PATH:ko00630]</t>
  </si>
  <si>
    <t>AGXT; alanine-glyoxylate transaminase / serine-glyoxylate transaminase / serine-pyruvate transaminase [EC:2.6.1.44 2.6.1.45 2.6.1.51]</t>
  </si>
  <si>
    <t>Acropora_hyacinthus_SLJPv1___s0105.g49.t1</t>
  </si>
  <si>
    <t>K01204</t>
  </si>
  <si>
    <t>Glycosphingolipid biosynthesis - globo and isoglobo series [PATH:ko00603]</t>
  </si>
  <si>
    <t>NAGA; alpha-N-acetylgalactosaminidase [EC:3.2.1.49]</t>
  </si>
  <si>
    <t>Acropora_hyacinthus_SLJPv1___s0114.g4.t1</t>
  </si>
  <si>
    <t>K03259</t>
  </si>
  <si>
    <t>EIF4E; translation initiation factor 4E</t>
  </si>
  <si>
    <t>Acropora_hyacinthus_SLJPv1___s0054.g29.t2</t>
  </si>
  <si>
    <t>Acropora_hyacinthus_SLJPv1___s0036.g24.t1</t>
  </si>
  <si>
    <t>K17065</t>
  </si>
  <si>
    <t>TNF signaling pathway [PATH:ko04668]</t>
  </si>
  <si>
    <t>DNM1L; dynamin 1-like protein [EC:3.6.5.5]</t>
  </si>
  <si>
    <t>Acropora_hyacinthus_SLJPv1___s0128.g26.t1</t>
  </si>
  <si>
    <t>K17264</t>
  </si>
  <si>
    <t>ERP44, TXNDC4; endoplasmic reticulum resident protein 44</t>
  </si>
  <si>
    <t>Acropora_hyacinthus_SLJPv1___s0765.g1.t1</t>
  </si>
  <si>
    <t>K01619</t>
  </si>
  <si>
    <t>Pentose phosphate pathway [PATH:ko00030]</t>
  </si>
  <si>
    <t>deoC, DERA; deoxyribose-phosphate aldolase [EC:4.1.2.4]</t>
  </si>
  <si>
    <t>Acropora_hyacinthus_SLJPv1___s0329.g13.t1</t>
  </si>
  <si>
    <t>K04487</t>
  </si>
  <si>
    <t>iscS, NFS1; cysteine desulfurase [EC:2.8.1.7]</t>
  </si>
  <si>
    <t>Acropora_hyacinthus_SLJPv1___s0090.g9.t2</t>
  </si>
  <si>
    <t>Acropora_hyacinthus_SLJPv1___s0004.g35.t1</t>
  </si>
  <si>
    <t>Acropora_hyacinthus_SLJPv1___s0272.g28.t1</t>
  </si>
  <si>
    <t>K05635</t>
  </si>
  <si>
    <t>LAMC1; laminin, gamma 1</t>
  </si>
  <si>
    <t>Acropora_hyacinthus_SLJPv1___s0038.g18.t1</t>
  </si>
  <si>
    <t>K02993</t>
  </si>
  <si>
    <t>RP-S7e, RPS7; small subunit ribosomal protein S7e</t>
  </si>
  <si>
    <t>Acropora_hyacinthus_SLJPv1___s0184.g15.t2</t>
  </si>
  <si>
    <t>K18743</t>
  </si>
  <si>
    <t>CAPRIN1, GPIAP1; caprin-1</t>
  </si>
  <si>
    <t>Acropora_hyacinthus_SLJPv1___s0189.g11.t1</t>
  </si>
  <si>
    <t>Acropora_hyacinthus_SLJPv1___s0197.g29.t2</t>
  </si>
  <si>
    <t>Acropora_hyacinthus_SLJPv1___s0307.g4.t1</t>
  </si>
  <si>
    <t>K00232</t>
  </si>
  <si>
    <t>Propanoate metabolism [PATH:ko00640]</t>
  </si>
  <si>
    <t>E1.3.3.6, ACOX1, ACOX3; acyl-CoA oxidase [EC:1.3.3.6]</t>
  </si>
  <si>
    <t>Acropora_hyacinthus_SLJPv1___s0214.g39.t1</t>
  </si>
  <si>
    <t>Acropora_hyacinthus_SLJPv1___s0050.g85.t1</t>
  </si>
  <si>
    <t>K23562</t>
  </si>
  <si>
    <t>EMC1; ER membrane protein complex subunit 1</t>
  </si>
  <si>
    <t>Acropora_hyacinthus_SLJPv1___s0132.g24.t1</t>
  </si>
  <si>
    <t>Acropora_hyacinthus_SLJPv1___s0019.g4.t1</t>
  </si>
  <si>
    <t>K20314</t>
  </si>
  <si>
    <t>ARFIP; arfaptin</t>
  </si>
  <si>
    <t>Acropora_hyacinthus_SLJPv1___s0001.g566.t1</t>
  </si>
  <si>
    <t>K00419</t>
  </si>
  <si>
    <t>QCR9, UCRC; ubiquinol-cytochrome c reductase subunit 9</t>
  </si>
  <si>
    <t>Acropora_hyacinthus_SLJPv1___s0030.g133.t2</t>
  </si>
  <si>
    <t>K21991</t>
  </si>
  <si>
    <t>UNC45; protein unc-45</t>
  </si>
  <si>
    <t>Acropora_hyacinthus_SLJPv1___s0066.g139.t1</t>
  </si>
  <si>
    <t>Acropora_hyacinthus_SLJPv1___s0001.g365.t1</t>
  </si>
  <si>
    <t>Acropora_hyacinthus_SLJPv1___s0131.g124.t2</t>
  </si>
  <si>
    <t>Acropora_hyacinthus_SLJPv1___s0147.g85.t1</t>
  </si>
  <si>
    <t>K17302</t>
  </si>
  <si>
    <t>COPB2, SEC27; coatomer subunit beta'</t>
  </si>
  <si>
    <t>Acropora_hyacinthus_SLJPv1___s0037.g138.t1</t>
  </si>
  <si>
    <t>K12382</t>
  </si>
  <si>
    <t>PSAP, SGP1; saposin</t>
  </si>
  <si>
    <t>Acropora_hyacinthus_SLJPv1___s0011.g168.t1</t>
  </si>
  <si>
    <t>K04649</t>
  </si>
  <si>
    <t>Ubiquitin mediated proteolysis [PATH:ko04120]</t>
  </si>
  <si>
    <t>HIP2, UBC1; ubiquitin-conjugating enzyme (huntingtin interacting protein 2) [EC:2.3.2.23]</t>
  </si>
  <si>
    <t>Acropora_hyacinthus_SLJPv1___s0047.g13.t1</t>
  </si>
  <si>
    <t>K14966</t>
  </si>
  <si>
    <t>Aging</t>
  </si>
  <si>
    <t>Longevity regulating pathway - worm [PATH:ko04212]</t>
  </si>
  <si>
    <t>HCFC; host cell factor</t>
  </si>
  <si>
    <t>Acropora_hyacinthus_SLJPv1___s0001.g134.t1</t>
  </si>
  <si>
    <t>K05853</t>
  </si>
  <si>
    <t>Calcium signaling pathway [PATH:ko04020]</t>
  </si>
  <si>
    <t>ATP2A; P-type Ca2+ transporter type 2A [EC:7.2.2.10]</t>
  </si>
  <si>
    <t>Acropora_hyacinthus_SLJPv1___s0143.g5.t1</t>
  </si>
  <si>
    <t>Acropora_hyacinthus_SLJPv1___s0159.g3.t1</t>
  </si>
  <si>
    <t>Acropora_hyacinthus_SLJPv1___s0269.g14.t1</t>
  </si>
  <si>
    <t>K22556</t>
  </si>
  <si>
    <t>MANF, ARMET; mesencephalic astrocyte-derived neurotrophic factor</t>
  </si>
  <si>
    <t>Acropora_hyacinthus_SLJPv1___s0079.g17.t1</t>
  </si>
  <si>
    <t>K02984</t>
  </si>
  <si>
    <t>RP-S3Ae, RPS3A; small subunit ribosomal protein S3Ae</t>
  </si>
  <si>
    <t>Acropora_hyacinthus_SLJPv1___s0085.g12.t1</t>
  </si>
  <si>
    <t>K01195</t>
  </si>
  <si>
    <t>Pentose and glucuronate interconversions [PATH:ko00040]</t>
  </si>
  <si>
    <t>uidA, GUSB; beta-glucuronidase [EC:3.2.1.31]</t>
  </si>
  <si>
    <t>Acropora_hyacinthus_SLJPv1___s0083.g51.t2</t>
  </si>
  <si>
    <t>Acropora_hyacinthus_SLJPv1___s0085.g52.t2</t>
  </si>
  <si>
    <t>K14411</t>
  </si>
  <si>
    <t>mRNA surveillance pathway [PATH:ko03015]</t>
  </si>
  <si>
    <t>MSI; RNA-binding protein Musashi</t>
  </si>
  <si>
    <t>Acropora_hyacinthus_SLJPv1___s0001.g88.t1</t>
  </si>
  <si>
    <t>K06240</t>
  </si>
  <si>
    <t>LAMA3_5; laminin, alpha 3/5</t>
  </si>
  <si>
    <t>Acropora_hyacinthus_SLJPv1___s0182.g27.t2</t>
  </si>
  <si>
    <t>K05609</t>
  </si>
  <si>
    <t>UCHL3, YUH1; ubiquitin carboxyl-terminal hydrolase L3 [EC:3.4.19.12]</t>
  </si>
  <si>
    <t>Acropora_hyacinthus_SLJPv1___s0094.g14.t1</t>
  </si>
  <si>
    <t>K23939</t>
  </si>
  <si>
    <t>Acropora_hyacinthus_SLJPv1___s0152.g67.t1</t>
  </si>
  <si>
    <t>Acropora_hyacinthus_SLJPv1___s0025.g61.t1</t>
  </si>
  <si>
    <t>K15292</t>
  </si>
  <si>
    <t>Nervous system</t>
  </si>
  <si>
    <t>Synaptic vesicle cycle [PATH:ko04721]</t>
  </si>
  <si>
    <t>STXBP1, MUNC18-1; syntaxin-binding protein 1</t>
  </si>
  <si>
    <t>Acropora_hyacinthus_SLJPv1___s0010.g213.t1</t>
  </si>
  <si>
    <t>K03238</t>
  </si>
  <si>
    <t>EIF2S2; translation initiation factor 2 subunit 2</t>
  </si>
  <si>
    <t>Acropora_hyacinthus_SLJPv1___s0028.g218.t1</t>
  </si>
  <si>
    <t>K01528</t>
  </si>
  <si>
    <t>Phospholipase D signaling pathway [PATH:ko04072]</t>
  </si>
  <si>
    <t>DNM1_3; dynamin 1/3 [EC:3.6.5.5]</t>
  </si>
  <si>
    <t>Acropora_hyacinthus_SLJPv1___s0023.g104.t1</t>
  </si>
  <si>
    <t>K23568</t>
  </si>
  <si>
    <t>EMC7; ER membrane protein complex subunit 7</t>
  </si>
  <si>
    <t>Acropora_hyacinthus_SLJPv1___s0264.g9.t1</t>
  </si>
  <si>
    <t>Acropora_hyacinthus_SLJPv1___s0131.g36.t1</t>
  </si>
  <si>
    <t>K23649</t>
  </si>
  <si>
    <t>ABI1; abl interactor 1</t>
  </si>
  <si>
    <t>Acropora_hyacinthus_SLJPv1___s0150.g52.t1</t>
  </si>
  <si>
    <t>K12817</t>
  </si>
  <si>
    <t>PRPF18, PRP18; pre-mRNA-splicing factor 18</t>
  </si>
  <si>
    <t>Acropora_hyacinthus_SLJPv1___s0012.g131.t2</t>
  </si>
  <si>
    <t>K01557</t>
  </si>
  <si>
    <t>Tyrosine metabolism [PATH:ko00350]</t>
  </si>
  <si>
    <t>FAHD1; acylpyruvate hydrolase [EC:3.7.1.5]</t>
  </si>
  <si>
    <t>Acropora_hyacinthus_SLJPv1___s0016.g130.t1</t>
  </si>
  <si>
    <t>K19476</t>
  </si>
  <si>
    <t>IST1; vacuolar protein sorting-associated protein IST1</t>
  </si>
  <si>
    <t>Acropora_hyacinthus_SLJPv1___s0038.g149.t4</t>
  </si>
  <si>
    <t>K18423</t>
  </si>
  <si>
    <t>Salmonella infection [PATH:ko05132]</t>
  </si>
  <si>
    <t>CSE1, CAS, XPO2; exportin-2 (importin alpha re-exporter)</t>
  </si>
  <si>
    <t>Acropora_hyacinthus_SLJPv1___s0214.g15.t1</t>
  </si>
  <si>
    <t>K03063</t>
  </si>
  <si>
    <t>PSMC4, RPT3; 26S proteasome regulatory subunit T3</t>
  </si>
  <si>
    <t>Acropora_hyacinthus_SLJPv1___s0122.g36.t1</t>
  </si>
  <si>
    <t>Acropora_hyacinthus_SLJPv1___s0086.g98.t1</t>
  </si>
  <si>
    <t>K03940</t>
  </si>
  <si>
    <t>NDUFS7; NADH dehydrogenase (ubiquinone) Fe-S protein 7 [EC:7.1.1.2 1.6.99.3]</t>
  </si>
  <si>
    <t>Acropora_hyacinthus_SLJPv1___s0037.g142.t1</t>
  </si>
  <si>
    <t>K17301</t>
  </si>
  <si>
    <t>COPB1, SEC26; coatomer subunit beta</t>
  </si>
  <si>
    <t>Acropora_hyacinthus_SLJPv1___s0002.g365.t1</t>
  </si>
  <si>
    <t>K25366</t>
  </si>
  <si>
    <t>Acropora_hyacinthus_SLJPv1___s0001.g77.t1</t>
  </si>
  <si>
    <t>K12480</t>
  </si>
  <si>
    <t>RABEP1; Rab GTPase-binding effector protein 1</t>
  </si>
  <si>
    <t>Acropora_hyacinthus_SLJPv1___s0100.g23.t1</t>
  </si>
  <si>
    <t>K08288</t>
  </si>
  <si>
    <t>PRKCSH; protein kinase C substrate 80K-H</t>
  </si>
  <si>
    <t>Acropora_hyacinthus_SLJPv1___s0038.g130.t1</t>
  </si>
  <si>
    <t>K12893</t>
  </si>
  <si>
    <t>SFRS4_5_6; splicing factor, arginine/serine-rich 4/5/6</t>
  </si>
  <si>
    <t>Acropora_hyacinthus_SLJPv1___s0357.g2.t1</t>
  </si>
  <si>
    <t>K18442</t>
  </si>
  <si>
    <t>ARFGEF, BIG; brefeldin A-inhibited guanine nucleotide-exchange protein</t>
  </si>
  <si>
    <t>Acropora_hyacinthus_SLJPv1___s0047.g41.t1</t>
  </si>
  <si>
    <t>K09489</t>
  </si>
  <si>
    <t>Cellular community - eukaryotes</t>
  </si>
  <si>
    <t>Tight junction [PATH:ko04530]</t>
  </si>
  <si>
    <t>HSPA4; heat shock 70kDa protein 4</t>
  </si>
  <si>
    <t>Acropora_hyacinthus_SLJPv1___s0029.g17.t1</t>
  </si>
  <si>
    <t>K09584</t>
  </si>
  <si>
    <t>PDIA6, TXNDC7; protein disulfide-isomerase A6 [EC:5.3.4.1]</t>
  </si>
  <si>
    <t>Acropora_hyacinthus_SLJPv1___s0216.g37.t1</t>
  </si>
  <si>
    <t>K01231</t>
  </si>
  <si>
    <t>MAN2; alpha-mannosidase II [EC:3.2.1.114]</t>
  </si>
  <si>
    <t>Acropora_hyacinthus_SLJPv1___s0001.g213.t1</t>
  </si>
  <si>
    <t>K00967</t>
  </si>
  <si>
    <t>PCYT2; ethanolamine-phosphate cytidylyltransferase [EC:2.7.7.14]</t>
  </si>
  <si>
    <t>Acropora_hyacinthus_SLJPv1___s0155.g75.t1</t>
  </si>
  <si>
    <t>Acropora_hyacinthus_SLJPv1___s0120.g29.t1</t>
  </si>
  <si>
    <t>K03247</t>
  </si>
  <si>
    <t>EIF3H; translation initiation factor 3 subunit H</t>
  </si>
  <si>
    <t>Acropora_hyacinthus_SLJPv1___s0074.g29.t2</t>
  </si>
  <si>
    <t>K03252</t>
  </si>
  <si>
    <t>EIF3C; translation initiation factor 3 subunit C</t>
  </si>
  <si>
    <t>Acropora_hyacinthus_SLJPv1___s0155.g65.t1</t>
  </si>
  <si>
    <t>K12493</t>
  </si>
  <si>
    <t>ARFGAP2_3; ADP-ribosylation factor GTPase-activating protein 2/3</t>
  </si>
  <si>
    <t>Acropora_hyacinthus_SLJPv1___s0001.g166.t1</t>
  </si>
  <si>
    <t>K01637</t>
  </si>
  <si>
    <t>E4.1.3.1, aceA; isocitrate lyase [EC:4.1.3.1]</t>
  </si>
  <si>
    <t>Acropora_hyacinthus_SLJPv1___s0303.g6.t1</t>
  </si>
  <si>
    <t>K07953</t>
  </si>
  <si>
    <t>SAR1; GTP-binding protein SAR1 [EC:3.6.5.-]</t>
  </si>
  <si>
    <t>Acropora_hyacinthus_SLJPv1___s0653.g2.t1</t>
  </si>
  <si>
    <t>K14735</t>
  </si>
  <si>
    <t>Porphyrin and chlorophyll metabolism [PATH:ko00860]</t>
  </si>
  <si>
    <t>HEPH; hephaestin [EC:1.16.3.1]</t>
  </si>
  <si>
    <t>Acropora_hyacinthus_SLJPv1___s0162.g13.t1</t>
  </si>
  <si>
    <t>K03016</t>
  </si>
  <si>
    <t>RPB8, POLR2H; DNA-directed RNA polymerases I, II, and III subunit RPABC3</t>
  </si>
  <si>
    <t>Acropora_hyacinthus_SLJPv1___s0132.g53.t1</t>
  </si>
  <si>
    <t>Acropora_hyacinthus_SLJPv1___s0018.g118.t1</t>
  </si>
  <si>
    <t>K14018</t>
  </si>
  <si>
    <t>PLAA, DOA1, UFD3; phospholipase A-2-activating protein</t>
  </si>
  <si>
    <t>Acropora_hyacinthus_SLJPv1___s0008.g111.t1</t>
  </si>
  <si>
    <t>K06027</t>
  </si>
  <si>
    <t>Autophagy - yeast [PATH:ko04138]</t>
  </si>
  <si>
    <t>NSF, SEC18; vesicle-fusing ATPase [EC:3.6.4.6]</t>
  </si>
  <si>
    <t>Acropora_hyacinthus_SLJPv1___s0001.g93.t1</t>
  </si>
  <si>
    <t>K02971</t>
  </si>
  <si>
    <t>RP-S21e, RPS21; small subunit ribosomal protein S21e</t>
  </si>
  <si>
    <t>Acropora_hyacinthus_SLJPv1___s0033.g31.t1</t>
  </si>
  <si>
    <t>Acropora_hyacinthus_SLJPv1___s0066.g69.t2</t>
  </si>
  <si>
    <t>K20371</t>
  </si>
  <si>
    <t>NUCB; nucleobindin</t>
  </si>
  <si>
    <t>Acropora_hyacinthus_SLJPv1___s0064.g87.t1</t>
  </si>
  <si>
    <t>K19677</t>
  </si>
  <si>
    <t>IFT81; intraflagellar transport protein 81</t>
  </si>
  <si>
    <t>Acropora_hyacinthus_SLJPv1___s0006.g146.t1</t>
  </si>
  <si>
    <t>Acropora_hyacinthus_SLJPv1___s0002.g255.t1</t>
  </si>
  <si>
    <t>K22390</t>
  </si>
  <si>
    <t>Others</t>
  </si>
  <si>
    <t>ACP7; acid phosphatase type 7</t>
  </si>
  <si>
    <t>Acropora_hyacinthus_SLJPv1___s0045.g35.t2</t>
  </si>
  <si>
    <t>K02154</t>
  </si>
  <si>
    <t>ATPeV0A, ATP6N; V-type H+-transporting ATPase subunit a</t>
  </si>
  <si>
    <t>Acropora_hyacinthus_SLJPv1___s1229.g1.t1</t>
  </si>
  <si>
    <t>K17921</t>
  </si>
  <si>
    <t>SNX7_30; sorting nexin-7/30</t>
  </si>
  <si>
    <t>Acropora_hyacinthus_SLJPv1___s0271.g5.t1</t>
  </si>
  <si>
    <t>Acropora_hyacinthus_SLJPv1___s0082.g12.t1</t>
  </si>
  <si>
    <t>K03061</t>
  </si>
  <si>
    <t>PSMC2, RPT1; 26S proteasome regulatory subunit T1</t>
  </si>
  <si>
    <t>Acropora_hyacinthus_SLJPv1___s0076.g61.t2</t>
  </si>
  <si>
    <t>K02925</t>
  </si>
  <si>
    <t>RP-L3e, RPL3; large subunit ribosomal protein L3e</t>
  </si>
  <si>
    <t>Acropora_hyacinthus_SLJPv1___s0002.g124.t1</t>
  </si>
  <si>
    <t>K08765</t>
  </si>
  <si>
    <t>CPT1A; carnitine O-palmitoyltransferase 1, liver isoform [EC:2.3.1.21]</t>
  </si>
  <si>
    <t>Acropora_hyacinthus_SLJPv1___s0228.g8.t4</t>
  </si>
  <si>
    <t>Acropora_hyacinthus_SLJPv1___s0001.g49.t1</t>
  </si>
  <si>
    <t>K10356</t>
  </si>
  <si>
    <t>MYO1; myosin I</t>
  </si>
  <si>
    <t>Acropora_hyacinthus_SLJPv1___s0245.g19.t1</t>
  </si>
  <si>
    <t>K20472</t>
  </si>
  <si>
    <t>COPZ, RET3; coatomer subunit zeta</t>
  </si>
  <si>
    <t>Acropora_hyacinthus_SLJPv1___s0047.g57.t2</t>
  </si>
  <si>
    <t>K14007</t>
  </si>
  <si>
    <t>SEC24; protein transport protein SEC24</t>
  </si>
  <si>
    <t>Acropora_hyacinthus_SLJPv1___s0139.g36.t1</t>
  </si>
  <si>
    <t>K24510</t>
  </si>
  <si>
    <t>Acropora_hyacinthus_SLJPv1___s0054.g34.t1</t>
  </si>
  <si>
    <t>K13646</t>
  </si>
  <si>
    <t>PLOD3; lysyl hydroxylase/galactosyltransferase/glucosyltransferase [EC:1.14.11.4 2.4.1.50 2.4.1.66]</t>
  </si>
  <si>
    <t>Acropora_hyacinthus_SLJPv1___s0029.g32.t1</t>
  </si>
  <si>
    <t>K02144</t>
  </si>
  <si>
    <t>ATPeV1H; V-type H+-transporting ATPase subunit H</t>
  </si>
  <si>
    <t>Acropora_hyacinthus_SLJPv1___s0071.g72.t1</t>
  </si>
  <si>
    <t>K00383</t>
  </si>
  <si>
    <t>Metabolism of other amino acids</t>
  </si>
  <si>
    <t>Glutathione metabolism [PATH:ko00480]</t>
  </si>
  <si>
    <t>GSR, gor; glutathione reductase (NADPH) [EC:1.8.1.7]</t>
  </si>
  <si>
    <t>Acropora_hyacinthus_SLJPv1___s0086.g2.t1</t>
  </si>
  <si>
    <t>Acropora_hyacinthus_SLJPv1___s0131.g52.t1</t>
  </si>
  <si>
    <t>K04078</t>
  </si>
  <si>
    <t>groES, HSPE1; chaperonin GroES</t>
  </si>
  <si>
    <t>Acropora_hyacinthus_SLJPv1___s0016.g87.t1</t>
  </si>
  <si>
    <t>K01365</t>
  </si>
  <si>
    <t>CTSL; cathepsin L [EC:3.4.22.15]</t>
  </si>
  <si>
    <t>Acropora_hyacinthus_SLJPv1___s0094.g18.t1</t>
  </si>
  <si>
    <t>K12843</t>
  </si>
  <si>
    <t>PRPF3, PRP3; U4/U6 small nuclear ribonucleoprotein PRP3</t>
  </si>
  <si>
    <t>Acropora_hyacinthus_SLJPv1___s0171.g31.t1</t>
  </si>
  <si>
    <t>Acropora_hyacinthus_SLJPv1___s0060.g7.t1</t>
  </si>
  <si>
    <t>Acropora_hyacinthus_SLJPv1___s0110.g37.t1</t>
  </si>
  <si>
    <t>Acropora_hyacinthus_SLJPv1___s0020.g293.t1</t>
  </si>
  <si>
    <t>Acropora_hyacinthus_SLJPv1___s0004.g49.t2</t>
  </si>
  <si>
    <t>K02896</t>
  </si>
  <si>
    <t>RP-L24e, RPL24; large subunit ribosomal protein L24e</t>
  </si>
  <si>
    <t>Acropora_hyacinthus_SLJPv1___s0028.g278.t3</t>
  </si>
  <si>
    <t>Acropora_hyacinthus_SLJPv1___s0329.g7.t1</t>
  </si>
  <si>
    <t>K12604</t>
  </si>
  <si>
    <t>RNA degradation [PATH:ko03018]</t>
  </si>
  <si>
    <t>CNOT1, NOT1; CCR4-NOT transcription complex subunit 1</t>
  </si>
  <si>
    <t>Acropora_hyacinthus_SLJPv1___s0068.g52.t1</t>
  </si>
  <si>
    <t>K11276</t>
  </si>
  <si>
    <t>NPM1; nucleophosmin 1</t>
  </si>
  <si>
    <t>Acropora_hyacinthus_SLJPv1___s0014.g89.t1</t>
  </si>
  <si>
    <t>K22566</t>
  </si>
  <si>
    <t>COMMD10; COMM domain containing 10</t>
  </si>
  <si>
    <t>Acropora_hyacinthus_SLJPv1___s0227.g15.t1</t>
  </si>
  <si>
    <t>Acropora_hyacinthus_SLJPv1___s0136.g46.t1</t>
  </si>
  <si>
    <t>K03039</t>
  </si>
  <si>
    <t>PSMD13, RPN9; 26S proteasome regulatory subunit N9</t>
  </si>
  <si>
    <t>Acropora_hyacinthus_SLJPv1___s0029.g109.t3</t>
  </si>
  <si>
    <t>Acropora_hyacinthus_SLJPv1___s0028.g270.t1</t>
  </si>
  <si>
    <t>K00030</t>
  </si>
  <si>
    <t>IDH3; isocitrate dehydrogenase (NAD+) [EC:1.1.1.41]</t>
  </si>
  <si>
    <t>Acropora_hyacinthus_SLJPv1___s0313.g10.t1</t>
  </si>
  <si>
    <t>K17769</t>
  </si>
  <si>
    <t>Mitochondrial biogenesis [BR:ko03029]</t>
  </si>
  <si>
    <t>TOM22; mitochondrial import receptor subunit TOM22</t>
  </si>
  <si>
    <t>Acropora_hyacinthus_SLJPv1___s0032.g65.t1</t>
  </si>
  <si>
    <t>K15410</t>
  </si>
  <si>
    <t>Translation factors [BR:ko03012]</t>
  </si>
  <si>
    <t>EEF1D; elongation factor 1-delta</t>
  </si>
  <si>
    <t>Acropora_hyacinthus_SLJPv1___s0840.g1.t1</t>
  </si>
  <si>
    <t>Acropora_hyacinthus_SLJPv1___s0117.g31.t1</t>
  </si>
  <si>
    <t>K13298</t>
  </si>
  <si>
    <t>PDE11; dual 3',5'-cyclic-AMP and -GMP phosphodiesterase 11 [EC:3.1.4.17 3.1.4.35]</t>
  </si>
  <si>
    <t>Acropora_hyacinthus_SLJPv1___s0010.g66.t1</t>
  </si>
  <si>
    <t>K14309</t>
  </si>
  <si>
    <t>NUP93, NIC96; nuclear pore complex protein Nup93</t>
  </si>
  <si>
    <t>Acropora_hyacinthus_SLJPv1___s0086.g74.t1</t>
  </si>
  <si>
    <t>K13113</t>
  </si>
  <si>
    <t>UBL5, HUB1; ubiquitin-like protein 5</t>
  </si>
  <si>
    <t>Acropora_hyacinthus_SLJPv1___s0001.g931.t1</t>
  </si>
  <si>
    <t>Acropora_hyacinthus_SLJPv1___s0041.g25.t1</t>
  </si>
  <si>
    <t>K08493</t>
  </si>
  <si>
    <t>SNARE interactions in vesicular transport [PATH:ko04130]</t>
  </si>
  <si>
    <t>VTI1; vesicle transport through interaction with t-SNAREs 1</t>
  </si>
  <si>
    <t>Acropora_hyacinthus_SLJPv1___s0203.g42.t1</t>
  </si>
  <si>
    <t>Acropora_hyacinthus_SLJPv1___s0008.g92.t2</t>
  </si>
  <si>
    <t>K01251</t>
  </si>
  <si>
    <t>E3.3.1.1, ahcY; adenosylhomocysteinase [EC:3.3.1.1]</t>
  </si>
  <si>
    <t>Acropora_hyacinthus_SLJPv1___s0046.g90.t1</t>
  </si>
  <si>
    <t>K16739</t>
  </si>
  <si>
    <t>NDEL1; nuclear distribution protein NudE-like 1</t>
  </si>
  <si>
    <t>Acropora_hyacinthus_SLJPv1___s0131.g107.t1</t>
  </si>
  <si>
    <t>K01953</t>
  </si>
  <si>
    <t>Alanine, aspartate and glutamate metabolism [PATH:ko00250]</t>
  </si>
  <si>
    <t>asnB, ASNS; asparagine synthase (glutamine-hydrolysing) [EC:6.3.5.4]</t>
  </si>
  <si>
    <t>Acropora_hyacinthus_SLJPv1___s0065.g64.t1</t>
  </si>
  <si>
    <t>K12751</t>
  </si>
  <si>
    <t>MYL6; myosin light chain 6</t>
  </si>
  <si>
    <t>Acropora_hyacinthus_SLJPv1___s0034.g57.t1</t>
  </si>
  <si>
    <t>K01379</t>
  </si>
  <si>
    <t>Sphingolipid signaling pathway [PATH:ko04071]</t>
  </si>
  <si>
    <t>CTSD; cathepsin D [EC:3.4.23.5]</t>
  </si>
  <si>
    <t>Acropora_hyacinthus_SLJPv1___s0114.g51.t1</t>
  </si>
  <si>
    <t>K00820</t>
  </si>
  <si>
    <t>Amino sugar and nucleotide sugar metabolism [PATH:ko00520]</t>
  </si>
  <si>
    <t>glmS, GFPT; glutamine---fructose-6-phosphate transaminase (isomerizing) [EC:2.6.1.16]</t>
  </si>
  <si>
    <t>Acropora_hyacinthus_SLJPv1___s0001.g696.t1</t>
  </si>
  <si>
    <t>K00940</t>
  </si>
  <si>
    <t>ndk, NME; nucleoside-diphosphate kinase [EC:2.7.4.6]</t>
  </si>
  <si>
    <t>Acropora_hyacinthus_SLJPv1___s0541.g1.t1</t>
  </si>
  <si>
    <t>Acropora_hyacinthus_SLJPv1___s0001.g805.t1</t>
  </si>
  <si>
    <t>K17890</t>
  </si>
  <si>
    <t>ATG16L1; autophagy-related protein 16-1</t>
  </si>
  <si>
    <t>Acropora_hyacinthus_SLJPv1___s0003.g132.t1</t>
  </si>
  <si>
    <t>Acropora_hyacinthus_SLJPv1___s0058.g36.t1</t>
  </si>
  <si>
    <t>Acropora_hyacinthus_SLJPv1___s0003.g286.t1</t>
  </si>
  <si>
    <t>K03237</t>
  </si>
  <si>
    <t>EIF2S1; translation initiation factor 2 subunit 1</t>
  </si>
  <si>
    <t>Acropora_hyacinthus_SLJPv1___s0124.g42.t2</t>
  </si>
  <si>
    <t>K20289</t>
  </si>
  <si>
    <t>COG2; conserved oligomeric Golgi complex subunit 2</t>
  </si>
  <si>
    <t>Acropora_hyacinthus_SLJPv1___s0079.g18.t1</t>
  </si>
  <si>
    <t>K01137</t>
  </si>
  <si>
    <t>GNS; N-acetylglucosamine-6-sulfatase [EC:3.1.6.14]</t>
  </si>
  <si>
    <t>Acropora_hyacinthus_SLJPv1___s0150.g87.t1</t>
  </si>
  <si>
    <t>Acropora_hyacinthus_SLJPv1___s0139.g59.t1</t>
  </si>
  <si>
    <t>Acropora_hyacinthus_SLJPv1___s0004.g28.t1</t>
  </si>
  <si>
    <t>K01890</t>
  </si>
  <si>
    <t>Aminoacyl-tRNA biosynthesis [PATH:ko00970]</t>
  </si>
  <si>
    <t>FARSB, pheT; phenylalanyl-tRNA synthetase beta chain [EC:6.1.1.20]</t>
  </si>
  <si>
    <t>Acropora_hyacinthus_SLJPv1___s0089.g16.t1</t>
  </si>
  <si>
    <t>K11099</t>
  </si>
  <si>
    <t>SNRPG, SMG; small nuclear ribonucleoprotein G</t>
  </si>
  <si>
    <t>Acropora_hyacinthus_SLJPv1___s0001.g773.t1</t>
  </si>
  <si>
    <t>K03083</t>
  </si>
  <si>
    <t>GSK3B; glycogen synthase kinase 3 beta [EC:2.7.11.26]</t>
  </si>
  <si>
    <t>Acropora_hyacinthus_SLJPv1___s0131.g3.t3</t>
  </si>
  <si>
    <t>K01648</t>
  </si>
  <si>
    <t>ACLY; ATP citrate (pro-S)-lyase [EC:2.3.3.8]</t>
  </si>
  <si>
    <t>Acropora_hyacinthus_SLJPv1___s0012.g130.t1</t>
  </si>
  <si>
    <t>K12654</t>
  </si>
  <si>
    <t>NOD-like receptor signaling pathway [PATH:ko04621]</t>
  </si>
  <si>
    <t>TMEM173, MITA; transmembrane protein 173</t>
  </si>
  <si>
    <t>Acropora_hyacinthus_SLJPv1___s0080.g2.t1</t>
  </si>
  <si>
    <t>Acropora_hyacinthus_SLJPv1___s0291.g25.t1</t>
  </si>
  <si>
    <t>K13982</t>
  </si>
  <si>
    <t>DDX4, VASA; probable ATP-dependent RNA helicase DDX4 [EC:3.6.4.13]</t>
  </si>
  <si>
    <t>Acropora_hyacinthus_SLJPv1___s0017.g44.t1</t>
  </si>
  <si>
    <t>K24482</t>
  </si>
  <si>
    <t>Acropora_hyacinthus_SLJPv1___s0086.g115.t2</t>
  </si>
  <si>
    <t>K18437</t>
  </si>
  <si>
    <t>PDE8; high affinity cAMP-specific and IBMX-insensitive 3',5'-cyclic phosphodiesterase 8 [EC:3.1.4.53]</t>
  </si>
  <si>
    <t>Acropora_hyacinthus_SLJPv1___s0025.g7.t1</t>
  </si>
  <si>
    <t>Acropora_hyacinthus_SLJPv1___s0009.g38.t1</t>
  </si>
  <si>
    <t>K04659</t>
  </si>
  <si>
    <t>THBS2S; thrombospondin 2/3/4/5</t>
  </si>
  <si>
    <t>Acropora_hyacinthus_SLJPv1___s0113.g77.t1</t>
  </si>
  <si>
    <t>K10252</t>
  </si>
  <si>
    <t>BCDO2; beta,beta-carotene 9',10'-dioxygenase [EC:1.13.11.71]</t>
  </si>
  <si>
    <t>Acropora_hyacinthus_SLJPv1___s0085.g58.t1</t>
  </si>
  <si>
    <t>Acropora_hyacinthus_SLJPv1___s0136.g29.t1</t>
  </si>
  <si>
    <t>Acropora_hyacinthus_SLJPv1___s0027.g100.t1</t>
  </si>
  <si>
    <t>Acropora_hyacinthus_SLJPv1___s0129.g17.t1</t>
  </si>
  <si>
    <t>Acropora_hyacinthus_SLJPv1___s1017.g1.t1</t>
  </si>
  <si>
    <t>Acropora_hyacinthus_SLJPv1___s0222.g12.t1</t>
  </si>
  <si>
    <t>Acropora_hyacinthus_SLJPv1___s0146.g16.t2</t>
  </si>
  <si>
    <t>K05719</t>
  </si>
  <si>
    <t>ITGB1, CD29; integrin beta 1</t>
  </si>
  <si>
    <t>Acropora_hyacinthus_SLJPv1___s0012.g208.t1</t>
  </si>
  <si>
    <t>K20346</t>
  </si>
  <si>
    <t>TMED4_9_11; p24 family protein alpha</t>
  </si>
  <si>
    <t>Acropora_hyacinthus_SLJPv1___s0169.g23.t1</t>
  </si>
  <si>
    <t>K12866</t>
  </si>
  <si>
    <t>WBP11, NPWBP; WW domain-binding protein 11</t>
  </si>
  <si>
    <t>Acropora_hyacinthus_SLJPv1___s0136.g8.t1</t>
  </si>
  <si>
    <t>K15979</t>
  </si>
  <si>
    <t>Viral carcinogenesis [PATH:ko05203]</t>
  </si>
  <si>
    <t>SND1; staphylococcal nuclease domain-containing protein 1</t>
  </si>
  <si>
    <t>Acropora_hyacinthus_SLJPv1___s0012.g46.t1</t>
  </si>
  <si>
    <t>K01373</t>
  </si>
  <si>
    <t>CTSF; cathepsin F [EC:3.4.22.41]</t>
  </si>
  <si>
    <t>Acropora_hyacinthus_SLJPv1___s0074.g25.t1</t>
  </si>
  <si>
    <t>Acropora_hyacinthus_SLJPv1___s0044.g103.t1</t>
  </si>
  <si>
    <t>K03781</t>
  </si>
  <si>
    <t>katE, CAT, catB, srpA; catalase [EC:1.11.1.6]</t>
  </si>
  <si>
    <t>Acropora_hyacinthus_SLJPv1___s0259.g32.t1</t>
  </si>
  <si>
    <t>K01192</t>
  </si>
  <si>
    <t>E3.2.1.25, MANBA, manB; beta-mannosidase [EC:3.2.1.25]</t>
  </si>
  <si>
    <t>Acropora_hyacinthus_SLJPv1___s0057.g117.t1</t>
  </si>
  <si>
    <t>K06756</t>
  </si>
  <si>
    <t>NRCAM; neuronal cell adhesion molecule</t>
  </si>
  <si>
    <t>Acropora_hyacinthus_SLJPv1___s0199.g20.t1</t>
  </si>
  <si>
    <t>Acropora_hyacinthus_SLJPv1___s0011.g47.t1</t>
  </si>
  <si>
    <t>K01681</t>
  </si>
  <si>
    <t>ACO, acnA; aconitate hydratase [EC:4.2.1.3]</t>
  </si>
  <si>
    <t>Acropora_hyacinthus_SLJPv1___s0428.g4.t1</t>
  </si>
  <si>
    <t>Acropora_hyacinthus_SLJPv1___s0145.g50.t1</t>
  </si>
  <si>
    <t>K12195</t>
  </si>
  <si>
    <t>CHMP6, VPS20; charged multivesicular body protein 6</t>
  </si>
  <si>
    <t>Acropora_hyacinthus_SLJPv1___s0239.g20.t1</t>
  </si>
  <si>
    <t>Acropora_hyacinthus_SLJPv1___s0006.g201.t1</t>
  </si>
  <si>
    <t>K04564</t>
  </si>
  <si>
    <t>MAPK signaling pathway - fly [PATH:ko04013]</t>
  </si>
  <si>
    <t>SOD2; superoxide dismutase, Fe-Mn family [EC:1.15.1.1]</t>
  </si>
  <si>
    <t>Acropora_hyacinthus_SLJPv1___s0017.g123.t1</t>
  </si>
  <si>
    <t>K11204</t>
  </si>
  <si>
    <t>GCLC; glutamate--cysteine ligase catalytic subunit [EC:6.3.2.2]</t>
  </si>
  <si>
    <t>Acropora_hyacinthus_SLJPv1___s0003.g228.t3</t>
  </si>
  <si>
    <t>K25639</t>
  </si>
  <si>
    <t>Acropora_hyacinthus_SLJPv1___s0047.g56.t1</t>
  </si>
  <si>
    <t>K10956</t>
  </si>
  <si>
    <t>SEC61A; protein transport protein SEC61 subunit alpha</t>
  </si>
  <si>
    <t>Acropora_hyacinthus_SLJPv1___s0098.g100.t1</t>
  </si>
  <si>
    <t>Acropora_hyacinthus_SLJPv1___s0054.g60.t1</t>
  </si>
  <si>
    <t>K01415</t>
  </si>
  <si>
    <t>ECE; endothelin-converting enzyme [EC:3.4.24.71]</t>
  </si>
  <si>
    <t>Acropora_hyacinthus_SLJPv1___s0107.g7.t1</t>
  </si>
  <si>
    <t>K21269</t>
  </si>
  <si>
    <t>SH3GLB2; endophilin-B2</t>
  </si>
  <si>
    <t>Acropora_hyacinthus_SLJPv1___s0271.g11.t1</t>
  </si>
  <si>
    <t>K03992</t>
  </si>
  <si>
    <t>Complement and coagulation cascades [PATH:ko04610]</t>
  </si>
  <si>
    <t>MASP1; mannan-binding lectin serine protease 1 [EC:3.4.21.-]</t>
  </si>
  <si>
    <t>Acropora_hyacinthus_SLJPv1___s0003.g137.t1</t>
  </si>
  <si>
    <t>K11415</t>
  </si>
  <si>
    <t>Nicotinate and nicotinamide metabolism [PATH:ko00760]</t>
  </si>
  <si>
    <t>SIRT5, SIR2L5; NAD+-dependent protein deacetylase sirtuin 5 [EC:2.3.1.286]</t>
  </si>
  <si>
    <t>Acropora_hyacinthus_SLJPv1___s0029.g111.t2</t>
  </si>
  <si>
    <t>K23113</t>
  </si>
  <si>
    <t>SMCHD1; structural maintenance of chromosomes flexible hinge domain-containing protein 1</t>
  </si>
  <si>
    <t>Acropora_hyacinthus_SLJPv1___s0163.g29.t3</t>
  </si>
  <si>
    <t>K20465</t>
  </si>
  <si>
    <t>OSBPL9_10_11, ORP9_10_11; oxysterol-binding protein-related protein 9/10/11</t>
  </si>
  <si>
    <t>Acropora_hyacinthus_SLJPv1___s0020.g302.t2</t>
  </si>
  <si>
    <t>K04373</t>
  </si>
  <si>
    <t>RPS6KA; ribosomal protein S6 kinase alpha-1/2/3/6 [EC:2.7.11.1]</t>
  </si>
  <si>
    <t>Acropora_hyacinthus_SLJPv1___s0006.g236.t2</t>
  </si>
  <si>
    <t>K18412</t>
  </si>
  <si>
    <t>TNRC6, GW182; trinucleotide repeat-containing gene 6 protein</t>
  </si>
  <si>
    <t>Acropora_hyacinthus_SLJPv1___s0021.g71.t2</t>
  </si>
  <si>
    <t>K17267</t>
  </si>
  <si>
    <t>COPG; coatomer subunit gamma</t>
  </si>
  <si>
    <t>Acropora_hyacinthus_SLJPv1___s0065.g26.t1</t>
  </si>
  <si>
    <t>Acropora_hyacinthus_SLJPv1___s0040.g119.t1</t>
  </si>
  <si>
    <t>K02736</t>
  </si>
  <si>
    <t>PSMB4; 20S proteasome subunit beta 7 [EC:3.4.25.1]</t>
  </si>
  <si>
    <t>Acropora_hyacinthus_SLJPv1___s0234.g1.t1</t>
  </si>
  <si>
    <t>Acropora_hyacinthus_SLJPv1___s0105.g29.t1</t>
  </si>
  <si>
    <t>K04368</t>
  </si>
  <si>
    <t>MAP2K1, MEK1; mitogen-activated protein kinase kinase 1 [EC:2.7.12.2]</t>
  </si>
  <si>
    <t>Acropora_hyacinthus_SLJPv1___s0031.g56.t1</t>
  </si>
  <si>
    <t>K06126</t>
  </si>
  <si>
    <t>Ubiquinone and other terpenoid-quinone biosynthesis [PATH:ko00130]</t>
  </si>
  <si>
    <t>COQ6; ubiquinone biosynthesis monooxygenase Coq6 [EC:1.14.13.-]</t>
  </si>
  <si>
    <t>Acropora_hyacinthus_SLJPv1___s0021.g61.t1</t>
  </si>
  <si>
    <t>Acropora_hyacinthus_SLJPv1___s0020.g50.t1</t>
  </si>
  <si>
    <t>K03242</t>
  </si>
  <si>
    <t>EIF2S3; translation initiation factor 2 subunit 3</t>
  </si>
  <si>
    <t>Acropora_hyacinthus_SLJPv1___s0001.g210.t1</t>
  </si>
  <si>
    <t>K03873</t>
  </si>
  <si>
    <t>ELOB, TCEB2; elongin-B</t>
  </si>
  <si>
    <t>Acropora_hyacinthus_SLJPv1___s0044.g118.t1</t>
  </si>
  <si>
    <t>K02865</t>
  </si>
  <si>
    <t>RP-L10Ae, RPL10A; large subunit ribosomal protein L10Ae</t>
  </si>
  <si>
    <t>Acropora_hyacinthus_SLJPv1___s0087.g62.t1</t>
  </si>
  <si>
    <t>K15174</t>
  </si>
  <si>
    <t>MAPK signaling pathway - yeast [PATH:ko04011]</t>
  </si>
  <si>
    <t>PAF1; RNA polymerase II-associated factor 1</t>
  </si>
  <si>
    <t>Acropora_hyacinthus_SLJPv1___s0131.g56.t3</t>
  </si>
  <si>
    <t>K03691</t>
  </si>
  <si>
    <t>Other types of O-glycan biosynthesis [PATH:ko00514]</t>
  </si>
  <si>
    <t>POFUT; peptide-O-fucosyltransferase [EC:2.4.1.221]</t>
  </si>
  <si>
    <t>Acropora_hyacinthus_SLJPv1___s0169.g38.t1</t>
  </si>
  <si>
    <t>Acropora_hyacinthus_SLJPv1___s0128.g55.t1</t>
  </si>
  <si>
    <t>K03106</t>
  </si>
  <si>
    <t>SRP54, ffh; signal recognition particle subunit SRP54 [EC:3.6.5.4]</t>
  </si>
  <si>
    <t>Acropora_hyacinthus_SLJPv1___s0143.g9.t1</t>
  </si>
  <si>
    <t>Acropora_hyacinthus_SLJPv1___s0001.g949.t1</t>
  </si>
  <si>
    <t>Acropora_hyacinthus_SLJPv1___s0117.g35.t1</t>
  </si>
  <si>
    <t>Acropora_hyacinthus_SLJPv1___s0369.g2.t1</t>
  </si>
  <si>
    <t>K16575</t>
  </si>
  <si>
    <t>ACTR1, ARP1; centractin</t>
  </si>
  <si>
    <t>Acropora_hyacinthus_SLJPv1___s0076.g11.t1</t>
  </si>
  <si>
    <t>Acropora_hyacinthus_SLJPv1___s0211.g29.t1</t>
  </si>
  <si>
    <t>Acropora_hyacinthus_SLJPv1___s0035.g112.t1</t>
  </si>
  <si>
    <t>K16536</t>
  </si>
  <si>
    <t>HOOK3; protein HOOK3</t>
  </si>
  <si>
    <t>Acropora_hyacinthus_SLJPv1___s0078.g33.t1</t>
  </si>
  <si>
    <t>Acropora_hyacinthus_SLJPv1___s0147.g25.t1</t>
  </si>
  <si>
    <t>K03260</t>
  </si>
  <si>
    <t>EIF4G; translation initiation factor 4G</t>
  </si>
  <si>
    <t>Acropora_hyacinthus_SLJPv1___s0017.g78.t2</t>
  </si>
  <si>
    <t>K12580</t>
  </si>
  <si>
    <t>CNOT3, NOT3; CCR4-NOT transcription complex subunit 3</t>
  </si>
  <si>
    <t>Acropora_hyacinthus_SLJPv1___s0104.g3.t1</t>
  </si>
  <si>
    <t>K00327</t>
  </si>
  <si>
    <t>POR; NADPH-ferrihemoprotein reductase [EC:1.6.2.4]</t>
  </si>
  <si>
    <t>Acropora_hyacinthus_SLJPv1___s0029.g94.t1</t>
  </si>
  <si>
    <t>K18405</t>
  </si>
  <si>
    <t>TDRD1_4_6_7; tudor domain-containing protein 1/4/6/7</t>
  </si>
  <si>
    <t>Acropora_hyacinthus_SLJPv1___s0226.g18.t1</t>
  </si>
  <si>
    <t>K07050</t>
  </si>
  <si>
    <t>Transfer RNA biogenesis [BR:ko03016]</t>
  </si>
  <si>
    <t>AARSD1, ALAX; misacylated tRNA(Ala) deacylase [EC:3.1.1.-]</t>
  </si>
  <si>
    <t>Acropora_hyacinthus_SLJPv1___s0185.g29.t1</t>
  </si>
  <si>
    <t>K02893</t>
  </si>
  <si>
    <t>RP-L23Ae, RPL23A; large subunit ribosomal protein L23Ae</t>
  </si>
  <si>
    <t>Acropora_hyacinthus_SLJPv1___s0272.g32.t1</t>
  </si>
  <si>
    <t>K12741</t>
  </si>
  <si>
    <t>HNRNPA1_3; heterogeneous nuclear ribonucleoprotein A1/A3</t>
  </si>
  <si>
    <t>Acropora_hyacinthus_SLJPv1___s0040.g9.t1</t>
  </si>
  <si>
    <t>K10579</t>
  </si>
  <si>
    <t>UBE2M, UBC12; ubiquitin-conjugating enzyme E2 M</t>
  </si>
  <si>
    <t>Acropora_hyacinthus_SLJPv1___s0016.g10.t1</t>
  </si>
  <si>
    <t>K04863</t>
  </si>
  <si>
    <t>CACNB2; voltage-dependent calcium channel beta-2</t>
  </si>
  <si>
    <t>Acropora_hyacinthus_SLJPv1___s0193.g6.t1</t>
  </si>
  <si>
    <t>K01309</t>
  </si>
  <si>
    <t>MINDY1_2; ubiquitin carboxyl-terminal hydrolase MINDY-1/2 [EC:3.4.19.12]</t>
  </si>
  <si>
    <t>Acropora_hyacinthus_SLJPv1___s0002.g103.t1</t>
  </si>
  <si>
    <t>K15103</t>
  </si>
  <si>
    <t>UCP2_3, SLC25A8_9; solute carrier family 25 (mitochondrial uncoupling protein), member 8/9</t>
  </si>
  <si>
    <t>Acropora_hyacinthus_SLJPv1___s0016.g12.t1</t>
  </si>
  <si>
    <t>K03038</t>
  </si>
  <si>
    <t>PSMD7, RPN8; 26S proteasome regulatory subunit N8</t>
  </si>
  <si>
    <t>Acropora_hyacinthus_SLJPv1___s0208.g3.t1</t>
  </si>
  <si>
    <t>K02866</t>
  </si>
  <si>
    <t>RP-L10e, RPL10; large subunit ribosomal protein L10e</t>
  </si>
  <si>
    <t>Acropora_hyacinthus_SLJPv1___s0001.g100.t1</t>
  </si>
  <si>
    <t>K24086</t>
  </si>
  <si>
    <t>Acropora_hyacinthus_SLJPv1___s0155.g37.t1</t>
  </si>
  <si>
    <t>Acropora_hyacinthus_SLJPv1___s0324.g9.t2</t>
  </si>
  <si>
    <t>K00235</t>
  </si>
  <si>
    <t>SDHB, SDH2; succinate dehydrogenase (ubiquinone) iron-sulfur subunit [EC:1.3.5.1]</t>
  </si>
  <si>
    <t>Acropora_hyacinthus_SLJPv1___s0016.g133.t1</t>
  </si>
  <si>
    <t>Acropora_hyacinthus_SLJPv1___s0152.g26.t1</t>
  </si>
  <si>
    <t>K12836</t>
  </si>
  <si>
    <t>U2AF1; splicing factor U2AF 35 kDa subunit</t>
  </si>
  <si>
    <t>Acropora_hyacinthus_SLJPv1___s0002.g297.t1</t>
  </si>
  <si>
    <t>K05236</t>
  </si>
  <si>
    <t>COPA, RET1; coatomer subunit alpha</t>
  </si>
  <si>
    <t>Acropora_hyacinthus_SLJPv1___s0105.g44.t1</t>
  </si>
  <si>
    <t>K08056</t>
  </si>
  <si>
    <t>PDIA3, GRP58; protein disulfide-isomerase A3 [EC:5.3.4.1]</t>
  </si>
  <si>
    <t>Acropora_hyacinthus_SLJPv1___s0083.g28.t1</t>
  </si>
  <si>
    <t>K01952</t>
  </si>
  <si>
    <t>PFAS, purL; phosphoribosylformylglycinamidine synthase [EC:6.3.5.3]</t>
  </si>
  <si>
    <t>Acropora_hyacinthus_SLJPv1___s0010.g194.t1</t>
  </si>
  <si>
    <t>K24524</t>
  </si>
  <si>
    <t>Acropora_hyacinthus_SLJPv1___s0038.g72.t1</t>
  </si>
  <si>
    <t>K06630</t>
  </si>
  <si>
    <t>YWHAE; 14-3-3 protein epsilon</t>
  </si>
  <si>
    <t>Acropora_hyacinthus_SLJPv1___s0049.g112.t2</t>
  </si>
  <si>
    <t>K20899</t>
  </si>
  <si>
    <t>GBP1_3_4_7; guanylate-binding protein 1/3/4/7</t>
  </si>
  <si>
    <t>Acropora_hyacinthus_SLJPv1___s0047.g110.t1</t>
  </si>
  <si>
    <t>Acropora_hyacinthus_SLJPv1___s0198.g8.t3</t>
  </si>
  <si>
    <t>Acropora_hyacinthus_SLJPv1___s0068.g49.t1</t>
  </si>
  <si>
    <t>K15633</t>
  </si>
  <si>
    <t>Glycolysis / Gluconeogenesis [PATH:ko00010]</t>
  </si>
  <si>
    <t>gpmI; 2,3-bisphosphoglycerate-independent phosphoglycerate mutase [EC:5.4.2.12]</t>
  </si>
  <si>
    <t>Acropora_hyacinthus_SLJPv1___s0100.g11.t1</t>
  </si>
  <si>
    <t>Acropora_hyacinthus_SLJPv1___s0142.g28.t1</t>
  </si>
  <si>
    <t>K08291</t>
  </si>
  <si>
    <t>Hedgehog signaling pathway - fly [PATH:ko04341]</t>
  </si>
  <si>
    <t>GRK4_5_6; G protein-coupled receptor kinase [EC:2.7.11.16]</t>
  </si>
  <si>
    <t>Acropora_hyacinthus_SLJPv1___s0065.g10.t1</t>
  </si>
  <si>
    <t>K08762</t>
  </si>
  <si>
    <t>Endocrine system</t>
  </si>
  <si>
    <t>PPAR signaling pathway [PATH:ko03320]</t>
  </si>
  <si>
    <t>DBI, ACBP; diazepam-binding inhibitor (GABA receptor modulator, acyl-CoA-binding protein)</t>
  </si>
  <si>
    <t>Acropora_hyacinthus_SLJPv1___s0090.g38.t1</t>
  </si>
  <si>
    <t>K00815</t>
  </si>
  <si>
    <t>TAT; tyrosine aminotransferase [EC:2.6.1.5]</t>
  </si>
  <si>
    <t>Acropora_hyacinthus_SLJPv1___s0001.g521.t1</t>
  </si>
  <si>
    <t>K10599</t>
  </si>
  <si>
    <t>PRPF19, PRP19; pre-mRNA-processing factor 19 [EC:2.3.2.27]</t>
  </si>
  <si>
    <t>Acropora_hyacinthus_SLJPv1___s0008.g32.t1</t>
  </si>
  <si>
    <t>Acropora_hyacinthus_SLJPv1___s0003.g267.t1</t>
  </si>
  <si>
    <t>Acropora_hyacinthus_SLJPv1___s0017.g27.t1</t>
  </si>
  <si>
    <t>K02981</t>
  </si>
  <si>
    <t>RP-S2e, RPS2; small subunit ribosomal protein S2e</t>
  </si>
  <si>
    <t>Acropora_hyacinthus_SLJPv1___s0116.g14.t1</t>
  </si>
  <si>
    <t>Acropora_hyacinthus_SLJPv1___s0148.g25.t1</t>
  </si>
  <si>
    <t>K18752</t>
  </si>
  <si>
    <t>TNPO1, IPO2, KPNB2; transportin-1</t>
  </si>
  <si>
    <t>Acropora_hyacinthus_SLJPv1___s0076.g22.t1</t>
  </si>
  <si>
    <t>K17551</t>
  </si>
  <si>
    <t>PPP1R9; neurabin</t>
  </si>
  <si>
    <t>Acropora_hyacinthus_SLJPv1___s0012.g228.t1</t>
  </si>
  <si>
    <t>K00162</t>
  </si>
  <si>
    <t>PDHB, pdhB; pyruvate dehydrogenase E1 component beta subunit [EC:1.2.4.1]</t>
  </si>
  <si>
    <t>Acropora_hyacinthus_SLJPv1___s0028.g134.t1</t>
  </si>
  <si>
    <t>K02997</t>
  </si>
  <si>
    <t>RP-S9e, RPS9; small subunit ribosomal protein S9e</t>
  </si>
  <si>
    <t>Acropora_hyacinthus_SLJPv1___s0082.g39.t1</t>
  </si>
  <si>
    <t>Acropora_hyacinthus_SLJPv1___s0033.g51.t1</t>
  </si>
  <si>
    <t>K12860</t>
  </si>
  <si>
    <t>CDC5L, CDC5, CEF1; pre-mRNA-splicing factor CDC5/CEF1</t>
  </si>
  <si>
    <t>Acropora_hyacinthus_SLJPv1___s0087.g12.t1</t>
  </si>
  <si>
    <t>K01958</t>
  </si>
  <si>
    <t>PC, pyc; pyruvate carboxylase [EC:6.4.1.1]</t>
  </si>
  <si>
    <t>Acropora_hyacinthus_SLJPv1___s0031.g59.t1</t>
  </si>
  <si>
    <t>K09496</t>
  </si>
  <si>
    <t>CCT4; T-complex protein 1 subunit delta</t>
  </si>
  <si>
    <t>Acropora_hyacinthus_SLJPv1___s0156.g5.t1</t>
  </si>
  <si>
    <t>K13800</t>
  </si>
  <si>
    <t>CMPK1, UMPK; UMP-CMP kinase [EC:2.7.4.14]</t>
  </si>
  <si>
    <t>Acropora_hyacinthus_SLJPv1___s0275.g8.t1</t>
  </si>
  <si>
    <t>K14376</t>
  </si>
  <si>
    <t>PAP; poly(A) polymerase [EC:2.7.7.19]</t>
  </si>
  <si>
    <t>Acropora_hyacinthus_SLJPv1___s0133.g41.t1</t>
  </si>
  <si>
    <t>K11291</t>
  </si>
  <si>
    <t>NASP; nuclear autoantigenic sperm protein</t>
  </si>
  <si>
    <t>Acropora_hyacinthus_SLJPv1___s0161.g21.t1</t>
  </si>
  <si>
    <t>K03267</t>
  </si>
  <si>
    <t>ERF3, GSPT; peptide chain release factor subunit 3</t>
  </si>
  <si>
    <t>Acropora_hyacinthus_SLJPv1___s0072.g101.t1</t>
  </si>
  <si>
    <t>K17637</t>
  </si>
  <si>
    <t>EXOC2, SEC5; exocyst complex component 2</t>
  </si>
  <si>
    <t>Acropora_hyacinthus_SLJPv1___s0029.g56.t2</t>
  </si>
  <si>
    <t>K00476</t>
  </si>
  <si>
    <t>ASPH; aspartate beta-hydroxylase [EC:1.14.11.16]</t>
  </si>
  <si>
    <t>Acropora_hyacinthus_SLJPv1___s0123.g16.t2</t>
  </si>
  <si>
    <t>K14085</t>
  </si>
  <si>
    <t>ALDH7A1; aldehyde dehydrogenase family 7 member A1 [EC:1.2.1.31 1.2.1.8 1.2.1.3]</t>
  </si>
  <si>
    <t>Acropora_hyacinthus_SLJPv1___s0112.g51.t1</t>
  </si>
  <si>
    <t>K00626</t>
  </si>
  <si>
    <t>Pyruvate metabolism [PATH:ko00620]</t>
  </si>
  <si>
    <t>E2.3.1.9, atoB; acetyl-CoA C-acetyltransferase [EC:2.3.1.9]</t>
  </si>
  <si>
    <t>Acropora_hyacinthus_SLJPv1___s0078.g64.t1</t>
  </si>
  <si>
    <t>K01555</t>
  </si>
  <si>
    <t>FAH, fahA; fumarylacetoacetase [EC:3.7.1.2]</t>
  </si>
  <si>
    <t>Acropora_hyacinthus_SLJPv1___s0016.g75.t1</t>
  </si>
  <si>
    <t>Acropora_hyacinthus_SLJPv1___s0009.g140.t1</t>
  </si>
  <si>
    <t>Acropora_hyacinthus_SLJPv1___s0158.g42.t1</t>
  </si>
  <si>
    <t>K13109</t>
  </si>
  <si>
    <t>IK, RED, RER; IK cytokine</t>
  </si>
  <si>
    <t>Acropora_hyacinthus_SLJPv1___s0091.g9.t1</t>
  </si>
  <si>
    <t>K04457</t>
  </si>
  <si>
    <t>PPM1A, PP2CA; protein phosphatase 1A [EC:3.1.3.16]</t>
  </si>
  <si>
    <t>Acropora_hyacinthus_SLJPv1___s0001.g230.t1</t>
  </si>
  <si>
    <t>K00248</t>
  </si>
  <si>
    <t>ACADS, bcd; butyryl-CoA dehydrogenase [EC:1.3.8.1]</t>
  </si>
  <si>
    <t>Acropora_hyacinthus_SLJPv1___s0015.g71.t1</t>
  </si>
  <si>
    <t>Acropora_hyacinthus_SLJPv1___s0132.g41.t1</t>
  </si>
  <si>
    <t>Acropora_hyacinthus_SLJPv1___s0001.g866.t1</t>
  </si>
  <si>
    <t>K12614</t>
  </si>
  <si>
    <t>DDX6, RCK, DHH1; ATP-dependent RNA helicase DDX6/DHH1 [EC:3.6.4.13]</t>
  </si>
  <si>
    <t>Acropora_hyacinthus_Mitochondria_v1___COX2</t>
  </si>
  <si>
    <t>K02261</t>
  </si>
  <si>
    <t>COX2; cytochrome c oxidase subunit 2</t>
  </si>
  <si>
    <t>Acropora_hyacinthus_SLJPv1___s0208.g17.t1</t>
  </si>
  <si>
    <t>K04346</t>
  </si>
  <si>
    <t>GNA12; guanine nucleotide-binding protein subunit alpha-12</t>
  </si>
  <si>
    <t>Acropora_hyacinthus_SLJPv1___s0107.g81.t1</t>
  </si>
  <si>
    <t>K12867</t>
  </si>
  <si>
    <t>SYF1, XAB2; pre-mRNA-splicing factor SYF1</t>
  </si>
  <si>
    <t>Acropora_hyacinthus_SLJPv1___s0036.g17.t1</t>
  </si>
  <si>
    <t>K02738</t>
  </si>
  <si>
    <t>PSMB6; 20S proteasome subunit beta 1 [EC:3.4.25.1]</t>
  </si>
  <si>
    <t>Acropora_hyacinthus_SLJPv1___s0122.g43.t1</t>
  </si>
  <si>
    <t>K06491</t>
  </si>
  <si>
    <t>NCAM, CD56; neural cell adhesion molecule</t>
  </si>
  <si>
    <t>Acropora_hyacinthus_SLJPv1___s0045.g33.t1</t>
  </si>
  <si>
    <t>Acropora_hyacinthus_SLJPv1___s0001.g218.t1</t>
  </si>
  <si>
    <t>K15414</t>
  </si>
  <si>
    <t>C1QBP; complement component 1 Q subcomponent-binding protein, mitochondrial</t>
  </si>
  <si>
    <t>Acropora_hyacinthus_SLJPv1___s0037.g108.t1</t>
  </si>
  <si>
    <t>K01302</t>
  </si>
  <si>
    <t>CPQ; carboxypeptidase Q [EC:3.4.17.-]</t>
  </si>
  <si>
    <t>Acropora_hyacinthus_SLJPv1___s0001.g416.t1</t>
  </si>
  <si>
    <t>Acropora_hyacinthus_SLJPv1___s0016.g116.t1</t>
  </si>
  <si>
    <t>K16307</t>
  </si>
  <si>
    <t>CDC42BP; serine/threonine-protein kinase MRCK [EC:2.7.11.1]</t>
  </si>
  <si>
    <t>Acropora_hyacinthus_SLJPv1___s0020.g105.t1</t>
  </si>
  <si>
    <t>Acropora_hyacinthus_SLJPv1___s0094.g32.t1</t>
  </si>
  <si>
    <t>Acropora_hyacinthus_SLJPv1___s0047.g42.t2</t>
  </si>
  <si>
    <t>K06084</t>
  </si>
  <si>
    <t>Adherens junction [PATH:ko04520]</t>
  </si>
  <si>
    <t>LMO7, FBXO20; F-box protein 20</t>
  </si>
  <si>
    <t>Acropora_hyacinthus_SLJPv1___s0103.g66.t1</t>
  </si>
  <si>
    <t>K17087</t>
  </si>
  <si>
    <t>TM9SF3; transmembrane 9 superfamily member 3</t>
  </si>
  <si>
    <t>Acropora_hyacinthus_SLJPv1___s0036.g127.t1</t>
  </si>
  <si>
    <t>Acropora_hyacinthus_SLJPv1___s0002.g249.t1</t>
  </si>
  <si>
    <t>K12900</t>
  </si>
  <si>
    <t>FUSIP1; FUS-interacting serine-arginine-rich protein 1</t>
  </si>
  <si>
    <t>Acropora_hyacinthus_SLJPv1___s0006.g34.t1</t>
  </si>
  <si>
    <t>K09497</t>
  </si>
  <si>
    <t>CCT5; T-complex protein 1 subunit epsilon</t>
  </si>
  <si>
    <t>Acropora_hyacinthus_SLJPv1___s0186.g43.t2</t>
  </si>
  <si>
    <t>Acropora_hyacinthus_SLJPv1___s0001.g530.t1</t>
  </si>
  <si>
    <t>K15306</t>
  </si>
  <si>
    <t>RANBP1; Ran-binding protein 1</t>
  </si>
  <si>
    <t>Acropora_hyacinthus_SLJPv1___s0275.g14.t1</t>
  </si>
  <si>
    <t>Acropora_hyacinthus_SLJPv1___s0066.g23.t1</t>
  </si>
  <si>
    <t>K03251</t>
  </si>
  <si>
    <t>EIF3D; translation initiation factor 3 subunit D</t>
  </si>
  <si>
    <t>Acropora_hyacinthus_SLJPv1___s0033.g61.t1</t>
  </si>
  <si>
    <t>K01077</t>
  </si>
  <si>
    <t>E3.1.3.1, phoA, phoB; alkaline phosphatase [EC:3.1.3.1]</t>
  </si>
  <si>
    <t>Acropora_hyacinthus_SLJPv1___s0070.g22.t1</t>
  </si>
  <si>
    <t>Acropora_hyacinthus_SLJPv1___s0009.g95.t1</t>
  </si>
  <si>
    <t>Acropora_hyacinthus_SLJPv1___s0094.g11.t1</t>
  </si>
  <si>
    <t>K12158</t>
  </si>
  <si>
    <t>NEDD8; ubiquitin-like protein Nedd8</t>
  </si>
  <si>
    <t>Acropora_hyacinthus_SLJPv1___s0025.g6.t1</t>
  </si>
  <si>
    <t>K15437</t>
  </si>
  <si>
    <t>AIMP1, ARC1; aminoacyl tRNA synthase complex-interacting multifunctional protein 1</t>
  </si>
  <si>
    <t>Acropora_hyacinthus_SLJPv1___s0066.g128.t1</t>
  </si>
  <si>
    <t>Acropora_hyacinthus_SLJPv1___s0075.g37.t1</t>
  </si>
  <si>
    <t>K19863</t>
  </si>
  <si>
    <t>Endocrine and metabolic disease</t>
  </si>
  <si>
    <t>Type I diabetes mellitus [PATH:ko04940]</t>
  </si>
  <si>
    <t>ICA1; islet cell auto antigen 1</t>
  </si>
  <si>
    <t>Acropora_hyacinthus_SLJPv1___s0169.g39.t1</t>
  </si>
  <si>
    <t>K03035</t>
  </si>
  <si>
    <t>PSMD12, RPN5; 26S proteasome regulatory subunit N5</t>
  </si>
  <si>
    <t>Acropora_hyacinthus_SLJPv1___s0274.g9.t1</t>
  </si>
  <si>
    <t>Acropora_hyacinthus_SLJPv1___s0023.g116.t1</t>
  </si>
  <si>
    <t>K02910</t>
  </si>
  <si>
    <t>RP-L31e, RPL31; large subunit ribosomal protein L31e</t>
  </si>
  <si>
    <t>Acropora_hyacinthus_SLJPv1___s0001.g354.t1</t>
  </si>
  <si>
    <t>K17254</t>
  </si>
  <si>
    <t>SDCBP; syntenin-1</t>
  </si>
  <si>
    <t>Acropora_hyacinthus_SLJPv1___s0107.g15.t2</t>
  </si>
  <si>
    <t>K17286</t>
  </si>
  <si>
    <t>STOM; erythrocyte band 7 integral membrane protein</t>
  </si>
  <si>
    <t>Acropora_hyacinthus_SLJPv1___s0087.g33.t1</t>
  </si>
  <si>
    <t>K14970</t>
  </si>
  <si>
    <t>Transcriptional misregulation in cancer [PATH:ko05202]</t>
  </si>
  <si>
    <t>MEN1, MNN1; menin</t>
  </si>
  <si>
    <t>Acropora_hyacinthus_SLJPv1___s0136.g18.t1</t>
  </si>
  <si>
    <t>K07931</t>
  </si>
  <si>
    <t>GTP-binding proteins [BR:ko04031]</t>
  </si>
  <si>
    <t>RABL2; Rab-like protein 2</t>
  </si>
  <si>
    <t>Acropora_hyacinthus_SLJPv1___s0066.g21.t1</t>
  </si>
  <si>
    <t>K01307</t>
  </si>
  <si>
    <t>Folate biosynthesis [PATH:ko00790]</t>
  </si>
  <si>
    <t>GGH; gamma-glutamyl hydrolase [EC:3.4.19.9]</t>
  </si>
  <si>
    <t>Acropora_hyacinthus_SLJPv1___s0006.g203.t1</t>
  </si>
  <si>
    <t>Acropora_hyacinthus_SLJPv1___s0066.g144.t1</t>
  </si>
  <si>
    <t>K01135</t>
  </si>
  <si>
    <t>ARSB; arylsulfatase B [EC:3.1.6.12]</t>
  </si>
  <si>
    <t>Acropora_hyacinthus_SLJPv1___s0012.g176.t1</t>
  </si>
  <si>
    <t>Acropora_hyacinthus_SLJPv1___s0106.g66.t1</t>
  </si>
  <si>
    <t>K06537</t>
  </si>
  <si>
    <t>CD molecules [BR:ko04090]</t>
  </si>
  <si>
    <t>CD151, TSPAN24; CD151 antigen</t>
  </si>
  <si>
    <t>Acropora_hyacinthus_SLJPv1___s0001.g411.t1</t>
  </si>
  <si>
    <t>K06215</t>
  </si>
  <si>
    <t>Vitamin B6 metabolism [PATH:ko00750]</t>
  </si>
  <si>
    <t>pdxS, pdx1; pyridoxal 5'-phosphate synthase pdxS subunit [EC:4.3.3.6]</t>
  </si>
  <si>
    <t>Acropora_hyacinthus_SLJPv1___s0152.g30.t2</t>
  </si>
  <si>
    <t>K10590</t>
  </si>
  <si>
    <t>TRIP12; E3 ubiquitin-protein ligase TRIP12 [EC:2.3.2.26]</t>
  </si>
  <si>
    <t>Acropora_hyacinthus_SLJPv1___s0044.g93.t1</t>
  </si>
  <si>
    <t>Acropora_hyacinthus_SLJPv1___s0040.g100.t3</t>
  </si>
  <si>
    <t>Acropora_hyacinthus_SLJPv1___s0003.g127.t1</t>
  </si>
  <si>
    <t>K23167</t>
  </si>
  <si>
    <t>VAT1; synaptic vesicle membrane protein VAT-1</t>
  </si>
  <si>
    <t>Acropora_hyacinthus_SLJPv1___s0098.g113.t2</t>
  </si>
  <si>
    <t>K14942</t>
  </si>
  <si>
    <t>KHDRBS3, SLM2; KH domain-containing, RNA-binding, signal transduction-associated protein 3</t>
  </si>
  <si>
    <t>Acropora_hyacinthus_SLJPv1___s0114.g24.t1</t>
  </si>
  <si>
    <t>K07508</t>
  </si>
  <si>
    <t>ACAA2; acetyl-CoA acyltransferase 2 [EC:2.3.1.16]</t>
  </si>
  <si>
    <t>Acropora_hyacinthus_SLJPv1___s0001.g391.t1</t>
  </si>
  <si>
    <t>K20347</t>
  </si>
  <si>
    <t>TMED2, EMP24; p24 family protein beta-1</t>
  </si>
  <si>
    <t>Acropora_hyacinthus_SLJPv1___s0015.g93.t1</t>
  </si>
  <si>
    <t>K18466</t>
  </si>
  <si>
    <t>VPS26; vacuolar protein sorting-associated protein 26</t>
  </si>
  <si>
    <t>Acropora_hyacinthus_SLJPv1___s0025.g3.t1</t>
  </si>
  <si>
    <t>K12398</t>
  </si>
  <si>
    <t>AP3M; AP-3 complex subunit mu</t>
  </si>
  <si>
    <t>Acropora_hyacinthus_SLJPv1___s0018.g60.t1</t>
  </si>
  <si>
    <t>K24498</t>
  </si>
  <si>
    <t>Acropora_hyacinthus_SLJPv1___s0001.g754.t1</t>
  </si>
  <si>
    <t>K17498</t>
  </si>
  <si>
    <t>SPN1, IWS1; transcription factor SPN1</t>
  </si>
  <si>
    <t>Acropora_hyacinthus_SLJPv1___s0203.g46.t1</t>
  </si>
  <si>
    <t>K08495</t>
  </si>
  <si>
    <t>GOSR1, GOS1; golgi SNAP receptor complex member 1</t>
  </si>
  <si>
    <t>Acropora_hyacinthus_SLJPv1___s0131.g33.t1</t>
  </si>
  <si>
    <t>Acropora_hyacinthus_SLJPv1___s0272.g10.t1</t>
  </si>
  <si>
    <t>Acropora_hyacinthus_SLJPv1___s0355.g8.t1</t>
  </si>
  <si>
    <t>Acropora_hyacinthus_SLJPv1___s0034.g106.t1</t>
  </si>
  <si>
    <t>K02947</t>
  </si>
  <si>
    <t>RP-S10e, RPS10; small subunit ribosomal protein S10e</t>
  </si>
  <si>
    <t>Acropora_hyacinthus_SLJPv1___s0155.g69.t2</t>
  </si>
  <si>
    <t>K12230</t>
  </si>
  <si>
    <t>PIK3AP1, BCAP; phosphoinositide 3-kinase adapter protein 1</t>
  </si>
  <si>
    <t>Acropora_hyacinthus_SLJPv1___s0009.g31.t1</t>
  </si>
  <si>
    <t>K14326</t>
  </si>
  <si>
    <t>UPF1, RENT1; regulator of nonsense transcripts 1 [EC:3.6.4.-]</t>
  </si>
  <si>
    <t>Acropora_hyacinthus_SLJPv1___s0022.g84.t1</t>
  </si>
  <si>
    <t>K17083</t>
  </si>
  <si>
    <t>FERMT2, KIND2; kindlin 2</t>
  </si>
  <si>
    <t>Acropora_hyacinthus_SLJPv1___s1415.g1.t1</t>
  </si>
  <si>
    <t>K11353</t>
  </si>
  <si>
    <t>NDUFA13; NADH dehydrogenase (ubiquinone) 1 alpha subcomplex subunit 13</t>
  </si>
  <si>
    <t>Acropora_hyacinthus_SLJPv1___s0010.g73.t1</t>
  </si>
  <si>
    <t>K18468</t>
  </si>
  <si>
    <t>VPS35; vacuolar protein sorting-associated protein 35</t>
  </si>
  <si>
    <t>Acropora_hyacinthus_SLJPv1___s0243.g31.t1</t>
  </si>
  <si>
    <t>Acropora_hyacinthus_SLJPv1___s0291.g22.t1</t>
  </si>
  <si>
    <t>K03013</t>
  </si>
  <si>
    <t>RPB5, POLR2E; DNA-directed RNA polymerases I, II, and III subunit RPABC1</t>
  </si>
  <si>
    <t>Acropora_hyacinthus_SLJPv1___s0140.g8.t1</t>
  </si>
  <si>
    <t>K25129</t>
  </si>
  <si>
    <t>Acropora_hyacinthus_SLJPv1___s0003.g50.t1</t>
  </si>
  <si>
    <t>K00411</t>
  </si>
  <si>
    <t>UQCRFS1, RIP1, petA; ubiquinol-cytochrome c reductase iron-sulfur subunit [EC:7.1.1.8]</t>
  </si>
  <si>
    <t>Acropora_hyacinthus_SLJPv1___s0097.g14.t1</t>
  </si>
  <si>
    <t>K01432</t>
  </si>
  <si>
    <t>AFMID; arylformamidase [EC:3.5.1.9]</t>
  </si>
  <si>
    <t>Acropora_hyacinthus_SLJPv1___s0186.g33.t1</t>
  </si>
  <si>
    <t>K18081</t>
  </si>
  <si>
    <t>MTMR1_2; myotubularin-related protein 1/2 [EC:3.1.3.64 3.1.3.95]</t>
  </si>
  <si>
    <t>Acropora_hyacinthus_SLJPv1___s0076.g62.t2</t>
  </si>
  <si>
    <t>K11838</t>
  </si>
  <si>
    <t>FoxO signaling pathway [PATH:ko04068]</t>
  </si>
  <si>
    <t>USP7, UBP15; ubiquitin carboxyl-terminal hydrolase 7 [EC:3.4.19.12]</t>
  </si>
  <si>
    <t>Acropora_hyacinthus_SLJPv1___s0859.g2.t1</t>
  </si>
  <si>
    <t>K11536</t>
  </si>
  <si>
    <t>SLC28A; pyrimidine nucleoside transport protein</t>
  </si>
  <si>
    <t>Acropora_hyacinthus_SLJPv1___s0094.g12.t1</t>
  </si>
  <si>
    <t>K13249</t>
  </si>
  <si>
    <t>SSR1; translocon-associated protein subunit alpha</t>
  </si>
  <si>
    <t>Acropora_hyacinthus_SLJPv1___s0027.g117.t1</t>
  </si>
  <si>
    <t>K00602</t>
  </si>
  <si>
    <t>purH; phosphoribosylaminoimidazolecarboxamide formyltransferase / IMP cyclohydrolase [EC:2.1.2.3 3.5.4.10]</t>
  </si>
  <si>
    <t>Acropora_hyacinthus_SLJPv1___s0065.g24.t2</t>
  </si>
  <si>
    <t>Acropora_hyacinthus_SLJPv1___s0360.g3.t2</t>
  </si>
  <si>
    <t>K21343</t>
  </si>
  <si>
    <t>Mitophagy - animal [PATH:ko04137]</t>
  </si>
  <si>
    <t>USP15; ubiquitin carboxyl-terminal hydrolase 15 [EC:3.4.19.12]</t>
  </si>
  <si>
    <t>Acropora_hyacinthus_SLJPv1___s0035.g30.t1</t>
  </si>
  <si>
    <t>K01565</t>
  </si>
  <si>
    <t>SGSH; N-sulfoglucosamine sulfohydrolase [EC:3.10.1.1]</t>
  </si>
  <si>
    <t>Acropora_hyacinthus_SLJPv1___s0029.g80.t1</t>
  </si>
  <si>
    <t>K02885</t>
  </si>
  <si>
    <t>RP-L19e, RPL19; large subunit ribosomal protein L19e</t>
  </si>
  <si>
    <t>Acropora_hyacinthus_SLJPv1___s0087.g68.t1</t>
  </si>
  <si>
    <t>Acropora_hyacinthus_SLJPv1___s0106.g24.t1</t>
  </si>
  <si>
    <t>Acropora_hyacinthus_SLJPv1___s0018.g67.t2</t>
  </si>
  <si>
    <t>Acropora_hyacinthus_SLJPv1___s0128.g4.t1</t>
  </si>
  <si>
    <t>K12757</t>
  </si>
  <si>
    <t>Focal adhesion [PATH:ko04510]</t>
  </si>
  <si>
    <t>MYL12; myosin regulatory light chain 12</t>
  </si>
  <si>
    <t>Acropora_hyacinthus_SLJPv1___s0036.g50.t1</t>
  </si>
  <si>
    <t>Acropora_hyacinthus_SLJPv1___s0001.g907.t1</t>
  </si>
  <si>
    <t>K01965</t>
  </si>
  <si>
    <t>PCCA, pccA; propionyl-CoA carboxylase alpha chain [EC:6.4.1.3]</t>
  </si>
  <si>
    <t>Acropora_hyacinthus_SLJPv1___s0021.g27.t1</t>
  </si>
  <si>
    <t>K07955</t>
  </si>
  <si>
    <t>ARL8; ADP-ribosylation factor-like protein 8</t>
  </si>
  <si>
    <t>Acropora_hyacinthus_SLJPv1___s0145.g16.t1</t>
  </si>
  <si>
    <t>K19499</t>
  </si>
  <si>
    <t>Ion channels [BR:ko04040]</t>
  </si>
  <si>
    <t>ANO4, TMEM16D; anoctamin-4</t>
  </si>
  <si>
    <t>Acropora_hyacinthus_SLJPv1___s0051.g7.t1</t>
  </si>
  <si>
    <t>Acropora_hyacinthus_SLJPv1___s0040.g37.t1</t>
  </si>
  <si>
    <t>K15030</t>
  </si>
  <si>
    <t>EIF3M; translation initiation factor 3 subunit M</t>
  </si>
  <si>
    <t>Acropora_hyacinthus_SLJPv1___s0001.g51.t1</t>
  </si>
  <si>
    <t>K02725</t>
  </si>
  <si>
    <t>PSMA1; 20S proteasome subunit alpha 6 [EC:3.4.25.1]</t>
  </si>
  <si>
    <t>Acropora_hyacinthus_SLJPv1___s0150.g53.t1</t>
  </si>
  <si>
    <t>Acropora_hyacinthus_SLJPv1___s0072.g99.t1</t>
  </si>
  <si>
    <t>Acropora_hyacinthus_SLJPv1___s0123.g43.t1</t>
  </si>
  <si>
    <t>K03937</t>
  </si>
  <si>
    <t>NDUFS4; NADH dehydrogenase (ubiquinone) Fe-S protein 4</t>
  </si>
  <si>
    <t>Acropora_hyacinthus_SLJPv1___s0155.g70.t1</t>
  </si>
  <si>
    <t>Acropora_hyacinthus_SLJPv1___s0016.g24.t1</t>
  </si>
  <si>
    <t>Acropora_hyacinthus_SLJPv1___s0026.g84.t1</t>
  </si>
  <si>
    <t>Acropora_hyacinthus_SLJPv1___s0020.g144.t1</t>
  </si>
  <si>
    <t>K13949</t>
  </si>
  <si>
    <t>PTGR2, ZADH1; prostaglandin reductase 2 [EC:1.3.1.48]</t>
  </si>
  <si>
    <t>Acropora_hyacinthus_SLJPv1___s0036.g73.t1</t>
  </si>
  <si>
    <t>K00294</t>
  </si>
  <si>
    <t>E1.2.1.88; 1-pyrroline-5-carboxylate dehydrogenase [EC:1.2.1.88]</t>
  </si>
  <si>
    <t>Acropora_hyacinthus_SLJPv1___s0004.g116.t1</t>
  </si>
  <si>
    <t>Acropora_hyacinthus_SLJPv1___s0299.g8.t2</t>
  </si>
  <si>
    <t>K00111</t>
  </si>
  <si>
    <t>glpA, glpD; glycerol-3-phosphate dehydrogenase [EC:1.1.5.3]</t>
  </si>
  <si>
    <t>Acropora_hyacinthus_SLJPv1___s0152.g74.t1</t>
  </si>
  <si>
    <t>K09479</t>
  </si>
  <si>
    <t>ACADVL; very long chain acyl-CoA dehydrogenase [EC:1.3.8.9]</t>
  </si>
  <si>
    <t>Acropora_hyacinthus_SLJPv1___s0079.g29.t1</t>
  </si>
  <si>
    <t>Acropora_hyacinthus_SLJPv1___s0029.g75.t1</t>
  </si>
  <si>
    <t>K13095</t>
  </si>
  <si>
    <t>SF1; splicing factor 1</t>
  </si>
  <si>
    <t>Acropora_hyacinthus_SLJPv1___s0020.g289.t1</t>
  </si>
  <si>
    <t>Acropora_hyacinthus_SLJPv1___s0026.g112.t1</t>
  </si>
  <si>
    <t>K17916</t>
  </si>
  <si>
    <t>KIF16B, SNX23; kinesin family member 16B</t>
  </si>
  <si>
    <t>Acropora_hyacinthus_SLJPv1___s0183.g24.t1</t>
  </si>
  <si>
    <t>K04353</t>
  </si>
  <si>
    <t>RAP1A; Ras-related protein Rap-1A</t>
  </si>
  <si>
    <t>Acropora_hyacinthus_SLJPv1___s0211.g34.t2</t>
  </si>
  <si>
    <t>K25866</t>
  </si>
  <si>
    <t>Acropora_hyacinthus_SLJPv1___s0130.g11.t2</t>
  </si>
  <si>
    <t>K07937</t>
  </si>
  <si>
    <t>ARF1; ADP-ribosylation factor 1</t>
  </si>
  <si>
    <t>Acropora_hyacinthus_SLJPv1___s0642.g1.t1</t>
  </si>
  <si>
    <t>K13089</t>
  </si>
  <si>
    <t>ILF2; interleukin enhancer-binding factor 2</t>
  </si>
  <si>
    <t>Acropora_hyacinthus_SLJPv1___s0182.g4.t1</t>
  </si>
  <si>
    <t>K00311</t>
  </si>
  <si>
    <t>ETFDH; electron-transferring-flavoprotein dehydrogenase [EC:1.5.5.1]</t>
  </si>
  <si>
    <t>Acropora_hyacinthus_SLJPv1___s0038.g73.t1</t>
  </si>
  <si>
    <t>Acropora_hyacinthus_SLJPv1___s0020.g298.t1</t>
  </si>
  <si>
    <t>K19970</t>
  </si>
  <si>
    <t>NT5E, CD73; 5'-nucleotidase [EC:3.1.3.5]</t>
  </si>
  <si>
    <t>Acropora_hyacinthus_SLJPv1___s0051.g39.t2</t>
  </si>
  <si>
    <t>K19636</t>
  </si>
  <si>
    <t>USH2A; usherin</t>
  </si>
  <si>
    <t>Acropora_hyacinthus_SLJPv1___s0071.g70.t1</t>
  </si>
  <si>
    <t>K19862</t>
  </si>
  <si>
    <t>NCK2, GRB4; NCK adaptor protein 2</t>
  </si>
  <si>
    <t>Acropora_hyacinthus_SLJPv1___s0131.g138.t1</t>
  </si>
  <si>
    <t>K11650</t>
  </si>
  <si>
    <t>SMARCD; SWI/SNF-related matrix-associated actin-dependent regulator of chromatin subfamily D</t>
  </si>
  <si>
    <t>Acropora_hyacinthus_SLJPv1___s0165.g33.t1</t>
  </si>
  <si>
    <t>Acropora_hyacinthus_SLJPv1___s0037.g93.t1</t>
  </si>
  <si>
    <t>K14006</t>
  </si>
  <si>
    <t>SEC23; protein transport protein SEC23</t>
  </si>
  <si>
    <t>Acropora_hyacinthus_SLJPv1___s0090.g29.t1</t>
  </si>
  <si>
    <t>K04552</t>
  </si>
  <si>
    <t>UBE2L3, UBCH7; ubiquitin-conjugating enzyme E2 L3 [EC:2.3.2.23]</t>
  </si>
  <si>
    <t>Acropora_hyacinthus_SLJPv1___s0069.g72.t1</t>
  </si>
  <si>
    <t>K06569</t>
  </si>
  <si>
    <t>MFI2, CD228; melanoma-associated antigen p97</t>
  </si>
  <si>
    <t>Acropora_hyacinthus_SLJPv1___s0115.g37.t1</t>
  </si>
  <si>
    <t>K02976</t>
  </si>
  <si>
    <t>RP-S26e, RPS26; small subunit ribosomal protein S26e</t>
  </si>
  <si>
    <t>Acropora_hyacinthus_SLJPv1___s0038.g83.t1</t>
  </si>
  <si>
    <t>K17609</t>
  </si>
  <si>
    <t>NXN; nucleoredoxin [EC:1.8.1.8]</t>
  </si>
  <si>
    <t>Acropora_hyacinthus_SLJPv1___s0210.g21.t1</t>
  </si>
  <si>
    <t>Acropora_hyacinthus_SLJPv1___s0088.g56.t2</t>
  </si>
  <si>
    <t>K07885</t>
  </si>
  <si>
    <t>RAB27A; Ras-related protein Rab-27A</t>
  </si>
  <si>
    <t>Acropora_hyacinthus_SLJPv1___s0088.g16.t1</t>
  </si>
  <si>
    <t>Acropora_hyacinthus_SLJPv1___s0016.g141.t1</t>
  </si>
  <si>
    <t>K07375</t>
  </si>
  <si>
    <t>TUBB; tubulin beta</t>
  </si>
  <si>
    <t>Acropora_hyacinthus_SLJPv1___s0046.g64.t2</t>
  </si>
  <si>
    <t>Acropora_hyacinthus_SLJPv1___s0107.g62.t1</t>
  </si>
  <si>
    <t>K08738</t>
  </si>
  <si>
    <t>Two-component system [PATH:ko02020]</t>
  </si>
  <si>
    <t>CYC; cytochrome c</t>
  </si>
  <si>
    <t>Acropora_hyacinthus_SLJPv1___s0188.g47.t1</t>
  </si>
  <si>
    <t>K04571</t>
  </si>
  <si>
    <t>SSR4; translocon-associated protein subunit delta</t>
  </si>
  <si>
    <t>Acropora_hyacinthus_SLJPv1___s0028.g277.t2</t>
  </si>
  <si>
    <t>K10699</t>
  </si>
  <si>
    <t>UBE1L2, UBA6; ubiquitin-activating enzyme E1-like protein 2 [EC:6.2.1.45]</t>
  </si>
  <si>
    <t>Acropora_hyacinthus_SLJPv1___s0002.g156.t2</t>
  </si>
  <si>
    <t>K18460</t>
  </si>
  <si>
    <t>XPO7, EXP7; exportin-7</t>
  </si>
  <si>
    <t>Acropora_hyacinthus_SLJPv1___s0003.g99.t1</t>
  </si>
  <si>
    <t>K12616</t>
  </si>
  <si>
    <t>EDC4; enhancer of mRNA-decapping protein 4</t>
  </si>
  <si>
    <t>Acropora_hyacinthus_SLJPv1___s0113.g53.t1</t>
  </si>
  <si>
    <t>K03062</t>
  </si>
  <si>
    <t>PSMC1, RPT2; 26S proteasome regulatory subunit T2</t>
  </si>
  <si>
    <t>Acropora_hyacinthus_SLJPv1___s0040.g133.t1</t>
  </si>
  <si>
    <t>Acropora_hyacinthus_SLJPv1___s0049.g92.t1</t>
  </si>
  <si>
    <t>K11340</t>
  </si>
  <si>
    <t>ACTL6A, INO80K; actin-like protein 6A</t>
  </si>
  <si>
    <t>Acropora_hyacinthus_SLJPv1___s0112.g56.t3</t>
  </si>
  <si>
    <t>K00868</t>
  </si>
  <si>
    <t>pdxK, pdxY; pyridoxine kinase [EC:2.7.1.35]</t>
  </si>
  <si>
    <t>Acropora_hyacinthus_SLJPv1___s0163.g17.t1</t>
  </si>
  <si>
    <t>K03065</t>
  </si>
  <si>
    <t>PSMC3, RPT5; 26S proteasome regulatory subunit T5</t>
  </si>
  <si>
    <t>Acropora_hyacinthus_SLJPv1___s0020.g56.t1</t>
  </si>
  <si>
    <t>K02872</t>
  </si>
  <si>
    <t>RP-L13Ae, RPL13A; large subunit ribosomal protein L13Ae</t>
  </si>
  <si>
    <t>Acropora_hyacinthus_SLJPv1___s0185.g23.t1</t>
  </si>
  <si>
    <t>K07922</t>
  </si>
  <si>
    <t>RAB36; Ras-related protein Rab-36</t>
  </si>
  <si>
    <t>Acropora_hyacinthus_SLJPv1___s0044.g68.t1</t>
  </si>
  <si>
    <t>K06106</t>
  </si>
  <si>
    <t>CTTN, EMS1; cortactin</t>
  </si>
  <si>
    <t>Acropora_hyacinthus_SLJPv1___s0030.g3.t1</t>
  </si>
  <si>
    <t>K13126</t>
  </si>
  <si>
    <t>PABPC; polyadenylate-binding protein</t>
  </si>
  <si>
    <t>Acropora_hyacinthus_SLJPv1___s0034.g108.t1</t>
  </si>
  <si>
    <t>Acropora_hyacinthus_SLJPv1___s0004.g4.t1</t>
  </si>
  <si>
    <t>K14410</t>
  </si>
  <si>
    <t>Riboflavin metabolism [PATH:ko00740]</t>
  </si>
  <si>
    <t>ACP2; lysosomal acid phosphatase [EC:3.1.3.2]</t>
  </si>
  <si>
    <t>Acropora_hyacinthus_SLJPv1___s0102.g27.t1</t>
  </si>
  <si>
    <t>Acropora_hyacinthus_SLJPv1___s0044.g38.t1</t>
  </si>
  <si>
    <t>Acropora_hyacinthus_SLJPv1___s0571.g2.t1</t>
  </si>
  <si>
    <t>Acropora_hyacinthus_SLJPv1___s0177.g6.t1</t>
  </si>
  <si>
    <t>Acropora_hyacinthus_SLJPv1___s0036.g8.t1</t>
  </si>
  <si>
    <t>K18655</t>
  </si>
  <si>
    <t>DDX19, DBP5; ATP-dependent RNA helicase DDX19/DBP5 [EC:3.6.4.13]</t>
  </si>
  <si>
    <t>Acropora_hyacinthus_SLJPv1___s0018.g32.t1</t>
  </si>
  <si>
    <t>K17768</t>
  </si>
  <si>
    <t>TOM70; mitochondrial import receptor subunit TOM70</t>
  </si>
  <si>
    <t>Acropora_hyacinthus_SLJPv1___s0129.g16.t1</t>
  </si>
  <si>
    <t>Acropora_hyacinthus_SLJPv1___s0005.g51.t1</t>
  </si>
  <si>
    <t>K25081</t>
  </si>
  <si>
    <t>Acropora_hyacinthus_SLJPv1___s0218.g22.t2</t>
  </si>
  <si>
    <t>K06059</t>
  </si>
  <si>
    <t>Notch signaling pathway [PATH:ko04330]</t>
  </si>
  <si>
    <t>ADAM17, TACE, CD156b; disintegrin and metalloproteinase domain-containing protein 17 [EC:3.4.24.86]</t>
  </si>
  <si>
    <t>Acropora_hyacinthus_SLJPv1___s0113.g147.t1</t>
  </si>
  <si>
    <t>K17339</t>
  </si>
  <si>
    <t>ATL; atlastin [EC:3.6.5.-]</t>
  </si>
  <si>
    <t>Acropora_hyacinthus_SLJPv1___s0036.g131.t1</t>
  </si>
  <si>
    <t>K08818</t>
  </si>
  <si>
    <t>CDC2L; cell division cycle 2-like [EC:2.7.11.22]</t>
  </si>
  <si>
    <t>Acropora_hyacinthus_SLJPv1___s0001.g46.t2</t>
  </si>
  <si>
    <t>Acropora_hyacinthus_SLJPv1___s0037.g160.t1</t>
  </si>
  <si>
    <t>K09494</t>
  </si>
  <si>
    <t>CCT2; T-complex protein 1 subunit beta</t>
  </si>
  <si>
    <t>Acropora_hyacinthus_SLJPv1___s0020.g273.t1</t>
  </si>
  <si>
    <t>K12470</t>
  </si>
  <si>
    <t>SH3KBP1, CIN85; SH3 domain-containing kinase-binding protein 1</t>
  </si>
  <si>
    <t>Acropora_hyacinthus_SLJPv1___s0234.g15.t3</t>
  </si>
  <si>
    <t>K00658</t>
  </si>
  <si>
    <t>DLST, sucB; 2-oxoglutarate dehydrogenase E2 component (dihydrolipoamide succinyltransferase) [EC:2.3.1.61]</t>
  </si>
  <si>
    <t>Acropora_hyacinthus_SLJPv1___s0049.g30.t1</t>
  </si>
  <si>
    <t>Acropora_hyacinthus_SLJPv1___s0020.g192.t1</t>
  </si>
  <si>
    <t>Acropora_hyacinthus_SLJPv1___s0151.g41.t1</t>
  </si>
  <si>
    <t>Acropora_hyacinthus_SLJPv1___s0002.g143.t1</t>
  </si>
  <si>
    <t>K01759</t>
  </si>
  <si>
    <t>GLO1, gloA; lactoylglutathione lyase [EC:4.4.1.5]</t>
  </si>
  <si>
    <t>Acropora_hyacinthus_SLJPv1___s0245.g13.t1</t>
  </si>
  <si>
    <t>K01794</t>
  </si>
  <si>
    <t>Glycosaminoglycan biosynthesis - chondroitin sulfate / dermatan sulfate [PATH:ko00532]</t>
  </si>
  <si>
    <t>DSE; chondroitin-glucuronate 5-epimerase [EC:5.1.3.19]</t>
  </si>
  <si>
    <t>Acropora_hyacinthus_SLJPv1___s0026.g114.t1</t>
  </si>
  <si>
    <t>K09542</t>
  </si>
  <si>
    <t>CRYAB; crystallin, alpha B</t>
  </si>
  <si>
    <t>Acropora_hyacinthus_SLJPv1___s0030.g143.t1</t>
  </si>
  <si>
    <t>K00939</t>
  </si>
  <si>
    <t>adk, AK; adenylate kinase [EC:2.7.4.3]</t>
  </si>
  <si>
    <t>Acropora_hyacinthus_SLJPv1___s0113.g134.t1</t>
  </si>
  <si>
    <t>K12844</t>
  </si>
  <si>
    <t>PRPF31; U4/U6 small nuclear ribonucleoprotein PRP31</t>
  </si>
  <si>
    <t>Acropora_hyacinthus_SLJPv1___s0300.g10.t1</t>
  </si>
  <si>
    <t>K09580</t>
  </si>
  <si>
    <t>PDIA1, P4HB; protein disulfide-isomerase A1 [EC:5.3.4.1]</t>
  </si>
  <si>
    <t>Acropora_hyacinthus_SLJPv1___s0038.g100.t1</t>
  </si>
  <si>
    <t>K18592</t>
  </si>
  <si>
    <t>Arachidonic acid metabolism [PATH:ko00590]</t>
  </si>
  <si>
    <t>GGT1_5, CD224; gamma-glutamyltranspeptidase / glutathione hydrolase / leukotriene-C4 hydrolase [EC:2.3.2.2 3.4.19.13 3.4.19.14]</t>
  </si>
  <si>
    <t>Acropora_hyacinthus_SLJPv1___s0052.g23.t1</t>
  </si>
  <si>
    <t>Acropora_hyacinthus_SLJPv1___s0131.g51.t1</t>
  </si>
  <si>
    <t>K04077</t>
  </si>
  <si>
    <t>groEL, HSPD1; chaperonin GroEL</t>
  </si>
  <si>
    <t>Acropora_hyacinthus_SLJPv1___s0078.g82.t1</t>
  </si>
  <si>
    <t>Acropora_hyacinthus_SLJPv1___s0202.g25.t1</t>
  </si>
  <si>
    <t>K01061</t>
  </si>
  <si>
    <t>Xenobiotics biodegradation and metabolism</t>
  </si>
  <si>
    <t>Fluorobenzoate degradation [PATH:ko00364]</t>
  </si>
  <si>
    <t>E3.1.1.45; carboxymethylenebutenolidase [EC:3.1.1.45]</t>
  </si>
  <si>
    <t>Acropora_hyacinthus_SLJPv1___s0014.g61.t1</t>
  </si>
  <si>
    <t>K09495</t>
  </si>
  <si>
    <t>CCT3, TRIC5; T-complex protein 1 subunit gamma</t>
  </si>
  <si>
    <t>Acropora_hyacinthus_SLJPv1___s0068.g36.t1</t>
  </si>
  <si>
    <t>K12854</t>
  </si>
  <si>
    <t>SNRNP200, BRR2; pre-mRNA-splicing helicase BRR2 [EC:3.6.4.13]</t>
  </si>
  <si>
    <t>Acropora_hyacinthus_SLJPv1___s0224.g13.t1</t>
  </si>
  <si>
    <t>K12622</t>
  </si>
  <si>
    <t>LSM3; U6 snRNA-associated Sm-like protein LSm3</t>
  </si>
  <si>
    <t>Acropora_hyacinthus_SLJPv1___s0057.g80.t1</t>
  </si>
  <si>
    <t>K14157</t>
  </si>
  <si>
    <t>AASS; alpha-aminoadipic semialdehyde synthase [EC:1.5.1.8 1.5.1.9]</t>
  </si>
  <si>
    <t>Acropora_hyacinthus_SLJPv1___s0115.g35.t1</t>
  </si>
  <si>
    <t>Acropora_hyacinthus_SLJPv1___s0015.g46.t3</t>
  </si>
  <si>
    <t>Acropora_hyacinthus_SLJPv1___s0099.g20.t1</t>
  </si>
  <si>
    <t>K08516</t>
  </si>
  <si>
    <t>YKT6; synaptobrevin homolog YKT6</t>
  </si>
  <si>
    <t>Acropora_hyacinthus_SLJPv1___s0071.g11.t1</t>
  </si>
  <si>
    <t>Acropora_hyacinthus_SLJPv1___s0130.g68.t1</t>
  </si>
  <si>
    <t>K02726</t>
  </si>
  <si>
    <t>PSMA2; 20S proteasome subunit alpha 2 [EC:3.4.25.1]</t>
  </si>
  <si>
    <t>Acropora_hyacinthus_SLJPv1___s0040.g73.t2</t>
  </si>
  <si>
    <t>K20223</t>
  </si>
  <si>
    <t>IPO7, RANBP7; importin-7</t>
  </si>
  <si>
    <t>Acropora_hyacinthus_SLJPv1___s0113.g154.t2</t>
  </si>
  <si>
    <t>K00688</t>
  </si>
  <si>
    <t>Starch and sucrose metabolism [PATH:ko00500]</t>
  </si>
  <si>
    <t>PYG, glgP; glycogen phosphorylase [EC:2.4.1.1]</t>
  </si>
  <si>
    <t>Acropora_hyacinthus_SLJPv1___s0020.g2.t1</t>
  </si>
  <si>
    <t>Acropora_hyacinthus_SLJPv1___s0086.g27.t2</t>
  </si>
  <si>
    <t>K08517</t>
  </si>
  <si>
    <t>SEC22; vesicle transport protein SEC22</t>
  </si>
  <si>
    <t>Acropora_hyacinthus_SLJPv1___s0067.g18.t1</t>
  </si>
  <si>
    <t>K04438</t>
  </si>
  <si>
    <t>CRK, CRKII; proto-oncogene C-crk</t>
  </si>
  <si>
    <t>Acropora_hyacinthus_SLJPv1___s0015.g112.t1</t>
  </si>
  <si>
    <t>K07827</t>
  </si>
  <si>
    <t>KRAS, KRAS2; GTPase KRas</t>
  </si>
  <si>
    <t>Acropora_hyacinthus_SLJPv1___s0003.g115.t1</t>
  </si>
  <si>
    <t>Acropora_hyacinthus_SLJPv1___s0012.g175.t1</t>
  </si>
  <si>
    <t>K09499</t>
  </si>
  <si>
    <t>CCT7; T-complex protein 1 subunit eta</t>
  </si>
  <si>
    <t>Acropora_hyacinthus_SLJPv1___s0049.g107.t1</t>
  </si>
  <si>
    <t>Acropora_hyacinthus_SLJPv1___s0203.g11.t1</t>
  </si>
  <si>
    <t>K20478</t>
  </si>
  <si>
    <t>GOLGB1; golgin subfamily B member 1</t>
  </si>
  <si>
    <t>Acropora_hyacinthus_SLJPv1___s0103.g46.t1</t>
  </si>
  <si>
    <t>Acropora_hyacinthus_SLJPv1___s0226.g14.t1</t>
  </si>
  <si>
    <t>K03033</t>
  </si>
  <si>
    <t>PSMD3, RPN3; 26S proteasome regulatory subunit N3</t>
  </si>
  <si>
    <t>Acropora_hyacinthus_SLJPv1___s0097.g47.t2</t>
  </si>
  <si>
    <t>K18730</t>
  </si>
  <si>
    <t>GIGYF; PERQ amino acid-rich with GYF domain-containing protein</t>
  </si>
  <si>
    <t>Acropora_hyacinthus_SLJPv1___s0020.g4.t1</t>
  </si>
  <si>
    <t>Acropora_hyacinthus_SLJPv1___s0042.g18.t1</t>
  </si>
  <si>
    <t>K12160</t>
  </si>
  <si>
    <t>SUMO, SMT3; small ubiquitin-related modifier</t>
  </si>
  <si>
    <t>Acropora_hyacinthus_SLJPv1___s0005.g140.t2</t>
  </si>
  <si>
    <t>K17606</t>
  </si>
  <si>
    <t>IGBP1, TAP42; immunoglobulin-binding protein 1</t>
  </si>
  <si>
    <t>Acropora_hyacinthus_SLJPv1___s0098.g76.t1</t>
  </si>
  <si>
    <t>K09595</t>
  </si>
  <si>
    <t>HM13; minor histocompatibility antigen H13 [EC:3.4.23.-]</t>
  </si>
  <si>
    <t>Acropora_hyacinthus_SLJPv1___s0064.g31.t1</t>
  </si>
  <si>
    <t>K17095</t>
  </si>
  <si>
    <t>Secretion system [BR:ko02044]</t>
  </si>
  <si>
    <t>ANXA7_11; annexin A7/11</t>
  </si>
  <si>
    <t>Acropora_hyacinthus_SLJPv1___s0097.g100.t1</t>
  </si>
  <si>
    <t>K10389</t>
  </si>
  <si>
    <t>Infectious disease: viral</t>
  </si>
  <si>
    <t>Human papillomavirus infection [PATH:ko05165]</t>
  </si>
  <si>
    <t>TUBG; tubulin gamma</t>
  </si>
  <si>
    <t>Acropora_hyacinthus_SLJPv1___s0009.g68.t1</t>
  </si>
  <si>
    <t>K23563</t>
  </si>
  <si>
    <t>EMC2, TTC35; ER membrane protein complex subunit 2</t>
  </si>
  <si>
    <t>Acropora_hyacinthus_SLJPv1___s0113.g51.t1</t>
  </si>
  <si>
    <t>K13187</t>
  </si>
  <si>
    <t>RBM4; RNA-binding protein 4</t>
  </si>
  <si>
    <t>Acropora_hyacinthus_SLJPv1___s0115.g38.t1</t>
  </si>
  <si>
    <t>K17080</t>
  </si>
  <si>
    <t>PHB1; prohibitin 1</t>
  </si>
  <si>
    <t>Acropora_hyacinthus_SLJPv1___s0162.g42.t2</t>
  </si>
  <si>
    <t>K23619</t>
  </si>
  <si>
    <t>Protein digestion and absorption [PATH:ko04974]</t>
  </si>
  <si>
    <t>COL28A; collagen type XXVIII alpha</t>
  </si>
  <si>
    <t>Acropora_hyacinthus_SLJPv1___s0046.g120.t2</t>
  </si>
  <si>
    <t>K20638</t>
  </si>
  <si>
    <t>ARHGAP17, RICH1; Rho GTPase-activating protein 17</t>
  </si>
  <si>
    <t>Acropora_hyacinthus_SLJPv1___s0137.g39.t1</t>
  </si>
  <si>
    <t>Acropora_hyacinthus_SLJPv1___s0102.g26.t2</t>
  </si>
  <si>
    <t>K20042</t>
  </si>
  <si>
    <t>FCHO; F-BAR domain only protein</t>
  </si>
  <si>
    <t>Acropora_hyacinthus_SLJPv1___s0001.g911.t1</t>
  </si>
  <si>
    <t>Acropora_hyacinthus_SLJPv1___s0111.g64.t1</t>
  </si>
  <si>
    <t>K06777</t>
  </si>
  <si>
    <t>PTPRD; receptor-type tyrosine-protein phosphatase delta [EC:3.1.3.48]</t>
  </si>
  <si>
    <t>Acropora_hyacinthus_SLJPv1___s0120.g38.t1</t>
  </si>
  <si>
    <t>K02265</t>
  </si>
  <si>
    <t>COX5B; cytochrome c oxidase subunit 5b</t>
  </si>
  <si>
    <t>Acropora_hyacinthus_SLJPv1___s0107.g63.t1</t>
  </si>
  <si>
    <t>K24730</t>
  </si>
  <si>
    <t>Acropora_hyacinthus_SLJPv1___s0043.g15.t1</t>
  </si>
  <si>
    <t>K01969</t>
  </si>
  <si>
    <t>E6.4.1.4B; 3-methylcrotonyl-CoA carboxylase beta subunit [EC:6.4.1.4]</t>
  </si>
  <si>
    <t>Acropora_hyacinthus_SLJPv1___s0037.g45.t1</t>
  </si>
  <si>
    <t>K12176</t>
  </si>
  <si>
    <t>COPS2, CSN2, TRIP15; COP9 signalosome complex subunit 2</t>
  </si>
  <si>
    <t>Acropora_hyacinthus_SLJPv1___s0025.g110.t1</t>
  </si>
  <si>
    <t>Acropora_hyacinthus_SLJPv1___s0020.g309.t1</t>
  </si>
  <si>
    <t>K00161</t>
  </si>
  <si>
    <t>PDHA, pdhA; pyruvate dehydrogenase E1 component alpha subunit [EC:1.2.4.1]</t>
  </si>
  <si>
    <t>Acropora_hyacinthus_SLJPv1___s0216.g43.t1</t>
  </si>
  <si>
    <t>Acropora_hyacinthus_SLJPv1___s0088.g52.t1</t>
  </si>
  <si>
    <t>K00873</t>
  </si>
  <si>
    <t>PK, pyk; pyruvate kinase [EC:2.7.1.40]</t>
  </si>
  <si>
    <t>Acropora_hyacinthus_SLJPv1___s0026.g144.t1</t>
  </si>
  <si>
    <t>K02977</t>
  </si>
  <si>
    <t>RP-S27Ae, RPS27A; small subunit ribosomal protein S27Ae</t>
  </si>
  <si>
    <t>Acropora_hyacinthus_SLJPv1___s0467.g3.t1</t>
  </si>
  <si>
    <t>K03522</t>
  </si>
  <si>
    <t>fixB, etfA; electron transfer flavoprotein alpha subunit</t>
  </si>
  <si>
    <t>Acropora_hyacinthus_SLJPv1___s0338.g3.t1</t>
  </si>
  <si>
    <t>K03253</t>
  </si>
  <si>
    <t>EIF3B; translation initiation factor 3 subunit B</t>
  </si>
  <si>
    <t>Acropora_hyacinthus_SLJPv1___s0103.g16.t1</t>
  </si>
  <si>
    <t>K01892</t>
  </si>
  <si>
    <t>HARS, hisS; histidyl-tRNA synthetase [EC:6.1.1.21]</t>
  </si>
  <si>
    <t>Acropora_hyacinthus_SLJPv1___s0122.g46.t1</t>
  </si>
  <si>
    <t>K20471</t>
  </si>
  <si>
    <t>COPD, ARCN1, RET2; coatomer subunit delta</t>
  </si>
  <si>
    <t>Acropora_hyacinthus_SLJPv1___s0051.g93.t1</t>
  </si>
  <si>
    <t>Acropora_hyacinthus_SLJPv1___s0020.g254.t1</t>
  </si>
  <si>
    <t>Acropora_hyacinthus_SLJPv1___s0029.g47.t1</t>
  </si>
  <si>
    <t>K12667</t>
  </si>
  <si>
    <t>SWP1, RPN2; oligosaccharyltransferase complex subunit delta (ribophorin II)</t>
  </si>
  <si>
    <t>Acropora_hyacinthus_SLJPv1___s0028.g161.t1</t>
  </si>
  <si>
    <t>K26545</t>
  </si>
  <si>
    <t>Acropora_hyacinthus_SLJPv1___s0151.g37.t1</t>
  </si>
  <si>
    <t>Acropora_hyacinthus_SLJPv1___s0113.g146.t1</t>
  </si>
  <si>
    <t>K07880</t>
  </si>
  <si>
    <t>RAB4B; Ras-related protein Rab-4B</t>
  </si>
  <si>
    <t>Acropora_hyacinthus_SLJPv1___s0147.g68.t1</t>
  </si>
  <si>
    <t>K02183</t>
  </si>
  <si>
    <t>CALM; calmodulin</t>
  </si>
  <si>
    <t>Acropora_hyacinthus_SLJPv1___s0039.g104.t1</t>
  </si>
  <si>
    <t>K02991</t>
  </si>
  <si>
    <t>RP-S6e, RPS6; small subunit ribosomal protein S6e</t>
  </si>
  <si>
    <t>Acropora_hyacinthus_SLJPv1___s0049.g72.t1</t>
  </si>
  <si>
    <t>K17725</t>
  </si>
  <si>
    <t>ETHE1; sulfur dioxygenase [EC:1.13.11.18]</t>
  </si>
  <si>
    <t>Acropora_hyacinthus_SLJPv1___s0003.g19.t1</t>
  </si>
  <si>
    <t>K23902</t>
  </si>
  <si>
    <t>PDCD6; programmed cell death protein 6</t>
  </si>
  <si>
    <t>Acropora_hyacinthus_SLJPv1___s0062.g70.t1</t>
  </si>
  <si>
    <t>K07119</t>
  </si>
  <si>
    <t>PTGR3, ZADH2; prostaglandin reductase 3 [EC:1.3.1.48]</t>
  </si>
  <si>
    <t>Acropora_hyacinthus_SLJPv1___s0272.g35.t1</t>
  </si>
  <si>
    <t>K01412</t>
  </si>
  <si>
    <t>PMPCA, MAS2; mitochondrial-processing peptidase subunit alpha [EC:3.4.24.64]</t>
  </si>
  <si>
    <t>Acropora_hyacinthus_SLJPv1___s0026.g103.t1</t>
  </si>
  <si>
    <t>K23935</t>
  </si>
  <si>
    <t>ACBD3; golgi resident protein GCP60</t>
  </si>
  <si>
    <t>Acropora_hyacinthus_SLJPv1___s0114.g57.t3</t>
  </si>
  <si>
    <t>Acropora_hyacinthus_SLJPv1___s2286.g1.t1</t>
  </si>
  <si>
    <t>Acropora_hyacinthus_SLJPv1___s0044.g178.t1</t>
  </si>
  <si>
    <t>K02930</t>
  </si>
  <si>
    <t>RP-L4e, RPL4; large subunit ribosomal protein L4e</t>
  </si>
  <si>
    <t>Acropora_hyacinthus_SLJPv1___s0262.g7.t1</t>
  </si>
  <si>
    <t>Acropora_hyacinthus_SLJPv1___s0034.g67.t1</t>
  </si>
  <si>
    <t>K02159</t>
  </si>
  <si>
    <t>BAX; apoptosis regulator BAX</t>
  </si>
  <si>
    <t>Acropora_hyacinthus_SLJPv1___s1000.g1.t4</t>
  </si>
  <si>
    <t>Acropora_hyacinthus_SLJPv1___s0015.g104.t1</t>
  </si>
  <si>
    <t>K00128</t>
  </si>
  <si>
    <t>ALDH; aldehyde dehydrogenase (NAD+) [EC:1.2.1.3]</t>
  </si>
  <si>
    <t>Acropora_hyacinthus_SLJPv1___s0084.g16.t4</t>
  </si>
  <si>
    <t>K12567</t>
  </si>
  <si>
    <t>Cardiovascular disease</t>
  </si>
  <si>
    <t>Hypertrophic cardiomyopathy (HCM) [PATH:ko05410]</t>
  </si>
  <si>
    <t>TTN; titin [EC:2.7.11.1]</t>
  </si>
  <si>
    <t>Acropora_hyacinthus_SLJPv1___s0107.g77.t1</t>
  </si>
  <si>
    <t>K12621</t>
  </si>
  <si>
    <t>LSM2; U6 snRNA-associated Sm-like protein LSm2</t>
  </si>
  <si>
    <t>Acropora_hyacinthus_SLJPv1___s0012.g227.t1</t>
  </si>
  <si>
    <t>K07939</t>
  </si>
  <si>
    <t>ARF4; ADP-ribosylation factor 4</t>
  </si>
  <si>
    <t>Acropora_hyacinthus_SLJPv1___s0002.g330.t1</t>
  </si>
  <si>
    <t>K13649</t>
  </si>
  <si>
    <t>FOLR; folate receptor</t>
  </si>
  <si>
    <t>Acropora_hyacinthus_SLJPv1___s0805.g2.t1</t>
  </si>
  <si>
    <t>Acropora_hyacinthus_SLJPv1___s0033.g32.t1</t>
  </si>
  <si>
    <t>K05702</t>
  </si>
  <si>
    <t>AF6, MLLT4; afadin</t>
  </si>
  <si>
    <t>Acropora_hyacinthus_SLJPv1___s0002.g14.t1</t>
  </si>
  <si>
    <t>Acropora_hyacinthus_SLJPv1___s0966.g1.t1</t>
  </si>
  <si>
    <t>K00819</t>
  </si>
  <si>
    <t>rocD, OAT; ornithine--oxo-acid transaminase [EC:2.6.1.13]</t>
  </si>
  <si>
    <t>Acropora_hyacinthus_SLJPv1___s0139.g15.t1</t>
  </si>
  <si>
    <t>K17608</t>
  </si>
  <si>
    <t>STRN1_3_4; striatin 1/3/4</t>
  </si>
  <si>
    <t>Acropora_hyacinthus_SLJPv1___s0130.g48.t1</t>
  </si>
  <si>
    <t>K07374</t>
  </si>
  <si>
    <t>TUBA; tubulin alpha</t>
  </si>
  <si>
    <t>Acropora_hyacinthus_SLJPv1___s0112.g13.t1</t>
  </si>
  <si>
    <t>Acropora_hyacinthus_SLJPv1___s0012.g151.t3</t>
  </si>
  <si>
    <t>K03265</t>
  </si>
  <si>
    <t>ETF1, ERF1; peptide chain release factor subunit 1</t>
  </si>
  <si>
    <t>Acropora_hyacinthus_SLJPv1___s0037.g161.t2</t>
  </si>
  <si>
    <t>K07890</t>
  </si>
  <si>
    <t>RAB21; Ras-related protein Rab-21</t>
  </si>
  <si>
    <t>Acropora_hyacinthus_SLJPv1___s0871.g1.t1</t>
  </si>
  <si>
    <t>Acropora_hyacinthus_SLJPv1___s0062.g75.t1</t>
  </si>
  <si>
    <t>Acropora_hyacinthus_SLJPv1___s0255.g23.t1</t>
  </si>
  <si>
    <t>K02938</t>
  </si>
  <si>
    <t>RP-L8e, RPL8; large subunit ribosomal protein L8e</t>
  </si>
  <si>
    <t>Acropora_hyacinthus_SLJPv1___s0082.g15.t1</t>
  </si>
  <si>
    <t>Acropora_hyacinthus_SLJPv1___s0161.g38.t1</t>
  </si>
  <si>
    <t>K13238</t>
  </si>
  <si>
    <t>ECI1, DCI; Delta3-Delta2-enoyl-CoA isomerase [EC:5.3.3.8]</t>
  </si>
  <si>
    <t>Acropora_hyacinthus_SLJPv1___s0006.g176.t1</t>
  </si>
  <si>
    <t>K07151</t>
  </si>
  <si>
    <t>STT3; dolichyl-diphosphooligosaccharide---protein glycosyltransferase [EC:2.4.99.18]</t>
  </si>
  <si>
    <t>Acropora_hyacinthus_SLJPv1___s0020.g299.t1</t>
  </si>
  <si>
    <t>K10752</t>
  </si>
  <si>
    <t>Cellular senescence [PATH:ko04218]</t>
  </si>
  <si>
    <t>RBBP4, HAT2, CAF1, MIS16; histone-binding protein RBBP4</t>
  </si>
  <si>
    <t>Acropora_hyacinthus_SLJPv1___s0026.g192.t2</t>
  </si>
  <si>
    <t>Acropora_hyacinthus_SLJPv1___s0001.g376.t1</t>
  </si>
  <si>
    <t>K02358</t>
  </si>
  <si>
    <t>Plant-pathogen interaction [PATH:ko04626]</t>
  </si>
  <si>
    <t>tuf, TUFM; elongation factor Tu</t>
  </si>
  <si>
    <t>Acropora_hyacinthus_SLJPv1___s0001.g700.t1</t>
  </si>
  <si>
    <t>K07893</t>
  </si>
  <si>
    <t>RAB6A; Ras-related protein Rab-6A</t>
  </si>
  <si>
    <t>Acropora_hyacinthus_SLJPv1___s0147.g30.t1</t>
  </si>
  <si>
    <t>K17360</t>
  </si>
  <si>
    <t>ACOT7; acyl-coenzyme A thioesterase 7 [EC:3.1.2.2]</t>
  </si>
  <si>
    <t>Acropora_hyacinthus_SLJPv1___s0044.g171.t1</t>
  </si>
  <si>
    <t>K12877</t>
  </si>
  <si>
    <t>MAGOH; protein mago nashi</t>
  </si>
  <si>
    <t>Acropora_hyacinthus_SLJPv1___s0139.g28.t1</t>
  </si>
  <si>
    <t>K18461</t>
  </si>
  <si>
    <t>WASH1; WAS protein family homolog 1</t>
  </si>
  <si>
    <t>Acropora_hyacinthus_SLJPv1___s0120.g26.t1</t>
  </si>
  <si>
    <t>Acropora_hyacinthus_SLJPv1___s0037.g43.t1</t>
  </si>
  <si>
    <t>K13025</t>
  </si>
  <si>
    <t>EIF4A3, FAL1; ATP-dependent RNA helicase [EC:3.6.4.13]</t>
  </si>
  <si>
    <t>Acropora_hyacinthus_SLJPv1___s0096.g42.t1</t>
  </si>
  <si>
    <t>K04097</t>
  </si>
  <si>
    <t>HPGDS; prostaglandin-H2 D-isomerase / glutathione transferase [EC:5.3.99.2 2.5.1.18]</t>
  </si>
  <si>
    <t>Acropora_hyacinthus_SLJPv1___s0138.g9.t2</t>
  </si>
  <si>
    <t>Acropora_hyacinthus_SLJPv1___s0103.g49.t3</t>
  </si>
  <si>
    <t>Acropora_hyacinthus_SLJPv1___s0002.g164.t1</t>
  </si>
  <si>
    <t>K02147</t>
  </si>
  <si>
    <t>ATPeV1B, ATP6B; V-type H+-transporting ATPase subunit B</t>
  </si>
  <si>
    <t>Acropora_hyacinthus_SLJPv1___s0028.g176.t2</t>
  </si>
  <si>
    <t>K01868</t>
  </si>
  <si>
    <t>TARS, thrS; threonyl-tRNA synthetase [EC:6.1.1.3]</t>
  </si>
  <si>
    <t>Acropora_hyacinthus_SLJPv1___s0175.g10.t1</t>
  </si>
  <si>
    <t>K05687</t>
  </si>
  <si>
    <t>Parkinson disease [PATH:ko05012]</t>
  </si>
  <si>
    <t>PARK7; protein DJ-1 [EC:3.5.1.124]</t>
  </si>
  <si>
    <t>Acropora_hyacinthus_SLJPv1___s0192.g8.t1</t>
  </si>
  <si>
    <t>K03231</t>
  </si>
  <si>
    <t>EEF1A; elongation factor 1-alpha</t>
  </si>
  <si>
    <t>Acropora_hyacinthus_SLJPv1___s0182.g19.t2</t>
  </si>
  <si>
    <t>K02889</t>
  </si>
  <si>
    <t>RP-L21e, RPL21; large subunit ribosomal protein L21e</t>
  </si>
  <si>
    <t>Acropora_hyacinthus_SLJPv1___s0038.g21.t1</t>
  </si>
  <si>
    <t>K07903</t>
  </si>
  <si>
    <t>AMPK signaling pathway [PATH:ko04152]</t>
  </si>
  <si>
    <t>RAB10; Ras-related protein Rab-10</t>
  </si>
  <si>
    <t>Acropora_hyacinthus_SLJPv1___s0090.g42.t2</t>
  </si>
  <si>
    <t>K00214</t>
  </si>
  <si>
    <t>BLVRA, bvdR; biliverdin reductase [EC:1.3.1.24]</t>
  </si>
  <si>
    <t>Acropora_hyacinthus_SLJPv1___s0003.g271.t1</t>
  </si>
  <si>
    <t>K02951</t>
  </si>
  <si>
    <t>RP-S12e, RPS12; small subunit ribosomal protein S12e</t>
  </si>
  <si>
    <t>Acropora_hyacinthus_SLJPv1___s0169.g60.t2</t>
  </si>
  <si>
    <t>K00415</t>
  </si>
  <si>
    <t>QCR2, UQCRC2; ubiquinol-cytochrome c reductase core subunit 2</t>
  </si>
  <si>
    <t>Acropora_hyacinthus_SLJPv1___s0238.g6.t1</t>
  </si>
  <si>
    <t>K18587</t>
  </si>
  <si>
    <t>Cofactor metabolism</t>
  </si>
  <si>
    <t>COQ9; ubiquinone biosynthesis protein COQ9</t>
  </si>
  <si>
    <t>Acropora_hyacinthus_SLJPv1___s0165.g26.t1</t>
  </si>
  <si>
    <t>Acropora_hyacinthus_SLJPv1___s0109.g7.t1</t>
  </si>
  <si>
    <t>K01322</t>
  </si>
  <si>
    <t>Renin-angiotensin system [PATH:ko04614]</t>
  </si>
  <si>
    <t>PREP; prolyl oligopeptidase [EC:3.4.21.26]</t>
  </si>
  <si>
    <t>Acropora_hyacinthus_SLJPv1___s0194.g19.t1</t>
  </si>
  <si>
    <t>K12882</t>
  </si>
  <si>
    <t>NCBP1, CBP80; nuclear cap-binding protein subunit 1</t>
  </si>
  <si>
    <t>Acropora_hyacinthus_SLJPv1___s0130.g20.t1</t>
  </si>
  <si>
    <t>K13370</t>
  </si>
  <si>
    <t>Fatty acid biosynthesis [PATH:ko00061]</t>
  </si>
  <si>
    <t>HSD17B8; 17beta-estradiol 17-dehydrogenase / 3alpha(17beta)-hydroxysteroid dehydrogenase (NAD+) / 3-oxoacyl-[acyl-carrier protein] reductase alpha subunit [EC:1.1.1.62 1.1.1.239]</t>
  </si>
  <si>
    <t>Acropora_hyacinthus_SLJPv1___s0145.g10.t1</t>
  </si>
  <si>
    <t>K00827</t>
  </si>
  <si>
    <t>AGXT2; alanine-glyoxylate transaminase / (R)-3-amino-2-methylpropionate-pyruvate transaminase [EC:2.6.1.44 2.6.1.40]</t>
  </si>
  <si>
    <t>Acropora_hyacinthus_SLJPv1___s0099.g1.t1</t>
  </si>
  <si>
    <t>Acropora_hyacinthus_SLJPv1___s0204.g10.t1</t>
  </si>
  <si>
    <t>K02731</t>
  </si>
  <si>
    <t>PSMA7; 20S proteasome subunit alpha 4 [EC:3.4.25.1]</t>
  </si>
  <si>
    <t>Acropora_hyacinthus_SLJPv1___s0187.g23.t1</t>
  </si>
  <si>
    <t>K20121</t>
  </si>
  <si>
    <t>FNBP1; formin-binding protein 1</t>
  </si>
  <si>
    <t>Acropora_hyacinthus_SLJPv1___s0130.g51.t1</t>
  </si>
  <si>
    <t>K09583</t>
  </si>
  <si>
    <t>PDIA5; protein disulfide-isomerase A5 [EC:5.3.4.1]</t>
  </si>
  <si>
    <t>Acropora_hyacinthus_SLJPv1___s0152.g89.t1</t>
  </si>
  <si>
    <t>K11518</t>
  </si>
  <si>
    <t>Amyotrophic lateral sclerosis (ALS) [PATH:ko05014]</t>
  </si>
  <si>
    <t>TOM40; mitochondrial import receptor subunit TOM40</t>
  </si>
  <si>
    <t>Acropora_hyacinthus_SLJPv1___s0158.g18.t1</t>
  </si>
  <si>
    <t>K05863</t>
  </si>
  <si>
    <t>SLC25A4S, ANT; solute carrier family 25 (mitochondrial adenine nucleotide translocator), member 4/5/6/31</t>
  </si>
  <si>
    <t>Acropora_hyacinthus_SLJPv1___s0015.g12.t1</t>
  </si>
  <si>
    <t>K05700</t>
  </si>
  <si>
    <t>VCL; vinculin</t>
  </si>
  <si>
    <t>Acropora_hyacinthus_SLJPv1___s0002.g302.t1</t>
  </si>
  <si>
    <t>K19199</t>
  </si>
  <si>
    <t>SETD3; protein-histidine N-methyltransferase [EC:2.1.1.85]</t>
  </si>
  <si>
    <t>Acropora_hyacinthus_SLJPv1___s0027.g98.t2</t>
  </si>
  <si>
    <t>K00624</t>
  </si>
  <si>
    <t>E2.3.1.7; carnitine O-acetyltransferase [EC:2.3.1.7]</t>
  </si>
  <si>
    <t>Acropora_hyacinthus_SLJPv1___s0219.g26.t1</t>
  </si>
  <si>
    <t>Acropora_hyacinthus_SLJPv1___s0130.g95.t1</t>
  </si>
  <si>
    <t>K03258</t>
  </si>
  <si>
    <t>EIF4B; translation initiation factor 4B</t>
  </si>
  <si>
    <t>Acropora_hyacinthus_SLJPv1___s0001.g449.t2</t>
  </si>
  <si>
    <t>Acropora_hyacinthus_SLJPv1___s0252.g24.t1</t>
  </si>
  <si>
    <t>K12196</t>
  </si>
  <si>
    <t>VPS4; vacuolar protein-sorting-associated protein 4</t>
  </si>
  <si>
    <t>Acropora_hyacinthus_SLJPv1___s0038.g76.t1</t>
  </si>
  <si>
    <t>Acropora_hyacinthus_SLJPv1___s0037.g168.t2</t>
  </si>
  <si>
    <t>K04382</t>
  </si>
  <si>
    <t>PPP2C; serine/threonine-protein phosphatase 2A catalytic subunit [EC:3.1.3.16]</t>
  </si>
  <si>
    <t>Acropora_hyacinthus_SLJPv1___s0145.g9.t1</t>
  </si>
  <si>
    <t>K26413</t>
  </si>
  <si>
    <t>Acropora_hyacinthus_SLJPv1___s0089.g59.t1</t>
  </si>
  <si>
    <t>Acropora_hyacinthus_SLJPv1___s0142.g7.t1</t>
  </si>
  <si>
    <t>K07944</t>
  </si>
  <si>
    <t>ARL3; ADP-ribosylation factor-like protein 3</t>
  </si>
  <si>
    <t>Acropora_hyacinthus_SLJPv1___s0001.g558.t1</t>
  </si>
  <si>
    <t>K18467</t>
  </si>
  <si>
    <t>VPS29; vacuolar protein sorting-associated protein 29</t>
  </si>
  <si>
    <t>Acropora_hyacinthus_SLJPv1___s0033.g95.t1</t>
  </si>
  <si>
    <t>K09500</t>
  </si>
  <si>
    <t>CCT8; T-complex protein 1 subunit theta</t>
  </si>
  <si>
    <t>Acropora_hyacinthus_SLJPv1___s0169.g36.t1</t>
  </si>
  <si>
    <t>K18441</t>
  </si>
  <si>
    <t>CYTH; cytohesin</t>
  </si>
  <si>
    <t>Acropora_hyacinthus_SLJPv1___s0001.g761.t1</t>
  </si>
  <si>
    <t>K08343</t>
  </si>
  <si>
    <t>ATG3; ubiquitin-like-conjugating enzyme ATG3</t>
  </si>
  <si>
    <t>Acropora_hyacinthus_SLJPv1___s0050.g66.t1</t>
  </si>
  <si>
    <t>K02134</t>
  </si>
  <si>
    <t>ATPeF1D, ATP5D, ATP16; F-type H+-transporting ATPase subunit delta</t>
  </si>
  <si>
    <t>Acropora_hyacinthus_SLJPv1___s0125.g62.t3</t>
  </si>
  <si>
    <t>Acropora_hyacinthus_SLJPv1___s0001.g389.t1</t>
  </si>
  <si>
    <t>K12856</t>
  </si>
  <si>
    <t>PRPF8, PRP8; pre-mRNA-processing factor 8</t>
  </si>
  <si>
    <t>Acropora_hyacinthus_SLJPv1___s0030.g79.t1</t>
  </si>
  <si>
    <t>K17263</t>
  </si>
  <si>
    <t>CAND1; cullin-associated NEDD8-dissociated protein 1</t>
  </si>
  <si>
    <t>Acropora_hyacinthus_SLJPv1___s0132.g51.t1</t>
  </si>
  <si>
    <t>Acropora_hyacinthus_SLJPv1___s0012.g121.t1</t>
  </si>
  <si>
    <t>Acropora_hyacinthus_SLJPv1___s0020.g260.t1</t>
  </si>
  <si>
    <t>K17918</t>
  </si>
  <si>
    <t>SNX3_12; sorting nexin-3/12</t>
  </si>
  <si>
    <t>Acropora_hyacinthus_SLJPv1___s0090.g2.t1</t>
  </si>
  <si>
    <t>Acropora_hyacinthus_SLJPv1___s0155.g16.t2</t>
  </si>
  <si>
    <t>Acropora_hyacinthus_SLJPv1___s0235.g9.t1</t>
  </si>
  <si>
    <t>K05750</t>
  </si>
  <si>
    <t>Cell motility</t>
  </si>
  <si>
    <t>Regulation of actin cytoskeleton [PATH:ko04810]</t>
  </si>
  <si>
    <t>NCKAP1, NAP125; NCK-associated protein 1</t>
  </si>
  <si>
    <t>Acropora_hyacinthus_SLJPv1___s0024.g72.t1</t>
  </si>
  <si>
    <t>Acropora_hyacinthus_SLJPv1___s0397.g12.t2</t>
  </si>
  <si>
    <t>K22182</t>
  </si>
  <si>
    <t>Selenocompound metabolism [PATH:ko00450]</t>
  </si>
  <si>
    <t>TXNRD; thioredoxin reductase (NADPH) [EC:1.8.1.9]</t>
  </si>
  <si>
    <t>Acropora_hyacinthus_SLJPv1___s0078.g70.t1</t>
  </si>
  <si>
    <t>K18211</t>
  </si>
  <si>
    <t>Insulin secretion [PATH:ko04911]</t>
  </si>
  <si>
    <t>SNAP25; synaptosomal-associated protein 25</t>
  </si>
  <si>
    <t>Acropora_hyacinthus_SLJPv1___s0038.g50.t1</t>
  </si>
  <si>
    <t>K09291</t>
  </si>
  <si>
    <t>TPR, MLP1, MLP2; nucleoprotein TPR</t>
  </si>
  <si>
    <t>Acropora_hyacinthus_SLJPv1___s0196.g34.t1</t>
  </si>
  <si>
    <t>K23836</t>
  </si>
  <si>
    <t>Signaling proteins</t>
  </si>
  <si>
    <t>TNIP3, ABIN3; TNFAIP3-interacting protein 3</t>
  </si>
  <si>
    <t>Acropora_hyacinthus_SLJPv1___s0167.g15.t1</t>
  </si>
  <si>
    <t>K06691</t>
  </si>
  <si>
    <t>RPN13; 26S proteasome regulatory subunit N13</t>
  </si>
  <si>
    <t>Acropora_hyacinthus_SLJPv1___s0072.g118.t1</t>
  </si>
  <si>
    <t>K01116</t>
  </si>
  <si>
    <t>PLCG1; phosphatidylinositol phospholipase C, gamma-1 [EC:3.1.4.11]</t>
  </si>
  <si>
    <t>Acropora_hyacinthus_SLJPv1___s0001.g285.t1</t>
  </si>
  <si>
    <t>K14296</t>
  </si>
  <si>
    <t>NUP153; nuclear pore complex protein Nup153</t>
  </si>
  <si>
    <t>Acropora_hyacinthus_SLJPv1___s0159.g20.t1</t>
  </si>
  <si>
    <t>K07904</t>
  </si>
  <si>
    <t>RAB11A; Ras-related protein Rab-11A</t>
  </si>
  <si>
    <t>Acropora_hyacinthus_SLJPv1___s0016.g199.t1</t>
  </si>
  <si>
    <t>K09098</t>
  </si>
  <si>
    <t>NPAS1_3; neuronal PAS domain-containing protein 1/3</t>
  </si>
  <si>
    <t>Acropora_hyacinthus_SLJPv1___s0356.g2.t1</t>
  </si>
  <si>
    <t>K06129</t>
  </si>
  <si>
    <t>LYPLA3; lysophospholipase III [EC:3.1.1.5]</t>
  </si>
  <si>
    <t>Acropora_hyacinthus_SLJPv1___s0090.g13.t1</t>
  </si>
  <si>
    <t>Acropora_hyacinthus_SLJPv1___s0028.g123.t1</t>
  </si>
  <si>
    <t>Acropora_hyacinthus_SLJPv1___s0065.g54.t1</t>
  </si>
  <si>
    <t>K03066</t>
  </si>
  <si>
    <t>PSMC5, RPT6; 26S proteasome regulatory subunit T6</t>
  </si>
  <si>
    <t>Acropora_hyacinthus_SLJPv1___s0227.g13.t4</t>
  </si>
  <si>
    <t>Acropora_hyacinthus_SLJPv1___s0087.g22.t1</t>
  </si>
  <si>
    <t>K00863</t>
  </si>
  <si>
    <t>DAK, TKFC; triose/dihydroxyacetone kinase / FAD-AMP lyase (cyclizing) [EC:2.7.1.28 2.7.1.29 4.6.1.15]</t>
  </si>
  <si>
    <t>Acropora_hyacinthus_SLJPv1___s0253.g11.t1</t>
  </si>
  <si>
    <t>K00942</t>
  </si>
  <si>
    <t>E2.7.4.8, gmk; guanylate kinase [EC:2.7.4.8]</t>
  </si>
  <si>
    <t>Acropora_hyacinthus_SLJPv1___s0078.g48.t1</t>
  </si>
  <si>
    <t>Acropora_hyacinthus_SLJPv1___s0028.g232.t6</t>
  </si>
  <si>
    <t>Acropora_hyacinthus_SLJPv1___s0086.g91.t1</t>
  </si>
  <si>
    <t>K01873</t>
  </si>
  <si>
    <t>VARS, valS; valyl-tRNA synthetase [EC:6.1.1.9]</t>
  </si>
  <si>
    <t>Acropora_hyacinthus_SLJPv1___s0004.g38.t1</t>
  </si>
  <si>
    <t>K19501</t>
  </si>
  <si>
    <t>ANO7, NGEP, TMEM16G; anoctamin-7</t>
  </si>
  <si>
    <t>Acropora_hyacinthus_SLJPv1___s0009.g18.t2</t>
  </si>
  <si>
    <t>K01893</t>
  </si>
  <si>
    <t>NARS, asnS; asparaginyl-tRNA synthetase [EC:6.1.1.22]</t>
  </si>
  <si>
    <t>Acropora_hyacinthus_SLJPv1___s0130.g53.t1</t>
  </si>
  <si>
    <t>K04797</t>
  </si>
  <si>
    <t>pfdA, PFDN5; prefoldin alpha subunit</t>
  </si>
  <si>
    <t>Acropora_hyacinthus_SLJPv1___s0049.g18.t1</t>
  </si>
  <si>
    <t>K18726</t>
  </si>
  <si>
    <t>FAF2, UBXD8; FAS-associated factor 2</t>
  </si>
  <si>
    <t>Acropora_hyacinthus_SLJPv1___s0130.g57.t1</t>
  </si>
  <si>
    <t>K00461</t>
  </si>
  <si>
    <t>ALOX5; arachidonate 5-lipoxygenase [EC:1.13.11.34]</t>
  </si>
  <si>
    <t>Acropora_hyacinthus_SLJPv1___s0006.g221.t2</t>
  </si>
  <si>
    <t>K10352</t>
  </si>
  <si>
    <t>MYH; myosin heavy chain</t>
  </si>
  <si>
    <t>Acropora_hyacinthus_SLJPv1___s0114.g42.t1</t>
  </si>
  <si>
    <t>K00031</t>
  </si>
  <si>
    <t>IDH1, IDH2, icd; isocitrate dehydrogenase [EC:1.1.1.42]</t>
  </si>
  <si>
    <t>Acropora_hyacinthus_SLJPv1___s0033.g91.t1</t>
  </si>
  <si>
    <t>K02987</t>
  </si>
  <si>
    <t>RP-S4e, RPS4; small subunit ribosomal protein S4e</t>
  </si>
  <si>
    <t>Acropora_hyacinthus_SLJPv1___s0004.g113.t1</t>
  </si>
  <si>
    <t>K07293</t>
  </si>
  <si>
    <t>PTPN11; tyrosine-protein phosphatase non-receptor type 11 [EC:3.1.3.48]</t>
  </si>
  <si>
    <t>Acropora_hyacinthus_SLJPv1___s0188.g20.t1</t>
  </si>
  <si>
    <t>K08870</t>
  </si>
  <si>
    <t>TWF; twinfilin</t>
  </si>
  <si>
    <t>Acropora_hyacinthus_SLJPv1___s0338.g12.t1</t>
  </si>
  <si>
    <t>K26401</t>
  </si>
  <si>
    <t>Acropora_hyacinthus_SLJPv1___s0081.g33.t2</t>
  </si>
  <si>
    <t>K01886</t>
  </si>
  <si>
    <t>QARS, glnS; glutaminyl-tRNA synthetase [EC:6.1.1.18]</t>
  </si>
  <si>
    <t>Acropora_hyacinthus_SLJPv1___s0001.g925.t1</t>
  </si>
  <si>
    <t>K02966</t>
  </si>
  <si>
    <t>RP-S19e, RPS19; small subunit ribosomal protein S19e</t>
  </si>
  <si>
    <t>Acropora_hyacinthus_SLJPv1___s0001.g321.t1</t>
  </si>
  <si>
    <t>K01372</t>
  </si>
  <si>
    <t>BLMH, pepC; bleomycin hydrolase [EC:3.4.22.40]</t>
  </si>
  <si>
    <t>Acropora_hyacinthus_SLJPv1___s0027.g90.t1</t>
  </si>
  <si>
    <t>Acropora_hyacinthus_SLJPv1___s0139.g68.t1</t>
  </si>
  <si>
    <t>K09553</t>
  </si>
  <si>
    <t>Prion diseases [PATH:ko05020]</t>
  </si>
  <si>
    <t>STIP1; stress-induced-phosphoprotein 1</t>
  </si>
  <si>
    <t>Acropora_hyacinthus_SLJPv1___s0313.g2.t1</t>
  </si>
  <si>
    <t>K18674</t>
  </si>
  <si>
    <t>GALK2; N-acetylgalactosamine kinase [EC:2.7.1.157]</t>
  </si>
  <si>
    <t>Acropora_hyacinthus_SLJPv1___s0269.g16.t1</t>
  </si>
  <si>
    <t>K12611</t>
  </si>
  <si>
    <t>DCP1B; mRNA-decapping enzyme 1B [EC:3.-.-.-]</t>
  </si>
  <si>
    <t>Acropora_hyacinthus_SLJPv1___s0030.g10.t1</t>
  </si>
  <si>
    <t>K00234</t>
  </si>
  <si>
    <t>SDHA, SDH1; succinate dehydrogenase (ubiquinone) flavoprotein subunit [EC:1.3.5.1]</t>
  </si>
  <si>
    <t>Acropora_hyacinthus_SLJPv1___s0141.g9.t1</t>
  </si>
  <si>
    <t>K07369</t>
  </si>
  <si>
    <t>NF-kappa B signaling pathway [PATH:ko04064]</t>
  </si>
  <si>
    <t>MALT1; mucosa-associated lymphoid tissue lymphoma translocation protein 1 [EC:3.4.22.-]</t>
  </si>
  <si>
    <t>Acropora_hyacinthus_SLJPv1___s0073.g15.t1</t>
  </si>
  <si>
    <t>Acropora_hyacinthus_SLJPv1___s0131.g63.t1</t>
  </si>
  <si>
    <t>K16197</t>
  </si>
  <si>
    <t>YWHAB_Q_Z; 14-3-3 protein beta/theta/zeta</t>
  </si>
  <si>
    <t>Acropora_hyacinthus_SLJPv1___s0176.g2.t3</t>
  </si>
  <si>
    <t>K26167</t>
  </si>
  <si>
    <t>Acropora_hyacinthus_SLJPv1___s0128.g62.t1</t>
  </si>
  <si>
    <t>K01738</t>
  </si>
  <si>
    <t>cysK; cysteine synthase [EC:2.5.1.47]</t>
  </si>
  <si>
    <t>Acropora_hyacinthus_SLJPv1___s0072.g112.t1</t>
  </si>
  <si>
    <t>K01596</t>
  </si>
  <si>
    <t>E4.1.1.32, pckA, PCK; phosphoenolpyruvate carboxykinase (GTP) [EC:4.1.1.32]</t>
  </si>
  <si>
    <t>Acropora_hyacinthus_SLJPv1___s0185.g30.t1</t>
  </si>
  <si>
    <t>Acropora_hyacinthus_SLJPv1___s1096.g1.t1</t>
  </si>
  <si>
    <t>K13708</t>
  </si>
  <si>
    <t>DOCK1; dedicator of cytokinesis protein 1</t>
  </si>
  <si>
    <t>Acropora_hyacinthus_SLJPv1___s0066.g93.t1</t>
  </si>
  <si>
    <t>K02900</t>
  </si>
  <si>
    <t>RP-L27Ae, RPL27A; large subunit ribosomal protein L27Ae</t>
  </si>
  <si>
    <t>Acropora_hyacinthus_SLJPv1___s0026.g18.t1</t>
  </si>
  <si>
    <t>K00852</t>
  </si>
  <si>
    <t>rbsK, RBKS; ribokinase [EC:2.7.1.15]</t>
  </si>
  <si>
    <t>Acropora_hyacinthus_SLJPv1___s0078.g53.t1</t>
  </si>
  <si>
    <t>Acropora_hyacinthus_SLJPv1___s0155.g74.t1</t>
  </si>
  <si>
    <t>Acropora_hyacinthus_SLJPv1___s0023.g36.t1</t>
  </si>
  <si>
    <t>K13485</t>
  </si>
  <si>
    <t>PRHOXNB, URAD; 2-oxo-4-hydroxy-4-carboxy-5-ureidoimidazoline decarboxylase [EC:4.1.1.97]</t>
  </si>
  <si>
    <t>Acropora_hyacinthus_SLJPv1___s0031.g70.t1</t>
  </si>
  <si>
    <t>Acropora_hyacinthus_SLJPv1___s0001.g854.t1</t>
  </si>
  <si>
    <t>K14563</t>
  </si>
  <si>
    <t>Ribosome biogenesis in eukaryotes [PATH:ko03008]</t>
  </si>
  <si>
    <t>NOP1, FBL; rRNA 2'-O-methyltransferase fibrillarin [EC:2.1.1.-]</t>
  </si>
  <si>
    <t>Acropora_hyacinthus_SLJPv1___s0169.g56.t1</t>
  </si>
  <si>
    <t>K02998</t>
  </si>
  <si>
    <t>RP-SAe, RPSA; small subunit ribosomal protein SAe</t>
  </si>
  <si>
    <t>Acropora_hyacinthus_SLJPv1___s0130.g106.t1</t>
  </si>
  <si>
    <t>Acropora_hyacinthus_SLJPv1___s0028.g25.t1</t>
  </si>
  <si>
    <t>K17920</t>
  </si>
  <si>
    <t>SNX5_6_32; sorting nexin-5/6/32</t>
  </si>
  <si>
    <t>Acropora_hyacinthus_SLJPv1___s0037.g166.t1</t>
  </si>
  <si>
    <t>Acropora_hyacinthus_SLJPv1___s0305.g7.t1</t>
  </si>
  <si>
    <t>Acropora_hyacinthus_SLJPv1___s0333.g15.t1</t>
  </si>
  <si>
    <t>K04499</t>
  </si>
  <si>
    <t>RUVBL1, RVB1, INO80H; RuvB-like protein 1 (pontin 52)</t>
  </si>
  <si>
    <t>Acropora_hyacinthus_SLJPv1___s0027.g63.t2</t>
  </si>
  <si>
    <t>K18384</t>
  </si>
  <si>
    <t>L3HYPDH; trans-L-3-hydroxyproline dehydratase [EC:4.2.1.77]</t>
  </si>
  <si>
    <t>Acropora_hyacinthus_SLJPv1___s0186.g9.t1</t>
  </si>
  <si>
    <t>K16939</t>
  </si>
  <si>
    <t>SEPT6_8_11; septin 6/8/11</t>
  </si>
  <si>
    <t>Acropora_hyacinthus_SLJPv1___s0031.g71.t2</t>
  </si>
  <si>
    <t>K12822</t>
  </si>
  <si>
    <t>RBM25, S164; RNA-binding protein 25</t>
  </si>
  <si>
    <t>Acropora_hyacinthus_SLJPv1___s0003.g9.t1</t>
  </si>
  <si>
    <t>K07891</t>
  </si>
  <si>
    <t>RAB22; Ras-related protein Rab-22</t>
  </si>
  <si>
    <t>Acropora_hyacinthus_SLJPv1___s0203.g51.t1</t>
  </si>
  <si>
    <t>Acropora_hyacinthus_SLJPv1___s0004.g95.t2</t>
  </si>
  <si>
    <t>Acropora_hyacinthus_SLJPv1___s0107.g97.t1</t>
  </si>
  <si>
    <t>K03627</t>
  </si>
  <si>
    <t>MBF1; putative transcription factor</t>
  </si>
  <si>
    <t>Acropora_hyacinthus_SLJPv1___s0114.g56.t2</t>
  </si>
  <si>
    <t>Acropora_hyacinthus_SLJPv1___s0227.g6.t1</t>
  </si>
  <si>
    <t>K12826</t>
  </si>
  <si>
    <t>SF3A2, SAP62; splicing factor 3A subunit 2</t>
  </si>
  <si>
    <t>Acropora_hyacinthus_SLJPv1___s0070.g56.t1</t>
  </si>
  <si>
    <t>Acropora_hyacinthus_SLJPv1___s0056.g59.t1</t>
  </si>
  <si>
    <t>K06096</t>
  </si>
  <si>
    <t>Cholesterol metabolism [PATH:ko04979]</t>
  </si>
  <si>
    <t>VAPA; vesicle-associated membrane protein-associated protein A</t>
  </si>
  <si>
    <t>Acropora_hyacinthus_SLJPv1___s0115.g46.t1</t>
  </si>
  <si>
    <t>K24242</t>
  </si>
  <si>
    <t>Acropora_hyacinthus_SLJPv1___s0127.g1.t1</t>
  </si>
  <si>
    <t>K02875</t>
  </si>
  <si>
    <t>RP-L14e, RPL14; large subunit ribosomal protein L14e</t>
  </si>
  <si>
    <t>Acropora_hyacinthus_SLJPv1___s0023.g107.t1</t>
  </si>
  <si>
    <t>K04727</t>
  </si>
  <si>
    <t>Apoptosis [PATH:ko04210]</t>
  </si>
  <si>
    <t>AIFM1, PDCD8; apoptosis-inducing factor 1 [EC:1.-.-.-]</t>
  </si>
  <si>
    <t>Acropora_hyacinthus_SLJPv1___s0113.g44.t1</t>
  </si>
  <si>
    <t>K06268</t>
  </si>
  <si>
    <t>PPP3R, CNB; serine/threonine-protein phosphatase 2B regulatory subunit</t>
  </si>
  <si>
    <t>Acropora_hyacinthus_SLJPv1___s0067.g38.t2</t>
  </si>
  <si>
    <t>Acropora_hyacinthus_SLJPv1___s0112.g23.t1</t>
  </si>
  <si>
    <t>K03236</t>
  </si>
  <si>
    <t>EIF1A; translation initiation factor 1A</t>
  </si>
  <si>
    <t>Acropora_hyacinthus_SLJPv1___s0056.g40.t1</t>
  </si>
  <si>
    <t>K12898</t>
  </si>
  <si>
    <t>HNRNPF_H; heterogeneous nuclear ribonucleoprotein F/H</t>
  </si>
  <si>
    <t>Acropora_hyacinthus_SLJPv1___s0109.g42.t1</t>
  </si>
  <si>
    <t>Acropora_hyacinthus_SLJPv1___s0013.g38.t1</t>
  </si>
  <si>
    <t>K01889</t>
  </si>
  <si>
    <t>FARSA, pheS; phenylalanyl-tRNA synthetase alpha chain [EC:6.1.1.20]</t>
  </si>
  <si>
    <t>Acropora_hyacinthus_SLJPv1___s0042.g74.t5</t>
  </si>
  <si>
    <t>K16578</t>
  </si>
  <si>
    <t>CLASP1_2; CLIP-associating protein 1/2</t>
  </si>
  <si>
    <t>Acropora_hyacinthus_SLJPv1___s0017.g79.t1</t>
  </si>
  <si>
    <t>Acropora_hyacinthus_SLJPv1___s0083.g64.t1</t>
  </si>
  <si>
    <t>K11654</t>
  </si>
  <si>
    <t>SMARCA5, SNF2H, ISWI; SWI/SNF-related matrix-associated actin-dependent regulator of chromatin subfamily A member 5 [EC:3.6.4.-]</t>
  </si>
  <si>
    <t>Acropora_hyacinthus_SLJPv1___s0154.g41.t1</t>
  </si>
  <si>
    <t>K17277</t>
  </si>
  <si>
    <t>EPS8; epidermal growth factor receptor kinase substrate 8</t>
  </si>
  <si>
    <t>Acropora_hyacinthus_SLJPv1___s0009.g11.t1</t>
  </si>
  <si>
    <t>K22754</t>
  </si>
  <si>
    <t>RNF213; E3 ubiquitin-protein ligase RNF213 [EC:2.3.2.27]</t>
  </si>
  <si>
    <t>Acropora_hyacinthus_SLJPv1___s0044.g89.t1</t>
  </si>
  <si>
    <t>K19600</t>
  </si>
  <si>
    <t>TULP1; tubby-related protein 1</t>
  </si>
  <si>
    <t>Acropora_hyacinthus_SLJPv1___s0059.g28.t1</t>
  </si>
  <si>
    <t>K02132</t>
  </si>
  <si>
    <t>ATPeF1A, ATP5A1, ATP1; F-type H+-transporting ATPase subunit alpha</t>
  </si>
  <si>
    <t>Acropora_hyacinthus_SLJPv1___s0329.g16.t1</t>
  </si>
  <si>
    <t>K23490</t>
  </si>
  <si>
    <t>CYB5; cytochrome b5</t>
  </si>
  <si>
    <t>Acropora_hyacinthus_SLJPv1___s0040.g110.t1</t>
  </si>
  <si>
    <t>K12602</t>
  </si>
  <si>
    <t>WDR61, REC14, SKI8; WD repeat-containing protein 61</t>
  </si>
  <si>
    <t>Acropora_hyacinthus_SLJPv1___s0046.g51.t1</t>
  </si>
  <si>
    <t>K12404</t>
  </si>
  <si>
    <t>GGA; ADP-ribosylation factor-binding protein GGA</t>
  </si>
  <si>
    <t>Acropora_hyacinthus_SLJPv1___s0028.g233.t2</t>
  </si>
  <si>
    <t>Acropora_hyacinthus_SLJPv1___s0021.g97.t1</t>
  </si>
  <si>
    <t>Acropora_hyacinthus_SLJPv1___s0189.g15.t1</t>
  </si>
  <si>
    <t>Acropora_hyacinthus_SLJPv1___s0057.g38.t1</t>
  </si>
  <si>
    <t>K17732</t>
  </si>
  <si>
    <t>PMPCB, MAS1; mitochondrial-processing peptidase subunit beta [EC:3.4.24.64]</t>
  </si>
  <si>
    <t>Acropora_hyacinthus_SLJPv1___s0139.g3.t1</t>
  </si>
  <si>
    <t>K06063</t>
  </si>
  <si>
    <t>SNW1, SKIIP, SKIP; SNW domain-containing protein 1</t>
  </si>
  <si>
    <t>Acropora_hyacinthus_SLJPv1___s0025.g47.t1</t>
  </si>
  <si>
    <t>K04398</t>
  </si>
  <si>
    <t>CASP8; caspase 8 [EC:3.4.22.61]</t>
  </si>
  <si>
    <t>Acropora_hyacinthus_SLJPv1___s0003.g268.t1</t>
  </si>
  <si>
    <t>K05810</t>
  </si>
  <si>
    <t>yfiH; polyphenol oxidase [EC:1.10.3.-]</t>
  </si>
  <si>
    <t>Acropora_hyacinthus_SLJPv1___s0070.g13.t1</t>
  </si>
  <si>
    <t>K20352</t>
  </si>
  <si>
    <t>TMED10, ERV25; p24 family protein delta-1</t>
  </si>
  <si>
    <t>Acropora_hyacinthus_SLJPv1___s1030.g2.t1</t>
  </si>
  <si>
    <t>Acropora_hyacinthus_SLJPv1___s0066.g146.t1</t>
  </si>
  <si>
    <t>Acropora_hyacinthus_SLJPv1___s0079.g96.t1</t>
  </si>
  <si>
    <t>K06265</t>
  </si>
  <si>
    <t>ECM-receptor interaction [PATH:ko04512]</t>
  </si>
  <si>
    <t>DAG1; dystroglycan 1</t>
  </si>
  <si>
    <t>Acropora_hyacinthus_SLJPv1___s0219.g22.t1</t>
  </si>
  <si>
    <t>K12476</t>
  </si>
  <si>
    <t>EHD3; EH domain-containing protein 3</t>
  </si>
  <si>
    <t>Acropora_hyacinthus_SLJPv1___s0142.g29.t1</t>
  </si>
  <si>
    <t>K22125</t>
  </si>
  <si>
    <t>MYOF; myoferlin</t>
  </si>
  <si>
    <t>Acropora_hyacinthus_SLJPv1___s0236.g5.t1</t>
  </si>
  <si>
    <t>K06816</t>
  </si>
  <si>
    <t>GLG1, ESL1; golgi apparatus protein 1</t>
  </si>
  <si>
    <t>Acropora_hyacinthus_SLJPv1___s0107.g4.t2</t>
  </si>
  <si>
    <t>K10691</t>
  </si>
  <si>
    <t>UBR4, ZUBR1; E3 ubiquitin-protein ligase UBR4 [EC:2.3.2.27]</t>
  </si>
  <si>
    <t>Acropora_hyacinthus_SLJPv1___s0028.g78.t2</t>
  </si>
  <si>
    <t>K01883</t>
  </si>
  <si>
    <t>CARS, cysS; cysteinyl-tRNA synthetase [EC:6.1.1.16]</t>
  </si>
  <si>
    <t>Acropora_hyacinthus_SLJPv1___s0028.g162.t1</t>
  </si>
  <si>
    <t>K12886</t>
  </si>
  <si>
    <t>HNRNPK; heterogeneous nuclear ribonucleoprotein K</t>
  </si>
  <si>
    <t>Acropora_hyacinthus_SLJPv1___s0129.g25.t1</t>
  </si>
  <si>
    <t>K24997</t>
  </si>
  <si>
    <t>Acropora_hyacinthus_SLJPv1___s0196.g19.t1</t>
  </si>
  <si>
    <t>K00140</t>
  </si>
  <si>
    <t>mmsA, iolA, ALDH6A1; malonate-semialdehyde dehydrogenase (acetylating) / methylmalonate-semialdehyde dehydrogenase [EC:1.2.1.18 1.2.1.27]</t>
  </si>
  <si>
    <t>Acropora_hyacinthus_SLJPv1___s0038.g44.t1</t>
  </si>
  <si>
    <t>K00457</t>
  </si>
  <si>
    <t>HPD, hppD; 4-hydroxyphenylpyruvate dioxygenase [EC:1.13.11.27]</t>
  </si>
  <si>
    <t>Acropora_hyacinthus_SLJPv1___s0041.g60.t1</t>
  </si>
  <si>
    <t>K00022</t>
  </si>
  <si>
    <t>Butanoate metabolism [PATH:ko00650]</t>
  </si>
  <si>
    <t>HADH; 3-hydroxyacyl-CoA dehydrogenase [EC:1.1.1.35]</t>
  </si>
  <si>
    <t>Acropora_hyacinthus_SLJPv1___s0001.g208.t2</t>
  </si>
  <si>
    <t>Acropora_hyacinthus_SLJPv1___s0035.g31.t1</t>
  </si>
  <si>
    <t>K00772</t>
  </si>
  <si>
    <t>mtaP, MTAP; 5'-methylthioadenosine phosphorylase [EC:2.4.2.28]</t>
  </si>
  <si>
    <t>Acropora_hyacinthus_SLJPv1___s0001.g702.t1</t>
  </si>
  <si>
    <t>K08272</t>
  </si>
  <si>
    <t>CAB39, MO25; calcium binding protein 39</t>
  </si>
  <si>
    <t>Acropora_hyacinthus_SLJPv1___s0108.g44.t1</t>
  </si>
  <si>
    <t>K02727</t>
  </si>
  <si>
    <t>PSMA3; 20S proteasome subunit alpha 7 [EC:3.4.25.1]</t>
  </si>
  <si>
    <t>Acropora_hyacinthus_SLJPv1___s0060.g28.t2</t>
  </si>
  <si>
    <t>K12393</t>
  </si>
  <si>
    <t>AP1M; AP-1 complex subunit mu</t>
  </si>
  <si>
    <t>Acropora_hyacinthus_SLJPv1___s0076.g38.t1</t>
  </si>
  <si>
    <t>K01456</t>
  </si>
  <si>
    <t>E3.5.1.52, NGLY1, PNG1; peptide-N4-(N-acetyl-beta-glucosaminyl)asparagine amidase [EC:3.5.1.52]</t>
  </si>
  <si>
    <t>Acropora_hyacinthus_SLJPv1___s0001.g759.t1</t>
  </si>
  <si>
    <t>K03257</t>
  </si>
  <si>
    <t>EIF4A; translation initiation factor 4A</t>
  </si>
  <si>
    <t>Acropora_hyacinthus_SLJPv1___s0012.g150.t1</t>
  </si>
  <si>
    <t>K04648</t>
  </si>
  <si>
    <t>Excretory system</t>
  </si>
  <si>
    <t>Vasopressin-regulated water reabsorption [PATH:ko04962]</t>
  </si>
  <si>
    <t>DCTN1; dynactin 1</t>
  </si>
  <si>
    <t>Acropora_hyacinthus_SLJPv1___s0063.g74.t1</t>
  </si>
  <si>
    <t>K09250</t>
  </si>
  <si>
    <t>CNBP; cellular nucleic acid-binding protein</t>
  </si>
  <si>
    <t>Acropora_hyacinthus_SLJPv1___s0097.g113.t1</t>
  </si>
  <si>
    <t>K12200</t>
  </si>
  <si>
    <t>PDCD6IP, ALIX, RIM20; programmed cell death 6-interacting protein</t>
  </si>
  <si>
    <t>Acropora_hyacinthus_SLJPv1___s0001.g788.t1</t>
  </si>
  <si>
    <t>K03064</t>
  </si>
  <si>
    <t>PSMC6, RPT4; 26S proteasome regulatory subunit T4</t>
  </si>
  <si>
    <t>Acropora_hyacinthus_SLJPv1___s0147.g49.t1</t>
  </si>
  <si>
    <t>K17081</t>
  </si>
  <si>
    <t>PHB2; prohibitin 2</t>
  </si>
  <si>
    <t>Acropora_hyacinthus_SLJPv1___s0114.g22.t1</t>
  </si>
  <si>
    <t>K11259</t>
  </si>
  <si>
    <t>ILVBL; acetolactate synthase-like protein [EC:2.2.1.-]</t>
  </si>
  <si>
    <t>Acropora_hyacinthus_SLJPv1___s0003.g53.t1</t>
  </si>
  <si>
    <t>Acropora_hyacinthus_SLJPv1___s0114.g14.t1</t>
  </si>
  <si>
    <t>Acropora_hyacinthus_SLJPv1___s0300.g13.t1</t>
  </si>
  <si>
    <t>K12881</t>
  </si>
  <si>
    <t>THOC4, ALY; THO complex subunit 4</t>
  </si>
  <si>
    <t>Acropora_hyacinthus_SLJPv1___s0034.g107.t1</t>
  </si>
  <si>
    <t>K02084</t>
  </si>
  <si>
    <t>APAF1; apoptotic protease-activating factor</t>
  </si>
  <si>
    <t>Acropora_hyacinthus_SLJPv1___s0046.g74.t2</t>
  </si>
  <si>
    <t>Acropora_hyacinthus_SLJPv1___s0111.g45.t1</t>
  </si>
  <si>
    <t>K17503</t>
  </si>
  <si>
    <t>PPM1H, ARHCL1; protein phosphatase 1H [EC:3.1.3.16]</t>
  </si>
  <si>
    <t>Acropora_hyacinthus_SLJPv1___s0054.g78.t1</t>
  </si>
  <si>
    <t>Acropora_hyacinthus_SLJPv1___s0003.g260.t1</t>
  </si>
  <si>
    <t>Acropora_hyacinthus_SLJPv1___s0105.g43.t1</t>
  </si>
  <si>
    <t>K09097</t>
  </si>
  <si>
    <t>HIF-1 signaling pathway [PATH:ko04066]</t>
  </si>
  <si>
    <t>ARNT; aryl hydrocarbon receptor nuclear translocator</t>
  </si>
  <si>
    <t>Acropora_hyacinthus_SLJPv1___s0052.g42.t1</t>
  </si>
  <si>
    <t>Acropora_hyacinthus_SLJPv1___s0088.g45.t1</t>
  </si>
  <si>
    <t>K02978</t>
  </si>
  <si>
    <t>RP-S27e, RPS27; small subunit ribosomal protein S27e</t>
  </si>
  <si>
    <t>Acropora_hyacinthus_SLJPv1___s0068.g83.t1</t>
  </si>
  <si>
    <t>K04043</t>
  </si>
  <si>
    <t>dnaK, HSPA9; molecular chaperone DnaK</t>
  </si>
  <si>
    <t>Acropora_hyacinthus_SLJPv1___s0169.g66.t1</t>
  </si>
  <si>
    <t>K02130</t>
  </si>
  <si>
    <t>ATPeF0F, ATP5J2; F-type H+-transporting ATPase subunit f</t>
  </si>
  <si>
    <t>Acropora_hyacinthus_SLJPv1___s0038.g69.t1</t>
  </si>
  <si>
    <t>Acropora_hyacinthus_SLJPv1___s0114.g54.t1</t>
  </si>
  <si>
    <t>Acropora_hyacinthus_SLJPv1___s0120.g32.t1</t>
  </si>
  <si>
    <t>K14648</t>
  </si>
  <si>
    <t>ENDOU, PP11; poly(U)-specific endoribonuclease [EC:3.1.-.-]</t>
  </si>
  <si>
    <t>Acropora_hyacinthus_SLJPv1___s0127.g28.t1</t>
  </si>
  <si>
    <t>K12830</t>
  </si>
  <si>
    <t>SF3B3, SAP130, RSE1; splicing factor 3B subunit 3</t>
  </si>
  <si>
    <t>Acropora_hyacinthus_SLJPv1___s0006.g94.t1</t>
  </si>
  <si>
    <t>Acropora_hyacinthus_SLJPv1___s0131.g62.t1</t>
  </si>
  <si>
    <t>Acropora_hyacinthus_SLJPv1___s0002.g155.t1</t>
  </si>
  <si>
    <t>K07755</t>
  </si>
  <si>
    <t>AS3MT; arsenite methyltransferase [EC:2.1.1.137]</t>
  </si>
  <si>
    <t>Acropora_hyacinthus_SLJPv1___s0017.g117.t1</t>
  </si>
  <si>
    <t>K01867</t>
  </si>
  <si>
    <t>WARS, trpS; tryptophanyl-tRNA synthetase [EC:6.1.1.2]</t>
  </si>
  <si>
    <t>Acropora_hyacinthus_SLJPv1___s0152.g25.t1</t>
  </si>
  <si>
    <t>K03456</t>
  </si>
  <si>
    <t>PPP2R1; serine/threonine-protein phosphatase 2A regulatory subunit A</t>
  </si>
  <si>
    <t>Acropora_hyacinthus_SLJPv1___s0085.g36.t1</t>
  </si>
  <si>
    <t>K04559</t>
  </si>
  <si>
    <t>HIP1; huntingtin interacting protein 1</t>
  </si>
  <si>
    <t>Acropora_hyacinthus_SLJPv1___s0150.g104.t1</t>
  </si>
  <si>
    <t>Acropora_hyacinthus_SLJPv1___s0028.g279.t1</t>
  </si>
  <si>
    <t>K07249</t>
  </si>
  <si>
    <t>Retinol metabolism [PATH:ko00830]</t>
  </si>
  <si>
    <t>ALDH1A; retinal dehydrogenase [EC:1.2.1.36]</t>
  </si>
  <si>
    <t>Acropora_hyacinthus_SLJPv1___s0095.g22.t1</t>
  </si>
  <si>
    <t>Acropora_hyacinthus_SLJPv1___s0037.g57.t1</t>
  </si>
  <si>
    <t>K17610</t>
  </si>
  <si>
    <t>CHP, CHP1; calcineurin B homologous protein 1</t>
  </si>
  <si>
    <t>Acropora_hyacinthus_SLJPv1___s0155.g35.t2</t>
  </si>
  <si>
    <t>K07376</t>
  </si>
  <si>
    <t>cGMP-PKG signaling pathway [PATH:ko04022]</t>
  </si>
  <si>
    <t>PRKG1; cGMP-dependent protein kinase 1 [EC:2.7.11.12]</t>
  </si>
  <si>
    <t>Acropora_hyacinthus_SLJPv1___s0066.g44.t1</t>
  </si>
  <si>
    <t>K12471</t>
  </si>
  <si>
    <t>EPN; epsin</t>
  </si>
  <si>
    <t>Acropora_hyacinthus_SLJPv1___s0136.g39.t1</t>
  </si>
  <si>
    <t>Acropora_hyacinthus_SLJPv1___s0130.g67.t1</t>
  </si>
  <si>
    <t>K22503</t>
  </si>
  <si>
    <t>DARS; aspartyl-tRNA synthetase [EC:6.1.1.12]</t>
  </si>
  <si>
    <t>Acropora_hyacinthus_SLJPv1___s0001.g341.t2</t>
  </si>
  <si>
    <t>Acropora_hyacinthus_SLJPv1___s0240.g46.t1</t>
  </si>
  <si>
    <t>K02267</t>
  </si>
  <si>
    <t>COX6B; cytochrome c oxidase subunit 6b</t>
  </si>
  <si>
    <t>Acropora_hyacinthus_SLJPv1___s0643.g1.t1</t>
  </si>
  <si>
    <t>K00288</t>
  </si>
  <si>
    <t>MTHFD; methylenetetrahydrofolate dehydrogenase (NADP+) / methenyltetrahydrofolate cyclohydrolase / formyltetrahydrofolate synthetase [EC:1.5.1.5 3.5.4.9 6.3.4.3]</t>
  </si>
  <si>
    <t>Acropora_hyacinthus_SLJPv1___s0163.g47.t1</t>
  </si>
  <si>
    <t>K18272</t>
  </si>
  <si>
    <t>RP2; protein XRP2</t>
  </si>
  <si>
    <t>Acropora_hyacinthus_SLJPv1___s0098.g23.t1</t>
  </si>
  <si>
    <t>K01623</t>
  </si>
  <si>
    <t>ALDO; fructose-bisphosphate aldolase, class I [EC:4.1.2.13]</t>
  </si>
  <si>
    <t>Acropora_hyacinthus_SLJPv1___s0031.g54.t1</t>
  </si>
  <si>
    <t>K23114</t>
  </si>
  <si>
    <t>DNA repair and recombination proteins [BR:ko03400]</t>
  </si>
  <si>
    <t>ARMT1; protein-glutamate O-methyltransferase [EC:2.1.1.-]</t>
  </si>
  <si>
    <t>Acropora_hyacinthus_SLJPv1___s0029.g41.t1</t>
  </si>
  <si>
    <t>K02908</t>
  </si>
  <si>
    <t>RP-L30e, RPL30; large subunit ribosomal protein L30e</t>
  </si>
  <si>
    <t>Acropora_hyacinthus_SLJPv1___s0010.g10.t3</t>
  </si>
  <si>
    <t>Acropora_hyacinthus_SLJPv1___s0041.g15.t1</t>
  </si>
  <si>
    <t>Acropora_hyacinthus_SLJPv1___s0001.g171.t1</t>
  </si>
  <si>
    <t>K24032</t>
  </si>
  <si>
    <t>Acropora_hyacinthus_SLJPv1___s0020.g256.t1</t>
  </si>
  <si>
    <t>K14407</t>
  </si>
  <si>
    <t>CSTF2, RNA15; cleavage stimulation factor subunit 2</t>
  </si>
  <si>
    <t>Acropora_hyacinthus_SLJPv1___s0060.g70.t1</t>
  </si>
  <si>
    <t>Acropora_hyacinthus_SLJPv1___s0050.g13.t1</t>
  </si>
  <si>
    <t>K10413</t>
  </si>
  <si>
    <t>DYNC1H; dynein heavy chain 1, cytosolic</t>
  </si>
  <si>
    <t>Acropora_hyacinthus_SLJPv1___s0074.g13.t1</t>
  </si>
  <si>
    <t>K12392</t>
  </si>
  <si>
    <t>AP1B1; AP-1 complex subunit beta-1</t>
  </si>
  <si>
    <t>Acropora_hyacinthus_SLJPv1___s0010.g173.t1</t>
  </si>
  <si>
    <t>Acropora_hyacinthus_SLJPv1___s0037.g167.t3</t>
  </si>
  <si>
    <t>Acropora_hyacinthus_SLJPv1___s0038.g78.t1</t>
  </si>
  <si>
    <t>K00228</t>
  </si>
  <si>
    <t>CPOX, hemF; coproporphyrinogen III oxidase [EC:1.3.3.3]</t>
  </si>
  <si>
    <t>Acropora_hyacinthus_SLJPv1___s0065.g9.t1</t>
  </si>
  <si>
    <t>K10396</t>
  </si>
  <si>
    <t>KIF5; kinesin family member 5</t>
  </si>
  <si>
    <t>Acropora_hyacinthus_SLJPv1___s0355.g9.t1</t>
  </si>
  <si>
    <t>K13525</t>
  </si>
  <si>
    <t>VCP, CDC48; transitional endoplasmic reticulum ATPase</t>
  </si>
  <si>
    <t>Acropora_hyacinthus_SLJPv1___s0147.g10.t1</t>
  </si>
  <si>
    <t>Acropora_hyacinthus_SLJPv1___s0276.g9.t1</t>
  </si>
  <si>
    <t>Acropora_hyacinthus_SLJPv1___s0012.g132.t1</t>
  </si>
  <si>
    <t>Acropora_hyacinthus_SLJPv1___s0104.g16.t1</t>
  </si>
  <si>
    <t>K09498</t>
  </si>
  <si>
    <t>CCT6; T-complex protein 1 subunit zeta</t>
  </si>
  <si>
    <t>Acropora_hyacinthus_SLJPv1___s0079.g118.t2</t>
  </si>
  <si>
    <t>K18465</t>
  </si>
  <si>
    <t>MRT43, SWIP; WASH complex subunit 7</t>
  </si>
  <si>
    <t>Acropora_hyacinthus_SLJPv1___s0252.g3.t1</t>
  </si>
  <si>
    <t>K16944</t>
  </si>
  <si>
    <t>SEPT7, CDC3; septin 7</t>
  </si>
  <si>
    <t>Acropora_hyacinthus_SLJPv1___s0081.g41.t1</t>
  </si>
  <si>
    <t>K10592</t>
  </si>
  <si>
    <t>HUWE1, MULE, ARF-BP1; E3 ubiquitin-protein ligase HUWE1 [EC:2.3.2.26]</t>
  </si>
  <si>
    <t>Acropora_hyacinthus_SLJPv1___s0009.g139.t1</t>
  </si>
  <si>
    <t>K01587</t>
  </si>
  <si>
    <t>PAICS; phosphoribosylaminoimidazole carboxylase / phosphoribosylaminoimidazole-succinocarboxamide synthase [EC:4.1.1.21 6.3.2.6]</t>
  </si>
  <si>
    <t>Acropora_hyacinthus_SLJPv1___s0479.g1.t1</t>
  </si>
  <si>
    <t>Acropora_hyacinthus_SLJPv1___s0731.g1.t1</t>
  </si>
  <si>
    <t>K03934</t>
  </si>
  <si>
    <t>NDUFS1; NADH dehydrogenase (ubiquinone) Fe-S protein 1 [EC:7.1.1.2 1.6.99.3]</t>
  </si>
  <si>
    <t>Acropora_hyacinthus_SLJPv1___s0028.g227.t1</t>
  </si>
  <si>
    <t>Acropora_hyacinthus_SLJPv1___s0091.g19.t1</t>
  </si>
  <si>
    <t>K13912</t>
  </si>
  <si>
    <t>Salivary secretion [PATH:ko04970]</t>
  </si>
  <si>
    <t>DMBT1; deleted in malignant brain tumors 1 protein</t>
  </si>
  <si>
    <t>Acropora_hyacinthus_SLJPv1___s0011.g214.t1</t>
  </si>
  <si>
    <t>Acropora_hyacinthus_SLJPv1___s0031.g47.t1</t>
  </si>
  <si>
    <t>K14290</t>
  </si>
  <si>
    <t>XPO1, CRM1; exportin-1</t>
  </si>
  <si>
    <t>Acropora_hyacinthus_SLJPv1___s0106.g40.t1</t>
  </si>
  <si>
    <t>K11143</t>
  </si>
  <si>
    <t>DNAI2; dynein intermediate chain 2, axonemal</t>
  </si>
  <si>
    <t>Acropora_hyacinthus_SLJPv1___s0181.g29.t1</t>
  </si>
  <si>
    <t>K00799</t>
  </si>
  <si>
    <t>GST, gst; glutathione S-transferase [EC:2.5.1.18]</t>
  </si>
  <si>
    <t>Acropora_hyacinthus_SLJPv1___s0003.g179.t3</t>
  </si>
  <si>
    <t>Acropora_hyacinthus_SLJPv1___s0016.g132.t4</t>
  </si>
  <si>
    <t>K14163</t>
  </si>
  <si>
    <t>EPRS; bifunctional glutamyl/prolyl-tRNA synthetase [EC:6.1.1.17 6.1.1.15]</t>
  </si>
  <si>
    <t>Acropora_hyacinthus_SLJPv1___s0543.g4.t1</t>
  </si>
  <si>
    <t>Acropora_hyacinthus_SLJPv1___s0030.g23.t1</t>
  </si>
  <si>
    <t>K04705</t>
  </si>
  <si>
    <t>Jak-STAT signaling pathway [PATH:ko04630]</t>
  </si>
  <si>
    <t>STAM; signal transducing adaptor molecule</t>
  </si>
  <si>
    <t>Acropora_hyacinthus_SLJPv1___s0234.g47.t1</t>
  </si>
  <si>
    <t>K11584</t>
  </si>
  <si>
    <t>PPP2R5; serine/threonine-protein phosphatase 2A regulatory subunit B'</t>
  </si>
  <si>
    <t>Acropora_hyacinthus_SLJPv1___s0030.g102.t1</t>
  </si>
  <si>
    <t>Acropora_hyacinthus_SLJPv1___s0001.g452.t2</t>
  </si>
  <si>
    <t>K24222</t>
  </si>
  <si>
    <t>Acropora_hyacinthus_SLJPv1___s0115.g18.t1</t>
  </si>
  <si>
    <t>Acropora_hyacinthus_SLJPv1___s0136.g35.t1</t>
  </si>
  <si>
    <t>K23341</t>
  </si>
  <si>
    <t>ERLIN; erlin</t>
  </si>
  <si>
    <t>Acropora_hyacinthus_SLJPv1___s0213.g7.t1</t>
  </si>
  <si>
    <t>K15049</t>
  </si>
  <si>
    <t>ENDOD1; endonuclease domain-containing 1 protein</t>
  </si>
  <si>
    <t>Acropora_hyacinthus_SLJPv1___s0104.g8.t1</t>
  </si>
  <si>
    <t>Acropora_hyacinthus_SLJPv1___s0036.g35.t1</t>
  </si>
  <si>
    <t>K01689</t>
  </si>
  <si>
    <t>ENO, eno; enolase [EC:4.2.1.11]</t>
  </si>
  <si>
    <t>Acropora_hyacinthus_SLJPv1___s0046.g98.t1</t>
  </si>
  <si>
    <t>Acropora_hyacinthus_SLJPv1___s0021.g116.t1</t>
  </si>
  <si>
    <t>Acropora_hyacinthus_SLJPv1___s0049.g22.t1</t>
  </si>
  <si>
    <t>Acropora_hyacinthus_SLJPv1___s0123.g15.t1</t>
  </si>
  <si>
    <t>K03841</t>
  </si>
  <si>
    <t>FBP, fbp; fructose-1,6-bisphosphatase I [EC:3.1.3.11]</t>
  </si>
  <si>
    <t>Acropora_hyacinthus_SLJPv1___s0214.g33.t1</t>
  </si>
  <si>
    <t>K03032</t>
  </si>
  <si>
    <t>PSMD1, RPN2; 26S proteasome regulatory subunit N2</t>
  </si>
  <si>
    <t>Acropora_hyacinthus_SLJPv1___s0088.g38.t1</t>
  </si>
  <si>
    <t>Acropora_hyacinthus_SLJPv1___s0026.g50.t1</t>
  </si>
  <si>
    <t>K23972</t>
  </si>
  <si>
    <t>Acropora_hyacinthus_SLJPv1___s0020.g243.t1</t>
  </si>
  <si>
    <t>K12827</t>
  </si>
  <si>
    <t>SF3A3, SAP61, PRP9; splicing factor 3A subunit 3</t>
  </si>
  <si>
    <t>Acropora_hyacinthus_SLJPv1___s0082.g35.t1</t>
  </si>
  <si>
    <t>K16469</t>
  </si>
  <si>
    <t>CROCC; rootletin</t>
  </si>
  <si>
    <t>Acropora_hyacinthus_SLJPv1___s0048.g31.t1</t>
  </si>
  <si>
    <t>K08960</t>
  </si>
  <si>
    <t>CSNK1E; casein kinase 1, epsilon [EC:2.7.11.1]</t>
  </si>
  <si>
    <t>Acropora_hyacinthus_SLJPv1___s0414.g3.t1</t>
  </si>
  <si>
    <t>Acropora_hyacinthus_SLJPv1___s0036.g60.t2</t>
  </si>
  <si>
    <t>K17079</t>
  </si>
  <si>
    <t>Spinocerebellar ataxia [PATH:ko05017]</t>
  </si>
  <si>
    <t>OPA1; optic atrophy protein 1 [EC:3.6.5.5]</t>
  </si>
  <si>
    <t>Acropora_hyacinthus_SLJPv1___s0001.g315.t2</t>
  </si>
  <si>
    <t>K09272</t>
  </si>
  <si>
    <t>SSRP1; structure-specific recognition protein 1</t>
  </si>
  <si>
    <t>Acropora_hyacinthus_SLJPv1___s0823.g1.t1</t>
  </si>
  <si>
    <t>Acropora_hyacinthus_SLJPv1___s0009.g153.t1</t>
  </si>
  <si>
    <t>K01869</t>
  </si>
  <si>
    <t>LARS, leuS; leucyl-tRNA synthetase [EC:6.1.1.4]</t>
  </si>
  <si>
    <t>Acropora_hyacinthus_SLJPv1___s0163.g38.t1</t>
  </si>
  <si>
    <t>Acropora_hyacinthus_SLJPv1___s1710.g1.t1</t>
  </si>
  <si>
    <t>K00033</t>
  </si>
  <si>
    <t>PGD, gnd, gntZ; 6-phosphogluconate dehydrogenase [EC:1.1.1.44 1.1.1.343]</t>
  </si>
  <si>
    <t>Acropora_hyacinthus_SLJPv1___s0082.g27.t1</t>
  </si>
  <si>
    <t>Acropora_hyacinthus_SLJPv1___s0170.g8.t1</t>
  </si>
  <si>
    <t>Acropora_hyacinthus_SLJPv1___s0150.g42.t2</t>
  </si>
  <si>
    <t>K12478</t>
  </si>
  <si>
    <t>EEA1; early endosome antigen 1</t>
  </si>
  <si>
    <t>Acropora_hyacinthus_SLJPv1___s0145.g39.t1</t>
  </si>
  <si>
    <t>K08336</t>
  </si>
  <si>
    <t>ATG12; ubiquitin-like protein ATG12</t>
  </si>
  <si>
    <t>Acropora_hyacinthus_SLJPv1___s0093.g27.t1</t>
  </si>
  <si>
    <t>K10410</t>
  </si>
  <si>
    <t>DNALI; dynein light intermediate chain, axonemal</t>
  </si>
  <si>
    <t>Acropora_hyacinthus_SLJPv1___s0320.g15.t1</t>
  </si>
  <si>
    <t>K14944</t>
  </si>
  <si>
    <t>NOVA; RNA-binding protein Nova</t>
  </si>
  <si>
    <t>Acropora_hyacinthus_SLJPv1___s0145.g15.t1</t>
  </si>
  <si>
    <t>Acropora_hyacinthus_SLJPv1___s0044.g16.t1</t>
  </si>
  <si>
    <t>K06910</t>
  </si>
  <si>
    <t>PEBP1, TFS1; phosphatidylethanolamine-binding protein</t>
  </si>
  <si>
    <t>Acropora_hyacinthus_SLJPv1___s0068.g70.t1</t>
  </si>
  <si>
    <t>K12838</t>
  </si>
  <si>
    <t>PUF60; poly(U)-binding-splicing factor PUF60</t>
  </si>
  <si>
    <t>Acropora_hyacinthus_SLJPv1___s0132.g71.t1</t>
  </si>
  <si>
    <t>K12837</t>
  </si>
  <si>
    <t>U2AF2; splicing factor U2AF 65 kDa subunit</t>
  </si>
  <si>
    <t>Acropora_hyacinthus_SLJPv1___s0009.g71.t1</t>
  </si>
  <si>
    <t>K02728</t>
  </si>
  <si>
    <t>PSMA4; 20S proteasome subunit alpha 3 [EC:3.4.25.1]</t>
  </si>
  <si>
    <t>Acropora_hyacinthus_SLJPv1___s0012.g146.t1</t>
  </si>
  <si>
    <t>K22816</t>
  </si>
  <si>
    <t>CNPY3_4; protein canopy 3/4</t>
  </si>
  <si>
    <t>Acropora_hyacinthus_SLJPv1___s0177.g14.t1</t>
  </si>
  <si>
    <t>K21456</t>
  </si>
  <si>
    <t>GSS; glutathione synthase [EC:6.3.2.3]</t>
  </si>
  <si>
    <t>Acropora_hyacinthus_SLJPv1___s0158.g28.t1</t>
  </si>
  <si>
    <t>Acropora_hyacinthus_SLJPv1___s0152.g59.t1</t>
  </si>
  <si>
    <t>K16288</t>
  </si>
  <si>
    <t>DSTYK, RIPK5; dual serine/threonine and tyrosine protein kinase [EC:2.7.12.1]</t>
  </si>
  <si>
    <t>Acropora_hyacinthus_SLJPv1___s0016.g144.t1</t>
  </si>
  <si>
    <t>K09533</t>
  </si>
  <si>
    <t>DNAJC13; DnaJ homolog subfamily C member 13</t>
  </si>
  <si>
    <t>Acropora_hyacinthus_SLJPv1___s0229.g5.t1</t>
  </si>
  <si>
    <t>K09611</t>
  </si>
  <si>
    <t>NPEPL1; probable aminopeptidase NPEPL1 [EC:3.4.11.-]</t>
  </si>
  <si>
    <t>Acropora_hyacinthus_SLJPv1___s0241.g29.t1</t>
  </si>
  <si>
    <t>K14455</t>
  </si>
  <si>
    <t>Carbon fixation in photosynthetic organisms [PATH:ko00710]</t>
  </si>
  <si>
    <t>GOT2; aspartate aminotransferase, mitochondrial [EC:2.6.1.1]</t>
  </si>
  <si>
    <t>Acropora_hyacinthus_SLJPv1___s0041.g65.t1</t>
  </si>
  <si>
    <t>K01897</t>
  </si>
  <si>
    <t>ACSL, fadD; long-chain acyl-CoA synthetase [EC:6.2.1.3]</t>
  </si>
  <si>
    <t>Acropora_hyacinthus_SLJPv1___s0065.g65.t1</t>
  </si>
  <si>
    <t>Acropora_hyacinthus_SLJPv1___s0182.g14.t1</t>
  </si>
  <si>
    <t>K12948</t>
  </si>
  <si>
    <t>SPCS3, SPC3; signal peptidase complex subunit 3 [EC:3.4.-.-]</t>
  </si>
  <si>
    <t>Acropora_hyacinthus_SLJPv1___s0020.g197.t1</t>
  </si>
  <si>
    <t>K13219</t>
  </si>
  <si>
    <t>SFPQ, PSF; splicing factor, proline- and glutamine-rich</t>
  </si>
  <si>
    <t>Acropora_hyacinthus_SLJPv1___s0042.g36.t1</t>
  </si>
  <si>
    <t>K13194</t>
  </si>
  <si>
    <t>ADARB; double stranded RNA-specific editase B [EC:3.5.-.-]</t>
  </si>
  <si>
    <t>Acropora_hyacinthus_SLJPv1___s0074.g52.t1</t>
  </si>
  <si>
    <t>K03246</t>
  </si>
  <si>
    <t>EIF3I; translation initiation factor 3 subunit I</t>
  </si>
  <si>
    <t>Acropora_hyacinthus_SLJPv1___s0106.g47.t1</t>
  </si>
  <si>
    <t>K11434</t>
  </si>
  <si>
    <t>PRMT1; type I protein arginine methyltransferase [EC:2.1.1.319]</t>
  </si>
  <si>
    <t>Acropora_hyacinthus_SLJPv1___s0040.g83.t2</t>
  </si>
  <si>
    <t>K13861</t>
  </si>
  <si>
    <t>SLC4A10, NCBE; solute carrier family 4 (sodium bicarbonate transporter), member 10</t>
  </si>
  <si>
    <t>Acropora_hyacinthus_SLJPv1___s0020.g316.t1</t>
  </si>
  <si>
    <t>K00451</t>
  </si>
  <si>
    <t>HGD, hmgA; homogentisate 1,2-dioxygenase [EC:1.13.11.5]</t>
  </si>
  <si>
    <t>Acropora_hyacinthus_SLJPv1___s0009.g78.t1</t>
  </si>
  <si>
    <t>K13203</t>
  </si>
  <si>
    <t>ZFR; zinc finger RNA-binding protein</t>
  </si>
  <si>
    <t>Acropora_hyacinthus_SLJPv1___s0163.g11.t1</t>
  </si>
  <si>
    <t>K12373</t>
  </si>
  <si>
    <t>HEXA_B; hexosaminidase [EC:3.2.1.52]</t>
  </si>
  <si>
    <t>Acropora_hyacinthus_SLJPv1___s0009.g133.t1</t>
  </si>
  <si>
    <t>K08054</t>
  </si>
  <si>
    <t>CANX; calnexin</t>
  </si>
  <si>
    <t>Acropora_hyacinthus_SLJPv1___s0079.g57.t1</t>
  </si>
  <si>
    <t>K02985</t>
  </si>
  <si>
    <t>RP-S3e, RPS3; small subunit ribosomal protein S3e</t>
  </si>
  <si>
    <t>Acropora_hyacinthus_SLJPv1___s0070.g49.t1</t>
  </si>
  <si>
    <t>K00976</t>
  </si>
  <si>
    <t>FPGT; fucose-1-phosphate guanylyltransferase [EC:2.7.7.30]</t>
  </si>
  <si>
    <t>Acropora_hyacinthus_SLJPv1___s0017.g77.t1</t>
  </si>
  <si>
    <t>Acropora_hyacinthus_SLJPv1___s0015.g131.t1</t>
  </si>
  <si>
    <t>Acropora_hyacinthus_SLJPv1___s0315.g5.t1</t>
  </si>
  <si>
    <t>K12666</t>
  </si>
  <si>
    <t>OST1, RPN1; oligosaccharyltransferase complex subunit alpha (ribophorin I)</t>
  </si>
  <si>
    <t>Acropora_hyacinthus_SLJPv1___s0001.g108.t2</t>
  </si>
  <si>
    <t>K10436</t>
  </si>
  <si>
    <t>MAPRE; microtubule-associated protein, RP/EB family</t>
  </si>
  <si>
    <t>Acropora_hyacinthus_SLJPv1___s0113.g84.t1</t>
  </si>
  <si>
    <t>Acropora_hyacinthus_SLJPv1___s0141.g12.t1</t>
  </si>
  <si>
    <t>K03234</t>
  </si>
  <si>
    <t>EEF2; elongation factor 2</t>
  </si>
  <si>
    <t>Acropora_hyacinthus_SLJPv1___s0015.g74.t1</t>
  </si>
  <si>
    <t>K00972</t>
  </si>
  <si>
    <t>UAP1; UDP-N-acetylglucosamine/UDP-N-acetylgalactosamine diphosphorylase [EC:2.7.7.23 2.7.7.83]</t>
  </si>
  <si>
    <t>Acropora_hyacinthus_SLJPv1___s0139.g58.t1</t>
  </si>
  <si>
    <t>K20057</t>
  </si>
  <si>
    <t>SYNJ2BP, OMP25; synaptojanin-2-binding protein</t>
  </si>
  <si>
    <t>Acropora_hyacinthus_SLJPv1___s0010.g84.t1</t>
  </si>
  <si>
    <t>K16759</t>
  </si>
  <si>
    <t>CCDC102A; coiled-coil domain-containing protein 102A</t>
  </si>
  <si>
    <t>Acropora_hyacinthus_SLJPv1___s0019.g32.t1</t>
  </si>
  <si>
    <t>K16072</t>
  </si>
  <si>
    <t>ERC1, CAST2, ELKS; ELKS/RAB6-interacting/CAST family member 1</t>
  </si>
  <si>
    <t>Acropora_hyacinthus_SLJPv1___s0002.g292.t1</t>
  </si>
  <si>
    <t>K02127</t>
  </si>
  <si>
    <t>ATPeF0B, ATP5F1, ATP4; F-type H+-transporting ATPase subunit b</t>
  </si>
  <si>
    <t>Acropora_hyacinthus_SLJPv1___s0197.g36.t1</t>
  </si>
  <si>
    <t>K14713</t>
  </si>
  <si>
    <t>SLC39A7, KE4, ZIP7; solute carrier family 39 (zinc transporter), member 7</t>
  </si>
  <si>
    <t>Acropora_hyacinthus_SLJPv1___s0038.g124.t1</t>
  </si>
  <si>
    <t>Acropora_hyacinthus_SLJPv1___s0003.g67.t1</t>
  </si>
  <si>
    <t>K04534</t>
  </si>
  <si>
    <t>GNAO, G-ALPHA-O; guanine nucleotide-binding protein G(o) subunit alpha</t>
  </si>
  <si>
    <t>Acropora_hyacinthus_SLJPv1___s0001.g125.t1</t>
  </si>
  <si>
    <t>Acropora_hyacinthus_SLJPv1___s0120.g3.t1</t>
  </si>
  <si>
    <t>Acropora_hyacinthus_SLJPv1___s0001.g67.t1</t>
  </si>
  <si>
    <t>Acropora_hyacinthus_SLJPv1___s0026.g177.t1</t>
  </si>
  <si>
    <t>K05127</t>
  </si>
  <si>
    <t>PTK7, CCK4; PTK7 protein tyrosine kinase 7 [EC:2.7.10.1]</t>
  </si>
  <si>
    <t>Acropora_hyacinthus_SLJPv1___s0070.g68.t1</t>
  </si>
  <si>
    <t>Acropora_hyacinthus_SLJPv1___s0002.g405.t2</t>
  </si>
  <si>
    <t>Acropora_hyacinthus_SLJPv1___s0002.g202.t2</t>
  </si>
  <si>
    <t>K12821</t>
  </si>
  <si>
    <t>PRPF40, PRP40; pre-mRNA-processing factor 40</t>
  </si>
  <si>
    <t>Acropora_hyacinthus_SLJPv1___s0106.g59.t1</t>
  </si>
  <si>
    <t>K14295</t>
  </si>
  <si>
    <t>NUP50, NPAP60; nuclear pore complex protein Nup50</t>
  </si>
  <si>
    <t>Acropora_hyacinthus_SLJPv1___s0068.g77.t1</t>
  </si>
  <si>
    <t>Acropora_hyacinthus_SLJPv1___s0152.g29.t1</t>
  </si>
  <si>
    <t>K15909</t>
  </si>
  <si>
    <t>SHIP2, INPPL1; phosphatidylinositol-3,4,5-trisphosphate 5-phosphatase 2 [EC:3.1.3.86]</t>
  </si>
  <si>
    <t>Acropora_hyacinthus_SLJPv1___s0176.g17.t1</t>
  </si>
  <si>
    <t>K23285</t>
  </si>
  <si>
    <t>GULP1, CED6; PTB domain-containing engulfment adapter protein 1</t>
  </si>
  <si>
    <t>Acropora_hyacinthus_SLJPv1___s0090.g52.t1</t>
  </si>
  <si>
    <t>Acropora_hyacinthus_SLJPv1___s0082.g78.t1</t>
  </si>
  <si>
    <t>K03178</t>
  </si>
  <si>
    <t>UBE1, UBA1; ubiquitin-activating enzyme E1 [EC:6.2.1.45]</t>
  </si>
  <si>
    <t>Acropora_hyacinthus_SLJPv1___s0221.g14.t1</t>
  </si>
  <si>
    <t>Acropora_hyacinthus_SLJPv1___s0089.g75.t3</t>
  </si>
  <si>
    <t>Acropora_hyacinthus_SLJPv1___s0107.g90.t2</t>
  </si>
  <si>
    <t>K20002</t>
  </si>
  <si>
    <t>SNAPIN, BLOC1S7; SNARE-associated protein Snapin</t>
  </si>
  <si>
    <t>Acropora_hyacinthus_SLJPv1___s0021.g76.t3</t>
  </si>
  <si>
    <t>Acropora_hyacinthus_SLJPv1___s0018.g79.t2</t>
  </si>
  <si>
    <t>K20282</t>
  </si>
  <si>
    <t>GCC2; GRIP and coiled-coil domain-containing protein 2</t>
  </si>
  <si>
    <t>Acropora_hyacinthus_SLJPv1___s0001.g481.t1</t>
  </si>
  <si>
    <t>K16794</t>
  </si>
  <si>
    <t>Ether lipid metabolism [PATH:ko00565]</t>
  </si>
  <si>
    <t>PAFAH1B1, LIS1; platelet-activating factor acetylhydrolase IB subunit alpha</t>
  </si>
  <si>
    <t>Acropora_hyacinthus_SLJPv1___s0005.g119.t1</t>
  </si>
  <si>
    <t>Acropora_hyacinthus_SLJPv1___s0015.g117.t2</t>
  </si>
  <si>
    <t>Acropora_hyacinthus_SLJPv1___s0057.g3.t1</t>
  </si>
  <si>
    <t>K00615</t>
  </si>
  <si>
    <t>E2.2.1.1, tktA, tktB; transketolase [EC:2.2.1.1]</t>
  </si>
  <si>
    <t>Acropora_hyacinthus_SLJPv1___s0045.g60.t1</t>
  </si>
  <si>
    <t>K15730</t>
  </si>
  <si>
    <t>PTGES3; cytosolic prostaglandin-E synthase [EC:5.3.99.3]</t>
  </si>
  <si>
    <t>Acropora_hyacinthus_SLJPv1___s0027.g55.t1</t>
  </si>
  <si>
    <t>K05610</t>
  </si>
  <si>
    <t>UCHL5, UCH37; ubiquitin carboxyl-terminal hydrolase L5 [EC:3.4.19.12]</t>
  </si>
  <si>
    <t>Acropora_hyacinthus_SLJPv1___s0002.g296.t1</t>
  </si>
  <si>
    <t>K14753</t>
  </si>
  <si>
    <t>Measles [PATH:ko05162]</t>
  </si>
  <si>
    <t>RACK1; guanine nucleotide-binding protein subunit beta-2-like 1 protein</t>
  </si>
  <si>
    <t>Acropora_hyacinthus_SLJPv1___s0120.g45.t1</t>
  </si>
  <si>
    <t>K13216</t>
  </si>
  <si>
    <t>PPP1R8, NIPP1; nuclear inhibitor of protein phosphatase 1 [EC:3.1.4.-]</t>
  </si>
  <si>
    <t>Acropora_hyacinthus_SLJPv1___s0001.g336.t1</t>
  </si>
  <si>
    <t>Acropora_hyacinthus_SLJPv1___s0063.g22.t1</t>
  </si>
  <si>
    <t>K03037</t>
  </si>
  <si>
    <t>PSMD6, RPN7; 26S proteasome regulatory subunit N7</t>
  </si>
  <si>
    <t>Acropora_hyacinthus_SLJPv1___s0002.g354.t2</t>
  </si>
  <si>
    <t>K18406</t>
  </si>
  <si>
    <t>TDRKH, TDRD2; tudor domain-containing protein 2</t>
  </si>
  <si>
    <t>Acropora_hyacinthus_SLJPv1___s0231.g33.t1</t>
  </si>
  <si>
    <t>K17478</t>
  </si>
  <si>
    <t>FKBP15, WAFL; FK506-binding protein 15</t>
  </si>
  <si>
    <t>Acropora_hyacinthus_SLJPv1___s0127.g33.t3</t>
  </si>
  <si>
    <t>Acropora_hyacinthus_SLJPv1___s0197.g7.t1</t>
  </si>
  <si>
    <t>K23390</t>
  </si>
  <si>
    <t>BAG6; large proline-rich protein BAG6</t>
  </si>
  <si>
    <t>Acropora_hyacinthus_SLJPv1___s0006.g23.t2</t>
  </si>
  <si>
    <t>K20283</t>
  </si>
  <si>
    <t>GOLGA4; golgin subfamily A member 4</t>
  </si>
  <si>
    <t>Acropora_hyacinthus_SLJPv1___s0029.g12.t2</t>
  </si>
  <si>
    <t>K18208</t>
  </si>
  <si>
    <t>RNLS; renalase [EC:1.6.3.5]</t>
  </si>
  <si>
    <t>Acropora_hyacinthus_SLJPv1___s0021.g93.t1</t>
  </si>
  <si>
    <t>K08766</t>
  </si>
  <si>
    <t>CPT2; carnitine O-palmitoyltransferase 2 [EC:2.3.1.21]</t>
  </si>
  <si>
    <t>Acropora_hyacinthus_SLJPv1___s0214.g40.t1</t>
  </si>
  <si>
    <t>K01966</t>
  </si>
  <si>
    <t>PCCB, pccB; propionyl-CoA carboxylase beta chain [EC:6.4.1.3 2.1.3.15]</t>
  </si>
  <si>
    <t>Acropora_hyacinthus_SLJPv1___s0005.g33.t1</t>
  </si>
  <si>
    <t>K06560</t>
  </si>
  <si>
    <t>MRC, CD206, CD280; mannose receptor, C type</t>
  </si>
  <si>
    <t>Acropora_hyacinthus_SLJPv1___s0107.g93.t1</t>
  </si>
  <si>
    <t>K01112</t>
  </si>
  <si>
    <t>PHPT1; phosphohistidine phosphatase [EC:3.9.1.3]</t>
  </si>
  <si>
    <t>Acropora_hyacinthus_SLJPv1___s0169.g17.t1</t>
  </si>
  <si>
    <t>Acropora_hyacinthus_SLJPv1___s0001.g901.t1</t>
  </si>
  <si>
    <t>Acropora_hyacinthus_SLJPv1___s0214.g28.t1</t>
  </si>
  <si>
    <t>Acropora_hyacinthus_SLJPv1___s0002.g102.t2</t>
  </si>
  <si>
    <t>K00616</t>
  </si>
  <si>
    <t>E2.2.1.2, talA, talB; transaldolase [EC:2.2.1.2]</t>
  </si>
  <si>
    <t>Acropora_hyacinthus_SLJPv1___s0119.g27.t1</t>
  </si>
  <si>
    <t>K12879</t>
  </si>
  <si>
    <t>THOC2; THO complex subunit 2</t>
  </si>
  <si>
    <t>Acropora_hyacinthus_SLJPv1___s0169.g11.t1</t>
  </si>
  <si>
    <t>K02957</t>
  </si>
  <si>
    <t>RP-S15Ae, RPS15A; small subunit ribosomal protein S15Ae</t>
  </si>
  <si>
    <t>Acropora_hyacinthus_SLJPv1___s0014.g40.t1</t>
  </si>
  <si>
    <t>Acropora_hyacinthus_SLJPv1___s0072.g74.t1</t>
  </si>
  <si>
    <t>K03217</t>
  </si>
  <si>
    <t>yidC, spoIIIJ, OXA1, ccfA; YidC/Oxa1 family membrane protein insertase</t>
  </si>
  <si>
    <t>Acropora_hyacinthus_SLJPv1___s0086.g84.t3</t>
  </si>
  <si>
    <t>K11089</t>
  </si>
  <si>
    <t>Immune disease</t>
  </si>
  <si>
    <t>Systemic lupus erythematosus [PATH:ko05322]</t>
  </si>
  <si>
    <t>TROVE2, SSA2; 60 kDa SS-A/Ro ribonucleoprotein</t>
  </si>
  <si>
    <t>Acropora_hyacinthus_SLJPv1___s0029.g101.t1</t>
  </si>
  <si>
    <t>K09493</t>
  </si>
  <si>
    <t>CCT1, TCP1; T-complex protein 1 subunit alpha</t>
  </si>
  <si>
    <t>Acropora_hyacinthus_SLJPv1___s0002.g254.t1</t>
  </si>
  <si>
    <t>K08836</t>
  </si>
  <si>
    <t>Oocyte meiosis [PATH:ko04114]</t>
  </si>
  <si>
    <t>SLK; STE20-like kinase [EC:2.7.11.1]</t>
  </si>
  <si>
    <t>Acropora_hyacinthus_SLJPv1___s0150.g93.t2</t>
  </si>
  <si>
    <t>Acropora_hyacinthus_SLJPv1___s0034.g110.t1</t>
  </si>
  <si>
    <t>Acropora_hyacinthus_SLJPv1___s0154.g44.t1</t>
  </si>
  <si>
    <t>K17336</t>
  </si>
  <si>
    <t>PLS3; plastin-3</t>
  </si>
  <si>
    <t>Acropora_hyacinthus_SLJPv1___s0130.g45.t1</t>
  </si>
  <si>
    <t>K03626</t>
  </si>
  <si>
    <t>Parathyroid hormone synthesis, secretion and action [PATH:ko04928]</t>
  </si>
  <si>
    <t>EGD2, NACA; nascent polypeptide-associated complex subunit alpha</t>
  </si>
  <si>
    <t>Acropora_hyacinthus_SLJPv1___s0057.g9.t4</t>
  </si>
  <si>
    <t>Acropora_hyacinthus_SLJPv1___s0112.g54.t1</t>
  </si>
  <si>
    <t>K06083</t>
  </si>
  <si>
    <t>WASF3; WAS protein family, member 3</t>
  </si>
  <si>
    <t>Acropora_hyacinthus_SLJPv1___s0063.g73.t2</t>
  </si>
  <si>
    <t>K11098</t>
  </si>
  <si>
    <t>SNRPF, SMF; small nuclear ribonucleoprotein F</t>
  </si>
  <si>
    <t>Acropora_hyacinthus_SLJPv1___s0017.g60.t1</t>
  </si>
  <si>
    <t>K07393</t>
  </si>
  <si>
    <t>ECM4, yqjG; glutathionyl-hydroquinone reductase [EC:1.8.5.7]</t>
  </si>
  <si>
    <t>Acropora_hyacinthus_SLJPv1___s0211.g8.t1</t>
  </si>
  <si>
    <t>K26163</t>
  </si>
  <si>
    <t>Acropora_hyacinthus_SLJPv1___s0070.g51.t1</t>
  </si>
  <si>
    <t>K13114</t>
  </si>
  <si>
    <t>PNN; pinin</t>
  </si>
  <si>
    <t>Acropora_hyacinthus_SLJPv1___s0151.g33.t2</t>
  </si>
  <si>
    <t>K12852</t>
  </si>
  <si>
    <t>EFTUD2; 116 kDa U5 small nuclear ribonucleoprotein component</t>
  </si>
  <si>
    <t>Acropora_hyacinthus_SLJPv1___s0284.g22.t1</t>
  </si>
  <si>
    <t>Acropora_hyacinthus_SLJPv1___s0203.g24.t1</t>
  </si>
  <si>
    <t>K18334</t>
  </si>
  <si>
    <t>fucD; L-fuconate dehydratase [EC:4.2.1.68]</t>
  </si>
  <si>
    <t>Acropora_hyacinthus_SLJPv1___s0218.g8.t1</t>
  </si>
  <si>
    <t>K01253</t>
  </si>
  <si>
    <t>Metabolism of xenobiotics by cytochrome P450 [PATH:ko00980]</t>
  </si>
  <si>
    <t>EPHX1; microsomal epoxide hydrolase [EC:3.3.2.9]</t>
  </si>
  <si>
    <t>Acropora_hyacinthus_SLJPv1___s0006.g38.t2</t>
  </si>
  <si>
    <t>Acropora_hyacinthus_SLJPv1___s0204.g40.t1</t>
  </si>
  <si>
    <t>K00364</t>
  </si>
  <si>
    <t>E1.7.1.7, guaC; GMP reductase [EC:1.7.1.7]</t>
  </si>
  <si>
    <t>Acropora_hyacinthus_SLJPv1___s0060.g85.t1</t>
  </si>
  <si>
    <t>Acropora_hyacinthus_SLJPv1___s0066.g102.t1</t>
  </si>
  <si>
    <t>K11338</t>
  </si>
  <si>
    <t>RUVBL2, RVB2, INO80J; RuvB-like protein 2 [EC:3.6.4.12]</t>
  </si>
  <si>
    <t>Acropora_hyacinthus_SLJPv1___s0001.g556.t1</t>
  </si>
  <si>
    <t>K13098</t>
  </si>
  <si>
    <t>TLS, FUS; RNA-binding protein FUS</t>
  </si>
  <si>
    <t>Acropora_hyacinthus_SLJPv1___s0018.g72.t1</t>
  </si>
  <si>
    <t>K01070</t>
  </si>
  <si>
    <t>Methane metabolism [PATH:ko00680]</t>
  </si>
  <si>
    <t>frmB, ESD, fghA; S-formylglutathione hydrolase [EC:3.1.2.12]</t>
  </si>
  <si>
    <t>Acropora_hyacinthus_SLJPv1___s0001.g741.t1</t>
  </si>
  <si>
    <t>K01280</t>
  </si>
  <si>
    <t>TPP2; tripeptidyl-peptidase II [EC:3.4.14.10]</t>
  </si>
  <si>
    <t>Acropora_hyacinthus_SLJPv1___s0253.g14.t1</t>
  </si>
  <si>
    <t>K03113</t>
  </si>
  <si>
    <t>EIF1, SUI1; translation initiation factor 1</t>
  </si>
  <si>
    <t>Acropora_hyacinthus_SLJPv1___s0130.g88.t1</t>
  </si>
  <si>
    <t>K07380</t>
  </si>
  <si>
    <t>CNTNAP2; contactin associated protein-like 2</t>
  </si>
  <si>
    <t>Acropora_hyacinthus_SLJPv1___s0277.g18.t1</t>
  </si>
  <si>
    <t>K14454</t>
  </si>
  <si>
    <t>GOT1; aspartate aminotransferase, cytoplasmic [EC:2.6.1.1]</t>
  </si>
  <si>
    <t>Acropora_hyacinthus_SLJPv1___s0177.g33.t1</t>
  </si>
  <si>
    <t>K03264</t>
  </si>
  <si>
    <t>EIF6; translation initiation factor 6</t>
  </si>
  <si>
    <t>Acropora_hyacinthus_SLJPv1___s0025.g83.t2</t>
  </si>
  <si>
    <t>K02964</t>
  </si>
  <si>
    <t>RP-S18e, RPS18; small subunit ribosomal protein S18e</t>
  </si>
  <si>
    <t>Acropora_hyacinthus_SLJPv1___s0159.g11.t1</t>
  </si>
  <si>
    <t>K06271</t>
  </si>
  <si>
    <t>TLN; talin</t>
  </si>
  <si>
    <t>Acropora_hyacinthus_SLJPv1___s0305.g14.t1</t>
  </si>
  <si>
    <t>K01872</t>
  </si>
  <si>
    <t>AARS, alaS; alanyl-tRNA synthetase [EC:6.1.1.7]</t>
  </si>
  <si>
    <t>Acropora_hyacinthus_SLJPv1___s0183.g32.t1</t>
  </si>
  <si>
    <t>K00207</t>
  </si>
  <si>
    <t>DPYD; dihydropyrimidine dehydrogenase (NADP+) [EC:1.3.1.2]</t>
  </si>
  <si>
    <t>Acropora_hyacinthus_SLJPv1___s0066.g50.t2</t>
  </si>
  <si>
    <t>Acropora_hyacinthus_SLJPv1___s0027.g47.t1</t>
  </si>
  <si>
    <t>Acropora_hyacinthus_SLJPv1___s0224.g20.t1</t>
  </si>
  <si>
    <t>Acropora_hyacinthus_SLJPv1___s0240.g44.t1</t>
  </si>
  <si>
    <t>Acropora_hyacinthus_SLJPv1___s0889.g2.t1</t>
  </si>
  <si>
    <t>K10415</t>
  </si>
  <si>
    <t>DYNC1I, DNCI; dynein intermediate chain, cytosolic</t>
  </si>
  <si>
    <t>Acropora_hyacinthus_SLJPv1___s0169.g68.t1</t>
  </si>
  <si>
    <t>Acropora_hyacinthus_SLJPv1___s0001.g98.t1</t>
  </si>
  <si>
    <t>K06067</t>
  </si>
  <si>
    <t>HDAC1_2; histone deacetylase 1/2 [EC:3.5.1.98]</t>
  </si>
  <si>
    <t>Acropora_hyacinthus_SLJPv1___s0129.g14.t1</t>
  </si>
  <si>
    <t>K01866</t>
  </si>
  <si>
    <t>YARS, tyrS; tyrosyl-tRNA synthetase [EC:6.1.1.1]</t>
  </si>
  <si>
    <t>Acropora_hyacinthus_SLJPv1___s0001.g265.t1</t>
  </si>
  <si>
    <t>K04794</t>
  </si>
  <si>
    <t>PTH2; peptidyl-tRNA hydrolase, PTH2 family [EC:3.1.1.29]</t>
  </si>
  <si>
    <t>Acropora_hyacinthus_SLJPv1___s0240.g25.t1</t>
  </si>
  <si>
    <t>K03254</t>
  </si>
  <si>
    <t>EIF3A; translation initiation factor 3 subunit A</t>
  </si>
  <si>
    <t>Acropora_hyacinthus_SLJPv1___s0038.g104.t1</t>
  </si>
  <si>
    <t>K10362</t>
  </si>
  <si>
    <t>MYO18; myosin XVIII</t>
  </si>
  <si>
    <t>Acropora_hyacinthus_SLJPv1___s0044.g109.t1</t>
  </si>
  <si>
    <t>K04515</t>
  </si>
  <si>
    <t>CAMK2; calcium/calmodulin-dependent protein kinase (CaM kinase) II [EC:2.7.11.17]</t>
  </si>
  <si>
    <t>Acropora_hyacinthus_SLJPv1___s0115.g10.t1</t>
  </si>
  <si>
    <t>K06082</t>
  </si>
  <si>
    <t>FARP2, FRG; FERM, RhoGEF and pleckstrin domain protein 2</t>
  </si>
  <si>
    <t>Acropora_hyacinthus_SLJPv1___s0021.g52.t1</t>
  </si>
  <si>
    <t>K24031</t>
  </si>
  <si>
    <t>Acropora_hyacinthus_SLJPv1___s0099.g46.t1</t>
  </si>
  <si>
    <t>K24721</t>
  </si>
  <si>
    <t>Acropora_hyacinthus_SLJPv1___s0180.g39.t1</t>
  </si>
  <si>
    <t>K12875</t>
  </si>
  <si>
    <t>ACIN1, ACINUS; apoptotic chromatin condensation inducer in the nucleus</t>
  </si>
  <si>
    <t>Acropora_hyacinthus_SLJPv1___s0305.g13.t1</t>
  </si>
  <si>
    <t>Acropora_hyacinthus_SLJPv1___s0238.g18.t1</t>
  </si>
  <si>
    <t>K20493</t>
  </si>
  <si>
    <t>LRRC16, CARMIL; leucine-rich repeat-containing protein 16</t>
  </si>
  <si>
    <t>Acropora_hyacinthus_SLJPv1___s0002.g47.t1</t>
  </si>
  <si>
    <t>K15501</t>
  </si>
  <si>
    <t>PPP6R3, SAPS3; serine/threonine-protein phosphatase 6 regulatory subunit 3</t>
  </si>
  <si>
    <t>Acropora_hyacinthus_SLJPv1___s0002.g71.t1</t>
  </si>
  <si>
    <t>Acropora_hyacinthus_SLJPv1___s0001.g109.t1</t>
  </si>
  <si>
    <t>K01784</t>
  </si>
  <si>
    <t>galE, GALE; UDP-glucose 4-epimerase [EC:5.1.3.2]</t>
  </si>
  <si>
    <t>Acropora_hyacinthus_SLJPv1___s0013.g58.t2</t>
  </si>
  <si>
    <t>K04572</t>
  </si>
  <si>
    <t>NEFL, NF-L; neurofilament light polypeptide</t>
  </si>
  <si>
    <t>Acropora_hyacinthus_SLJPv1___s0080.g29.t1</t>
  </si>
  <si>
    <t>Acropora_hyacinthus_SLJPv1___s0221.g24.t1</t>
  </si>
  <si>
    <t>K00876</t>
  </si>
  <si>
    <t>udk, UCK; uridine kinase [EC:2.7.1.48]</t>
  </si>
  <si>
    <t>Acropora_hyacinthus_SLJPv1___s0148.g17.t1</t>
  </si>
  <si>
    <t>K14322</t>
  </si>
  <si>
    <t>PAIP1; polyadenylate-binding protein-interacting protein 1</t>
  </si>
  <si>
    <t>Acropora_hyacinthus_SLJPv1___s0262.g8.t1</t>
  </si>
  <si>
    <t>Acropora_hyacinthus_SLJPv1___s0054.g56.t1</t>
  </si>
  <si>
    <t>K11836</t>
  </si>
  <si>
    <t>USP5_13, UBP14; ubiquitin carboxyl-terminal hydrolase 5/13 [EC:3.4.19.12]</t>
  </si>
  <si>
    <t>Acropora_hyacinthus_SLJPv1___s0103.g84.t1</t>
  </si>
  <si>
    <t>K24983</t>
  </si>
  <si>
    <t>Acropora_hyacinthus_SLJPv1___s0370.g6.t1</t>
  </si>
  <si>
    <t>K18646</t>
  </si>
  <si>
    <t>ANP32A_C_D; acidic leucine-rich nuclear phosphoprotein 32 family member A/C/D</t>
  </si>
  <si>
    <t>Acropora_hyacinthus_SLJPv1___s0089.g44.t1</t>
  </si>
  <si>
    <t>K14564</t>
  </si>
  <si>
    <t>NOP56; nucleolar protein 56</t>
  </si>
  <si>
    <t>Acropora_hyacinthus_SLJPv1___s0104.g13.t1</t>
  </si>
  <si>
    <t>K04646</t>
  </si>
  <si>
    <t>CLTC; clathrin heavy chain</t>
  </si>
  <si>
    <t>Acropora_hyacinthus_SLJPv1___s0100.g22.t1</t>
  </si>
  <si>
    <t>K06095</t>
  </si>
  <si>
    <t>Hippo signaling pathway - fly [PATH:ko04391]</t>
  </si>
  <si>
    <t>MPDZ, MUPP1, Patj; multiple PDZ domain protein</t>
  </si>
  <si>
    <t>Acropora_hyacinthus_SLJPv1___s0003.g77.t1</t>
  </si>
  <si>
    <t>Acropora_hyacinthus_SLJPv1___s0307.g5.t1</t>
  </si>
  <si>
    <t>Acropora_hyacinthus_SLJPv1___s0078.g55.t1</t>
  </si>
  <si>
    <t>Acropora_hyacinthus_SLJPv1___s0230.g19.t1</t>
  </si>
  <si>
    <t>K10364</t>
  </si>
  <si>
    <t>CAPZA; capping protein (actin filament) muscle Z-line, alpha</t>
  </si>
  <si>
    <t>Acropora_hyacinthus_SLJPv1___s0072.g113.t1</t>
  </si>
  <si>
    <t>K05696</t>
  </si>
  <si>
    <t>PTPN1, PTP1B; tyrosine-protein phosphatase non-receptor type 1 [EC:3.1.3.48]</t>
  </si>
  <si>
    <t>Acropora_hyacinthus_SLJPv1___s0319.g4.t1</t>
  </si>
  <si>
    <t>Acropora_hyacinthus_SLJPv1___s0018.g55.t1</t>
  </si>
  <si>
    <t>Acropora_hyacinthus_SLJPv1___s0096.g23.t1</t>
  </si>
  <si>
    <t>Acropora_hyacinthus_SLJPv1___s0014.g107.t3</t>
  </si>
  <si>
    <t>K20288</t>
  </si>
  <si>
    <t>COG1; conserved oligomeric Golgi complex subunit 1</t>
  </si>
  <si>
    <t>Acropora_hyacinthus_SLJPv1___s0038.g122.t1</t>
  </si>
  <si>
    <t>K22611</t>
  </si>
  <si>
    <t>SART3, TIP110; squamous cell carcinoma antigen recognized by T-cells 3</t>
  </si>
  <si>
    <t>Acropora_hyacinthus_SLJPv1___s0113.g135.t1</t>
  </si>
  <si>
    <t>K09569</t>
  </si>
  <si>
    <t>FKBP2; FK506-binding protein 2 [EC:5.2.1.8]</t>
  </si>
  <si>
    <t>Acropora_hyacinthus_SLJPv1___s0120.g40.t1</t>
  </si>
  <si>
    <t>K08892</t>
  </si>
  <si>
    <t>FRK, PTK5; fyn-related kinase [EC:2.7.10.2]</t>
  </si>
  <si>
    <t>Acropora_hyacinthus_SLJPv1___s0106.g42.t1</t>
  </si>
  <si>
    <t>K11279</t>
  </si>
  <si>
    <t>NAP1L1, NRP; nucleosome assembly protein 1-like 1</t>
  </si>
  <si>
    <t>Acropora_hyacinthus_SLJPv1___s0067.g21.t1</t>
  </si>
  <si>
    <t>K00049</t>
  </si>
  <si>
    <t>GRHPR; glyoxylate/hydroxypyruvate reductase [EC:1.1.1.79 1.1.1.81]</t>
  </si>
  <si>
    <t>Acropora_hyacinthus_SLJPv1___s0006.g233.t1</t>
  </si>
  <si>
    <t>K04392</t>
  </si>
  <si>
    <t>RAC1; Ras-related C3 botulinum toxin substrate 1</t>
  </si>
  <si>
    <t>Acropora_hyacinthus_SLJPv1___s0020.g334.t1</t>
  </si>
  <si>
    <t>K20526</t>
  </si>
  <si>
    <t>TAGLN; transgelin</t>
  </si>
  <si>
    <t>Acropora_hyacinthus_SLJPv1___s0272.g31.t1</t>
  </si>
  <si>
    <t>Acropora_hyacinthus_SLJPv1___s0165.g41.t1</t>
  </si>
  <si>
    <t>K10419</t>
  </si>
  <si>
    <t>DYNLRB, DNCL2; dynein light chain roadblock-type</t>
  </si>
  <si>
    <t>Acropora_hyacinthus_SLJPv1___s0148.g39.t1</t>
  </si>
  <si>
    <t>K11150</t>
  </si>
  <si>
    <t>RDH8; retinol dehydrogenase 8 [EC:1.1.1.-]</t>
  </si>
  <si>
    <t>Acropora_hyacinthus_SLJPv1___s0038.g88.t2</t>
  </si>
  <si>
    <t>K04371</t>
  </si>
  <si>
    <t>ERK, MAPK1_3; mitogen-activated protein kinase 1/3 [EC:2.7.11.24]</t>
  </si>
  <si>
    <t>Acropora_hyacinthus_SLJPv1___s0001.g623.t1</t>
  </si>
  <si>
    <t>K12620</t>
  </si>
  <si>
    <t>LSM1; U6 snRNA-associated Sm-like protein LSm1</t>
  </si>
  <si>
    <t>Acropora_hyacinthus_SLJPv1___s0044.g170.t2</t>
  </si>
  <si>
    <t>Acropora_hyacinthus_SLJPv1___s0259.g28.t1</t>
  </si>
  <si>
    <t>K04630</t>
  </si>
  <si>
    <t>GNAI; guanine nucleotide-binding protein G(i) subunit alpha</t>
  </si>
  <si>
    <t>Acropora_hyacinthus_SLJPv1___s0028.g1.t1</t>
  </si>
  <si>
    <t>K03233</t>
  </si>
  <si>
    <t>Legionellosis [PATH:ko05134]</t>
  </si>
  <si>
    <t>EEF1G; elongation factor 1-gamma</t>
  </si>
  <si>
    <t>Acropora_hyacinthus_SLJPv1___s0001.g630.t1</t>
  </si>
  <si>
    <t>K20222</t>
  </si>
  <si>
    <t>Ribosome biogenesis [BR:ko03009]</t>
  </si>
  <si>
    <t>IPO5, KPNB3, RANBP5; importin-5</t>
  </si>
  <si>
    <t>Acropora_hyacinthus_SLJPv1___s0313.g14.t1</t>
  </si>
  <si>
    <t>K14000</t>
  </si>
  <si>
    <t>RRBP1; ribosome-binding protein 1</t>
  </si>
  <si>
    <t>Acropora_hyacinthus_SLJPv1___s0066.g58.t1</t>
  </si>
  <si>
    <t>Acropora_hyacinthus_SLJPv1___s0167.g17.t1</t>
  </si>
  <si>
    <t>K11726</t>
  </si>
  <si>
    <t>NURF38; nucleosome-remodeling factor 38 kDa subunit [EC:3.6.1.1]</t>
  </si>
  <si>
    <t>Acropora_hyacinthus_SLJPv1___s0130.g75.t1</t>
  </si>
  <si>
    <t>K12562</t>
  </si>
  <si>
    <t>AMPH; amphiphysin</t>
  </si>
  <si>
    <t>Acropora_hyacinthus_SLJPv1___s0196.g24.t1</t>
  </si>
  <si>
    <t>K11090</t>
  </si>
  <si>
    <t>LA, SSB; lupus La protein</t>
  </si>
  <si>
    <t>Acropora_hyacinthus_SLJPv1___s0011.g17.t2</t>
  </si>
  <si>
    <t>K12175</t>
  </si>
  <si>
    <t>GPS1, COPS1, CSN1; COP9 signalosome complex subunit 1</t>
  </si>
  <si>
    <t>Acropora_hyacinthus_SLJPv1___s0370.g3.t1</t>
  </si>
  <si>
    <t>Acropora_hyacinthus_SLJPv1___s0300.g9.t1</t>
  </si>
  <si>
    <t>K12462</t>
  </si>
  <si>
    <t>ARHGDI, RHOGDI; Rho GDP-dissociation inhibitor</t>
  </si>
  <si>
    <t>Acropora_hyacinthus_SLJPv1___s0009.g111.t1</t>
  </si>
  <si>
    <t>K12625</t>
  </si>
  <si>
    <t>LSM6; U6 snRNA-associated Sm-like protein LSm6</t>
  </si>
  <si>
    <t>Acropora_hyacinthus_SLJPv1___s0221.g3.t1</t>
  </si>
  <si>
    <t>Acropora_hyacinthus_SLJPv1___s0324.g6.t1</t>
  </si>
  <si>
    <t>K10365</t>
  </si>
  <si>
    <t>CAPZB; capping protein (actin filament) muscle Z-line, beta</t>
  </si>
  <si>
    <t>Acropora_hyacinthus_SLJPv1___s0085.g33.t1</t>
  </si>
  <si>
    <t>Acropora_hyacinthus_SLJPv1___s0002.g264.t1</t>
  </si>
  <si>
    <t>K12302</t>
  </si>
  <si>
    <t>Glutamatergic synapse [PATH:ko04724]</t>
  </si>
  <si>
    <t>SLC17A6_7_8; MFS transporter, ACS family, solute carrier family 17 (sodium-dependent inorganic phosphate cotransporter), member 6/7/8</t>
  </si>
  <si>
    <t>Acropora_hyacinthus_SLJPv1___s0107.g64.t1</t>
  </si>
  <si>
    <t>K02989</t>
  </si>
  <si>
    <t>RP-S5e, RPS5; small subunit ribosomal protein S5e</t>
  </si>
  <si>
    <t>Acropora_hyacinthus_SLJPv1___s0184.g39.t1</t>
  </si>
  <si>
    <t>Acropora_hyacinthus_SLJPv1___s0038.g77.t1</t>
  </si>
  <si>
    <t>K02934</t>
  </si>
  <si>
    <t>RP-L6e, RPL6; large subunit ribosomal protein L6e</t>
  </si>
  <si>
    <t>Acropora_hyacinthus_SLJPv1___s0056.g39.t1</t>
  </si>
  <si>
    <t>Acropora_hyacinthus_SLJPv1___s0229.g24.t2</t>
  </si>
  <si>
    <t>K12391</t>
  </si>
  <si>
    <t>AP1G1; AP-1 complex subunit gamma-1</t>
  </si>
  <si>
    <t>Acropora_hyacinthus_SLJPv1___s0057.g6.t2</t>
  </si>
  <si>
    <t>K04437</t>
  </si>
  <si>
    <t>FLNA; filamin</t>
  </si>
  <si>
    <t>Acropora_hyacinthus_SLJPv1___s0155.g68.t1</t>
  </si>
  <si>
    <t>Acropora_hyacinthus_SLJPv1___s0014.g69.t1</t>
  </si>
  <si>
    <t>Acropora_hyacinthus_SLJPv1___s0025.g15.t3</t>
  </si>
  <si>
    <t>K00816</t>
  </si>
  <si>
    <t>CCBL; kynurenine---oxoglutarate transaminase / cysteine-S-conjugate beta-lyase / glutamine---phenylpyruvate transaminase [EC:2.6.1.7 4.4.1.13 2.6.1.64]</t>
  </si>
  <si>
    <t>Acropora_hyacinthus_SLJPv1___s0025.g78.t1</t>
  </si>
  <si>
    <t>K06704</t>
  </si>
  <si>
    <t>Development and regeneration</t>
  </si>
  <si>
    <t>Axon regeneration [PATH:ko04361]</t>
  </si>
  <si>
    <t>ADAM10, CD156c; disintegrin and metalloproteinase domain-containing protein 10 [EC:3.4.24.81]</t>
  </si>
  <si>
    <t>Acropora_hyacinthus_SLJPv1___s0001.g17.t2</t>
  </si>
  <si>
    <t>K12812</t>
  </si>
  <si>
    <t>DDX39B, UAP56, SUB2; ATP-dependent RNA helicase UAP56/SUB2 [EC:3.6.4.13]</t>
  </si>
  <si>
    <t>Acropora_hyacinthus_SLJPv1___s0690.g2.t1</t>
  </si>
  <si>
    <t>K03030</t>
  </si>
  <si>
    <t>PSMD14, RPN11, POH1; 26S proteasome regulatory subunit N11</t>
  </si>
  <si>
    <t>Acropora_hyacinthus_SLJPv1___s0217.g34.t1</t>
  </si>
  <si>
    <t>Acropora_hyacinthus_SLJPv1___s0047.g16.t2</t>
  </si>
  <si>
    <t>Acropora_hyacinthus_SLJPv1___s0277.g4.t1</t>
  </si>
  <si>
    <t>K20285</t>
  </si>
  <si>
    <t>RABEPK; Rab9 effector protein with kelch motifs</t>
  </si>
  <si>
    <t>Acropora_hyacinthus_SLJPv1___s0001.g933.t1</t>
  </si>
  <si>
    <t>K01724</t>
  </si>
  <si>
    <t>PCBD, phhB; 4a-hydroxytetrahydrobiopterin dehydratase [EC:4.2.1.96]</t>
  </si>
  <si>
    <t>Acropora_hyacinthus_SLJPv1___s0001.g276.t1</t>
  </si>
  <si>
    <t>K01074</t>
  </si>
  <si>
    <t>PPT; palmitoyl-protein thioesterase [EC:3.1.2.22]</t>
  </si>
  <si>
    <t>Acropora_hyacinthus_SLJPv1___s0003.g294.t1</t>
  </si>
  <si>
    <t>Acropora_hyacinthus_SLJPv1___s0252.g25.t1</t>
  </si>
  <si>
    <t>K02146</t>
  </si>
  <si>
    <t>ATPeV0D, ATP6D; V-type H+-transporting ATPase subunit d</t>
  </si>
  <si>
    <t>Acropora_hyacinthus_SLJPv1___s0005.g120.t2</t>
  </si>
  <si>
    <t>Acropora_hyacinthus_SLJPv1___s0158.g35.t1</t>
  </si>
  <si>
    <t>K05749</t>
  </si>
  <si>
    <t>CYFIP; cytoplasmic FMR1 interacting protein</t>
  </si>
  <si>
    <t>Acropora_hyacinthus_SLJPv1___s0036.g40.t1</t>
  </si>
  <si>
    <t>K03263</t>
  </si>
  <si>
    <t>EIF5A; translation initiation factor 5A</t>
  </si>
  <si>
    <t>Acropora_hyacinthus_SLJPv1___s0046.g41.t1</t>
  </si>
  <si>
    <t>K05757</t>
  </si>
  <si>
    <t>ARPC1A_B; actin related protein 2/3 complex, subunit 1A/1B</t>
  </si>
  <si>
    <t>Acropora_hyacinthus_SLJPv1___s0001.g586.t1</t>
  </si>
  <si>
    <t>Acropora_hyacinthus_SLJPv1___s0010.g185.t1</t>
  </si>
  <si>
    <t>K02873</t>
  </si>
  <si>
    <t>RP-L13e, RPL13; large subunit ribosomal protein L13e</t>
  </si>
  <si>
    <t>Acropora_hyacinthus_SLJPv1___s0003.g266.t1</t>
  </si>
  <si>
    <t>K07509</t>
  </si>
  <si>
    <t>HADHB; acetyl-CoA acyltransferase [EC:2.3.1.16]</t>
  </si>
  <si>
    <t>Acropora_hyacinthus_SLJPv1___s0012.g203.t1</t>
  </si>
  <si>
    <t>Acropora_hyacinthus_SLJPv1___s0001.g138.t1</t>
  </si>
  <si>
    <t>K07936</t>
  </si>
  <si>
    <t>RAN; GTP-binding nuclear protein Ran</t>
  </si>
  <si>
    <t>Acropora_hyacinthus_SLJPv1___s0001.g676.t1</t>
  </si>
  <si>
    <t>Acropora_hyacinthus_SLJPv1___s0886.g2.t1</t>
  </si>
  <si>
    <t>Acropora_hyacinthus_SLJPv1___s0011.g123.t1</t>
  </si>
  <si>
    <t>K20642</t>
  </si>
  <si>
    <t>ARHGAP22_24_25; Rho GTPase-activating protein 22/24/25</t>
  </si>
  <si>
    <t>Acropora_hyacinthus_SLJPv1___s0263.g7.t1</t>
  </si>
  <si>
    <t>K05614</t>
  </si>
  <si>
    <t>SLC1A3, EAAT1; solute carrier family 1 (glial high affinity glutamate transporter), member 3</t>
  </si>
  <si>
    <t>Acropora_hyacinthus_SLJPv1___s0161.g8.t1</t>
  </si>
  <si>
    <t>Acropora_hyacinthus_SLJPv1___s0049.g17.t1</t>
  </si>
  <si>
    <t>K21772</t>
  </si>
  <si>
    <t>PURA; transcriptional activator protein Pur-alpha</t>
  </si>
  <si>
    <t>Acropora_hyacinthus_SLJPv1___s0023.g123.t2</t>
  </si>
  <si>
    <t>K14297</t>
  </si>
  <si>
    <t>NUP98, ADAR2, NUP116; nuclear pore complex protein Nup98-Nup96</t>
  </si>
  <si>
    <t>Acropora_hyacinthus_SLJPv1___s0018.g106.t1</t>
  </si>
  <si>
    <t>K25730</t>
  </si>
  <si>
    <t>Acropora_hyacinthus_SLJPv1___s0057.g53.t1</t>
  </si>
  <si>
    <t>K05752</t>
  </si>
  <si>
    <t>C3ORF10, HSPC300; chromosome 3 open reading frame 10</t>
  </si>
  <si>
    <t>Acropora_hyacinthus_SLJPv1___s0112.g26.t1</t>
  </si>
  <si>
    <t>Acropora_hyacinthus_SLJPv1___s0079.g47.t1</t>
  </si>
  <si>
    <t>K01887</t>
  </si>
  <si>
    <t>RARS, argS; arginyl-tRNA synthetase [EC:6.1.1.19]</t>
  </si>
  <si>
    <t>Acropora_hyacinthus_SLJPv1___s0018.g20.t4</t>
  </si>
  <si>
    <t>K21853</t>
  </si>
  <si>
    <t>DOCK9_10_11; dedicator of cytokinesis protein 9/10/11</t>
  </si>
  <si>
    <t>Acropora_hyacinthus_SLJPv1___s0001.g267.t1</t>
  </si>
  <si>
    <t>Acropora_hyacinthus_SLJPv1___s0105.g40.t1</t>
  </si>
  <si>
    <t>K15010</t>
  </si>
  <si>
    <t>HOMER; homer</t>
  </si>
  <si>
    <t>Acropora_hyacinthus_SLJPv1___s0021.g136.t1</t>
  </si>
  <si>
    <t>Acropora_hyacinthus_SLJPv1___s0166.g8.t1</t>
  </si>
  <si>
    <t>Acropora_hyacinthus_SLJPv1___s0020.g178.t1</t>
  </si>
  <si>
    <t>K10358</t>
  </si>
  <si>
    <t>MYO6; myosin VI</t>
  </si>
  <si>
    <t>Acropora_hyacinthus_SLJPv1___s0003.g125.t1</t>
  </si>
  <si>
    <t>K07877</t>
  </si>
  <si>
    <t>RAB2A; Ras-related protein Rab-2A</t>
  </si>
  <si>
    <t>Acropora_hyacinthus_SLJPv1___s0112.g37.t1</t>
  </si>
  <si>
    <t>K02137</t>
  </si>
  <si>
    <t>ATPeF0O, ATP5O, ATP5; F-type H+-transporting ATPase subunit O</t>
  </si>
  <si>
    <t>Acropora_hyacinthus_SLJPv1___s0003.g269.t1</t>
  </si>
  <si>
    <t>Acropora_hyacinthus_SLJPv1___s0120.g41.t1</t>
  </si>
  <si>
    <t>Acropora_hyacinthus_SLJPv1___s0217.g2.t2</t>
  </si>
  <si>
    <t>K03942</t>
  </si>
  <si>
    <t>NDUFV1; NADH dehydrogenase (ubiquinone) flavoprotein 1 [EC:7.1.1.2 1.6.99.3]</t>
  </si>
  <si>
    <t>Acropora_hyacinthus_SLJPv1___s0285.g10.t1</t>
  </si>
  <si>
    <t>Acropora_hyacinthus_SLJPv1___s0066.g36.t1</t>
  </si>
  <si>
    <t>K02883</t>
  </si>
  <si>
    <t>RP-L18e, RPL18; large subunit ribosomal protein L18e</t>
  </si>
  <si>
    <t>Acropora_hyacinthus_SLJPv1___s0132.g8.t1</t>
  </si>
  <si>
    <t>Acropora_hyacinthus_SLJPv1___s0035.g88.t1</t>
  </si>
  <si>
    <t>Acropora_hyacinthus_SLJPv1___s0269.g24.t1</t>
  </si>
  <si>
    <t>K15102</t>
  </si>
  <si>
    <t>SLC25A3, PHC, PIC; solute carrier family 25 (mitochondrial phosphate transporter), member 3</t>
  </si>
  <si>
    <t>Acropora_hyacinthus_SLJPv1___s0245.g11.t1</t>
  </si>
  <si>
    <t>K08776</t>
  </si>
  <si>
    <t>NPEPPS; puromycin-sensitive aminopeptidase [EC:3.4.11.-]</t>
  </si>
  <si>
    <t>Acropora_hyacinthus_SLJPv1___s0152.g27.t1</t>
  </si>
  <si>
    <t>K05733</t>
  </si>
  <si>
    <t>PAK3, MRX30; p21-activated kinase 3 [EC:2.7.11.1]</t>
  </si>
  <si>
    <t>Acropora_hyacinthus_SLJPv1___s0067.g44.t1</t>
  </si>
  <si>
    <t>K09548</t>
  </si>
  <si>
    <t>PFDN1; prefoldin subunit 1</t>
  </si>
  <si>
    <t>Acropora_hyacinthus_SLJPv1___s0008.g53.t1</t>
  </si>
  <si>
    <t>Acropora_hyacinthus_SLJPv1___s0197.g28.t1</t>
  </si>
  <si>
    <t>K01940</t>
  </si>
  <si>
    <t>argG, ASS1; argininosuccinate synthase [EC:6.3.4.5]</t>
  </si>
  <si>
    <t>Acropora_hyacinthus_SLJPv1___s0031.g43.t1</t>
  </si>
  <si>
    <t>Acropora_hyacinthus_SLJPv1___s0002.g45.t1</t>
  </si>
  <si>
    <t>K15040</t>
  </si>
  <si>
    <t>VDAC2; voltage-dependent anion channel protein 2</t>
  </si>
  <si>
    <t>Acropora_hyacinthus_SLJPv1___s0146.g21.t1</t>
  </si>
  <si>
    <t>K12871</t>
  </si>
  <si>
    <t>CCDC12; coiled-coil domain-containing protein 12</t>
  </si>
  <si>
    <t>Acropora_hyacinthus_SLJPv1___s0272.g20.t1</t>
  </si>
  <si>
    <t>Acropora_hyacinthus_SLJPv1___s0001.g721.t1</t>
  </si>
  <si>
    <t>K15044</t>
  </si>
  <si>
    <t>AGFG1; Arf-GAP domain and FG repeats-containing protein 1</t>
  </si>
  <si>
    <t>Acropora_hyacinthus_SLJPv1___s0241.g16.t1</t>
  </si>
  <si>
    <t>K05305</t>
  </si>
  <si>
    <t>FUK; fucokinase [EC:2.7.1.52]</t>
  </si>
  <si>
    <t>Acropora_hyacinthus_SLJPv1___s0010.g138.t1</t>
  </si>
  <si>
    <t>K00759</t>
  </si>
  <si>
    <t>APRT, apt; adenine phosphoribosyltransferase [EC:2.4.2.7]</t>
  </si>
  <si>
    <t>Acropora_hyacinthus_SLJPv1___s0168.g13.t1</t>
  </si>
  <si>
    <t>K01870</t>
  </si>
  <si>
    <t>IARS, ileS; isoleucyl-tRNA synthetase [EC:6.1.1.5]</t>
  </si>
  <si>
    <t>Acropora_hyacinthus_SLJPv1___s0002.g268.t1</t>
  </si>
  <si>
    <t>K17785</t>
  </si>
  <si>
    <t>IMMT, FCJ1, MNOS2; mitofilin</t>
  </si>
  <si>
    <t>Acropora_hyacinthus_SLJPv1___s0021.g144.t1</t>
  </si>
  <si>
    <t>Acropora_hyacinthus_SLJPv1___s0036.g51.t1</t>
  </si>
  <si>
    <t>K02891</t>
  </si>
  <si>
    <t>RP-L22e, RPL22; large subunit ribosomal protein L22e</t>
  </si>
  <si>
    <t>Acropora_hyacinthus_SLJPv1___s0018.g8.t1</t>
  </si>
  <si>
    <t>K20793</t>
  </si>
  <si>
    <t>NAA50, NAT5; N-alpha-acetyltransferase 50 [EC:2.3.1.258]</t>
  </si>
  <si>
    <t>Acropora_hyacinthus_SLJPv1___s0088.g81.t1</t>
  </si>
  <si>
    <t>Acropora_hyacinthus_SLJPv1___s0145.g12.t2</t>
  </si>
  <si>
    <t>Acropora_hyacinthus_SLJPv1___s0020.g234.t1</t>
  </si>
  <si>
    <t>Acropora_hyacinthus_SLJPv1___s0016.g154.t2</t>
  </si>
  <si>
    <t>K17602</t>
  </si>
  <si>
    <t>YLPM1; YLP motif-containing protein 1</t>
  </si>
  <si>
    <t>Acropora_hyacinthus_SLJPv1___s0001.g760.t1</t>
  </si>
  <si>
    <t>Acropora_hyacinthus_SLJPv1___s0139.g9.t1</t>
  </si>
  <si>
    <t>K17262</t>
  </si>
  <si>
    <t>TBCB, CKAP1, ALF1; tubulin-specific chaperone B</t>
  </si>
  <si>
    <t>Acropora_hyacinthus_SLJPv1___s0006.g103.t1</t>
  </si>
  <si>
    <t>K11303</t>
  </si>
  <si>
    <t>Substance dependence</t>
  </si>
  <si>
    <t>Alcoholism [PATH:ko05034]</t>
  </si>
  <si>
    <t>HAT1, KAT1; histone acetyltransferase 1 [EC:2.3.1.48]</t>
  </si>
  <si>
    <t>Acropora_hyacinthus_SLJPv1___s0107.g8.t1</t>
  </si>
  <si>
    <t>Acropora_hyacinthus_SLJPv1___s0088.g80.t1</t>
  </si>
  <si>
    <t>K10080</t>
  </si>
  <si>
    <t>LMAN1, ERGIC53; lectin, mannose-binding 1</t>
  </si>
  <si>
    <t>Acropora_hyacinthus_SLJPv1___s0204.g43.t1</t>
  </si>
  <si>
    <t>K13239</t>
  </si>
  <si>
    <t>ECI2, PECI; Delta3-Delta2-enoyl-CoA isomerase [EC:5.3.3.8]</t>
  </si>
  <si>
    <t>Acropora_hyacinthus_SLJPv1___s0087.g13.t1</t>
  </si>
  <si>
    <t>Acropora_hyacinthus_SLJPv1___s0006.g55.t1</t>
  </si>
  <si>
    <t>K01880</t>
  </si>
  <si>
    <t>GARS, glyS1; glycyl-tRNA synthetase [EC:6.1.1.14]</t>
  </si>
  <si>
    <t>Acropora_hyacinthus_SLJPv1___s0056.g37.t2</t>
  </si>
  <si>
    <t>Acropora_hyacinthus_SLJPv1___s0015.g48.t1</t>
  </si>
  <si>
    <t>Acropora_hyacinthus_SLJPv1___s0001.g847.t1</t>
  </si>
  <si>
    <t>Acropora_hyacinthus_SLJPv1___s0002.g177.t1</t>
  </si>
  <si>
    <t>K03010</t>
  </si>
  <si>
    <t>RPB2, POLR2B; DNA-directed RNA polymerase II subunit RPB2 [EC:2.7.7.6]</t>
  </si>
  <si>
    <t>Acropora_hyacinthus_SLJPv1___s0003.g213.t1</t>
  </si>
  <si>
    <t>Acropora_hyacinthus_SLJPv1___s0204.g12.t1</t>
  </si>
  <si>
    <t>K18749</t>
  </si>
  <si>
    <t>LSM14, RAP55, SCD6; protein LSM14</t>
  </si>
  <si>
    <t>Acropora_hyacinthus_SLJPv1___s0204.g46.t1</t>
  </si>
  <si>
    <t>K14396</t>
  </si>
  <si>
    <t>PABPN1, PABP2; polyadenylate-binding protein 2</t>
  </si>
  <si>
    <t>Acropora_hyacinthus_SLJPv1___s0067.g17.t1</t>
  </si>
  <si>
    <t>K14012</t>
  </si>
  <si>
    <t>SHP1, UBX1, NSFL1C; UBX domain-containing protein 1</t>
  </si>
  <si>
    <t>Acropora_hyacinthus_SLJPv1___s0704.g3.t1</t>
  </si>
  <si>
    <t>Acropora_hyacinthus_SLJPv1___s0202.g28.t1</t>
  </si>
  <si>
    <t>K02903</t>
  </si>
  <si>
    <t>RP-L28e, RPL28; large subunit ribosomal protein L28e</t>
  </si>
  <si>
    <t>Acropora_hyacinthus_SLJPv1___s0105.g3.t1</t>
  </si>
  <si>
    <t>K04352</t>
  </si>
  <si>
    <t>RASA1, RASGAP; Ras GTPase-activating protein 1</t>
  </si>
  <si>
    <t>Acropora_hyacinthus_SLJPv1___s0223.g15.t2</t>
  </si>
  <si>
    <t>K16865</t>
  </si>
  <si>
    <t>MicroRNAs in cancer [PATH:ko05206]</t>
  </si>
  <si>
    <t>PDCD4; programmed cell death protein 4</t>
  </si>
  <si>
    <t>Acropora_hyacinthus_SLJPv1___s0065.g33.t1</t>
  </si>
  <si>
    <t>K00020</t>
  </si>
  <si>
    <t>mmsB, HIBADH; 3-hydroxyisobutyrate dehydrogenase [EC:1.1.1.31]</t>
  </si>
  <si>
    <t>Acropora_hyacinthus_SLJPv1___s0039.g89.t1</t>
  </si>
  <si>
    <t>K10373</t>
  </si>
  <si>
    <t>Circulatory system</t>
  </si>
  <si>
    <t>Cardiac muscle contraction [PATH:ko04260]</t>
  </si>
  <si>
    <t>TPM1; tropomyosin 1</t>
  </si>
  <si>
    <t>Acropora_hyacinthus_SLJPv1___s0001.g364.t1</t>
  </si>
  <si>
    <t>Acropora_hyacinthus_SLJPv1___s0111.g2.t1</t>
  </si>
  <si>
    <t>K13304</t>
  </si>
  <si>
    <t>SGK3; serum/glucocorticoid-regulated kinase 3 [EC:2.7.11.1]</t>
  </si>
  <si>
    <t>Acropora_hyacinthus_SLJPv1___s0138.g44.t1</t>
  </si>
  <si>
    <t>Acropora_hyacinthus_SLJPv1___s0012.g215.t1</t>
  </si>
  <si>
    <t>Acropora_hyacinthus_SLJPv1___s0018.g87.t1</t>
  </si>
  <si>
    <t>K02975</t>
  </si>
  <si>
    <t>RP-S25e, RPS25; small subunit ribosomal protein S25e</t>
  </si>
  <si>
    <t>Acropora_hyacinthus_SLJPv1___s0028.g275.t1</t>
  </si>
  <si>
    <t>Acropora_hyacinthus_SLJPv1___s0235.g16.t1</t>
  </si>
  <si>
    <t>K01464</t>
  </si>
  <si>
    <t>DPYS, dht, hydA; dihydropyrimidinase [EC:3.5.2.2]</t>
  </si>
  <si>
    <t>Acropora_hyacinthus_SLJPv1___s0028.g209.t1</t>
  </si>
  <si>
    <t>K22653</t>
  </si>
  <si>
    <t>Cell adhesion molecules [BR:ko04515]</t>
  </si>
  <si>
    <t>NPTN; neuroplastin</t>
  </si>
  <si>
    <t>Acropora_hyacinthus_SLJPv1___s0038.g17.t1</t>
  </si>
  <si>
    <t>K06234</t>
  </si>
  <si>
    <t>RAB23; Ras-related protein Rab-23</t>
  </si>
  <si>
    <t>Acropora_hyacinthus_SLJPv1___s0042.g75.t1</t>
  </si>
  <si>
    <t>K03232</t>
  </si>
  <si>
    <t>EEF1B; elongation factor 1-beta</t>
  </si>
  <si>
    <t>Acropora_hyacinthus_SLJPv1___s0028.g24.t1</t>
  </si>
  <si>
    <t>K14965</t>
  </si>
  <si>
    <t>DPY30; protein dpy-30</t>
  </si>
  <si>
    <t>Acropora_hyacinthus_SLJPv1___s0010.g140.t1</t>
  </si>
  <si>
    <t>K02737</t>
  </si>
  <si>
    <t>PSMB5; 20S proteasome subunit beta 5 [EC:3.4.25.1]</t>
  </si>
  <si>
    <t>Acropora_hyacinthus_SLJPv1___s0079.g111.t1</t>
  </si>
  <si>
    <t>K02940</t>
  </si>
  <si>
    <t>RP-L9e, RPL9; large subunit ribosomal protein L9e</t>
  </si>
  <si>
    <t>Acropora_hyacinthus_SLJPv1___s0152.g23.t1</t>
  </si>
  <si>
    <t>K02145</t>
  </si>
  <si>
    <t>ATPeV1A, ATP6A; V-type H+-transporting ATPase subunit A [EC:7.1.2.2]</t>
  </si>
  <si>
    <t>Acropora_hyacinthus_SLJPv1___s0197.g31.t1</t>
  </si>
  <si>
    <t>K11188</t>
  </si>
  <si>
    <t>Biosynthesis of other secondary metabolites</t>
  </si>
  <si>
    <t>Phenylpropanoid biosynthesis [PATH:ko00940]</t>
  </si>
  <si>
    <t>PRDX6; peroxiredoxin 6, 1-Cys peroxiredoxin [EC:1.11.1.7 1.11.1.15 3.1.1.-]</t>
  </si>
  <si>
    <t>Acropora_hyacinthus_SLJPv1___s0011.g244.t1</t>
  </si>
  <si>
    <t>K01027</t>
  </si>
  <si>
    <t>OXCT; 3-oxoacid CoA-transferase [EC:2.8.3.5]</t>
  </si>
  <si>
    <t>Acropora_hyacinthus_SLJPv1___s0241.g6.t1</t>
  </si>
  <si>
    <t>K00413</t>
  </si>
  <si>
    <t>CYC1, CYT1, petC; ubiquinol-cytochrome c reductase cytochrome c1 subunit</t>
  </si>
  <si>
    <t>Acropora_hyacinthus_SLJPv1___s0004.g121.t1</t>
  </si>
  <si>
    <t>K15544</t>
  </si>
  <si>
    <t>SSU72; RNA polymerase II subunit A C-terminal domain phosphatase SSU72 [EC:3.1.3.16]</t>
  </si>
  <si>
    <t>Acropora_hyacinthus_SLJPv1___s0057.g4.t1</t>
  </si>
  <si>
    <t>Acropora_hyacinthus_SLJPv1___s0001.g167.t2</t>
  </si>
  <si>
    <t>K01638</t>
  </si>
  <si>
    <t>aceB, glcB; malate synthase [EC:2.3.3.9]</t>
  </si>
  <si>
    <t>Acropora_hyacinthus_SLJPv1___s0127.g30.t1</t>
  </si>
  <si>
    <t>Acropora_hyacinthus_SLJPv1___s0087.g44.t1</t>
  </si>
  <si>
    <t>Acropora_hyacinthus_SLJPv1___s0171.g6.t1</t>
  </si>
  <si>
    <t>K15627</t>
  </si>
  <si>
    <t>ASPSCR1, ASPL; tether containing UBX domain for GLUT4</t>
  </si>
  <si>
    <t>Acropora_hyacinthus_SLJPv1___s0040.g18.t1</t>
  </si>
  <si>
    <t>K16803</t>
  </si>
  <si>
    <t>CKAP5, XMAP215; cytoskeleton-associated protein 5</t>
  </si>
  <si>
    <t>Acropora_hyacinthus_SLJPv1___s0129.g13.t1</t>
  </si>
  <si>
    <t>Acropora_hyacinthus_SLJPv1___s0217.g35.t1</t>
  </si>
  <si>
    <t>Acropora_hyacinthus_SLJPv1___s0131.g61.t2</t>
  </si>
  <si>
    <t>K10424</t>
  </si>
  <si>
    <t>DCTN2; dynactin 2</t>
  </si>
  <si>
    <t>Acropora_hyacinthus_SLJPv1___s0035.g163.t1</t>
  </si>
  <si>
    <t>K01527</t>
  </si>
  <si>
    <t>EGD1, BTF3; nascent polypeptide-associated complex subunit beta</t>
  </si>
  <si>
    <t>Acropora_hyacinthus_SLJPv1___s0256.g3.t1</t>
  </si>
  <si>
    <t>K14319</t>
  </si>
  <si>
    <t>RANGAP1; Ran GTPase-activating protein 1</t>
  </si>
  <si>
    <t>Acropora_hyacinthus_SLJPv1___s0046.g79.t1</t>
  </si>
  <si>
    <t>K01069</t>
  </si>
  <si>
    <t>gloB, gloC, HAGH; hydroxyacylglutathione hydrolase [EC:3.1.2.6]</t>
  </si>
  <si>
    <t>Acropora_hyacinthus_SLJPv1___s0068.g48.t2</t>
  </si>
  <si>
    <t>Acropora_hyacinthus_SLJPv1___s0107.g48.t1</t>
  </si>
  <si>
    <t>K13210</t>
  </si>
  <si>
    <t>FUBP; far upstream element-binding protein</t>
  </si>
  <si>
    <t>Acropora_hyacinthus_SLJPv1___s0180.g41.t1</t>
  </si>
  <si>
    <t>K03783</t>
  </si>
  <si>
    <t>punA, PNP; purine-nucleoside phosphorylase [EC:2.4.2.1]</t>
  </si>
  <si>
    <t>Acropora_hyacinthus_SLJPv1___s0104.g33.t1</t>
  </si>
  <si>
    <t>Acropora_hyacinthus_SLJPv1___s0003.g36.t1</t>
  </si>
  <si>
    <t>K10685</t>
  </si>
  <si>
    <t>UBLE1B, SAE2, UBA2; ubiquitin-like 1-activating enzyme E1 B [EC:6.2.1.45]</t>
  </si>
  <si>
    <t>Acropora_hyacinthus_SLJPv1___s0104.g14.t1</t>
  </si>
  <si>
    <t>Acropora_hyacinthus_SLJPv1___s0020.g166.t1</t>
  </si>
  <si>
    <t>K01937</t>
  </si>
  <si>
    <t>pyrG, CTPS; CTP synthase [EC:6.3.4.2]</t>
  </si>
  <si>
    <t>Acropora_hyacinthus_SLJPv1___s0108.g41.t1</t>
  </si>
  <si>
    <t>K04512</t>
  </si>
  <si>
    <t>DAAM; dishevelled associated activator of morphogenesis</t>
  </si>
  <si>
    <t>Acropora_hyacinthus_SLJPv1___s0209.g27.t1</t>
  </si>
  <si>
    <t>K26500</t>
  </si>
  <si>
    <t>Acropora_hyacinthus_SLJPv1___s0029.g49.t1</t>
  </si>
  <si>
    <t>K02995</t>
  </si>
  <si>
    <t>RP-S8e, RPS8; small subunit ribosomal protein S8e</t>
  </si>
  <si>
    <t>Acropora_hyacinthus_SLJPv1___s0080.g60.t1</t>
  </si>
  <si>
    <t>K15734</t>
  </si>
  <si>
    <t>SDR16C5; all-trans-retinol dehydrogenase (NAD+) [EC:1.1.1.105]</t>
  </si>
  <si>
    <t>Acropora_hyacinthus_SLJPv1___s0057.g37.t1</t>
  </si>
  <si>
    <t>K04513</t>
  </si>
  <si>
    <t>RHOA; Ras homolog gene family, member A</t>
  </si>
  <si>
    <t>Acropora_hyacinthus_SLJPv1___s0447.g2.t1</t>
  </si>
  <si>
    <t>K00721</t>
  </si>
  <si>
    <t>DPM1; dolichol-phosphate mannosyltransferase [EC:2.4.1.83]</t>
  </si>
  <si>
    <t>Acropora_hyacinthus_SLJPv1___s0234.g30.t2</t>
  </si>
  <si>
    <t>Acropora_hyacinthus_SLJPv1___s0001.g117.t1</t>
  </si>
  <si>
    <t>K13886</t>
  </si>
  <si>
    <t>CORO1B_1C_6; coronin-1B/1C/6</t>
  </si>
  <si>
    <t>Acropora_hyacinthus_SLJPv1___s0405.g2.t1</t>
  </si>
  <si>
    <t>Acropora_hyacinthus_SLJPv1___s0185.g7.t1</t>
  </si>
  <si>
    <t>Acropora_hyacinthus_SLJPv1___s0370.g5.t1</t>
  </si>
  <si>
    <t>K04634</t>
  </si>
  <si>
    <t>GNAQ; guanine nucleotide-binding protein G(q) subunit alpha</t>
  </si>
  <si>
    <t>Acropora_hyacinthus_SLJPv1___s0165.g16.t1</t>
  </si>
  <si>
    <t>Acropora_hyacinthus_SLJPv1___s0006.g57.t1</t>
  </si>
  <si>
    <t>K03948</t>
  </si>
  <si>
    <t>NDUFA4; NADH dehydrogenase (ubiquinone) 1 alpha subcomplex subunit 4</t>
  </si>
  <si>
    <t>Acropora_hyacinthus_SLJPv1___s0012.g240.t1</t>
  </si>
  <si>
    <t>K01899</t>
  </si>
  <si>
    <t>LSC1; succinyl-CoA synthetase alpha subunit [EC:6.2.1.4 6.2.1.5]</t>
  </si>
  <si>
    <t>Acropora_hyacinthus_SLJPv1___s0131.g14.t1</t>
  </si>
  <si>
    <t>K02133</t>
  </si>
  <si>
    <t>ATPeF1B, ATP5B, ATP2; F-type H+-transporting ATPase subunit beta [EC:7.1.2.2]</t>
  </si>
  <si>
    <t>Acropora_hyacinthus_SLJPv1___s0085.g32.t2</t>
  </si>
  <si>
    <t>K19827</t>
  </si>
  <si>
    <t>MACF1; microtuble-actin crosslinking factor 1</t>
  </si>
  <si>
    <t>Acropora_hyacinthus_SLJPv1___s0196.g28.t5</t>
  </si>
  <si>
    <t>K05858</t>
  </si>
  <si>
    <t>PLCB; phosphatidylinositol phospholipase C, beta [EC:3.1.4.11]</t>
  </si>
  <si>
    <t>Acropora_hyacinthus_SLJPv1___s0151.g26.t1</t>
  </si>
  <si>
    <t>K23379</t>
  </si>
  <si>
    <t>FRAS1; extracelluar matrix protein FRAS1</t>
  </si>
  <si>
    <t>Acropora_hyacinthus_SLJPv1___s0034.g76.t1</t>
  </si>
  <si>
    <t>K01908</t>
  </si>
  <si>
    <t>ACSS3, prpE; propionyl-CoA synthetase [EC:6.2.1.17]</t>
  </si>
  <si>
    <t>Acropora_hyacinthus_SLJPv1___s0096.g34.t1</t>
  </si>
  <si>
    <t>K24094</t>
  </si>
  <si>
    <t>Acropora_hyacinthus_SLJPv1___s0005.g87.t1</t>
  </si>
  <si>
    <t>K12755</t>
  </si>
  <si>
    <t>cAMP signaling pathway [PATH:ko04024]</t>
  </si>
  <si>
    <t>MYL9; myosin regulatory light chain 9</t>
  </si>
  <si>
    <t>Acropora_hyacinthus_SLJPv1___s0012.g136.t1</t>
  </si>
  <si>
    <t>Acropora_hyacinthus_SLJPv1___s0152.g79.t1</t>
  </si>
  <si>
    <t>K08574</t>
  </si>
  <si>
    <t>CAPN5; calpain-5 [EC:3.4.22.-]</t>
  </si>
  <si>
    <t>Acropora_hyacinthus_SLJPv1___s0104.g18.t1</t>
  </si>
  <si>
    <t>K02943</t>
  </si>
  <si>
    <t>RP-LP2, RPLP2; large subunit ribosomal protein LP2</t>
  </si>
  <si>
    <t>Acropora_hyacinthus_SLJPv1___s0252.g18.t1</t>
  </si>
  <si>
    <t>K00565</t>
  </si>
  <si>
    <t>RNMT; mRNA (guanine-N7-)-methyltransferase [EC:2.1.1.56]</t>
  </si>
  <si>
    <t>Acropora_hyacinthus_SLJPv1___s0143.g6.t1</t>
  </si>
  <si>
    <t>Acropora_hyacinthus_SLJPv1___s0043.g33.t2</t>
  </si>
  <si>
    <t>K16175</t>
  </si>
  <si>
    <t>Hippo signaling pathway [PATH:ko04390]</t>
  </si>
  <si>
    <t>SCRIB; protein scribble</t>
  </si>
  <si>
    <t>Acropora_hyacinthus_SLJPv1___s0078.g84.t1</t>
  </si>
  <si>
    <t>Acropora_hyacinthus_SLJPv1___s0152.g58.t1</t>
  </si>
  <si>
    <t>Acropora_hyacinthus_SLJPv1___s0012.g7.t1</t>
  </si>
  <si>
    <t>K18263</t>
  </si>
  <si>
    <t>ADGRV1, GPR98, USH2C; adhesion G-protein coupled receptor V1</t>
  </si>
  <si>
    <t>Acropora_hyacinthus_SLJPv1___s0044.g167.t1</t>
  </si>
  <si>
    <t>K05701</t>
  </si>
  <si>
    <t>TJP1, ZO1; tight junction protein 1</t>
  </si>
  <si>
    <t>Acropora_hyacinthus_SLJPv1___s0151.g17.t1</t>
  </si>
  <si>
    <t>K04237</t>
  </si>
  <si>
    <t>PARD3; partitioning defective protein 3</t>
  </si>
  <si>
    <t>Acropora_hyacinthus_SLJPv1___s0017.g128.t1</t>
  </si>
  <si>
    <t>K10885</t>
  </si>
  <si>
    <t>Non-homologous end-joining [PATH:ko03450]</t>
  </si>
  <si>
    <t>XRCC5, KU80, G22P2; ATP-dependent DNA helicase 2 subunit 2</t>
  </si>
  <si>
    <t>Acropora_hyacinthus_SLJPv1___s0184.g40.t4</t>
  </si>
  <si>
    <t>Acropora_hyacinthus_SLJPv1___s0228.g19.t1</t>
  </si>
  <si>
    <t>K13566</t>
  </si>
  <si>
    <t>NIT2, yafV; omega-amidase [EC:3.5.1.3]</t>
  </si>
  <si>
    <t>Acropora_hyacinthus_SLJPv1___s0069.g21.t1</t>
  </si>
  <si>
    <t>K26390</t>
  </si>
  <si>
    <t>Acropora_hyacinthus_SLJPv1___s0122.g13.t1</t>
  </si>
  <si>
    <t>K01539</t>
  </si>
  <si>
    <t>ATP1A; sodium/potassium-transporting ATPase subunit alpha [EC:7.2.2.13]</t>
  </si>
  <si>
    <t>Acropora_hyacinthus_SLJPv1___s0055.g23.t1</t>
  </si>
  <si>
    <t>K14293</t>
  </si>
  <si>
    <t>KPNB1, IPO1; importin subunit beta-1</t>
  </si>
  <si>
    <t>Acropora_hyacinthus_SLJPv1___s0063.g84.t1</t>
  </si>
  <si>
    <t>Acropora_hyacinthus_SLJPv1___s0044.g168.t1</t>
  </si>
  <si>
    <t>K10370</t>
  </si>
  <si>
    <t>TMOD; tropomodulin</t>
  </si>
  <si>
    <t>Acropora_hyacinthus_SLJPv1___s0145.g42.t1</t>
  </si>
  <si>
    <t>K12891</t>
  </si>
  <si>
    <t>SFRS2; splicing factor, arginine/serine-rich 2</t>
  </si>
  <si>
    <t>Acropora_hyacinthus_SLJPv1___s0030.g90.t1</t>
  </si>
  <si>
    <t>Acropora_hyacinthus_SLJPv1___s0038.g2.t2</t>
  </si>
  <si>
    <t>K07515</t>
  </si>
  <si>
    <t>HADHA; enoyl-CoA hydratase / long-chain 3-hydroxyacyl-CoA dehydrogenase [EC:4.2.1.17 1.1.1.211]</t>
  </si>
  <si>
    <t>Acropora_hyacinthus_SLJPv1___s0069.g48.t1</t>
  </si>
  <si>
    <t>K17917</t>
  </si>
  <si>
    <t>SNX1_2; sorting nexin-1/2</t>
  </si>
  <si>
    <t>Acropora_hyacinthus_SLJPv1___s0010.g33.t1</t>
  </si>
  <si>
    <t>K00102</t>
  </si>
  <si>
    <t>LDHD, dld; D-lactate dehydrogenase (cytochrome) [EC:1.1.2.4]</t>
  </si>
  <si>
    <t>Acropora_hyacinthus_SLJPv1___s0127.g16.t1</t>
  </si>
  <si>
    <t>K10704</t>
  </si>
  <si>
    <t>Toll and Imd signaling pathway [PATH:ko04624]</t>
  </si>
  <si>
    <t>UBE2V; ubiquitin-conjugating enzyme E2 variant</t>
  </si>
  <si>
    <t>Acropora_hyacinthus_SLJPv1___s0038.g29.t1</t>
  </si>
  <si>
    <t>Acropora_hyacinthus_SLJPv1___s0028.g81.t2</t>
  </si>
  <si>
    <t>K11093</t>
  </si>
  <si>
    <t>SNRP70; U1 small nuclear ribonucleoprotein 70kDa</t>
  </si>
  <si>
    <t>Acropora_hyacinthus_SLJPv1___s0067.g15.t1</t>
  </si>
  <si>
    <t>K02870</t>
  </si>
  <si>
    <t>RP-L12e, RPL12; large subunit ribosomal protein L12e</t>
  </si>
  <si>
    <t>Acropora_hyacinthus_SLJPv1___s0471.g3.t1</t>
  </si>
  <si>
    <t>Acropora_hyacinthus_SLJPv1___s0046.g5.t1</t>
  </si>
  <si>
    <t>K17922</t>
  </si>
  <si>
    <t>SNX8, MVP1; sorting nexin-8</t>
  </si>
  <si>
    <t>Acropora_hyacinthus_SLJPv1___s0238.g14.t1</t>
  </si>
  <si>
    <t>K03936</t>
  </si>
  <si>
    <t>NDUFS3; NADH dehydrogenase (ubiquinone) Fe-S protein 3 [EC:7.1.1.2 1.6.99.3]</t>
  </si>
  <si>
    <t>Acropora_hyacinthus_SLJPv1___s0021.g120.t1</t>
  </si>
  <si>
    <t>K02136</t>
  </si>
  <si>
    <t>ATPeF1G, ATP5C1, ATP3; F-type H+-transporting ATPase subunit gamma</t>
  </si>
  <si>
    <t>Acropora_hyacinthus_SLJPv1___s0023.g102.t1</t>
  </si>
  <si>
    <t>K23847</t>
  </si>
  <si>
    <t>Acropora_hyacinthus_SLJPv1___s0001.g146.t1</t>
  </si>
  <si>
    <t>K11843</t>
  </si>
  <si>
    <t>USP14, UBP6; ubiquitin carboxyl-terminal hydrolase 14 [EC:3.4.19.12]</t>
  </si>
  <si>
    <t>Acropora_hyacinthus_SLJPv1___s0001.g643.t1</t>
  </si>
  <si>
    <t>K00416</t>
  </si>
  <si>
    <t>QCR6, UQCRH; ubiquinol-cytochrome c reductase subunit 6</t>
  </si>
  <si>
    <t>Acropora_hyacinthus_SLJPv1___s0002.g300.t1</t>
  </si>
  <si>
    <t>K02377</t>
  </si>
  <si>
    <t>TSTA3, fcl; GDP-L-fucose synthase [EC:1.1.1.271]</t>
  </si>
  <si>
    <t>Acropora_hyacinthus_SLJPv1___s0152.g33.t1</t>
  </si>
  <si>
    <t>Acropora_hyacinthus_SLJPv1___s0288.g5.t1</t>
  </si>
  <si>
    <t>Acropora_hyacinthus_SLJPv1___s0018.g53.t1</t>
  </si>
  <si>
    <t>Acropora_hyacinthus_SLJPv1___s0014.g5.t1</t>
  </si>
  <si>
    <t>K16848</t>
  </si>
  <si>
    <t>IQGAP1; Ras GTPase-activating-like protein IQGAP1</t>
  </si>
  <si>
    <t>Acropora_hyacinthus_SLJPv1___s0229.g27.t2</t>
  </si>
  <si>
    <t>Acropora_hyacinthus_SLJPv1___s0143.g12.t1</t>
  </si>
  <si>
    <t>Acropora_hyacinthus_SLJPv1___s0152.g38.t1</t>
  </si>
  <si>
    <t>K06103</t>
  </si>
  <si>
    <t>CASK; calcium/calmodulin-dependent serine protein kinase [EC:2.7.11.1]</t>
  </si>
  <si>
    <t>Acropora_hyacinthus_SLJPv1___s0018.g158.t1</t>
  </si>
  <si>
    <t>Acropora_hyacinthus_SLJPv1___s0020.g108.t1</t>
  </si>
  <si>
    <t>K04565</t>
  </si>
  <si>
    <t>SOD1; superoxide dismutase, Cu-Zn family [EC:1.15.1.1]</t>
  </si>
  <si>
    <t>Acropora_hyacinthus_SLJPv1___s0066.g79.t2</t>
  </si>
  <si>
    <t>K00693</t>
  </si>
  <si>
    <t>GYS; glycogen synthase [EC:2.4.1.11]</t>
  </si>
  <si>
    <t>Acropora_hyacinthus_SLJPv1___s0057.g39.t1</t>
  </si>
  <si>
    <t>K02729</t>
  </si>
  <si>
    <t>PSMA5; 20S proteasome subunit alpha 5 [EC:3.4.25.1]</t>
  </si>
  <si>
    <t>Acropora_hyacinthus_SLJPv1___s0154.g35.t1</t>
  </si>
  <si>
    <t>K14306</t>
  </si>
  <si>
    <t>NUP62, NSP1; nuclear pore complex protein Nup62</t>
  </si>
  <si>
    <t>Acropora_hyacinthus_SLJPv1___s0277.g7.t1</t>
  </si>
  <si>
    <t>Acropora_hyacinthus_SLJPv1___s0142.g20.t1</t>
  </si>
  <si>
    <t>Acropora_hyacinthus_SLJPv1___s0163.g41.t1</t>
  </si>
  <si>
    <t>K14314</t>
  </si>
  <si>
    <t>NUP210, GP210; nuclear pore complex protein Nup210</t>
  </si>
  <si>
    <t>Acropora_hyacinthus_SLJPv1___s0006.g211.t1</t>
  </si>
  <si>
    <t>K04364</t>
  </si>
  <si>
    <t>GRB2; growth factor receptor-binding protein 2</t>
  </si>
  <si>
    <t>Acropora_hyacinthus_SLJPv1___s0062.g71.t1</t>
  </si>
  <si>
    <t>K11824</t>
  </si>
  <si>
    <t>AP2A; AP-2 complex subunit alpha</t>
  </si>
  <si>
    <t>Acropora_hyacinthus_SLJPv1___s0002.g212.t1</t>
  </si>
  <si>
    <t>K03964</t>
  </si>
  <si>
    <t>NDUFB8; NADH dehydrogenase (ubiquinone) 1 beta subcomplex subunit 8</t>
  </si>
  <si>
    <t>Acropora_hyacinthus_SLJPv1___s0061.g18.t1</t>
  </si>
  <si>
    <t>K04348</t>
  </si>
  <si>
    <t>PPP3C, CNA; serine/threonine-protein phosphatase 2B catalytic subunit [EC:3.1.3.16]</t>
  </si>
  <si>
    <t>Acropora_hyacinthus_SLJPv1___s0044.g195.t1</t>
  </si>
  <si>
    <t>K07901</t>
  </si>
  <si>
    <t>RAB8A, MEL; Ras-related protein Rab-8A</t>
  </si>
  <si>
    <t>Acropora_hyacinthus_SLJPv1___s0240.g33.t2</t>
  </si>
  <si>
    <t>K06111</t>
  </si>
  <si>
    <t>EXOC4, SEC8; exocyst complex component 4</t>
  </si>
  <si>
    <t>Acropora_hyacinthus_SLJPv1___s0020.g283.t1</t>
  </si>
  <si>
    <t>K23740</t>
  </si>
  <si>
    <t>Acropora_hyacinthus_SLJPv1___s0064.g13.t4</t>
  </si>
  <si>
    <t>K15603</t>
  </si>
  <si>
    <t>TCF4_12; transcription factor 4/12</t>
  </si>
  <si>
    <t>Acropora_hyacinthus_SLJPv1___s0010.g207.t1</t>
  </si>
  <si>
    <t>K01810</t>
  </si>
  <si>
    <t>GPI, pgi; glucose-6-phosphate isomerase [EC:5.3.1.9]</t>
  </si>
  <si>
    <t>Acropora_hyacinthus_SLJPv1___s0073.g16.t1</t>
  </si>
  <si>
    <t>Acropora_hyacinthus_SLJPv1___s0034.g47.t1</t>
  </si>
  <si>
    <t>K09571</t>
  </si>
  <si>
    <t>Estrogen signaling pathway [PATH:ko04915]</t>
  </si>
  <si>
    <t>FKBP4_5; FK506-binding protein 4/5 [EC:5.2.1.8]</t>
  </si>
  <si>
    <t>Acropora_hyacinthus_SLJPv1___s0111.g61.t1</t>
  </si>
  <si>
    <t>Acropora_hyacinthus_SLJPv1___s0016.g149.t1</t>
  </si>
  <si>
    <t>K24048</t>
  </si>
  <si>
    <t>Acropora_hyacinthus_SLJPv1___s0012.g164.t1</t>
  </si>
  <si>
    <t>Acropora_hyacinthus_SLJPv1___s0003.g143.t1</t>
  </si>
  <si>
    <t>K12194</t>
  </si>
  <si>
    <t>CHMP4, SNF7, VPS32; charged multivesicular body protein 4</t>
  </si>
  <si>
    <t>Acropora_hyacinthus_SLJPv1___s0272.g21.t1</t>
  </si>
  <si>
    <t>Acropora_hyacinthus_SLJPv1___s0001.g821.t1</t>
  </si>
  <si>
    <t>Acropora_hyacinthus_SLJPv1___s0100.g8.t1</t>
  </si>
  <si>
    <t>Acropora_hyacinthus_SLJPv1___s0028.g141.t1</t>
  </si>
  <si>
    <t>Acropora_hyacinthus_SLJPv1___s0138.g35.t1</t>
  </si>
  <si>
    <t>K03248</t>
  </si>
  <si>
    <t>EIF3G; translation initiation factor 3 subunit G</t>
  </si>
  <si>
    <t>Acropora_hyacinthus_SLJPv1___s0028.g102.t1</t>
  </si>
  <si>
    <t>Acropora_hyacinthus_SLJPv1___s0329.g8.t1</t>
  </si>
  <si>
    <t>K05755</t>
  </si>
  <si>
    <t>ARPC4; actin related protein 2/3 complex, subunit 4</t>
  </si>
  <si>
    <t>Acropora_hyacinthus_SLJPv1___s0186.g34.t1</t>
  </si>
  <si>
    <t>Acropora_hyacinthus_SLJPv1___s0089.g43.t1</t>
  </si>
  <si>
    <t>Acropora_hyacinthus_SLJPv1___s0021.g33.t1</t>
  </si>
  <si>
    <t>K07897</t>
  </si>
  <si>
    <t>RAB7A; Ras-related protein Rab-7A</t>
  </si>
  <si>
    <t>Acropora_hyacinthus_SLJPv1___s0181.g35.t1</t>
  </si>
  <si>
    <t>K13161</t>
  </si>
  <si>
    <t>HNRNPR; heterogeneous nuclear ribonucleoprotein R</t>
  </si>
  <si>
    <t>Acropora_hyacinthus_SLJPv1___s0158.g58.t1</t>
  </si>
  <si>
    <t>Acropora_hyacinthus_SLJPv1___s0001.g646.t1</t>
  </si>
  <si>
    <t>K12394</t>
  </si>
  <si>
    <t>AP1S1_2; AP-1 complex subunit sigma 1/2</t>
  </si>
  <si>
    <t>Acropora_hyacinthus_SLJPv1___s0675.g1.t1</t>
  </si>
  <si>
    <t>Acropora_hyacinthus_SLJPv1___s0218.g11.t1</t>
  </si>
  <si>
    <t>K00121</t>
  </si>
  <si>
    <t>frmA, ADH5, adhC; S-(hydroxymethyl)glutathione dehydrogenase / alcohol dehydrogenase [EC:1.1.1.284 1.1.1.1]</t>
  </si>
  <si>
    <t>Acropora_hyacinthus_SLJPv1___s0096.g9.t1</t>
  </si>
  <si>
    <t>K02941</t>
  </si>
  <si>
    <t>RP-LP0, RPLP0; large subunit ribosomal protein LP0</t>
  </si>
  <si>
    <t>Acropora_hyacinthus_SLJPv1___s0157.g21.t1</t>
  </si>
  <si>
    <t>K09577</t>
  </si>
  <si>
    <t>FKBP14; FK506-binding protein 14 [EC:5.2.1.8]</t>
  </si>
  <si>
    <t>Acropora_hyacinthus_SLJPv1___s0020.g83.t1</t>
  </si>
  <si>
    <t>Acropora_hyacinthus_SLJPv1___s0120.g27.t1</t>
  </si>
  <si>
    <t>Acropora_hyacinthus_SLJPv1___s0070.g44.t1</t>
  </si>
  <si>
    <t>Acropora_hyacinthus_SLJPv1___s0025.g46.t1</t>
  </si>
  <si>
    <t>K02932</t>
  </si>
  <si>
    <t>RP-L5e, RPL5; large subunit ribosomal protein L5e</t>
  </si>
  <si>
    <t>Acropora_hyacinthus_SLJPv1___s0029.g112.t1</t>
  </si>
  <si>
    <t>Acropora_hyacinthus_SLJPv1___s0006.g150.t1</t>
  </si>
  <si>
    <t>K23924</t>
  </si>
  <si>
    <t>Acropora_hyacinthus_SLJPv1___s0137.g15.t3</t>
  </si>
  <si>
    <t>K24909</t>
  </si>
  <si>
    <t>Acropora_hyacinthus_SLJPv1___s0045.g62.t1</t>
  </si>
  <si>
    <t>Acropora_hyacinthus_SLJPv1___s0010.g128.t1</t>
  </si>
  <si>
    <t>K13091</t>
  </si>
  <si>
    <t>RBM39, RNPC2; RNA-binding protein 39</t>
  </si>
  <si>
    <t>Acropora_hyacinthus_SLJPv1___s0098.g21.t1</t>
  </si>
  <si>
    <t>Acropora_hyacinthus_SLJPv1___s0057.g24.t1</t>
  </si>
  <si>
    <t>Acropora_hyacinthus_SLJPv1___s0225.g12.t3</t>
  </si>
  <si>
    <t>Acropora_hyacinthus_SLJPv1___s0187.g2.t1</t>
  </si>
  <si>
    <t>Acropora_hyacinthus_SLJPv1___s0035.g4.t1</t>
  </si>
  <si>
    <t>K12396</t>
  </si>
  <si>
    <t>AP3D; AP-3 complex subunit delta</t>
  </si>
  <si>
    <t>Acropora_hyacinthus_SLJPv1___s0074.g32.t1</t>
  </si>
  <si>
    <t>K00026</t>
  </si>
  <si>
    <t>MDH2; malate dehydrogenase [EC:1.1.1.37]</t>
  </si>
  <si>
    <t>Acropora_hyacinthus_SLJPv1___s0131.g114.t1</t>
  </si>
  <si>
    <t>K19400</t>
  </si>
  <si>
    <t>LZTFL1; leucine zipper transcription factor-like protein 1</t>
  </si>
  <si>
    <t>Acropora_hyacinthus_SLJPv1___s0170.g10.t1</t>
  </si>
  <si>
    <t>K10349</t>
  </si>
  <si>
    <t>FEM1B; Fem-1 homolog b</t>
  </si>
  <si>
    <t>Acropora_hyacinthus_SLJPv1___s2210.g1.t1</t>
  </si>
  <si>
    <t>K03935</t>
  </si>
  <si>
    <t>NDUFS2; NADH dehydrogenase (ubiquinone) Fe-S protein 2 [EC:7.1.1.2 1.6.99.3]</t>
  </si>
  <si>
    <t>Acropora_hyacinthus_SLJPv1___s0024.g85.t1</t>
  </si>
  <si>
    <t>K00963</t>
  </si>
  <si>
    <t>UGP2, galU, galF; UTP--glucose-1-phosphate uridylyltransferase [EC:2.7.7.9]</t>
  </si>
  <si>
    <t>Acropora_hyacinthus_SLJPv1___s0111.g12.t1</t>
  </si>
  <si>
    <t>K01895</t>
  </si>
  <si>
    <t>ACSS1_2, acs; acetyl-CoA synthetase [EC:6.2.1.1]</t>
  </si>
  <si>
    <t>Acropora_hyacinthus_SLJPv1___s0085.g34.t1</t>
  </si>
  <si>
    <t>Acropora_hyacinthus_SLJPv1___s0038.g75.t1</t>
  </si>
  <si>
    <t>Acropora_hyacinthus_SLJPv1___s0114.g67.t1</t>
  </si>
  <si>
    <t>K01273</t>
  </si>
  <si>
    <t>DPEP; membrane dipeptidase [EC:3.4.13.19]</t>
  </si>
  <si>
    <t>Acropora_hyacinthus_SLJPv1___s0012.g211.t1</t>
  </si>
  <si>
    <t>K02898</t>
  </si>
  <si>
    <t>RP-L26e, RPL26; large subunit ribosomal protein L26e</t>
  </si>
  <si>
    <t>Acropora_hyacinthus_SLJPv1___s0044.g148.t2</t>
  </si>
  <si>
    <t>K11262</t>
  </si>
  <si>
    <t>ACACA; acetyl-CoA carboxylase / biotin carboxylase 1 [EC:6.4.1.2 6.3.4.14 2.1.3.15]</t>
  </si>
  <si>
    <t>Acropora_hyacinthus_SLJPv1___s1243.g1.t1</t>
  </si>
  <si>
    <t>Acropora_hyacinthus_SLJPv1___s0079.g58.t1</t>
  </si>
  <si>
    <t>K00262</t>
  </si>
  <si>
    <t>E1.4.1.4, gdhA; glutamate dehydrogenase (NADP+) [EC:1.4.1.4]</t>
  </si>
  <si>
    <t>Acropora_hyacinthus_SLJPv1___s0060.g69.t1</t>
  </si>
  <si>
    <t>K01551</t>
  </si>
  <si>
    <t>arsA, ASNA1, GET3; arsenite/tail-anchored protein-transporting ATPase [EC:7.3.2.7 7.3.-.-]</t>
  </si>
  <si>
    <t>Acropora_hyacinthus_SLJPv1___s0002.g159.t1</t>
  </si>
  <si>
    <t>K03108</t>
  </si>
  <si>
    <t>SRP72; signal recognition particle subunit SRP72</t>
  </si>
  <si>
    <t>Acropora_hyacinthus_SLJPv1___s0060.g76.t1</t>
  </si>
  <si>
    <t>K01835</t>
  </si>
  <si>
    <t>pgm; phosphoglucomutase [EC:5.4.2.2]</t>
  </si>
  <si>
    <t>Acropora_hyacinthus_SLJPv1___s0106.g21.t1</t>
  </si>
  <si>
    <t>K01187</t>
  </si>
  <si>
    <t>malZ; alpha-glucosidase [EC:3.2.1.20]</t>
  </si>
  <si>
    <t>Acropora_hyacinthus_SLJPv1___s1157.g1.t1</t>
  </si>
  <si>
    <t>K17455</t>
  </si>
  <si>
    <t>FSCN2; fascin2</t>
  </si>
  <si>
    <t>Acropora_hyacinthus_SLJPv1___s0076.g50.t1</t>
  </si>
  <si>
    <t>K02138</t>
  </si>
  <si>
    <t>ATPeF0D, ATP5H, ATP7; F-type H+-transporting ATPase subunit d</t>
  </si>
  <si>
    <t>Acropora_hyacinthus_SLJPv1___s0006.g204.t1</t>
  </si>
  <si>
    <t>Acropora_hyacinthus_SLJPv1___s1809.g1.t1</t>
  </si>
  <si>
    <t>K09646</t>
  </si>
  <si>
    <t>SCPEP1; serine carboxypeptidase 1 [EC:3.4.16.-]</t>
  </si>
  <si>
    <t>Acropora_hyacinthus_SLJPv1___s0133.g42.t1</t>
  </si>
  <si>
    <t>K04345</t>
  </si>
  <si>
    <t>PKA; protein kinase A [EC:2.7.11.11]</t>
  </si>
  <si>
    <t>Acropora_hyacinthus_SLJPv1___s0038.g49.t1</t>
  </si>
  <si>
    <t>Acropora_hyacinthus_SLJPv1___s0020.g217.t1</t>
  </si>
  <si>
    <t>Acropora_hyacinthus_SLJPv1___s0214.g20.t1</t>
  </si>
  <si>
    <t>K03249</t>
  </si>
  <si>
    <t>EIF3F; translation initiation factor 3 subunit F</t>
  </si>
  <si>
    <t>Acropora_hyacinthus_SLJPv1___s0051.g12.t1</t>
  </si>
  <si>
    <t>K15296</t>
  </si>
  <si>
    <t>NAPA, SNAPA, SEC17; alpha-soluble NSF attachment protein</t>
  </si>
  <si>
    <t>Acropora_hyacinthus_SLJPv1___s0059.g46.t1</t>
  </si>
  <si>
    <t>Acropora_hyacinthus_SLJPv1___s0086.g63.t2</t>
  </si>
  <si>
    <t>K20284</t>
  </si>
  <si>
    <t>RABGAP1, GAPCENA; Rab GTPase-activating protein 1</t>
  </si>
  <si>
    <t>Acropora_hyacinthus_SLJPv1___s0035.g28.t1</t>
  </si>
  <si>
    <t>K23909</t>
  </si>
  <si>
    <t>Acropora_hyacinthus_SLJPv1___s0001.g767.t1</t>
  </si>
  <si>
    <t>Acropora_hyacinthus_SLJPv1___s0107.g18.t1</t>
  </si>
  <si>
    <t>Acropora_hyacinthus_SLJPv1___s0023.g13.t1</t>
  </si>
  <si>
    <t>K06272</t>
  </si>
  <si>
    <t>ILK; integrin-linked kinase [EC:2.7.11.1]</t>
  </si>
  <si>
    <t>Acropora_hyacinthus_SLJPv1___s0001.g783.t1</t>
  </si>
  <si>
    <t>K02917</t>
  </si>
  <si>
    <t>RP-L35Ae, RPL35A; large subunit ribosomal protein L35Ae</t>
  </si>
  <si>
    <t>Acropora_hyacinthus_SLJPv1___s0097.g38.t1</t>
  </si>
  <si>
    <t>K01951</t>
  </si>
  <si>
    <t>guaA, GMPS; GMP synthase (glutamine-hydrolysing) [EC:6.3.5.2]</t>
  </si>
  <si>
    <t>Acropora_hyacinthus_SLJPv1___s0125.g57.t1</t>
  </si>
  <si>
    <t>Acropora_hyacinthus_SLJPv1___s0018.g127.t3</t>
  </si>
  <si>
    <t>K10641</t>
  </si>
  <si>
    <t>LRSAM1; E3 ubiquitin-protein ligase LRSAM1 [EC:2.3.2.27]</t>
  </si>
  <si>
    <t>Acropora_hyacinthus_SLJPv1___s0038.g101.t1</t>
  </si>
  <si>
    <t>Acropora_hyacinthus_SLJPv1___s0131.g72.t1</t>
  </si>
  <si>
    <t>K01647</t>
  </si>
  <si>
    <t>CS, gltA; citrate synthase [EC:2.3.3.1]</t>
  </si>
  <si>
    <t>Acropora_hyacinthus_SLJPv1___s0245.g31.t1</t>
  </si>
  <si>
    <t>K14565</t>
  </si>
  <si>
    <t>NOP58; nucleolar protein 58</t>
  </si>
  <si>
    <t>Acropora_hyacinthus_SLJPv1___s0112.g14.t1</t>
  </si>
  <si>
    <t>K20045</t>
  </si>
  <si>
    <t>ITSN; intersectin</t>
  </si>
  <si>
    <t>Acropora_hyacinthus_SLJPv1___s0017.g35.t1</t>
  </si>
  <si>
    <t>K01229</t>
  </si>
  <si>
    <t>LCT; lactase-phlorizin hydrolase [EC:3.2.1.108 3.2.1.62]</t>
  </si>
  <si>
    <t>Acropora_hyacinthus_SLJPv1___s0099.g42.t1</t>
  </si>
  <si>
    <t>K24736</t>
  </si>
  <si>
    <t>Acropora_hyacinthus_SLJPv1___s0023.g21.t1</t>
  </si>
  <si>
    <t>K08515</t>
  </si>
  <si>
    <t>VAMP7; vesicle-associated membrane protein 7</t>
  </si>
  <si>
    <t>Acropora_hyacinthus_SLJPv1___s0001.g219.t1</t>
  </si>
  <si>
    <t>K06269</t>
  </si>
  <si>
    <t>PPP1C; serine/threonine-protein phosphatase PP1 catalytic subunit [EC:3.1.3.16]</t>
  </si>
  <si>
    <t>Acropora_hyacinthus_SLJPv1___s0001.g787.t2</t>
  </si>
  <si>
    <t>K12076</t>
  </si>
  <si>
    <t>DLG1; disks large protein 1</t>
  </si>
  <si>
    <t>Acropora_hyacinthus_SLJPv1___s0023.g134.t1</t>
  </si>
  <si>
    <t>Acropora_hyacinthus_SLJPv1___s0103.g24.t1</t>
  </si>
  <si>
    <t>Acropora_hyacinthus_SLJPv1___s0253.g8.t1</t>
  </si>
  <si>
    <t>Acropora_hyacinthus_SLJPv1___s0453.g7.t1</t>
  </si>
  <si>
    <t>Acropora_hyacinthus_SLJPv1___s0074.g6.t1</t>
  </si>
  <si>
    <t>Acropora_hyacinthus_SLJPv1___s0025.g76.t1</t>
  </si>
  <si>
    <t>K04644</t>
  </si>
  <si>
    <t>CLTA, LCA; clathrin light chain A</t>
  </si>
  <si>
    <t>Acropora_hyacinthus_SLJPv1___s0270.g8.t1</t>
  </si>
  <si>
    <t>K12657</t>
  </si>
  <si>
    <t>ALDH18A1, P5CS; delta-1-pyrroline-5-carboxylate synthetase [EC:2.7.2.11 1.2.1.41]</t>
  </si>
  <si>
    <t>Acropora_hyacinthus_SLJPv1___s0090.g40.t1</t>
  </si>
  <si>
    <t>K24816</t>
  </si>
  <si>
    <t>Acropora_hyacinthus_SLJPv1___s0016.g146.t1</t>
  </si>
  <si>
    <t>K18584</t>
  </si>
  <si>
    <t>ACTR3, ARP3; actin-related protein 3</t>
  </si>
  <si>
    <t>Acropora_hyacinthus_SLJPv1___s0038.g120.t1</t>
  </si>
  <si>
    <t>Acropora_hyacinthus_SLJPv1___s0020.g313.t1</t>
  </si>
  <si>
    <t>Acropora_hyacinthus_SLJPv1___s0011.g178.t1</t>
  </si>
  <si>
    <t>K12475</t>
  </si>
  <si>
    <t>DAB2; disabled homolog 2</t>
  </si>
  <si>
    <t>Acropora_hyacinthus_SLJPv1___s0492.g3.t1</t>
  </si>
  <si>
    <t>K17255</t>
  </si>
  <si>
    <t>GDI1_2; Rab GDP dissociation inhibitor</t>
  </si>
  <si>
    <t>Acropora_hyacinthus_SLJPv1___s0125.g2.t1</t>
  </si>
  <si>
    <t>K12647</t>
  </si>
  <si>
    <t>IFIH1, MDA5; interferon-induced helicase C domain-containing protein 1 [EC:3.6.4.13]</t>
  </si>
  <si>
    <t>Acropora_hyacinthus_SLJPv1___s0078.g17.t1</t>
  </si>
  <si>
    <t>K15047</t>
  </si>
  <si>
    <t>Influenza A [PATH:ko05164]</t>
  </si>
  <si>
    <t>HNRNPUL1, E1BAP5; heterogeneous nuclear ribonucleoprotein U-like protein 1</t>
  </si>
  <si>
    <t>Acropora_hyacinthus_SLJPv1___s0010.g70.t1</t>
  </si>
  <si>
    <t>Acropora_hyacinthus_SLJPv1___s0006.g101.t1</t>
  </si>
  <si>
    <t>K24420</t>
  </si>
  <si>
    <t>Acropora_hyacinthus_SLJPv1___s0028.g155.t1</t>
  </si>
  <si>
    <t>K07611</t>
  </si>
  <si>
    <t>LMNB; lamin B</t>
  </si>
  <si>
    <t>Acropora_hyacinthus_SLJPv1___s0020.g49.t1</t>
  </si>
  <si>
    <t>K05762</t>
  </si>
  <si>
    <t>RDX; radixin</t>
  </si>
  <si>
    <t>Acropora_hyacinthus_SLJPv1___s0068.g65.t2</t>
  </si>
  <si>
    <t>K05691</t>
  </si>
  <si>
    <t>CTNNA; catenin alpha</t>
  </si>
  <si>
    <t>Acropora_hyacinthus_SLJPv1___s0150.g82.t1</t>
  </si>
  <si>
    <t>K14004</t>
  </si>
  <si>
    <t>SEC13; protein transport protein SEC13</t>
  </si>
  <si>
    <t>Acropora_hyacinthus_SLJPv1___s0029.g39.t1</t>
  </si>
  <si>
    <t>K02942</t>
  </si>
  <si>
    <t>RP-LP1, RPLP1; large subunit ribosomal protein LP1</t>
  </si>
  <si>
    <t>Acropora_hyacinthus_SLJPv1___s0106.g46.t1</t>
  </si>
  <si>
    <t>Acropora_hyacinthus_SLJPv1___s1529.g1.t1</t>
  </si>
  <si>
    <t>Acropora_hyacinthus_SLJPv1___s0081.g29.t1</t>
  </si>
  <si>
    <t>Acropora_hyacinthus_SLJPv1___s0036.g130.t1</t>
  </si>
  <si>
    <t>K00134</t>
  </si>
  <si>
    <t>GAPDH, gapA; glyceraldehyde 3-phosphate dehydrogenase [EC:1.2.1.12]</t>
  </si>
  <si>
    <t>Acropora_hyacinthus_SLJPv1___s0014.g82.t1</t>
  </si>
  <si>
    <t>Acropora_hyacinthus_SLJPv1___s0107.g76.t1</t>
  </si>
  <si>
    <t>K02732</t>
  </si>
  <si>
    <t>PSMB1; 20S proteasome subunit beta 6 [EC:3.4.25.1]</t>
  </si>
  <si>
    <t>Acropora_hyacinthus_SLJPv1___s0038.g70.t1</t>
  </si>
  <si>
    <t>Acropora_hyacinthus_SLJPv1___s0005.g136.t2</t>
  </si>
  <si>
    <t>K02151</t>
  </si>
  <si>
    <t>ATPeV1F, ATP6S14; V-type H+-transporting ATPase subunit F</t>
  </si>
  <si>
    <t>Acropora_hyacinthus_SLJPv1___s0158.g21.t1</t>
  </si>
  <si>
    <t>K01875</t>
  </si>
  <si>
    <t>SARS, serS; seryl-tRNA synthetase [EC:6.1.1.11]</t>
  </si>
  <si>
    <t>Acropora_hyacinthus_SLJPv1___s0113.g52.t1</t>
  </si>
  <si>
    <t>K05746</t>
  </si>
  <si>
    <t>ENAH, MENA; enabled</t>
  </si>
  <si>
    <t>Acropora_hyacinthus_SLJPv1___s0054.g32.t1</t>
  </si>
  <si>
    <t>K09276</t>
  </si>
  <si>
    <t>YBX1, NSEP1; Y-box-binding protein 1</t>
  </si>
  <si>
    <t>Acropora_hyacinthus_SLJPv1___s0044.g176.t1</t>
  </si>
  <si>
    <t>Acropora_hyacinthus_SLJPv1___s0002.g216.t1</t>
  </si>
  <si>
    <t>Acropora_hyacinthus_SLJPv1___s0154.g4.t2</t>
  </si>
  <si>
    <t>Acropora_hyacinthus_SLJPv1___s0142.g25.t1</t>
  </si>
  <si>
    <t>Acropora_hyacinthus_SLJPv1___s0064.g27.t2</t>
  </si>
  <si>
    <t>Acropora_hyacinthus_SLJPv1___s0003.g14.t1</t>
  </si>
  <si>
    <t>K19327</t>
  </si>
  <si>
    <t>ANO10, TMEM16K; anoctamin-10</t>
  </si>
  <si>
    <t>Acropora_hyacinthus_SLJPv1___s0574.g4.t1</t>
  </si>
  <si>
    <t>Acropora_hyacinthus_SLJPv1___s0046.g84.t1</t>
  </si>
  <si>
    <t>Acropora_hyacinthus_SLJPv1___s0049.g6.t1</t>
  </si>
  <si>
    <t>K20858</t>
  </si>
  <si>
    <t>MCU; calcium uniporter protein, mitochondrial</t>
  </si>
  <si>
    <t>Acropora_hyacinthus_SLJPv1___s0043.g4.t1</t>
  </si>
  <si>
    <t>Acropora_hyacinthus_SLJPv1___s0015.g157.t1</t>
  </si>
  <si>
    <t>K14323</t>
  </si>
  <si>
    <t>CASC3, MLN51; protein CASC3</t>
  </si>
  <si>
    <t>Acropora_hyacinthus_SLJPv1___s0042.g92.t1</t>
  </si>
  <si>
    <t>K05758</t>
  </si>
  <si>
    <t>ARPC2; actin related protein 2/3 complex, subunit 2</t>
  </si>
  <si>
    <t>Acropora_hyacinthus_SLJPv1___s0333.g11.t1</t>
  </si>
  <si>
    <t>K12795</t>
  </si>
  <si>
    <t>SUGT1, SGT1; suppressor of G2 allele of SKP1</t>
  </si>
  <si>
    <t>Acropora_hyacinthus_SLJPv1___s0348.g18.t2</t>
  </si>
  <si>
    <t>K12229</t>
  </si>
  <si>
    <t>B cell receptor signaling pathway [PATH:ko04662]</t>
  </si>
  <si>
    <t>DAPP1, BAM32; dual adapter for phosphotyrosine and 3-phosphotyrosine and 3-phosphoinositide</t>
  </si>
  <si>
    <t>Acropora_hyacinthus_SLJPv1___s0136.g34.t3</t>
  </si>
  <si>
    <t>Acropora_hyacinthus_SLJPv1___s0145.g45.t1</t>
  </si>
  <si>
    <t>K00600</t>
  </si>
  <si>
    <t>glyA, SHMT; glycine hydroxymethyltransferase [EC:2.1.2.1]</t>
  </si>
  <si>
    <t>Acropora_hyacinthus_SLJPv1___s0370.g7.t1</t>
  </si>
  <si>
    <t>Acropora_hyacinthus_SLJPv1___s0145.g58.t1</t>
  </si>
  <si>
    <t>K04739</t>
  </si>
  <si>
    <t>Insulin signaling pathway [PATH:ko04910]</t>
  </si>
  <si>
    <t>PRKAR; cAMP-dependent protein kinase regulator</t>
  </si>
  <si>
    <t>Acropora_hyacinthus_SLJPv1___s0037.g66.t1</t>
  </si>
  <si>
    <t>K17260</t>
  </si>
  <si>
    <t>ACTR2, ARP2; actin-related protein 2</t>
  </si>
  <si>
    <t>Acropora_hyacinthus_SLJPv1___s0111.g63.t1</t>
  </si>
  <si>
    <t>K16465</t>
  </si>
  <si>
    <t>CETN1; centrin-1</t>
  </si>
  <si>
    <t>Acropora_hyacinthus_SLJPv1___s0122.g39.t1</t>
  </si>
  <si>
    <t>Acropora_hyacinthus_SLJPv1___s0001.g24.t1</t>
  </si>
  <si>
    <t>K02936</t>
  </si>
  <si>
    <t>RP-L7Ae, RPL7A; large subunit ribosomal protein L7Ae</t>
  </si>
  <si>
    <t>Acropora_hyacinthus_SLJPv1___s0092.g1.t1</t>
  </si>
  <si>
    <t>Acropora_hyacinthus_SLJPv1___s0197.g13.t1</t>
  </si>
  <si>
    <t>K07881</t>
  </si>
  <si>
    <t>RAB14; Ras-related protein Rab-14</t>
  </si>
  <si>
    <t>Acropora_hyacinthus_SLJPv1___s0074.g42.t1</t>
  </si>
  <si>
    <t>K05737</t>
  </si>
  <si>
    <t>GIT1; G protein-coupled receptor kinase interactor 1</t>
  </si>
  <si>
    <t>Acropora_hyacinthus_SLJPv1___s0105.g30.t1</t>
  </si>
  <si>
    <t>K19028</t>
  </si>
  <si>
    <t>PFKFB1; 6-phosphofructo-2-kinase / fructose-2,6-biphosphatase 1 [EC:2.7.1.105 3.1.3.46]</t>
  </si>
  <si>
    <t>Acropora_hyacinthus_SLJPv1___s0141.g6.t1</t>
  </si>
  <si>
    <t>K11253</t>
  </si>
  <si>
    <t>H3; histone H3</t>
  </si>
  <si>
    <t>Acropora_hyacinthus_SLJPv1___s0145.g55.t2</t>
  </si>
  <si>
    <t>K06094</t>
  </si>
  <si>
    <t>LLGL; lethal(2) giant larvae protein</t>
  </si>
  <si>
    <t>Acropora_hyacinthus_SLJPv1___s0111.g39.t1</t>
  </si>
  <si>
    <t>K03145</t>
  </si>
  <si>
    <t>TFIIS; transcription elongation factor S-II</t>
  </si>
  <si>
    <t>Acropora_hyacinthus_SLJPv1___s0269.g26.t1</t>
  </si>
  <si>
    <t>Acropora_hyacinthus_SLJPv1___s0131.g58.t1</t>
  </si>
  <si>
    <t>Acropora_hyacinthus_SLJPv1___s0001.g121.t1</t>
  </si>
  <si>
    <t>K15303</t>
  </si>
  <si>
    <t>AKR7; aflatoxin B1 aldehyde reductase</t>
  </si>
  <si>
    <t>Acropora_hyacinthus_SLJPv1___s0006.g141.t3</t>
  </si>
  <si>
    <t>Acropora_hyacinthus_SLJPv1___s0017.g143.t1</t>
  </si>
  <si>
    <t>K00627</t>
  </si>
  <si>
    <t>DLAT, aceF, pdhC; pyruvate dehydrogenase E2 component (dihydrolipoamide acetyltransferase) [EC:2.3.1.12]</t>
  </si>
  <si>
    <t>Acropora_hyacinthus_SLJPv1___s0079.g119.t1</t>
  </si>
  <si>
    <t>Acropora_hyacinthus_SLJPv1___s0015.g162.t1</t>
  </si>
  <si>
    <t>Acropora_hyacinthus_SLJPv1___s0028.g16.t1</t>
  </si>
  <si>
    <t>K25395</t>
  </si>
  <si>
    <t>Acropora_hyacinthus_SLJPv1___s0141.g29.t1</t>
  </si>
  <si>
    <t>K01183</t>
  </si>
  <si>
    <t>E3.2.1.14; chitinase [EC:3.2.1.14]</t>
  </si>
  <si>
    <t>Acropora_hyacinthus_SLJPv1___s0020.g107.t1</t>
  </si>
  <si>
    <t>K25550</t>
  </si>
  <si>
    <t>Acropora_hyacinthus_SLJPv1___s0030.g38.t1</t>
  </si>
  <si>
    <t>Acropora_hyacinthus_SLJPv1___s0028.g64.t1</t>
  </si>
  <si>
    <t>Acropora_hyacinthus_SLJPv1___s0011.g27.t4</t>
  </si>
  <si>
    <t>K16938</t>
  </si>
  <si>
    <t>SEPT3_9_12; septin 3/9/12</t>
  </si>
  <si>
    <t>Acropora_hyacinthus_SLJPv1___s0159.g34.t1</t>
  </si>
  <si>
    <t>Acropora_hyacinthus_SLJPv1___s0054.g58.t1</t>
  </si>
  <si>
    <t>K23922</t>
  </si>
  <si>
    <t>Acropora_hyacinthus_SLJPv1___s0040.g80.t1</t>
  </si>
  <si>
    <t>Acropora_hyacinthus_SLJPv1___s0035.g75.t1</t>
  </si>
  <si>
    <t>K12663</t>
  </si>
  <si>
    <t>ECH1; Delta3,5-Delta2,4-dienoyl-CoA isomerase [EC:5.3.3.21]</t>
  </si>
  <si>
    <t>Acropora_hyacinthus_SLJPv1___s0011.g173.t1</t>
  </si>
  <si>
    <t>Acropora_hyacinthus_SLJPv1___s0135.g6.t1</t>
  </si>
  <si>
    <t>K03029</t>
  </si>
  <si>
    <t>PSMD4, RPN10; 26S proteasome regulatory subunit N10</t>
  </si>
  <si>
    <t>Acropora_hyacinthus_SLJPv1___s0129.g57.t1</t>
  </si>
  <si>
    <t>K13907</t>
  </si>
  <si>
    <t>CSTA_B; cystatin-A/B</t>
  </si>
  <si>
    <t>Acropora_hyacinthus_SLJPv1___s0051.g16.t1</t>
  </si>
  <si>
    <t>Acropora_hyacinthus_SLJPv1___s0109.g39.t1</t>
  </si>
  <si>
    <t>Acropora_hyacinthus_SLJPv1___s0142.g12.t1</t>
  </si>
  <si>
    <t>K13201</t>
  </si>
  <si>
    <t>TIA1, TIAL1; nucleolysin TIA-1/TIAR</t>
  </si>
  <si>
    <t>Acropora_hyacinthus_SLJPv1___s0113.g18.t1</t>
  </si>
  <si>
    <t>Acropora_hyacinthus_SLJPv1___s0122.g12.t1</t>
  </si>
  <si>
    <t>Acropora_hyacinthus_SLJPv1___s0135.g7.t1</t>
  </si>
  <si>
    <t>K18622</t>
  </si>
  <si>
    <t>ADD; adducin</t>
  </si>
  <si>
    <t>Acropora_hyacinthus_SLJPv1___s0103.g23.t1</t>
  </si>
  <si>
    <t>Acropora_hyacinthus_SLJPv1___s0001.g140.t1</t>
  </si>
  <si>
    <t>K01431</t>
  </si>
  <si>
    <t>UPB1, pydC; beta-ureidopropionase [EC:3.5.1.6]</t>
  </si>
  <si>
    <t>Acropora_hyacinthus_SLJPv1___s0300.g11.t1</t>
  </si>
  <si>
    <t>Acropora_hyacinthus_SLJPv1___s0082.g41.t1</t>
  </si>
  <si>
    <t>Acropora_hyacinthus_SLJPv1___s0197.g14.t1</t>
  </si>
  <si>
    <t>K25572</t>
  </si>
  <si>
    <t>Acropora_hyacinthus_SLJPv1___s0028.g9.t1</t>
  </si>
  <si>
    <t>Acropora_hyacinthus_SLJPv1___s0049.g116.t2</t>
  </si>
  <si>
    <t>Acropora_hyacinthus_SLJPv1___s0236.g6.t1</t>
  </si>
  <si>
    <t>K04632</t>
  </si>
  <si>
    <t>GNAS; guanine nucleotide-binding protein G(s) subunit alpha</t>
  </si>
  <si>
    <t>Acropora_hyacinthus_SLJPv1___s0133.g12.t1</t>
  </si>
  <si>
    <t>K20056</t>
  </si>
  <si>
    <t>GIPC, SEMCAP; PDZ domain-containing protein GIPC</t>
  </si>
  <si>
    <t>Acropora_hyacinthus_SLJPv1___s0106.g22.t1</t>
  </si>
  <si>
    <t>Acropora_hyacinthus_SLJPv1___s0011.g163.t1</t>
  </si>
  <si>
    <t>K02564</t>
  </si>
  <si>
    <t>nagB, GNPDA; glucosamine-6-phosphate deaminase [EC:3.5.99.6]</t>
  </si>
  <si>
    <t>Acropora_hyacinthus_SLJPv1___s0016.g157.t1</t>
  </si>
  <si>
    <t>Acropora_hyacinthus_SLJPv1___s0161.g23.t1</t>
  </si>
  <si>
    <t>K17751</t>
  </si>
  <si>
    <t>MYH6_7; myosin heavy chain 6/7</t>
  </si>
  <si>
    <t>Acropora_hyacinthus_SLJPv1___s0137.g38.t1</t>
  </si>
  <si>
    <t>Acropora_hyacinthus_SLJPv1___s0106.g5.t1</t>
  </si>
  <si>
    <t>K01196</t>
  </si>
  <si>
    <t>AGL; glycogen debranching enzyme [EC:2.4.1.25 3.2.1.33]</t>
  </si>
  <si>
    <t>Acropora_hyacinthus_SLJPv1___s0156.g2.t2</t>
  </si>
  <si>
    <t>Acropora_hyacinthus_SLJPv1___s0811.g2.t1</t>
  </si>
  <si>
    <t>Acropora_hyacinthus_SLJPv1___s0001.g572.t1</t>
  </si>
  <si>
    <t>K21918</t>
  </si>
  <si>
    <t>KCTD8_12_16; BTB/POZ domain-containing protein KCTD8/12/16</t>
  </si>
  <si>
    <t>Acropora_hyacinthus_SLJPv1___s0003.g80.t1</t>
  </si>
  <si>
    <t>Acropora_hyacinthus_SLJPv1___s0147.g8.t1</t>
  </si>
  <si>
    <t>K11826</t>
  </si>
  <si>
    <t>AP2M1; AP-2 complex subunit mu-1</t>
  </si>
  <si>
    <t>Acropora_hyacinthus_SLJPv1___s0041.g18.t1</t>
  </si>
  <si>
    <t>K03094</t>
  </si>
  <si>
    <t>SKP1, CBF3D; S-phase kinase-associated protein 1</t>
  </si>
  <si>
    <t>Acropora_hyacinthus_SLJPv1___s0038.g4.t1</t>
  </si>
  <si>
    <t>K17046</t>
  </si>
  <si>
    <t>DEK; protein DEK</t>
  </si>
  <si>
    <t>Acropora_hyacinthus_SLJPv1___s0021.g32.t2</t>
  </si>
  <si>
    <t>K00139</t>
  </si>
  <si>
    <t>ALDH5A1; succinate-semialdehyde dehydrogenase [EC:1.2.1.24]</t>
  </si>
  <si>
    <t>Acropora_hyacinthus_SLJPv1___s0025.g41.t1</t>
  </si>
  <si>
    <t>K02152</t>
  </si>
  <si>
    <t>ATPeV1G, ATP6G; V-type H+-transporting ATPase subunit G</t>
  </si>
  <si>
    <t>Acropora_hyacinthus_SLJPv1___s0037.g60.t1</t>
  </si>
  <si>
    <t>K00166</t>
  </si>
  <si>
    <t>BCKDHA, bkdA1; 2-oxoisovalerate dehydrogenase E1 component alpha subunit [EC:1.2.4.4]</t>
  </si>
  <si>
    <t>Acropora_hyacinthus_SLJPv1___s0082.g75.t1</t>
  </si>
  <si>
    <t>K25475</t>
  </si>
  <si>
    <t>Acropora_hyacinthus_SLJPv1___s0370.g1.t1</t>
  </si>
  <si>
    <t>K13887</t>
  </si>
  <si>
    <t>CORO2; coronin-2</t>
  </si>
  <si>
    <t>Acropora_hyacinthus_SLJPv1___s0078.g13.t1</t>
  </si>
  <si>
    <t>K11187</t>
  </si>
  <si>
    <t>PRDX5; peroxiredoxin 5, atypical 2-Cys peroxiredoxin [EC:1.11.1.15]</t>
  </si>
  <si>
    <t>Acropora_hyacinthus_SLJPv1___s0083.g62.t1</t>
  </si>
  <si>
    <t>K19478</t>
  </si>
  <si>
    <t>MAGT1; magnesium transporter 1</t>
  </si>
  <si>
    <t>Acropora_hyacinthus_SLJPv1___s0001.g42.t1</t>
  </si>
  <si>
    <t>K09355</t>
  </si>
  <si>
    <t>Cortisol synthesis and secretion [PATH:ko04927]</t>
  </si>
  <si>
    <t>PBX1; pre-B-cell leukemia transcription factor 1</t>
  </si>
  <si>
    <t>Acropora_hyacinthus_SLJPv1___s0039.g23.t1</t>
  </si>
  <si>
    <t>K25815</t>
  </si>
  <si>
    <t>Acropora_hyacinthus_SLJPv1___s0186.g10.t1</t>
  </si>
  <si>
    <t>K24181</t>
  </si>
  <si>
    <t>Acropora_hyacinthus_SLJPv1___s0022.g69.t1</t>
  </si>
  <si>
    <t>K01482</t>
  </si>
  <si>
    <t>DDAH, ddaH; dimethylargininase [EC:3.5.3.18]</t>
  </si>
  <si>
    <t>Acropora_hyacinthus_SLJPv1___s0100.g31.t1</t>
  </si>
  <si>
    <t>K00002</t>
  </si>
  <si>
    <t>AKR1A1, adh; alcohol dehydrogenase (NADP+) [EC:1.1.1.2]</t>
  </si>
  <si>
    <t>Acropora_hyacinthus_SLJPv1___s0076.g34.t1</t>
  </si>
  <si>
    <t>K07888</t>
  </si>
  <si>
    <t>RAB5B; Ras-related protein Rab-5B</t>
  </si>
  <si>
    <t>Acropora_hyacinthus_SLJPv1___s0001.g838.t1</t>
  </si>
  <si>
    <t>K08621</t>
  </si>
  <si>
    <t>ADAMTS6; a disintegrin and metalloproteinase with thrombospondin motifs 6 [EC:3.4.24.-]</t>
  </si>
  <si>
    <t>Acropora_hyacinthus_SLJPv1___s0005.g84.t1</t>
  </si>
  <si>
    <t>K12828</t>
  </si>
  <si>
    <t>SF3B1, SAP155; splicing factor 3B subunit 1</t>
  </si>
  <si>
    <t>Acropora_hyacinthus_SLJPv1___s0006.g168.t2</t>
  </si>
  <si>
    <t>Acropora_hyacinthus_SLJPv1___s0010.g26.t1</t>
  </si>
  <si>
    <t>K07410</t>
  </si>
  <si>
    <t>Steroid hormone biosynthesis [PATH:ko00140]</t>
  </si>
  <si>
    <t>CYP1B1; cytochrome P450 family 1 subfamily B polypeptide 1 [EC:1.14.14.1]</t>
  </si>
  <si>
    <t>Acropora_hyacinthus_SLJPv1___s0131.g65.t1</t>
  </si>
  <si>
    <t>K02901</t>
  </si>
  <si>
    <t>RP-L27e, RPL27; large subunit ribosomal protein L27e</t>
  </si>
  <si>
    <t>Acropora_hyacinthus_SLJPv1___s0130.g5.t1</t>
  </si>
  <si>
    <t>Acropora_hyacinthus_SLJPv1___s0057.g36.t1</t>
  </si>
  <si>
    <t>Acropora_hyacinthus_SLJPv1___s0018.g128.t3</t>
  </si>
  <si>
    <t>K06114</t>
  </si>
  <si>
    <t>SPTA; spectrin alpha</t>
  </si>
  <si>
    <t>Acropora_hyacinthus_SLJPv1___s0271.g16.t1</t>
  </si>
  <si>
    <t>Acropora_hyacinthus_SLJPv1___s0099.g11.t1</t>
  </si>
  <si>
    <t>Acropora_hyacinthus_SLJPv1___s0083.g61.t1</t>
  </si>
  <si>
    <t>Acropora_hyacinthus_SLJPv1___s0512.g5.t1</t>
  </si>
  <si>
    <t>Acropora_hyacinthus_SLJPv1___s0012.g217.t1</t>
  </si>
  <si>
    <t>Acropora_hyacinthus_SLJPv1___s0002.g309.t1</t>
  </si>
  <si>
    <t>K00846</t>
  </si>
  <si>
    <t>KHK; ketohexokinase [EC:2.7.1.3]</t>
  </si>
  <si>
    <t>Acropora_hyacinthus_SLJPv1___s0313.g9.t1</t>
  </si>
  <si>
    <t>K03107</t>
  </si>
  <si>
    <t>SRP68; signal recognition particle subunit SRP68</t>
  </si>
  <si>
    <t>Acropora_hyacinthus_SLJPv1___s0001.g133.t1</t>
  </si>
  <si>
    <t>K02969</t>
  </si>
  <si>
    <t>RP-S20e, RPS20; small subunit ribosomal protein S20e</t>
  </si>
  <si>
    <t>Acropora_hyacinthus_SLJPv1___s0059.g6.t1</t>
  </si>
  <si>
    <t>K11087</t>
  </si>
  <si>
    <t>SNRPD1, SMD1; small nuclear ribonucleoprotein D1</t>
  </si>
  <si>
    <t>Acropora_hyacinthus_SLJPv1___s0221.g16.t1</t>
  </si>
  <si>
    <t>K00079</t>
  </si>
  <si>
    <t>CBR1; carbonyl reductase 1 [EC:1.1.1.184 1.1.1.189 1.1.1.197]</t>
  </si>
  <si>
    <t>Acropora_hyacinthus_SLJPv1___s0079.g121.t1</t>
  </si>
  <si>
    <t>Acropora_hyacinthus_SLJPv1___s0088.g73.t2</t>
  </si>
  <si>
    <t>K11141</t>
  </si>
  <si>
    <t>ENPEP, CD249; glutamyl aminopeptidase [EC:3.4.11.7]</t>
  </si>
  <si>
    <t>Acropora_hyacinthus_SLJPv1___s0001.g262.t1</t>
  </si>
  <si>
    <t>Acropora_hyacinthus_SLJPv1___s0113.g115.t3</t>
  </si>
  <si>
    <t>K00025</t>
  </si>
  <si>
    <t>MDH1; malate dehydrogenase [EC:1.1.1.37]</t>
  </si>
  <si>
    <t>Acropora_hyacinthus_SLJPv1___s0122.g26.t2</t>
  </si>
  <si>
    <t>K09106</t>
  </si>
  <si>
    <t>USF; upstream stimulatory factor</t>
  </si>
  <si>
    <t>Acropora_hyacinthus_SLJPv1___s0010.g81.t1</t>
  </si>
  <si>
    <t>Acropora_hyacinthus_SLJPv1___s0010.g131.t1</t>
  </si>
  <si>
    <t>Acropora_hyacinthus_SLJPv1___s0038.g105.t3</t>
  </si>
  <si>
    <t>Acropora_hyacinthus_SLJPv1___s0089.g37.t1</t>
  </si>
  <si>
    <t>K01255</t>
  </si>
  <si>
    <t>CARP, pepA; leucyl aminopeptidase [EC:3.4.11.1]</t>
  </si>
  <si>
    <t>Acropora_hyacinthus_SLJPv1___s0001.g163.t1</t>
  </si>
  <si>
    <t>K22747</t>
  </si>
  <si>
    <t>AIFM3; apoptosis-inducing factor 3</t>
  </si>
  <si>
    <t>Acropora_hyacinthus_SLJPv1___s0018.g160.t1</t>
  </si>
  <si>
    <t>Acropora_hyacinthus_SLJPv1___s0234.g41.t2</t>
  </si>
  <si>
    <t>Acropora_hyacinthus_SLJPv1___s0001.g329.t1</t>
  </si>
  <si>
    <t>K11729</t>
  </si>
  <si>
    <t>ACAD10; acyl-CoA dehydrogenase family member 10</t>
  </si>
  <si>
    <t>Acropora_hyacinthus_SLJPv1___s0066.g142.t1</t>
  </si>
  <si>
    <t>K10610</t>
  </si>
  <si>
    <t>DDB1; DNA damage-binding protein 1</t>
  </si>
  <si>
    <t>Acropora_hyacinthus_SLJPv1___s0099.g25.t1</t>
  </si>
  <si>
    <t>Acropora_hyacinthus_SLJPv1___s0255.g26.t1</t>
  </si>
  <si>
    <t>Acropora_hyacinthus_SLJPv1___s0245.g22.t1</t>
  </si>
  <si>
    <t>K24254</t>
  </si>
  <si>
    <t>Acropora_hyacinthus_SLJPv1___s0135.g38.t1</t>
  </si>
  <si>
    <t>Acropora_hyacinthus_SLJPv1___s0066.g124.t1</t>
  </si>
  <si>
    <t>Acropora_hyacinthus_SLJPv1___s0023.g66.t1</t>
  </si>
  <si>
    <t>K00382</t>
  </si>
  <si>
    <t>DLD, lpd, pdhD; dihydrolipoamide dehydrogenase [EC:1.8.1.4]</t>
  </si>
  <si>
    <t>Acropora_hyacinthus_SLJPv1___s0011.g144.t1</t>
  </si>
  <si>
    <t>K20317</t>
  </si>
  <si>
    <t>SPAG9, JIP4; c-Jun-amino-terminal kinase-interacting protein 4</t>
  </si>
  <si>
    <t>Acropora_hyacinthus_SLJPv1___s0287.g18.t1</t>
  </si>
  <si>
    <t>Acropora_hyacinthus_SLJPv1___s0074.g72.t1</t>
  </si>
  <si>
    <t>Acropora_hyacinthus_SLJPv1___s0139.g71.t1</t>
  </si>
  <si>
    <t>K08798</t>
  </si>
  <si>
    <t>MARK; MAP/microtubule affinity-regulating kinase [EC:2.7.11.1]</t>
  </si>
  <si>
    <t>Acropora_hyacinthus_SLJPv1___s0012.g244.t1</t>
  </si>
  <si>
    <t>Acropora_hyacinthus_SLJPv1___s0013.g108.t1</t>
  </si>
  <si>
    <t>Acropora_hyacinthus_SLJPv1___s0107.g65.t1</t>
  </si>
  <si>
    <t>K07192</t>
  </si>
  <si>
    <t>FLOT; flotillin</t>
  </si>
  <si>
    <t>Acropora_hyacinthus_SLJPv1___s0151.g27.t1</t>
  </si>
  <si>
    <t>Acropora_hyacinthus_SLJPv1___s0022.g58.t1</t>
  </si>
  <si>
    <t>Acropora_hyacinthus_SLJPv1___s0092.g6.t1</t>
  </si>
  <si>
    <t>Acropora_hyacinthus_SLJPv1___s0001.g665.t1</t>
  </si>
  <si>
    <t>K12172</t>
  </si>
  <si>
    <t>RANBP2, NUP358; E3 SUMO-protein ligase RanBP2 [EC:2.3.2.-]</t>
  </si>
  <si>
    <t>Acropora_hyacinthus_SLJPv1___s0020.g335.t1</t>
  </si>
  <si>
    <t>Acropora_hyacinthus_SLJPv1___s0080.g82.t1</t>
  </si>
  <si>
    <t>K09560</t>
  </si>
  <si>
    <t>ST13; suppressor of tumorigenicity protein 13</t>
  </si>
  <si>
    <t>Acropora_hyacinthus_SLJPv1___s0022.g75.t1</t>
  </si>
  <si>
    <t>K05699</t>
  </si>
  <si>
    <t>ACTN1_4; actinin alpha 1/4</t>
  </si>
  <si>
    <t>Acropora_hyacinthus_SLJPv1___s0097.g99.t1</t>
  </si>
  <si>
    <t>K15100</t>
  </si>
  <si>
    <t>SLC25A1, CTP; solute carrier family 25 (mitochondrial citrate transporter), member 1</t>
  </si>
  <si>
    <t>Acropora_hyacinthus_SLJPv1___s0076.g63.t1</t>
  </si>
  <si>
    <t>Acropora_hyacinthus_SLJPv1___s0046.g47.t1</t>
  </si>
  <si>
    <t>K07511</t>
  </si>
  <si>
    <t>ECHS1; enoyl-CoA hydratase [EC:4.2.1.17]</t>
  </si>
  <si>
    <t>Acropora_hyacinthus_SLJPv1___s0148.g41.t2</t>
  </si>
  <si>
    <t>K15304</t>
  </si>
  <si>
    <t>Human T-cell leukemia virus 1 infection [PATH:ko05166]</t>
  </si>
  <si>
    <t>RANBP3; Ran-binding protein 3</t>
  </si>
  <si>
    <t>Acropora_hyacinthus_SLJPv1___s0069.g51.t2</t>
  </si>
  <si>
    <t>Acropora_hyacinthus_SLJPv1___s0019.g66.t1</t>
  </si>
  <si>
    <t>K05850</t>
  </si>
  <si>
    <t>ATP2B; P-type Ca2+ transporter type 2B [EC:7.2.2.10]</t>
  </si>
  <si>
    <t>Acropora_hyacinthus_SLJPv1___s0124.g33.t1</t>
  </si>
  <si>
    <t>K17290</t>
  </si>
  <si>
    <t>HTATIP2; oxidoreductase [EC:1.1.1.-]</t>
  </si>
  <si>
    <t>Acropora_hyacinthus_SLJPv1___s0122.g15.t1</t>
  </si>
  <si>
    <t>Acropora_hyacinthus_SLJPv1___s0038.g53.t1</t>
  </si>
  <si>
    <t>K09568</t>
  </si>
  <si>
    <t>FKBP1; FK506-binding protein 1 [EC:5.2.1.8]</t>
  </si>
  <si>
    <t>Acropora_hyacinthus_SLJPv1___s0002.g340.t1</t>
  </si>
  <si>
    <t>Acropora_hyacinthus_SLJPv1___s0079.g53.t1</t>
  </si>
  <si>
    <t>K17278</t>
  </si>
  <si>
    <t>PGRMC1_2; membrane-associated progesterone receptor component</t>
  </si>
  <si>
    <t>Acropora_hyacinthus_SLJPv1___s0259.g34.t1</t>
  </si>
  <si>
    <t>K00323</t>
  </si>
  <si>
    <t>NNT; H+-translocating NAD(P) transhydrogenase [EC:1.6.1.2 7.1.1.1]</t>
  </si>
  <si>
    <t>Acropora_hyacinthus_SLJPv1___s0010.g18.t1</t>
  </si>
  <si>
    <t>K04567</t>
  </si>
  <si>
    <t>KARS, lysS; lysyl-tRNA synthetase, class II [EC:6.1.1.6]</t>
  </si>
  <si>
    <t>Acropora_hyacinthus_SLJPv1___s0015.g72.t1</t>
  </si>
  <si>
    <t>Acropora_hyacinthus_SLJPv1___s0107.g20.t2</t>
  </si>
  <si>
    <t>Acropora_hyacinthus_SLJPv1___s0057.g119.t2</t>
  </si>
  <si>
    <t>Acropora_hyacinthus_SLJPv1___s0006.g139.t1</t>
  </si>
  <si>
    <t>Acropora_hyacinthus_SLJPv1___s0069.g76.t1</t>
  </si>
  <si>
    <t>K20369</t>
  </si>
  <si>
    <t>ERV29, SURF4; ER-derived vesicles protein</t>
  </si>
  <si>
    <t>Acropora_hyacinthus_SLJPv1___s0074.g4.t1</t>
  </si>
  <si>
    <t>Acropora_hyacinthus_SLJPv1___s0050.g37.t1</t>
  </si>
  <si>
    <t>K12472</t>
  </si>
  <si>
    <t>EPS15; epidermal growth factor receptor substrate 15</t>
  </si>
  <si>
    <t>Acropora_hyacinthus_SLJPv1___s0015.g86.t1</t>
  </si>
  <si>
    <t>K02955</t>
  </si>
  <si>
    <t>RP-S14e, RPS14; small subunit ribosomal protein S14e</t>
  </si>
  <si>
    <t>Acropora_hyacinthus_SLJPv1___s0001.g249.t1</t>
  </si>
  <si>
    <t>Acropora_hyacinthus_SLJPv1___s0011.g80.t1</t>
  </si>
  <si>
    <t>Acropora_hyacinthus_SLJPv1___s0192.g34.t1</t>
  </si>
  <si>
    <t>K16506</t>
  </si>
  <si>
    <t>FAT1_2_3; protocadherin Fat 1/2/3</t>
  </si>
  <si>
    <t>Acropora_hyacinthus_SLJPv1___s0162.g5.t1</t>
  </si>
  <si>
    <t>K01968</t>
  </si>
  <si>
    <t>E6.4.1.4A; 3-methylcrotonyl-CoA carboxylase alpha subunit [EC:6.4.1.4]</t>
  </si>
  <si>
    <t>Acropora_hyacinthus_SLJPv1___s0130.g74.t1</t>
  </si>
  <si>
    <t>K17919</t>
  </si>
  <si>
    <t>SNX4; sorting nexin-4</t>
  </si>
  <si>
    <t>Acropora_hyacinthus_SLJPv1___s0186.g25.t1</t>
  </si>
  <si>
    <t>Acropora_hyacinthus_SLJPv1___s0001.g441.t1</t>
  </si>
  <si>
    <t>K01672</t>
  </si>
  <si>
    <t>CA; carbonic anhydrase [EC:4.2.1.1]</t>
  </si>
  <si>
    <t>Acropora_hyacinthus_SLJPv1___s0063.g2.t1</t>
  </si>
  <si>
    <t>Acropora_hyacinthus_SLJPv1___s0003.g55.t1</t>
  </si>
  <si>
    <t>K09414</t>
  </si>
  <si>
    <t>HSF1; heat shock transcription factor 1</t>
  </si>
  <si>
    <t>Acropora_hyacinthus_SLJPv1___s0035.g111.t1</t>
  </si>
  <si>
    <t>Acropora_hyacinthus_SLJPv1___s0037.g61.t1</t>
  </si>
  <si>
    <t>K21407</t>
  </si>
  <si>
    <t>APMAP; adipocyte plasma membrane-associated protein</t>
  </si>
  <si>
    <t>Acropora_hyacinthus_SLJPv1___s1723.g1.t1</t>
  </si>
  <si>
    <t>K01836</t>
  </si>
  <si>
    <t>PGM3; phosphoacetylglucosamine mutase [EC:5.4.2.3]</t>
  </si>
  <si>
    <t>Acropora_hyacinthus_SLJPv1___s0125.g17.t1</t>
  </si>
  <si>
    <t>K18617</t>
  </si>
  <si>
    <t>AIF1; allograft inflammatory factor 1</t>
  </si>
  <si>
    <t>Acropora_hyacinthus_SLJPv1___s0291.g28.t1</t>
  </si>
  <si>
    <t>Acropora_hyacinthus_SLJPv1___s0066.g70.t1</t>
  </si>
  <si>
    <t>K05768</t>
  </si>
  <si>
    <t>GSN; gelsolin</t>
  </si>
  <si>
    <t>Acropora_hyacinthus_SLJPv1___s0057.g94.t1</t>
  </si>
  <si>
    <t>Acropora_hyacinthus_SLJPv1___s0234.g49.t1</t>
  </si>
  <si>
    <t>K17770</t>
  </si>
  <si>
    <t>TOM20; mitochondrial import receptor subunit TOM20</t>
  </si>
  <si>
    <t>Acropora_hyacinthus_SLJPv1___s0114.g43.t1</t>
  </si>
  <si>
    <t>Acropora_hyacinthus_SLJPv1___s0181.g39.t1</t>
  </si>
  <si>
    <t>Acropora_hyacinthus_SLJPv1___s0002.g298.t1</t>
  </si>
  <si>
    <t>K11168</t>
  </si>
  <si>
    <t>DHRS12; dehydrogenase/reductase SDR family member 12 [EC:1.1.-.-]</t>
  </si>
  <si>
    <t>Acropora_hyacinthus_SLJPv1___s0009.g156.t1</t>
  </si>
  <si>
    <t>K14677</t>
  </si>
  <si>
    <t>Arginine biosynthesis [PATH:ko00220]</t>
  </si>
  <si>
    <t>ACY1; aminoacylase [EC:3.5.1.14]</t>
  </si>
  <si>
    <t>Acropora_hyacinthus_SLJPv1___s0026.g172.t1</t>
  </si>
  <si>
    <t>Acropora_hyacinthus_SLJPv1___s0004.g54.t1</t>
  </si>
  <si>
    <t>Acropora_hyacinthus_SLJPv1___s1204.g1.t1</t>
  </si>
  <si>
    <t>K02150</t>
  </si>
  <si>
    <t>ATPeV1E, ATP6E; V-type H+-transporting ATPase subunit E</t>
  </si>
  <si>
    <t>Acropora_hyacinthus_SLJPv1___s0249.g38.t1</t>
  </si>
  <si>
    <t>Acropora_hyacinthus_SLJPv1___s0020.g164.t1</t>
  </si>
  <si>
    <t>Acropora_hyacinthus_SLJPv1___s0035.g127.t1</t>
  </si>
  <si>
    <t>K03671</t>
  </si>
  <si>
    <t>trxA; thioredoxin 1</t>
  </si>
  <si>
    <t>Acropora_hyacinthus_SLJPv1___s0103.g38.t1</t>
  </si>
  <si>
    <t>K19410</t>
  </si>
  <si>
    <t>LEMD3; inner nuclear membrane protein Man1</t>
  </si>
  <si>
    <t>Acropora_hyacinthus_SLJPv1___s0234.g9.t1</t>
  </si>
  <si>
    <t>Acropora_hyacinthus_SLJPv1___s0068.g89.t1</t>
  </si>
  <si>
    <t>K20520</t>
  </si>
  <si>
    <t>DBNL, ABP1; drebrin-like protein</t>
  </si>
  <si>
    <t>Acropora_hyacinthus_SLJPv1___s0082.g43.t1</t>
  </si>
  <si>
    <t>Acropora_hyacinthus_SLJPv1___s0142.g46.t1</t>
  </si>
  <si>
    <t>K24835</t>
  </si>
  <si>
    <t>Acropora_hyacinthus_SLJPv1___s0047.g108.t1</t>
  </si>
  <si>
    <t>Acropora_hyacinthus_SLJPv1___s0028.g70.t1</t>
  </si>
  <si>
    <t>Acropora_hyacinthus_SLJPv1___s0006.g120.t1</t>
  </si>
  <si>
    <t>K01874</t>
  </si>
  <si>
    <t>MARS, metG; methionyl-tRNA synthetase [EC:6.1.1.10]</t>
  </si>
  <si>
    <t>Acropora_hyacinthus_SLJPv1___s0201.g18.t1</t>
  </si>
  <si>
    <t>Acropora_hyacinthus_SLJPv1___s0002.g57.t1</t>
  </si>
  <si>
    <t>K06689</t>
  </si>
  <si>
    <t>UBE2D, UBC4, UBC5; ubiquitin-conjugating enzyme E2 D [EC:2.3.2.23]</t>
  </si>
  <si>
    <t>Acropora_hyacinthus_SLJPv1___s0023.g100.t1</t>
  </si>
  <si>
    <t>Acropora_hyacinthus_SLJPv1___s0016.g139.t1</t>
  </si>
  <si>
    <t>K12869</t>
  </si>
  <si>
    <t>CRN, CRNKL1, CLF1, SYF3; crooked neck</t>
  </si>
  <si>
    <t>Acropora_hyacinthus_SLJPv1___s0050.g74.t1</t>
  </si>
  <si>
    <t>K00927</t>
  </si>
  <si>
    <t>PGK, pgk; phosphoglycerate kinase [EC:2.7.2.3]</t>
  </si>
  <si>
    <t>Acropora_hyacinthus_SLJPv1___s0002.g135.t1</t>
  </si>
  <si>
    <t>Acropora_hyacinthus_SLJPv1___s0099.g3.t1</t>
  </si>
  <si>
    <t>Acropora_hyacinthus_SLJPv1___s0021.g141.t1</t>
  </si>
  <si>
    <t>K07526</t>
  </si>
  <si>
    <t>Axon guidance [PATH:ko04360]</t>
  </si>
  <si>
    <t>SRGAP; SLIT-ROBO Rho GTPase activating protein</t>
  </si>
  <si>
    <t>Acropora_hyacinthus_SLJPv1___s0002.g370.t1</t>
  </si>
  <si>
    <t>K01045</t>
  </si>
  <si>
    <t>PON; arylesterase / paraoxonase [EC:3.1.1.2 3.1.8.1]</t>
  </si>
  <si>
    <t>Acropora_hyacinthus_SLJPv1___s0033.g107.t1</t>
  </si>
  <si>
    <t>K20044</t>
  </si>
  <si>
    <t>PICALM; phosphatidylinositol-binding clathrin assembly protein</t>
  </si>
  <si>
    <t>Acropora_hyacinthus_SLJPv1___s0256.g14.t1</t>
  </si>
  <si>
    <t>K25435</t>
  </si>
  <si>
    <t>Acropora_hyacinthus_SLJPv1___s0163.g37.t1</t>
  </si>
  <si>
    <t>Acropora_hyacinthus_SLJPv1___s0067.g3.t1</t>
  </si>
  <si>
    <t>K19867</t>
  </si>
  <si>
    <t>LDB3; LIM domain-binding protein 3</t>
  </si>
  <si>
    <t>Acropora_hyacinthus_SLJPv1___s0192.g29.t1</t>
  </si>
  <si>
    <t>Acropora_hyacinthus_SLJPv1___s0317.g10.t1</t>
  </si>
  <si>
    <t>Acropora_hyacinthus_SLJPv1___s0030.g75.t1</t>
  </si>
  <si>
    <t>K23961</t>
  </si>
  <si>
    <t>Acropora_hyacinthus_SLJPv1___s0219.g15.t2</t>
  </si>
  <si>
    <t>K06115</t>
  </si>
  <si>
    <t>SPTB; spectrin beta</t>
  </si>
  <si>
    <t>Acropora_hyacinthus_SLJPv1___s0249.g6.t1</t>
  </si>
  <si>
    <t>K00849</t>
  </si>
  <si>
    <t>galK; galactokinase [EC:2.7.1.6]</t>
  </si>
  <si>
    <t>Acropora_hyacinthus_SLJPv1___s0080.g49.t1</t>
  </si>
  <si>
    <t>K17261</t>
  </si>
  <si>
    <t>CAP1_2, SRV2; adenylyl cyclase-associated protein</t>
  </si>
  <si>
    <t>Acropora_hyacinthus_SLJPv1___s0016.g167.t1</t>
  </si>
  <si>
    <t>Acropora_hyacinthus_SLJPv1___s0001.g253.t3</t>
  </si>
  <si>
    <t>Acropora_hyacinthus_SLJPv1___s0241.g4.t1</t>
  </si>
  <si>
    <t>K14397</t>
  </si>
  <si>
    <t>NUDT21, CPSF5, CFIM25; cleavage and polyadenylation specificity factor subunit 5</t>
  </si>
  <si>
    <t>Acropora_hyacinthus_SLJPv1___s0164.g7.t1</t>
  </si>
  <si>
    <t>K01687</t>
  </si>
  <si>
    <t>Valine, leucine and isoleucine biosynthesis [PATH:ko00290]</t>
  </si>
  <si>
    <t>ilvD; dihydroxy-acid dehydratase [EC:4.2.1.9]</t>
  </si>
  <si>
    <t>Acropora_hyacinthus_SLJPv1___s0003.g107.t1</t>
  </si>
  <si>
    <t>K01711</t>
  </si>
  <si>
    <t>gmd, GMDS; GDPmannose 4,6-dehydratase [EC:4.2.1.47]</t>
  </si>
  <si>
    <t>Acropora_hyacinthus_SLJPv1___s0089.g38.t1</t>
  </si>
  <si>
    <t>Acropora_hyacinthus_SLJPv1___s0023.g16.t1</t>
  </si>
  <si>
    <t>K01359</t>
  </si>
  <si>
    <t>PCSK1; proprotein convertase subtilisin/kexin type 1 [EC:3.4.21.93]</t>
  </si>
  <si>
    <t>Acropora_hyacinthus_SLJPv1___s0313.g7.t1</t>
  </si>
  <si>
    <t>K13524</t>
  </si>
  <si>
    <t>ABAT; 4-aminobutyrate aminotransferase / (S)-3-amino-2-methylpropionate transaminase [EC:2.6.1.19 2.6.1.22]</t>
  </si>
  <si>
    <t>Acropora_hyacinthus_SLJPv1___s0026.g135.t1</t>
  </si>
  <si>
    <t>Acropora_hyacinthus_SLJPv1___s1763.g1.t1</t>
  </si>
  <si>
    <t>Acropora_hyacinthus_SLJPv1___s0001.g200.t1</t>
  </si>
  <si>
    <t>Acropora_hyacinthus_SLJPv1___s0015.g39.t1</t>
  </si>
  <si>
    <t>K02912</t>
  </si>
  <si>
    <t>RP-L32e, RPL32; large subunit ribosomal protein L32e</t>
  </si>
  <si>
    <t>Acropora_hyacinthus_SLJPv1___s0010.g57.t1</t>
  </si>
  <si>
    <t>K06051</t>
  </si>
  <si>
    <t>DLL; delta</t>
  </si>
  <si>
    <t>Acropora_hyacinthus_SLJPv1___s0284.g21.t1</t>
  </si>
  <si>
    <t>K11153</t>
  </si>
  <si>
    <t>RDH12; retinol dehydrogenase 12 [EC:1.1.1.300]</t>
  </si>
  <si>
    <t>Acropora_hyacinthus_SLJPv1___s0023.g31.t1</t>
  </si>
  <si>
    <t>K26250</t>
  </si>
  <si>
    <t>Acropora_hyacinthus_SLJPv1___s0020.g167.t1</t>
  </si>
  <si>
    <t>Acropora_hyacinthus_SLJPv1___s0012.g62.t1</t>
  </si>
  <si>
    <t>K00844</t>
  </si>
  <si>
    <t>HK; hexokinase [EC:2.7.1.1]</t>
  </si>
  <si>
    <t>Acropora_hyacinthus_SLJPv1___s0034.g21.t1</t>
  </si>
  <si>
    <t>Acropora_hyacinthus_SLJPv1___s0131.g94.t1</t>
  </si>
  <si>
    <t>K12559</t>
  </si>
  <si>
    <t>Fc gamma R-mediated phagocytosis [PATH:ko04666]</t>
  </si>
  <si>
    <t>MYO10; myosin X</t>
  </si>
  <si>
    <t>Acropora_hyacinthus_SLJPv1___s0011.g186.t1</t>
  </si>
  <si>
    <t>K10839</t>
  </si>
  <si>
    <t>RAD23, HR23; UV excision repair protein RAD23</t>
  </si>
  <si>
    <t>Acropora_hyacinthus_SLJPv1___s0131.g92.t1</t>
  </si>
  <si>
    <t>Acropora_hyacinthus_SLJPv1___s0035.g95.t1</t>
  </si>
  <si>
    <t>Acropora_hyacinthus_SLJPv1___s0018.g143.t1</t>
  </si>
  <si>
    <t>Acropora_hyacinthus_SLJPv1___s0082.g48.t1</t>
  </si>
  <si>
    <t>K20792</t>
  </si>
  <si>
    <t>NAA15_16; N-alpha-acetyltransferase 15/16, NatA auxiliary subunit</t>
  </si>
  <si>
    <t>Acropora_hyacinthus_SLJPv1___s0003.g142.t1</t>
  </si>
  <si>
    <t>K01057</t>
  </si>
  <si>
    <t>PGLS, pgl, devB; 6-phosphogluconolactonase [EC:3.1.1.31]</t>
  </si>
  <si>
    <t>Acropora_hyacinthus_SLJPv1___s0038.g7.t1</t>
  </si>
  <si>
    <t>K06130</t>
  </si>
  <si>
    <t>LYPLA2; lysophospholipase II [EC:3.1.1.5]</t>
  </si>
  <si>
    <t>Acropora_hyacinthus_SLJPv1___s0272.g18.t1</t>
  </si>
  <si>
    <t>K15377</t>
  </si>
  <si>
    <t>Choline metabolism in cancer [PATH:ko05231]</t>
  </si>
  <si>
    <t>SLC44A2_4_5; solute carrier family 44 (choline transporter-like protein), member 2/4/5</t>
  </si>
  <si>
    <t>Acropora_hyacinthus_SLJPv1___s0213.g15.t1</t>
  </si>
  <si>
    <t>Acropora_hyacinthus_SLJPv1___s0004.g74.t1</t>
  </si>
  <si>
    <t>Acropora_hyacinthus_SLJPv1___s0066.g147.t1</t>
  </si>
  <si>
    <t>Acropora_hyacinthus_SLJPv1___s0139.g73.t3</t>
  </si>
  <si>
    <t>K11493</t>
  </si>
  <si>
    <t>RCC1; regulator of chromosome condensation</t>
  </si>
  <si>
    <t>Acropora_hyacinthus_SLJPv1___s0214.g25.t1</t>
  </si>
  <si>
    <t>Acropora_hyacinthus_SLJPv1___s0051.g13.t1</t>
  </si>
  <si>
    <t>K05849</t>
  </si>
  <si>
    <t>Apelin signaling pathway [PATH:ko04371]</t>
  </si>
  <si>
    <t>SLC8A, NCX; solute carrier family 8 (sodium/calcium exchanger)</t>
  </si>
  <si>
    <t>Acropora_hyacinthus_SLJPv1___s0002.g357.t1</t>
  </si>
  <si>
    <t>Acropora_hyacinthus_SLJPv1___s0026.g159.t1</t>
  </si>
  <si>
    <t>K13159</t>
  </si>
  <si>
    <t>HNRNPL; heterogeneous nuclear ribonucleoprotein L</t>
  </si>
  <si>
    <t>Acropora_hyacinthus_SLJPv1___s0243.g36.t1</t>
  </si>
  <si>
    <t>K07834</t>
  </si>
  <si>
    <t>RALA; Ras-related protein Ral-A</t>
  </si>
  <si>
    <t>Acropora_hyacinthus_SLJPv1___s0185.g36.t1</t>
  </si>
  <si>
    <t>Acropora_hyacinthus_SLJPv1___s0211.g30.t4</t>
  </si>
  <si>
    <t>K10366</t>
  </si>
  <si>
    <t>DMD; dystrophin</t>
  </si>
  <si>
    <t>Acropora_hyacinthus_SLJPv1___s0008.g14.t1</t>
  </si>
  <si>
    <t>K10369</t>
  </si>
  <si>
    <t>SVIL; supervillin</t>
  </si>
  <si>
    <t>Acropora_hyacinthus_SLJPv1___s0002.g172.t2</t>
  </si>
  <si>
    <t>Acropora_hyacinthus_SLJPv1___s0149.g27.t1</t>
  </si>
  <si>
    <t>K00036</t>
  </si>
  <si>
    <t>G6PD, zwf; glucose-6-phosphate 1-dehydrogenase [EC:1.1.1.49 1.1.1.363]</t>
  </si>
  <si>
    <t>Acropora_hyacinthus_SLJPv1___s0001.g714.t1</t>
  </si>
  <si>
    <t>K01540</t>
  </si>
  <si>
    <t>ATP1B, CD298; sodium/potassium-transporting ATPase subunit beta</t>
  </si>
  <si>
    <t>Acropora_hyacinthus_SLJPv1___s0136.g20.t1</t>
  </si>
  <si>
    <t>Acropora_hyacinthus_SLJPv1___s0122.g11.t1</t>
  </si>
  <si>
    <t>K18628</t>
  </si>
  <si>
    <t>TEKT1; tektin-1</t>
  </si>
  <si>
    <t>Acropora_hyacinthus_SLJPv1___s0010.g100.t1</t>
  </si>
  <si>
    <t>Acropora_hyacinthus_SLJPv1___s0184.g36.t2</t>
  </si>
  <si>
    <t>K22453</t>
  </si>
  <si>
    <t>TFF2; trefoil factor 2</t>
  </si>
  <si>
    <t>Acropora_hyacinthus_SLJPv1___s0114.g66.t1</t>
  </si>
  <si>
    <t>Acropora_hyacinthus_SLJPv1___s0049.g31.t1</t>
  </si>
  <si>
    <t>Acropora_hyacinthus_SLJPv1___s0331.g6.t1</t>
  </si>
  <si>
    <t>Acropora_hyacinthus_SLJPv1___s0018.g142.t1</t>
  </si>
  <si>
    <t>Acropora_hyacinthus_SLJPv1___s0049.g69.t1</t>
  </si>
  <si>
    <t>Acropora_hyacinthus_SLJPv1___s0114.g19.t1</t>
  </si>
  <si>
    <t>K00700</t>
  </si>
  <si>
    <t>GBE1, glgB; 1,4-alpha-glucan branching enzyme [EC:2.4.1.18]</t>
  </si>
  <si>
    <t>Acropora_hyacinthus_SLJPv1___s0051.g90.t1</t>
  </si>
  <si>
    <t>K19757</t>
  </si>
  <si>
    <t>RSPH9; radial spoke head protein 9</t>
  </si>
  <si>
    <t>Acropora_hyacinthus_SLJPv1___s0120.g57.t1</t>
  </si>
  <si>
    <t>K18629</t>
  </si>
  <si>
    <t>TEKT2; tektin-2</t>
  </si>
  <si>
    <t>Acropora_hyacinthus_SLJPv1___s0088.g94.t1</t>
  </si>
  <si>
    <t>Acropora_hyacinthus_SLJPv1___s0066.g61.t1</t>
  </si>
  <si>
    <t>Acropora_hyacinthus_SLJPv1___s0003.g217.t1</t>
  </si>
  <si>
    <t>Acropora_hyacinthus_SLJPv1___s0041.g66.t1</t>
  </si>
  <si>
    <t>Acropora_hyacinthus_SLJPv1___s0147.g22.t1</t>
  </si>
  <si>
    <t>K18740</t>
  </si>
  <si>
    <t>EXD1, EGL; exonuclease 3'-5' domain-containing protein 1</t>
  </si>
  <si>
    <t>Acropora_hyacinthus_SLJPv1___s0017.g54.t1</t>
  </si>
  <si>
    <t>Acropora_hyacinthus_SLJPv1___s0035.g92.t1</t>
  </si>
  <si>
    <t>Acropora_hyacinthus_SLJPv1___s0285.g5.t1</t>
  </si>
  <si>
    <t>K03676</t>
  </si>
  <si>
    <t>grxC, GLRX, GLRX2; glutaredoxin 3</t>
  </si>
  <si>
    <t>Acropora_hyacinthus_SLJPv1___s0252.g11.t2</t>
  </si>
  <si>
    <t>Acropora_hyacinthus_SLJPv1___s0008.g54.t1</t>
  </si>
  <si>
    <t>K13963</t>
  </si>
  <si>
    <t>Infectious disease: parasitic</t>
  </si>
  <si>
    <t>Amoebiasis [PATH:ko05146]</t>
  </si>
  <si>
    <t>SERPINB; serpin B</t>
  </si>
  <si>
    <t>Acropora_hyacinthus_SLJPv1___s0063.g83.t1</t>
  </si>
  <si>
    <t>Acropora_hyacinthus_SLJPv1___s0003.g159.t1</t>
  </si>
  <si>
    <t>K24064</t>
  </si>
  <si>
    <t>Acropora_hyacinthus_SLJPv1___s0156.g18.t1</t>
  </si>
  <si>
    <t>K23790</t>
  </si>
  <si>
    <t>GSTP; glutathione S-transferase P [EC:2.5.1.18]</t>
  </si>
  <si>
    <t>Acropora_hyacinthus_SLJPv1___s0130.g52.t1</t>
  </si>
  <si>
    <t>Acropora_hyacinthus_SLJPv1___s0082.g55.t2</t>
  </si>
  <si>
    <t>Acropora_hyacinthus_SLJPv1___s0218.g13.t1</t>
  </si>
  <si>
    <t>Acropora_hyacinthus_SLJPv1___s0001.g69.t1</t>
  </si>
  <si>
    <t>K07466</t>
  </si>
  <si>
    <t>RFA1, RPA1, rpa; replication factor A1</t>
  </si>
  <si>
    <t>Acropora_hyacinthus_SLJPv1___s0020.g297.t1</t>
  </si>
  <si>
    <t>Acropora_hyacinthus_SLJPv1___s0009.g69.t1</t>
  </si>
  <si>
    <t>K12479</t>
  </si>
  <si>
    <t>VPS45; vacuolar protein sorting-associated protein 45</t>
  </si>
  <si>
    <t>Acropora_hyacinthus_SLJPv1___s0023.g40.t2</t>
  </si>
  <si>
    <t>K01191</t>
  </si>
  <si>
    <t>MAN2C1; alpha-mannosidase [EC:3.2.1.24]</t>
  </si>
  <si>
    <t>Acropora_hyacinthus_SLJPv1___s0444.g1.t1</t>
  </si>
  <si>
    <t>Acropora_hyacinthus_SLJPv1___s0269.g20.t1</t>
  </si>
  <si>
    <t>K08794</t>
  </si>
  <si>
    <t>CAMK1; calcium/calmodulin-dependent protein kinase I [EC:2.7.11.17]</t>
  </si>
  <si>
    <t>Acropora_hyacinthus_SLJPv1___s0147.g18.t1</t>
  </si>
  <si>
    <t>K00922</t>
  </si>
  <si>
    <t>PIK3CA_B_D; phosphatidylinositol-4,5-bisphosphate 3-kinase catalytic subunit alpha/beta/delta [EC:2.7.1.153]</t>
  </si>
  <si>
    <t>Acropora_hyacinthus_SLJPv1___s0113.g155.t1</t>
  </si>
  <si>
    <t>K23518</t>
  </si>
  <si>
    <t>MACROD, ymdB; O-acetyl-ADP-ribose deacetylase [EC:3.1.1.106]</t>
  </si>
  <si>
    <t>Acropora_hyacinthus_SLJPv1___s0036.g36.t1</t>
  </si>
  <si>
    <t>K25100</t>
  </si>
  <si>
    <t>Acropora_hyacinthus_SLJPv1___s0010.g36.t1</t>
  </si>
  <si>
    <t>Acropora_hyacinthus_SLJPv1___s0192.g40.t1</t>
  </si>
  <si>
    <t>K11170</t>
  </si>
  <si>
    <t>DHRSX; dehydrogenase/reductase SDR family member X [EC:1.1.-.-]</t>
  </si>
  <si>
    <t>Acropora_hyacinthus_SLJPv1___s0072.g111.t1</t>
  </si>
  <si>
    <t>Acropora_hyacinthus_SLJPv1___s0011.g84.t2</t>
  </si>
  <si>
    <t>Acropora_hyacinthus_SLJPv1___s0168.g12.t1</t>
  </si>
  <si>
    <t>K03949</t>
  </si>
  <si>
    <t>NDUFA5; NADH dehydrogenase (ubiquinone) 1 alpha subcomplex subunit 5</t>
  </si>
  <si>
    <t>Acropora_hyacinthus_SLJPv1___s0036.g39.t1</t>
  </si>
  <si>
    <t>Acropora_hyacinthus_SLJPv1___s0010.g226.t1</t>
  </si>
  <si>
    <t>K25470</t>
  </si>
  <si>
    <t>Acropora_hyacinthus_SLJPv1___s0001.g454.t1</t>
  </si>
  <si>
    <t>K00910</t>
  </si>
  <si>
    <t>Hedgehog signaling pathway [PATH:ko04340]</t>
  </si>
  <si>
    <t>ADRBK, GRK; beta-adrenergic-receptor kinase [EC:2.7.11.15]</t>
  </si>
  <si>
    <t>Acropora_hyacinthus_SLJPv1___s0087.g6.t1</t>
  </si>
  <si>
    <t>K00546</t>
  </si>
  <si>
    <t>Histidine metabolism [PATH:ko00340]</t>
  </si>
  <si>
    <t>HNMT; histamine N-methyltransferase [EC:2.1.1.8]</t>
  </si>
  <si>
    <t>Acropora_hyacinthus_SLJPv1___s0100.g51.t1</t>
  </si>
  <si>
    <t>K01011</t>
  </si>
  <si>
    <t>TST, MPST, sseA; thiosulfate/3-mercaptopyruvate sulfurtransferase [EC:2.8.1.1 2.8.1.2]</t>
  </si>
  <si>
    <t>Acropora_hyacinthus_SLJPv1___s0072.g65.t1</t>
  </si>
  <si>
    <t>Acropora_hyacinthus_SLJPv1___s0020.g327.t1</t>
  </si>
  <si>
    <t>K11875</t>
  </si>
  <si>
    <t>PSMG1, DSCR2, PAC1; proteasome assembly chaperone 1</t>
  </si>
  <si>
    <t>Acropora_hyacinthus_SLJPv1___s0098.g42.t1</t>
  </si>
  <si>
    <t>K18464</t>
  </si>
  <si>
    <t>RTSC, SPG8; WASH complex subunit strumpellin</t>
  </si>
  <si>
    <t>Acropora_hyacinthus_SLJPv1___s0353.g4.t1</t>
  </si>
  <si>
    <t>K06279</t>
  </si>
  <si>
    <t>SHC1; SHC-transforming protein 1</t>
  </si>
  <si>
    <t>Acropora_hyacinthus_SLJPv1___s0234.g40.t1</t>
  </si>
  <si>
    <t>Acropora_hyacinthus_SLJPv1___s0079.g66.t1</t>
  </si>
  <si>
    <t>K23617</t>
  </si>
  <si>
    <t>Lipid biosynthesis proteins [BR:ko01004]</t>
  </si>
  <si>
    <t>ACSF2; medium-chain acyl-CoA ligase, mitochondrial [EC:6.2.1.2]</t>
  </si>
  <si>
    <t>Acropora_hyacinthus_SLJPv1___s0113.g29.t1</t>
  </si>
  <si>
    <t>K00552</t>
  </si>
  <si>
    <t>GNMT; glycine N-methyltransferase [EC:2.1.1.20]</t>
  </si>
  <si>
    <t>Acropora_hyacinthus_SLJPv1___s0088.g69.t1</t>
  </si>
  <si>
    <t>Acropora_hyacinthus_SLJPv1___s0107.g80.t1</t>
  </si>
  <si>
    <t>K09578</t>
  </si>
  <si>
    <t>PIN1; peptidyl-prolyl cis-trans isomerase NIMA-interacting 1 [EC:5.2.1.8]</t>
  </si>
  <si>
    <t>Acropora_hyacinthus_SLJPv1___s0001.g876.t2</t>
  </si>
  <si>
    <t>Acropora_hyacinthus_SLJPv1___s0086.g103.t1</t>
  </si>
  <si>
    <t>K04679</t>
  </si>
  <si>
    <t>TGF-beta signaling pathway [PATH:ko04350]</t>
  </si>
  <si>
    <t>MADHIP, SARA; MAD, mothers against decapentaplegic interacting protein</t>
  </si>
  <si>
    <t>Acropora_hyacinthus_SLJPv1___s0015.g7.t1</t>
  </si>
  <si>
    <t>Acropora_hyacinthus_SLJPv1___s0109.g5.t1</t>
  </si>
  <si>
    <t>K06275</t>
  </si>
  <si>
    <t>PARV; parvin</t>
  </si>
  <si>
    <t>Acropora_hyacinthus_SLJPv1___s0050.g91.t2</t>
  </si>
  <si>
    <t>Acropora_hyacinthus_SLJPv1___s0045.g46.t2</t>
  </si>
  <si>
    <t>K26434</t>
  </si>
  <si>
    <t>Acropora_hyacinthus_SLJPv1___s0129.g15.t1</t>
  </si>
  <si>
    <t>Acropora_hyacinthus_SLJPv1___s0105.g37.t1</t>
  </si>
  <si>
    <t>K02880</t>
  </si>
  <si>
    <t>RP-L17e, RPL17; large subunit ribosomal protein L17e</t>
  </si>
  <si>
    <t>Acropora_hyacinthus_SLJPv1___s0057.g122.t2</t>
  </si>
  <si>
    <t>Acropora_hyacinthus_SLJPv1___s0177.g20.t1</t>
  </si>
  <si>
    <t>K26141</t>
  </si>
  <si>
    <t>Acropora_hyacinthus_SLJPv1___s0165.g17.t1</t>
  </si>
  <si>
    <t>Acropora_hyacinthus_SLJPv1___s0129.g61.t1</t>
  </si>
  <si>
    <t>Acropora_hyacinthus_SLJPv1___s0074.g54.t1</t>
  </si>
  <si>
    <t>K02156</t>
  </si>
  <si>
    <t>Dorso-ventral axis formation [PATH:ko04320]</t>
  </si>
  <si>
    <t>AUB, PIWI; aubergine</t>
  </si>
  <si>
    <t>Acropora_hyacinthus_SLJPv1___s0068.g78.t1</t>
  </si>
  <si>
    <t>Acropora_hyacinthus_SLJPv1___s0042.g30.t1</t>
  </si>
  <si>
    <t>K00006</t>
  </si>
  <si>
    <t>GPD1; glycerol-3-phosphate dehydrogenase (NAD+) [EC:1.1.1.8]</t>
  </si>
  <si>
    <t>Acropora_hyacinthus_SLJPv1___s0070.g76.t1</t>
  </si>
  <si>
    <t>K14210</t>
  </si>
  <si>
    <t>SLC3A1, RBAT; solute carrier family 3 (neutral and basic amino acid transporter), member 1</t>
  </si>
  <si>
    <t>Acropora_hyacinthus_SLJPv1___s0064.g16.t2</t>
  </si>
  <si>
    <t>K13280</t>
  </si>
  <si>
    <t>SEC11, sipW; signal peptidase I [EC:3.4.21.89]</t>
  </si>
  <si>
    <t>Acropora_hyacinthus_SLJPv1___s0002.g55.t1</t>
  </si>
  <si>
    <t>K23882</t>
  </si>
  <si>
    <t>CISD2; CDGSH iron-sulfur domain-containing protein 2</t>
  </si>
  <si>
    <t>Acropora_hyacinthus_SLJPv1___s0027.g36.t2</t>
  </si>
  <si>
    <t>K14684</t>
  </si>
  <si>
    <t>SLC25A23S; solute carrier family 25 (mitochondrial phosphate transporter), member 23/24/25/41</t>
  </si>
  <si>
    <t>Acropora_hyacinthus_SLJPv1___s0139.g6.t1</t>
  </si>
  <si>
    <t>K20721</t>
  </si>
  <si>
    <t>RTN1; reticulon-1</t>
  </si>
  <si>
    <t>Acropora_hyacinthus_SLJPv1___s0016.g82.t1</t>
  </si>
  <si>
    <t>K02735</t>
  </si>
  <si>
    <t>PSMB3; 20S proteasome subunit beta 3 [EC:3.4.25.1]</t>
  </si>
  <si>
    <t>Acropora_hyacinthus_SLJPv1___s0142.g31.t1</t>
  </si>
  <si>
    <t>Acropora_hyacinthus_SLJPv1___s0075.g8.t1</t>
  </si>
  <si>
    <t>Acropora_hyacinthus_SLJPv1___s0076.g43.t1</t>
  </si>
  <si>
    <t>K01948</t>
  </si>
  <si>
    <t>CPS1; carbamoyl-phosphate synthase (ammonia) [EC:6.3.4.16]</t>
  </si>
  <si>
    <t>Acropora_hyacinthus_SLJPv1___s0142.g48.t1</t>
  </si>
  <si>
    <t>Acropora_hyacinthus_SLJPv1___s0018.g85.t2</t>
  </si>
  <si>
    <t>K00864</t>
  </si>
  <si>
    <t>Glycerolipid metabolism [PATH:ko00561]</t>
  </si>
  <si>
    <t>glpK, GK; glycerol kinase [EC:2.7.1.30]</t>
  </si>
  <si>
    <t>Acropora_hyacinthus_SLJPv1___s0049.g115.t1</t>
  </si>
  <si>
    <t>K24822</t>
  </si>
  <si>
    <t>Acropora_hyacinthus_SLJPv1___s0044.g145.t1</t>
  </si>
  <si>
    <t>Acropora_hyacinthus_SLJPv1___s0036.g31.t1</t>
  </si>
  <si>
    <t>K02353</t>
  </si>
  <si>
    <t>DVL; segment polarity protein dishevelled</t>
  </si>
  <si>
    <t>Acropora_hyacinthus_SLJPv1___s0107.g21.t1</t>
  </si>
  <si>
    <t>Acropora_hyacinthus_SLJPv1___s0009.g44.t1</t>
  </si>
  <si>
    <t>Acropora_hyacinthus_SLJPv1___s0004.g175.t1</t>
  </si>
  <si>
    <t>Acropora_hyacinthus_SLJPv1___s0223.g22.t1</t>
  </si>
  <si>
    <t>K17266</t>
  </si>
  <si>
    <t>MVP; major vault protein</t>
  </si>
  <si>
    <t>Acropora_hyacinthus_SLJPv1___s0015.g10.t1</t>
  </si>
  <si>
    <t>K15172</t>
  </si>
  <si>
    <t>SUPT5H, SPT5; transcription elongation factor SPT5</t>
  </si>
  <si>
    <t>Acropora_hyacinthus_SLJPv1___s0020.g115.t2</t>
  </si>
  <si>
    <t>Acropora_hyacinthus_SLJPv1___s0017.g13.t1</t>
  </si>
  <si>
    <t>K07367</t>
  </si>
  <si>
    <t>CARD11; caspase recruitment domain-containing protein 11</t>
  </si>
  <si>
    <t>Acropora_hyacinthus_SLJPv1___s0369.g4.t1</t>
  </si>
  <si>
    <t>K01228</t>
  </si>
  <si>
    <t>MOGS; mannosyl-oligosaccharide glucosidase [EC:3.2.1.106]</t>
  </si>
  <si>
    <t>Acropora_hyacinthus_SLJPv1___s0227.g9.t1</t>
  </si>
  <si>
    <t>K12584</t>
  </si>
  <si>
    <t>DCPS, DCS; m7GpppX diphosphatase [EC:3.6.1.59]</t>
  </si>
  <si>
    <t>Acropora_hyacinthus_SLJPv1___s0147.g11.t1</t>
  </si>
  <si>
    <t>K16727</t>
  </si>
  <si>
    <t>ARHGEF10; Rho guanine nucleotide exchange factor 10</t>
  </si>
  <si>
    <t>Acropora_hyacinthus_SLJPv1___s0002.g349.t1</t>
  </si>
  <si>
    <t>K13111</t>
  </si>
  <si>
    <t>SMU1; WD40 repeat-containing protein SMU1</t>
  </si>
  <si>
    <t>Acropora_hyacinthus_SLJPv1___s0004.g88.t1</t>
  </si>
  <si>
    <t>Acropora_hyacinthus_SLJPv1___s0009.g61.t2</t>
  </si>
  <si>
    <t>Acropora_hyacinthus_SLJPv1___s0025.g23.t1</t>
  </si>
  <si>
    <t>K20051</t>
  </si>
  <si>
    <t>LRP4, MEGF7; low-density lipoprotein receptor-related protein 4</t>
  </si>
  <si>
    <t>Acropora_hyacinthus_SLJPv1___s0044.g9.t1</t>
  </si>
  <si>
    <t>Acropora_hyacinthus_SLJPv1___s0002.g293.t1</t>
  </si>
  <si>
    <t>K00758</t>
  </si>
  <si>
    <t>deoA, TYMP; thymidine phosphorylase [EC:2.4.2.4]</t>
  </si>
  <si>
    <t>Acropora_hyacinthus_SLJPv1___s0076.g28.t1</t>
  </si>
  <si>
    <t>K08017</t>
  </si>
  <si>
    <t>AVIL; advillin</t>
  </si>
  <si>
    <t>Acropora_hyacinthus_SLJPv1___s0136.g19.t1</t>
  </si>
  <si>
    <t>K05619</t>
  </si>
  <si>
    <t>TGM1; transglutaminase 1 [EC:2.3.2.13]</t>
  </si>
  <si>
    <t>Acropora_hyacinthus_SLJPv1___s0006.g196.t1</t>
  </si>
  <si>
    <t>Acropora_hyacinthus_SLJPv1___s0097.g41.t1</t>
  </si>
  <si>
    <t>K03189</t>
  </si>
  <si>
    <t>Protein processing</t>
  </si>
  <si>
    <t>ureG; urease accessory protein</t>
  </si>
  <si>
    <t>Acropora_hyacinthus_SLJPv1___s0015.g172.t1</t>
  </si>
  <si>
    <t>Acropora_hyacinthus_SLJPv1___s0269.g23.t1</t>
  </si>
  <si>
    <t>Acropora_hyacinthus_SLJPv1___s0114.g21.t1</t>
  </si>
  <si>
    <t>K13365</t>
  </si>
  <si>
    <t>SLC9A3R1, NHERF1; Na(+)/H(+) exchange regulatory cofactor NHE-RF1</t>
  </si>
  <si>
    <t>Acropora_hyacinthus_SLJPv1___s0002.g209.t1</t>
  </si>
  <si>
    <t>Acropora_hyacinthus_SLJPv1___s0063.g25.t1</t>
  </si>
  <si>
    <t>K14009</t>
  </si>
  <si>
    <t>BCAP31, BAP31; B-cell receptor-associated protein 31</t>
  </si>
  <si>
    <t>Acropora_hyacinthus_SLJPv1___s0305.g19.t1</t>
  </si>
  <si>
    <t>K02516</t>
  </si>
  <si>
    <t>PRMT5, HSL7; type II protein arginine methyltransferase [EC:2.1.1.320]</t>
  </si>
  <si>
    <t>Acropora_hyacinthus_SLJPv1___s0069.g24.t1</t>
  </si>
  <si>
    <t>K15013</t>
  </si>
  <si>
    <t>ACSBG; long-chain-fatty-acid--CoA ligase ACSBG [EC:6.2.1.3]</t>
  </si>
  <si>
    <t>Acropora_hyacinthus_SLJPv1___s0089.g56.t1</t>
  </si>
  <si>
    <t>Acropora_hyacinthus_SLJPv1___s0003.g314.t1</t>
  </si>
  <si>
    <t>K03872</t>
  </si>
  <si>
    <t>ELOC, TCEB1; elongin-C</t>
  </si>
  <si>
    <t>Acropora_hyacinthus_SLJPv1___s0079.g32.t1</t>
  </si>
  <si>
    <t>K21989</t>
  </si>
  <si>
    <t>TMEM63; calcium permeable stress-gated cation channel</t>
  </si>
  <si>
    <t>Acropora_hyacinthus_SLJPv1___s0240.g8.t1</t>
  </si>
  <si>
    <t>K00357</t>
  </si>
  <si>
    <t>QDPR; dihydropteridine reductase [EC:1.5.1.34]</t>
  </si>
  <si>
    <t>Acropora_hyacinthus_SLJPv1___s0066.g71.t1</t>
  </si>
  <si>
    <t>Acropora_hyacinthus_SLJPv1___s0038.g71.t1</t>
  </si>
  <si>
    <t>Acropora_hyacinthus_SLJPv1___s0029.g74.t1</t>
  </si>
  <si>
    <t>K10380</t>
  </si>
  <si>
    <t>ANK; ankyrin</t>
  </si>
  <si>
    <t>Acropora_hyacinthus_SLJPv1___s0080.g84.t1</t>
  </si>
  <si>
    <t>Acropora_hyacinthus_SLJPv1___s0063.g98.t1</t>
  </si>
  <si>
    <t>Acropora_hyacinthus_SLJPv1___s0003.g257.t1</t>
  </si>
  <si>
    <t>Acropora_hyacinthus_SLJPv1___s0135.g3.t1</t>
  </si>
  <si>
    <t>K06997</t>
  </si>
  <si>
    <t>yggS, PROSC; PLP dependent protein</t>
  </si>
  <si>
    <t>Acropora_hyacinthus_SLJPv1___s0001.g409.t1</t>
  </si>
  <si>
    <t>Acropora_hyacinthus_SLJPv1___s0183.g33.t2</t>
  </si>
  <si>
    <t>Acropora_hyacinthus_SLJPv1___s0035.g166.t1</t>
  </si>
  <si>
    <t>Acropora_hyacinthus_SLJPv1___s0021.g29.t1</t>
  </si>
  <si>
    <t>Acropora_hyacinthus_SLJPv1___s0113.g109.t1</t>
  </si>
  <si>
    <t>K01277</t>
  </si>
  <si>
    <t>DPP3; dipeptidyl-peptidase III [EC:3.4.14.4]</t>
  </si>
  <si>
    <t>Acropora_hyacinthus_SLJPv1___s0069.g39.t2</t>
  </si>
  <si>
    <t>K19502</t>
  </si>
  <si>
    <t>ANO8, TMEM16H; anoctamin-8</t>
  </si>
  <si>
    <t>Acropora_hyacinthus_SLJPv1___s0098.g109.t1</t>
  </si>
  <si>
    <t>Acropora_hyacinthus_SLJPv1___s0130.g98.t1</t>
  </si>
  <si>
    <t>K14394</t>
  </si>
  <si>
    <t>ACP1; low molecular weight phosphotyrosine protein phosphatase [EC:3.1.3.2 3.1.3.48]</t>
  </si>
  <si>
    <t>Acropora_hyacinthus_SLJPv1___s0097.g119.t1</t>
  </si>
  <si>
    <t>K00275</t>
  </si>
  <si>
    <t>pdxH, PNPO; pyridoxamine 5'-phosphate oxidase [EC:1.4.3.5]</t>
  </si>
  <si>
    <t>Acropora_hyacinthus_SLJPv1___s0003.g39.t1</t>
  </si>
  <si>
    <t>Acropora_hyacinthus_SLJPv1___s0136.g38.t1</t>
  </si>
  <si>
    <t>K06270</t>
  </si>
  <si>
    <t>PPP1R12A, MYPT1; protein phosphatase 1 regulatory subunit 12A</t>
  </si>
  <si>
    <t>Acropora_hyacinthus_SLJPv1___s0081.g43.t1</t>
  </si>
  <si>
    <t>K01254</t>
  </si>
  <si>
    <t>LTA4H; leukotriene-A4 hydrolase [EC:3.3.2.6]</t>
  </si>
  <si>
    <t>Acropora_hyacinthus_SLJPv1___s0113.g110.t1</t>
  </si>
  <si>
    <t>Acropora_hyacinthus_SLJPv1___s0019.g11.t1</t>
  </si>
  <si>
    <t>Acropora_hyacinthus_SLJPv1___s0116.g33.t1</t>
  </si>
  <si>
    <t>Acropora_hyacinthus_SLJPv1___s0068.g1.t1</t>
  </si>
  <si>
    <t>Acropora_hyacinthus_SLJPv1___s0136.g15.t1</t>
  </si>
  <si>
    <t>Acropora_hyacinthus_SLJPv1___s0044.g175.t1</t>
  </si>
  <si>
    <t>Acropora_hyacinthus_SLJPv1___s0089.g84.t1</t>
  </si>
  <si>
    <t>K06210</t>
  </si>
  <si>
    <t>NMNAT; nicotinamide mononucleotide adenylyltransferase [EC:2.7.7.1 2.7.7.18]</t>
  </si>
  <si>
    <t>Acropora_hyacinthus_SLJPv1___s0009.g4.t1</t>
  </si>
  <si>
    <t>Acropora_hyacinthus_SLJPv1___s2069.g1.t1</t>
  </si>
  <si>
    <t>Acropora_hyacinthus_SLJPv1___s0038.g118.t1</t>
  </si>
  <si>
    <t>K05760</t>
  </si>
  <si>
    <t>VEGF signaling pathway [PATH:ko04370]</t>
  </si>
  <si>
    <t>PXN; paxillin</t>
  </si>
  <si>
    <t>Acropora_hyacinthus_SLJPv1___s0001.g490.t1</t>
  </si>
  <si>
    <t>Acropora_hyacinthus_SLJPv1___s0252.g15.t1</t>
  </si>
  <si>
    <t>K02263</t>
  </si>
  <si>
    <t>COX4; cytochrome c oxidase subunit 4</t>
  </si>
  <si>
    <t>Acropora_hyacinthus_SLJPv1___s0103.g8.t2</t>
  </si>
  <si>
    <t>K12566</t>
  </si>
  <si>
    <t>SGCB; beta-sarcoglycan</t>
  </si>
  <si>
    <t>Acropora_hyacinthus_SLJPv1___s0001.g465.t1</t>
  </si>
  <si>
    <t>Acropora_hyacinthus_SLJPv1___s0107.g79.t1</t>
  </si>
  <si>
    <t>K02326</t>
  </si>
  <si>
    <t>POLE3; DNA polymerase epsilon subunit 3 [EC:2.7.7.7]</t>
  </si>
  <si>
    <t>Acropora_hyacinthus_SLJPv1___s0001.g877.t1</t>
  </si>
  <si>
    <t>Acropora_hyacinthus_SLJPv1___s0018.g159.t1</t>
  </si>
  <si>
    <t>Acropora_hyacinthus_SLJPv1___s0155.g29.t1</t>
  </si>
  <si>
    <t>K12035</t>
  </si>
  <si>
    <t>TRIM71; tripartite motif-containing protein 71 [EC:2.3.2.27]</t>
  </si>
  <si>
    <t>Acropora_hyacinthus_SLJPv1___s0050.g77.t1</t>
  </si>
  <si>
    <t>Acropora_hyacinthus_SLJPv1___s0018.g139.t1</t>
  </si>
  <si>
    <t>Acropora_hyacinthus_SLJPv1___s0181.g48.t3</t>
  </si>
  <si>
    <t>Acropora_hyacinthus_SLJPv1___s0046.g118.t1</t>
  </si>
  <si>
    <t>Acropora_hyacinthus_SLJPv1___s0001.g860.t1</t>
  </si>
  <si>
    <t>Acropora_hyacinthus_SLJPv1___s0038.g25.t2</t>
  </si>
  <si>
    <t>Acropora_hyacinthus_SLJPv1___s0028.g77.t1</t>
  </si>
  <si>
    <t>Acropora_hyacinthus_SLJPv1___s0001.g151.t1</t>
  </si>
  <si>
    <t>K05756</t>
  </si>
  <si>
    <t>ARPC3; actin related protein 2/3 complex, subunit 3</t>
  </si>
  <si>
    <t>Acropora_hyacinthus_SLJPv1___s0036.g79.t2</t>
  </si>
  <si>
    <t>K13758</t>
  </si>
  <si>
    <t>PDE6D; retinal rod rhodopsin-sensitive cGMP 3',5'-cyclic phosphodiesterase subunit delta</t>
  </si>
  <si>
    <t>Acropora_hyacinthus_SLJPv1___s0155.g28.t1</t>
  </si>
  <si>
    <t>K17885</t>
  </si>
  <si>
    <t>MTCH; mitochondrial carrier</t>
  </si>
  <si>
    <t>Acropora_hyacinthus_SLJPv1___s0257.g27.t1</t>
  </si>
  <si>
    <t>Acropora_hyacinthus_SLJPv1___s0030.g77.t1</t>
  </si>
  <si>
    <t>K24942</t>
  </si>
  <si>
    <t>Acropora_hyacinthus_SLJPv1___s0023.g17.t1</t>
  </si>
  <si>
    <t>Acropora_hyacinthus_SLJPv1___s0051.g69.t1</t>
  </si>
  <si>
    <t>Acropora_hyacinthus_SLJPv1___s0108.g8.t1</t>
  </si>
  <si>
    <t>K10580</t>
  </si>
  <si>
    <t>UBE2N, BLU, UBC13; ubiquitin-conjugating enzyme E2 N [EC:2.3.2.23]</t>
  </si>
  <si>
    <t>Acropora_hyacinthus_SLJPv1___s0025.g81.t1</t>
  </si>
  <si>
    <t>K11247</t>
  </si>
  <si>
    <t>SH3GL; endophilin-A</t>
  </si>
  <si>
    <t>Acropora_hyacinthus_SLJPv1___s0006.g216.t1</t>
  </si>
  <si>
    <t>Acropora_hyacinthus_SLJPv1___s0292.g7.t1</t>
  </si>
  <si>
    <t>K15104</t>
  </si>
  <si>
    <t>SLC25A11, OGC; solute carrier family 25 (mitochondrial oxoglutarate transporter), member 11</t>
  </si>
  <si>
    <t>Acropora_hyacinthus_SLJPv1___s0133.g33.t1</t>
  </si>
  <si>
    <t>Acropora_hyacinthus_SLJPv1___s0029.g35.t1</t>
  </si>
  <si>
    <t>Acropora_hyacinthus_SLJPv1___s0001.g97.t1</t>
  </si>
  <si>
    <t>Acropora_hyacinthus_SLJPv1___s0029.g2.t1</t>
  </si>
  <si>
    <t>K17929</t>
  </si>
  <si>
    <t>SNX17; sorting nexin-17</t>
  </si>
  <si>
    <t>Acropora_hyacinthus_SLJPv1___s0035.g124.t1</t>
  </si>
  <si>
    <t>Acropora_hyacinthus_SLJPv1___s0236.g24.t1</t>
  </si>
  <si>
    <t>K11163</t>
  </si>
  <si>
    <t>DHRS1; dehydrogenase/reductase SDR family member 1 [EC:1.1.-.-]</t>
  </si>
  <si>
    <t>Acropora_hyacinthus_SLJPv1___s0245.g6.t1</t>
  </si>
  <si>
    <t>Acropora_hyacinthus_SLJPv1___s0147.g91.t1</t>
  </si>
  <si>
    <t>Acropora_hyacinthus_SLJPv1___s0162.g48.t1</t>
  </si>
  <si>
    <t>Acropora_hyacinthus_SLJPv1___s0006.g174.t1</t>
  </si>
  <si>
    <t>K00920</t>
  </si>
  <si>
    <t>PIP4K2; 1-phosphatidylinositol-5-phosphate 4-kinase [EC:2.7.1.149]</t>
  </si>
  <si>
    <t>Acropora_hyacinthus_SLJPv1___s0152.g64.t1</t>
  </si>
  <si>
    <t>Acropora_hyacinthus_SLJPv1___s1171.g1.t1</t>
  </si>
  <si>
    <t>Acropora_hyacinthus_SLJPv1___s0020.g1.t1</t>
  </si>
  <si>
    <t>Acropora_hyacinthus_SLJPv1___s0107.g61.t1</t>
  </si>
  <si>
    <t>K05754</t>
  </si>
  <si>
    <t>ARPC5; actin related protein 2/3 complex, subunit 5</t>
  </si>
  <si>
    <t>Acropora_hyacinthus_SLJPv1___s0128.g69.t1</t>
  </si>
  <si>
    <t>K04456</t>
  </si>
  <si>
    <t>AKT; RAC serine/threonine-protein kinase [EC:2.7.11.1]</t>
  </si>
  <si>
    <t>Acropora_hyacinthus_SLJPv1___s0049.g32.t1</t>
  </si>
  <si>
    <t>Acropora_hyacinthus_SLJPv1___s0154.g30.t1</t>
  </si>
  <si>
    <t>K23491</t>
  </si>
  <si>
    <t>CTNND2; catenin delta-2</t>
  </si>
  <si>
    <t>Acropora_hyacinthus_SLJPv1___s0187.g15.t1</t>
  </si>
  <si>
    <t>Acropora_hyacinthus_SLJPv1___s0035.g108.t2</t>
  </si>
  <si>
    <t>Acropora_hyacinthus_SLJPv1___s0037.g36.t1</t>
  </si>
  <si>
    <t>K18598</t>
  </si>
  <si>
    <t>EML6; echinoderm microtubule-associated protein-like 6</t>
  </si>
  <si>
    <t>Acropora_hyacinthus_SLJPv1___s0108.g7.t1</t>
  </si>
  <si>
    <t>K01303</t>
  </si>
  <si>
    <t>APEH; acylaminoacyl-peptidase [EC:3.4.19.1]</t>
  </si>
  <si>
    <t>Acropora_hyacinthus_SLJPv1___s0001.g781.t1</t>
  </si>
  <si>
    <t>Acropora_hyacinthus_SLJPv1___s0154.g37.t1</t>
  </si>
  <si>
    <t>K00639</t>
  </si>
  <si>
    <t>kbl, GCAT; glycine C-acetyltransferase [EC:2.3.1.29]</t>
  </si>
  <si>
    <t>Acropora_hyacinthus_SLJPv1___s0065.g2.t3</t>
  </si>
  <si>
    <t>Acropora_hyacinthus_SLJPv1___s0015.g100.t1</t>
  </si>
  <si>
    <t>K08688</t>
  </si>
  <si>
    <t>E3.5.3.3; creatinase [EC:3.5.3.3]</t>
  </si>
  <si>
    <t>Acropora_hyacinthus_SLJPv1___s0089.g53.t1</t>
  </si>
  <si>
    <t>Acropora_hyacinthus_SLJPv1___s0020.g213.t1</t>
  </si>
  <si>
    <t>K00286</t>
  </si>
  <si>
    <t>proC; pyrroline-5-carboxylate reductase [EC:1.5.1.2]</t>
  </si>
  <si>
    <t>Acropora_hyacinthus_SLJPv1___s0056.g34.t1</t>
  </si>
  <si>
    <t>K04357</t>
  </si>
  <si>
    <t>EGF; epidermal growth factor</t>
  </si>
  <si>
    <t>Acropora_hyacinthus_SLJPv1___s0039.g18.t1</t>
  </si>
  <si>
    <t>Acropora_hyacinthus_SLJPv1___s0050.g14.t3</t>
  </si>
  <si>
    <t>K14948</t>
  </si>
  <si>
    <t>PTBP2, NPTB; polypyrimidine tract-binding protein 2</t>
  </si>
  <si>
    <t>Acropora_hyacinthus_SLJPv1___s0188.g36.t1</t>
  </si>
  <si>
    <t>Acropora_hyacinthus_SLJPv1___s0133.g27.t1</t>
  </si>
  <si>
    <t>Acropora_hyacinthus_SLJPv1___s0030.g25.t1</t>
  </si>
  <si>
    <t>Acropora_hyacinthus_SLJPv1___s0054.g64.t2</t>
  </si>
  <si>
    <t>Acropora_hyacinthus_SLJPv1___s0062.g63.t1</t>
  </si>
  <si>
    <t>K00934</t>
  </si>
  <si>
    <t>E2.7.3.3; arginine kinase [EC:2.7.3.3]</t>
  </si>
  <si>
    <t>Acropora_hyacinthus_SLJPv1___s0001.g603.t2</t>
  </si>
  <si>
    <t>K16537</t>
  </si>
  <si>
    <t>PCM1; pericentriolar material 1 protein</t>
  </si>
  <si>
    <t>Acropora_hyacinthus_SLJPv1___s0002.g389.t1</t>
  </si>
  <si>
    <t>Acropora_hyacinthus_SLJPv1___s0029.g34.t1</t>
  </si>
  <si>
    <t>Acropora_hyacinthus_SLJPv1___s0269.g10.t1</t>
  </si>
  <si>
    <t>K01054</t>
  </si>
  <si>
    <t>MGLL; acylglycerol lipase [EC:3.1.1.23]</t>
  </si>
  <si>
    <t>Acropora_hyacinthus_SLJPv1___s0104.g19.t1</t>
  </si>
  <si>
    <t>Acropora_hyacinthus_SLJPv1___s0102.g32.t1</t>
  </si>
  <si>
    <t>K13199</t>
  </si>
  <si>
    <t>SERBP1; plasminogen activator inhibitor 1 RNA-binding protein</t>
  </si>
  <si>
    <t>Acropora_hyacinthus_SLJPv1___s0044.g47.t1</t>
  </si>
  <si>
    <t>K01047</t>
  </si>
  <si>
    <t>PLA2G, SPLA2; secretory phospholipase A2 [EC:3.1.1.4]</t>
  </si>
  <si>
    <t>Acropora_hyacinthus_SLJPv1___s0310.g3.t1</t>
  </si>
  <si>
    <t>K21870</t>
  </si>
  <si>
    <t>BANF1; barrier-to-autointegration factor</t>
  </si>
  <si>
    <t>Acropora_hyacinthus_SLJPv1___s0012.g38.t1</t>
  </si>
  <si>
    <t>K19984</t>
  </si>
  <si>
    <t>EXOC5, SEC10; exocyst complex component 5</t>
  </si>
  <si>
    <t>Acropora_hyacinthus_SLJPv1___s0026.g102.t1</t>
  </si>
  <si>
    <t>Acropora_hyacinthus_SLJPv1___s0238.g33.t1</t>
  </si>
  <si>
    <t>Acropora_hyacinthus_SLJPv1___s0163.g12.t1</t>
  </si>
  <si>
    <t>K19613</t>
  </si>
  <si>
    <t>SHOC2, SUR8; leucine-rich repeat protein SHOC2</t>
  </si>
  <si>
    <t>Acropora_hyacinthus_SLJPv1___s0001.g513.t1</t>
  </si>
  <si>
    <t>K11182</t>
  </si>
  <si>
    <t>AOC1, ABP1; diamine oxidase [EC:1.4.3.22]</t>
  </si>
  <si>
    <t>Acropora_hyacinthus_SLJPv1___s0014.g103.t1</t>
  </si>
  <si>
    <t>Acropora_hyacinthus_SLJPv1___s0222.g11.t1</t>
  </si>
  <si>
    <t>Acropora_hyacinthus_SLJPv1___s0042.g42.t1</t>
  </si>
  <si>
    <t>K00058</t>
  </si>
  <si>
    <t>serA, PHGDH; D-3-phosphoglycerate dehydrogenase / 2-oxoglutarate reductase [EC:1.1.1.95 1.1.1.399]</t>
  </si>
  <si>
    <t>Acropora_hyacinthus_SLJPv1___s0039.g20.t1</t>
  </si>
  <si>
    <t>K01792</t>
  </si>
  <si>
    <t>E5.1.3.15; glucose-6-phosphate 1-epimerase [EC:5.1.3.15]</t>
  </si>
  <si>
    <t>Acropora_hyacinthus_SLJPv1___s0197.g27.t1</t>
  </si>
  <si>
    <t>K00344</t>
  </si>
  <si>
    <t>qor, CRYZ; NADPH:quinone reductase [EC:1.6.5.5]</t>
  </si>
  <si>
    <t>Acropora_hyacinthus_SLJPv1___s0074.g9.t1</t>
  </si>
  <si>
    <t>Acropora_hyacinthus_SLJPv1___s0131.g113.t2</t>
  </si>
  <si>
    <t>Acropora_hyacinthus_SLJPv1___s0329.g6.t1</t>
  </si>
  <si>
    <t>K00432</t>
  </si>
  <si>
    <t>gpx, btuE, bsaA; glutathione peroxidase [EC:1.11.1.9]</t>
  </si>
  <si>
    <t>Acropora_hyacinthus_SLJPv1___s0139.g17.t1</t>
  </si>
  <si>
    <t>Acropora_hyacinthus_SLJPv1___s0112.g64.t1</t>
  </si>
  <si>
    <t>Acropora_hyacinthus_SLJPv1___s0100.g60.t1</t>
  </si>
  <si>
    <t>K00944</t>
  </si>
  <si>
    <t>AK3; nucleoside-triphosphate--adenylate kinase [EC:2.7.4.10]</t>
  </si>
  <si>
    <t>Acropora_hyacinthus_SLJPv1___s0089.g61.t1</t>
  </si>
  <si>
    <t>Acropora_hyacinthus_SLJPv1___s0140.g43.t1</t>
  </si>
  <si>
    <t>Acropora_hyacinthus_SLJPv1___s0107.g26.t2</t>
  </si>
  <si>
    <t>Acropora_hyacinthus_SLJPv1___s0405.g6.t3</t>
  </si>
  <si>
    <t>Acropora_hyacinthus_SLJPv1___s0033.g92.t1</t>
  </si>
  <si>
    <t>K09365</t>
  </si>
  <si>
    <t>POU3F, OTF; POU domain transcription factor, class 3</t>
  </si>
  <si>
    <t>Acropora_hyacinthus_SLJPv1___s0006.g181.t1</t>
  </si>
  <si>
    <t>K15105</t>
  </si>
  <si>
    <t>SLC25A12_13, AGC; solute carrier family 25 (mitochondrial aspartate/glutamate transporter), member 12/13</t>
  </si>
  <si>
    <t>Acropora_hyacinthus_SLJPv1___s0147.g65.t1</t>
  </si>
  <si>
    <t>Acropora_hyacinthus_SLJPv1___s0108.g4.t1</t>
  </si>
  <si>
    <t>Acropora_hyacinthus_SLJPv1___s0020.g338.t2</t>
  </si>
  <si>
    <t>K06564</t>
  </si>
  <si>
    <t>IGF2R, CD222; insulin-like growth factor 2 receptor</t>
  </si>
  <si>
    <t>Acropora_hyacinthus_SLJPv1___s0181.g30.t1</t>
  </si>
  <si>
    <t>Acropora_hyacinthus_SLJPv1___s0163.g50.t1</t>
  </si>
  <si>
    <t>K02148</t>
  </si>
  <si>
    <t>ATPeV1C, ATP6C; V-type H+-transporting ATPase subunit C</t>
  </si>
  <si>
    <t>Acropora_hyacinthus_SLJPv1___s0184.g29.t2</t>
  </si>
  <si>
    <t>Acropora_hyacinthus_SLJPv1___s0016.g143.t1</t>
  </si>
  <si>
    <t>Acropora_hyacinthus_SLJPv1___s0065.g1.t3</t>
  </si>
  <si>
    <t>Acropora_hyacinthus_SLJPv1___s0078.g28.t2</t>
  </si>
  <si>
    <t>Acropora_hyacinthus_SLJPv1___s0014.g114.t1</t>
  </si>
  <si>
    <t>Acropora_hyacinthus_SLJPv1___s0214.g24.t1</t>
  </si>
  <si>
    <t>Acropora_hyacinthus_SLJPv1___s0001.g386.t1</t>
  </si>
  <si>
    <t>K13988</t>
  </si>
  <si>
    <t>NUDT9; ADP-ribose pyrophosphatase [EC:3.6.1.13]</t>
  </si>
  <si>
    <t>Acropora_hyacinthus_SLJPv1___s0240.g12.t1</t>
  </si>
  <si>
    <t>K12824</t>
  </si>
  <si>
    <t>TCERG1, CA150; transcription elongation regulator 1</t>
  </si>
  <si>
    <t>Acropora_hyacinthus_SLJPv1___s0127.g42.t1</t>
  </si>
  <si>
    <t>K25698</t>
  </si>
  <si>
    <t>Acropora_hyacinthus_SLJPv1___s0063.g97.t1</t>
  </si>
  <si>
    <t>K08010</t>
  </si>
  <si>
    <t>NCF2, P67PHOX; neutrophil cytosolic factor 2</t>
  </si>
  <si>
    <t>Acropora_hyacinthus_SLJPv1___s0026.g147.t1</t>
  </si>
  <si>
    <t>K01785</t>
  </si>
  <si>
    <t>galM, GALM; aldose 1-epimerase [EC:5.1.3.3]</t>
  </si>
  <si>
    <t>Acropora_hyacinthus_SLJPv1___s0005.g132.t2</t>
  </si>
  <si>
    <t>K00901</t>
  </si>
  <si>
    <t>dgkA, DGK; diacylglycerol kinase (ATP) [EC:2.7.1.107]</t>
  </si>
  <si>
    <t>Acropora_hyacinthus_SLJPv1___s0047.g59.t1</t>
  </si>
  <si>
    <t>K20393</t>
  </si>
  <si>
    <t>ARL6IP5, PRAF3; PRA1 family protein 3</t>
  </si>
  <si>
    <t>Acropora_hyacinthus_SLJPv1___s0125.g41.t1</t>
  </si>
  <si>
    <t>Acropora_hyacinthus_SLJPv1___s1698.g1.t1</t>
  </si>
  <si>
    <t>Acropora_hyacinthus_SLJPv1___s0512.g2.t1</t>
  </si>
  <si>
    <t>Acropora_hyacinthus_SLJPv1___s0011.g150.t1</t>
  </si>
  <si>
    <t>K18619</t>
  </si>
  <si>
    <t>CORO7; coronin-7</t>
  </si>
  <si>
    <t>Acropora_hyacinthus_SLJPv1___s0197.g23.t1</t>
  </si>
  <si>
    <t>Acropora_hyacinthus_SLJPv1___s0108.g49.t1</t>
  </si>
  <si>
    <t>Acropora_hyacinthus_SLJPv1___s0082.g11.t1</t>
  </si>
  <si>
    <t>K04393</t>
  </si>
  <si>
    <t>CDC42; cell division control protein 42</t>
  </si>
  <si>
    <t>Acropora_hyacinthus_SLJPv1___s0010.g64.t1</t>
  </si>
  <si>
    <t>K06875</t>
  </si>
  <si>
    <t>PDCD5, TFAR19; programmed cell death protein 5</t>
  </si>
  <si>
    <t>Acropora_hyacinthus_SLJPv1___s0166.g10.t1</t>
  </si>
  <si>
    <t>K19941</t>
  </si>
  <si>
    <t>SYN; synapsin</t>
  </si>
  <si>
    <t>Acropora_hyacinthus_SLJPv1___s0008.g75.t1</t>
  </si>
  <si>
    <t>K25939</t>
  </si>
  <si>
    <t>Acropora_hyacinthus_SLJPv1___s0107.g66.t1</t>
  </si>
  <si>
    <t>Acropora_hyacinthus_SLJPv1___s0211.g27.t1</t>
  </si>
  <si>
    <t>Acropora_hyacinthus_SLJPv1___s0001.g699.t1</t>
  </si>
  <si>
    <t>Acropora_hyacinthus_SLJPv1___s0203.g43.t1</t>
  </si>
  <si>
    <t>Acropora_hyacinthus_SLJPv1___s0043.g64.t1</t>
  </si>
  <si>
    <t>K22255</t>
  </si>
  <si>
    <t>ATPIF1; ATPase inhibitor, mitochondrial</t>
  </si>
  <si>
    <t>Acropora_hyacinthus_SLJPv1___s0065.g43.t3</t>
  </si>
  <si>
    <t>K07817</t>
  </si>
  <si>
    <t>PTPRN; receptor-type tyrosine-protein phosphatase N [EC:3.1.3.48]</t>
  </si>
  <si>
    <t>Acropora_hyacinthus_SLJPv1___s0129.g50.t1</t>
  </si>
  <si>
    <t>Acropora_hyacinthus_SLJPv1___s0038.g141.t1</t>
  </si>
  <si>
    <t>Acropora_hyacinthus_SLJPv1___s0219.g20.t1</t>
  </si>
  <si>
    <t>Acropora_hyacinthus_SLJPv1___s0158.g23.t1</t>
  </si>
  <si>
    <t>K14073</t>
  </si>
  <si>
    <t>PNLIP, PL; pancreatic triacylglycerol lipase [EC:3.1.1.3]</t>
  </si>
  <si>
    <t>Acropora_hyacinthus_SLJPv1___s0113.g49.t1</t>
  </si>
  <si>
    <t>K19532</t>
  </si>
  <si>
    <t>Steroid biosynthesis [PATH:ko00100]</t>
  </si>
  <si>
    <t>LBR; Delta14-sterol reductase (lamin-B receptor) [EC:1.3.1.70]</t>
  </si>
  <si>
    <t>Acropora_hyacinthus_SLJPv1___s0098.g110.t1</t>
  </si>
  <si>
    <t>Acropora_hyacinthus_SLJPv1___s0122.g16.t1</t>
  </si>
  <si>
    <t>Acropora_hyacinthus_SLJPv1___s0187.g7.t1</t>
  </si>
  <si>
    <t>Acropora_hyacinthus_SLJPv1___s0099.g51.t1</t>
  </si>
  <si>
    <t>Acropora_hyacinthus_SLJPv1___s0043.g42.t1</t>
  </si>
  <si>
    <t>Acropora_hyacinthus_SLJPv1___s0072.g39.t1</t>
  </si>
  <si>
    <t>Acropora_hyacinthus_SLJPv1___s0049.g87.t1</t>
  </si>
  <si>
    <t>K12825</t>
  </si>
  <si>
    <t>SF3A1, SAP114; splicing factor 3A subunit 1</t>
  </si>
  <si>
    <t>Acropora_hyacinthus_SLJPv1___s0248.g3.t2</t>
  </si>
  <si>
    <t>K01939</t>
  </si>
  <si>
    <t>purA, ADSS; adenylosuccinate synthase [EC:6.3.4.4]</t>
  </si>
  <si>
    <t>Acropora_hyacinthus_SLJPv1___s0136.g23.t1</t>
  </si>
  <si>
    <t>K14310</t>
  </si>
  <si>
    <t>NUP205, NUP192; nuclear pore complex protein Nup205</t>
  </si>
  <si>
    <t>Acropora_hyacinthus_SLJPv1___s0131.g19.t1</t>
  </si>
  <si>
    <t>K23612</t>
  </si>
  <si>
    <t>WASL; neural Wiskott-Aldrich syndrome protein</t>
  </si>
  <si>
    <t>Acropora_hyacinthus_SLJPv1___s0084.g15.t3</t>
  </si>
  <si>
    <t>K08803</t>
  </si>
  <si>
    <t>DAPK; death-associated protein kinase [EC:2.7.11.1]</t>
  </si>
  <si>
    <t>Acropora_hyacinthus_SLJPv1___s0082.g45.t2</t>
  </si>
  <si>
    <t>Acropora_hyacinthus_SLJPv1___s0003.g256.t1</t>
  </si>
  <si>
    <t>Acropora_hyacinthus_SLJPv1___s0003.g172.t1</t>
  </si>
  <si>
    <t>K11086</t>
  </si>
  <si>
    <t>SNRPB, SMB; small nuclear ribonucleoprotein B and B'</t>
  </si>
  <si>
    <t>Acropora_hyacinthus_SLJPv1___s0097.g42.t1</t>
  </si>
  <si>
    <t>K01427</t>
  </si>
  <si>
    <t>URE; urease [EC:3.5.1.5]</t>
  </si>
  <si>
    <t>Acropora_hyacinthus_SLJPv1___s0180.g12.t1</t>
  </si>
  <si>
    <t>Acropora_hyacinthus_SLJPv1___s0083.g63.t1</t>
  </si>
  <si>
    <t>K13192</t>
  </si>
  <si>
    <t>RBM26; RNA-binding protein 26</t>
  </si>
  <si>
    <t>Acropora_hyacinthus_SLJPv1___s0069.g25.t1</t>
  </si>
  <si>
    <t>Acropora_hyacinthus_SLJPv1___s0069.g17.t2</t>
  </si>
  <si>
    <t>Acropora_hyacinthus_SLJPv1___s0145.g18.t1</t>
  </si>
  <si>
    <t>Acropora_hyacinthus_SLJPv1___s0098.g111.t1</t>
  </si>
  <si>
    <t>Acropora_hyacinthus_SLJPv1___s0044.g155.t1</t>
  </si>
  <si>
    <t>Acropora_hyacinthus_SLJPv1___s0088.g24.t1</t>
  </si>
  <si>
    <t>Acropora_hyacinthus_SLJPv1___s0141.g27.t1</t>
  </si>
  <si>
    <t>Acropora_hyacinthus_SLJPv1___s0009.g35.t1</t>
  </si>
  <si>
    <t>K05869</t>
  </si>
  <si>
    <t>CAMK4; calcium/calmodulin-dependent protein kinase IV [EC:2.7.11.17]</t>
  </si>
  <si>
    <t>Acropora_hyacinthus_SLJPv1___s0197.g17.t1</t>
  </si>
  <si>
    <t>K02739</t>
  </si>
  <si>
    <t>PSMB7; 20S proteasome subunit beta 2 [EC:3.4.25.1]</t>
  </si>
  <si>
    <t>Acropora_hyacinthus_SLJPv1___s0135.g1.t1</t>
  </si>
  <si>
    <t>Acropora_hyacinthus_SLJPv1___s0181.g40.t1</t>
  </si>
  <si>
    <t>Acropora_hyacinthus_SLJPv1___s0106.g41.t1</t>
  </si>
  <si>
    <t>Acropora_hyacinthus_SLJPv1___s0158.g27.t1</t>
  </si>
  <si>
    <t>Acropora_hyacinthus_SLJPv1___s0001.g442.t1</t>
  </si>
  <si>
    <t>Acropora_hyacinthus_SLJPv1___s0218.g20.t1</t>
  </si>
  <si>
    <t>Acropora_hyacinthus_SLJPv1___s0039.g26.t2</t>
  </si>
  <si>
    <t>K01304</t>
  </si>
  <si>
    <t>pcp; pyroglutamyl-peptidase [EC:3.4.19.3]</t>
  </si>
  <si>
    <t>Acropora_hyacinthus_SLJPv1___s0291.g6.t1</t>
  </si>
  <si>
    <t>K01915</t>
  </si>
  <si>
    <t>glnA, GLUL; glutamine synthetase [EC:6.3.1.2]</t>
  </si>
  <si>
    <t>Acropora_hyacinthus_SLJPv1___s0214.g45.t1</t>
  </si>
  <si>
    <t>Acropora_hyacinthus_SLJPv1___s0164.g10.t1</t>
  </si>
  <si>
    <t>K24469</t>
  </si>
  <si>
    <t>Acropora_hyacinthus_SLJPv1___s0022.g60.t1</t>
  </si>
  <si>
    <t>Acropora_hyacinthus_SLJPv1___s0279.g3.t1</t>
  </si>
  <si>
    <t>Acropora_hyacinthus_SLJPv1___s0033.g70.t1</t>
  </si>
  <si>
    <t>Acropora_hyacinthus_SLJPv1___s0028.g242.t1</t>
  </si>
  <si>
    <t>Acropora_hyacinthus_SLJPv1___s0001.g581.t1</t>
  </si>
  <si>
    <t>K12384</t>
  </si>
  <si>
    <t>SCARB2, LIMP2, CD36L2; lysosome membrane protein 2</t>
  </si>
  <si>
    <t>Acropora_hyacinthus_SLJPv1___s0127.g46.t1</t>
  </si>
  <si>
    <t>Acropora_hyacinthus_SLJPv1___s0332.g9.t1</t>
  </si>
  <si>
    <t>K20280</t>
  </si>
  <si>
    <t>TRAPPC5, TRS31; trafficking protein particle complex subunit 5</t>
  </si>
  <si>
    <t>Acropora_hyacinthus_SLJPv1___s0022.g59.t1</t>
  </si>
  <si>
    <t>Acropora_hyacinthus_SLJPv1___s0080.g35.t1</t>
  </si>
  <si>
    <t>K23234</t>
  </si>
  <si>
    <t>Tryptophan metabolism [PATH:ko00380]</t>
  </si>
  <si>
    <t>ALDH8A1; aminomuconate-semialdehyde dehydrogenase [EC:1.2.1.32]</t>
  </si>
  <si>
    <t>Acropora_hyacinthus_SLJPv1___s0141.g11.t1</t>
  </si>
  <si>
    <t>K23969</t>
  </si>
  <si>
    <t>Acropora_hyacinthus_SLJPv1___s0060.g31.t3</t>
  </si>
  <si>
    <t>Acropora_hyacinthus_SLJPv1___s0111.g22.t1</t>
  </si>
  <si>
    <t>Acropora_hyacinthus_SLJPv1___s0019.g6.t1</t>
  </si>
  <si>
    <t>Acropora_hyacinthus_SLJPv1___s0243.g39.t1</t>
  </si>
  <si>
    <t>Acropora_hyacinthus_SLJPv1___s0180.g31.t2</t>
  </si>
  <si>
    <t>Acropora_hyacinthus_SLJPv1___s0113.g17.t1</t>
  </si>
  <si>
    <t>K12829</t>
  </si>
  <si>
    <t>SF3B2, SAP145, CUS1; splicing factor 3B subunit 2</t>
  </si>
  <si>
    <t>Acropora_hyacinthus_SLJPv1___s0127.g37.t1</t>
  </si>
  <si>
    <t>K01262</t>
  </si>
  <si>
    <t>pepP; Xaa-Pro aminopeptidase [EC:3.4.11.9]</t>
  </si>
  <si>
    <t>Acropora_hyacinthus_SLJPv1___s0113.g80.t1</t>
  </si>
  <si>
    <t>Acropora_hyacinthus_SLJPv1___s0001.g124.t1</t>
  </si>
  <si>
    <t>Acropora_hyacinthus_SLJPv1___s0037.g82.t1</t>
  </si>
  <si>
    <t>K23934</t>
  </si>
  <si>
    <t>AHNAK; neuroblast differentiation-associated protein AHNAK</t>
  </si>
  <si>
    <t>Acropora_hyacinthus_SLJPv1___s0005.g122.t1</t>
  </si>
  <si>
    <t>Acropora_hyacinthus_SLJPv1___s0009.g47.t1</t>
  </si>
  <si>
    <t>Acropora_hyacinthus_SLJPv1___s0074.g41.t1</t>
  </si>
  <si>
    <t>K21437</t>
  </si>
  <si>
    <t>ANKRD13; ankyrin repeat domain-containing protein 13</t>
  </si>
  <si>
    <t>Acropora_hyacinthus_SLJPv1___s0009.g22.t1</t>
  </si>
  <si>
    <t>K02962</t>
  </si>
  <si>
    <t>RP-S17e, RPS17; small subunit ribosomal protein S17e</t>
  </si>
  <si>
    <t>Acropora_hyacinthus_SLJPv1___s0122.g41.t4</t>
  </si>
  <si>
    <t>Acropora_hyacinthus_SLJPv1___s0019.g64.t1</t>
  </si>
  <si>
    <t>Acropora_hyacinthus_SLJPv1___s0110.g3.t1</t>
  </si>
  <si>
    <t>Acropora_hyacinthus_SLJPv1___s0141.g7.t1</t>
  </si>
  <si>
    <t>Acropora_hyacinthus_SLJPv1___s0113.g91.t1</t>
  </si>
  <si>
    <t>K01800</t>
  </si>
  <si>
    <t>maiA, GSTZ1; maleylacetoacetate isomerase [EC:5.2.1.2]</t>
  </si>
  <si>
    <t>Acropora_hyacinthus_SLJPv1___s0238.g31.t1</t>
  </si>
  <si>
    <t>Acropora_hyacinthus_SLJPv1___s0099.g7.t1</t>
  </si>
  <si>
    <t>Acropora_hyacinthus_SLJPv1___s0238.g34.t1</t>
  </si>
  <si>
    <t>K10416</t>
  </si>
  <si>
    <t>DYNC1LI, DNCLI; dynein light intermediate chain 1, cytosolic</t>
  </si>
  <si>
    <t>Acropora_hyacinthus_SLJPv1___s0028.g103.t1</t>
  </si>
  <si>
    <t>Acropora_hyacinthus_SLJPv1___s0170.g21.t1</t>
  </si>
  <si>
    <t>Acropora_hyacinthus_SLJPv1___s0074.g89.t1</t>
  </si>
  <si>
    <t>Acropora_hyacinthus_SLJPv1___s0028.g66.t1</t>
  </si>
  <si>
    <t>K08660</t>
  </si>
  <si>
    <t>CNDP2; cytosolic nonspecific dipeptidase [EC:3.4.13.18]</t>
  </si>
  <si>
    <t>Acropora_hyacinthus_SLJPv1___s0001.g169.t1</t>
  </si>
  <si>
    <t>K11088</t>
  </si>
  <si>
    <t>SNRPD3, SMD3; small nuclear ribonucleoprotein D3</t>
  </si>
  <si>
    <t>Acropora_hyacinthus_SLJPv1___s0181.g47.t1</t>
  </si>
  <si>
    <t>Acropora_hyacinthus_SLJPv1___s0170.g5.t1</t>
  </si>
  <si>
    <t>Acropora_hyacinthus_SLJPv1___s0016.g2.t1</t>
  </si>
  <si>
    <t>Acropora_hyacinthus_SLJPv1___s0185.g40.t1</t>
  </si>
  <si>
    <t>Acropora_hyacinthus_SLJPv1___s0240.g5.t1</t>
  </si>
  <si>
    <t>K11142</t>
  </si>
  <si>
    <t>LAP3; cytosol aminopeptidase [EC:3.4.11.1 3.4.11.5]</t>
  </si>
  <si>
    <t>Acropora_hyacinthus_SLJPv1___s0009.g136.t1</t>
  </si>
  <si>
    <t>K08805</t>
  </si>
  <si>
    <t>DCLK1_2; doublecortin-like kinase 1/2 [EC:2.7.11.1]</t>
  </si>
  <si>
    <t>Acropora_hyacinthus_SLJPv1___s0139.g25.t1</t>
  </si>
  <si>
    <t>Acropora_hyacinthus_SLJPv1___s0107.g34.t1</t>
  </si>
  <si>
    <t>Acropora_hyacinthus_SLJPv1___s0247.g11.t1</t>
  </si>
  <si>
    <t>Acropora_hyacinthus_SLJPv1___s0032.g64.t1</t>
  </si>
  <si>
    <t>Acropora_hyacinthus_SLJPv1___s0310.g24.t1</t>
  </si>
  <si>
    <t>Acropora_hyacinthus_SLJPv1___s0035.g96.t2</t>
  </si>
  <si>
    <t>Acropora_hyacinthus_SLJPv1___s0001.g766.t1</t>
  </si>
  <si>
    <t>Acropora_hyacinthus_SLJPv1___s1090.g1.t1</t>
  </si>
  <si>
    <t>K13811</t>
  </si>
  <si>
    <t>PAPSS; 3'-phosphoadenosine 5'-phosphosulfate synthase [EC:2.7.7.4 2.7.1.25]</t>
  </si>
  <si>
    <t>Acropora_hyacinthus_SLJPv1___s0804.g1.t1</t>
  </si>
  <si>
    <t>Acropora_hyacinthus_SLJPv1___s0020.g239.t1</t>
  </si>
  <si>
    <t>Acropora_hyacinthus_SLJPv1___s0002.g132.t1</t>
  </si>
  <si>
    <t>Acropora_hyacinthus_SLJPv1___s0009.g117.t1</t>
  </si>
  <si>
    <t>Acropora_hyacinthus_SLJPv1___s0228.g10.t1</t>
  </si>
  <si>
    <t>K01510</t>
  </si>
  <si>
    <t>ENTPD1_3_8, CD39; apyrase [EC:3.6.1.5]</t>
  </si>
  <si>
    <t>Acropora_hyacinthus_SLJPv1___s0037.g101.t1</t>
  </si>
  <si>
    <t>Acropora_hyacinthus_SLJPv1___s0029.g60.t1</t>
  </si>
  <si>
    <t>Acropora_hyacinthus_SLJPv1___s0155.g17.t1</t>
  </si>
  <si>
    <t>Acropora_hyacinthus_SLJPv1___s0129.g59.t2</t>
  </si>
  <si>
    <t>Acropora_hyacinthus_SLJPv1___s0072.g18.t1</t>
  </si>
  <si>
    <t>Acropora_hyacinthus_SLJPv1___s0133.g23.t1</t>
  </si>
  <si>
    <t>K05617</t>
  </si>
  <si>
    <t>SLC1A6, EAAT4; solute carrier family 1 (high affinity glutamate/aspartate transporter), member 6</t>
  </si>
  <si>
    <t>Acropora_hyacinthus_SLJPv1___s0150.g64.t1</t>
  </si>
  <si>
    <t>Acropora_hyacinthus_SLJPv1___s0001.g279.t2</t>
  </si>
  <si>
    <t>K19949</t>
  </si>
  <si>
    <t>OTOF; otoferlin</t>
  </si>
  <si>
    <t>Acropora_hyacinthus_SLJPv1___s0088.g90.t1</t>
  </si>
  <si>
    <t>Acropora_hyacinthus_SLJPv1___s0025.g48.t1</t>
  </si>
  <si>
    <t>Acropora_hyacinthus_SLJPv1___s0001.g443.t1</t>
  </si>
  <si>
    <t>Acropora_hyacinthus_SLJPv1___s0113.g6.t4</t>
  </si>
  <si>
    <t>Acropora_hyacinthus_SLJPv1___s0011.g195.t2</t>
  </si>
  <si>
    <t>K04984</t>
  </si>
  <si>
    <t>Sensory system</t>
  </si>
  <si>
    <t>Inflammatory mediator regulation of TRP channels [PATH:ko04750]</t>
  </si>
  <si>
    <t>TRPA1, ANKTM1; transient receptor potential cation channel subfamily A member 1</t>
  </si>
  <si>
    <t>Acropora_hyacinthus_SLJPv1___s0142.g47.t1</t>
  </si>
  <si>
    <t>Acropora_hyacinthus_SLJPv1___s0061.g5.t1</t>
  </si>
  <si>
    <t>Acropora_hyacinthus_SLJPv1___s0001.g29.t1</t>
  </si>
  <si>
    <t>Acropora_hyacinthus_SLJPv1___s0045.g73.t1</t>
  </si>
  <si>
    <t>K09282</t>
  </si>
  <si>
    <t>HMGA1; high mobility group AT-hook protein 1</t>
  </si>
  <si>
    <t>Acropora_hyacinthus_SLJPv1___s0057.g116.t1</t>
  </si>
  <si>
    <t>Acropora_hyacinthus_SLJPv1___s0004.g55.t2</t>
  </si>
  <si>
    <t>Acropora_hyacinthus_SLJPv1___s0107.g13.t1</t>
  </si>
  <si>
    <t>Acropora_hyacinthus_SLJPv1___s0061.g30.t1</t>
  </si>
  <si>
    <t>Acropora_hyacinthus_SLJPv1___s0018.g36.t1</t>
  </si>
  <si>
    <t>Acropora_hyacinthus_SLJPv1___s0037.g129.t1</t>
  </si>
  <si>
    <t>Acropora_hyacinthus_SLJPv1___s0163.g20.t1</t>
  </si>
  <si>
    <t>Acropora_hyacinthus_SLJPv1___s0021.g46.t1</t>
  </si>
  <si>
    <t>K11173</t>
  </si>
  <si>
    <t>ADHFE1; hydroxyacid-oxoacid transhydrogenase [EC:1.1.99.24]</t>
  </si>
  <si>
    <t>Acropora_hyacinthus_SLJPv1___s0001.g921.t1</t>
  </si>
  <si>
    <t>K13443</t>
  </si>
  <si>
    <t>NPC2; Niemann-Pick C2 protein</t>
  </si>
  <si>
    <t>Acropora_hyacinthus_SLJPv1___s0080.g40.t1</t>
  </si>
  <si>
    <t>K21421</t>
  </si>
  <si>
    <t>NOX2, GP91, CYBB; NADPH oxidase 2 [EC:1.-.-.-]</t>
  </si>
  <si>
    <t>Acropora_hyacinthus_SLJPv1___s0683.g1.t1</t>
  </si>
  <si>
    <t>Acropora_hyacinthus_SLJPv1___s0262.g9.t1</t>
  </si>
  <si>
    <t>K02730</t>
  </si>
  <si>
    <t>PSMA6; 20S proteasome subunit alpha 1 [EC:3.4.25.1]</t>
  </si>
  <si>
    <t>Acropora_hyacinthus_SLJPv1___s0018.g164.t1</t>
  </si>
  <si>
    <t>Acropora_hyacinthus_SLJPv1___s0863.g1.t1</t>
  </si>
  <si>
    <t>Acropora_hyacinthus_SLJPv1___s0080.g65.t1</t>
  </si>
  <si>
    <t>K02937</t>
  </si>
  <si>
    <t>RP-L7e, RPL7; large subunit ribosomal protein L7e</t>
  </si>
  <si>
    <t>Acropora_hyacinthus_SLJPv1___s0123.g21.t1</t>
  </si>
  <si>
    <t>K17279</t>
  </si>
  <si>
    <t>REEP5_6; receptor expression-enhancing protein 5/6</t>
  </si>
  <si>
    <t>Acropora_hyacinthus_SLJPv1___s0332.g13.t1</t>
  </si>
  <si>
    <t>Acropora_hyacinthus_SLJPv1___s0002.g391.t1</t>
  </si>
  <si>
    <t>K25648</t>
  </si>
  <si>
    <t>Acropora_hyacinthus_SLJPv1___s0044.g132.t1</t>
  </si>
  <si>
    <t>Acropora_hyacinthus_SLJPv1___s0002.g175.t1</t>
  </si>
  <si>
    <t>Acropora_hyacinthus_SLJPv1___s0269.g4.t1</t>
  </si>
  <si>
    <t>Acropora_hyacinthus_SLJPv1___s0077.g26.t1</t>
  </si>
  <si>
    <t>Acropora_hyacinthus_SLJPv1___s0018.g120.t3</t>
  </si>
  <si>
    <t>K08632</t>
  </si>
  <si>
    <t>ADAMTS18; a disintegrin and metalloproteinase with thrombospondin motifs 18 [EC:3.4.24.-]</t>
  </si>
  <si>
    <t>Acropora_hyacinthus_SLJPv1___s0181.g46.t1</t>
  </si>
  <si>
    <t>Acropora_hyacinthus_SLJPv1___s0579.g1.t1</t>
  </si>
  <si>
    <t>Acropora_hyacinthus_SLJPv1___s0086.g82.t1</t>
  </si>
  <si>
    <t>Acropora_hyacinthus_SLJPv1___s0021.g53.t1</t>
  </si>
  <si>
    <t>Acropora_hyacinthus_SLJPv1___s0001.g875.t1</t>
  </si>
  <si>
    <t>Acropora_hyacinthus_SLJPv1___s0011.g196.t1</t>
  </si>
  <si>
    <t>Acropora_hyacinthus_SLJPv1___s0136.g10.t1</t>
  </si>
  <si>
    <t>Acropora_hyacinthus_SLJPv1___s0056.g24.t1</t>
  </si>
  <si>
    <t>Acropora_hyacinthus_SLJPv1___s0347.g2.t1</t>
  </si>
  <si>
    <t>K18245</t>
  </si>
  <si>
    <t>CA2; carbonic anhydrase 2 [EC:4.2.1.1]</t>
  </si>
  <si>
    <r>
      <rPr>
        <b/>
        <sz val="12"/>
        <color theme="1"/>
        <rFont val="Aptos Narrow"/>
        <scheme val="minor"/>
      </rPr>
      <t>Table S2</t>
    </r>
    <r>
      <rPr>
        <sz val="12"/>
        <color theme="1"/>
        <rFont val="Aptos Narrow"/>
        <family val="2"/>
        <scheme val="minor"/>
      </rPr>
      <t xml:space="preserve">: Proteomic data for the Acropora hyacinthus host across timepoints, with differential accumulation statistics and KEGG annotations shown for each protein.													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33" borderId="0" xfId="0" applyFill="1"/>
    <xf numFmtId="0" fontId="19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B7856-0480-9941-A6DC-FA58C567B2FE}">
  <dimension ref="A1:S2257"/>
  <sheetViews>
    <sheetView tabSelected="1" workbookViewId="0">
      <selection activeCell="E21" sqref="E21"/>
    </sheetView>
  </sheetViews>
  <sheetFormatPr baseColWidth="10" defaultRowHeight="16" x14ac:dyDescent="0.2"/>
  <sheetData>
    <row r="1" spans="1:19" x14ac:dyDescent="0.2">
      <c r="A1" s="3" t="s">
        <v>529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</row>
    <row r="2" spans="1:1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</row>
    <row r="3" spans="1:19" x14ac:dyDescent="0.2">
      <c r="A3" t="s">
        <v>3001</v>
      </c>
      <c r="B3">
        <v>0.28376621299999999</v>
      </c>
      <c r="C3">
        <v>0.65112782899999999</v>
      </c>
      <c r="D3">
        <v>0.92261652999999999</v>
      </c>
      <c r="E3">
        <v>-0.464533788</v>
      </c>
      <c r="F3">
        <v>0.48261730800000002</v>
      </c>
      <c r="G3">
        <v>0.72591692100000005</v>
      </c>
      <c r="H3">
        <v>-4.9855489000000003E-2</v>
      </c>
      <c r="I3">
        <v>0.845151824</v>
      </c>
      <c r="J3">
        <v>0.94116443500000002</v>
      </c>
      <c r="K3">
        <v>11932</v>
      </c>
      <c r="L3" t="s">
        <v>3002</v>
      </c>
      <c r="M3">
        <v>9100</v>
      </c>
      <c r="N3" t="s">
        <v>85</v>
      </c>
      <c r="O3">
        <v>9111</v>
      </c>
      <c r="P3" t="s">
        <v>1813</v>
      </c>
      <c r="Q3">
        <v>980</v>
      </c>
      <c r="R3" t="s">
        <v>3003</v>
      </c>
      <c r="S3" t="s">
        <v>3004</v>
      </c>
    </row>
    <row r="4" spans="1:19" x14ac:dyDescent="0.2">
      <c r="A4" t="s">
        <v>4049</v>
      </c>
      <c r="B4">
        <v>1.136607194</v>
      </c>
      <c r="C4">
        <v>0.16942843699999999</v>
      </c>
      <c r="D4">
        <v>0.86693395299999998</v>
      </c>
      <c r="E4">
        <v>0.474936992</v>
      </c>
      <c r="F4">
        <v>0.39709640200000001</v>
      </c>
      <c r="G4">
        <v>0.66625921600000004</v>
      </c>
      <c r="H4">
        <v>-0.288319304</v>
      </c>
      <c r="I4">
        <v>0.443803322</v>
      </c>
      <c r="J4">
        <v>0.77421396899999995</v>
      </c>
      <c r="K4">
        <v>19211</v>
      </c>
      <c r="L4" t="s">
        <v>4050</v>
      </c>
      <c r="M4">
        <v>9100</v>
      </c>
      <c r="N4" t="s">
        <v>85</v>
      </c>
      <c r="O4">
        <v>9111</v>
      </c>
      <c r="P4" t="s">
        <v>1813</v>
      </c>
      <c r="Q4">
        <v>980</v>
      </c>
      <c r="R4" t="s">
        <v>3003</v>
      </c>
      <c r="S4" t="s">
        <v>4051</v>
      </c>
    </row>
    <row r="5" spans="1:19" x14ac:dyDescent="0.2">
      <c r="A5" t="s">
        <v>1811</v>
      </c>
      <c r="B5">
        <v>0.47978860200000001</v>
      </c>
      <c r="C5">
        <v>1.1512639999999999E-3</v>
      </c>
      <c r="D5">
        <v>0.69357325000000003</v>
      </c>
      <c r="E5">
        <v>-0.197728289</v>
      </c>
      <c r="F5">
        <v>0.58741367099999997</v>
      </c>
      <c r="G5">
        <v>0.78612333999999995</v>
      </c>
      <c r="H5">
        <v>0.182448682</v>
      </c>
      <c r="I5">
        <v>0.53897668700000001</v>
      </c>
      <c r="J5">
        <v>0.81631359599999997</v>
      </c>
      <c r="K5">
        <v>10137</v>
      </c>
      <c r="L5" t="s">
        <v>1812</v>
      </c>
      <c r="M5">
        <v>9100</v>
      </c>
      <c r="N5" t="s">
        <v>85</v>
      </c>
      <c r="O5">
        <v>9111</v>
      </c>
      <c r="P5" t="s">
        <v>1813</v>
      </c>
      <c r="Q5">
        <v>364</v>
      </c>
      <c r="R5" t="s">
        <v>1814</v>
      </c>
      <c r="S5" t="s">
        <v>1815</v>
      </c>
    </row>
    <row r="6" spans="1:19" x14ac:dyDescent="0.2">
      <c r="A6" t="s">
        <v>102</v>
      </c>
      <c r="B6">
        <v>-0.43757818300000001</v>
      </c>
      <c r="C6">
        <v>3.5637881000000003E-2</v>
      </c>
      <c r="D6">
        <v>0.86190581700000002</v>
      </c>
      <c r="E6">
        <v>-1.2704529000000001E-2</v>
      </c>
      <c r="F6">
        <v>0.98591489700000001</v>
      </c>
      <c r="G6">
        <v>0.99274448500000001</v>
      </c>
      <c r="H6">
        <v>1.5385822570000001</v>
      </c>
      <c r="I6">
        <v>4.5634645000000001E-2</v>
      </c>
      <c r="J6">
        <v>0.50237207100000003</v>
      </c>
      <c r="K6">
        <v>20924</v>
      </c>
      <c r="L6" t="s">
        <v>103</v>
      </c>
      <c r="M6">
        <v>9190</v>
      </c>
      <c r="N6" t="s">
        <v>44</v>
      </c>
      <c r="O6">
        <v>9193</v>
      </c>
      <c r="P6" t="s">
        <v>104</v>
      </c>
      <c r="Q6">
        <v>99992</v>
      </c>
      <c r="R6" t="s">
        <v>105</v>
      </c>
      <c r="S6" t="s">
        <v>106</v>
      </c>
    </row>
    <row r="7" spans="1:19" x14ac:dyDescent="0.2">
      <c r="A7" t="s">
        <v>261</v>
      </c>
      <c r="B7">
        <v>0.15879874799999999</v>
      </c>
      <c r="C7">
        <v>0.489819334</v>
      </c>
      <c r="D7">
        <v>0.89023195499999996</v>
      </c>
      <c r="E7">
        <v>0.56835718999999996</v>
      </c>
      <c r="F7">
        <v>0.259720966</v>
      </c>
      <c r="G7">
        <v>0.57588080500000005</v>
      </c>
      <c r="H7">
        <v>1.0463703419999999</v>
      </c>
      <c r="I7">
        <v>0.280717455</v>
      </c>
      <c r="J7">
        <v>0.68568522700000001</v>
      </c>
      <c r="K7">
        <v>20926</v>
      </c>
      <c r="L7" t="s">
        <v>103</v>
      </c>
      <c r="M7">
        <v>9190</v>
      </c>
      <c r="N7" t="s">
        <v>44</v>
      </c>
      <c r="O7">
        <v>9193</v>
      </c>
      <c r="P7" t="s">
        <v>104</v>
      </c>
      <c r="Q7">
        <v>99992</v>
      </c>
      <c r="R7" t="s">
        <v>105</v>
      </c>
      <c r="S7" t="s">
        <v>106</v>
      </c>
    </row>
    <row r="8" spans="1:19" x14ac:dyDescent="0.2">
      <c r="A8" t="s">
        <v>939</v>
      </c>
      <c r="B8">
        <v>-5.8062322E-2</v>
      </c>
      <c r="C8">
        <v>0.828790531</v>
      </c>
      <c r="D8">
        <v>0.97086890800000003</v>
      </c>
      <c r="E8">
        <v>0.19020297899999999</v>
      </c>
      <c r="F8">
        <v>0.36247282199999997</v>
      </c>
      <c r="G8">
        <v>0.64265811100000003</v>
      </c>
      <c r="H8">
        <v>0.46409652600000001</v>
      </c>
      <c r="I8">
        <v>0.20971820599999999</v>
      </c>
      <c r="J8">
        <v>0.64752432900000001</v>
      </c>
      <c r="K8">
        <v>23563</v>
      </c>
      <c r="L8" t="s">
        <v>940</v>
      </c>
      <c r="M8">
        <v>9190</v>
      </c>
      <c r="N8" t="s">
        <v>44</v>
      </c>
      <c r="O8">
        <v>9193</v>
      </c>
      <c r="P8" t="s">
        <v>104</v>
      </c>
      <c r="Q8">
        <v>99992</v>
      </c>
      <c r="R8" t="s">
        <v>105</v>
      </c>
      <c r="S8" t="s">
        <v>941</v>
      </c>
    </row>
    <row r="9" spans="1:19" x14ac:dyDescent="0.2">
      <c r="A9" t="s">
        <v>1141</v>
      </c>
      <c r="B9">
        <v>-4.6481250000000003E-3</v>
      </c>
      <c r="C9">
        <v>0.97209437899999995</v>
      </c>
      <c r="D9">
        <v>0.994982268</v>
      </c>
      <c r="E9">
        <v>2.0973861E-2</v>
      </c>
      <c r="F9">
        <v>0.90656192599999996</v>
      </c>
      <c r="G9">
        <v>0.96338225399999999</v>
      </c>
      <c r="H9">
        <v>0.38370491800000001</v>
      </c>
      <c r="I9">
        <v>0.44254089200000002</v>
      </c>
      <c r="J9">
        <v>0.77421396899999995</v>
      </c>
      <c r="K9">
        <v>16485</v>
      </c>
      <c r="L9" t="s">
        <v>103</v>
      </c>
      <c r="M9">
        <v>9190</v>
      </c>
      <c r="N9" t="s">
        <v>44</v>
      </c>
      <c r="O9">
        <v>9193</v>
      </c>
      <c r="P9" t="s">
        <v>104</v>
      </c>
      <c r="Q9">
        <v>99992</v>
      </c>
      <c r="R9" t="s">
        <v>105</v>
      </c>
      <c r="S9" t="s">
        <v>106</v>
      </c>
    </row>
    <row r="10" spans="1:19" x14ac:dyDescent="0.2">
      <c r="A10" t="s">
        <v>1547</v>
      </c>
      <c r="B10">
        <v>0.26231004699999999</v>
      </c>
      <c r="C10">
        <v>0.28462320200000002</v>
      </c>
      <c r="D10">
        <v>0.86693395299999998</v>
      </c>
      <c r="E10">
        <v>-0.93148668199999995</v>
      </c>
      <c r="F10">
        <v>0.13811300400000001</v>
      </c>
      <c r="G10">
        <v>0.49068415300000001</v>
      </c>
      <c r="H10">
        <v>0.25437790399999999</v>
      </c>
      <c r="I10">
        <v>9.1404325999999994E-2</v>
      </c>
      <c r="J10">
        <v>0.54241251300000004</v>
      </c>
      <c r="K10">
        <v>43402</v>
      </c>
      <c r="L10" t="s">
        <v>1548</v>
      </c>
      <c r="M10">
        <v>9190</v>
      </c>
      <c r="N10" t="s">
        <v>44</v>
      </c>
      <c r="O10">
        <v>9193</v>
      </c>
      <c r="P10" t="s">
        <v>104</v>
      </c>
      <c r="Q10">
        <v>99992</v>
      </c>
      <c r="R10" t="s">
        <v>105</v>
      </c>
      <c r="S10" t="s">
        <v>1549</v>
      </c>
    </row>
    <row r="11" spans="1:19" x14ac:dyDescent="0.2">
      <c r="A11" t="s">
        <v>2067</v>
      </c>
      <c r="B11">
        <v>0.82796183599999995</v>
      </c>
      <c r="C11">
        <v>4.6740966000000002E-2</v>
      </c>
      <c r="D11">
        <v>0.86693395299999998</v>
      </c>
      <c r="E11">
        <v>-0.40253532600000003</v>
      </c>
      <c r="F11">
        <v>0.37891339600000001</v>
      </c>
      <c r="G11">
        <v>0.65421185699999995</v>
      </c>
      <c r="H11">
        <v>0.13108373400000001</v>
      </c>
      <c r="I11">
        <v>0.66234067100000005</v>
      </c>
      <c r="J11">
        <v>0.87291837500000002</v>
      </c>
      <c r="K11">
        <v>28950</v>
      </c>
      <c r="L11" t="s">
        <v>103</v>
      </c>
      <c r="M11">
        <v>9190</v>
      </c>
      <c r="N11" t="s">
        <v>44</v>
      </c>
      <c r="O11">
        <v>9193</v>
      </c>
      <c r="P11" t="s">
        <v>104</v>
      </c>
      <c r="Q11">
        <v>99992</v>
      </c>
      <c r="R11" t="s">
        <v>105</v>
      </c>
      <c r="S11" t="s">
        <v>106</v>
      </c>
    </row>
    <row r="12" spans="1:19" x14ac:dyDescent="0.2">
      <c r="A12" t="s">
        <v>2272</v>
      </c>
      <c r="B12">
        <v>0.60091574400000003</v>
      </c>
      <c r="C12">
        <v>0.108486982</v>
      </c>
      <c r="D12">
        <v>0.86693395299999998</v>
      </c>
      <c r="E12">
        <v>-0.98994375099999998</v>
      </c>
      <c r="F12">
        <v>5.7934530999999997E-2</v>
      </c>
      <c r="G12">
        <v>0.46229632599999998</v>
      </c>
      <c r="H12">
        <v>9.6096439000000006E-2</v>
      </c>
      <c r="I12">
        <v>0.72540207099999998</v>
      </c>
      <c r="J12">
        <v>0.89543924100000005</v>
      </c>
      <c r="K12">
        <v>41877</v>
      </c>
      <c r="L12" t="s">
        <v>2273</v>
      </c>
      <c r="M12">
        <v>9190</v>
      </c>
      <c r="N12" t="s">
        <v>44</v>
      </c>
      <c r="O12">
        <v>9193</v>
      </c>
      <c r="P12" t="s">
        <v>104</v>
      </c>
      <c r="Q12">
        <v>99992</v>
      </c>
      <c r="R12" t="s">
        <v>105</v>
      </c>
      <c r="S12" t="s">
        <v>2274</v>
      </c>
    </row>
    <row r="13" spans="1:19" x14ac:dyDescent="0.2">
      <c r="A13" t="s">
        <v>2660</v>
      </c>
      <c r="B13">
        <v>1.9225371000000002E-2</v>
      </c>
      <c r="C13">
        <v>0.94810016200000002</v>
      </c>
      <c r="D13">
        <v>0.99416017999999995</v>
      </c>
      <c r="E13">
        <v>9.4141310000000006E-2</v>
      </c>
      <c r="F13">
        <v>0.868240393</v>
      </c>
      <c r="G13">
        <v>0.94583675700000003</v>
      </c>
      <c r="H13">
        <v>2.4677240999999999E-2</v>
      </c>
      <c r="I13">
        <v>0.86060912199999995</v>
      </c>
      <c r="J13">
        <v>0.94752911100000003</v>
      </c>
      <c r="K13">
        <v>43021</v>
      </c>
      <c r="L13" t="s">
        <v>940</v>
      </c>
      <c r="M13">
        <v>9190</v>
      </c>
      <c r="N13" t="s">
        <v>44</v>
      </c>
      <c r="O13">
        <v>9193</v>
      </c>
      <c r="P13" t="s">
        <v>104</v>
      </c>
      <c r="Q13">
        <v>99992</v>
      </c>
      <c r="R13" t="s">
        <v>105</v>
      </c>
      <c r="S13" t="s">
        <v>941</v>
      </c>
    </row>
    <row r="14" spans="1:19" x14ac:dyDescent="0.2">
      <c r="A14" t="s">
        <v>4533</v>
      </c>
      <c r="B14">
        <v>-1.438543836</v>
      </c>
      <c r="C14">
        <v>0.34071442000000002</v>
      </c>
      <c r="D14">
        <v>0.867669362</v>
      </c>
      <c r="E14">
        <v>-1.1894515240000001</v>
      </c>
      <c r="F14">
        <v>0.25210363099999999</v>
      </c>
      <c r="G14">
        <v>0.56968960499999999</v>
      </c>
      <c r="H14">
        <v>-0.48514309100000003</v>
      </c>
      <c r="I14">
        <v>0.43046425300000002</v>
      </c>
      <c r="J14">
        <v>0.76611091600000003</v>
      </c>
      <c r="K14">
        <v>30375</v>
      </c>
      <c r="L14" t="s">
        <v>4534</v>
      </c>
      <c r="M14">
        <v>9190</v>
      </c>
      <c r="N14" t="s">
        <v>44</v>
      </c>
      <c r="O14">
        <v>9193</v>
      </c>
      <c r="P14" t="s">
        <v>104</v>
      </c>
      <c r="Q14">
        <v>99992</v>
      </c>
      <c r="R14" t="s">
        <v>105</v>
      </c>
      <c r="S14" t="s">
        <v>4535</v>
      </c>
    </row>
    <row r="15" spans="1:19" x14ac:dyDescent="0.2">
      <c r="A15" t="s">
        <v>4877</v>
      </c>
      <c r="B15">
        <v>0.59535203999999997</v>
      </c>
      <c r="C15">
        <v>0.69027444900000001</v>
      </c>
      <c r="D15">
        <v>0.93825731300000004</v>
      </c>
      <c r="E15">
        <v>-0.80799512399999995</v>
      </c>
      <c r="F15">
        <v>0.267422783</v>
      </c>
      <c r="G15">
        <v>0.58718439700000002</v>
      </c>
      <c r="H15">
        <v>-0.69901110600000005</v>
      </c>
      <c r="I15">
        <v>0.29721967199999999</v>
      </c>
      <c r="J15">
        <v>0.69545910600000005</v>
      </c>
      <c r="K15">
        <v>28151</v>
      </c>
      <c r="L15" t="s">
        <v>4878</v>
      </c>
      <c r="M15">
        <v>9190</v>
      </c>
      <c r="N15" t="s">
        <v>44</v>
      </c>
      <c r="O15">
        <v>9193</v>
      </c>
      <c r="P15" t="s">
        <v>104</v>
      </c>
      <c r="Q15">
        <v>99992</v>
      </c>
      <c r="R15" t="s">
        <v>105</v>
      </c>
      <c r="S15" t="s">
        <v>4879</v>
      </c>
    </row>
    <row r="16" spans="1:19" x14ac:dyDescent="0.2">
      <c r="A16" t="s">
        <v>5249</v>
      </c>
      <c r="B16">
        <v>1.4311545889999999</v>
      </c>
      <c r="C16">
        <v>0.341581835</v>
      </c>
      <c r="D16">
        <v>0.867669362</v>
      </c>
      <c r="E16">
        <v>-1.281675256</v>
      </c>
      <c r="F16">
        <v>0.45639223699999998</v>
      </c>
      <c r="G16">
        <v>0.70840137299999995</v>
      </c>
      <c r="H16">
        <v>-1.8099998369999999</v>
      </c>
      <c r="I16">
        <v>5.3195912999999997E-2</v>
      </c>
      <c r="J16">
        <v>0.52382875200000001</v>
      </c>
      <c r="K16">
        <v>22559</v>
      </c>
      <c r="L16" t="s">
        <v>103</v>
      </c>
      <c r="M16">
        <v>9190</v>
      </c>
      <c r="N16" t="s">
        <v>44</v>
      </c>
      <c r="O16">
        <v>9193</v>
      </c>
      <c r="P16" t="s">
        <v>104</v>
      </c>
      <c r="Q16">
        <v>99992</v>
      </c>
      <c r="R16" t="s">
        <v>105</v>
      </c>
      <c r="S16" t="s">
        <v>106</v>
      </c>
    </row>
    <row r="17" spans="1:19" x14ac:dyDescent="0.2">
      <c r="A17" t="s">
        <v>2206</v>
      </c>
      <c r="B17">
        <v>0.16568765799999999</v>
      </c>
      <c r="C17">
        <v>0.380286607</v>
      </c>
      <c r="D17">
        <v>0.88659183600000002</v>
      </c>
      <c r="E17">
        <v>-0.60892973699999997</v>
      </c>
      <c r="F17">
        <v>0.14301916000000001</v>
      </c>
      <c r="G17">
        <v>0.49393720000000002</v>
      </c>
      <c r="H17">
        <v>0.10767347400000001</v>
      </c>
      <c r="I17">
        <v>0.82167155199999997</v>
      </c>
      <c r="J17">
        <v>0.93249589799999999</v>
      </c>
      <c r="K17">
        <v>29321</v>
      </c>
      <c r="L17" t="s">
        <v>2207</v>
      </c>
      <c r="M17">
        <v>9190</v>
      </c>
      <c r="N17" t="s">
        <v>44</v>
      </c>
      <c r="O17">
        <v>9193</v>
      </c>
      <c r="P17" t="s">
        <v>104</v>
      </c>
      <c r="Q17">
        <v>99995</v>
      </c>
      <c r="R17" t="s">
        <v>2208</v>
      </c>
      <c r="S17" t="s">
        <v>2209</v>
      </c>
    </row>
    <row r="18" spans="1:19" x14ac:dyDescent="0.2">
      <c r="A18" t="s">
        <v>2410</v>
      </c>
      <c r="B18">
        <v>0.69429809600000003</v>
      </c>
      <c r="C18">
        <v>0.352453395</v>
      </c>
      <c r="D18">
        <v>0.87204544699999997</v>
      </c>
      <c r="E18">
        <v>0.12642060299999999</v>
      </c>
      <c r="F18">
        <v>0.64912530400000001</v>
      </c>
      <c r="G18">
        <v>0.83183194500000002</v>
      </c>
      <c r="H18">
        <v>7.0307479000000006E-2</v>
      </c>
      <c r="I18">
        <v>0.66383661100000002</v>
      </c>
      <c r="J18">
        <v>0.87291837500000002</v>
      </c>
      <c r="K18">
        <v>12529</v>
      </c>
      <c r="L18" t="s">
        <v>2411</v>
      </c>
      <c r="M18">
        <v>9190</v>
      </c>
      <c r="N18" t="s">
        <v>44</v>
      </c>
      <c r="O18">
        <v>9193</v>
      </c>
      <c r="P18" t="s">
        <v>104</v>
      </c>
      <c r="Q18">
        <v>99995</v>
      </c>
      <c r="R18" t="s">
        <v>2208</v>
      </c>
      <c r="S18" t="s">
        <v>2412</v>
      </c>
    </row>
    <row r="19" spans="1:19" x14ac:dyDescent="0.2">
      <c r="A19" t="s">
        <v>4230</v>
      </c>
      <c r="B19">
        <v>-0.43771395299999999</v>
      </c>
      <c r="C19">
        <v>0.665887118</v>
      </c>
      <c r="D19">
        <v>0.93149841899999997</v>
      </c>
      <c r="E19">
        <v>-1.0916264330000001</v>
      </c>
      <c r="F19">
        <v>0.27231877799999998</v>
      </c>
      <c r="G19">
        <v>0.58926822300000004</v>
      </c>
      <c r="H19">
        <v>-0.35694797700000003</v>
      </c>
      <c r="I19">
        <v>0.48615424200000001</v>
      </c>
      <c r="J19">
        <v>0.78755590200000003</v>
      </c>
      <c r="K19">
        <v>19300</v>
      </c>
      <c r="L19" t="s">
        <v>4231</v>
      </c>
      <c r="M19">
        <v>9190</v>
      </c>
      <c r="N19" t="s">
        <v>44</v>
      </c>
      <c r="O19">
        <v>9193</v>
      </c>
      <c r="P19" t="s">
        <v>104</v>
      </c>
      <c r="Q19">
        <v>99995</v>
      </c>
      <c r="R19" t="s">
        <v>2208</v>
      </c>
      <c r="S19" t="s">
        <v>4232</v>
      </c>
    </row>
    <row r="20" spans="1:19" x14ac:dyDescent="0.2">
      <c r="A20" t="s">
        <v>4378</v>
      </c>
      <c r="B20">
        <v>0.56512929899999997</v>
      </c>
      <c r="C20">
        <v>4.7550746999999997E-2</v>
      </c>
      <c r="D20">
        <v>0.86693395299999998</v>
      </c>
      <c r="E20">
        <v>-0.93709359599999997</v>
      </c>
      <c r="F20">
        <v>0.13884666500000001</v>
      </c>
      <c r="G20">
        <v>0.49068415300000001</v>
      </c>
      <c r="H20">
        <v>-0.417792844</v>
      </c>
      <c r="I20">
        <v>0.22570332300000001</v>
      </c>
      <c r="J20">
        <v>0.65799375199999999</v>
      </c>
      <c r="K20">
        <v>28930</v>
      </c>
      <c r="L20" t="s">
        <v>4379</v>
      </c>
      <c r="M20">
        <v>9190</v>
      </c>
      <c r="N20" t="s">
        <v>44</v>
      </c>
      <c r="O20">
        <v>9193</v>
      </c>
      <c r="P20" t="s">
        <v>104</v>
      </c>
      <c r="Q20">
        <v>99995</v>
      </c>
      <c r="R20" t="s">
        <v>2208</v>
      </c>
      <c r="S20" t="s">
        <v>4380</v>
      </c>
    </row>
    <row r="21" spans="1:19" x14ac:dyDescent="0.2">
      <c r="A21" t="s">
        <v>4419</v>
      </c>
      <c r="B21">
        <v>0.34711291599999999</v>
      </c>
      <c r="C21">
        <v>0.65317499000000001</v>
      </c>
      <c r="D21">
        <v>0.922875691</v>
      </c>
      <c r="E21">
        <v>-1.252586631</v>
      </c>
      <c r="F21">
        <v>0.15973113999999999</v>
      </c>
      <c r="G21">
        <v>0.50645267100000002</v>
      </c>
      <c r="H21">
        <v>-0.428572122</v>
      </c>
      <c r="I21">
        <v>0.17782524599999999</v>
      </c>
      <c r="J21">
        <v>0.61106801899999996</v>
      </c>
      <c r="K21">
        <v>21957</v>
      </c>
      <c r="L21" t="s">
        <v>4420</v>
      </c>
      <c r="M21">
        <v>9190</v>
      </c>
      <c r="N21" t="s">
        <v>44</v>
      </c>
      <c r="O21">
        <v>9193</v>
      </c>
      <c r="P21" t="s">
        <v>104</v>
      </c>
      <c r="Q21">
        <v>99995</v>
      </c>
      <c r="R21" t="s">
        <v>2208</v>
      </c>
      <c r="S21" t="s">
        <v>4421</v>
      </c>
    </row>
    <row r="22" spans="1:19" x14ac:dyDescent="0.2">
      <c r="A22" t="s">
        <v>5043</v>
      </c>
      <c r="B22">
        <v>1.0308426509999999</v>
      </c>
      <c r="C22">
        <v>0.342964716</v>
      </c>
      <c r="D22">
        <v>0.867669362</v>
      </c>
      <c r="E22">
        <v>-1.947113962</v>
      </c>
      <c r="F22">
        <v>7.9326674E-2</v>
      </c>
      <c r="G22">
        <v>0.46550879099999998</v>
      </c>
      <c r="H22">
        <v>-0.91953105300000004</v>
      </c>
      <c r="I22">
        <v>0.20353605899999999</v>
      </c>
      <c r="J22">
        <v>0.64013084200000003</v>
      </c>
      <c r="K22">
        <v>32758</v>
      </c>
      <c r="L22" t="s">
        <v>5044</v>
      </c>
      <c r="M22">
        <v>9190</v>
      </c>
      <c r="N22" t="s">
        <v>44</v>
      </c>
      <c r="O22">
        <v>9193</v>
      </c>
      <c r="P22" t="s">
        <v>104</v>
      </c>
      <c r="Q22">
        <v>99995</v>
      </c>
      <c r="R22" t="s">
        <v>2208</v>
      </c>
      <c r="S22" t="s">
        <v>5045</v>
      </c>
    </row>
    <row r="23" spans="1:19" x14ac:dyDescent="0.2">
      <c r="A23" t="s">
        <v>4905</v>
      </c>
      <c r="B23">
        <v>0.73183531800000001</v>
      </c>
      <c r="C23">
        <v>0.202609657</v>
      </c>
      <c r="D23">
        <v>0.86693395299999998</v>
      </c>
      <c r="E23">
        <v>-0.18434625399999999</v>
      </c>
      <c r="F23">
        <v>0.68551030499999999</v>
      </c>
      <c r="G23">
        <v>0.84901655499999995</v>
      </c>
      <c r="H23">
        <v>-0.74512111299999995</v>
      </c>
      <c r="I23">
        <v>0.11395643799999999</v>
      </c>
      <c r="J23">
        <v>0.56561709100000002</v>
      </c>
      <c r="K23">
        <v>36942</v>
      </c>
      <c r="L23" t="s">
        <v>4906</v>
      </c>
      <c r="M23">
        <v>9190</v>
      </c>
      <c r="N23" t="s">
        <v>44</v>
      </c>
      <c r="O23">
        <v>9193</v>
      </c>
      <c r="P23" t="s">
        <v>104</v>
      </c>
      <c r="Q23">
        <v>99993</v>
      </c>
      <c r="R23" t="s">
        <v>2191</v>
      </c>
      <c r="S23" t="s">
        <v>4907</v>
      </c>
    </row>
    <row r="24" spans="1:19" x14ac:dyDescent="0.2">
      <c r="A24" t="s">
        <v>932</v>
      </c>
      <c r="B24">
        <v>5.8874981E-2</v>
      </c>
      <c r="C24">
        <v>0.94676688200000003</v>
      </c>
      <c r="D24">
        <v>0.99416017999999995</v>
      </c>
      <c r="E24">
        <v>-0.875004224</v>
      </c>
      <c r="F24">
        <v>0.15150606699999999</v>
      </c>
      <c r="G24">
        <v>0.50218539900000003</v>
      </c>
      <c r="H24">
        <v>0.464525048</v>
      </c>
      <c r="I24">
        <v>0.29792845299999998</v>
      </c>
      <c r="J24">
        <v>0.69545910600000005</v>
      </c>
      <c r="K24">
        <v>40807</v>
      </c>
      <c r="L24" t="s">
        <v>933</v>
      </c>
      <c r="M24">
        <v>9190</v>
      </c>
      <c r="N24" t="s">
        <v>44</v>
      </c>
      <c r="O24">
        <v>9191</v>
      </c>
      <c r="P24" t="s">
        <v>45</v>
      </c>
      <c r="Q24">
        <v>99999</v>
      </c>
      <c r="R24" t="s">
        <v>934</v>
      </c>
      <c r="S24" t="s">
        <v>935</v>
      </c>
    </row>
    <row r="25" spans="1:19" x14ac:dyDescent="0.2">
      <c r="A25" t="s">
        <v>2689</v>
      </c>
      <c r="B25">
        <v>6.0604792999999997E-2</v>
      </c>
      <c r="C25">
        <v>0.93224658900000001</v>
      </c>
      <c r="D25">
        <v>0.99223049799999996</v>
      </c>
      <c r="E25">
        <v>-0.72233230900000001</v>
      </c>
      <c r="F25">
        <v>0.136027023</v>
      </c>
      <c r="G25">
        <v>0.49068415300000001</v>
      </c>
      <c r="H25">
        <v>1.6743056999999999E-2</v>
      </c>
      <c r="I25">
        <v>0.98115005600000005</v>
      </c>
      <c r="J25">
        <v>0.99203633599999996</v>
      </c>
      <c r="K25">
        <v>34588</v>
      </c>
      <c r="L25" t="s">
        <v>2690</v>
      </c>
      <c r="M25">
        <v>9190</v>
      </c>
      <c r="N25" t="s">
        <v>44</v>
      </c>
      <c r="O25">
        <v>9191</v>
      </c>
      <c r="P25" t="s">
        <v>45</v>
      </c>
      <c r="Q25">
        <v>99984</v>
      </c>
      <c r="R25" t="s">
        <v>116</v>
      </c>
      <c r="S25" t="s">
        <v>2691</v>
      </c>
    </row>
    <row r="26" spans="1:19" x14ac:dyDescent="0.2">
      <c r="A26" t="s">
        <v>4235</v>
      </c>
      <c r="B26">
        <v>-0.22201786400000001</v>
      </c>
      <c r="C26">
        <v>0.77555266</v>
      </c>
      <c r="D26">
        <v>0.95645579199999997</v>
      </c>
      <c r="E26">
        <v>-6.0074348E-2</v>
      </c>
      <c r="F26">
        <v>0.84547678999999998</v>
      </c>
      <c r="G26">
        <v>0.93550056999999998</v>
      </c>
      <c r="H26">
        <v>-0.357840718</v>
      </c>
      <c r="I26">
        <v>0.52696759199999998</v>
      </c>
      <c r="J26">
        <v>0.81181648699999998</v>
      </c>
      <c r="K26">
        <v>19571</v>
      </c>
      <c r="L26" t="s">
        <v>4236</v>
      </c>
      <c r="M26">
        <v>9190</v>
      </c>
      <c r="N26" t="s">
        <v>44</v>
      </c>
      <c r="O26">
        <v>9191</v>
      </c>
      <c r="P26" t="s">
        <v>45</v>
      </c>
      <c r="Q26">
        <v>99983</v>
      </c>
      <c r="R26" t="s">
        <v>134</v>
      </c>
      <c r="S26" t="s">
        <v>4237</v>
      </c>
    </row>
    <row r="27" spans="1:19" x14ac:dyDescent="0.2">
      <c r="A27" t="s">
        <v>42</v>
      </c>
      <c r="B27">
        <v>-0.14936527399999999</v>
      </c>
      <c r="C27">
        <v>0.54576144699999996</v>
      </c>
      <c r="D27">
        <v>0.90301229900000002</v>
      </c>
      <c r="E27">
        <v>1.6943190109999999</v>
      </c>
      <c r="F27">
        <v>8.9843133000000006E-2</v>
      </c>
      <c r="G27">
        <v>0.474052847</v>
      </c>
      <c r="H27">
        <v>2.1779994930000002</v>
      </c>
      <c r="I27">
        <v>1.3331409999999999E-3</v>
      </c>
      <c r="J27">
        <v>0.37113785500000002</v>
      </c>
      <c r="K27">
        <v>26359</v>
      </c>
      <c r="L27" t="s">
        <v>43</v>
      </c>
      <c r="M27">
        <v>9190</v>
      </c>
      <c r="N27" t="s">
        <v>44</v>
      </c>
      <c r="O27">
        <v>9191</v>
      </c>
      <c r="P27" t="s">
        <v>45</v>
      </c>
      <c r="Q27">
        <v>99980</v>
      </c>
      <c r="R27" t="s">
        <v>46</v>
      </c>
      <c r="S27" t="s">
        <v>47</v>
      </c>
    </row>
    <row r="28" spans="1:19" x14ac:dyDescent="0.2">
      <c r="A28" t="s">
        <v>76</v>
      </c>
      <c r="B28">
        <v>1.667020672</v>
      </c>
      <c r="C28">
        <v>0.10459914400000001</v>
      </c>
      <c r="D28">
        <v>0.86693395299999998</v>
      </c>
      <c r="E28">
        <v>0.30977619899999997</v>
      </c>
      <c r="F28">
        <v>0.54352045400000004</v>
      </c>
      <c r="G28">
        <v>0.75731792099999995</v>
      </c>
      <c r="H28">
        <v>1.750925576</v>
      </c>
      <c r="I28">
        <v>0.22797244999999999</v>
      </c>
      <c r="J28">
        <v>0.65984488200000002</v>
      </c>
      <c r="K28">
        <v>1638</v>
      </c>
      <c r="L28" t="s">
        <v>77</v>
      </c>
      <c r="M28">
        <v>9190</v>
      </c>
      <c r="N28" t="s">
        <v>44</v>
      </c>
      <c r="O28">
        <v>9191</v>
      </c>
      <c r="P28" t="s">
        <v>45</v>
      </c>
      <c r="Q28">
        <v>99980</v>
      </c>
      <c r="R28" t="s">
        <v>46</v>
      </c>
      <c r="S28" t="s">
        <v>78</v>
      </c>
    </row>
    <row r="29" spans="1:19" x14ac:dyDescent="0.2">
      <c r="A29" t="s">
        <v>535</v>
      </c>
      <c r="B29">
        <v>-0.26641145100000002</v>
      </c>
      <c r="C29">
        <v>0.22835665199999999</v>
      </c>
      <c r="D29">
        <v>0.86693395299999998</v>
      </c>
      <c r="E29">
        <v>1.3447257829999999</v>
      </c>
      <c r="F29">
        <v>6.0686423000000003E-2</v>
      </c>
      <c r="G29">
        <v>0.46229632599999998</v>
      </c>
      <c r="H29">
        <v>0.70130426899999998</v>
      </c>
      <c r="I29">
        <v>0.19175356700000001</v>
      </c>
      <c r="J29">
        <v>0.62775734699999997</v>
      </c>
      <c r="K29">
        <v>26361</v>
      </c>
      <c r="L29" t="s">
        <v>43</v>
      </c>
      <c r="M29">
        <v>9190</v>
      </c>
      <c r="N29" t="s">
        <v>44</v>
      </c>
      <c r="O29">
        <v>9191</v>
      </c>
      <c r="P29" t="s">
        <v>45</v>
      </c>
      <c r="Q29">
        <v>99980</v>
      </c>
      <c r="R29" t="s">
        <v>46</v>
      </c>
      <c r="S29" t="s">
        <v>47</v>
      </c>
    </row>
    <row r="30" spans="1:19" x14ac:dyDescent="0.2">
      <c r="A30" t="s">
        <v>690</v>
      </c>
      <c r="B30">
        <v>-1.451487765</v>
      </c>
      <c r="C30">
        <v>0.54908854200000001</v>
      </c>
      <c r="D30">
        <v>0.90431027399999997</v>
      </c>
      <c r="E30">
        <v>-1.00141634</v>
      </c>
      <c r="F30">
        <v>0.26994655499999998</v>
      </c>
      <c r="G30">
        <v>0.58904297299999997</v>
      </c>
      <c r="H30">
        <v>0.59469087700000001</v>
      </c>
      <c r="I30">
        <v>0.163844817</v>
      </c>
      <c r="J30">
        <v>0.60186852199999996</v>
      </c>
      <c r="K30">
        <v>36339</v>
      </c>
      <c r="L30" t="s">
        <v>691</v>
      </c>
      <c r="M30">
        <v>9190</v>
      </c>
      <c r="N30" t="s">
        <v>44</v>
      </c>
      <c r="O30">
        <v>9191</v>
      </c>
      <c r="P30" t="s">
        <v>45</v>
      </c>
      <c r="Q30">
        <v>99980</v>
      </c>
      <c r="R30" t="s">
        <v>46</v>
      </c>
      <c r="S30" t="s">
        <v>692</v>
      </c>
    </row>
    <row r="31" spans="1:19" x14ac:dyDescent="0.2">
      <c r="A31" t="s">
        <v>703</v>
      </c>
      <c r="B31">
        <v>0.13211992</v>
      </c>
      <c r="C31">
        <v>0.75940457100000003</v>
      </c>
      <c r="D31">
        <v>0.95395369100000005</v>
      </c>
      <c r="E31">
        <v>-1.0567489649999999</v>
      </c>
      <c r="F31">
        <v>2.8560403000000002E-2</v>
      </c>
      <c r="G31">
        <v>0.46229632599999998</v>
      </c>
      <c r="H31">
        <v>0.58372925600000003</v>
      </c>
      <c r="I31">
        <v>0.34118936100000002</v>
      </c>
      <c r="J31">
        <v>0.70904581600000005</v>
      </c>
      <c r="K31">
        <v>7339</v>
      </c>
      <c r="L31" t="s">
        <v>704</v>
      </c>
      <c r="M31">
        <v>9190</v>
      </c>
      <c r="N31" t="s">
        <v>44</v>
      </c>
      <c r="O31">
        <v>9191</v>
      </c>
      <c r="P31" t="s">
        <v>45</v>
      </c>
      <c r="Q31">
        <v>99980</v>
      </c>
      <c r="R31" t="s">
        <v>46</v>
      </c>
      <c r="S31" t="s">
        <v>705</v>
      </c>
    </row>
    <row r="32" spans="1:19" x14ac:dyDescent="0.2">
      <c r="A32" t="s">
        <v>1106</v>
      </c>
      <c r="B32">
        <v>0.14864786599999999</v>
      </c>
      <c r="C32">
        <v>0.80305768200000005</v>
      </c>
      <c r="D32">
        <v>0.95995781199999997</v>
      </c>
      <c r="E32">
        <v>-0.73061637300000004</v>
      </c>
      <c r="F32">
        <v>9.8679831999999995E-2</v>
      </c>
      <c r="G32">
        <v>0.47547654</v>
      </c>
      <c r="H32">
        <v>0.39570233300000002</v>
      </c>
      <c r="I32">
        <v>0.152493714</v>
      </c>
      <c r="J32">
        <v>0.58681454899999996</v>
      </c>
      <c r="K32">
        <v>21233</v>
      </c>
      <c r="L32" t="s">
        <v>1107</v>
      </c>
      <c r="M32">
        <v>9190</v>
      </c>
      <c r="N32" t="s">
        <v>44</v>
      </c>
      <c r="O32">
        <v>9191</v>
      </c>
      <c r="P32" t="s">
        <v>45</v>
      </c>
      <c r="Q32">
        <v>99980</v>
      </c>
      <c r="R32" t="s">
        <v>46</v>
      </c>
      <c r="S32" t="s">
        <v>1108</v>
      </c>
    </row>
    <row r="33" spans="1:19" x14ac:dyDescent="0.2">
      <c r="A33" t="s">
        <v>1244</v>
      </c>
      <c r="B33">
        <v>0.36637449399999999</v>
      </c>
      <c r="C33">
        <v>0.63694259099999995</v>
      </c>
      <c r="D33">
        <v>0.92189059299999998</v>
      </c>
      <c r="E33">
        <v>-4.4112861000000003E-2</v>
      </c>
      <c r="F33">
        <v>0.90413973199999997</v>
      </c>
      <c r="G33">
        <v>0.96306554899999997</v>
      </c>
      <c r="H33">
        <v>0.34823557500000002</v>
      </c>
      <c r="I33">
        <v>0.26175155500000002</v>
      </c>
      <c r="J33">
        <v>0.67240343400000002</v>
      </c>
      <c r="K33">
        <v>38668</v>
      </c>
      <c r="L33" t="s">
        <v>1245</v>
      </c>
      <c r="M33">
        <v>9190</v>
      </c>
      <c r="N33" t="s">
        <v>44</v>
      </c>
      <c r="O33">
        <v>9191</v>
      </c>
      <c r="P33" t="s">
        <v>45</v>
      </c>
      <c r="Q33">
        <v>99980</v>
      </c>
      <c r="R33" t="s">
        <v>46</v>
      </c>
      <c r="S33" t="s">
        <v>1246</v>
      </c>
    </row>
    <row r="34" spans="1:19" x14ac:dyDescent="0.2">
      <c r="A34" t="s">
        <v>1628</v>
      </c>
      <c r="B34">
        <v>6.3718036000000006E-2</v>
      </c>
      <c r="C34">
        <v>0.81610885200000005</v>
      </c>
      <c r="D34">
        <v>0.96605011100000004</v>
      </c>
      <c r="E34">
        <v>-0.30618616999999998</v>
      </c>
      <c r="F34">
        <v>0.45708381300000001</v>
      </c>
      <c r="G34">
        <v>0.70840137299999995</v>
      </c>
      <c r="H34">
        <v>0.23177187299999999</v>
      </c>
      <c r="I34">
        <v>0.62972101199999997</v>
      </c>
      <c r="J34">
        <v>0.86375966000000004</v>
      </c>
      <c r="K34">
        <v>14390</v>
      </c>
      <c r="L34" t="s">
        <v>1629</v>
      </c>
      <c r="M34">
        <v>9190</v>
      </c>
      <c r="N34" t="s">
        <v>44</v>
      </c>
      <c r="O34">
        <v>9191</v>
      </c>
      <c r="P34" t="s">
        <v>45</v>
      </c>
      <c r="Q34">
        <v>99980</v>
      </c>
      <c r="R34" t="s">
        <v>46</v>
      </c>
      <c r="S34" t="s">
        <v>1630</v>
      </c>
    </row>
    <row r="35" spans="1:19" x14ac:dyDescent="0.2">
      <c r="A35" t="s">
        <v>1660</v>
      </c>
      <c r="B35">
        <v>-0.40068513300000003</v>
      </c>
      <c r="C35">
        <v>0.567689216</v>
      </c>
      <c r="D35">
        <v>0.90994624199999996</v>
      </c>
      <c r="E35">
        <v>-0.17941162599999999</v>
      </c>
      <c r="F35">
        <v>0.77454241000000001</v>
      </c>
      <c r="G35">
        <v>0.89842282699999998</v>
      </c>
      <c r="H35">
        <v>0.22244180699999999</v>
      </c>
      <c r="I35">
        <v>0.58354610299999998</v>
      </c>
      <c r="J35">
        <v>0.835489818</v>
      </c>
      <c r="K35">
        <v>18773</v>
      </c>
      <c r="L35" t="s">
        <v>1661</v>
      </c>
      <c r="M35">
        <v>9190</v>
      </c>
      <c r="N35" t="s">
        <v>44</v>
      </c>
      <c r="O35">
        <v>9191</v>
      </c>
      <c r="P35" t="s">
        <v>45</v>
      </c>
      <c r="Q35">
        <v>99980</v>
      </c>
      <c r="R35" t="s">
        <v>46</v>
      </c>
      <c r="S35" t="s">
        <v>1662</v>
      </c>
    </row>
    <row r="36" spans="1:19" x14ac:dyDescent="0.2">
      <c r="A36" t="s">
        <v>1969</v>
      </c>
      <c r="B36">
        <v>1.2338587560000001</v>
      </c>
      <c r="C36">
        <v>0.23124262400000001</v>
      </c>
      <c r="D36">
        <v>0.86693395299999998</v>
      </c>
      <c r="E36">
        <v>-0.120671429</v>
      </c>
      <c r="F36">
        <v>0.85862173399999997</v>
      </c>
      <c r="G36">
        <v>0.94253993700000005</v>
      </c>
      <c r="H36">
        <v>0.15172967900000001</v>
      </c>
      <c r="I36">
        <v>0.78873195200000001</v>
      </c>
      <c r="J36">
        <v>0.92230114600000002</v>
      </c>
      <c r="K36">
        <v>41810</v>
      </c>
      <c r="L36" t="s">
        <v>1970</v>
      </c>
      <c r="M36">
        <v>9190</v>
      </c>
      <c r="N36" t="s">
        <v>44</v>
      </c>
      <c r="O36">
        <v>9191</v>
      </c>
      <c r="P36" t="s">
        <v>45</v>
      </c>
      <c r="Q36">
        <v>99980</v>
      </c>
      <c r="R36" t="s">
        <v>46</v>
      </c>
      <c r="S36" t="s">
        <v>1971</v>
      </c>
    </row>
    <row r="37" spans="1:19" x14ac:dyDescent="0.2">
      <c r="A37" t="s">
        <v>2240</v>
      </c>
      <c r="B37">
        <v>1.3467464E-2</v>
      </c>
      <c r="C37">
        <v>0.97338888199999996</v>
      </c>
      <c r="D37">
        <v>0.994982268</v>
      </c>
      <c r="E37">
        <v>0.38096837500000003</v>
      </c>
      <c r="F37">
        <v>0.19544932800000001</v>
      </c>
      <c r="G37">
        <v>0.53100992199999997</v>
      </c>
      <c r="H37">
        <v>0.101398021</v>
      </c>
      <c r="I37">
        <v>0.71596254800000003</v>
      </c>
      <c r="J37">
        <v>0.89297320000000002</v>
      </c>
      <c r="K37">
        <v>39924</v>
      </c>
      <c r="L37" t="s">
        <v>43</v>
      </c>
      <c r="M37">
        <v>9190</v>
      </c>
      <c r="N37" t="s">
        <v>44</v>
      </c>
      <c r="O37">
        <v>9191</v>
      </c>
      <c r="P37" t="s">
        <v>45</v>
      </c>
      <c r="Q37">
        <v>99980</v>
      </c>
      <c r="R37" t="s">
        <v>46</v>
      </c>
      <c r="S37" t="s">
        <v>47</v>
      </c>
    </row>
    <row r="38" spans="1:19" x14ac:dyDescent="0.2">
      <c r="A38" t="s">
        <v>2291</v>
      </c>
      <c r="B38">
        <v>-0.63754549400000005</v>
      </c>
      <c r="C38">
        <v>0.148495759</v>
      </c>
      <c r="D38">
        <v>0.86693395299999998</v>
      </c>
      <c r="E38">
        <v>-0.82144369299999997</v>
      </c>
      <c r="F38">
        <v>0.111188118</v>
      </c>
      <c r="G38">
        <v>0.48385742100000001</v>
      </c>
      <c r="H38">
        <v>9.3779820999999999E-2</v>
      </c>
      <c r="I38">
        <v>0.80323714199999996</v>
      </c>
      <c r="J38">
        <v>0.92482365099999997</v>
      </c>
      <c r="K38">
        <v>39799</v>
      </c>
      <c r="L38" t="s">
        <v>2292</v>
      </c>
      <c r="M38">
        <v>9190</v>
      </c>
      <c r="N38" t="s">
        <v>44</v>
      </c>
      <c r="O38">
        <v>9191</v>
      </c>
      <c r="P38" t="s">
        <v>45</v>
      </c>
      <c r="Q38">
        <v>99980</v>
      </c>
      <c r="R38" t="s">
        <v>46</v>
      </c>
      <c r="S38" t="s">
        <v>2293</v>
      </c>
    </row>
    <row r="39" spans="1:19" x14ac:dyDescent="0.2">
      <c r="A39" t="s">
        <v>2437</v>
      </c>
      <c r="B39">
        <v>0.26880058000000001</v>
      </c>
      <c r="C39">
        <v>8.4436011000000005E-2</v>
      </c>
      <c r="D39">
        <v>0.86693395299999998</v>
      </c>
      <c r="E39">
        <v>-2.3878976999999999E-2</v>
      </c>
      <c r="F39">
        <v>0.92769073999999996</v>
      </c>
      <c r="G39">
        <v>0.97299656599999995</v>
      </c>
      <c r="H39">
        <v>6.7201872999999995E-2</v>
      </c>
      <c r="I39">
        <v>0.798053338</v>
      </c>
      <c r="J39">
        <v>0.92335057799999998</v>
      </c>
      <c r="K39">
        <v>7269</v>
      </c>
      <c r="L39" t="s">
        <v>2438</v>
      </c>
      <c r="M39">
        <v>9190</v>
      </c>
      <c r="N39" t="s">
        <v>44</v>
      </c>
      <c r="O39">
        <v>9191</v>
      </c>
      <c r="P39" t="s">
        <v>45</v>
      </c>
      <c r="Q39">
        <v>99980</v>
      </c>
      <c r="R39" t="s">
        <v>46</v>
      </c>
      <c r="S39" t="s">
        <v>2439</v>
      </c>
    </row>
    <row r="40" spans="1:19" x14ac:dyDescent="0.2">
      <c r="A40" t="s">
        <v>2515</v>
      </c>
      <c r="B40">
        <v>0.70649998700000005</v>
      </c>
      <c r="C40">
        <v>0.343709763</v>
      </c>
      <c r="D40">
        <v>0.867669362</v>
      </c>
      <c r="E40">
        <v>0.18809065599999999</v>
      </c>
      <c r="F40">
        <v>0.75495814400000005</v>
      </c>
      <c r="G40">
        <v>0.88714466599999997</v>
      </c>
      <c r="H40">
        <v>5.8092255000000002E-2</v>
      </c>
      <c r="I40">
        <v>0.864671203</v>
      </c>
      <c r="J40">
        <v>0.95113832300000001</v>
      </c>
      <c r="K40">
        <v>20998</v>
      </c>
      <c r="L40" t="s">
        <v>2516</v>
      </c>
      <c r="M40">
        <v>9190</v>
      </c>
      <c r="N40" t="s">
        <v>44</v>
      </c>
      <c r="O40">
        <v>9191</v>
      </c>
      <c r="P40" t="s">
        <v>45</v>
      </c>
      <c r="Q40">
        <v>99980</v>
      </c>
      <c r="R40" t="s">
        <v>46</v>
      </c>
      <c r="S40" t="s">
        <v>2517</v>
      </c>
    </row>
    <row r="41" spans="1:19" x14ac:dyDescent="0.2">
      <c r="A41" t="s">
        <v>2548</v>
      </c>
      <c r="B41">
        <v>0.51097923000000001</v>
      </c>
      <c r="C41">
        <v>0.31780592400000002</v>
      </c>
      <c r="D41">
        <v>0.867669362</v>
      </c>
      <c r="E41">
        <v>0.388243648</v>
      </c>
      <c r="F41">
        <v>0.64760234100000003</v>
      </c>
      <c r="G41">
        <v>0.83163056800000001</v>
      </c>
      <c r="H41">
        <v>5.2446498000000001E-2</v>
      </c>
      <c r="I41">
        <v>0.66171419600000003</v>
      </c>
      <c r="J41">
        <v>0.87291837500000002</v>
      </c>
      <c r="K41">
        <v>34461</v>
      </c>
      <c r="L41" t="s">
        <v>2549</v>
      </c>
      <c r="M41">
        <v>9190</v>
      </c>
      <c r="N41" t="s">
        <v>44</v>
      </c>
      <c r="O41">
        <v>9191</v>
      </c>
      <c r="P41" t="s">
        <v>45</v>
      </c>
      <c r="Q41">
        <v>99980</v>
      </c>
      <c r="R41" t="s">
        <v>46</v>
      </c>
      <c r="S41" t="s">
        <v>2550</v>
      </c>
    </row>
    <row r="42" spans="1:19" x14ac:dyDescent="0.2">
      <c r="A42" t="s">
        <v>2556</v>
      </c>
      <c r="B42">
        <v>0.27249940499999997</v>
      </c>
      <c r="C42">
        <v>0.45547153299999998</v>
      </c>
      <c r="D42">
        <v>0.89023195499999996</v>
      </c>
      <c r="E42">
        <v>0.28223014000000002</v>
      </c>
      <c r="F42">
        <v>0.52101288300000004</v>
      </c>
      <c r="G42">
        <v>0.74645628100000005</v>
      </c>
      <c r="H42">
        <v>5.0802265999999999E-2</v>
      </c>
      <c r="I42">
        <v>0.82124758799999997</v>
      </c>
      <c r="J42">
        <v>0.93249589799999999</v>
      </c>
      <c r="K42">
        <v>40615</v>
      </c>
      <c r="L42" t="s">
        <v>2557</v>
      </c>
      <c r="M42">
        <v>9190</v>
      </c>
      <c r="N42" t="s">
        <v>44</v>
      </c>
      <c r="O42">
        <v>9191</v>
      </c>
      <c r="P42" t="s">
        <v>45</v>
      </c>
      <c r="Q42">
        <v>99980</v>
      </c>
      <c r="R42" t="s">
        <v>46</v>
      </c>
      <c r="S42" t="s">
        <v>2558</v>
      </c>
    </row>
    <row r="43" spans="1:19" x14ac:dyDescent="0.2">
      <c r="A43" t="s">
        <v>2927</v>
      </c>
      <c r="B43">
        <v>0.66252780099999997</v>
      </c>
      <c r="C43">
        <v>0.26112444699999998</v>
      </c>
      <c r="D43">
        <v>0.86693395299999998</v>
      </c>
      <c r="E43">
        <v>-0.64186924499999998</v>
      </c>
      <c r="F43">
        <v>0.50590506499999999</v>
      </c>
      <c r="G43">
        <v>0.73982874300000001</v>
      </c>
      <c r="H43">
        <v>-3.5784152E-2</v>
      </c>
      <c r="I43">
        <v>0.94911429800000002</v>
      </c>
      <c r="J43">
        <v>0.98447688200000005</v>
      </c>
      <c r="K43">
        <v>28161</v>
      </c>
      <c r="L43" t="s">
        <v>2928</v>
      </c>
      <c r="M43">
        <v>9190</v>
      </c>
      <c r="N43" t="s">
        <v>44</v>
      </c>
      <c r="O43">
        <v>9191</v>
      </c>
      <c r="P43" t="s">
        <v>45</v>
      </c>
      <c r="Q43">
        <v>99980</v>
      </c>
      <c r="R43" t="s">
        <v>46</v>
      </c>
      <c r="S43" t="s">
        <v>2929</v>
      </c>
    </row>
    <row r="44" spans="1:19" x14ac:dyDescent="0.2">
      <c r="A44" t="s">
        <v>2939</v>
      </c>
      <c r="B44">
        <v>-0.25170440100000002</v>
      </c>
      <c r="C44">
        <v>0.23727886500000001</v>
      </c>
      <c r="D44">
        <v>0.86693395299999998</v>
      </c>
      <c r="E44">
        <v>-0.281214564</v>
      </c>
      <c r="F44">
        <v>0.29051854799999999</v>
      </c>
      <c r="G44">
        <v>0.59446824200000004</v>
      </c>
      <c r="H44">
        <v>-3.6425715999999997E-2</v>
      </c>
      <c r="I44">
        <v>0.81491913599999999</v>
      </c>
      <c r="J44">
        <v>0.93139516</v>
      </c>
      <c r="K44">
        <v>15590</v>
      </c>
      <c r="L44" t="s">
        <v>2940</v>
      </c>
      <c r="M44">
        <v>9190</v>
      </c>
      <c r="N44" t="s">
        <v>44</v>
      </c>
      <c r="O44">
        <v>9191</v>
      </c>
      <c r="P44" t="s">
        <v>45</v>
      </c>
      <c r="Q44">
        <v>99980</v>
      </c>
      <c r="R44" t="s">
        <v>46</v>
      </c>
      <c r="S44" t="s">
        <v>2941</v>
      </c>
    </row>
    <row r="45" spans="1:19" x14ac:dyDescent="0.2">
      <c r="A45" t="s">
        <v>2986</v>
      </c>
      <c r="B45">
        <v>4.2153891999999998E-2</v>
      </c>
      <c r="C45">
        <v>0.88663396500000002</v>
      </c>
      <c r="D45">
        <v>0.98104003500000003</v>
      </c>
      <c r="E45">
        <v>-0.52622347000000003</v>
      </c>
      <c r="F45">
        <v>9.0192647000000001E-2</v>
      </c>
      <c r="G45">
        <v>0.474052847</v>
      </c>
      <c r="H45">
        <v>-4.4844663E-2</v>
      </c>
      <c r="I45">
        <v>0.82119386999999999</v>
      </c>
      <c r="J45">
        <v>0.93249589799999999</v>
      </c>
      <c r="K45">
        <v>11597</v>
      </c>
      <c r="L45" t="s">
        <v>2987</v>
      </c>
      <c r="M45">
        <v>9190</v>
      </c>
      <c r="N45" t="s">
        <v>44</v>
      </c>
      <c r="O45">
        <v>9191</v>
      </c>
      <c r="P45" t="s">
        <v>45</v>
      </c>
      <c r="Q45">
        <v>99980</v>
      </c>
      <c r="R45" t="s">
        <v>46</v>
      </c>
      <c r="S45" t="s">
        <v>2988</v>
      </c>
    </row>
    <row r="46" spans="1:19" x14ac:dyDescent="0.2">
      <c r="A46" t="s">
        <v>3283</v>
      </c>
      <c r="B46">
        <v>2.0774668999999999E-2</v>
      </c>
      <c r="C46">
        <v>0.66706446799999997</v>
      </c>
      <c r="D46">
        <v>0.93198908000000003</v>
      </c>
      <c r="E46">
        <v>0.46564956699999999</v>
      </c>
      <c r="F46">
        <v>0.32077467500000001</v>
      </c>
      <c r="G46">
        <v>0.613005841</v>
      </c>
      <c r="H46">
        <v>-0.10545207400000001</v>
      </c>
      <c r="I46">
        <v>0.80985652200000002</v>
      </c>
      <c r="J46">
        <v>0.92748931300000004</v>
      </c>
      <c r="K46">
        <v>36015</v>
      </c>
      <c r="L46" t="s">
        <v>43</v>
      </c>
      <c r="M46">
        <v>9190</v>
      </c>
      <c r="N46" t="s">
        <v>44</v>
      </c>
      <c r="O46">
        <v>9191</v>
      </c>
      <c r="P46" t="s">
        <v>45</v>
      </c>
      <c r="Q46">
        <v>99980</v>
      </c>
      <c r="R46" t="s">
        <v>46</v>
      </c>
      <c r="S46" t="s">
        <v>47</v>
      </c>
    </row>
    <row r="47" spans="1:19" x14ac:dyDescent="0.2">
      <c r="A47" t="s">
        <v>4361</v>
      </c>
      <c r="B47">
        <v>1.026581714</v>
      </c>
      <c r="C47">
        <v>4.0515307E-2</v>
      </c>
      <c r="D47">
        <v>0.86190581700000002</v>
      </c>
      <c r="E47">
        <v>-0.68406709300000001</v>
      </c>
      <c r="F47">
        <v>0.311309528</v>
      </c>
      <c r="G47">
        <v>0.61003152800000005</v>
      </c>
      <c r="H47">
        <v>-0.41186884099999999</v>
      </c>
      <c r="I47">
        <v>0.41729000900000002</v>
      </c>
      <c r="J47">
        <v>0.76057264599999996</v>
      </c>
      <c r="K47">
        <v>40914</v>
      </c>
      <c r="L47" t="s">
        <v>4362</v>
      </c>
      <c r="M47">
        <v>9190</v>
      </c>
      <c r="N47" t="s">
        <v>44</v>
      </c>
      <c r="O47">
        <v>9191</v>
      </c>
      <c r="P47" t="s">
        <v>45</v>
      </c>
      <c r="Q47">
        <v>99980</v>
      </c>
      <c r="R47" t="s">
        <v>46</v>
      </c>
      <c r="S47" t="s">
        <v>4363</v>
      </c>
    </row>
    <row r="48" spans="1:19" x14ac:dyDescent="0.2">
      <c r="A48" t="s">
        <v>4594</v>
      </c>
      <c r="B48">
        <v>4.1118109E-2</v>
      </c>
      <c r="C48">
        <v>0.881813179</v>
      </c>
      <c r="D48">
        <v>0.98104003500000003</v>
      </c>
      <c r="E48">
        <v>-0.43407714600000002</v>
      </c>
      <c r="F48">
        <v>3.5502560000000002E-2</v>
      </c>
      <c r="G48">
        <v>0.46229632599999998</v>
      </c>
      <c r="H48">
        <v>-0.51157614900000004</v>
      </c>
      <c r="I48">
        <v>3.0229743E-2</v>
      </c>
      <c r="J48">
        <v>0.47238568600000003</v>
      </c>
      <c r="K48">
        <v>21464</v>
      </c>
      <c r="L48" t="s">
        <v>4595</v>
      </c>
      <c r="M48">
        <v>9190</v>
      </c>
      <c r="N48" t="s">
        <v>44</v>
      </c>
      <c r="O48">
        <v>9191</v>
      </c>
      <c r="P48" t="s">
        <v>45</v>
      </c>
      <c r="Q48">
        <v>99980</v>
      </c>
      <c r="R48" t="s">
        <v>46</v>
      </c>
      <c r="S48" t="s">
        <v>4596</v>
      </c>
    </row>
    <row r="49" spans="1:19" x14ac:dyDescent="0.2">
      <c r="A49" t="s">
        <v>4600</v>
      </c>
      <c r="B49">
        <v>0.148586845</v>
      </c>
      <c r="C49">
        <v>0.77914816200000003</v>
      </c>
      <c r="D49">
        <v>0.95645579199999997</v>
      </c>
      <c r="E49">
        <v>-8.2146443E-2</v>
      </c>
      <c r="F49">
        <v>0.70878993199999996</v>
      </c>
      <c r="G49">
        <v>0.86489247599999997</v>
      </c>
      <c r="H49">
        <v>-0.51740767700000001</v>
      </c>
      <c r="I49">
        <v>0.17843216000000001</v>
      </c>
      <c r="J49">
        <v>0.61106801899999996</v>
      </c>
      <c r="K49">
        <v>2482</v>
      </c>
      <c r="L49" t="s">
        <v>4601</v>
      </c>
      <c r="M49">
        <v>9190</v>
      </c>
      <c r="N49" t="s">
        <v>44</v>
      </c>
      <c r="O49">
        <v>9191</v>
      </c>
      <c r="P49" t="s">
        <v>45</v>
      </c>
      <c r="Q49">
        <v>99980</v>
      </c>
      <c r="R49" t="s">
        <v>46</v>
      </c>
      <c r="S49" t="s">
        <v>4602</v>
      </c>
    </row>
    <row r="50" spans="1:19" x14ac:dyDescent="0.2">
      <c r="A50" t="s">
        <v>4744</v>
      </c>
      <c r="B50">
        <v>0.25717234999999999</v>
      </c>
      <c r="C50">
        <v>0.29603769299999999</v>
      </c>
      <c r="D50">
        <v>0.86693395299999998</v>
      </c>
      <c r="E50">
        <v>-0.41372054899999999</v>
      </c>
      <c r="F50">
        <v>4.621315E-3</v>
      </c>
      <c r="G50">
        <v>0.46229632599999998</v>
      </c>
      <c r="H50">
        <v>-0.59798178899999999</v>
      </c>
      <c r="I50">
        <v>4.6632647999999999E-2</v>
      </c>
      <c r="J50">
        <v>0.50237207100000003</v>
      </c>
      <c r="K50">
        <v>26770</v>
      </c>
      <c r="L50" t="s">
        <v>4745</v>
      </c>
      <c r="M50">
        <v>9190</v>
      </c>
      <c r="N50" t="s">
        <v>44</v>
      </c>
      <c r="O50">
        <v>9191</v>
      </c>
      <c r="P50" t="s">
        <v>45</v>
      </c>
      <c r="Q50">
        <v>99980</v>
      </c>
      <c r="R50" t="s">
        <v>46</v>
      </c>
      <c r="S50" t="s">
        <v>4746</v>
      </c>
    </row>
    <row r="51" spans="1:19" x14ac:dyDescent="0.2">
      <c r="A51" t="s">
        <v>4816</v>
      </c>
      <c r="B51">
        <v>-7.2097399999999999E-4</v>
      </c>
      <c r="C51">
        <v>0.99934622100000003</v>
      </c>
      <c r="D51">
        <v>0.99980754999999999</v>
      </c>
      <c r="E51">
        <v>-0.26765148799999999</v>
      </c>
      <c r="F51">
        <v>0.44413233800000002</v>
      </c>
      <c r="G51">
        <v>0.69693519299999995</v>
      </c>
      <c r="H51">
        <v>-0.65100555400000004</v>
      </c>
      <c r="I51">
        <v>0.33354633900000002</v>
      </c>
      <c r="J51">
        <v>0.70808320899999999</v>
      </c>
      <c r="K51">
        <v>26766</v>
      </c>
      <c r="L51" t="s">
        <v>4745</v>
      </c>
      <c r="M51">
        <v>9190</v>
      </c>
      <c r="N51" t="s">
        <v>44</v>
      </c>
      <c r="O51">
        <v>9191</v>
      </c>
      <c r="P51" t="s">
        <v>45</v>
      </c>
      <c r="Q51">
        <v>99980</v>
      </c>
      <c r="R51" t="s">
        <v>46</v>
      </c>
      <c r="S51" t="s">
        <v>4746</v>
      </c>
    </row>
    <row r="52" spans="1:19" x14ac:dyDescent="0.2">
      <c r="A52" t="s">
        <v>4881</v>
      </c>
      <c r="B52">
        <v>-0.65582016200000004</v>
      </c>
      <c r="C52">
        <v>0.29279163600000002</v>
      </c>
      <c r="D52">
        <v>0.86693395299999998</v>
      </c>
      <c r="E52">
        <v>-0.360179476</v>
      </c>
      <c r="F52">
        <v>0.54372404100000005</v>
      </c>
      <c r="G52">
        <v>0.75731792099999995</v>
      </c>
      <c r="H52">
        <v>-0.70479691799999999</v>
      </c>
      <c r="I52">
        <v>0.476765728</v>
      </c>
      <c r="J52">
        <v>0.78559784700000002</v>
      </c>
      <c r="K52">
        <v>24096</v>
      </c>
      <c r="L52" t="s">
        <v>4882</v>
      </c>
      <c r="M52">
        <v>9190</v>
      </c>
      <c r="N52" t="s">
        <v>44</v>
      </c>
      <c r="O52">
        <v>9191</v>
      </c>
      <c r="P52" t="s">
        <v>45</v>
      </c>
      <c r="Q52">
        <v>99980</v>
      </c>
      <c r="R52" t="s">
        <v>46</v>
      </c>
      <c r="S52" t="s">
        <v>4883</v>
      </c>
    </row>
    <row r="53" spans="1:19" x14ac:dyDescent="0.2">
      <c r="A53" t="s">
        <v>4974</v>
      </c>
      <c r="B53">
        <v>0.76913997199999995</v>
      </c>
      <c r="C53">
        <v>0.34643077</v>
      </c>
      <c r="D53">
        <v>0.86800153899999999</v>
      </c>
      <c r="E53">
        <v>-1.2224773959999999</v>
      </c>
      <c r="F53">
        <v>4.0403989000000001E-2</v>
      </c>
      <c r="G53">
        <v>0.46229632599999998</v>
      </c>
      <c r="H53">
        <v>-0.82015046899999999</v>
      </c>
      <c r="I53">
        <v>2.9324414E-2</v>
      </c>
      <c r="J53">
        <v>0.47238568600000003</v>
      </c>
      <c r="K53">
        <v>34641</v>
      </c>
      <c r="L53" t="s">
        <v>4975</v>
      </c>
      <c r="M53">
        <v>9190</v>
      </c>
      <c r="N53" t="s">
        <v>44</v>
      </c>
      <c r="O53">
        <v>9191</v>
      </c>
      <c r="P53" t="s">
        <v>45</v>
      </c>
      <c r="Q53">
        <v>99980</v>
      </c>
      <c r="R53" t="s">
        <v>46</v>
      </c>
      <c r="S53" t="s">
        <v>4976</v>
      </c>
    </row>
    <row r="54" spans="1:19" x14ac:dyDescent="0.2">
      <c r="A54" t="s">
        <v>5151</v>
      </c>
      <c r="B54">
        <v>-1.135595584</v>
      </c>
      <c r="C54">
        <v>0.140081282</v>
      </c>
      <c r="D54">
        <v>0.86693395299999998</v>
      </c>
      <c r="E54">
        <v>-1.13293523</v>
      </c>
      <c r="F54">
        <v>0.231412954</v>
      </c>
      <c r="G54">
        <v>0.55022182799999997</v>
      </c>
      <c r="H54">
        <v>-1.1655470619999999</v>
      </c>
      <c r="I54">
        <v>8.7328705000000006E-2</v>
      </c>
      <c r="J54">
        <v>0.53537549699999998</v>
      </c>
      <c r="K54">
        <v>26356</v>
      </c>
      <c r="L54" t="s">
        <v>43</v>
      </c>
      <c r="M54">
        <v>9190</v>
      </c>
      <c r="N54" t="s">
        <v>44</v>
      </c>
      <c r="O54">
        <v>9191</v>
      </c>
      <c r="P54" t="s">
        <v>45</v>
      </c>
      <c r="Q54">
        <v>99980</v>
      </c>
      <c r="R54" t="s">
        <v>46</v>
      </c>
      <c r="S54" t="s">
        <v>47</v>
      </c>
    </row>
    <row r="55" spans="1:19" x14ac:dyDescent="0.2">
      <c r="A55" t="s">
        <v>5256</v>
      </c>
      <c r="B55">
        <v>1.0789924710000001</v>
      </c>
      <c r="C55">
        <v>0.22235577000000001</v>
      </c>
      <c r="D55">
        <v>0.86693395299999998</v>
      </c>
      <c r="E55">
        <v>-1.8303327810000001</v>
      </c>
      <c r="F55">
        <v>9.2326005000000003E-2</v>
      </c>
      <c r="G55">
        <v>0.474052847</v>
      </c>
      <c r="H55">
        <v>-2.0327297</v>
      </c>
      <c r="I55">
        <v>4.6329650000000002E-3</v>
      </c>
      <c r="J55">
        <v>0.37113785500000002</v>
      </c>
      <c r="K55">
        <v>28631</v>
      </c>
      <c r="L55" t="s">
        <v>5257</v>
      </c>
      <c r="M55">
        <v>9190</v>
      </c>
      <c r="N55" t="s">
        <v>44</v>
      </c>
      <c r="O55">
        <v>9191</v>
      </c>
      <c r="P55" t="s">
        <v>45</v>
      </c>
      <c r="Q55">
        <v>99980</v>
      </c>
      <c r="R55" t="s">
        <v>46</v>
      </c>
      <c r="S55" t="s">
        <v>5258</v>
      </c>
    </row>
    <row r="56" spans="1:19" x14ac:dyDescent="0.2">
      <c r="A56" t="s">
        <v>2416</v>
      </c>
      <c r="B56">
        <v>7.5533706000000006E-2</v>
      </c>
      <c r="C56">
        <v>0.91562954799999996</v>
      </c>
      <c r="D56">
        <v>0.98697162000000005</v>
      </c>
      <c r="E56">
        <v>-0.120273608</v>
      </c>
      <c r="F56">
        <v>0.375545833</v>
      </c>
      <c r="G56">
        <v>0.653499583</v>
      </c>
      <c r="H56">
        <v>6.9889912999999998E-2</v>
      </c>
      <c r="I56">
        <v>0.49579847100000002</v>
      </c>
      <c r="J56">
        <v>0.79180279899999995</v>
      </c>
      <c r="K56">
        <v>18465</v>
      </c>
      <c r="L56" t="s">
        <v>2417</v>
      </c>
      <c r="M56">
        <v>9190</v>
      </c>
      <c r="N56" t="s">
        <v>44</v>
      </c>
      <c r="O56">
        <v>9191</v>
      </c>
      <c r="P56" t="s">
        <v>45</v>
      </c>
      <c r="Q56">
        <v>99982</v>
      </c>
      <c r="R56" t="s">
        <v>189</v>
      </c>
      <c r="S56" t="s">
        <v>2418</v>
      </c>
    </row>
    <row r="57" spans="1:19" x14ac:dyDescent="0.2">
      <c r="A57" t="s">
        <v>2097</v>
      </c>
      <c r="B57">
        <v>-0.55056298299999995</v>
      </c>
      <c r="C57">
        <v>0.57454461000000001</v>
      </c>
      <c r="D57">
        <v>0.90994624199999996</v>
      </c>
      <c r="E57">
        <v>4.4637169999999999E-3</v>
      </c>
      <c r="F57">
        <v>0.98824745800000002</v>
      </c>
      <c r="G57">
        <v>0.99353455999999996</v>
      </c>
      <c r="H57">
        <v>0.126833745</v>
      </c>
      <c r="I57">
        <v>0.71851693599999999</v>
      </c>
      <c r="J57">
        <v>0.89516888999999999</v>
      </c>
      <c r="K57">
        <v>33522</v>
      </c>
      <c r="L57" t="s">
        <v>2098</v>
      </c>
      <c r="M57">
        <v>9190</v>
      </c>
      <c r="N57" t="s">
        <v>44</v>
      </c>
      <c r="O57">
        <v>9191</v>
      </c>
      <c r="P57" t="s">
        <v>45</v>
      </c>
      <c r="Q57">
        <v>99987</v>
      </c>
      <c r="R57" t="s">
        <v>2099</v>
      </c>
      <c r="S57" t="s">
        <v>2100</v>
      </c>
    </row>
    <row r="58" spans="1:19" x14ac:dyDescent="0.2">
      <c r="A58" t="s">
        <v>4785</v>
      </c>
      <c r="B58">
        <v>0.28728963000000002</v>
      </c>
      <c r="C58">
        <v>0.60547957100000005</v>
      </c>
      <c r="D58">
        <v>0.91573914599999995</v>
      </c>
      <c r="E58">
        <v>-0.96059270200000002</v>
      </c>
      <c r="F58">
        <v>7.5142185E-2</v>
      </c>
      <c r="G58">
        <v>0.46229632599999998</v>
      </c>
      <c r="H58">
        <v>-0.63130454000000003</v>
      </c>
      <c r="I58">
        <v>0.27341879400000002</v>
      </c>
      <c r="J58">
        <v>0.67467877700000001</v>
      </c>
      <c r="K58">
        <v>32406</v>
      </c>
      <c r="L58" t="s">
        <v>4786</v>
      </c>
      <c r="M58">
        <v>9190</v>
      </c>
      <c r="N58" t="s">
        <v>44</v>
      </c>
      <c r="O58">
        <v>9191</v>
      </c>
      <c r="P58" t="s">
        <v>45</v>
      </c>
      <c r="Q58">
        <v>99985</v>
      </c>
      <c r="R58" t="s">
        <v>86</v>
      </c>
      <c r="S58" t="s">
        <v>4787</v>
      </c>
    </row>
    <row r="59" spans="1:19" x14ac:dyDescent="0.2">
      <c r="A59" t="s">
        <v>1711</v>
      </c>
      <c r="B59">
        <v>0.56385036200000005</v>
      </c>
      <c r="C59">
        <v>0.26417109100000002</v>
      </c>
      <c r="D59">
        <v>0.86693395299999998</v>
      </c>
      <c r="E59">
        <v>0.329256614</v>
      </c>
      <c r="F59">
        <v>0.34783572299999999</v>
      </c>
      <c r="G59">
        <v>0.63011132999999997</v>
      </c>
      <c r="H59">
        <v>0.20881952500000001</v>
      </c>
      <c r="I59">
        <v>0.66401143900000004</v>
      </c>
      <c r="J59">
        <v>0.87291837500000002</v>
      </c>
      <c r="K59">
        <v>40616</v>
      </c>
      <c r="L59" t="s">
        <v>1712</v>
      </c>
      <c r="M59">
        <v>9190</v>
      </c>
      <c r="N59" t="s">
        <v>44</v>
      </c>
      <c r="O59">
        <v>9192</v>
      </c>
      <c r="P59" t="s">
        <v>386</v>
      </c>
      <c r="Q59">
        <v>99974</v>
      </c>
      <c r="R59" t="s">
        <v>111</v>
      </c>
      <c r="S59" t="s">
        <v>1713</v>
      </c>
    </row>
    <row r="60" spans="1:19" x14ac:dyDescent="0.2">
      <c r="A60" t="s">
        <v>384</v>
      </c>
      <c r="B60">
        <v>-1.8469145999999999E-2</v>
      </c>
      <c r="C60">
        <v>0.95245877099999998</v>
      </c>
      <c r="D60">
        <v>0.99416017999999995</v>
      </c>
      <c r="E60">
        <v>0.39485100299999998</v>
      </c>
      <c r="F60">
        <v>0.32636110699999998</v>
      </c>
      <c r="G60">
        <v>0.61430487700000003</v>
      </c>
      <c r="H60">
        <v>0.86472675499999996</v>
      </c>
      <c r="I60">
        <v>0.116384182</v>
      </c>
      <c r="J60">
        <v>0.56561709100000002</v>
      </c>
      <c r="K60">
        <v>18265</v>
      </c>
      <c r="L60" t="s">
        <v>385</v>
      </c>
      <c r="M60">
        <v>9190</v>
      </c>
      <c r="N60" t="s">
        <v>44</v>
      </c>
      <c r="O60">
        <v>9192</v>
      </c>
      <c r="P60" t="s">
        <v>386</v>
      </c>
      <c r="Q60">
        <v>99973</v>
      </c>
      <c r="R60" t="s">
        <v>73</v>
      </c>
      <c r="S60" t="s">
        <v>387</v>
      </c>
    </row>
    <row r="61" spans="1:19" x14ac:dyDescent="0.2">
      <c r="A61" t="s">
        <v>2362</v>
      </c>
      <c r="B61">
        <v>-7.5993736000000006E-2</v>
      </c>
      <c r="C61">
        <v>0.78722037700000003</v>
      </c>
      <c r="D61">
        <v>0.95645579199999997</v>
      </c>
      <c r="E61">
        <v>0.39337434100000002</v>
      </c>
      <c r="F61">
        <v>0.22368123300000001</v>
      </c>
      <c r="G61">
        <v>0.54412209300000003</v>
      </c>
      <c r="H61">
        <v>8.1977439999999999E-2</v>
      </c>
      <c r="I61">
        <v>0.83069754299999998</v>
      </c>
      <c r="J61">
        <v>0.93560021699999996</v>
      </c>
      <c r="K61">
        <v>15594</v>
      </c>
      <c r="L61" t="s">
        <v>2363</v>
      </c>
      <c r="M61">
        <v>9190</v>
      </c>
      <c r="N61" t="s">
        <v>44</v>
      </c>
      <c r="O61">
        <v>9192</v>
      </c>
      <c r="P61" t="s">
        <v>386</v>
      </c>
      <c r="Q61">
        <v>99973</v>
      </c>
      <c r="R61" t="s">
        <v>73</v>
      </c>
      <c r="S61" t="s">
        <v>2364</v>
      </c>
    </row>
    <row r="62" spans="1:19" x14ac:dyDescent="0.2">
      <c r="A62" t="s">
        <v>4748</v>
      </c>
      <c r="B62">
        <v>0.88760863300000004</v>
      </c>
      <c r="C62">
        <v>3.6635210000000001E-2</v>
      </c>
      <c r="D62">
        <v>0.86190581700000002</v>
      </c>
      <c r="E62">
        <v>-0.54739479199999996</v>
      </c>
      <c r="F62">
        <v>0.14091556399999999</v>
      </c>
      <c r="G62">
        <v>0.49068415300000001</v>
      </c>
      <c r="H62">
        <v>-0.60507694999999995</v>
      </c>
      <c r="I62">
        <v>2.6268250999999999E-2</v>
      </c>
      <c r="J62">
        <v>0.47238568600000003</v>
      </c>
      <c r="K62">
        <v>35897</v>
      </c>
      <c r="L62" t="s">
        <v>4749</v>
      </c>
      <c r="M62">
        <v>9190</v>
      </c>
      <c r="N62" t="s">
        <v>44</v>
      </c>
      <c r="O62">
        <v>9192</v>
      </c>
      <c r="P62" t="s">
        <v>386</v>
      </c>
      <c r="Q62">
        <v>99975</v>
      </c>
      <c r="R62" t="s">
        <v>4750</v>
      </c>
      <c r="S62" t="s">
        <v>4751</v>
      </c>
    </row>
    <row r="63" spans="1:19" x14ac:dyDescent="0.2">
      <c r="A63" t="s">
        <v>19</v>
      </c>
      <c r="B63">
        <v>-0.62554308700000005</v>
      </c>
      <c r="C63">
        <v>0.60727925599999999</v>
      </c>
      <c r="D63">
        <v>0.91573914599999995</v>
      </c>
      <c r="E63">
        <v>0.347180775</v>
      </c>
      <c r="F63">
        <v>0.54347631399999996</v>
      </c>
      <c r="G63">
        <v>0.75731792099999995</v>
      </c>
      <c r="H63">
        <v>3.164508213</v>
      </c>
      <c r="I63">
        <v>0.37178061499999998</v>
      </c>
      <c r="J63">
        <v>0.72959499999999999</v>
      </c>
      <c r="K63">
        <v>20609</v>
      </c>
      <c r="L63" t="s">
        <v>20</v>
      </c>
      <c r="M63">
        <v>9140</v>
      </c>
      <c r="N63" t="s">
        <v>21</v>
      </c>
      <c r="O63">
        <v>9141</v>
      </c>
      <c r="P63" t="s">
        <v>22</v>
      </c>
      <c r="Q63">
        <v>4145</v>
      </c>
      <c r="R63" t="s">
        <v>23</v>
      </c>
      <c r="S63" t="s">
        <v>24</v>
      </c>
    </row>
    <row r="64" spans="1:19" x14ac:dyDescent="0.2">
      <c r="A64" t="s">
        <v>979</v>
      </c>
      <c r="B64">
        <v>7.749667E-3</v>
      </c>
      <c r="C64">
        <v>0.97380304500000003</v>
      </c>
      <c r="D64">
        <v>0.994982268</v>
      </c>
      <c r="E64">
        <v>-0.25080303799999998</v>
      </c>
      <c r="F64">
        <v>0.20242448800000001</v>
      </c>
      <c r="G64">
        <v>0.53364019100000004</v>
      </c>
      <c r="H64">
        <v>0.446220173</v>
      </c>
      <c r="I64">
        <v>0.36031786700000001</v>
      </c>
      <c r="J64">
        <v>0.72007400099999996</v>
      </c>
      <c r="K64">
        <v>35376</v>
      </c>
      <c r="L64" t="s">
        <v>980</v>
      </c>
      <c r="M64">
        <v>9140</v>
      </c>
      <c r="N64" t="s">
        <v>21</v>
      </c>
      <c r="O64">
        <v>9141</v>
      </c>
      <c r="P64" t="s">
        <v>22</v>
      </c>
      <c r="Q64">
        <v>4145</v>
      </c>
      <c r="R64" t="s">
        <v>23</v>
      </c>
      <c r="S64" t="s">
        <v>981</v>
      </c>
    </row>
    <row r="65" spans="1:19" x14ac:dyDescent="0.2">
      <c r="A65" t="s">
        <v>1063</v>
      </c>
      <c r="B65">
        <v>-0.81126216399999995</v>
      </c>
      <c r="C65">
        <v>0.25202983400000001</v>
      </c>
      <c r="D65">
        <v>0.86693395299999998</v>
      </c>
      <c r="E65">
        <v>1.591480639</v>
      </c>
      <c r="F65">
        <v>4.6355983000000003E-2</v>
      </c>
      <c r="G65">
        <v>0.46229632599999998</v>
      </c>
      <c r="H65">
        <v>0.41219665500000002</v>
      </c>
      <c r="I65">
        <v>0.69080962999999995</v>
      </c>
      <c r="J65">
        <v>0.88259247299999999</v>
      </c>
      <c r="K65">
        <v>6971</v>
      </c>
      <c r="L65" t="s">
        <v>980</v>
      </c>
      <c r="M65">
        <v>9140</v>
      </c>
      <c r="N65" t="s">
        <v>21</v>
      </c>
      <c r="O65">
        <v>9141</v>
      </c>
      <c r="P65" t="s">
        <v>22</v>
      </c>
      <c r="Q65">
        <v>4145</v>
      </c>
      <c r="R65" t="s">
        <v>23</v>
      </c>
      <c r="S65" t="s">
        <v>981</v>
      </c>
    </row>
    <row r="66" spans="1:19" x14ac:dyDescent="0.2">
      <c r="A66" t="s">
        <v>1697</v>
      </c>
      <c r="B66">
        <v>0.20918873599999999</v>
      </c>
      <c r="C66">
        <v>0.2400834</v>
      </c>
      <c r="D66">
        <v>0.86693395299999998</v>
      </c>
      <c r="E66">
        <v>7.1003111999999993E-2</v>
      </c>
      <c r="F66">
        <v>0.79420787900000001</v>
      </c>
      <c r="G66">
        <v>0.90726381300000003</v>
      </c>
      <c r="H66">
        <v>0.21562116100000001</v>
      </c>
      <c r="I66">
        <v>0.43170170899999999</v>
      </c>
      <c r="J66">
        <v>0.76652547500000001</v>
      </c>
      <c r="K66">
        <v>35481</v>
      </c>
      <c r="L66" t="s">
        <v>1698</v>
      </c>
      <c r="M66">
        <v>9140</v>
      </c>
      <c r="N66" t="s">
        <v>21</v>
      </c>
      <c r="O66">
        <v>9141</v>
      </c>
      <c r="P66" t="s">
        <v>22</v>
      </c>
      <c r="Q66">
        <v>4145</v>
      </c>
      <c r="R66" t="s">
        <v>23</v>
      </c>
      <c r="S66" t="s">
        <v>1699</v>
      </c>
    </row>
    <row r="67" spans="1:19" x14ac:dyDescent="0.2">
      <c r="A67" t="s">
        <v>2016</v>
      </c>
      <c r="B67">
        <v>0.15537309199999999</v>
      </c>
      <c r="C67">
        <v>0.873261756</v>
      </c>
      <c r="D67">
        <v>0.98098020500000005</v>
      </c>
      <c r="E67">
        <v>-1.220031836</v>
      </c>
      <c r="F67">
        <v>0.20795313200000001</v>
      </c>
      <c r="G67">
        <v>0.53454189600000002</v>
      </c>
      <c r="H67">
        <v>0.145671419</v>
      </c>
      <c r="I67">
        <v>0.377233076</v>
      </c>
      <c r="J67">
        <v>0.73066034899999999</v>
      </c>
      <c r="K67">
        <v>17310</v>
      </c>
      <c r="L67" t="s">
        <v>2017</v>
      </c>
      <c r="M67">
        <v>9140</v>
      </c>
      <c r="N67" t="s">
        <v>21</v>
      </c>
      <c r="O67">
        <v>9141</v>
      </c>
      <c r="P67" t="s">
        <v>22</v>
      </c>
      <c r="Q67">
        <v>4145</v>
      </c>
      <c r="R67" t="s">
        <v>23</v>
      </c>
      <c r="S67" t="s">
        <v>2018</v>
      </c>
    </row>
    <row r="68" spans="1:19" x14ac:dyDescent="0.2">
      <c r="A68" t="s">
        <v>2187</v>
      </c>
      <c r="B68">
        <v>0.63909760900000001</v>
      </c>
      <c r="C68">
        <v>0.13856739900000001</v>
      </c>
      <c r="D68">
        <v>0.86693395299999998</v>
      </c>
      <c r="E68">
        <v>-7.2221071999999997E-2</v>
      </c>
      <c r="F68">
        <v>0.84985159700000001</v>
      </c>
      <c r="G68">
        <v>0.93742097199999996</v>
      </c>
      <c r="H68">
        <v>0.110279746</v>
      </c>
      <c r="I68">
        <v>0.31875738399999998</v>
      </c>
      <c r="J68">
        <v>0.69735276899999998</v>
      </c>
      <c r="K68">
        <v>21696</v>
      </c>
      <c r="L68" t="s">
        <v>2017</v>
      </c>
      <c r="M68">
        <v>9140</v>
      </c>
      <c r="N68" t="s">
        <v>21</v>
      </c>
      <c r="O68">
        <v>9141</v>
      </c>
      <c r="P68" t="s">
        <v>22</v>
      </c>
      <c r="Q68">
        <v>4145</v>
      </c>
      <c r="R68" t="s">
        <v>23</v>
      </c>
      <c r="S68" t="s">
        <v>2018</v>
      </c>
    </row>
    <row r="69" spans="1:19" x14ac:dyDescent="0.2">
      <c r="A69" t="s">
        <v>2616</v>
      </c>
      <c r="B69">
        <v>0.11455955299999999</v>
      </c>
      <c r="C69">
        <v>0.51246460299999996</v>
      </c>
      <c r="D69">
        <v>0.89188152399999998</v>
      </c>
      <c r="E69">
        <v>-0.38456764100000002</v>
      </c>
      <c r="F69">
        <v>2.7589286000000001E-2</v>
      </c>
      <c r="G69">
        <v>0.46229632599999998</v>
      </c>
      <c r="H69">
        <v>3.6315769999999997E-2</v>
      </c>
      <c r="I69">
        <v>0.85591770899999997</v>
      </c>
      <c r="J69">
        <v>0.94594156600000001</v>
      </c>
      <c r="K69">
        <v>4016</v>
      </c>
      <c r="L69" t="s">
        <v>2617</v>
      </c>
      <c r="M69">
        <v>9140</v>
      </c>
      <c r="N69" t="s">
        <v>21</v>
      </c>
      <c r="O69">
        <v>9141</v>
      </c>
      <c r="P69" t="s">
        <v>22</v>
      </c>
      <c r="Q69">
        <v>4145</v>
      </c>
      <c r="R69" t="s">
        <v>23</v>
      </c>
      <c r="S69" t="s">
        <v>2618</v>
      </c>
    </row>
    <row r="70" spans="1:19" x14ac:dyDescent="0.2">
      <c r="A70" t="s">
        <v>2936</v>
      </c>
      <c r="B70">
        <v>0.97404418000000004</v>
      </c>
      <c r="C70">
        <v>0.371376869</v>
      </c>
      <c r="D70">
        <v>0.88506446400000005</v>
      </c>
      <c r="E70">
        <v>-1.5630033430000001</v>
      </c>
      <c r="F70">
        <v>0.123876731</v>
      </c>
      <c r="G70">
        <v>0.49068415300000001</v>
      </c>
      <c r="H70">
        <v>-3.6399197000000001E-2</v>
      </c>
      <c r="I70">
        <v>0.94223944800000003</v>
      </c>
      <c r="J70">
        <v>0.98005071799999999</v>
      </c>
      <c r="K70">
        <v>1595</v>
      </c>
      <c r="L70" t="s">
        <v>2937</v>
      </c>
      <c r="M70">
        <v>9140</v>
      </c>
      <c r="N70" t="s">
        <v>21</v>
      </c>
      <c r="O70">
        <v>9141</v>
      </c>
      <c r="P70" t="s">
        <v>22</v>
      </c>
      <c r="Q70">
        <v>4145</v>
      </c>
      <c r="R70" t="s">
        <v>23</v>
      </c>
      <c r="S70" t="s">
        <v>2938</v>
      </c>
    </row>
    <row r="71" spans="1:19" x14ac:dyDescent="0.2">
      <c r="A71" t="s">
        <v>3051</v>
      </c>
      <c r="B71">
        <v>-4.3201651000000001E-2</v>
      </c>
      <c r="C71">
        <v>0.75060434300000001</v>
      </c>
      <c r="D71">
        <v>0.95395369100000005</v>
      </c>
      <c r="E71">
        <v>-0.28928511099999998</v>
      </c>
      <c r="F71">
        <v>0.32784004100000003</v>
      </c>
      <c r="G71">
        <v>0.61430487700000003</v>
      </c>
      <c r="H71">
        <v>-5.7214582E-2</v>
      </c>
      <c r="I71">
        <v>0.496938775</v>
      </c>
      <c r="J71">
        <v>0.79250137099999995</v>
      </c>
      <c r="K71">
        <v>103</v>
      </c>
      <c r="L71" t="s">
        <v>3052</v>
      </c>
      <c r="M71">
        <v>9140</v>
      </c>
      <c r="N71" t="s">
        <v>21</v>
      </c>
      <c r="O71">
        <v>9141</v>
      </c>
      <c r="P71" t="s">
        <v>22</v>
      </c>
      <c r="Q71">
        <v>4145</v>
      </c>
      <c r="R71" t="s">
        <v>23</v>
      </c>
      <c r="S71" t="s">
        <v>3053</v>
      </c>
    </row>
    <row r="72" spans="1:19" x14ac:dyDescent="0.2">
      <c r="A72" t="s">
        <v>5020</v>
      </c>
      <c r="B72">
        <v>0.16066680999999999</v>
      </c>
      <c r="C72">
        <v>0.68128322299999999</v>
      </c>
      <c r="D72">
        <v>0.93676443200000004</v>
      </c>
      <c r="E72">
        <v>9.1504172999999994E-2</v>
      </c>
      <c r="F72">
        <v>0.79631253800000001</v>
      </c>
      <c r="G72">
        <v>0.90828769499999995</v>
      </c>
      <c r="H72">
        <v>-0.88974956999999999</v>
      </c>
      <c r="I72">
        <v>4.5066231999999998E-2</v>
      </c>
      <c r="J72">
        <v>0.50237207100000003</v>
      </c>
      <c r="K72">
        <v>17858</v>
      </c>
      <c r="L72" t="s">
        <v>5021</v>
      </c>
      <c r="M72">
        <v>9140</v>
      </c>
      <c r="N72" t="s">
        <v>21</v>
      </c>
      <c r="O72">
        <v>9141</v>
      </c>
      <c r="P72" t="s">
        <v>22</v>
      </c>
      <c r="Q72">
        <v>4145</v>
      </c>
      <c r="R72" t="s">
        <v>23</v>
      </c>
      <c r="S72" t="s">
        <v>5022</v>
      </c>
    </row>
    <row r="73" spans="1:19" x14ac:dyDescent="0.2">
      <c r="A73" t="s">
        <v>5183</v>
      </c>
      <c r="B73">
        <v>-0.81526813300000001</v>
      </c>
      <c r="C73">
        <v>0.27537030400000001</v>
      </c>
      <c r="D73">
        <v>0.86693395299999998</v>
      </c>
      <c r="E73">
        <v>-0.44808906999999998</v>
      </c>
      <c r="F73">
        <v>0.23767801699999999</v>
      </c>
      <c r="G73">
        <v>0.55757048899999995</v>
      </c>
      <c r="H73">
        <v>-1.3272631459999999</v>
      </c>
      <c r="I73">
        <v>0.17710155</v>
      </c>
      <c r="J73">
        <v>0.61106801899999996</v>
      </c>
      <c r="K73">
        <v>33557</v>
      </c>
      <c r="L73" t="s">
        <v>5184</v>
      </c>
      <c r="M73">
        <v>9140</v>
      </c>
      <c r="N73" t="s">
        <v>21</v>
      </c>
      <c r="O73">
        <v>9141</v>
      </c>
      <c r="P73" t="s">
        <v>22</v>
      </c>
      <c r="Q73">
        <v>4145</v>
      </c>
      <c r="R73" t="s">
        <v>23</v>
      </c>
      <c r="S73" t="s">
        <v>5185</v>
      </c>
    </row>
    <row r="74" spans="1:19" x14ac:dyDescent="0.2">
      <c r="A74" t="s">
        <v>468</v>
      </c>
      <c r="B74">
        <v>6.5500817000000003E-2</v>
      </c>
      <c r="C74">
        <v>0.91269588999999995</v>
      </c>
      <c r="D74">
        <v>0.98679692900000004</v>
      </c>
      <c r="E74">
        <v>0.20438400800000001</v>
      </c>
      <c r="F74">
        <v>0.65207275799999997</v>
      </c>
      <c r="G74">
        <v>0.83183194500000002</v>
      </c>
      <c r="H74">
        <v>0.76410804700000001</v>
      </c>
      <c r="I74">
        <v>0.30926424699999999</v>
      </c>
      <c r="J74">
        <v>0.69649213799999998</v>
      </c>
      <c r="K74">
        <v>3020</v>
      </c>
      <c r="L74" t="s">
        <v>469</v>
      </c>
      <c r="M74">
        <v>9140</v>
      </c>
      <c r="N74" t="s">
        <v>21</v>
      </c>
      <c r="O74">
        <v>9141</v>
      </c>
      <c r="P74" t="s">
        <v>22</v>
      </c>
      <c r="Q74">
        <v>4146</v>
      </c>
      <c r="R74" t="s">
        <v>470</v>
      </c>
      <c r="S74" t="s">
        <v>471</v>
      </c>
    </row>
    <row r="75" spans="1:19" x14ac:dyDescent="0.2">
      <c r="A75" t="s">
        <v>2139</v>
      </c>
      <c r="B75">
        <v>0.72816431599999998</v>
      </c>
      <c r="C75">
        <v>0.18675729599999999</v>
      </c>
      <c r="D75">
        <v>0.86693395299999998</v>
      </c>
      <c r="E75">
        <v>-0.27829802799999998</v>
      </c>
      <c r="F75">
        <v>0.22181257900000001</v>
      </c>
      <c r="G75">
        <v>0.54386614600000005</v>
      </c>
      <c r="H75">
        <v>0.12050021599999999</v>
      </c>
      <c r="I75">
        <v>0.47248736299999999</v>
      </c>
      <c r="J75">
        <v>0.78515770399999996</v>
      </c>
      <c r="K75">
        <v>34159</v>
      </c>
      <c r="L75" t="s">
        <v>2140</v>
      </c>
      <c r="M75">
        <v>9140</v>
      </c>
      <c r="N75" t="s">
        <v>21</v>
      </c>
      <c r="O75">
        <v>9141</v>
      </c>
      <c r="P75" t="s">
        <v>22</v>
      </c>
      <c r="Q75">
        <v>4146</v>
      </c>
      <c r="R75" t="s">
        <v>470</v>
      </c>
      <c r="S75" t="s">
        <v>2141</v>
      </c>
    </row>
    <row r="76" spans="1:19" x14ac:dyDescent="0.2">
      <c r="A76" t="s">
        <v>3689</v>
      </c>
      <c r="B76">
        <v>0.51280050399999999</v>
      </c>
      <c r="C76">
        <v>0.41599903399999999</v>
      </c>
      <c r="D76">
        <v>0.88659183600000002</v>
      </c>
      <c r="E76">
        <v>-0.52863136200000005</v>
      </c>
      <c r="F76">
        <v>0.435434498</v>
      </c>
      <c r="G76">
        <v>0.69148224800000002</v>
      </c>
      <c r="H76">
        <v>-0.18677458999999999</v>
      </c>
      <c r="I76">
        <v>0.69615441700000003</v>
      </c>
      <c r="J76">
        <v>0.88537282399999995</v>
      </c>
      <c r="K76">
        <v>14334</v>
      </c>
      <c r="L76" t="s">
        <v>3690</v>
      </c>
      <c r="M76">
        <v>9140</v>
      </c>
      <c r="N76" t="s">
        <v>21</v>
      </c>
      <c r="O76">
        <v>9141</v>
      </c>
      <c r="P76" t="s">
        <v>22</v>
      </c>
      <c r="Q76">
        <v>4146</v>
      </c>
      <c r="R76" t="s">
        <v>470</v>
      </c>
      <c r="S76" t="s">
        <v>3691</v>
      </c>
    </row>
    <row r="77" spans="1:19" x14ac:dyDescent="0.2">
      <c r="A77" t="s">
        <v>4074</v>
      </c>
      <c r="B77">
        <v>0.28727240700000001</v>
      </c>
      <c r="C77">
        <v>0.48928757299999998</v>
      </c>
      <c r="D77">
        <v>0.89023195499999996</v>
      </c>
      <c r="E77">
        <v>8.5849395999999994E-2</v>
      </c>
      <c r="F77">
        <v>0.70562447399999995</v>
      </c>
      <c r="G77">
        <v>0.86198208899999995</v>
      </c>
      <c r="H77">
        <v>-0.29667384099999999</v>
      </c>
      <c r="I77">
        <v>0.14618616000000001</v>
      </c>
      <c r="J77">
        <v>0.58461863700000005</v>
      </c>
      <c r="K77">
        <v>8479</v>
      </c>
      <c r="L77" t="s">
        <v>4075</v>
      </c>
      <c r="M77">
        <v>9140</v>
      </c>
      <c r="N77" t="s">
        <v>21</v>
      </c>
      <c r="O77">
        <v>9141</v>
      </c>
      <c r="P77" t="s">
        <v>22</v>
      </c>
      <c r="Q77">
        <v>4146</v>
      </c>
      <c r="R77" t="s">
        <v>470</v>
      </c>
      <c r="S77" t="s">
        <v>4076</v>
      </c>
    </row>
    <row r="78" spans="1:19" x14ac:dyDescent="0.2">
      <c r="A78" t="s">
        <v>4151</v>
      </c>
      <c r="B78">
        <v>0.74453011000000002</v>
      </c>
      <c r="C78">
        <v>0.16683320099999999</v>
      </c>
      <c r="D78">
        <v>0.86693395299999998</v>
      </c>
      <c r="E78">
        <v>-0.73140875800000005</v>
      </c>
      <c r="F78">
        <v>0.17213861</v>
      </c>
      <c r="G78">
        <v>0.51451549900000004</v>
      </c>
      <c r="H78">
        <v>-0.32973339200000001</v>
      </c>
      <c r="I78">
        <v>9.8535330000000004E-2</v>
      </c>
      <c r="J78">
        <v>0.54668932599999998</v>
      </c>
      <c r="K78">
        <v>39885</v>
      </c>
      <c r="L78" t="s">
        <v>4152</v>
      </c>
      <c r="M78">
        <v>9140</v>
      </c>
      <c r="N78" t="s">
        <v>21</v>
      </c>
      <c r="O78">
        <v>9141</v>
      </c>
      <c r="P78" t="s">
        <v>22</v>
      </c>
      <c r="Q78">
        <v>4146</v>
      </c>
      <c r="R78" t="s">
        <v>470</v>
      </c>
      <c r="S78" t="s">
        <v>4153</v>
      </c>
    </row>
    <row r="79" spans="1:19" x14ac:dyDescent="0.2">
      <c r="A79" t="s">
        <v>368</v>
      </c>
      <c r="B79">
        <v>1.8281828950000001</v>
      </c>
      <c r="C79">
        <v>0.12591535000000001</v>
      </c>
      <c r="D79">
        <v>0.86693395299999998</v>
      </c>
      <c r="E79">
        <v>-1.8084682540000001</v>
      </c>
      <c r="F79">
        <v>0.17735156799999999</v>
      </c>
      <c r="G79">
        <v>0.51635027700000002</v>
      </c>
      <c r="H79">
        <v>0.90714572400000004</v>
      </c>
      <c r="I79">
        <v>0.22006219499999999</v>
      </c>
      <c r="J79">
        <v>0.65358929300000002</v>
      </c>
      <c r="K79">
        <v>21671</v>
      </c>
      <c r="L79" t="s">
        <v>369</v>
      </c>
      <c r="M79">
        <v>9140</v>
      </c>
      <c r="N79" t="s">
        <v>21</v>
      </c>
      <c r="O79">
        <v>9141</v>
      </c>
      <c r="P79" t="s">
        <v>22</v>
      </c>
      <c r="Q79">
        <v>4139</v>
      </c>
      <c r="R79" t="s">
        <v>370</v>
      </c>
      <c r="S79" t="s">
        <v>371</v>
      </c>
    </row>
    <row r="80" spans="1:19" x14ac:dyDescent="0.2">
      <c r="A80" t="s">
        <v>1585</v>
      </c>
      <c r="B80">
        <v>-0.52628213999999995</v>
      </c>
      <c r="C80">
        <v>0.36404202200000002</v>
      </c>
      <c r="D80">
        <v>0.88365420900000002</v>
      </c>
      <c r="E80">
        <v>0.105847832</v>
      </c>
      <c r="F80">
        <v>0.60598570200000001</v>
      </c>
      <c r="G80">
        <v>0.79912149600000004</v>
      </c>
      <c r="H80">
        <v>0.24452710999999999</v>
      </c>
      <c r="I80">
        <v>0.60827397599999999</v>
      </c>
      <c r="J80">
        <v>0.85148278899999996</v>
      </c>
      <c r="K80">
        <v>2411</v>
      </c>
      <c r="L80" t="s">
        <v>1586</v>
      </c>
      <c r="M80">
        <v>9140</v>
      </c>
      <c r="N80" t="s">
        <v>21</v>
      </c>
      <c r="O80">
        <v>9141</v>
      </c>
      <c r="P80" t="s">
        <v>22</v>
      </c>
      <c r="Q80">
        <v>4137</v>
      </c>
      <c r="R80" t="s">
        <v>1587</v>
      </c>
      <c r="S80" t="s">
        <v>1588</v>
      </c>
    </row>
    <row r="81" spans="1:19" x14ac:dyDescent="0.2">
      <c r="A81" t="s">
        <v>25</v>
      </c>
      <c r="B81">
        <v>-0.46768220700000002</v>
      </c>
      <c r="C81">
        <v>0.85947769799999996</v>
      </c>
      <c r="D81">
        <v>0.97786186200000003</v>
      </c>
      <c r="E81">
        <v>0.75156584000000004</v>
      </c>
      <c r="F81">
        <v>0.33418249700000002</v>
      </c>
      <c r="G81">
        <v>0.61792275200000002</v>
      </c>
      <c r="H81">
        <v>2.8622586249999999</v>
      </c>
      <c r="I81">
        <v>3.1990577999999999E-2</v>
      </c>
      <c r="J81">
        <v>0.47238568600000003</v>
      </c>
      <c r="K81">
        <v>14139</v>
      </c>
      <c r="L81" t="s">
        <v>26</v>
      </c>
      <c r="M81">
        <v>9140</v>
      </c>
      <c r="N81" t="s">
        <v>21</v>
      </c>
      <c r="O81">
        <v>9141</v>
      </c>
      <c r="P81" t="s">
        <v>22</v>
      </c>
      <c r="Q81">
        <v>4142</v>
      </c>
      <c r="R81" t="s">
        <v>27</v>
      </c>
      <c r="S81" t="s">
        <v>28</v>
      </c>
    </row>
    <row r="82" spans="1:19" x14ac:dyDescent="0.2">
      <c r="A82" t="s">
        <v>254</v>
      </c>
      <c r="B82">
        <v>0.19917236899999999</v>
      </c>
      <c r="C82">
        <v>0.18791303100000001</v>
      </c>
      <c r="D82">
        <v>0.86693395299999998</v>
      </c>
      <c r="E82">
        <v>0.61096336699999998</v>
      </c>
      <c r="F82">
        <v>5.7259771000000001E-2</v>
      </c>
      <c r="G82">
        <v>0.46229632599999998</v>
      </c>
      <c r="H82">
        <v>1.0698235970000001</v>
      </c>
      <c r="I82">
        <v>5.9717503999999998E-2</v>
      </c>
      <c r="J82">
        <v>0.52515699699999996</v>
      </c>
      <c r="K82">
        <v>40587</v>
      </c>
      <c r="L82" t="s">
        <v>255</v>
      </c>
      <c r="M82">
        <v>9140</v>
      </c>
      <c r="N82" t="s">
        <v>21</v>
      </c>
      <c r="O82">
        <v>9141</v>
      </c>
      <c r="P82" t="s">
        <v>22</v>
      </c>
      <c r="Q82">
        <v>4142</v>
      </c>
      <c r="R82" t="s">
        <v>27</v>
      </c>
      <c r="S82" t="s">
        <v>256</v>
      </c>
    </row>
    <row r="83" spans="1:19" x14ac:dyDescent="0.2">
      <c r="A83" t="s">
        <v>355</v>
      </c>
      <c r="B83">
        <v>0.48254556100000001</v>
      </c>
      <c r="C83">
        <v>0.24120364399999999</v>
      </c>
      <c r="D83">
        <v>0.86693395299999998</v>
      </c>
      <c r="E83">
        <v>0.793802377</v>
      </c>
      <c r="F83">
        <v>4.3499465000000001E-2</v>
      </c>
      <c r="G83">
        <v>0.46229632599999998</v>
      </c>
      <c r="H83">
        <v>0.93017582799999998</v>
      </c>
      <c r="I83">
        <v>2.7941457999999999E-2</v>
      </c>
      <c r="J83">
        <v>0.47238568600000003</v>
      </c>
      <c r="K83">
        <v>16372</v>
      </c>
      <c r="L83" t="s">
        <v>356</v>
      </c>
      <c r="M83">
        <v>9140</v>
      </c>
      <c r="N83" t="s">
        <v>21</v>
      </c>
      <c r="O83">
        <v>9141</v>
      </c>
      <c r="P83" t="s">
        <v>22</v>
      </c>
      <c r="Q83">
        <v>4142</v>
      </c>
      <c r="R83" t="s">
        <v>27</v>
      </c>
      <c r="S83" t="s">
        <v>357</v>
      </c>
    </row>
    <row r="84" spans="1:19" x14ac:dyDescent="0.2">
      <c r="A84" t="s">
        <v>498</v>
      </c>
      <c r="B84">
        <v>8.4240053999999995E-2</v>
      </c>
      <c r="C84">
        <v>0.31666937699999997</v>
      </c>
      <c r="D84">
        <v>0.867669362</v>
      </c>
      <c r="E84">
        <v>0.76016442799999995</v>
      </c>
      <c r="F84">
        <v>0.36902596700000001</v>
      </c>
      <c r="G84">
        <v>0.64755874899999999</v>
      </c>
      <c r="H84">
        <v>0.73263186300000005</v>
      </c>
      <c r="I84">
        <v>0.30241252000000002</v>
      </c>
      <c r="J84">
        <v>0.69557944900000002</v>
      </c>
      <c r="K84">
        <v>43349</v>
      </c>
      <c r="L84" t="s">
        <v>356</v>
      </c>
      <c r="M84">
        <v>9140</v>
      </c>
      <c r="N84" t="s">
        <v>21</v>
      </c>
      <c r="O84">
        <v>9141</v>
      </c>
      <c r="P84" t="s">
        <v>22</v>
      </c>
      <c r="Q84">
        <v>4142</v>
      </c>
      <c r="R84" t="s">
        <v>27</v>
      </c>
      <c r="S84" t="s">
        <v>357</v>
      </c>
    </row>
    <row r="85" spans="1:19" x14ac:dyDescent="0.2">
      <c r="A85" t="s">
        <v>606</v>
      </c>
      <c r="B85">
        <v>-0.36859607300000002</v>
      </c>
      <c r="C85">
        <v>8.690515E-2</v>
      </c>
      <c r="D85">
        <v>0.86693395299999998</v>
      </c>
      <c r="E85">
        <v>-2.50944733</v>
      </c>
      <c r="F85">
        <v>0.35115159499999998</v>
      </c>
      <c r="G85">
        <v>0.63259414999999997</v>
      </c>
      <c r="H85">
        <v>0.65935424099999995</v>
      </c>
      <c r="I85">
        <v>0.39031897199999999</v>
      </c>
      <c r="J85">
        <v>0.73839704900000003</v>
      </c>
      <c r="K85">
        <v>38831</v>
      </c>
      <c r="L85" t="s">
        <v>607</v>
      </c>
      <c r="M85">
        <v>9140</v>
      </c>
      <c r="N85" t="s">
        <v>21</v>
      </c>
      <c r="O85">
        <v>9141</v>
      </c>
      <c r="P85" t="s">
        <v>22</v>
      </c>
      <c r="Q85">
        <v>4142</v>
      </c>
      <c r="R85" t="s">
        <v>27</v>
      </c>
      <c r="S85" t="s">
        <v>608</v>
      </c>
    </row>
    <row r="86" spans="1:19" x14ac:dyDescent="0.2">
      <c r="A86" t="s">
        <v>777</v>
      </c>
      <c r="B86">
        <v>0.90740658900000004</v>
      </c>
      <c r="C86">
        <v>0.15788941200000001</v>
      </c>
      <c r="D86">
        <v>0.86693395299999998</v>
      </c>
      <c r="E86">
        <v>-0.32656463099999999</v>
      </c>
      <c r="F86">
        <v>0.725947381</v>
      </c>
      <c r="G86">
        <v>0.87487108499999999</v>
      </c>
      <c r="H86">
        <v>0.54323694600000005</v>
      </c>
      <c r="I86">
        <v>0.27448773100000001</v>
      </c>
      <c r="J86">
        <v>0.67467877700000001</v>
      </c>
      <c r="K86">
        <v>37238</v>
      </c>
      <c r="L86" t="s">
        <v>778</v>
      </c>
      <c r="M86">
        <v>9140</v>
      </c>
      <c r="N86" t="s">
        <v>21</v>
      </c>
      <c r="O86">
        <v>9141</v>
      </c>
      <c r="P86" t="s">
        <v>22</v>
      </c>
      <c r="Q86">
        <v>4142</v>
      </c>
      <c r="R86" t="s">
        <v>27</v>
      </c>
      <c r="S86" t="s">
        <v>779</v>
      </c>
    </row>
    <row r="87" spans="1:19" x14ac:dyDescent="0.2">
      <c r="A87" t="s">
        <v>1128</v>
      </c>
      <c r="B87">
        <v>0.18717916500000001</v>
      </c>
      <c r="C87">
        <v>0.68781822599999998</v>
      </c>
      <c r="D87">
        <v>0.93709784399999996</v>
      </c>
      <c r="E87">
        <v>-9.7358989000000007E-2</v>
      </c>
      <c r="F87">
        <v>0.66011241099999995</v>
      </c>
      <c r="G87">
        <v>0.83847034499999995</v>
      </c>
      <c r="H87">
        <v>0.38845707699999998</v>
      </c>
      <c r="I87">
        <v>0.19455412499999999</v>
      </c>
      <c r="J87">
        <v>0.63099928999999999</v>
      </c>
      <c r="K87">
        <v>10681</v>
      </c>
      <c r="L87" t="s">
        <v>1129</v>
      </c>
      <c r="M87">
        <v>9140</v>
      </c>
      <c r="N87" t="s">
        <v>21</v>
      </c>
      <c r="O87">
        <v>9141</v>
      </c>
      <c r="P87" t="s">
        <v>22</v>
      </c>
      <c r="Q87">
        <v>4142</v>
      </c>
      <c r="R87" t="s">
        <v>27</v>
      </c>
      <c r="S87" t="s">
        <v>1130</v>
      </c>
    </row>
    <row r="88" spans="1:19" x14ac:dyDescent="0.2">
      <c r="A88" t="s">
        <v>1524</v>
      </c>
      <c r="B88">
        <v>0.90836831500000004</v>
      </c>
      <c r="C88">
        <v>0.44970090499999998</v>
      </c>
      <c r="D88">
        <v>0.89023195499999996</v>
      </c>
      <c r="E88">
        <v>-0.218180127</v>
      </c>
      <c r="F88">
        <v>0.68666845200000004</v>
      </c>
      <c r="G88">
        <v>0.84933446599999995</v>
      </c>
      <c r="H88">
        <v>0.25921184000000003</v>
      </c>
      <c r="I88">
        <v>0.419242483</v>
      </c>
      <c r="J88">
        <v>0.76057264599999996</v>
      </c>
      <c r="K88">
        <v>32025</v>
      </c>
      <c r="L88" t="s">
        <v>1525</v>
      </c>
      <c r="M88">
        <v>9140</v>
      </c>
      <c r="N88" t="s">
        <v>21</v>
      </c>
      <c r="O88">
        <v>9141</v>
      </c>
      <c r="P88" t="s">
        <v>22</v>
      </c>
      <c r="Q88">
        <v>4142</v>
      </c>
      <c r="R88" t="s">
        <v>27</v>
      </c>
      <c r="S88" t="s">
        <v>1526</v>
      </c>
    </row>
    <row r="89" spans="1:19" x14ac:dyDescent="0.2">
      <c r="A89" t="s">
        <v>2422</v>
      </c>
      <c r="B89">
        <v>0.94021522599999996</v>
      </c>
      <c r="C89">
        <v>0.23994005600000001</v>
      </c>
      <c r="D89">
        <v>0.86693395299999998</v>
      </c>
      <c r="E89">
        <v>-0.68210065099999995</v>
      </c>
      <c r="F89">
        <v>1.6449310000000002E-2</v>
      </c>
      <c r="G89">
        <v>0.46229632599999998</v>
      </c>
      <c r="H89">
        <v>6.9671068000000003E-2</v>
      </c>
      <c r="I89">
        <v>0.81805420799999995</v>
      </c>
      <c r="J89">
        <v>0.93201779799999995</v>
      </c>
      <c r="K89">
        <v>40174</v>
      </c>
      <c r="L89" t="s">
        <v>2423</v>
      </c>
      <c r="M89">
        <v>9140</v>
      </c>
      <c r="N89" t="s">
        <v>21</v>
      </c>
      <c r="O89">
        <v>9141</v>
      </c>
      <c r="P89" t="s">
        <v>22</v>
      </c>
      <c r="Q89">
        <v>4142</v>
      </c>
      <c r="R89" t="s">
        <v>27</v>
      </c>
      <c r="S89" t="s">
        <v>2424</v>
      </c>
    </row>
    <row r="90" spans="1:19" x14ac:dyDescent="0.2">
      <c r="A90" t="s">
        <v>2489</v>
      </c>
      <c r="B90">
        <v>0.18810716899999999</v>
      </c>
      <c r="C90">
        <v>0.91460461100000001</v>
      </c>
      <c r="D90">
        <v>0.98679692900000004</v>
      </c>
      <c r="E90">
        <v>-0.34994940600000002</v>
      </c>
      <c r="F90">
        <v>0.16869916400000001</v>
      </c>
      <c r="G90">
        <v>0.51221792799999999</v>
      </c>
      <c r="H90">
        <v>6.1029645E-2</v>
      </c>
      <c r="I90">
        <v>0.90230891400000002</v>
      </c>
      <c r="J90">
        <v>0.96371521299999996</v>
      </c>
      <c r="K90">
        <v>41306</v>
      </c>
      <c r="L90" t="s">
        <v>2490</v>
      </c>
      <c r="M90">
        <v>9140</v>
      </c>
      <c r="N90" t="s">
        <v>21</v>
      </c>
      <c r="O90">
        <v>9141</v>
      </c>
      <c r="P90" t="s">
        <v>22</v>
      </c>
      <c r="Q90">
        <v>4142</v>
      </c>
      <c r="R90" t="s">
        <v>27</v>
      </c>
      <c r="S90" t="s">
        <v>2491</v>
      </c>
    </row>
    <row r="91" spans="1:19" x14ac:dyDescent="0.2">
      <c r="A91" t="s">
        <v>2619</v>
      </c>
      <c r="B91">
        <v>0.39612902900000002</v>
      </c>
      <c r="C91">
        <v>7.8313342999999994E-2</v>
      </c>
      <c r="D91">
        <v>0.86693395299999998</v>
      </c>
      <c r="E91">
        <v>-0.25025151699999998</v>
      </c>
      <c r="F91">
        <v>0.19759094299999999</v>
      </c>
      <c r="G91">
        <v>0.53175245400000004</v>
      </c>
      <c r="H91">
        <v>3.47844E-2</v>
      </c>
      <c r="I91">
        <v>0.77739322899999996</v>
      </c>
      <c r="J91">
        <v>0.91685504399999995</v>
      </c>
      <c r="K91">
        <v>6201</v>
      </c>
      <c r="L91" t="s">
        <v>2620</v>
      </c>
      <c r="M91">
        <v>9140</v>
      </c>
      <c r="N91" t="s">
        <v>21</v>
      </c>
      <c r="O91">
        <v>9141</v>
      </c>
      <c r="P91" t="s">
        <v>22</v>
      </c>
      <c r="Q91">
        <v>4142</v>
      </c>
      <c r="R91" t="s">
        <v>27</v>
      </c>
      <c r="S91" t="s">
        <v>2621</v>
      </c>
    </row>
    <row r="92" spans="1:19" x14ac:dyDescent="0.2">
      <c r="A92" t="s">
        <v>3224</v>
      </c>
      <c r="B92">
        <v>0.101485984</v>
      </c>
      <c r="C92">
        <v>0.71735767699999997</v>
      </c>
      <c r="D92">
        <v>0.94609233299999995</v>
      </c>
      <c r="E92">
        <v>-0.45017285000000001</v>
      </c>
      <c r="F92">
        <v>0.11136309799999999</v>
      </c>
      <c r="G92">
        <v>0.48385742100000001</v>
      </c>
      <c r="H92">
        <v>-9.6158640000000004E-2</v>
      </c>
      <c r="I92">
        <v>0.77732382700000002</v>
      </c>
      <c r="J92">
        <v>0.91685504399999995</v>
      </c>
      <c r="K92">
        <v>36051</v>
      </c>
      <c r="L92" t="s">
        <v>3225</v>
      </c>
      <c r="M92">
        <v>9140</v>
      </c>
      <c r="N92" t="s">
        <v>21</v>
      </c>
      <c r="O92">
        <v>9141</v>
      </c>
      <c r="P92" t="s">
        <v>22</v>
      </c>
      <c r="Q92">
        <v>4142</v>
      </c>
      <c r="R92" t="s">
        <v>27</v>
      </c>
      <c r="S92" t="s">
        <v>3226</v>
      </c>
    </row>
    <row r="93" spans="1:19" x14ac:dyDescent="0.2">
      <c r="A93" t="s">
        <v>3764</v>
      </c>
      <c r="B93">
        <v>1.2019143349999999</v>
      </c>
      <c r="C93">
        <v>6.3318746999999995E-2</v>
      </c>
      <c r="D93">
        <v>0.86693395299999998</v>
      </c>
      <c r="E93">
        <v>-0.92700838799999996</v>
      </c>
      <c r="F93">
        <v>7.9620798000000007E-2</v>
      </c>
      <c r="G93">
        <v>0.46550879099999998</v>
      </c>
      <c r="H93">
        <v>-0.21075555300000001</v>
      </c>
      <c r="I93">
        <v>0.66322948800000003</v>
      </c>
      <c r="J93">
        <v>0.87291837500000002</v>
      </c>
      <c r="K93">
        <v>20220</v>
      </c>
      <c r="L93" t="s">
        <v>3765</v>
      </c>
      <c r="M93">
        <v>9140</v>
      </c>
      <c r="N93" t="s">
        <v>21</v>
      </c>
      <c r="O93">
        <v>9141</v>
      </c>
      <c r="P93" t="s">
        <v>22</v>
      </c>
      <c r="Q93">
        <v>4142</v>
      </c>
      <c r="R93" t="s">
        <v>27</v>
      </c>
      <c r="S93" t="s">
        <v>3766</v>
      </c>
    </row>
    <row r="94" spans="1:19" x14ac:dyDescent="0.2">
      <c r="A94" t="s">
        <v>3796</v>
      </c>
      <c r="B94">
        <v>0.66689552299999999</v>
      </c>
      <c r="C94">
        <v>0.32940456400000001</v>
      </c>
      <c r="D94">
        <v>0.867669362</v>
      </c>
      <c r="E94">
        <v>-1.2206524379999999</v>
      </c>
      <c r="F94">
        <v>3.2521520999999998E-2</v>
      </c>
      <c r="G94">
        <v>0.46229632599999998</v>
      </c>
      <c r="H94">
        <v>-0.22319134299999999</v>
      </c>
      <c r="I94">
        <v>0.38452573800000001</v>
      </c>
      <c r="J94">
        <v>0.73521856600000002</v>
      </c>
      <c r="K94">
        <v>8323</v>
      </c>
      <c r="L94" t="s">
        <v>3797</v>
      </c>
      <c r="M94">
        <v>9140</v>
      </c>
      <c r="N94" t="s">
        <v>21</v>
      </c>
      <c r="O94">
        <v>9141</v>
      </c>
      <c r="P94" t="s">
        <v>22</v>
      </c>
      <c r="Q94">
        <v>4142</v>
      </c>
      <c r="R94" t="s">
        <v>27</v>
      </c>
      <c r="S94" t="s">
        <v>3798</v>
      </c>
    </row>
    <row r="95" spans="1:19" x14ac:dyDescent="0.2">
      <c r="A95" t="s">
        <v>5136</v>
      </c>
      <c r="B95">
        <v>-0.37480566399999998</v>
      </c>
      <c r="C95">
        <v>0.70141231299999995</v>
      </c>
      <c r="D95">
        <v>0.94444237399999997</v>
      </c>
      <c r="E95">
        <v>-0.28319044599999998</v>
      </c>
      <c r="F95">
        <v>0.443960417</v>
      </c>
      <c r="G95">
        <v>0.69693519299999995</v>
      </c>
      <c r="H95">
        <v>-1.1278453340000001</v>
      </c>
      <c r="I95">
        <v>7.0743296999999997E-2</v>
      </c>
      <c r="J95">
        <v>0.53175378399999995</v>
      </c>
      <c r="K95">
        <v>20130</v>
      </c>
      <c r="L95" t="s">
        <v>5137</v>
      </c>
      <c r="M95">
        <v>9140</v>
      </c>
      <c r="N95" t="s">
        <v>21</v>
      </c>
      <c r="O95">
        <v>9141</v>
      </c>
      <c r="P95" t="s">
        <v>22</v>
      </c>
      <c r="Q95">
        <v>4142</v>
      </c>
      <c r="R95" t="s">
        <v>27</v>
      </c>
      <c r="S95" t="s">
        <v>5138</v>
      </c>
    </row>
    <row r="96" spans="1:19" x14ac:dyDescent="0.2">
      <c r="A96" t="s">
        <v>5254</v>
      </c>
      <c r="B96">
        <v>-0.37628790699999998</v>
      </c>
      <c r="C96">
        <v>0.46860845800000001</v>
      </c>
      <c r="D96">
        <v>0.89023195499999996</v>
      </c>
      <c r="E96">
        <v>-8.5542471999999994E-2</v>
      </c>
      <c r="F96">
        <v>0.78471879</v>
      </c>
      <c r="G96">
        <v>0.90304481199999997</v>
      </c>
      <c r="H96">
        <v>-1.92276297</v>
      </c>
      <c r="I96">
        <v>5.4161045999999997E-2</v>
      </c>
      <c r="J96">
        <v>0.52515699699999996</v>
      </c>
      <c r="K96">
        <v>37224</v>
      </c>
      <c r="L96" t="s">
        <v>778</v>
      </c>
      <c r="M96">
        <v>9140</v>
      </c>
      <c r="N96" t="s">
        <v>21</v>
      </c>
      <c r="O96">
        <v>9141</v>
      </c>
      <c r="P96" t="s">
        <v>22</v>
      </c>
      <c r="Q96">
        <v>4142</v>
      </c>
      <c r="R96" t="s">
        <v>27</v>
      </c>
      <c r="S96" t="s">
        <v>779</v>
      </c>
    </row>
    <row r="97" spans="1:19" x14ac:dyDescent="0.2">
      <c r="A97" t="s">
        <v>5259</v>
      </c>
      <c r="B97">
        <v>-9.9547360000000005E-3</v>
      </c>
      <c r="C97">
        <v>0.98910048800000006</v>
      </c>
      <c r="D97">
        <v>0.99711883199999995</v>
      </c>
      <c r="E97">
        <v>-0.71940718800000003</v>
      </c>
      <c r="F97">
        <v>0.13707839399999999</v>
      </c>
      <c r="G97">
        <v>0.49068415300000001</v>
      </c>
      <c r="H97">
        <v>-2.0459291259999999</v>
      </c>
      <c r="I97">
        <v>6.9962959999999999E-3</v>
      </c>
      <c r="J97">
        <v>0.37113785500000002</v>
      </c>
      <c r="K97">
        <v>20884</v>
      </c>
      <c r="L97" t="s">
        <v>5260</v>
      </c>
      <c r="M97">
        <v>9140</v>
      </c>
      <c r="N97" t="s">
        <v>21</v>
      </c>
      <c r="O97">
        <v>9141</v>
      </c>
      <c r="P97" t="s">
        <v>22</v>
      </c>
      <c r="Q97">
        <v>4142</v>
      </c>
      <c r="R97" t="s">
        <v>27</v>
      </c>
      <c r="S97" t="s">
        <v>5261</v>
      </c>
    </row>
    <row r="98" spans="1:19" x14ac:dyDescent="0.2">
      <c r="A98" t="s">
        <v>399</v>
      </c>
      <c r="B98">
        <v>-0.72334984800000002</v>
      </c>
      <c r="C98">
        <v>0.45753507399999999</v>
      </c>
      <c r="D98">
        <v>0.89023195499999996</v>
      </c>
      <c r="E98">
        <v>0.75059418499999997</v>
      </c>
      <c r="F98">
        <v>5.4894414000000002E-2</v>
      </c>
      <c r="G98">
        <v>0.46229632599999998</v>
      </c>
      <c r="H98">
        <v>0.85162607800000001</v>
      </c>
      <c r="I98">
        <v>6.0634190999999997E-2</v>
      </c>
      <c r="J98">
        <v>0.52515699699999996</v>
      </c>
      <c r="K98">
        <v>41651</v>
      </c>
      <c r="L98" t="s">
        <v>400</v>
      </c>
      <c r="M98">
        <v>9140</v>
      </c>
      <c r="N98" t="s">
        <v>21</v>
      </c>
      <c r="O98">
        <v>9141</v>
      </c>
      <c r="P98" t="s">
        <v>22</v>
      </c>
      <c r="Q98">
        <v>4144</v>
      </c>
      <c r="R98" t="s">
        <v>401</v>
      </c>
      <c r="S98" t="s">
        <v>402</v>
      </c>
    </row>
    <row r="99" spans="1:19" x14ac:dyDescent="0.2">
      <c r="A99" t="s">
        <v>845</v>
      </c>
      <c r="B99">
        <v>0.88055675899999997</v>
      </c>
      <c r="C99">
        <v>0.474403038</v>
      </c>
      <c r="D99">
        <v>0.89023195499999996</v>
      </c>
      <c r="E99">
        <v>0.53886415700000001</v>
      </c>
      <c r="F99">
        <v>0.46741599099999998</v>
      </c>
      <c r="G99">
        <v>0.71507670199999995</v>
      </c>
      <c r="H99">
        <v>0.50766006500000005</v>
      </c>
      <c r="I99">
        <v>0.46013953499999999</v>
      </c>
      <c r="J99">
        <v>0.78026866100000003</v>
      </c>
      <c r="K99">
        <v>35460</v>
      </c>
      <c r="L99" t="s">
        <v>846</v>
      </c>
      <c r="M99">
        <v>9140</v>
      </c>
      <c r="N99" t="s">
        <v>21</v>
      </c>
      <c r="O99">
        <v>9141</v>
      </c>
      <c r="P99" t="s">
        <v>22</v>
      </c>
      <c r="Q99">
        <v>4144</v>
      </c>
      <c r="R99" t="s">
        <v>401</v>
      </c>
      <c r="S99" t="s">
        <v>847</v>
      </c>
    </row>
    <row r="100" spans="1:19" x14ac:dyDescent="0.2">
      <c r="A100" t="s">
        <v>864</v>
      </c>
      <c r="B100">
        <v>-5.5246623000000002E-2</v>
      </c>
      <c r="C100">
        <v>0.85683355500000002</v>
      </c>
      <c r="D100">
        <v>0.97742993499999997</v>
      </c>
      <c r="E100">
        <v>1.0776399000000001E-2</v>
      </c>
      <c r="F100">
        <v>0.97921598600000004</v>
      </c>
      <c r="G100">
        <v>0.99149776999999994</v>
      </c>
      <c r="H100">
        <v>0.48953157400000002</v>
      </c>
      <c r="I100">
        <v>0.13162637699999999</v>
      </c>
      <c r="J100">
        <v>0.56997711699999998</v>
      </c>
      <c r="K100">
        <v>19119</v>
      </c>
      <c r="L100" t="s">
        <v>865</v>
      </c>
      <c r="M100">
        <v>9140</v>
      </c>
      <c r="N100" t="s">
        <v>21</v>
      </c>
      <c r="O100">
        <v>9141</v>
      </c>
      <c r="P100" t="s">
        <v>22</v>
      </c>
      <c r="Q100">
        <v>4144</v>
      </c>
      <c r="R100" t="s">
        <v>401</v>
      </c>
      <c r="S100" t="s">
        <v>866</v>
      </c>
    </row>
    <row r="101" spans="1:19" x14ac:dyDescent="0.2">
      <c r="A101" t="s">
        <v>873</v>
      </c>
      <c r="B101">
        <v>0.18766169099999999</v>
      </c>
      <c r="C101">
        <v>0.851058388</v>
      </c>
      <c r="D101">
        <v>0.975288131</v>
      </c>
      <c r="E101">
        <v>0.48136263200000001</v>
      </c>
      <c r="F101">
        <v>0.177979153</v>
      </c>
      <c r="G101">
        <v>0.51635027700000002</v>
      </c>
      <c r="H101">
        <v>0.487783462</v>
      </c>
      <c r="I101">
        <v>0.25648882499999998</v>
      </c>
      <c r="J101">
        <v>0.67240343400000002</v>
      </c>
      <c r="K101">
        <v>4192</v>
      </c>
      <c r="L101" t="s">
        <v>874</v>
      </c>
      <c r="M101">
        <v>9140</v>
      </c>
      <c r="N101" t="s">
        <v>21</v>
      </c>
      <c r="O101">
        <v>9141</v>
      </c>
      <c r="P101" t="s">
        <v>22</v>
      </c>
      <c r="Q101">
        <v>4144</v>
      </c>
      <c r="R101" t="s">
        <v>401</v>
      </c>
      <c r="S101" t="s">
        <v>875</v>
      </c>
    </row>
    <row r="102" spans="1:19" x14ac:dyDescent="0.2">
      <c r="A102" t="s">
        <v>897</v>
      </c>
      <c r="B102">
        <v>-0.242322712</v>
      </c>
      <c r="C102">
        <v>0.60300264299999995</v>
      </c>
      <c r="D102">
        <v>0.91573914599999995</v>
      </c>
      <c r="E102">
        <v>-3.2322490000000002E-2</v>
      </c>
      <c r="F102">
        <v>0.92379948599999995</v>
      </c>
      <c r="G102">
        <v>0.97072126800000003</v>
      </c>
      <c r="H102">
        <v>0.47944645299999999</v>
      </c>
      <c r="I102">
        <v>0.366487811</v>
      </c>
      <c r="J102">
        <v>0.72851769799999999</v>
      </c>
      <c r="K102">
        <v>35754</v>
      </c>
      <c r="L102" t="s">
        <v>898</v>
      </c>
      <c r="M102">
        <v>9140</v>
      </c>
      <c r="N102" t="s">
        <v>21</v>
      </c>
      <c r="O102">
        <v>9141</v>
      </c>
      <c r="P102" t="s">
        <v>22</v>
      </c>
      <c r="Q102">
        <v>4144</v>
      </c>
      <c r="R102" t="s">
        <v>401</v>
      </c>
      <c r="S102" t="s">
        <v>899</v>
      </c>
    </row>
    <row r="103" spans="1:19" x14ac:dyDescent="0.2">
      <c r="A103" t="s">
        <v>1146</v>
      </c>
      <c r="B103">
        <v>-6.3033605000000006E-2</v>
      </c>
      <c r="C103">
        <v>0.908694263</v>
      </c>
      <c r="D103">
        <v>0.98420055799999995</v>
      </c>
      <c r="E103">
        <v>0.179226992</v>
      </c>
      <c r="F103">
        <v>0.73227028400000005</v>
      </c>
      <c r="G103">
        <v>0.87537235199999996</v>
      </c>
      <c r="H103">
        <v>0.37975101</v>
      </c>
      <c r="I103">
        <v>0.233380751</v>
      </c>
      <c r="J103">
        <v>0.66442668500000002</v>
      </c>
      <c r="K103">
        <v>42396</v>
      </c>
      <c r="L103" t="s">
        <v>1147</v>
      </c>
      <c r="M103">
        <v>9140</v>
      </c>
      <c r="N103" t="s">
        <v>21</v>
      </c>
      <c r="O103">
        <v>9141</v>
      </c>
      <c r="P103" t="s">
        <v>22</v>
      </c>
      <c r="Q103">
        <v>4144</v>
      </c>
      <c r="R103" t="s">
        <v>401</v>
      </c>
      <c r="S103" t="s">
        <v>1148</v>
      </c>
    </row>
    <row r="104" spans="1:19" x14ac:dyDescent="0.2">
      <c r="A104" t="s">
        <v>1166</v>
      </c>
      <c r="B104">
        <v>2.4400521000000001E-2</v>
      </c>
      <c r="C104">
        <v>0.97048036299999996</v>
      </c>
      <c r="D104">
        <v>0.994982268</v>
      </c>
      <c r="E104">
        <v>-0.51127848399999998</v>
      </c>
      <c r="F104">
        <v>0.33540463399999998</v>
      </c>
      <c r="G104">
        <v>0.61792275200000002</v>
      </c>
      <c r="H104">
        <v>0.37504795000000002</v>
      </c>
      <c r="I104">
        <v>0.49092401699999999</v>
      </c>
      <c r="J104">
        <v>0.78904751200000001</v>
      </c>
      <c r="K104">
        <v>15386</v>
      </c>
      <c r="L104" t="s">
        <v>1167</v>
      </c>
      <c r="M104">
        <v>9140</v>
      </c>
      <c r="N104" t="s">
        <v>21</v>
      </c>
      <c r="O104">
        <v>9141</v>
      </c>
      <c r="P104" t="s">
        <v>22</v>
      </c>
      <c r="Q104">
        <v>4144</v>
      </c>
      <c r="R104" t="s">
        <v>401</v>
      </c>
      <c r="S104" t="s">
        <v>1168</v>
      </c>
    </row>
    <row r="105" spans="1:19" x14ac:dyDescent="0.2">
      <c r="A105" t="s">
        <v>1521</v>
      </c>
      <c r="B105">
        <v>5.0312989000000002E-2</v>
      </c>
      <c r="C105">
        <v>0.87098892000000006</v>
      </c>
      <c r="D105">
        <v>0.98085040199999995</v>
      </c>
      <c r="E105">
        <v>-8.8416920999999996E-2</v>
      </c>
      <c r="F105">
        <v>0.78807843499999997</v>
      </c>
      <c r="G105">
        <v>0.90438517600000001</v>
      </c>
      <c r="H105">
        <v>0.259574317</v>
      </c>
      <c r="I105">
        <v>0.44887139100000001</v>
      </c>
      <c r="J105">
        <v>0.77682654500000003</v>
      </c>
      <c r="K105">
        <v>22799</v>
      </c>
      <c r="L105" t="s">
        <v>1522</v>
      </c>
      <c r="M105">
        <v>9140</v>
      </c>
      <c r="N105" t="s">
        <v>21</v>
      </c>
      <c r="O105">
        <v>9141</v>
      </c>
      <c r="P105" t="s">
        <v>22</v>
      </c>
      <c r="Q105">
        <v>4144</v>
      </c>
      <c r="R105" t="s">
        <v>401</v>
      </c>
      <c r="S105" t="s">
        <v>1523</v>
      </c>
    </row>
    <row r="106" spans="1:19" x14ac:dyDescent="0.2">
      <c r="A106" t="s">
        <v>1553</v>
      </c>
      <c r="B106">
        <v>0.23161210800000001</v>
      </c>
      <c r="C106">
        <v>0.38605900300000001</v>
      </c>
      <c r="D106">
        <v>0.88659183600000002</v>
      </c>
      <c r="E106">
        <v>-0.87147948900000005</v>
      </c>
      <c r="F106">
        <v>0.11373955299999999</v>
      </c>
      <c r="G106">
        <v>0.48545444500000001</v>
      </c>
      <c r="H106">
        <v>0.25373798800000003</v>
      </c>
      <c r="I106">
        <v>0.36083530899999999</v>
      </c>
      <c r="J106">
        <v>0.72007400099999996</v>
      </c>
      <c r="K106">
        <v>32768</v>
      </c>
      <c r="L106" t="s">
        <v>1554</v>
      </c>
      <c r="M106">
        <v>9140</v>
      </c>
      <c r="N106" t="s">
        <v>21</v>
      </c>
      <c r="O106">
        <v>9141</v>
      </c>
      <c r="P106" t="s">
        <v>22</v>
      </c>
      <c r="Q106">
        <v>4144</v>
      </c>
      <c r="R106" t="s">
        <v>401</v>
      </c>
      <c r="S106" t="s">
        <v>1555</v>
      </c>
    </row>
    <row r="107" spans="1:19" x14ac:dyDescent="0.2">
      <c r="A107" t="s">
        <v>1774</v>
      </c>
      <c r="B107">
        <v>-6.5793990999999996E-2</v>
      </c>
      <c r="C107">
        <v>0.517565261</v>
      </c>
      <c r="D107">
        <v>0.89188152399999998</v>
      </c>
      <c r="E107">
        <v>-0.32589878799999999</v>
      </c>
      <c r="F107">
        <v>6.2532770000000001E-2</v>
      </c>
      <c r="G107">
        <v>0.46229632599999998</v>
      </c>
      <c r="H107">
        <v>0.18913426899999999</v>
      </c>
      <c r="I107">
        <v>0.23425547499999999</v>
      </c>
      <c r="J107">
        <v>0.66442668500000002</v>
      </c>
      <c r="K107">
        <v>14657</v>
      </c>
      <c r="L107" t="s">
        <v>1775</v>
      </c>
      <c r="M107">
        <v>9140</v>
      </c>
      <c r="N107" t="s">
        <v>21</v>
      </c>
      <c r="O107">
        <v>9141</v>
      </c>
      <c r="P107" t="s">
        <v>22</v>
      </c>
      <c r="Q107">
        <v>4144</v>
      </c>
      <c r="R107" t="s">
        <v>401</v>
      </c>
      <c r="S107" t="s">
        <v>1776</v>
      </c>
    </row>
    <row r="108" spans="1:19" x14ac:dyDescent="0.2">
      <c r="A108" t="s">
        <v>2002</v>
      </c>
      <c r="B108">
        <v>-0.29645453399999999</v>
      </c>
      <c r="C108">
        <v>0.69180274399999997</v>
      </c>
      <c r="D108">
        <v>0.93976818500000003</v>
      </c>
      <c r="E108">
        <v>-0.57393555200000002</v>
      </c>
      <c r="F108">
        <v>0.32844098199999999</v>
      </c>
      <c r="G108">
        <v>0.61430487700000003</v>
      </c>
      <c r="H108">
        <v>0.14770485799999999</v>
      </c>
      <c r="I108">
        <v>0.75349351399999998</v>
      </c>
      <c r="J108">
        <v>0.90716918000000002</v>
      </c>
      <c r="K108">
        <v>41003</v>
      </c>
      <c r="L108" t="s">
        <v>2003</v>
      </c>
      <c r="M108">
        <v>9140</v>
      </c>
      <c r="N108" t="s">
        <v>21</v>
      </c>
      <c r="O108">
        <v>9141</v>
      </c>
      <c r="P108" t="s">
        <v>22</v>
      </c>
      <c r="Q108">
        <v>4144</v>
      </c>
      <c r="R108" t="s">
        <v>401</v>
      </c>
      <c r="S108" t="s">
        <v>2004</v>
      </c>
    </row>
    <row r="109" spans="1:19" x14ac:dyDescent="0.2">
      <c r="A109" t="s">
        <v>2056</v>
      </c>
      <c r="B109">
        <v>-0.463677428</v>
      </c>
      <c r="C109">
        <v>0.48414267100000002</v>
      </c>
      <c r="D109">
        <v>0.89023195499999996</v>
      </c>
      <c r="E109">
        <v>0.11490592600000001</v>
      </c>
      <c r="F109">
        <v>0.60496398100000004</v>
      </c>
      <c r="G109">
        <v>0.79912149600000004</v>
      </c>
      <c r="H109">
        <v>0.13237543900000001</v>
      </c>
      <c r="I109">
        <v>0.74865599999999999</v>
      </c>
      <c r="J109">
        <v>0.90521141100000002</v>
      </c>
      <c r="K109">
        <v>5684</v>
      </c>
      <c r="L109" t="s">
        <v>2057</v>
      </c>
      <c r="M109">
        <v>9140</v>
      </c>
      <c r="N109" t="s">
        <v>21</v>
      </c>
      <c r="O109">
        <v>9141</v>
      </c>
      <c r="P109" t="s">
        <v>22</v>
      </c>
      <c r="Q109">
        <v>4144</v>
      </c>
      <c r="R109" t="s">
        <v>401</v>
      </c>
      <c r="S109" t="s">
        <v>2058</v>
      </c>
    </row>
    <row r="110" spans="1:19" x14ac:dyDescent="0.2">
      <c r="A110" t="s">
        <v>2147</v>
      </c>
      <c r="B110">
        <v>8.5248256999999994E-2</v>
      </c>
      <c r="C110">
        <v>0.94771628200000002</v>
      </c>
      <c r="D110">
        <v>0.99416017999999995</v>
      </c>
      <c r="E110">
        <v>-0.83465703000000002</v>
      </c>
      <c r="F110">
        <v>0.15580797199999999</v>
      </c>
      <c r="G110">
        <v>0.50257895799999996</v>
      </c>
      <c r="H110">
        <v>0.119109062</v>
      </c>
      <c r="I110">
        <v>0.83353130099999995</v>
      </c>
      <c r="J110">
        <v>0.93699555499999998</v>
      </c>
      <c r="K110">
        <v>13801</v>
      </c>
      <c r="L110" t="s">
        <v>2148</v>
      </c>
      <c r="M110">
        <v>9140</v>
      </c>
      <c r="N110" t="s">
        <v>21</v>
      </c>
      <c r="O110">
        <v>9141</v>
      </c>
      <c r="P110" t="s">
        <v>22</v>
      </c>
      <c r="Q110">
        <v>4144</v>
      </c>
      <c r="R110" t="s">
        <v>401</v>
      </c>
      <c r="S110" t="s">
        <v>2149</v>
      </c>
    </row>
    <row r="111" spans="1:19" x14ac:dyDescent="0.2">
      <c r="A111" t="s">
        <v>2160</v>
      </c>
      <c r="B111">
        <v>4.9291491E-2</v>
      </c>
      <c r="C111">
        <v>0.703045543</v>
      </c>
      <c r="D111">
        <v>0.94535939199999997</v>
      </c>
      <c r="E111">
        <v>-0.24496338500000001</v>
      </c>
      <c r="F111">
        <v>0.28919149799999999</v>
      </c>
      <c r="G111">
        <v>0.594461291</v>
      </c>
      <c r="H111">
        <v>0.11727831599999999</v>
      </c>
      <c r="I111">
        <v>0.38136089499999998</v>
      </c>
      <c r="J111">
        <v>0.73391724899999999</v>
      </c>
      <c r="K111">
        <v>20082</v>
      </c>
      <c r="L111" t="s">
        <v>2161</v>
      </c>
      <c r="M111">
        <v>9140</v>
      </c>
      <c r="N111" t="s">
        <v>21</v>
      </c>
      <c r="O111">
        <v>9141</v>
      </c>
      <c r="P111" t="s">
        <v>22</v>
      </c>
      <c r="Q111">
        <v>4144</v>
      </c>
      <c r="R111" t="s">
        <v>401</v>
      </c>
      <c r="S111" t="s">
        <v>2162</v>
      </c>
    </row>
    <row r="112" spans="1:19" x14ac:dyDescent="0.2">
      <c r="A112" t="s">
        <v>2184</v>
      </c>
      <c r="B112">
        <v>0.179811847</v>
      </c>
      <c r="C112">
        <v>0.33940427299999998</v>
      </c>
      <c r="D112">
        <v>0.867669362</v>
      </c>
      <c r="E112">
        <v>-0.85311657900000004</v>
      </c>
      <c r="F112">
        <v>0.13607039600000001</v>
      </c>
      <c r="G112">
        <v>0.49068415300000001</v>
      </c>
      <c r="H112">
        <v>0.111002539</v>
      </c>
      <c r="I112">
        <v>0.66970176199999998</v>
      </c>
      <c r="J112">
        <v>0.87495798000000002</v>
      </c>
      <c r="K112">
        <v>14633</v>
      </c>
      <c r="L112" t="s">
        <v>2185</v>
      </c>
      <c r="M112">
        <v>9140</v>
      </c>
      <c r="N112" t="s">
        <v>21</v>
      </c>
      <c r="O112">
        <v>9141</v>
      </c>
      <c r="P112" t="s">
        <v>22</v>
      </c>
      <c r="Q112">
        <v>4144</v>
      </c>
      <c r="R112" t="s">
        <v>401</v>
      </c>
      <c r="S112" t="s">
        <v>2186</v>
      </c>
    </row>
    <row r="113" spans="1:19" x14ac:dyDescent="0.2">
      <c r="A113" t="s">
        <v>2219</v>
      </c>
      <c r="B113">
        <v>0.36400390799999999</v>
      </c>
      <c r="C113">
        <v>0.32918811799999997</v>
      </c>
      <c r="D113">
        <v>0.867669362</v>
      </c>
      <c r="E113">
        <v>-0.34921977199999998</v>
      </c>
      <c r="F113">
        <v>0.13504155100000001</v>
      </c>
      <c r="G113">
        <v>0.49068415300000001</v>
      </c>
      <c r="H113">
        <v>0.105442443</v>
      </c>
      <c r="I113">
        <v>0.44054511099999999</v>
      </c>
      <c r="J113">
        <v>0.77421396899999995</v>
      </c>
      <c r="K113">
        <v>8274</v>
      </c>
      <c r="L113" t="s">
        <v>2220</v>
      </c>
      <c r="M113">
        <v>9140</v>
      </c>
      <c r="N113" t="s">
        <v>21</v>
      </c>
      <c r="O113">
        <v>9141</v>
      </c>
      <c r="P113" t="s">
        <v>22</v>
      </c>
      <c r="Q113">
        <v>4144</v>
      </c>
      <c r="R113" t="s">
        <v>401</v>
      </c>
      <c r="S113" t="s">
        <v>2221</v>
      </c>
    </row>
    <row r="114" spans="1:19" x14ac:dyDescent="0.2">
      <c r="A114" t="s">
        <v>2340</v>
      </c>
      <c r="B114">
        <v>0.103365289</v>
      </c>
      <c r="C114">
        <v>0.54716479600000001</v>
      </c>
      <c r="D114">
        <v>0.90387771699999997</v>
      </c>
      <c r="E114">
        <v>-0.20288769500000001</v>
      </c>
      <c r="F114">
        <v>0.20569232200000001</v>
      </c>
      <c r="G114">
        <v>0.53454189600000002</v>
      </c>
      <c r="H114">
        <v>8.4572609000000007E-2</v>
      </c>
      <c r="I114">
        <v>0.65253538099999997</v>
      </c>
      <c r="J114">
        <v>0.87170139599999996</v>
      </c>
      <c r="K114">
        <v>30774</v>
      </c>
      <c r="L114" t="s">
        <v>2341</v>
      </c>
      <c r="M114">
        <v>9140</v>
      </c>
      <c r="N114" t="s">
        <v>21</v>
      </c>
      <c r="O114">
        <v>9141</v>
      </c>
      <c r="P114" t="s">
        <v>22</v>
      </c>
      <c r="Q114">
        <v>4144</v>
      </c>
      <c r="R114" t="s">
        <v>401</v>
      </c>
      <c r="S114" t="s">
        <v>2342</v>
      </c>
    </row>
    <row r="115" spans="1:19" x14ac:dyDescent="0.2">
      <c r="A115" t="s">
        <v>2357</v>
      </c>
      <c r="B115">
        <v>-0.26759614799999998</v>
      </c>
      <c r="C115">
        <v>0.51245928100000004</v>
      </c>
      <c r="D115">
        <v>0.89188152399999998</v>
      </c>
      <c r="E115">
        <v>-0.80674633699999998</v>
      </c>
      <c r="F115">
        <v>0.21214445900000001</v>
      </c>
      <c r="G115">
        <v>0.53454189600000002</v>
      </c>
      <c r="H115">
        <v>8.2116787999999996E-2</v>
      </c>
      <c r="I115">
        <v>0.84237051799999996</v>
      </c>
      <c r="J115">
        <v>0.94029565900000001</v>
      </c>
      <c r="K115">
        <v>6756</v>
      </c>
      <c r="L115" t="s">
        <v>2358</v>
      </c>
      <c r="M115">
        <v>9140</v>
      </c>
      <c r="N115" t="s">
        <v>21</v>
      </c>
      <c r="O115">
        <v>9141</v>
      </c>
      <c r="P115" t="s">
        <v>22</v>
      </c>
      <c r="Q115">
        <v>4144</v>
      </c>
      <c r="R115" t="s">
        <v>401</v>
      </c>
      <c r="S115" t="s">
        <v>2359</v>
      </c>
    </row>
    <row r="116" spans="1:19" x14ac:dyDescent="0.2">
      <c r="A116" t="s">
        <v>2449</v>
      </c>
      <c r="B116">
        <v>0.35413161999999998</v>
      </c>
      <c r="C116">
        <v>0.48434396299999999</v>
      </c>
      <c r="D116">
        <v>0.89023195499999996</v>
      </c>
      <c r="E116">
        <v>-0.59892669300000001</v>
      </c>
      <c r="F116">
        <v>0.17567465099999999</v>
      </c>
      <c r="G116">
        <v>0.51635027700000002</v>
      </c>
      <c r="H116">
        <v>6.5704059999999995E-2</v>
      </c>
      <c r="I116">
        <v>0.68303633399999997</v>
      </c>
      <c r="J116">
        <v>0.87913637700000002</v>
      </c>
      <c r="K116">
        <v>37621</v>
      </c>
      <c r="L116" t="s">
        <v>2450</v>
      </c>
      <c r="M116">
        <v>9140</v>
      </c>
      <c r="N116" t="s">
        <v>21</v>
      </c>
      <c r="O116">
        <v>9141</v>
      </c>
      <c r="P116" t="s">
        <v>22</v>
      </c>
      <c r="Q116">
        <v>4144</v>
      </c>
      <c r="R116" t="s">
        <v>401</v>
      </c>
      <c r="S116" t="s">
        <v>2451</v>
      </c>
    </row>
    <row r="117" spans="1:19" x14ac:dyDescent="0.2">
      <c r="A117" t="s">
        <v>2506</v>
      </c>
      <c r="B117">
        <v>0.30909850700000002</v>
      </c>
      <c r="C117">
        <v>0.111542034</v>
      </c>
      <c r="D117">
        <v>0.86693395299999998</v>
      </c>
      <c r="E117">
        <v>-0.122941301</v>
      </c>
      <c r="F117">
        <v>0.46627259599999998</v>
      </c>
      <c r="G117">
        <v>0.71480432800000004</v>
      </c>
      <c r="H117">
        <v>5.9394911000000002E-2</v>
      </c>
      <c r="I117">
        <v>0.68203747100000001</v>
      </c>
      <c r="J117">
        <v>0.87846038800000004</v>
      </c>
      <c r="K117">
        <v>36001</v>
      </c>
      <c r="L117" t="s">
        <v>2507</v>
      </c>
      <c r="M117">
        <v>9140</v>
      </c>
      <c r="N117" t="s">
        <v>21</v>
      </c>
      <c r="O117">
        <v>9141</v>
      </c>
      <c r="P117" t="s">
        <v>22</v>
      </c>
      <c r="Q117">
        <v>4144</v>
      </c>
      <c r="R117" t="s">
        <v>401</v>
      </c>
      <c r="S117" t="s">
        <v>2508</v>
      </c>
    </row>
    <row r="118" spans="1:19" x14ac:dyDescent="0.2">
      <c r="A118" t="s">
        <v>2581</v>
      </c>
      <c r="B118">
        <v>8.6789316000000005E-2</v>
      </c>
      <c r="C118">
        <v>0.67770074899999999</v>
      </c>
      <c r="D118">
        <v>0.93566444500000001</v>
      </c>
      <c r="E118">
        <v>-1.926133E-3</v>
      </c>
      <c r="F118">
        <v>0.99060113100000002</v>
      </c>
      <c r="G118">
        <v>0.99438420299999997</v>
      </c>
      <c r="H118">
        <v>4.5919579000000002E-2</v>
      </c>
      <c r="I118">
        <v>0.62889543999999997</v>
      </c>
      <c r="J118">
        <v>0.86315229299999996</v>
      </c>
      <c r="K118">
        <v>39374</v>
      </c>
      <c r="L118" t="s">
        <v>2582</v>
      </c>
      <c r="M118">
        <v>9140</v>
      </c>
      <c r="N118" t="s">
        <v>21</v>
      </c>
      <c r="O118">
        <v>9141</v>
      </c>
      <c r="P118" t="s">
        <v>22</v>
      </c>
      <c r="Q118">
        <v>4144</v>
      </c>
      <c r="R118" t="s">
        <v>401</v>
      </c>
      <c r="S118" t="s">
        <v>2583</v>
      </c>
    </row>
    <row r="119" spans="1:19" x14ac:dyDescent="0.2">
      <c r="A119" t="s">
        <v>2627</v>
      </c>
      <c r="B119">
        <v>0.73497430399999997</v>
      </c>
      <c r="C119">
        <v>0.10758820400000001</v>
      </c>
      <c r="D119">
        <v>0.86693395299999998</v>
      </c>
      <c r="E119">
        <v>-2.0442131999999998E-2</v>
      </c>
      <c r="F119">
        <v>0.95155935599999997</v>
      </c>
      <c r="G119">
        <v>0.98378253800000004</v>
      </c>
      <c r="H119">
        <v>3.4244719999999999E-2</v>
      </c>
      <c r="I119">
        <v>0.93043841100000002</v>
      </c>
      <c r="J119">
        <v>0.97637131300000002</v>
      </c>
      <c r="K119">
        <v>29906</v>
      </c>
      <c r="L119" t="s">
        <v>2628</v>
      </c>
      <c r="M119">
        <v>9140</v>
      </c>
      <c r="N119" t="s">
        <v>21</v>
      </c>
      <c r="O119">
        <v>9141</v>
      </c>
      <c r="P119" t="s">
        <v>22</v>
      </c>
      <c r="Q119">
        <v>4144</v>
      </c>
      <c r="R119" t="s">
        <v>401</v>
      </c>
      <c r="S119" t="s">
        <v>2629</v>
      </c>
    </row>
    <row r="120" spans="1:19" x14ac:dyDescent="0.2">
      <c r="A120" t="s">
        <v>2639</v>
      </c>
      <c r="B120">
        <v>0.168326431</v>
      </c>
      <c r="C120">
        <v>0.23504660799999999</v>
      </c>
      <c r="D120">
        <v>0.86693395299999998</v>
      </c>
      <c r="E120">
        <v>0.26604175400000002</v>
      </c>
      <c r="F120">
        <v>0.46586797299999999</v>
      </c>
      <c r="G120">
        <v>0.71480432800000004</v>
      </c>
      <c r="H120">
        <v>3.0570070000000001E-2</v>
      </c>
      <c r="I120">
        <v>0.95499869199999998</v>
      </c>
      <c r="J120">
        <v>0.98595458000000002</v>
      </c>
      <c r="K120">
        <v>2190</v>
      </c>
      <c r="L120" t="s">
        <v>2640</v>
      </c>
      <c r="M120">
        <v>9140</v>
      </c>
      <c r="N120" t="s">
        <v>21</v>
      </c>
      <c r="O120">
        <v>9141</v>
      </c>
      <c r="P120" t="s">
        <v>22</v>
      </c>
      <c r="Q120">
        <v>4144</v>
      </c>
      <c r="R120" t="s">
        <v>401</v>
      </c>
      <c r="S120" t="s">
        <v>2641</v>
      </c>
    </row>
    <row r="121" spans="1:19" x14ac:dyDescent="0.2">
      <c r="A121" t="s">
        <v>2735</v>
      </c>
      <c r="B121">
        <v>-6.4584612999999999E-2</v>
      </c>
      <c r="C121">
        <v>0.907316546</v>
      </c>
      <c r="D121">
        <v>0.98420055799999995</v>
      </c>
      <c r="E121">
        <v>0.22498938800000001</v>
      </c>
      <c r="F121">
        <v>0.79334053800000004</v>
      </c>
      <c r="G121">
        <v>0.90673234300000005</v>
      </c>
      <c r="H121">
        <v>8.2879890000000008E-3</v>
      </c>
      <c r="I121">
        <v>0.97783952299999999</v>
      </c>
      <c r="J121">
        <v>0.99057867200000005</v>
      </c>
      <c r="K121">
        <v>11181</v>
      </c>
      <c r="L121" t="s">
        <v>2736</v>
      </c>
      <c r="M121">
        <v>9140</v>
      </c>
      <c r="N121" t="s">
        <v>21</v>
      </c>
      <c r="O121">
        <v>9141</v>
      </c>
      <c r="P121" t="s">
        <v>22</v>
      </c>
      <c r="Q121">
        <v>4144</v>
      </c>
      <c r="R121" t="s">
        <v>401</v>
      </c>
      <c r="S121" t="s">
        <v>2737</v>
      </c>
    </row>
    <row r="122" spans="1:19" x14ac:dyDescent="0.2">
      <c r="A122" t="s">
        <v>3116</v>
      </c>
      <c r="B122">
        <v>0.376383562</v>
      </c>
      <c r="C122">
        <v>0.63199989199999995</v>
      </c>
      <c r="D122">
        <v>0.92064583700000002</v>
      </c>
      <c r="E122">
        <v>-0.65773889900000004</v>
      </c>
      <c r="F122">
        <v>6.6602222000000003E-2</v>
      </c>
      <c r="G122">
        <v>0.46229632599999998</v>
      </c>
      <c r="H122">
        <v>-6.9445326000000002E-2</v>
      </c>
      <c r="I122">
        <v>0.67530697500000003</v>
      </c>
      <c r="J122">
        <v>0.87730336799999997</v>
      </c>
      <c r="K122">
        <v>38681</v>
      </c>
      <c r="L122" t="s">
        <v>3117</v>
      </c>
      <c r="M122">
        <v>9140</v>
      </c>
      <c r="N122" t="s">
        <v>21</v>
      </c>
      <c r="O122">
        <v>9141</v>
      </c>
      <c r="P122" t="s">
        <v>22</v>
      </c>
      <c r="Q122">
        <v>4144</v>
      </c>
      <c r="R122" t="s">
        <v>401</v>
      </c>
      <c r="S122" t="s">
        <v>3118</v>
      </c>
    </row>
    <row r="123" spans="1:19" x14ac:dyDescent="0.2">
      <c r="A123" t="s">
        <v>3126</v>
      </c>
      <c r="B123">
        <v>0.101133916</v>
      </c>
      <c r="C123">
        <v>0.57232642899999997</v>
      </c>
      <c r="D123">
        <v>0.90994624199999996</v>
      </c>
      <c r="E123">
        <v>-0.444967793</v>
      </c>
      <c r="F123">
        <v>0.133164748</v>
      </c>
      <c r="G123">
        <v>0.49068415300000001</v>
      </c>
      <c r="H123">
        <v>-7.1991016000000005E-2</v>
      </c>
      <c r="I123">
        <v>0.67220084400000002</v>
      </c>
      <c r="J123">
        <v>0.87669919299999999</v>
      </c>
      <c r="K123">
        <v>5029</v>
      </c>
      <c r="L123" t="s">
        <v>3127</v>
      </c>
      <c r="M123">
        <v>9140</v>
      </c>
      <c r="N123" t="s">
        <v>21</v>
      </c>
      <c r="O123">
        <v>9141</v>
      </c>
      <c r="P123" t="s">
        <v>22</v>
      </c>
      <c r="Q123">
        <v>4144</v>
      </c>
      <c r="R123" t="s">
        <v>401</v>
      </c>
      <c r="S123" t="s">
        <v>3128</v>
      </c>
    </row>
    <row r="124" spans="1:19" x14ac:dyDescent="0.2">
      <c r="A124" t="s">
        <v>3191</v>
      </c>
      <c r="B124">
        <v>0.57227597600000002</v>
      </c>
      <c r="C124">
        <v>8.738522E-2</v>
      </c>
      <c r="D124">
        <v>0.86693395299999998</v>
      </c>
      <c r="E124">
        <v>0.25476837800000002</v>
      </c>
      <c r="F124">
        <v>0.35737151900000003</v>
      </c>
      <c r="G124">
        <v>0.63738755300000005</v>
      </c>
      <c r="H124">
        <v>-8.9854702999999994E-2</v>
      </c>
      <c r="I124">
        <v>0.76444047500000001</v>
      </c>
      <c r="J124">
        <v>0.91014428199999997</v>
      </c>
      <c r="K124">
        <v>17369</v>
      </c>
      <c r="L124" t="s">
        <v>3192</v>
      </c>
      <c r="M124">
        <v>9140</v>
      </c>
      <c r="N124" t="s">
        <v>21</v>
      </c>
      <c r="O124">
        <v>9141</v>
      </c>
      <c r="P124" t="s">
        <v>22</v>
      </c>
      <c r="Q124">
        <v>4144</v>
      </c>
      <c r="R124" t="s">
        <v>401</v>
      </c>
      <c r="S124" t="s">
        <v>3193</v>
      </c>
    </row>
    <row r="125" spans="1:19" x14ac:dyDescent="0.2">
      <c r="A125" t="s">
        <v>3208</v>
      </c>
      <c r="B125">
        <v>6.9927771999999999E-2</v>
      </c>
      <c r="C125">
        <v>0.49241664000000002</v>
      </c>
      <c r="D125">
        <v>0.89023195499999996</v>
      </c>
      <c r="E125">
        <v>-0.53083495800000002</v>
      </c>
      <c r="F125">
        <v>5.3892711000000003E-2</v>
      </c>
      <c r="G125">
        <v>0.46229632599999998</v>
      </c>
      <c r="H125">
        <v>-9.4064532000000006E-2</v>
      </c>
      <c r="I125">
        <v>0.50265810499999997</v>
      </c>
      <c r="J125">
        <v>0.79879776300000005</v>
      </c>
      <c r="K125">
        <v>32534</v>
      </c>
      <c r="L125" t="s">
        <v>3209</v>
      </c>
      <c r="M125">
        <v>9140</v>
      </c>
      <c r="N125" t="s">
        <v>21</v>
      </c>
      <c r="O125">
        <v>9141</v>
      </c>
      <c r="P125" t="s">
        <v>22</v>
      </c>
      <c r="Q125">
        <v>4144</v>
      </c>
      <c r="R125" t="s">
        <v>401</v>
      </c>
      <c r="S125" t="s">
        <v>3210</v>
      </c>
    </row>
    <row r="126" spans="1:19" x14ac:dyDescent="0.2">
      <c r="A126" t="s">
        <v>3268</v>
      </c>
      <c r="B126">
        <v>-0.30947221200000002</v>
      </c>
      <c r="C126">
        <v>0.64895592700000004</v>
      </c>
      <c r="D126">
        <v>0.92261652999999999</v>
      </c>
      <c r="E126">
        <v>-1.1821443250000001</v>
      </c>
      <c r="F126">
        <v>0.108705409</v>
      </c>
      <c r="G126">
        <v>0.48385742100000001</v>
      </c>
      <c r="H126">
        <v>-0.101856636</v>
      </c>
      <c r="I126">
        <v>0.69651946300000001</v>
      </c>
      <c r="J126">
        <v>0.88537282399999995</v>
      </c>
      <c r="K126">
        <v>40137</v>
      </c>
      <c r="L126" t="s">
        <v>3269</v>
      </c>
      <c r="M126">
        <v>9140</v>
      </c>
      <c r="N126" t="s">
        <v>21</v>
      </c>
      <c r="O126">
        <v>9141</v>
      </c>
      <c r="P126" t="s">
        <v>22</v>
      </c>
      <c r="Q126">
        <v>4144</v>
      </c>
      <c r="R126" t="s">
        <v>401</v>
      </c>
      <c r="S126" t="s">
        <v>3270</v>
      </c>
    </row>
    <row r="127" spans="1:19" x14ac:dyDescent="0.2">
      <c r="A127" t="s">
        <v>3528</v>
      </c>
      <c r="B127">
        <v>0.93690358399999996</v>
      </c>
      <c r="C127">
        <v>0.47868485599999999</v>
      </c>
      <c r="D127">
        <v>0.89023195499999996</v>
      </c>
      <c r="E127">
        <v>-1.4585973510000001</v>
      </c>
      <c r="F127">
        <v>0.137069518</v>
      </c>
      <c r="G127">
        <v>0.49068415300000001</v>
      </c>
      <c r="H127">
        <v>-0.154522943</v>
      </c>
      <c r="I127">
        <v>0.65215761299999997</v>
      </c>
      <c r="J127">
        <v>0.87170139599999996</v>
      </c>
      <c r="K127">
        <v>38689</v>
      </c>
      <c r="L127" t="s">
        <v>3117</v>
      </c>
      <c r="M127">
        <v>9140</v>
      </c>
      <c r="N127" t="s">
        <v>21</v>
      </c>
      <c r="O127">
        <v>9141</v>
      </c>
      <c r="P127" t="s">
        <v>22</v>
      </c>
      <c r="Q127">
        <v>4144</v>
      </c>
      <c r="R127" t="s">
        <v>401</v>
      </c>
      <c r="S127" t="s">
        <v>3118</v>
      </c>
    </row>
    <row r="128" spans="1:19" x14ac:dyDescent="0.2">
      <c r="A128" t="s">
        <v>3639</v>
      </c>
      <c r="B128">
        <v>0.16890428199999999</v>
      </c>
      <c r="C128">
        <v>0.55678003399999998</v>
      </c>
      <c r="D128">
        <v>0.90671037399999999</v>
      </c>
      <c r="E128">
        <v>-0.33341923699999998</v>
      </c>
      <c r="F128">
        <v>0.14541958299999999</v>
      </c>
      <c r="G128">
        <v>0.49477243700000001</v>
      </c>
      <c r="H128">
        <v>-0.17812863700000001</v>
      </c>
      <c r="I128">
        <v>7.0504496999999999E-2</v>
      </c>
      <c r="J128">
        <v>0.53173124000000005</v>
      </c>
      <c r="K128">
        <v>31362</v>
      </c>
      <c r="L128" t="s">
        <v>3640</v>
      </c>
      <c r="M128">
        <v>9140</v>
      </c>
      <c r="N128" t="s">
        <v>21</v>
      </c>
      <c r="O128">
        <v>9141</v>
      </c>
      <c r="P128" t="s">
        <v>22</v>
      </c>
      <c r="Q128">
        <v>4144</v>
      </c>
      <c r="R128" t="s">
        <v>401</v>
      </c>
      <c r="S128" t="s">
        <v>3641</v>
      </c>
    </row>
    <row r="129" spans="1:19" x14ac:dyDescent="0.2">
      <c r="A129" t="s">
        <v>3709</v>
      </c>
      <c r="B129">
        <v>0.30380677</v>
      </c>
      <c r="C129">
        <v>0.56953525599999999</v>
      </c>
      <c r="D129">
        <v>0.90994624199999996</v>
      </c>
      <c r="E129">
        <v>-0.56249635499999995</v>
      </c>
      <c r="F129">
        <v>3.6785169E-2</v>
      </c>
      <c r="G129">
        <v>0.46229632599999998</v>
      </c>
      <c r="H129">
        <v>-0.19344671399999999</v>
      </c>
      <c r="I129">
        <v>0.17063288600000001</v>
      </c>
      <c r="J129">
        <v>0.60594827900000003</v>
      </c>
      <c r="K129">
        <v>41811</v>
      </c>
      <c r="L129" t="s">
        <v>3710</v>
      </c>
      <c r="M129">
        <v>9140</v>
      </c>
      <c r="N129" t="s">
        <v>21</v>
      </c>
      <c r="O129">
        <v>9141</v>
      </c>
      <c r="P129" t="s">
        <v>22</v>
      </c>
      <c r="Q129">
        <v>4144</v>
      </c>
      <c r="R129" t="s">
        <v>401</v>
      </c>
      <c r="S129" t="s">
        <v>3711</v>
      </c>
    </row>
    <row r="130" spans="1:19" x14ac:dyDescent="0.2">
      <c r="A130" t="s">
        <v>3741</v>
      </c>
      <c r="B130">
        <v>4.9425584000000002E-2</v>
      </c>
      <c r="C130">
        <v>0.938845296</v>
      </c>
      <c r="D130">
        <v>0.99416017999999995</v>
      </c>
      <c r="E130">
        <v>-0.32742474500000002</v>
      </c>
      <c r="F130">
        <v>0.70016605700000001</v>
      </c>
      <c r="G130">
        <v>0.85901766000000002</v>
      </c>
      <c r="H130">
        <v>-0.20268271299999999</v>
      </c>
      <c r="I130">
        <v>0.73882128000000002</v>
      </c>
      <c r="J130">
        <v>0.90085056200000002</v>
      </c>
      <c r="K130">
        <v>7004</v>
      </c>
      <c r="L130" t="s">
        <v>3742</v>
      </c>
      <c r="M130">
        <v>9140</v>
      </c>
      <c r="N130" t="s">
        <v>21</v>
      </c>
      <c r="O130">
        <v>9141</v>
      </c>
      <c r="P130" t="s">
        <v>22</v>
      </c>
      <c r="Q130">
        <v>4144</v>
      </c>
      <c r="R130" t="s">
        <v>401</v>
      </c>
      <c r="S130" t="s">
        <v>3743</v>
      </c>
    </row>
    <row r="131" spans="1:19" x14ac:dyDescent="0.2">
      <c r="A131" t="s">
        <v>3752</v>
      </c>
      <c r="B131">
        <v>0.54401101799999996</v>
      </c>
      <c r="C131">
        <v>0.58568267699999998</v>
      </c>
      <c r="D131">
        <v>0.91234040699999996</v>
      </c>
      <c r="E131">
        <v>-0.99208158199999996</v>
      </c>
      <c r="F131">
        <v>3.7887281000000002E-2</v>
      </c>
      <c r="G131">
        <v>0.46229632599999998</v>
      </c>
      <c r="H131">
        <v>-0.20772262599999999</v>
      </c>
      <c r="I131">
        <v>0.36985744999999998</v>
      </c>
      <c r="J131">
        <v>0.72959499999999999</v>
      </c>
      <c r="K131">
        <v>18443</v>
      </c>
      <c r="L131" t="s">
        <v>3753</v>
      </c>
      <c r="M131">
        <v>9140</v>
      </c>
      <c r="N131" t="s">
        <v>21</v>
      </c>
      <c r="O131">
        <v>9141</v>
      </c>
      <c r="P131" t="s">
        <v>22</v>
      </c>
      <c r="Q131">
        <v>4144</v>
      </c>
      <c r="R131" t="s">
        <v>401</v>
      </c>
      <c r="S131" t="s">
        <v>3754</v>
      </c>
    </row>
    <row r="132" spans="1:19" x14ac:dyDescent="0.2">
      <c r="A132" t="s">
        <v>3757</v>
      </c>
      <c r="B132">
        <v>0.42632590999999997</v>
      </c>
      <c r="C132">
        <v>1.6809876000000001E-2</v>
      </c>
      <c r="D132">
        <v>0.75722482599999996</v>
      </c>
      <c r="E132">
        <v>-0.21565593999999999</v>
      </c>
      <c r="F132">
        <v>0.30094230500000002</v>
      </c>
      <c r="G132">
        <v>0.60308767600000002</v>
      </c>
      <c r="H132">
        <v>-0.208900529</v>
      </c>
      <c r="I132">
        <v>0.27027970000000001</v>
      </c>
      <c r="J132">
        <v>0.67274351200000004</v>
      </c>
      <c r="K132">
        <v>28606</v>
      </c>
      <c r="L132" t="s">
        <v>3758</v>
      </c>
      <c r="M132">
        <v>9140</v>
      </c>
      <c r="N132" t="s">
        <v>21</v>
      </c>
      <c r="O132">
        <v>9141</v>
      </c>
      <c r="P132" t="s">
        <v>22</v>
      </c>
      <c r="Q132">
        <v>4144</v>
      </c>
      <c r="R132" t="s">
        <v>401</v>
      </c>
      <c r="S132" t="s">
        <v>3759</v>
      </c>
    </row>
    <row r="133" spans="1:19" x14ac:dyDescent="0.2">
      <c r="A133" t="s">
        <v>3915</v>
      </c>
      <c r="B133">
        <v>0.21702116499999999</v>
      </c>
      <c r="C133">
        <v>0.39794041600000002</v>
      </c>
      <c r="D133">
        <v>0.88659183600000002</v>
      </c>
      <c r="E133">
        <v>-6.8080171999999994E-2</v>
      </c>
      <c r="F133">
        <v>0.86291636800000004</v>
      </c>
      <c r="G133">
        <v>0.94322191300000002</v>
      </c>
      <c r="H133">
        <v>-0.25011392199999999</v>
      </c>
      <c r="I133">
        <v>0.447547841</v>
      </c>
      <c r="J133">
        <v>0.77582475699999998</v>
      </c>
      <c r="K133">
        <v>32223</v>
      </c>
      <c r="L133" t="s">
        <v>3916</v>
      </c>
      <c r="M133">
        <v>9140</v>
      </c>
      <c r="N133" t="s">
        <v>21</v>
      </c>
      <c r="O133">
        <v>9141</v>
      </c>
      <c r="P133" t="s">
        <v>22</v>
      </c>
      <c r="Q133">
        <v>4144</v>
      </c>
      <c r="R133" t="s">
        <v>401</v>
      </c>
      <c r="S133" t="s">
        <v>3917</v>
      </c>
    </row>
    <row r="134" spans="1:19" x14ac:dyDescent="0.2">
      <c r="A134" t="s">
        <v>3928</v>
      </c>
      <c r="B134">
        <v>1.407743859</v>
      </c>
      <c r="C134">
        <v>0.11385954299999999</v>
      </c>
      <c r="D134">
        <v>0.86693395299999998</v>
      </c>
      <c r="E134">
        <v>0.44221886100000002</v>
      </c>
      <c r="F134">
        <v>0.42404368599999998</v>
      </c>
      <c r="G134">
        <v>0.68743243200000004</v>
      </c>
      <c r="H134">
        <v>-0.253557005</v>
      </c>
      <c r="I134">
        <v>0.73234090299999999</v>
      </c>
      <c r="J134">
        <v>0.89898134900000004</v>
      </c>
      <c r="K134">
        <v>42860</v>
      </c>
      <c r="L134" t="s">
        <v>3929</v>
      </c>
      <c r="M134">
        <v>9140</v>
      </c>
      <c r="N134" t="s">
        <v>21</v>
      </c>
      <c r="O134">
        <v>9141</v>
      </c>
      <c r="P134" t="s">
        <v>22</v>
      </c>
      <c r="Q134">
        <v>4144</v>
      </c>
      <c r="R134" t="s">
        <v>401</v>
      </c>
      <c r="S134" t="s">
        <v>3930</v>
      </c>
    </row>
    <row r="135" spans="1:19" x14ac:dyDescent="0.2">
      <c r="A135" t="s">
        <v>3999</v>
      </c>
      <c r="B135">
        <v>-0.35595052300000002</v>
      </c>
      <c r="C135">
        <v>0.16189893399999999</v>
      </c>
      <c r="D135">
        <v>0.86693395299999998</v>
      </c>
      <c r="E135">
        <v>-0.44470633500000001</v>
      </c>
      <c r="F135">
        <v>7.4591346000000003E-2</v>
      </c>
      <c r="G135">
        <v>0.46229632599999998</v>
      </c>
      <c r="H135">
        <v>-0.27760845200000001</v>
      </c>
      <c r="I135">
        <v>0.27146446200000002</v>
      </c>
      <c r="J135">
        <v>0.67343494100000001</v>
      </c>
      <c r="K135">
        <v>39019</v>
      </c>
      <c r="L135" t="s">
        <v>4000</v>
      </c>
      <c r="M135">
        <v>9140</v>
      </c>
      <c r="N135" t="s">
        <v>21</v>
      </c>
      <c r="O135">
        <v>9141</v>
      </c>
      <c r="P135" t="s">
        <v>22</v>
      </c>
      <c r="Q135">
        <v>4144</v>
      </c>
      <c r="R135" t="s">
        <v>401</v>
      </c>
      <c r="S135" t="s">
        <v>4001</v>
      </c>
    </row>
    <row r="136" spans="1:19" x14ac:dyDescent="0.2">
      <c r="A136" t="s">
        <v>4032</v>
      </c>
      <c r="B136">
        <v>0.461566319</v>
      </c>
      <c r="C136">
        <v>0.38166612599999999</v>
      </c>
      <c r="D136">
        <v>0.88659183600000002</v>
      </c>
      <c r="E136">
        <v>-0.67081311300000002</v>
      </c>
      <c r="F136">
        <v>0.143079239</v>
      </c>
      <c r="G136">
        <v>0.49393720000000002</v>
      </c>
      <c r="H136">
        <v>-0.28578002299999999</v>
      </c>
      <c r="I136">
        <v>0.45103106300000001</v>
      </c>
      <c r="J136">
        <v>0.77928528699999999</v>
      </c>
      <c r="K136">
        <v>6241</v>
      </c>
      <c r="L136" t="s">
        <v>4033</v>
      </c>
      <c r="M136">
        <v>9140</v>
      </c>
      <c r="N136" t="s">
        <v>21</v>
      </c>
      <c r="O136">
        <v>9141</v>
      </c>
      <c r="P136" t="s">
        <v>22</v>
      </c>
      <c r="Q136">
        <v>4144</v>
      </c>
      <c r="R136" t="s">
        <v>401</v>
      </c>
      <c r="S136" t="s">
        <v>4034</v>
      </c>
    </row>
    <row r="137" spans="1:19" x14ac:dyDescent="0.2">
      <c r="A137" t="s">
        <v>4047</v>
      </c>
      <c r="B137">
        <v>0.33830465900000001</v>
      </c>
      <c r="C137">
        <v>0.52444942500000002</v>
      </c>
      <c r="D137">
        <v>0.89579010299999995</v>
      </c>
      <c r="E137">
        <v>1.3532527000000001E-2</v>
      </c>
      <c r="F137">
        <v>0.97803741700000002</v>
      </c>
      <c r="G137">
        <v>0.99149776999999994</v>
      </c>
      <c r="H137">
        <v>-0.28712389100000002</v>
      </c>
      <c r="I137">
        <v>7.8448466999999994E-2</v>
      </c>
      <c r="J137">
        <v>0.53393566000000003</v>
      </c>
      <c r="K137">
        <v>9197</v>
      </c>
      <c r="L137" t="s">
        <v>2341</v>
      </c>
      <c r="M137">
        <v>9140</v>
      </c>
      <c r="N137" t="s">
        <v>21</v>
      </c>
      <c r="O137">
        <v>9141</v>
      </c>
      <c r="P137" t="s">
        <v>22</v>
      </c>
      <c r="Q137">
        <v>4144</v>
      </c>
      <c r="R137" t="s">
        <v>401</v>
      </c>
      <c r="S137" t="s">
        <v>2342</v>
      </c>
    </row>
    <row r="138" spans="1:19" x14ac:dyDescent="0.2">
      <c r="A138" t="s">
        <v>4128</v>
      </c>
      <c r="B138">
        <v>-6.1466934000000001E-2</v>
      </c>
      <c r="C138">
        <v>0.80546503300000005</v>
      </c>
      <c r="D138">
        <v>0.96101780400000003</v>
      </c>
      <c r="E138">
        <v>-0.55360721400000001</v>
      </c>
      <c r="F138">
        <v>4.6082076999999999E-2</v>
      </c>
      <c r="G138">
        <v>0.46229632599999998</v>
      </c>
      <c r="H138">
        <v>-0.32461409400000002</v>
      </c>
      <c r="I138">
        <v>2.8644672999999999E-2</v>
      </c>
      <c r="J138">
        <v>0.47238568600000003</v>
      </c>
      <c r="K138">
        <v>2593</v>
      </c>
      <c r="L138" t="s">
        <v>4129</v>
      </c>
      <c r="M138">
        <v>9140</v>
      </c>
      <c r="N138" t="s">
        <v>21</v>
      </c>
      <c r="O138">
        <v>9141</v>
      </c>
      <c r="P138" t="s">
        <v>22</v>
      </c>
      <c r="Q138">
        <v>4144</v>
      </c>
      <c r="R138" t="s">
        <v>401</v>
      </c>
      <c r="S138" t="s">
        <v>4130</v>
      </c>
    </row>
    <row r="139" spans="1:19" x14ac:dyDescent="0.2">
      <c r="A139" t="s">
        <v>4316</v>
      </c>
      <c r="B139">
        <v>0.45867649799999999</v>
      </c>
      <c r="C139">
        <v>0.51069819100000002</v>
      </c>
      <c r="D139">
        <v>0.89188152399999998</v>
      </c>
      <c r="E139">
        <v>-1.187696122</v>
      </c>
      <c r="F139">
        <v>1.4743077E-2</v>
      </c>
      <c r="G139">
        <v>0.46229632599999998</v>
      </c>
      <c r="H139">
        <v>-0.38852950600000002</v>
      </c>
      <c r="I139">
        <v>6.1747448000000003E-2</v>
      </c>
      <c r="J139">
        <v>0.52515699699999996</v>
      </c>
      <c r="K139">
        <v>4055</v>
      </c>
      <c r="L139" t="s">
        <v>4317</v>
      </c>
      <c r="M139">
        <v>9140</v>
      </c>
      <c r="N139" t="s">
        <v>21</v>
      </c>
      <c r="O139">
        <v>9141</v>
      </c>
      <c r="P139" t="s">
        <v>22</v>
      </c>
      <c r="Q139">
        <v>4144</v>
      </c>
      <c r="R139" t="s">
        <v>401</v>
      </c>
      <c r="S139" t="s">
        <v>4318</v>
      </c>
    </row>
    <row r="140" spans="1:19" x14ac:dyDescent="0.2">
      <c r="A140" t="s">
        <v>4330</v>
      </c>
      <c r="B140">
        <v>0.51792627499999999</v>
      </c>
      <c r="C140">
        <v>0.118858491</v>
      </c>
      <c r="D140">
        <v>0.86693395299999998</v>
      </c>
      <c r="E140">
        <v>-0.237107336</v>
      </c>
      <c r="F140">
        <v>0.72850113800000005</v>
      </c>
      <c r="G140">
        <v>0.87496626</v>
      </c>
      <c r="H140">
        <v>-0.39562631300000001</v>
      </c>
      <c r="I140">
        <v>9.7638693999999998E-2</v>
      </c>
      <c r="J140">
        <v>0.54668932599999998</v>
      </c>
      <c r="K140">
        <v>17367</v>
      </c>
      <c r="L140" t="s">
        <v>4331</v>
      </c>
      <c r="M140">
        <v>9140</v>
      </c>
      <c r="N140" t="s">
        <v>21</v>
      </c>
      <c r="O140">
        <v>9141</v>
      </c>
      <c r="P140" t="s">
        <v>22</v>
      </c>
      <c r="Q140">
        <v>4144</v>
      </c>
      <c r="R140" t="s">
        <v>401</v>
      </c>
      <c r="S140" t="s">
        <v>4332</v>
      </c>
    </row>
    <row r="141" spans="1:19" x14ac:dyDescent="0.2">
      <c r="A141" t="s">
        <v>4455</v>
      </c>
      <c r="B141">
        <v>0.60917382200000003</v>
      </c>
      <c r="C141">
        <v>0.31682892699999998</v>
      </c>
      <c r="D141">
        <v>0.867669362</v>
      </c>
      <c r="E141">
        <v>-0.57466857500000001</v>
      </c>
      <c r="F141">
        <v>0.478179197</v>
      </c>
      <c r="G141">
        <v>0.72223314800000005</v>
      </c>
      <c r="H141">
        <v>-0.45310208099999999</v>
      </c>
      <c r="I141">
        <v>0.39992892800000002</v>
      </c>
      <c r="J141">
        <v>0.74593857200000002</v>
      </c>
      <c r="K141">
        <v>8818</v>
      </c>
      <c r="L141" t="s">
        <v>4000</v>
      </c>
      <c r="M141">
        <v>9140</v>
      </c>
      <c r="N141" t="s">
        <v>21</v>
      </c>
      <c r="O141">
        <v>9141</v>
      </c>
      <c r="P141" t="s">
        <v>22</v>
      </c>
      <c r="Q141">
        <v>4144</v>
      </c>
      <c r="R141" t="s">
        <v>401</v>
      </c>
      <c r="S141" t="s">
        <v>4001</v>
      </c>
    </row>
    <row r="142" spans="1:19" x14ac:dyDescent="0.2">
      <c r="A142" t="s">
        <v>4581</v>
      </c>
      <c r="B142">
        <v>0.528664036</v>
      </c>
      <c r="C142">
        <v>0.54248269500000001</v>
      </c>
      <c r="D142">
        <v>0.90164568199999995</v>
      </c>
      <c r="E142">
        <v>-0.97007171800000003</v>
      </c>
      <c r="F142">
        <v>0.10232838499999999</v>
      </c>
      <c r="G142">
        <v>0.47610245200000001</v>
      </c>
      <c r="H142">
        <v>-0.50940112900000001</v>
      </c>
      <c r="I142">
        <v>0.48125270199999998</v>
      </c>
      <c r="J142">
        <v>0.78559784700000002</v>
      </c>
      <c r="K142">
        <v>31771</v>
      </c>
      <c r="L142" t="s">
        <v>4582</v>
      </c>
      <c r="M142">
        <v>9140</v>
      </c>
      <c r="N142" t="s">
        <v>21</v>
      </c>
      <c r="O142">
        <v>9141</v>
      </c>
      <c r="P142" t="s">
        <v>22</v>
      </c>
      <c r="Q142">
        <v>4144</v>
      </c>
      <c r="R142" t="s">
        <v>401</v>
      </c>
      <c r="S142" t="s">
        <v>4583</v>
      </c>
    </row>
    <row r="143" spans="1:19" x14ac:dyDescent="0.2">
      <c r="A143" t="s">
        <v>4626</v>
      </c>
      <c r="B143">
        <v>0.53487455299999997</v>
      </c>
      <c r="C143">
        <v>0.20472886600000001</v>
      </c>
      <c r="D143">
        <v>0.86693395299999998</v>
      </c>
      <c r="E143">
        <v>-0.65638999399999998</v>
      </c>
      <c r="F143">
        <v>0.14447400199999999</v>
      </c>
      <c r="G143">
        <v>0.49477243700000001</v>
      </c>
      <c r="H143">
        <v>-0.52852476199999998</v>
      </c>
      <c r="I143">
        <v>8.6959605999999995E-2</v>
      </c>
      <c r="J143">
        <v>0.53537549699999998</v>
      </c>
      <c r="K143">
        <v>30546</v>
      </c>
      <c r="L143" t="s">
        <v>4627</v>
      </c>
      <c r="M143">
        <v>9140</v>
      </c>
      <c r="N143" t="s">
        <v>21</v>
      </c>
      <c r="O143">
        <v>9141</v>
      </c>
      <c r="P143" t="s">
        <v>22</v>
      </c>
      <c r="Q143">
        <v>4144</v>
      </c>
      <c r="R143" t="s">
        <v>401</v>
      </c>
      <c r="S143" t="s">
        <v>4628</v>
      </c>
    </row>
    <row r="144" spans="1:19" x14ac:dyDescent="0.2">
      <c r="A144" t="s">
        <v>4850</v>
      </c>
      <c r="B144">
        <v>0.20333357799999999</v>
      </c>
      <c r="C144">
        <v>0.84991682700000004</v>
      </c>
      <c r="D144">
        <v>0.975288131</v>
      </c>
      <c r="E144">
        <v>-0.788150244</v>
      </c>
      <c r="F144">
        <v>0.41090385000000001</v>
      </c>
      <c r="G144">
        <v>0.67834964799999997</v>
      </c>
      <c r="H144">
        <v>-0.68083094</v>
      </c>
      <c r="I144">
        <v>0.12728951999999999</v>
      </c>
      <c r="J144">
        <v>0.56728186400000002</v>
      </c>
      <c r="K144">
        <v>19272</v>
      </c>
      <c r="L144" t="s">
        <v>4851</v>
      </c>
      <c r="M144">
        <v>9140</v>
      </c>
      <c r="N144" t="s">
        <v>21</v>
      </c>
      <c r="O144">
        <v>9141</v>
      </c>
      <c r="P144" t="s">
        <v>22</v>
      </c>
      <c r="Q144">
        <v>4144</v>
      </c>
      <c r="R144" t="s">
        <v>401</v>
      </c>
      <c r="S144" t="s">
        <v>4852</v>
      </c>
    </row>
    <row r="145" spans="1:19" x14ac:dyDescent="0.2">
      <c r="A145" t="s">
        <v>4867</v>
      </c>
      <c r="B145">
        <v>0.52593840199999997</v>
      </c>
      <c r="C145">
        <v>8.1264184000000003E-2</v>
      </c>
      <c r="D145">
        <v>0.86693395299999998</v>
      </c>
      <c r="E145">
        <v>-0.86785785100000001</v>
      </c>
      <c r="F145">
        <v>3.9853334999999997E-2</v>
      </c>
      <c r="G145">
        <v>0.46229632599999998</v>
      </c>
      <c r="H145">
        <v>-0.69018224699999997</v>
      </c>
      <c r="I145">
        <v>1.6759158E-2</v>
      </c>
      <c r="J145">
        <v>0.45862596700000002</v>
      </c>
      <c r="K145">
        <v>32240</v>
      </c>
      <c r="L145" t="s">
        <v>4868</v>
      </c>
      <c r="M145">
        <v>9140</v>
      </c>
      <c r="N145" t="s">
        <v>21</v>
      </c>
      <c r="O145">
        <v>9141</v>
      </c>
      <c r="P145" t="s">
        <v>22</v>
      </c>
      <c r="Q145">
        <v>4144</v>
      </c>
      <c r="R145" t="s">
        <v>401</v>
      </c>
      <c r="S145" t="s">
        <v>4869</v>
      </c>
    </row>
    <row r="146" spans="1:19" x14ac:dyDescent="0.2">
      <c r="A146" t="s">
        <v>4893</v>
      </c>
      <c r="B146">
        <v>0.96341542700000005</v>
      </c>
      <c r="C146">
        <v>0.30377706399999999</v>
      </c>
      <c r="D146">
        <v>0.867669362</v>
      </c>
      <c r="E146">
        <v>-1.18163847</v>
      </c>
      <c r="F146">
        <v>9.7453044000000003E-2</v>
      </c>
      <c r="G146">
        <v>0.47547654</v>
      </c>
      <c r="H146">
        <v>-0.72360880900000002</v>
      </c>
      <c r="I146">
        <v>0.25909464100000001</v>
      </c>
      <c r="J146">
        <v>0.67240343400000002</v>
      </c>
      <c r="K146">
        <v>15489</v>
      </c>
      <c r="L146" t="s">
        <v>4894</v>
      </c>
      <c r="M146">
        <v>9140</v>
      </c>
      <c r="N146" t="s">
        <v>21</v>
      </c>
      <c r="O146">
        <v>9141</v>
      </c>
      <c r="P146" t="s">
        <v>22</v>
      </c>
      <c r="Q146">
        <v>4144</v>
      </c>
      <c r="R146" t="s">
        <v>401</v>
      </c>
      <c r="S146" t="s">
        <v>4895</v>
      </c>
    </row>
    <row r="147" spans="1:19" x14ac:dyDescent="0.2">
      <c r="A147" t="s">
        <v>4999</v>
      </c>
      <c r="B147">
        <v>0.95880541399999997</v>
      </c>
      <c r="C147">
        <v>0.28686292099999999</v>
      </c>
      <c r="D147">
        <v>0.86693395299999998</v>
      </c>
      <c r="E147">
        <v>0.105050703</v>
      </c>
      <c r="F147">
        <v>0.89732846399999999</v>
      </c>
      <c r="G147">
        <v>0.96028243999999996</v>
      </c>
      <c r="H147">
        <v>-0.862961066</v>
      </c>
      <c r="I147">
        <v>9.9369929999999995E-2</v>
      </c>
      <c r="J147">
        <v>0.54668932599999998</v>
      </c>
      <c r="K147">
        <v>14805</v>
      </c>
      <c r="L147" t="s">
        <v>5000</v>
      </c>
      <c r="M147">
        <v>9140</v>
      </c>
      <c r="N147" t="s">
        <v>21</v>
      </c>
      <c r="O147">
        <v>9141</v>
      </c>
      <c r="P147" t="s">
        <v>22</v>
      </c>
      <c r="Q147">
        <v>4144</v>
      </c>
      <c r="R147" t="s">
        <v>401</v>
      </c>
      <c r="S147" t="s">
        <v>5001</v>
      </c>
    </row>
    <row r="148" spans="1:19" x14ac:dyDescent="0.2">
      <c r="A148" t="s">
        <v>5086</v>
      </c>
      <c r="B148">
        <v>0.55178395700000005</v>
      </c>
      <c r="C148">
        <v>0.17498982900000001</v>
      </c>
      <c r="D148">
        <v>0.86693395299999998</v>
      </c>
      <c r="E148">
        <v>-1.610308783</v>
      </c>
      <c r="F148">
        <v>0.123168426</v>
      </c>
      <c r="G148">
        <v>0.49068415300000001</v>
      </c>
      <c r="H148">
        <v>-0.98773173599999997</v>
      </c>
      <c r="I148">
        <v>5.2984046E-2</v>
      </c>
      <c r="J148">
        <v>0.52382875200000001</v>
      </c>
      <c r="K148">
        <v>1217</v>
      </c>
      <c r="L148" t="s">
        <v>5087</v>
      </c>
      <c r="M148">
        <v>9140</v>
      </c>
      <c r="N148" t="s">
        <v>21</v>
      </c>
      <c r="O148">
        <v>9141</v>
      </c>
      <c r="P148" t="s">
        <v>22</v>
      </c>
      <c r="Q148">
        <v>4144</v>
      </c>
      <c r="R148" t="s">
        <v>401</v>
      </c>
      <c r="S148" t="s">
        <v>5088</v>
      </c>
    </row>
    <row r="149" spans="1:19" x14ac:dyDescent="0.2">
      <c r="A149" t="s">
        <v>917</v>
      </c>
      <c r="B149">
        <v>0.26197081900000002</v>
      </c>
      <c r="C149">
        <v>0.73432990200000003</v>
      </c>
      <c r="D149">
        <v>0.951674672</v>
      </c>
      <c r="E149">
        <v>-0.271306457</v>
      </c>
      <c r="F149">
        <v>0.601581598</v>
      </c>
      <c r="G149">
        <v>0.79733762399999997</v>
      </c>
      <c r="H149">
        <v>0.47137436599999999</v>
      </c>
      <c r="I149">
        <v>0.33855163700000002</v>
      </c>
      <c r="J149">
        <v>0.70904581600000005</v>
      </c>
      <c r="K149">
        <v>3484</v>
      </c>
      <c r="L149" t="s">
        <v>918</v>
      </c>
      <c r="M149">
        <v>9140</v>
      </c>
      <c r="N149" t="s">
        <v>21</v>
      </c>
      <c r="O149">
        <v>9141</v>
      </c>
      <c r="P149" t="s">
        <v>22</v>
      </c>
      <c r="Q149">
        <v>4138</v>
      </c>
      <c r="R149" t="s">
        <v>919</v>
      </c>
      <c r="S149" t="s">
        <v>920</v>
      </c>
    </row>
    <row r="150" spans="1:19" x14ac:dyDescent="0.2">
      <c r="A150" t="s">
        <v>3862</v>
      </c>
      <c r="B150">
        <v>0.69952511699999997</v>
      </c>
      <c r="C150">
        <v>0.394893789</v>
      </c>
      <c r="D150">
        <v>0.88659183600000002</v>
      </c>
      <c r="E150">
        <v>-0.76316195099999995</v>
      </c>
      <c r="F150">
        <v>0.216119585</v>
      </c>
      <c r="G150">
        <v>0.53903346900000004</v>
      </c>
      <c r="H150">
        <v>-0.23648103600000001</v>
      </c>
      <c r="I150">
        <v>0.48233022199999998</v>
      </c>
      <c r="J150">
        <v>0.78559784700000002</v>
      </c>
      <c r="K150">
        <v>36288</v>
      </c>
      <c r="L150" t="s">
        <v>3863</v>
      </c>
      <c r="M150">
        <v>9140</v>
      </c>
      <c r="N150" t="s">
        <v>21</v>
      </c>
      <c r="O150">
        <v>9141</v>
      </c>
      <c r="P150" t="s">
        <v>22</v>
      </c>
      <c r="Q150">
        <v>4138</v>
      </c>
      <c r="R150" t="s">
        <v>919</v>
      </c>
      <c r="S150" t="s">
        <v>3864</v>
      </c>
    </row>
    <row r="151" spans="1:19" x14ac:dyDescent="0.2">
      <c r="A151" t="s">
        <v>3923</v>
      </c>
      <c r="B151">
        <v>-0.101198968</v>
      </c>
      <c r="C151">
        <v>0.65991034299999995</v>
      </c>
      <c r="D151">
        <v>0.92774178500000004</v>
      </c>
      <c r="E151">
        <v>-0.459692608</v>
      </c>
      <c r="F151">
        <v>0.20345461000000001</v>
      </c>
      <c r="G151">
        <v>0.53364019100000004</v>
      </c>
      <c r="H151">
        <v>-0.25126145599999999</v>
      </c>
      <c r="I151">
        <v>8.3246321999999998E-2</v>
      </c>
      <c r="J151">
        <v>0.53537549699999998</v>
      </c>
      <c r="K151">
        <v>35492</v>
      </c>
      <c r="L151" t="s">
        <v>3924</v>
      </c>
      <c r="M151">
        <v>9140</v>
      </c>
      <c r="N151" t="s">
        <v>21</v>
      </c>
      <c r="O151">
        <v>9141</v>
      </c>
      <c r="P151" t="s">
        <v>22</v>
      </c>
      <c r="Q151">
        <v>4138</v>
      </c>
      <c r="R151" t="s">
        <v>919</v>
      </c>
      <c r="S151" t="s">
        <v>3925</v>
      </c>
    </row>
    <row r="152" spans="1:19" x14ac:dyDescent="0.2">
      <c r="A152" t="s">
        <v>4018</v>
      </c>
      <c r="B152">
        <v>0.16118041899999999</v>
      </c>
      <c r="C152">
        <v>0.206670361</v>
      </c>
      <c r="D152">
        <v>0.86693395299999998</v>
      </c>
      <c r="E152">
        <v>-0.68436523100000002</v>
      </c>
      <c r="F152">
        <v>0.22467699599999999</v>
      </c>
      <c r="G152">
        <v>0.54478131900000004</v>
      </c>
      <c r="H152">
        <v>-0.27959874499999998</v>
      </c>
      <c r="I152">
        <v>2.897539E-2</v>
      </c>
      <c r="J152">
        <v>0.47238568600000003</v>
      </c>
      <c r="K152">
        <v>37038</v>
      </c>
      <c r="L152" t="s">
        <v>4019</v>
      </c>
      <c r="M152">
        <v>9140</v>
      </c>
      <c r="N152" t="s">
        <v>21</v>
      </c>
      <c r="O152">
        <v>9141</v>
      </c>
      <c r="P152" t="s">
        <v>22</v>
      </c>
      <c r="Q152">
        <v>4138</v>
      </c>
      <c r="R152" t="s">
        <v>919</v>
      </c>
      <c r="S152" t="s">
        <v>4020</v>
      </c>
    </row>
    <row r="153" spans="1:19" x14ac:dyDescent="0.2">
      <c r="A153" t="s">
        <v>192</v>
      </c>
      <c r="B153">
        <v>-0.282268888</v>
      </c>
      <c r="C153">
        <v>0.88108267600000001</v>
      </c>
      <c r="D153">
        <v>0.98104003500000003</v>
      </c>
      <c r="E153">
        <v>0.705200724</v>
      </c>
      <c r="F153">
        <v>0.51554837099999995</v>
      </c>
      <c r="G153">
        <v>0.74470211399999997</v>
      </c>
      <c r="H153">
        <v>1.17547025</v>
      </c>
      <c r="I153">
        <v>0.459122737</v>
      </c>
      <c r="J153">
        <v>0.78026866100000003</v>
      </c>
      <c r="K153">
        <v>15706</v>
      </c>
      <c r="L153" t="s">
        <v>193</v>
      </c>
      <c r="M153">
        <v>9140</v>
      </c>
      <c r="N153" t="s">
        <v>21</v>
      </c>
      <c r="O153">
        <v>9141</v>
      </c>
      <c r="P153" t="s">
        <v>22</v>
      </c>
      <c r="Q153">
        <v>4140</v>
      </c>
      <c r="R153" t="s">
        <v>194</v>
      </c>
      <c r="S153" t="s">
        <v>195</v>
      </c>
    </row>
    <row r="154" spans="1:19" x14ac:dyDescent="0.2">
      <c r="A154" t="s">
        <v>1060</v>
      </c>
      <c r="B154">
        <v>0.55345115099999997</v>
      </c>
      <c r="C154">
        <v>0.28652655999999999</v>
      </c>
      <c r="D154">
        <v>0.86693395299999998</v>
      </c>
      <c r="E154">
        <v>-0.17140290499999999</v>
      </c>
      <c r="F154">
        <v>0.66857833799999999</v>
      </c>
      <c r="G154">
        <v>0.84414566099999999</v>
      </c>
      <c r="H154">
        <v>0.41261384099999998</v>
      </c>
      <c r="I154">
        <v>0.27881961199999999</v>
      </c>
      <c r="J154">
        <v>0.68341111499999996</v>
      </c>
      <c r="K154">
        <v>20634</v>
      </c>
      <c r="L154" t="s">
        <v>1061</v>
      </c>
      <c r="M154">
        <v>9140</v>
      </c>
      <c r="N154" t="s">
        <v>21</v>
      </c>
      <c r="O154">
        <v>9141</v>
      </c>
      <c r="P154" t="s">
        <v>22</v>
      </c>
      <c r="Q154">
        <v>4140</v>
      </c>
      <c r="R154" t="s">
        <v>194</v>
      </c>
      <c r="S154" t="s">
        <v>1062</v>
      </c>
    </row>
    <row r="155" spans="1:19" x14ac:dyDescent="0.2">
      <c r="A155" t="s">
        <v>1873</v>
      </c>
      <c r="B155">
        <v>-0.43960561300000001</v>
      </c>
      <c r="C155">
        <v>0.32527878300000002</v>
      </c>
      <c r="D155">
        <v>0.867669362</v>
      </c>
      <c r="E155">
        <v>0.65260454099999998</v>
      </c>
      <c r="F155">
        <v>2.3076936999999999E-2</v>
      </c>
      <c r="G155">
        <v>0.46229632599999998</v>
      </c>
      <c r="H155">
        <v>0.168376201</v>
      </c>
      <c r="I155">
        <v>0.44598412300000001</v>
      </c>
      <c r="J155">
        <v>0.77582475699999998</v>
      </c>
      <c r="K155">
        <v>1822</v>
      </c>
      <c r="L155" t="s">
        <v>1874</v>
      </c>
      <c r="M155">
        <v>9140</v>
      </c>
      <c r="N155" t="s">
        <v>21</v>
      </c>
      <c r="O155">
        <v>9141</v>
      </c>
      <c r="P155" t="s">
        <v>22</v>
      </c>
      <c r="Q155">
        <v>4140</v>
      </c>
      <c r="R155" t="s">
        <v>194</v>
      </c>
      <c r="S155" t="s">
        <v>1875</v>
      </c>
    </row>
    <row r="156" spans="1:19" x14ac:dyDescent="0.2">
      <c r="A156" t="s">
        <v>2169</v>
      </c>
      <c r="B156">
        <v>0.42404920299999999</v>
      </c>
      <c r="C156">
        <v>9.5280161000000002E-2</v>
      </c>
      <c r="D156">
        <v>0.86693395299999998</v>
      </c>
      <c r="E156">
        <v>-0.33761254800000001</v>
      </c>
      <c r="F156">
        <v>0.137957406</v>
      </c>
      <c r="G156">
        <v>0.49068415300000001</v>
      </c>
      <c r="H156">
        <v>0.115641324</v>
      </c>
      <c r="I156">
        <v>0.37017566400000002</v>
      </c>
      <c r="J156">
        <v>0.72959499999999999</v>
      </c>
      <c r="K156">
        <v>20488</v>
      </c>
      <c r="L156" t="s">
        <v>2170</v>
      </c>
      <c r="M156">
        <v>9140</v>
      </c>
      <c r="N156" t="s">
        <v>21</v>
      </c>
      <c r="O156">
        <v>9141</v>
      </c>
      <c r="P156" t="s">
        <v>22</v>
      </c>
      <c r="Q156">
        <v>4140</v>
      </c>
      <c r="R156" t="s">
        <v>194</v>
      </c>
      <c r="S156" t="s">
        <v>2171</v>
      </c>
    </row>
    <row r="157" spans="1:19" x14ac:dyDescent="0.2">
      <c r="A157" t="s">
        <v>3496</v>
      </c>
      <c r="B157">
        <v>0.18358544700000001</v>
      </c>
      <c r="C157">
        <v>0.17349534999999999</v>
      </c>
      <c r="D157">
        <v>0.86693395299999998</v>
      </c>
      <c r="E157">
        <v>-0.47038020200000003</v>
      </c>
      <c r="F157">
        <v>0.140508245</v>
      </c>
      <c r="G157">
        <v>0.49068415300000001</v>
      </c>
      <c r="H157">
        <v>-0.146519077</v>
      </c>
      <c r="I157">
        <v>0.29592056300000003</v>
      </c>
      <c r="J157">
        <v>0.69545910600000005</v>
      </c>
      <c r="K157">
        <v>16051</v>
      </c>
      <c r="L157" t="s">
        <v>193</v>
      </c>
      <c r="M157">
        <v>9140</v>
      </c>
      <c r="N157" t="s">
        <v>21</v>
      </c>
      <c r="O157">
        <v>9141</v>
      </c>
      <c r="P157" t="s">
        <v>22</v>
      </c>
      <c r="Q157">
        <v>4140</v>
      </c>
      <c r="R157" t="s">
        <v>194</v>
      </c>
      <c r="S157" t="s">
        <v>195</v>
      </c>
    </row>
    <row r="158" spans="1:19" x14ac:dyDescent="0.2">
      <c r="A158" t="s">
        <v>5089</v>
      </c>
      <c r="B158">
        <v>0.59140240300000002</v>
      </c>
      <c r="C158">
        <v>0.55991504299999995</v>
      </c>
      <c r="D158">
        <v>0.90769836299999995</v>
      </c>
      <c r="E158">
        <v>-1.1742770549999999</v>
      </c>
      <c r="F158">
        <v>6.8637763000000004E-2</v>
      </c>
      <c r="G158">
        <v>0.46229632599999998</v>
      </c>
      <c r="H158">
        <v>-0.99514749999999996</v>
      </c>
      <c r="I158">
        <v>0.212190775</v>
      </c>
      <c r="J158">
        <v>0.64790296400000003</v>
      </c>
      <c r="K158">
        <v>18916</v>
      </c>
      <c r="L158" t="s">
        <v>5090</v>
      </c>
      <c r="M158">
        <v>9140</v>
      </c>
      <c r="N158" t="s">
        <v>21</v>
      </c>
      <c r="O158">
        <v>9141</v>
      </c>
      <c r="P158" t="s">
        <v>22</v>
      </c>
      <c r="Q158">
        <v>4140</v>
      </c>
      <c r="R158" t="s">
        <v>194</v>
      </c>
      <c r="S158" t="s">
        <v>5091</v>
      </c>
    </row>
    <row r="159" spans="1:19" x14ac:dyDescent="0.2">
      <c r="A159" t="s">
        <v>472</v>
      </c>
      <c r="B159">
        <v>0.189865325</v>
      </c>
      <c r="C159">
        <v>0.19975844100000001</v>
      </c>
      <c r="D159">
        <v>0.86693395299999998</v>
      </c>
      <c r="E159">
        <v>0.51164182300000005</v>
      </c>
      <c r="F159">
        <v>0.20070592300000001</v>
      </c>
      <c r="G159">
        <v>0.53364019100000004</v>
      </c>
      <c r="H159">
        <v>0.76019524999999999</v>
      </c>
      <c r="I159">
        <v>6.2377783999999999E-2</v>
      </c>
      <c r="J159">
        <v>0.52515699699999996</v>
      </c>
      <c r="K159">
        <v>7248</v>
      </c>
      <c r="L159" t="s">
        <v>473</v>
      </c>
      <c r="M159">
        <v>9120</v>
      </c>
      <c r="N159" t="s">
        <v>72</v>
      </c>
      <c r="O159">
        <v>9122</v>
      </c>
      <c r="P159" t="s">
        <v>111</v>
      </c>
      <c r="Q159">
        <v>3013</v>
      </c>
      <c r="R159" t="s">
        <v>474</v>
      </c>
      <c r="S159" t="s">
        <v>475</v>
      </c>
    </row>
    <row r="160" spans="1:19" x14ac:dyDescent="0.2">
      <c r="A160" t="s">
        <v>595</v>
      </c>
      <c r="B160">
        <v>0.78362764799999995</v>
      </c>
      <c r="C160">
        <v>0.12028734100000001</v>
      </c>
      <c r="D160">
        <v>0.86693395299999998</v>
      </c>
      <c r="E160">
        <v>-1.4736145270000001</v>
      </c>
      <c r="F160">
        <v>8.2589419999999997E-2</v>
      </c>
      <c r="G160">
        <v>0.46674385400000001</v>
      </c>
      <c r="H160">
        <v>0.66637179099999999</v>
      </c>
      <c r="I160">
        <v>8.6202853999999995E-2</v>
      </c>
      <c r="J160">
        <v>0.53537549699999998</v>
      </c>
      <c r="K160">
        <v>19609</v>
      </c>
      <c r="L160" t="s">
        <v>596</v>
      </c>
      <c r="M160">
        <v>9120</v>
      </c>
      <c r="N160" t="s">
        <v>72</v>
      </c>
      <c r="O160">
        <v>9122</v>
      </c>
      <c r="P160" t="s">
        <v>111</v>
      </c>
      <c r="Q160">
        <v>3013</v>
      </c>
      <c r="R160" t="s">
        <v>474</v>
      </c>
      <c r="S160" t="s">
        <v>597</v>
      </c>
    </row>
    <row r="161" spans="1:19" x14ac:dyDescent="0.2">
      <c r="A161" t="s">
        <v>635</v>
      </c>
      <c r="B161">
        <v>-0.46226509900000001</v>
      </c>
      <c r="C161">
        <v>0.45630845199999998</v>
      </c>
      <c r="D161">
        <v>0.89023195499999996</v>
      </c>
      <c r="E161">
        <v>0.27942359100000003</v>
      </c>
      <c r="F161">
        <v>0.58296915599999999</v>
      </c>
      <c r="G161">
        <v>0.78296333900000004</v>
      </c>
      <c r="H161">
        <v>0.63600869699999996</v>
      </c>
      <c r="I161">
        <v>0.23293861099999999</v>
      </c>
      <c r="J161">
        <v>0.66442668500000002</v>
      </c>
      <c r="K161">
        <v>26934</v>
      </c>
      <c r="L161" t="s">
        <v>636</v>
      </c>
      <c r="M161">
        <v>9120</v>
      </c>
      <c r="N161" t="s">
        <v>72</v>
      </c>
      <c r="O161">
        <v>9122</v>
      </c>
      <c r="P161" t="s">
        <v>111</v>
      </c>
      <c r="Q161">
        <v>3013</v>
      </c>
      <c r="R161" t="s">
        <v>474</v>
      </c>
      <c r="S161" t="s">
        <v>637</v>
      </c>
    </row>
    <row r="162" spans="1:19" x14ac:dyDescent="0.2">
      <c r="A162" t="s">
        <v>656</v>
      </c>
      <c r="B162">
        <v>3.3285883000000002E-2</v>
      </c>
      <c r="C162">
        <v>0.96305383</v>
      </c>
      <c r="D162">
        <v>0.994982268</v>
      </c>
      <c r="E162">
        <v>0.37669682300000001</v>
      </c>
      <c r="F162">
        <v>0.32150877900000002</v>
      </c>
      <c r="G162">
        <v>0.61388848100000004</v>
      </c>
      <c r="H162">
        <v>0.61716337099999996</v>
      </c>
      <c r="I162">
        <v>0.109298928</v>
      </c>
      <c r="J162">
        <v>0.55670998400000005</v>
      </c>
      <c r="K162">
        <v>16036</v>
      </c>
      <c r="L162" t="s">
        <v>657</v>
      </c>
      <c r="M162">
        <v>9120</v>
      </c>
      <c r="N162" t="s">
        <v>72</v>
      </c>
      <c r="O162">
        <v>9122</v>
      </c>
      <c r="P162" t="s">
        <v>111</v>
      </c>
      <c r="Q162">
        <v>3013</v>
      </c>
      <c r="R162" t="s">
        <v>474</v>
      </c>
      <c r="S162" t="s">
        <v>658</v>
      </c>
    </row>
    <row r="163" spans="1:19" x14ac:dyDescent="0.2">
      <c r="A163" t="s">
        <v>722</v>
      </c>
      <c r="B163">
        <v>-0.49692534399999999</v>
      </c>
      <c r="C163">
        <v>0.216274357</v>
      </c>
      <c r="D163">
        <v>0.86693395299999998</v>
      </c>
      <c r="E163">
        <v>-0.28751471299999998</v>
      </c>
      <c r="F163">
        <v>1.746201E-2</v>
      </c>
      <c r="G163">
        <v>0.46229632599999998</v>
      </c>
      <c r="H163">
        <v>0.575983248</v>
      </c>
      <c r="I163">
        <v>9.5545442999999994E-2</v>
      </c>
      <c r="J163">
        <v>0.54604560700000004</v>
      </c>
      <c r="K163">
        <v>20946</v>
      </c>
      <c r="L163" t="s">
        <v>723</v>
      </c>
      <c r="M163">
        <v>9120</v>
      </c>
      <c r="N163" t="s">
        <v>72</v>
      </c>
      <c r="O163">
        <v>9122</v>
      </c>
      <c r="P163" t="s">
        <v>111</v>
      </c>
      <c r="Q163">
        <v>3013</v>
      </c>
      <c r="R163" t="s">
        <v>474</v>
      </c>
      <c r="S163" t="s">
        <v>724</v>
      </c>
    </row>
    <row r="164" spans="1:19" x14ac:dyDescent="0.2">
      <c r="A164" t="s">
        <v>824</v>
      </c>
      <c r="B164">
        <v>-6.1355846999999998E-2</v>
      </c>
      <c r="C164">
        <v>0.86055829900000003</v>
      </c>
      <c r="D164">
        <v>0.978104317</v>
      </c>
      <c r="E164">
        <v>-4.6965948E-2</v>
      </c>
      <c r="F164">
        <v>0.86374866900000002</v>
      </c>
      <c r="G164">
        <v>0.94322191300000002</v>
      </c>
      <c r="H164">
        <v>0.51494541699999996</v>
      </c>
      <c r="I164">
        <v>3.6157098999999998E-2</v>
      </c>
      <c r="J164">
        <v>0.479613283</v>
      </c>
      <c r="K164">
        <v>33081</v>
      </c>
      <c r="L164" t="s">
        <v>825</v>
      </c>
      <c r="M164">
        <v>9120</v>
      </c>
      <c r="N164" t="s">
        <v>72</v>
      </c>
      <c r="O164">
        <v>9122</v>
      </c>
      <c r="P164" t="s">
        <v>111</v>
      </c>
      <c r="Q164">
        <v>3013</v>
      </c>
      <c r="R164" t="s">
        <v>474</v>
      </c>
      <c r="S164" t="s">
        <v>826</v>
      </c>
    </row>
    <row r="165" spans="1:19" x14ac:dyDescent="0.2">
      <c r="A165" t="s">
        <v>891</v>
      </c>
      <c r="B165">
        <v>-0.14246161099999999</v>
      </c>
      <c r="C165">
        <v>0.79254045799999995</v>
      </c>
      <c r="D165">
        <v>0.95827277899999996</v>
      </c>
      <c r="E165">
        <v>0.154854415</v>
      </c>
      <c r="F165">
        <v>0.72028342999999995</v>
      </c>
      <c r="G165">
        <v>0.87324684699999999</v>
      </c>
      <c r="H165">
        <v>0.48315206700000002</v>
      </c>
      <c r="I165">
        <v>5.6774528999999997E-2</v>
      </c>
      <c r="J165">
        <v>0.52515699699999996</v>
      </c>
      <c r="K165">
        <v>34453</v>
      </c>
      <c r="L165" t="s">
        <v>892</v>
      </c>
      <c r="M165">
        <v>9120</v>
      </c>
      <c r="N165" t="s">
        <v>72</v>
      </c>
      <c r="O165">
        <v>9122</v>
      </c>
      <c r="P165" t="s">
        <v>111</v>
      </c>
      <c r="Q165">
        <v>3013</v>
      </c>
      <c r="R165" t="s">
        <v>474</v>
      </c>
      <c r="S165" t="s">
        <v>893</v>
      </c>
    </row>
    <row r="166" spans="1:19" x14ac:dyDescent="0.2">
      <c r="A166" t="s">
        <v>894</v>
      </c>
      <c r="B166">
        <v>6.7158835E-2</v>
      </c>
      <c r="C166">
        <v>0.81459462500000002</v>
      </c>
      <c r="D166">
        <v>0.96587953800000004</v>
      </c>
      <c r="E166">
        <v>-0.489972407</v>
      </c>
      <c r="F166">
        <v>0.32374857200000001</v>
      </c>
      <c r="G166">
        <v>0.61430487700000003</v>
      </c>
      <c r="H166">
        <v>0.48090449000000002</v>
      </c>
      <c r="I166">
        <v>0.32467683600000002</v>
      </c>
      <c r="J166">
        <v>0.69874783900000004</v>
      </c>
      <c r="K166">
        <v>6219</v>
      </c>
      <c r="L166" t="s">
        <v>895</v>
      </c>
      <c r="M166">
        <v>9120</v>
      </c>
      <c r="N166" t="s">
        <v>72</v>
      </c>
      <c r="O166">
        <v>9122</v>
      </c>
      <c r="P166" t="s">
        <v>111</v>
      </c>
      <c r="Q166">
        <v>3013</v>
      </c>
      <c r="R166" t="s">
        <v>474</v>
      </c>
      <c r="S166" t="s">
        <v>896</v>
      </c>
    </row>
    <row r="167" spans="1:19" x14ac:dyDescent="0.2">
      <c r="A167" t="s">
        <v>1023</v>
      </c>
      <c r="B167">
        <v>0.88945963699999997</v>
      </c>
      <c r="C167">
        <v>0.500658045</v>
      </c>
      <c r="D167">
        <v>0.89023195499999996</v>
      </c>
      <c r="E167">
        <v>-1.1964581480000001</v>
      </c>
      <c r="F167">
        <v>7.5228136000000001E-2</v>
      </c>
      <c r="G167">
        <v>0.46229632599999998</v>
      </c>
      <c r="H167">
        <v>0.42012819600000001</v>
      </c>
      <c r="I167">
        <v>0.45313239</v>
      </c>
      <c r="J167">
        <v>0.78001033600000003</v>
      </c>
      <c r="K167">
        <v>32760</v>
      </c>
      <c r="L167" t="s">
        <v>1024</v>
      </c>
      <c r="M167">
        <v>9120</v>
      </c>
      <c r="N167" t="s">
        <v>72</v>
      </c>
      <c r="O167">
        <v>9122</v>
      </c>
      <c r="P167" t="s">
        <v>111</v>
      </c>
      <c r="Q167">
        <v>3013</v>
      </c>
      <c r="R167" t="s">
        <v>474</v>
      </c>
      <c r="S167" t="s">
        <v>1025</v>
      </c>
    </row>
    <row r="168" spans="1:19" x14ac:dyDescent="0.2">
      <c r="A168" t="s">
        <v>1065</v>
      </c>
      <c r="B168">
        <v>1.1653698509999999</v>
      </c>
      <c r="C168">
        <v>3.8012342999999997E-2</v>
      </c>
      <c r="D168">
        <v>0.86190581700000002</v>
      </c>
      <c r="E168">
        <v>-0.47662902800000001</v>
      </c>
      <c r="F168">
        <v>0.17009645900000001</v>
      </c>
      <c r="G168">
        <v>0.51221792799999999</v>
      </c>
      <c r="H168">
        <v>0.40949676400000001</v>
      </c>
      <c r="I168">
        <v>0.135480025</v>
      </c>
      <c r="J168">
        <v>0.57202472999999998</v>
      </c>
      <c r="K168">
        <v>7293</v>
      </c>
      <c r="L168" t="s">
        <v>1066</v>
      </c>
      <c r="M168">
        <v>9120</v>
      </c>
      <c r="N168" t="s">
        <v>72</v>
      </c>
      <c r="O168">
        <v>9122</v>
      </c>
      <c r="P168" t="s">
        <v>111</v>
      </c>
      <c r="Q168">
        <v>3013</v>
      </c>
      <c r="R168" t="s">
        <v>474</v>
      </c>
      <c r="S168" t="s">
        <v>1067</v>
      </c>
    </row>
    <row r="169" spans="1:19" x14ac:dyDescent="0.2">
      <c r="A169" t="s">
        <v>1205</v>
      </c>
      <c r="B169">
        <v>0.15338713600000001</v>
      </c>
      <c r="C169">
        <v>0.47774180700000002</v>
      </c>
      <c r="D169">
        <v>0.89023195499999996</v>
      </c>
      <c r="E169">
        <v>-0.40711066899999998</v>
      </c>
      <c r="F169">
        <v>0.41957351700000001</v>
      </c>
      <c r="G169">
        <v>0.68375240100000001</v>
      </c>
      <c r="H169">
        <v>0.364796642</v>
      </c>
      <c r="I169">
        <v>0.17227946199999999</v>
      </c>
      <c r="J169">
        <v>0.607965863</v>
      </c>
      <c r="K169">
        <v>14253</v>
      </c>
      <c r="L169" t="s">
        <v>1206</v>
      </c>
      <c r="M169">
        <v>9120</v>
      </c>
      <c r="N169" t="s">
        <v>72</v>
      </c>
      <c r="O169">
        <v>9122</v>
      </c>
      <c r="P169" t="s">
        <v>111</v>
      </c>
      <c r="Q169">
        <v>3013</v>
      </c>
      <c r="R169" t="s">
        <v>474</v>
      </c>
      <c r="S169" t="s">
        <v>1207</v>
      </c>
    </row>
    <row r="170" spans="1:19" x14ac:dyDescent="0.2">
      <c r="A170" t="s">
        <v>1238</v>
      </c>
      <c r="B170">
        <v>0.18483368</v>
      </c>
      <c r="C170">
        <v>0.55689306800000005</v>
      </c>
      <c r="D170">
        <v>0.90671037399999999</v>
      </c>
      <c r="E170">
        <v>-0.80756972400000004</v>
      </c>
      <c r="F170">
        <v>0.37306863200000001</v>
      </c>
      <c r="G170">
        <v>0.65156871000000005</v>
      </c>
      <c r="H170">
        <v>0.35073598900000003</v>
      </c>
      <c r="I170">
        <v>0.30710316100000001</v>
      </c>
      <c r="J170">
        <v>0.69649213799999998</v>
      </c>
      <c r="K170">
        <v>2713</v>
      </c>
      <c r="L170" t="s">
        <v>1239</v>
      </c>
      <c r="M170">
        <v>9120</v>
      </c>
      <c r="N170" t="s">
        <v>72</v>
      </c>
      <c r="O170">
        <v>9122</v>
      </c>
      <c r="P170" t="s">
        <v>111</v>
      </c>
      <c r="Q170">
        <v>3013</v>
      </c>
      <c r="R170" t="s">
        <v>474</v>
      </c>
      <c r="S170" t="s">
        <v>1240</v>
      </c>
    </row>
    <row r="171" spans="1:19" x14ac:dyDescent="0.2">
      <c r="A171" t="s">
        <v>1446</v>
      </c>
      <c r="B171">
        <v>0.100599407</v>
      </c>
      <c r="C171">
        <v>0.64144612400000001</v>
      </c>
      <c r="D171">
        <v>0.92240854500000002</v>
      </c>
      <c r="E171">
        <v>7.3034957999999997E-2</v>
      </c>
      <c r="F171">
        <v>0.76679486500000005</v>
      </c>
      <c r="G171">
        <v>0.89499090100000001</v>
      </c>
      <c r="H171">
        <v>0.28316076400000001</v>
      </c>
      <c r="I171">
        <v>0.22450514499999999</v>
      </c>
      <c r="J171">
        <v>0.65799375199999999</v>
      </c>
      <c r="K171">
        <v>39331</v>
      </c>
      <c r="L171" t="s">
        <v>1447</v>
      </c>
      <c r="M171">
        <v>9120</v>
      </c>
      <c r="N171" t="s">
        <v>72</v>
      </c>
      <c r="O171">
        <v>9122</v>
      </c>
      <c r="P171" t="s">
        <v>111</v>
      </c>
      <c r="Q171">
        <v>3013</v>
      </c>
      <c r="R171" t="s">
        <v>474</v>
      </c>
      <c r="S171" t="s">
        <v>1448</v>
      </c>
    </row>
    <row r="172" spans="1:19" x14ac:dyDescent="0.2">
      <c r="A172" t="s">
        <v>1544</v>
      </c>
      <c r="B172">
        <v>0.44025755300000002</v>
      </c>
      <c r="C172">
        <v>0.69819037500000003</v>
      </c>
      <c r="D172">
        <v>0.94354288399999997</v>
      </c>
      <c r="E172">
        <v>-6.3444970000000002E-3</v>
      </c>
      <c r="F172">
        <v>0.990706537</v>
      </c>
      <c r="G172">
        <v>0.99438420299999997</v>
      </c>
      <c r="H172">
        <v>0.25484843000000001</v>
      </c>
      <c r="I172">
        <v>0.62125702400000005</v>
      </c>
      <c r="J172">
        <v>0.85724568999999995</v>
      </c>
      <c r="K172">
        <v>31696</v>
      </c>
      <c r="L172" t="s">
        <v>1545</v>
      </c>
      <c r="M172">
        <v>9120</v>
      </c>
      <c r="N172" t="s">
        <v>72</v>
      </c>
      <c r="O172">
        <v>9122</v>
      </c>
      <c r="P172" t="s">
        <v>111</v>
      </c>
      <c r="Q172">
        <v>3013</v>
      </c>
      <c r="R172" t="s">
        <v>474</v>
      </c>
      <c r="S172" t="s">
        <v>1546</v>
      </c>
    </row>
    <row r="173" spans="1:19" x14ac:dyDescent="0.2">
      <c r="A173" t="s">
        <v>1739</v>
      </c>
      <c r="B173">
        <v>-3.4447445E-2</v>
      </c>
      <c r="C173">
        <v>0.75662166200000003</v>
      </c>
      <c r="D173">
        <v>0.95395369100000005</v>
      </c>
      <c r="E173">
        <v>-0.184315587</v>
      </c>
      <c r="F173">
        <v>0.358638597</v>
      </c>
      <c r="G173">
        <v>0.638807295</v>
      </c>
      <c r="H173">
        <v>0.20174890200000001</v>
      </c>
      <c r="I173">
        <v>0.208999935</v>
      </c>
      <c r="J173">
        <v>0.64738304000000002</v>
      </c>
      <c r="K173">
        <v>43685</v>
      </c>
      <c r="L173" t="s">
        <v>1740</v>
      </c>
      <c r="M173">
        <v>9120</v>
      </c>
      <c r="N173" t="s">
        <v>72</v>
      </c>
      <c r="O173">
        <v>9122</v>
      </c>
      <c r="P173" t="s">
        <v>111</v>
      </c>
      <c r="Q173">
        <v>3013</v>
      </c>
      <c r="R173" t="s">
        <v>474</v>
      </c>
      <c r="S173" t="s">
        <v>1741</v>
      </c>
    </row>
    <row r="174" spans="1:19" x14ac:dyDescent="0.2">
      <c r="A174" t="s">
        <v>1870</v>
      </c>
      <c r="B174">
        <v>2.9656552309999999</v>
      </c>
      <c r="C174">
        <v>0.42365491900000002</v>
      </c>
      <c r="D174">
        <v>0.88659183600000002</v>
      </c>
      <c r="E174">
        <v>0.67601092900000004</v>
      </c>
      <c r="F174">
        <v>0.73438711899999998</v>
      </c>
      <c r="G174">
        <v>0.87537235199999996</v>
      </c>
      <c r="H174">
        <v>0.16920048900000001</v>
      </c>
      <c r="I174">
        <v>0.60376517699999999</v>
      </c>
      <c r="J174">
        <v>0.84880952300000001</v>
      </c>
      <c r="K174">
        <v>38904</v>
      </c>
      <c r="L174" t="s">
        <v>1871</v>
      </c>
      <c r="M174">
        <v>9120</v>
      </c>
      <c r="N174" t="s">
        <v>72</v>
      </c>
      <c r="O174">
        <v>9122</v>
      </c>
      <c r="P174" t="s">
        <v>111</v>
      </c>
      <c r="Q174">
        <v>3013</v>
      </c>
      <c r="R174" t="s">
        <v>474</v>
      </c>
      <c r="S174" t="s">
        <v>1872</v>
      </c>
    </row>
    <row r="175" spans="1:19" x14ac:dyDescent="0.2">
      <c r="A175" t="s">
        <v>1937</v>
      </c>
      <c r="B175">
        <v>0.30807533300000001</v>
      </c>
      <c r="C175">
        <v>0.48916115100000002</v>
      </c>
      <c r="D175">
        <v>0.89023195499999996</v>
      </c>
      <c r="E175">
        <v>-0.60056045899999999</v>
      </c>
      <c r="F175">
        <v>7.9741023999999994E-2</v>
      </c>
      <c r="G175">
        <v>0.46550879099999998</v>
      </c>
      <c r="H175">
        <v>0.15714936199999999</v>
      </c>
      <c r="I175">
        <v>0.103281888</v>
      </c>
      <c r="J175">
        <v>0.55670998400000005</v>
      </c>
      <c r="K175">
        <v>32346</v>
      </c>
      <c r="L175" t="s">
        <v>1938</v>
      </c>
      <c r="M175">
        <v>9120</v>
      </c>
      <c r="N175" t="s">
        <v>72</v>
      </c>
      <c r="O175">
        <v>9122</v>
      </c>
      <c r="P175" t="s">
        <v>111</v>
      </c>
      <c r="Q175">
        <v>3013</v>
      </c>
      <c r="R175" t="s">
        <v>474</v>
      </c>
      <c r="S175" t="s">
        <v>1939</v>
      </c>
    </row>
    <row r="176" spans="1:19" x14ac:dyDescent="0.2">
      <c r="A176" t="s">
        <v>2078</v>
      </c>
      <c r="B176">
        <v>0.28009308300000002</v>
      </c>
      <c r="C176">
        <v>0.277682243</v>
      </c>
      <c r="D176">
        <v>0.86693395299999998</v>
      </c>
      <c r="E176">
        <v>-0.71536986400000002</v>
      </c>
      <c r="F176">
        <v>0.178521174</v>
      </c>
      <c r="G176">
        <v>0.51677181999999999</v>
      </c>
      <c r="H176">
        <v>0.12805440100000001</v>
      </c>
      <c r="I176">
        <v>0.49245824999999999</v>
      </c>
      <c r="J176">
        <v>0.79010240099999995</v>
      </c>
      <c r="K176">
        <v>2434</v>
      </c>
      <c r="L176" t="s">
        <v>2079</v>
      </c>
      <c r="M176">
        <v>9120</v>
      </c>
      <c r="N176" t="s">
        <v>72</v>
      </c>
      <c r="O176">
        <v>9122</v>
      </c>
      <c r="P176" t="s">
        <v>111</v>
      </c>
      <c r="Q176">
        <v>3013</v>
      </c>
      <c r="R176" t="s">
        <v>474</v>
      </c>
      <c r="S176" t="s">
        <v>2080</v>
      </c>
    </row>
    <row r="177" spans="1:19" x14ac:dyDescent="0.2">
      <c r="A177" t="s">
        <v>2143</v>
      </c>
      <c r="B177">
        <v>0.26164093300000002</v>
      </c>
      <c r="C177">
        <v>0.31597323599999999</v>
      </c>
      <c r="D177">
        <v>0.867669362</v>
      </c>
      <c r="E177">
        <v>0.304787154</v>
      </c>
      <c r="F177">
        <v>0.25847125100000001</v>
      </c>
      <c r="G177">
        <v>0.57385249100000002</v>
      </c>
      <c r="H177">
        <v>0.119531448</v>
      </c>
      <c r="I177">
        <v>0.77524525499999997</v>
      </c>
      <c r="J177">
        <v>0.91685504399999995</v>
      </c>
      <c r="K177">
        <v>17394</v>
      </c>
      <c r="L177" t="s">
        <v>2144</v>
      </c>
      <c r="M177">
        <v>9120</v>
      </c>
      <c r="N177" t="s">
        <v>72</v>
      </c>
      <c r="O177">
        <v>9122</v>
      </c>
      <c r="P177" t="s">
        <v>111</v>
      </c>
      <c r="Q177">
        <v>3013</v>
      </c>
      <c r="R177" t="s">
        <v>474</v>
      </c>
      <c r="S177" t="s">
        <v>2145</v>
      </c>
    </row>
    <row r="178" spans="1:19" x14ac:dyDescent="0.2">
      <c r="A178" t="s">
        <v>2203</v>
      </c>
      <c r="B178">
        <v>0.41790723499999999</v>
      </c>
      <c r="C178">
        <v>0.28766248999999999</v>
      </c>
      <c r="D178">
        <v>0.86693395299999998</v>
      </c>
      <c r="E178">
        <v>-0.92012485499999996</v>
      </c>
      <c r="F178">
        <v>2.9714384E-2</v>
      </c>
      <c r="G178">
        <v>0.46229632599999998</v>
      </c>
      <c r="H178">
        <v>0.108210213</v>
      </c>
      <c r="I178">
        <v>0.46040413600000002</v>
      </c>
      <c r="J178">
        <v>0.78026866100000003</v>
      </c>
      <c r="K178">
        <v>25692</v>
      </c>
      <c r="L178" t="s">
        <v>2204</v>
      </c>
      <c r="M178">
        <v>9120</v>
      </c>
      <c r="N178" t="s">
        <v>72</v>
      </c>
      <c r="O178">
        <v>9122</v>
      </c>
      <c r="P178" t="s">
        <v>111</v>
      </c>
      <c r="Q178">
        <v>3013</v>
      </c>
      <c r="R178" t="s">
        <v>474</v>
      </c>
      <c r="S178" t="s">
        <v>2205</v>
      </c>
    </row>
    <row r="179" spans="1:19" x14ac:dyDescent="0.2">
      <c r="A179" t="s">
        <v>2216</v>
      </c>
      <c r="B179">
        <v>-0.46497405800000002</v>
      </c>
      <c r="C179">
        <v>0.72157080699999998</v>
      </c>
      <c r="D179">
        <v>0.94609233299999995</v>
      </c>
      <c r="E179">
        <v>-0.21148752500000001</v>
      </c>
      <c r="F179">
        <v>0.16929724800000001</v>
      </c>
      <c r="G179">
        <v>0.51221792799999999</v>
      </c>
      <c r="H179">
        <v>0.10571786499999999</v>
      </c>
      <c r="I179">
        <v>0.66504379999999996</v>
      </c>
      <c r="J179">
        <v>0.87291837500000002</v>
      </c>
      <c r="K179">
        <v>19518</v>
      </c>
      <c r="L179" t="s">
        <v>2217</v>
      </c>
      <c r="M179">
        <v>9120</v>
      </c>
      <c r="N179" t="s">
        <v>72</v>
      </c>
      <c r="O179">
        <v>9122</v>
      </c>
      <c r="P179" t="s">
        <v>111</v>
      </c>
      <c r="Q179">
        <v>3013</v>
      </c>
      <c r="R179" t="s">
        <v>474</v>
      </c>
      <c r="S179" t="s">
        <v>2218</v>
      </c>
    </row>
    <row r="180" spans="1:19" x14ac:dyDescent="0.2">
      <c r="A180" t="s">
        <v>2387</v>
      </c>
      <c r="B180">
        <v>0.254231443</v>
      </c>
      <c r="C180">
        <v>0.34591341799999997</v>
      </c>
      <c r="D180">
        <v>0.867669362</v>
      </c>
      <c r="E180">
        <v>0.72806308399999997</v>
      </c>
      <c r="F180">
        <v>2.7300861999999999E-2</v>
      </c>
      <c r="G180">
        <v>0.46229632599999998</v>
      </c>
      <c r="H180">
        <v>7.6032327999999996E-2</v>
      </c>
      <c r="I180">
        <v>0.88383802899999997</v>
      </c>
      <c r="J180">
        <v>0.95727894099999999</v>
      </c>
      <c r="K180">
        <v>5097</v>
      </c>
      <c r="L180" t="s">
        <v>2388</v>
      </c>
      <c r="M180">
        <v>9120</v>
      </c>
      <c r="N180" t="s">
        <v>72</v>
      </c>
      <c r="O180">
        <v>9122</v>
      </c>
      <c r="P180" t="s">
        <v>111</v>
      </c>
      <c r="Q180">
        <v>3013</v>
      </c>
      <c r="R180" t="s">
        <v>474</v>
      </c>
      <c r="S180" t="s">
        <v>2389</v>
      </c>
    </row>
    <row r="181" spans="1:19" x14ac:dyDescent="0.2">
      <c r="A181" t="s">
        <v>2495</v>
      </c>
      <c r="B181">
        <v>0.48141107900000002</v>
      </c>
      <c r="C181">
        <v>0.172861083</v>
      </c>
      <c r="D181">
        <v>0.86693395299999998</v>
      </c>
      <c r="E181">
        <v>-0.120783142</v>
      </c>
      <c r="F181">
        <v>0.52041558600000004</v>
      </c>
      <c r="G181">
        <v>0.74645628100000005</v>
      </c>
      <c r="H181">
        <v>6.0821661999999999E-2</v>
      </c>
      <c r="I181">
        <v>0.62756948300000004</v>
      </c>
      <c r="J181">
        <v>0.86238219599999999</v>
      </c>
      <c r="K181">
        <v>20483</v>
      </c>
      <c r="L181" t="s">
        <v>2496</v>
      </c>
      <c r="M181">
        <v>9120</v>
      </c>
      <c r="N181" t="s">
        <v>72</v>
      </c>
      <c r="O181">
        <v>9122</v>
      </c>
      <c r="P181" t="s">
        <v>111</v>
      </c>
      <c r="Q181">
        <v>3013</v>
      </c>
      <c r="R181" t="s">
        <v>474</v>
      </c>
      <c r="S181" t="s">
        <v>2497</v>
      </c>
    </row>
    <row r="182" spans="1:19" x14ac:dyDescent="0.2">
      <c r="A182" t="s">
        <v>2661</v>
      </c>
      <c r="B182">
        <v>-1.1950588E-2</v>
      </c>
      <c r="C182">
        <v>0.98097212499999997</v>
      </c>
      <c r="D182">
        <v>0.99545856899999996</v>
      </c>
      <c r="E182">
        <v>0.47747661800000002</v>
      </c>
      <c r="F182">
        <v>0.30250170700000001</v>
      </c>
      <c r="G182">
        <v>0.60419960100000003</v>
      </c>
      <c r="H182">
        <v>2.4562342000000001E-2</v>
      </c>
      <c r="I182">
        <v>0.95536681599999995</v>
      </c>
      <c r="J182">
        <v>0.98595458000000002</v>
      </c>
      <c r="K182">
        <v>6427</v>
      </c>
      <c r="L182" t="s">
        <v>2662</v>
      </c>
      <c r="M182">
        <v>9120</v>
      </c>
      <c r="N182" t="s">
        <v>72</v>
      </c>
      <c r="O182">
        <v>9122</v>
      </c>
      <c r="P182" t="s">
        <v>111</v>
      </c>
      <c r="Q182">
        <v>3013</v>
      </c>
      <c r="R182" t="s">
        <v>474</v>
      </c>
      <c r="S182" t="s">
        <v>2663</v>
      </c>
    </row>
    <row r="183" spans="1:19" x14ac:dyDescent="0.2">
      <c r="A183" t="s">
        <v>2793</v>
      </c>
      <c r="B183">
        <v>-0.41805721099999998</v>
      </c>
      <c r="C183">
        <v>0.151026989</v>
      </c>
      <c r="D183">
        <v>0.86693395299999998</v>
      </c>
      <c r="E183">
        <v>-3.9305923E-2</v>
      </c>
      <c r="F183">
        <v>0.90563007299999998</v>
      </c>
      <c r="G183">
        <v>0.96323447299999998</v>
      </c>
      <c r="H183">
        <v>-1.857149E-3</v>
      </c>
      <c r="I183">
        <v>0.99428572299999995</v>
      </c>
      <c r="J183">
        <v>0.997425122</v>
      </c>
      <c r="K183">
        <v>6258</v>
      </c>
      <c r="L183" t="s">
        <v>2794</v>
      </c>
      <c r="M183">
        <v>9120</v>
      </c>
      <c r="N183" t="s">
        <v>72</v>
      </c>
      <c r="O183">
        <v>9122</v>
      </c>
      <c r="P183" t="s">
        <v>111</v>
      </c>
      <c r="Q183">
        <v>3013</v>
      </c>
      <c r="R183" t="s">
        <v>474</v>
      </c>
      <c r="S183" t="s">
        <v>2795</v>
      </c>
    </row>
    <row r="184" spans="1:19" x14ac:dyDescent="0.2">
      <c r="A184" t="s">
        <v>2865</v>
      </c>
      <c r="B184">
        <v>-3.746068E-3</v>
      </c>
      <c r="C184">
        <v>0.99431948299999995</v>
      </c>
      <c r="D184">
        <v>0.99789916599999995</v>
      </c>
      <c r="E184">
        <v>-0.37548236299999999</v>
      </c>
      <c r="F184">
        <v>0.102805717</v>
      </c>
      <c r="G184">
        <v>0.47610245200000001</v>
      </c>
      <c r="H184">
        <v>-2.1400955999999999E-2</v>
      </c>
      <c r="I184">
        <v>0.93563360600000001</v>
      </c>
      <c r="J184">
        <v>0.97679013000000003</v>
      </c>
      <c r="K184">
        <v>12174</v>
      </c>
      <c r="L184" t="s">
        <v>2866</v>
      </c>
      <c r="M184">
        <v>9120</v>
      </c>
      <c r="N184" t="s">
        <v>72</v>
      </c>
      <c r="O184">
        <v>9122</v>
      </c>
      <c r="P184" t="s">
        <v>111</v>
      </c>
      <c r="Q184">
        <v>3013</v>
      </c>
      <c r="R184" t="s">
        <v>474</v>
      </c>
      <c r="S184" t="s">
        <v>2867</v>
      </c>
    </row>
    <row r="185" spans="1:19" x14ac:dyDescent="0.2">
      <c r="A185" t="s">
        <v>2991</v>
      </c>
      <c r="B185">
        <v>-3.870021E-3</v>
      </c>
      <c r="C185">
        <v>0.99371689100000005</v>
      </c>
      <c r="D185">
        <v>0.99789916599999995</v>
      </c>
      <c r="E185">
        <v>-0.13250879700000001</v>
      </c>
      <c r="F185">
        <v>0.531583268</v>
      </c>
      <c r="G185">
        <v>0.75271199700000002</v>
      </c>
      <c r="H185">
        <v>-4.6762194E-2</v>
      </c>
      <c r="I185">
        <v>0.852711569</v>
      </c>
      <c r="J185">
        <v>0.94443250899999998</v>
      </c>
      <c r="K185">
        <v>42234</v>
      </c>
      <c r="L185" t="s">
        <v>2992</v>
      </c>
      <c r="M185">
        <v>9120</v>
      </c>
      <c r="N185" t="s">
        <v>72</v>
      </c>
      <c r="O185">
        <v>9122</v>
      </c>
      <c r="P185" t="s">
        <v>111</v>
      </c>
      <c r="Q185">
        <v>3013</v>
      </c>
      <c r="R185" t="s">
        <v>474</v>
      </c>
      <c r="S185" t="s">
        <v>2993</v>
      </c>
    </row>
    <row r="186" spans="1:19" x14ac:dyDescent="0.2">
      <c r="A186" t="s">
        <v>3023</v>
      </c>
      <c r="B186">
        <v>0.44564345799999999</v>
      </c>
      <c r="C186">
        <v>0.39362601899999999</v>
      </c>
      <c r="D186">
        <v>0.88659183600000002</v>
      </c>
      <c r="E186">
        <v>0.72743185200000005</v>
      </c>
      <c r="F186">
        <v>0.55900063300000002</v>
      </c>
      <c r="G186">
        <v>0.77003447000000003</v>
      </c>
      <c r="H186">
        <v>-5.3150084E-2</v>
      </c>
      <c r="I186">
        <v>0.89811980800000002</v>
      </c>
      <c r="J186">
        <v>0.962576125</v>
      </c>
      <c r="K186">
        <v>30246</v>
      </c>
      <c r="L186" t="s">
        <v>3024</v>
      </c>
      <c r="M186">
        <v>9120</v>
      </c>
      <c r="N186" t="s">
        <v>72</v>
      </c>
      <c r="O186">
        <v>9122</v>
      </c>
      <c r="P186" t="s">
        <v>111</v>
      </c>
      <c r="Q186">
        <v>3013</v>
      </c>
      <c r="R186" t="s">
        <v>474</v>
      </c>
      <c r="S186" t="s">
        <v>3025</v>
      </c>
    </row>
    <row r="187" spans="1:19" x14ac:dyDescent="0.2">
      <c r="A187" t="s">
        <v>3064</v>
      </c>
      <c r="B187">
        <v>0.56750295900000003</v>
      </c>
      <c r="C187">
        <v>0.64218942700000003</v>
      </c>
      <c r="D187">
        <v>0.92240854500000002</v>
      </c>
      <c r="E187">
        <v>-1.075837954</v>
      </c>
      <c r="F187">
        <v>0.24627149800000001</v>
      </c>
      <c r="G187">
        <v>0.562823195</v>
      </c>
      <c r="H187">
        <v>-5.9469445000000003E-2</v>
      </c>
      <c r="I187">
        <v>0.83959135699999998</v>
      </c>
      <c r="J187">
        <v>0.93866063899999996</v>
      </c>
      <c r="K187">
        <v>15726</v>
      </c>
      <c r="L187" t="s">
        <v>3065</v>
      </c>
      <c r="M187">
        <v>9120</v>
      </c>
      <c r="N187" t="s">
        <v>72</v>
      </c>
      <c r="O187">
        <v>9122</v>
      </c>
      <c r="P187" t="s">
        <v>111</v>
      </c>
      <c r="Q187">
        <v>3013</v>
      </c>
      <c r="R187" t="s">
        <v>474</v>
      </c>
      <c r="S187" t="s">
        <v>3066</v>
      </c>
    </row>
    <row r="188" spans="1:19" x14ac:dyDescent="0.2">
      <c r="A188" t="s">
        <v>3101</v>
      </c>
      <c r="B188">
        <v>0.13650517700000001</v>
      </c>
      <c r="C188">
        <v>0.50305207100000005</v>
      </c>
      <c r="D188">
        <v>0.89023195499999996</v>
      </c>
      <c r="E188">
        <v>-0.17798470299999999</v>
      </c>
      <c r="F188">
        <v>0.34645931600000002</v>
      </c>
      <c r="G188">
        <v>0.62955865600000005</v>
      </c>
      <c r="H188">
        <v>-6.7083854999999998E-2</v>
      </c>
      <c r="I188">
        <v>0.710151745</v>
      </c>
      <c r="J188">
        <v>0.89028229199999998</v>
      </c>
      <c r="K188">
        <v>41956</v>
      </c>
      <c r="L188" t="s">
        <v>3102</v>
      </c>
      <c r="M188">
        <v>9120</v>
      </c>
      <c r="N188" t="s">
        <v>72</v>
      </c>
      <c r="O188">
        <v>9122</v>
      </c>
      <c r="P188" t="s">
        <v>111</v>
      </c>
      <c r="Q188">
        <v>3013</v>
      </c>
      <c r="R188" t="s">
        <v>474</v>
      </c>
      <c r="S188" t="s">
        <v>3103</v>
      </c>
    </row>
    <row r="189" spans="1:19" x14ac:dyDescent="0.2">
      <c r="A189" t="s">
        <v>3262</v>
      </c>
      <c r="B189">
        <v>0.69307678699999997</v>
      </c>
      <c r="C189">
        <v>0.11934133399999999</v>
      </c>
      <c r="D189">
        <v>0.86693395299999998</v>
      </c>
      <c r="E189">
        <v>-0.81210135400000005</v>
      </c>
      <c r="F189">
        <v>3.6298623000000002E-2</v>
      </c>
      <c r="G189">
        <v>0.46229632599999998</v>
      </c>
      <c r="H189">
        <v>-0.10154664300000001</v>
      </c>
      <c r="I189">
        <v>0.61950531499999995</v>
      </c>
      <c r="J189">
        <v>0.85660244299999999</v>
      </c>
      <c r="K189">
        <v>14993</v>
      </c>
      <c r="L189" t="s">
        <v>3263</v>
      </c>
      <c r="M189">
        <v>9120</v>
      </c>
      <c r="N189" t="s">
        <v>72</v>
      </c>
      <c r="O189">
        <v>9122</v>
      </c>
      <c r="P189" t="s">
        <v>111</v>
      </c>
      <c r="Q189">
        <v>3013</v>
      </c>
      <c r="R189" t="s">
        <v>474</v>
      </c>
      <c r="S189" t="s">
        <v>3264</v>
      </c>
    </row>
    <row r="190" spans="1:19" x14ac:dyDescent="0.2">
      <c r="A190" t="s">
        <v>3279</v>
      </c>
      <c r="B190">
        <v>0.20546141300000001</v>
      </c>
      <c r="C190">
        <v>0.44617325499999999</v>
      </c>
      <c r="D190">
        <v>0.89023195499999996</v>
      </c>
      <c r="E190">
        <v>-0.48181081799999997</v>
      </c>
      <c r="F190">
        <v>0.154548457</v>
      </c>
      <c r="G190">
        <v>0.50218539900000003</v>
      </c>
      <c r="H190">
        <v>-0.104821496</v>
      </c>
      <c r="I190">
        <v>0.57358337800000003</v>
      </c>
      <c r="J190">
        <v>0.83281085399999999</v>
      </c>
      <c r="K190">
        <v>19245</v>
      </c>
      <c r="L190" t="s">
        <v>3280</v>
      </c>
      <c r="M190">
        <v>9120</v>
      </c>
      <c r="N190" t="s">
        <v>72</v>
      </c>
      <c r="O190">
        <v>9122</v>
      </c>
      <c r="P190" t="s">
        <v>111</v>
      </c>
      <c r="Q190">
        <v>3013</v>
      </c>
      <c r="R190" t="s">
        <v>474</v>
      </c>
      <c r="S190" t="s">
        <v>3281</v>
      </c>
    </row>
    <row r="191" spans="1:19" x14ac:dyDescent="0.2">
      <c r="A191" t="s">
        <v>3294</v>
      </c>
      <c r="B191">
        <v>0.24404699699999999</v>
      </c>
      <c r="C191">
        <v>0.42201147700000002</v>
      </c>
      <c r="D191">
        <v>0.88659183600000002</v>
      </c>
      <c r="E191">
        <v>-1.045507E-2</v>
      </c>
      <c r="F191">
        <v>0.97156531599999996</v>
      </c>
      <c r="G191">
        <v>0.99045198300000004</v>
      </c>
      <c r="H191">
        <v>-0.107753056</v>
      </c>
      <c r="I191">
        <v>0.68075892599999999</v>
      </c>
      <c r="J191">
        <v>0.87846038800000004</v>
      </c>
      <c r="K191">
        <v>9758</v>
      </c>
      <c r="L191" t="s">
        <v>3295</v>
      </c>
      <c r="M191">
        <v>9120</v>
      </c>
      <c r="N191" t="s">
        <v>72</v>
      </c>
      <c r="O191">
        <v>9122</v>
      </c>
      <c r="P191" t="s">
        <v>111</v>
      </c>
      <c r="Q191">
        <v>3013</v>
      </c>
      <c r="R191" t="s">
        <v>474</v>
      </c>
      <c r="S191" t="s">
        <v>3296</v>
      </c>
    </row>
    <row r="192" spans="1:19" x14ac:dyDescent="0.2">
      <c r="A192" t="s">
        <v>3511</v>
      </c>
      <c r="B192">
        <v>0.62197314500000001</v>
      </c>
      <c r="C192">
        <v>0.12511766699999999</v>
      </c>
      <c r="D192">
        <v>0.86693395299999998</v>
      </c>
      <c r="E192">
        <v>-0.73313312200000003</v>
      </c>
      <c r="F192">
        <v>3.7021801E-2</v>
      </c>
      <c r="G192">
        <v>0.46229632599999998</v>
      </c>
      <c r="H192">
        <v>-0.14924879399999999</v>
      </c>
      <c r="I192">
        <v>0.66723557300000003</v>
      </c>
      <c r="J192">
        <v>0.87347378899999994</v>
      </c>
      <c r="K192">
        <v>15063</v>
      </c>
      <c r="L192" t="s">
        <v>3512</v>
      </c>
      <c r="M192">
        <v>9120</v>
      </c>
      <c r="N192" t="s">
        <v>72</v>
      </c>
      <c r="O192">
        <v>9122</v>
      </c>
      <c r="P192" t="s">
        <v>111</v>
      </c>
      <c r="Q192">
        <v>3013</v>
      </c>
      <c r="R192" t="s">
        <v>474</v>
      </c>
      <c r="S192" t="s">
        <v>3513</v>
      </c>
    </row>
    <row r="193" spans="1:19" x14ac:dyDescent="0.2">
      <c r="A193" t="s">
        <v>3625</v>
      </c>
      <c r="B193">
        <v>0.518126482</v>
      </c>
      <c r="C193">
        <v>0.30911533499999999</v>
      </c>
      <c r="D193">
        <v>0.867669362</v>
      </c>
      <c r="E193">
        <v>-1.2487955479999999</v>
      </c>
      <c r="F193">
        <v>0.18043421500000001</v>
      </c>
      <c r="G193">
        <v>0.51700019600000002</v>
      </c>
      <c r="H193">
        <v>-0.17536269500000001</v>
      </c>
      <c r="I193">
        <v>0.57465993800000004</v>
      </c>
      <c r="J193">
        <v>0.83281085399999999</v>
      </c>
      <c r="K193">
        <v>1114</v>
      </c>
      <c r="L193" t="s">
        <v>3626</v>
      </c>
      <c r="M193">
        <v>9120</v>
      </c>
      <c r="N193" t="s">
        <v>72</v>
      </c>
      <c r="O193">
        <v>9122</v>
      </c>
      <c r="P193" t="s">
        <v>111</v>
      </c>
      <c r="Q193">
        <v>3013</v>
      </c>
      <c r="R193" t="s">
        <v>474</v>
      </c>
      <c r="S193" t="s">
        <v>3627</v>
      </c>
    </row>
    <row r="194" spans="1:19" x14ac:dyDescent="0.2">
      <c r="A194" t="s">
        <v>3698</v>
      </c>
      <c r="B194">
        <v>-0.467072922</v>
      </c>
      <c r="C194">
        <v>0.45222423899999997</v>
      </c>
      <c r="D194">
        <v>0.89023195499999996</v>
      </c>
      <c r="E194">
        <v>-0.15025195699999999</v>
      </c>
      <c r="F194">
        <v>0.59553798300000005</v>
      </c>
      <c r="G194">
        <v>0.79276160100000004</v>
      </c>
      <c r="H194">
        <v>-0.18834773299999999</v>
      </c>
      <c r="I194">
        <v>0.37628341900000001</v>
      </c>
      <c r="J194">
        <v>0.73066034899999999</v>
      </c>
      <c r="K194">
        <v>14057</v>
      </c>
      <c r="L194" t="s">
        <v>3699</v>
      </c>
      <c r="M194">
        <v>9120</v>
      </c>
      <c r="N194" t="s">
        <v>72</v>
      </c>
      <c r="O194">
        <v>9122</v>
      </c>
      <c r="P194" t="s">
        <v>111</v>
      </c>
      <c r="Q194">
        <v>3013</v>
      </c>
      <c r="R194" t="s">
        <v>474</v>
      </c>
      <c r="S194" t="s">
        <v>3700</v>
      </c>
    </row>
    <row r="195" spans="1:19" x14ac:dyDescent="0.2">
      <c r="A195" t="s">
        <v>3703</v>
      </c>
      <c r="B195">
        <v>0.185222585</v>
      </c>
      <c r="C195">
        <v>0.47088513799999998</v>
      </c>
      <c r="D195">
        <v>0.89023195499999996</v>
      </c>
      <c r="E195">
        <v>-7.1568822000000004E-2</v>
      </c>
      <c r="F195">
        <v>0.73917515499999997</v>
      </c>
      <c r="G195">
        <v>0.87867157399999996</v>
      </c>
      <c r="H195">
        <v>-0.192193269</v>
      </c>
      <c r="I195">
        <v>0.39150147800000001</v>
      </c>
      <c r="J195">
        <v>0.73939349499999996</v>
      </c>
      <c r="K195">
        <v>995</v>
      </c>
      <c r="L195" t="s">
        <v>3704</v>
      </c>
      <c r="M195">
        <v>9120</v>
      </c>
      <c r="N195" t="s">
        <v>72</v>
      </c>
      <c r="O195">
        <v>9122</v>
      </c>
      <c r="P195" t="s">
        <v>111</v>
      </c>
      <c r="Q195">
        <v>3013</v>
      </c>
      <c r="R195" t="s">
        <v>474</v>
      </c>
      <c r="S195" t="s">
        <v>3705</v>
      </c>
    </row>
    <row r="196" spans="1:19" x14ac:dyDescent="0.2">
      <c r="A196" t="s">
        <v>3748</v>
      </c>
      <c r="B196">
        <v>-4.7874482000000003E-2</v>
      </c>
      <c r="C196">
        <v>0.62621472300000003</v>
      </c>
      <c r="D196">
        <v>0.92064583700000002</v>
      </c>
      <c r="E196">
        <v>0.63787354900000004</v>
      </c>
      <c r="F196">
        <v>3.6783839999999998E-2</v>
      </c>
      <c r="G196">
        <v>0.46229632599999998</v>
      </c>
      <c r="H196">
        <v>-0.20572668999999999</v>
      </c>
      <c r="I196">
        <v>0.54403190700000004</v>
      </c>
      <c r="J196">
        <v>0.81950030100000004</v>
      </c>
      <c r="K196">
        <v>5959</v>
      </c>
      <c r="L196" t="s">
        <v>3749</v>
      </c>
      <c r="M196">
        <v>9120</v>
      </c>
      <c r="N196" t="s">
        <v>72</v>
      </c>
      <c r="O196">
        <v>9122</v>
      </c>
      <c r="P196" t="s">
        <v>111</v>
      </c>
      <c r="Q196">
        <v>3013</v>
      </c>
      <c r="R196" t="s">
        <v>474</v>
      </c>
      <c r="S196" t="s">
        <v>3750</v>
      </c>
    </row>
    <row r="197" spans="1:19" x14ac:dyDescent="0.2">
      <c r="A197" t="s">
        <v>3859</v>
      </c>
      <c r="B197">
        <v>-7.6626173000000006E-2</v>
      </c>
      <c r="C197">
        <v>0.876960356</v>
      </c>
      <c r="D197">
        <v>0.98104003500000003</v>
      </c>
      <c r="E197">
        <v>-0.21813738099999999</v>
      </c>
      <c r="F197">
        <v>2.7207548000000002E-2</v>
      </c>
      <c r="G197">
        <v>0.46229632599999998</v>
      </c>
      <c r="H197">
        <v>-0.235882749</v>
      </c>
      <c r="I197">
        <v>0.539020375</v>
      </c>
      <c r="J197">
        <v>0.81631359599999997</v>
      </c>
      <c r="K197">
        <v>38227</v>
      </c>
      <c r="L197" t="s">
        <v>3860</v>
      </c>
      <c r="M197">
        <v>9120</v>
      </c>
      <c r="N197" t="s">
        <v>72</v>
      </c>
      <c r="O197">
        <v>9122</v>
      </c>
      <c r="P197" t="s">
        <v>111</v>
      </c>
      <c r="Q197">
        <v>3013</v>
      </c>
      <c r="R197" t="s">
        <v>474</v>
      </c>
      <c r="S197" t="s">
        <v>3861</v>
      </c>
    </row>
    <row r="198" spans="1:19" x14ac:dyDescent="0.2">
      <c r="A198" t="s">
        <v>3953</v>
      </c>
      <c r="B198">
        <v>0.58964961199999999</v>
      </c>
      <c r="C198">
        <v>0.14516421199999999</v>
      </c>
      <c r="D198">
        <v>0.86693395299999998</v>
      </c>
      <c r="E198">
        <v>0.24371067699999999</v>
      </c>
      <c r="F198">
        <v>0.34452405899999999</v>
      </c>
      <c r="G198">
        <v>0.628561288</v>
      </c>
      <c r="H198">
        <v>-0.26075020599999998</v>
      </c>
      <c r="I198">
        <v>0.46570810499999998</v>
      </c>
      <c r="J198">
        <v>0.78026866100000003</v>
      </c>
      <c r="K198">
        <v>11255</v>
      </c>
      <c r="L198" t="s">
        <v>3954</v>
      </c>
      <c r="M198">
        <v>9120</v>
      </c>
      <c r="N198" t="s">
        <v>72</v>
      </c>
      <c r="O198">
        <v>9122</v>
      </c>
      <c r="P198" t="s">
        <v>111</v>
      </c>
      <c r="Q198">
        <v>3013</v>
      </c>
      <c r="R198" t="s">
        <v>474</v>
      </c>
      <c r="S198" t="s">
        <v>3955</v>
      </c>
    </row>
    <row r="199" spans="1:19" x14ac:dyDescent="0.2">
      <c r="A199" t="s">
        <v>3996</v>
      </c>
      <c r="B199">
        <v>-0.55381596099999997</v>
      </c>
      <c r="C199">
        <v>0.407946794</v>
      </c>
      <c r="D199">
        <v>0.88659183600000002</v>
      </c>
      <c r="E199">
        <v>0.19121913800000001</v>
      </c>
      <c r="F199">
        <v>0.60864848400000005</v>
      </c>
      <c r="G199">
        <v>0.80029290500000005</v>
      </c>
      <c r="H199">
        <v>-0.277095914</v>
      </c>
      <c r="I199">
        <v>0.485729721</v>
      </c>
      <c r="J199">
        <v>0.78743387499999995</v>
      </c>
      <c r="K199">
        <v>23027</v>
      </c>
      <c r="L199" t="s">
        <v>3997</v>
      </c>
      <c r="M199">
        <v>9120</v>
      </c>
      <c r="N199" t="s">
        <v>72</v>
      </c>
      <c r="O199">
        <v>9122</v>
      </c>
      <c r="P199" t="s">
        <v>111</v>
      </c>
      <c r="Q199">
        <v>3013</v>
      </c>
      <c r="R199" t="s">
        <v>474</v>
      </c>
      <c r="S199" t="s">
        <v>3998</v>
      </c>
    </row>
    <row r="200" spans="1:19" x14ac:dyDescent="0.2">
      <c r="A200" t="s">
        <v>4266</v>
      </c>
      <c r="B200">
        <v>-0.138580535</v>
      </c>
      <c r="C200">
        <v>0.83190709699999998</v>
      </c>
      <c r="D200">
        <v>0.97236864199999995</v>
      </c>
      <c r="E200">
        <v>0.13997024499999999</v>
      </c>
      <c r="F200">
        <v>0.67768024100000002</v>
      </c>
      <c r="G200">
        <v>0.84757013000000003</v>
      </c>
      <c r="H200">
        <v>-0.37248337100000001</v>
      </c>
      <c r="I200">
        <v>0.25050673699999998</v>
      </c>
      <c r="J200">
        <v>0.67240343400000002</v>
      </c>
      <c r="K200">
        <v>20249</v>
      </c>
      <c r="L200" t="s">
        <v>4267</v>
      </c>
      <c r="M200">
        <v>9120</v>
      </c>
      <c r="N200" t="s">
        <v>72</v>
      </c>
      <c r="O200">
        <v>9122</v>
      </c>
      <c r="P200" t="s">
        <v>111</v>
      </c>
      <c r="Q200">
        <v>3013</v>
      </c>
      <c r="R200" t="s">
        <v>474</v>
      </c>
      <c r="S200" t="s">
        <v>4268</v>
      </c>
    </row>
    <row r="201" spans="1:19" x14ac:dyDescent="0.2">
      <c r="A201" t="s">
        <v>4761</v>
      </c>
      <c r="B201">
        <v>0.21880917499999999</v>
      </c>
      <c r="C201">
        <v>0.72137106799999995</v>
      </c>
      <c r="D201">
        <v>0.94609233299999995</v>
      </c>
      <c r="E201">
        <v>-0.179659967</v>
      </c>
      <c r="F201">
        <v>0.52979873</v>
      </c>
      <c r="G201">
        <v>0.75245244099999997</v>
      </c>
      <c r="H201">
        <v>-0.61824673200000002</v>
      </c>
      <c r="I201">
        <v>0.27317496899999999</v>
      </c>
      <c r="J201">
        <v>0.67467877700000001</v>
      </c>
      <c r="K201">
        <v>8778</v>
      </c>
      <c r="L201" t="s">
        <v>4762</v>
      </c>
      <c r="M201">
        <v>9120</v>
      </c>
      <c r="N201" t="s">
        <v>72</v>
      </c>
      <c r="O201">
        <v>9122</v>
      </c>
      <c r="P201" t="s">
        <v>111</v>
      </c>
      <c r="Q201">
        <v>3013</v>
      </c>
      <c r="R201" t="s">
        <v>474</v>
      </c>
      <c r="S201" t="s">
        <v>4763</v>
      </c>
    </row>
    <row r="202" spans="1:19" x14ac:dyDescent="0.2">
      <c r="A202" t="s">
        <v>5083</v>
      </c>
      <c r="B202">
        <v>-0.22809328200000001</v>
      </c>
      <c r="C202">
        <v>0.74240627699999995</v>
      </c>
      <c r="D202">
        <v>0.95395369100000005</v>
      </c>
      <c r="E202">
        <v>2.9524768E-2</v>
      </c>
      <c r="F202">
        <v>0.95069046499999998</v>
      </c>
      <c r="G202">
        <v>0.98378253800000004</v>
      </c>
      <c r="H202">
        <v>-0.98734184700000005</v>
      </c>
      <c r="I202">
        <v>0.33045997900000001</v>
      </c>
      <c r="J202">
        <v>0.70566974599999999</v>
      </c>
      <c r="K202">
        <v>26774</v>
      </c>
      <c r="L202" t="s">
        <v>5084</v>
      </c>
      <c r="M202">
        <v>9120</v>
      </c>
      <c r="N202" t="s">
        <v>72</v>
      </c>
      <c r="O202">
        <v>9122</v>
      </c>
      <c r="P202" t="s">
        <v>111</v>
      </c>
      <c r="Q202">
        <v>3013</v>
      </c>
      <c r="R202" t="s">
        <v>474</v>
      </c>
      <c r="S202" t="s">
        <v>5085</v>
      </c>
    </row>
    <row r="203" spans="1:19" x14ac:dyDescent="0.2">
      <c r="A203" t="s">
        <v>2332</v>
      </c>
      <c r="B203">
        <v>0.72735939900000002</v>
      </c>
      <c r="C203">
        <v>0.15993838199999999</v>
      </c>
      <c r="D203">
        <v>0.86693395299999998</v>
      </c>
      <c r="E203">
        <v>-0.428372221</v>
      </c>
      <c r="F203">
        <v>0.18189645099999999</v>
      </c>
      <c r="G203">
        <v>0.51855435900000002</v>
      </c>
      <c r="H203">
        <v>8.4721115E-2</v>
      </c>
      <c r="I203">
        <v>0.85198289900000002</v>
      </c>
      <c r="J203">
        <v>0.94408915800000004</v>
      </c>
      <c r="K203">
        <v>20712</v>
      </c>
      <c r="L203" t="s">
        <v>2333</v>
      </c>
      <c r="M203">
        <v>9120</v>
      </c>
      <c r="N203" t="s">
        <v>72</v>
      </c>
      <c r="O203">
        <v>9122</v>
      </c>
      <c r="P203" t="s">
        <v>111</v>
      </c>
      <c r="Q203">
        <v>3008</v>
      </c>
      <c r="R203" t="s">
        <v>2334</v>
      </c>
      <c r="S203" t="s">
        <v>2335</v>
      </c>
    </row>
    <row r="204" spans="1:19" x14ac:dyDescent="0.2">
      <c r="A204" t="s">
        <v>3032</v>
      </c>
      <c r="B204">
        <v>1.0661929590000001</v>
      </c>
      <c r="C204">
        <v>0.48031193900000002</v>
      </c>
      <c r="D204">
        <v>0.89023195499999996</v>
      </c>
      <c r="E204">
        <v>-0.19520731799999999</v>
      </c>
      <c r="F204">
        <v>0.192793831</v>
      </c>
      <c r="G204">
        <v>0.53048639399999997</v>
      </c>
      <c r="H204">
        <v>-5.4487217999999997E-2</v>
      </c>
      <c r="I204">
        <v>0.831508307</v>
      </c>
      <c r="J204">
        <v>0.93565430699999996</v>
      </c>
      <c r="K204">
        <v>18884</v>
      </c>
      <c r="L204" t="s">
        <v>3033</v>
      </c>
      <c r="M204">
        <v>9120</v>
      </c>
      <c r="N204" t="s">
        <v>72</v>
      </c>
      <c r="O204">
        <v>9122</v>
      </c>
      <c r="P204" t="s">
        <v>111</v>
      </c>
      <c r="Q204">
        <v>3008</v>
      </c>
      <c r="R204" t="s">
        <v>2334</v>
      </c>
      <c r="S204" t="s">
        <v>3034</v>
      </c>
    </row>
    <row r="205" spans="1:19" x14ac:dyDescent="0.2">
      <c r="A205" t="s">
        <v>3113</v>
      </c>
      <c r="B205">
        <v>0.30662929</v>
      </c>
      <c r="C205">
        <v>0.55520320099999998</v>
      </c>
      <c r="D205">
        <v>0.90628434800000002</v>
      </c>
      <c r="E205">
        <v>-0.20958558399999999</v>
      </c>
      <c r="F205">
        <v>0.64944884700000005</v>
      </c>
      <c r="G205">
        <v>0.83183194500000002</v>
      </c>
      <c r="H205">
        <v>-6.9259406999999995E-2</v>
      </c>
      <c r="I205">
        <v>0.81799740899999995</v>
      </c>
      <c r="J205">
        <v>0.93201779799999995</v>
      </c>
      <c r="K205">
        <v>38564</v>
      </c>
      <c r="L205" t="s">
        <v>3114</v>
      </c>
      <c r="M205">
        <v>9120</v>
      </c>
      <c r="N205" t="s">
        <v>72</v>
      </c>
      <c r="O205">
        <v>9122</v>
      </c>
      <c r="P205" t="s">
        <v>111</v>
      </c>
      <c r="Q205">
        <v>3008</v>
      </c>
      <c r="R205" t="s">
        <v>2334</v>
      </c>
      <c r="S205" t="s">
        <v>3115</v>
      </c>
    </row>
    <row r="206" spans="1:19" x14ac:dyDescent="0.2">
      <c r="A206" t="s">
        <v>3890</v>
      </c>
      <c r="B206">
        <v>0.462641154</v>
      </c>
      <c r="C206">
        <v>0.28790829499999998</v>
      </c>
      <c r="D206">
        <v>0.86693395299999998</v>
      </c>
      <c r="E206">
        <v>-1.5471231860000001</v>
      </c>
      <c r="F206">
        <v>0.145915289</v>
      </c>
      <c r="G206">
        <v>0.49477243700000001</v>
      </c>
      <c r="H206">
        <v>-0.24202790299999999</v>
      </c>
      <c r="I206">
        <v>0.66117907600000003</v>
      </c>
      <c r="J206">
        <v>0.87291837500000002</v>
      </c>
      <c r="K206">
        <v>21597</v>
      </c>
      <c r="L206" t="s">
        <v>3891</v>
      </c>
      <c r="M206">
        <v>9120</v>
      </c>
      <c r="N206" t="s">
        <v>72</v>
      </c>
      <c r="O206">
        <v>9122</v>
      </c>
      <c r="P206" t="s">
        <v>111</v>
      </c>
      <c r="Q206">
        <v>3008</v>
      </c>
      <c r="R206" t="s">
        <v>2334</v>
      </c>
      <c r="S206" t="s">
        <v>3892</v>
      </c>
    </row>
    <row r="207" spans="1:19" x14ac:dyDescent="0.2">
      <c r="A207" t="s">
        <v>109</v>
      </c>
      <c r="B207">
        <v>-0.16481472</v>
      </c>
      <c r="C207">
        <v>1.5401012E-2</v>
      </c>
      <c r="D207">
        <v>0.73892089599999999</v>
      </c>
      <c r="E207">
        <v>-0.79239537599999998</v>
      </c>
      <c r="F207">
        <v>7.7288565000000004E-2</v>
      </c>
      <c r="G207">
        <v>0.46229632599999998</v>
      </c>
      <c r="H207">
        <v>1.493318506</v>
      </c>
      <c r="I207">
        <v>3.4564805999999997E-2</v>
      </c>
      <c r="J207">
        <v>0.47238568600000003</v>
      </c>
      <c r="K207">
        <v>33976</v>
      </c>
      <c r="L207" t="s">
        <v>110</v>
      </c>
      <c r="M207">
        <v>9120</v>
      </c>
      <c r="N207" t="s">
        <v>72</v>
      </c>
      <c r="O207">
        <v>9122</v>
      </c>
      <c r="P207" t="s">
        <v>111</v>
      </c>
      <c r="Q207">
        <v>3010</v>
      </c>
      <c r="R207" t="s">
        <v>112</v>
      </c>
      <c r="S207" t="s">
        <v>113</v>
      </c>
    </row>
    <row r="208" spans="1:19" x14ac:dyDescent="0.2">
      <c r="A208" t="s">
        <v>217</v>
      </c>
      <c r="B208">
        <v>-0.61508984499999997</v>
      </c>
      <c r="C208">
        <v>0.48027635400000002</v>
      </c>
      <c r="D208">
        <v>0.89023195499999996</v>
      </c>
      <c r="E208">
        <v>1.7966218999999999E-2</v>
      </c>
      <c r="F208">
        <v>0.95895439599999999</v>
      </c>
      <c r="G208">
        <v>0.98711462400000005</v>
      </c>
      <c r="H208">
        <v>1.1318917989999999</v>
      </c>
      <c r="I208">
        <v>7.7758561000000004E-2</v>
      </c>
      <c r="J208">
        <v>0.53393566000000003</v>
      </c>
      <c r="K208">
        <v>35781</v>
      </c>
      <c r="L208" t="s">
        <v>218</v>
      </c>
      <c r="M208">
        <v>9120</v>
      </c>
      <c r="N208" t="s">
        <v>72</v>
      </c>
      <c r="O208">
        <v>9122</v>
      </c>
      <c r="P208" t="s">
        <v>111</v>
      </c>
      <c r="Q208">
        <v>3010</v>
      </c>
      <c r="R208" t="s">
        <v>112</v>
      </c>
      <c r="S208" t="s">
        <v>219</v>
      </c>
    </row>
    <row r="209" spans="1:19" x14ac:dyDescent="0.2">
      <c r="A209" t="s">
        <v>235</v>
      </c>
      <c r="B209">
        <v>-0.185037549</v>
      </c>
      <c r="C209">
        <v>0.78701011700000001</v>
      </c>
      <c r="D209">
        <v>0.95645579199999997</v>
      </c>
      <c r="E209">
        <v>-2.738711415</v>
      </c>
      <c r="F209">
        <v>0.16222610000000001</v>
      </c>
      <c r="G209">
        <v>0.50878978600000002</v>
      </c>
      <c r="H209">
        <v>1.0979857850000001</v>
      </c>
      <c r="I209">
        <v>0.26499414500000001</v>
      </c>
      <c r="J209">
        <v>0.67240343400000002</v>
      </c>
      <c r="K209">
        <v>17176</v>
      </c>
      <c r="L209" t="s">
        <v>236</v>
      </c>
      <c r="M209">
        <v>9120</v>
      </c>
      <c r="N209" t="s">
        <v>72</v>
      </c>
      <c r="O209">
        <v>9122</v>
      </c>
      <c r="P209" t="s">
        <v>111</v>
      </c>
      <c r="Q209">
        <v>3010</v>
      </c>
      <c r="R209" t="s">
        <v>112</v>
      </c>
      <c r="S209" t="s">
        <v>237</v>
      </c>
    </row>
    <row r="210" spans="1:19" x14ac:dyDescent="0.2">
      <c r="A210" t="s">
        <v>745</v>
      </c>
      <c r="B210">
        <v>-6.8068319999999996E-3</v>
      </c>
      <c r="C210">
        <v>0.98661091400000001</v>
      </c>
      <c r="D210">
        <v>0.99711883199999995</v>
      </c>
      <c r="E210">
        <v>-2.2181224149999998</v>
      </c>
      <c r="F210">
        <v>0.36394352099999999</v>
      </c>
      <c r="G210">
        <v>0.64326129899999995</v>
      </c>
      <c r="H210">
        <v>0.56567756199999997</v>
      </c>
      <c r="I210">
        <v>0.381690152</v>
      </c>
      <c r="J210">
        <v>0.73391724899999999</v>
      </c>
      <c r="K210">
        <v>25618</v>
      </c>
      <c r="L210" t="s">
        <v>746</v>
      </c>
      <c r="M210">
        <v>9120</v>
      </c>
      <c r="N210" t="s">
        <v>72</v>
      </c>
      <c r="O210">
        <v>9122</v>
      </c>
      <c r="P210" t="s">
        <v>111</v>
      </c>
      <c r="Q210">
        <v>3010</v>
      </c>
      <c r="R210" t="s">
        <v>112</v>
      </c>
      <c r="S210" t="s">
        <v>747</v>
      </c>
    </row>
    <row r="211" spans="1:19" x14ac:dyDescent="0.2">
      <c r="A211" t="s">
        <v>798</v>
      </c>
      <c r="B211">
        <v>-9.8899573000000005E-2</v>
      </c>
      <c r="C211">
        <v>0.414989249</v>
      </c>
      <c r="D211">
        <v>0.88659183600000002</v>
      </c>
      <c r="E211">
        <v>-0.73768978299999999</v>
      </c>
      <c r="F211">
        <v>5.4456926000000003E-2</v>
      </c>
      <c r="G211">
        <v>0.46229632599999998</v>
      </c>
      <c r="H211">
        <v>0.53006651199999999</v>
      </c>
      <c r="I211">
        <v>0.116830538</v>
      </c>
      <c r="J211">
        <v>0.566159615</v>
      </c>
      <c r="K211">
        <v>1926</v>
      </c>
      <c r="L211" t="s">
        <v>799</v>
      </c>
      <c r="M211">
        <v>9120</v>
      </c>
      <c r="N211" t="s">
        <v>72</v>
      </c>
      <c r="O211">
        <v>9122</v>
      </c>
      <c r="P211" t="s">
        <v>111</v>
      </c>
      <c r="Q211">
        <v>3010</v>
      </c>
      <c r="R211" t="s">
        <v>112</v>
      </c>
      <c r="S211" t="s">
        <v>800</v>
      </c>
    </row>
    <row r="212" spans="1:19" x14ac:dyDescent="0.2">
      <c r="A212" t="s">
        <v>921</v>
      </c>
      <c r="B212">
        <v>3.8849669000000003E-2</v>
      </c>
      <c r="C212">
        <v>0.87929965300000001</v>
      </c>
      <c r="D212">
        <v>0.98104003500000003</v>
      </c>
      <c r="E212">
        <v>0.45730682099999997</v>
      </c>
      <c r="F212">
        <v>0.137682842</v>
      </c>
      <c r="G212">
        <v>0.49068415300000001</v>
      </c>
      <c r="H212">
        <v>0.47095297899999999</v>
      </c>
      <c r="I212">
        <v>0.16352497799999999</v>
      </c>
      <c r="J212">
        <v>0.60186852199999996</v>
      </c>
      <c r="K212">
        <v>19153</v>
      </c>
      <c r="L212" t="s">
        <v>922</v>
      </c>
      <c r="M212">
        <v>9120</v>
      </c>
      <c r="N212" t="s">
        <v>72</v>
      </c>
      <c r="O212">
        <v>9122</v>
      </c>
      <c r="P212" t="s">
        <v>111</v>
      </c>
      <c r="Q212">
        <v>3010</v>
      </c>
      <c r="R212" t="s">
        <v>112</v>
      </c>
      <c r="S212" t="s">
        <v>923</v>
      </c>
    </row>
    <row r="213" spans="1:19" x14ac:dyDescent="0.2">
      <c r="A213" t="s">
        <v>946</v>
      </c>
      <c r="B213">
        <v>-0.30775982600000001</v>
      </c>
      <c r="C213">
        <v>0.51614726700000002</v>
      </c>
      <c r="D213">
        <v>0.89188152399999998</v>
      </c>
      <c r="E213">
        <v>-0.67921416400000001</v>
      </c>
      <c r="F213">
        <v>0.19963001499999999</v>
      </c>
      <c r="G213">
        <v>0.53337166400000002</v>
      </c>
      <c r="H213">
        <v>0.462211553</v>
      </c>
      <c r="I213">
        <v>0.26008188799999998</v>
      </c>
      <c r="J213">
        <v>0.67240343400000002</v>
      </c>
      <c r="K213">
        <v>24882</v>
      </c>
      <c r="L213" t="s">
        <v>947</v>
      </c>
      <c r="M213">
        <v>9120</v>
      </c>
      <c r="N213" t="s">
        <v>72</v>
      </c>
      <c r="O213">
        <v>9122</v>
      </c>
      <c r="P213" t="s">
        <v>111</v>
      </c>
      <c r="Q213">
        <v>3010</v>
      </c>
      <c r="R213" t="s">
        <v>112</v>
      </c>
      <c r="S213" t="s">
        <v>948</v>
      </c>
    </row>
    <row r="214" spans="1:19" x14ac:dyDescent="0.2">
      <c r="A214" t="s">
        <v>989</v>
      </c>
      <c r="B214">
        <v>1.6949965629999999</v>
      </c>
      <c r="C214">
        <v>1.4512776E-2</v>
      </c>
      <c r="D214">
        <v>0.73892089599999999</v>
      </c>
      <c r="E214">
        <v>-0.81509323199999995</v>
      </c>
      <c r="F214">
        <v>7.3166081999999993E-2</v>
      </c>
      <c r="G214">
        <v>0.46229632599999998</v>
      </c>
      <c r="H214">
        <v>0.43715032999999998</v>
      </c>
      <c r="I214">
        <v>0.30889089600000003</v>
      </c>
      <c r="J214">
        <v>0.69649213799999998</v>
      </c>
      <c r="K214">
        <v>43494</v>
      </c>
      <c r="L214" t="s">
        <v>990</v>
      </c>
      <c r="M214">
        <v>9120</v>
      </c>
      <c r="N214" t="s">
        <v>72</v>
      </c>
      <c r="O214">
        <v>9122</v>
      </c>
      <c r="P214" t="s">
        <v>111</v>
      </c>
      <c r="Q214">
        <v>3010</v>
      </c>
      <c r="R214" t="s">
        <v>112</v>
      </c>
      <c r="S214" t="s">
        <v>991</v>
      </c>
    </row>
    <row r="215" spans="1:19" x14ac:dyDescent="0.2">
      <c r="A215" t="s">
        <v>1211</v>
      </c>
      <c r="B215">
        <v>0.32769587999999999</v>
      </c>
      <c r="C215">
        <v>0.44916112899999999</v>
      </c>
      <c r="D215">
        <v>0.89023195499999996</v>
      </c>
      <c r="E215">
        <v>2.34482576</v>
      </c>
      <c r="F215">
        <v>0.42637227</v>
      </c>
      <c r="G215">
        <v>0.68823870300000001</v>
      </c>
      <c r="H215">
        <v>0.36212882600000001</v>
      </c>
      <c r="I215">
        <v>0.30054266499999999</v>
      </c>
      <c r="J215">
        <v>0.69557944900000002</v>
      </c>
      <c r="K215">
        <v>12615</v>
      </c>
      <c r="L215" t="s">
        <v>1212</v>
      </c>
      <c r="M215">
        <v>9120</v>
      </c>
      <c r="N215" t="s">
        <v>72</v>
      </c>
      <c r="O215">
        <v>9122</v>
      </c>
      <c r="P215" t="s">
        <v>111</v>
      </c>
      <c r="Q215">
        <v>3010</v>
      </c>
      <c r="R215" t="s">
        <v>112</v>
      </c>
      <c r="S215" t="s">
        <v>1213</v>
      </c>
    </row>
    <row r="216" spans="1:19" x14ac:dyDescent="0.2">
      <c r="A216" t="s">
        <v>1254</v>
      </c>
      <c r="B216">
        <v>-0.23392823099999999</v>
      </c>
      <c r="C216">
        <v>0.49402649199999998</v>
      </c>
      <c r="D216">
        <v>0.89023195499999996</v>
      </c>
      <c r="E216">
        <v>-0.84293847499999996</v>
      </c>
      <c r="F216">
        <v>7.4992838000000006E-2</v>
      </c>
      <c r="G216">
        <v>0.46229632599999998</v>
      </c>
      <c r="H216">
        <v>0.34696476599999998</v>
      </c>
      <c r="I216">
        <v>0.297040048</v>
      </c>
      <c r="J216">
        <v>0.69545910600000005</v>
      </c>
      <c r="K216">
        <v>8928</v>
      </c>
      <c r="L216" t="s">
        <v>1255</v>
      </c>
      <c r="M216">
        <v>9120</v>
      </c>
      <c r="N216" t="s">
        <v>72</v>
      </c>
      <c r="O216">
        <v>9122</v>
      </c>
      <c r="P216" t="s">
        <v>111</v>
      </c>
      <c r="Q216">
        <v>3010</v>
      </c>
      <c r="R216" t="s">
        <v>112</v>
      </c>
      <c r="S216" t="s">
        <v>1256</v>
      </c>
    </row>
    <row r="217" spans="1:19" x14ac:dyDescent="0.2">
      <c r="A217" t="s">
        <v>1275</v>
      </c>
      <c r="B217">
        <v>0.15052084600000001</v>
      </c>
      <c r="C217">
        <v>0.63049109999999997</v>
      </c>
      <c r="D217">
        <v>0.92064583700000002</v>
      </c>
      <c r="E217">
        <v>-0.92716455900000005</v>
      </c>
      <c r="F217">
        <v>0.26910837500000001</v>
      </c>
      <c r="G217">
        <v>0.58904297299999997</v>
      </c>
      <c r="H217">
        <v>0.34211616099999997</v>
      </c>
      <c r="I217">
        <v>0.11608801000000001</v>
      </c>
      <c r="J217">
        <v>0.56561709100000002</v>
      </c>
      <c r="K217">
        <v>3121</v>
      </c>
      <c r="L217" t="s">
        <v>1276</v>
      </c>
      <c r="M217">
        <v>9120</v>
      </c>
      <c r="N217" t="s">
        <v>72</v>
      </c>
      <c r="O217">
        <v>9122</v>
      </c>
      <c r="P217" t="s">
        <v>111</v>
      </c>
      <c r="Q217">
        <v>3010</v>
      </c>
      <c r="R217" t="s">
        <v>112</v>
      </c>
      <c r="S217" t="s">
        <v>1277</v>
      </c>
    </row>
    <row r="218" spans="1:19" x14ac:dyDescent="0.2">
      <c r="A218" t="s">
        <v>1329</v>
      </c>
      <c r="B218">
        <v>0.17520360099999999</v>
      </c>
      <c r="C218">
        <v>0.59110338299999998</v>
      </c>
      <c r="D218">
        <v>0.91234040699999996</v>
      </c>
      <c r="E218">
        <v>5.5223539000000002E-2</v>
      </c>
      <c r="F218">
        <v>0.79137978499999995</v>
      </c>
      <c r="G218">
        <v>0.90540913999999995</v>
      </c>
      <c r="H218">
        <v>0.32187922099999999</v>
      </c>
      <c r="I218">
        <v>0.42694520499999999</v>
      </c>
      <c r="J218">
        <v>0.76470328499999995</v>
      </c>
      <c r="K218">
        <v>11532</v>
      </c>
      <c r="L218" t="s">
        <v>1330</v>
      </c>
      <c r="M218">
        <v>9120</v>
      </c>
      <c r="N218" t="s">
        <v>72</v>
      </c>
      <c r="O218">
        <v>9122</v>
      </c>
      <c r="P218" t="s">
        <v>111</v>
      </c>
      <c r="Q218">
        <v>3010</v>
      </c>
      <c r="R218" t="s">
        <v>112</v>
      </c>
      <c r="S218" t="s">
        <v>1331</v>
      </c>
    </row>
    <row r="219" spans="1:19" x14ac:dyDescent="0.2">
      <c r="A219" t="s">
        <v>1342</v>
      </c>
      <c r="B219">
        <v>-0.12119577099999999</v>
      </c>
      <c r="C219">
        <v>0.76358599199999999</v>
      </c>
      <c r="D219">
        <v>0.95395369100000005</v>
      </c>
      <c r="E219">
        <v>-1.4437835919999999</v>
      </c>
      <c r="F219">
        <v>0.14634298100000001</v>
      </c>
      <c r="G219">
        <v>0.49477243700000001</v>
      </c>
      <c r="H219">
        <v>0.31823035</v>
      </c>
      <c r="I219">
        <v>0.40074428499999998</v>
      </c>
      <c r="J219">
        <v>0.74684162200000004</v>
      </c>
      <c r="K219">
        <v>30925</v>
      </c>
      <c r="L219" t="s">
        <v>1343</v>
      </c>
      <c r="M219">
        <v>9120</v>
      </c>
      <c r="N219" t="s">
        <v>72</v>
      </c>
      <c r="O219">
        <v>9122</v>
      </c>
      <c r="P219" t="s">
        <v>111</v>
      </c>
      <c r="Q219">
        <v>3010</v>
      </c>
      <c r="R219" t="s">
        <v>112</v>
      </c>
      <c r="S219" t="s">
        <v>1344</v>
      </c>
    </row>
    <row r="220" spans="1:19" x14ac:dyDescent="0.2">
      <c r="A220" t="s">
        <v>1470</v>
      </c>
      <c r="B220">
        <v>-0.27582335800000002</v>
      </c>
      <c r="C220">
        <v>0.24582198499999999</v>
      </c>
      <c r="D220">
        <v>0.86693395299999998</v>
      </c>
      <c r="E220">
        <v>-7.1464265999999999E-2</v>
      </c>
      <c r="F220">
        <v>0.89460643299999998</v>
      </c>
      <c r="G220">
        <v>0.959722886</v>
      </c>
      <c r="H220">
        <v>0.27278472300000001</v>
      </c>
      <c r="I220">
        <v>0.45706308800000001</v>
      </c>
      <c r="J220">
        <v>0.78026866100000003</v>
      </c>
      <c r="K220">
        <v>9750</v>
      </c>
      <c r="L220" t="s">
        <v>1471</v>
      </c>
      <c r="M220">
        <v>9120</v>
      </c>
      <c r="N220" t="s">
        <v>72</v>
      </c>
      <c r="O220">
        <v>9122</v>
      </c>
      <c r="P220" t="s">
        <v>111</v>
      </c>
      <c r="Q220">
        <v>3010</v>
      </c>
      <c r="R220" t="s">
        <v>112</v>
      </c>
      <c r="S220" t="s">
        <v>1472</v>
      </c>
    </row>
    <row r="221" spans="1:19" x14ac:dyDescent="0.2">
      <c r="A221" t="s">
        <v>1538</v>
      </c>
      <c r="B221">
        <v>3.7173804999999997E-2</v>
      </c>
      <c r="C221">
        <v>0.956890189</v>
      </c>
      <c r="D221">
        <v>0.99416017999999995</v>
      </c>
      <c r="E221">
        <v>-1.5719471899999999</v>
      </c>
      <c r="F221">
        <v>3.6088201E-2</v>
      </c>
      <c r="G221">
        <v>0.46229632599999998</v>
      </c>
      <c r="H221">
        <v>0.25538432</v>
      </c>
      <c r="I221">
        <v>0.61452116099999998</v>
      </c>
      <c r="J221">
        <v>0.85497516600000001</v>
      </c>
      <c r="K221">
        <v>16839</v>
      </c>
      <c r="L221" t="s">
        <v>1539</v>
      </c>
      <c r="M221">
        <v>9120</v>
      </c>
      <c r="N221" t="s">
        <v>72</v>
      </c>
      <c r="O221">
        <v>9122</v>
      </c>
      <c r="P221" t="s">
        <v>111</v>
      </c>
      <c r="Q221">
        <v>3010</v>
      </c>
      <c r="R221" t="s">
        <v>112</v>
      </c>
      <c r="S221" t="s">
        <v>1540</v>
      </c>
    </row>
    <row r="222" spans="1:19" x14ac:dyDescent="0.2">
      <c r="A222" t="s">
        <v>1592</v>
      </c>
      <c r="B222">
        <v>-0.34025040899999998</v>
      </c>
      <c r="C222">
        <v>0.26982578699999998</v>
      </c>
      <c r="D222">
        <v>0.86693395299999998</v>
      </c>
      <c r="E222">
        <v>-0.39534105400000003</v>
      </c>
      <c r="F222">
        <v>0.20294479400000001</v>
      </c>
      <c r="G222">
        <v>0.53364019100000004</v>
      </c>
      <c r="H222">
        <v>0.244102652</v>
      </c>
      <c r="I222">
        <v>0.43870037899999997</v>
      </c>
      <c r="J222">
        <v>0.77258725100000003</v>
      </c>
      <c r="K222">
        <v>28345</v>
      </c>
      <c r="L222" t="s">
        <v>1593</v>
      </c>
      <c r="M222">
        <v>9120</v>
      </c>
      <c r="N222" t="s">
        <v>72</v>
      </c>
      <c r="O222">
        <v>9122</v>
      </c>
      <c r="P222" t="s">
        <v>111</v>
      </c>
      <c r="Q222">
        <v>3010</v>
      </c>
      <c r="R222" t="s">
        <v>112</v>
      </c>
      <c r="S222" t="s">
        <v>1594</v>
      </c>
    </row>
    <row r="223" spans="1:19" x14ac:dyDescent="0.2">
      <c r="A223" t="s">
        <v>1686</v>
      </c>
      <c r="B223">
        <v>-0.16899713099999999</v>
      </c>
      <c r="C223">
        <v>0.66897796600000003</v>
      </c>
      <c r="D223">
        <v>0.93286653100000005</v>
      </c>
      <c r="E223">
        <v>-0.179131349</v>
      </c>
      <c r="F223">
        <v>0.745716614</v>
      </c>
      <c r="G223">
        <v>0.88272491600000003</v>
      </c>
      <c r="H223">
        <v>0.21725138199999999</v>
      </c>
      <c r="I223">
        <v>0.56361217299999999</v>
      </c>
      <c r="J223">
        <v>0.829688702</v>
      </c>
      <c r="K223">
        <v>38817</v>
      </c>
      <c r="L223" t="s">
        <v>1687</v>
      </c>
      <c r="M223">
        <v>9120</v>
      </c>
      <c r="N223" t="s">
        <v>72</v>
      </c>
      <c r="O223">
        <v>9122</v>
      </c>
      <c r="P223" t="s">
        <v>111</v>
      </c>
      <c r="Q223">
        <v>3010</v>
      </c>
      <c r="R223" t="s">
        <v>112</v>
      </c>
      <c r="S223" t="s">
        <v>1688</v>
      </c>
    </row>
    <row r="224" spans="1:19" x14ac:dyDescent="0.2">
      <c r="A224" t="s">
        <v>1730</v>
      </c>
      <c r="B224">
        <v>-5.1376400000000003E-2</v>
      </c>
      <c r="C224">
        <v>0.88533011100000003</v>
      </c>
      <c r="D224">
        <v>0.98104003500000003</v>
      </c>
      <c r="E224">
        <v>-0.81983760000000006</v>
      </c>
      <c r="F224">
        <v>0.18014319000000001</v>
      </c>
      <c r="G224">
        <v>0.51700019600000002</v>
      </c>
      <c r="H224">
        <v>0.20510752500000001</v>
      </c>
      <c r="I224">
        <v>0.50837233699999995</v>
      </c>
      <c r="J224">
        <v>0.80064936499999995</v>
      </c>
      <c r="K224">
        <v>14260</v>
      </c>
      <c r="L224" t="s">
        <v>1731</v>
      </c>
      <c r="M224">
        <v>9120</v>
      </c>
      <c r="N224" t="s">
        <v>72</v>
      </c>
      <c r="O224">
        <v>9122</v>
      </c>
      <c r="P224" t="s">
        <v>111</v>
      </c>
      <c r="Q224">
        <v>3010</v>
      </c>
      <c r="R224" t="s">
        <v>112</v>
      </c>
      <c r="S224" t="s">
        <v>1732</v>
      </c>
    </row>
    <row r="225" spans="1:19" x14ac:dyDescent="0.2">
      <c r="A225" t="s">
        <v>1931</v>
      </c>
      <c r="B225">
        <v>0.112083654</v>
      </c>
      <c r="C225">
        <v>0.68299838300000004</v>
      </c>
      <c r="D225">
        <v>0.936837806</v>
      </c>
      <c r="E225">
        <v>-7.799729E-3</v>
      </c>
      <c r="F225">
        <v>0.91984962400000003</v>
      </c>
      <c r="G225">
        <v>0.96935221900000001</v>
      </c>
      <c r="H225">
        <v>0.15802202400000001</v>
      </c>
      <c r="I225">
        <v>0.33504424999999999</v>
      </c>
      <c r="J225">
        <v>0.70808320899999999</v>
      </c>
      <c r="K225">
        <v>33444</v>
      </c>
      <c r="L225" t="s">
        <v>1932</v>
      </c>
      <c r="M225">
        <v>9120</v>
      </c>
      <c r="N225" t="s">
        <v>72</v>
      </c>
      <c r="O225">
        <v>9122</v>
      </c>
      <c r="P225" t="s">
        <v>111</v>
      </c>
      <c r="Q225">
        <v>3010</v>
      </c>
      <c r="R225" t="s">
        <v>112</v>
      </c>
      <c r="S225" t="s">
        <v>1933</v>
      </c>
    </row>
    <row r="226" spans="1:19" x14ac:dyDescent="0.2">
      <c r="A226" t="s">
        <v>1960</v>
      </c>
      <c r="B226">
        <v>-0.29991770000000001</v>
      </c>
      <c r="C226">
        <v>0.47246555299999998</v>
      </c>
      <c r="D226">
        <v>0.89023195499999996</v>
      </c>
      <c r="E226">
        <v>-0.31524313399999998</v>
      </c>
      <c r="F226">
        <v>0.47236513099999999</v>
      </c>
      <c r="G226">
        <v>0.71741576799999995</v>
      </c>
      <c r="H226">
        <v>0.15327681200000001</v>
      </c>
      <c r="I226">
        <v>0.39279109600000001</v>
      </c>
      <c r="J226">
        <v>0.74058856299999998</v>
      </c>
      <c r="K226">
        <v>13222</v>
      </c>
      <c r="L226" t="s">
        <v>1961</v>
      </c>
      <c r="M226">
        <v>9120</v>
      </c>
      <c r="N226" t="s">
        <v>72</v>
      </c>
      <c r="O226">
        <v>9122</v>
      </c>
      <c r="P226" t="s">
        <v>111</v>
      </c>
      <c r="Q226">
        <v>3010</v>
      </c>
      <c r="R226" t="s">
        <v>112</v>
      </c>
      <c r="S226" t="s">
        <v>1962</v>
      </c>
    </row>
    <row r="227" spans="1:19" x14ac:dyDescent="0.2">
      <c r="A227" t="s">
        <v>1980</v>
      </c>
      <c r="B227">
        <v>8.1863316000000005E-2</v>
      </c>
      <c r="C227">
        <v>0.80243921299999998</v>
      </c>
      <c r="D227">
        <v>0.95995781199999997</v>
      </c>
      <c r="E227">
        <v>-1.11361445</v>
      </c>
      <c r="F227">
        <v>0.13177582900000001</v>
      </c>
      <c r="G227">
        <v>0.49068415300000001</v>
      </c>
      <c r="H227">
        <v>0.15048160399999999</v>
      </c>
      <c r="I227">
        <v>0.31817337699999998</v>
      </c>
      <c r="J227">
        <v>0.69735276899999998</v>
      </c>
      <c r="K227">
        <v>12734</v>
      </c>
      <c r="L227" t="s">
        <v>1981</v>
      </c>
      <c r="M227">
        <v>9120</v>
      </c>
      <c r="N227" t="s">
        <v>72</v>
      </c>
      <c r="O227">
        <v>9122</v>
      </c>
      <c r="P227" t="s">
        <v>111</v>
      </c>
      <c r="Q227">
        <v>3010</v>
      </c>
      <c r="R227" t="s">
        <v>112</v>
      </c>
      <c r="S227" t="s">
        <v>1982</v>
      </c>
    </row>
    <row r="228" spans="1:19" x14ac:dyDescent="0.2">
      <c r="A228" t="s">
        <v>2028</v>
      </c>
      <c r="B228">
        <v>-3.9435039999999998E-2</v>
      </c>
      <c r="C228">
        <v>0.93168264499999998</v>
      </c>
      <c r="D228">
        <v>0.99223049799999996</v>
      </c>
      <c r="E228">
        <v>-0.35233915399999999</v>
      </c>
      <c r="F228">
        <v>6.5047302000000001E-2</v>
      </c>
      <c r="G228">
        <v>0.46229632599999998</v>
      </c>
      <c r="H228">
        <v>0.138300375</v>
      </c>
      <c r="I228">
        <v>0.59365348900000003</v>
      </c>
      <c r="J228">
        <v>0.84213826999999997</v>
      </c>
      <c r="K228">
        <v>10347</v>
      </c>
      <c r="L228" t="s">
        <v>2029</v>
      </c>
      <c r="M228">
        <v>9120</v>
      </c>
      <c r="N228" t="s">
        <v>72</v>
      </c>
      <c r="O228">
        <v>9122</v>
      </c>
      <c r="P228" t="s">
        <v>111</v>
      </c>
      <c r="Q228">
        <v>3010</v>
      </c>
      <c r="R228" t="s">
        <v>112</v>
      </c>
      <c r="S228" t="s">
        <v>2030</v>
      </c>
    </row>
    <row r="229" spans="1:19" x14ac:dyDescent="0.2">
      <c r="A229" t="s">
        <v>2081</v>
      </c>
      <c r="B229">
        <v>-0.10536385299999999</v>
      </c>
      <c r="C229">
        <v>0.71885817799999996</v>
      </c>
      <c r="D229">
        <v>0.94609233299999995</v>
      </c>
      <c r="E229">
        <v>-0.627393019</v>
      </c>
      <c r="F229">
        <v>0.51493656399999999</v>
      </c>
      <c r="G229">
        <v>0.74470211399999997</v>
      </c>
      <c r="H229">
        <v>0.12777838399999999</v>
      </c>
      <c r="I229">
        <v>0.731805653</v>
      </c>
      <c r="J229">
        <v>0.89881358899999997</v>
      </c>
      <c r="K229">
        <v>18794</v>
      </c>
      <c r="L229" t="s">
        <v>2082</v>
      </c>
      <c r="M229">
        <v>9120</v>
      </c>
      <c r="N229" t="s">
        <v>72</v>
      </c>
      <c r="O229">
        <v>9122</v>
      </c>
      <c r="P229" t="s">
        <v>111</v>
      </c>
      <c r="Q229">
        <v>3010</v>
      </c>
      <c r="R229" t="s">
        <v>112</v>
      </c>
      <c r="S229" t="s">
        <v>2083</v>
      </c>
    </row>
    <row r="230" spans="1:19" x14ac:dyDescent="0.2">
      <c r="A230" t="s">
        <v>2091</v>
      </c>
      <c r="B230">
        <v>0.32491851300000002</v>
      </c>
      <c r="C230">
        <v>0.59154835699999997</v>
      </c>
      <c r="D230">
        <v>0.91234040699999996</v>
      </c>
      <c r="E230">
        <v>7.5635486000000002E-2</v>
      </c>
      <c r="F230">
        <v>0.83764797700000004</v>
      </c>
      <c r="G230">
        <v>0.93094932900000005</v>
      </c>
      <c r="H230">
        <v>0.12745015600000001</v>
      </c>
      <c r="I230">
        <v>0.53347030900000003</v>
      </c>
      <c r="J230">
        <v>0.81282131599999996</v>
      </c>
      <c r="K230">
        <v>7272</v>
      </c>
      <c r="L230" t="s">
        <v>2092</v>
      </c>
      <c r="M230">
        <v>9120</v>
      </c>
      <c r="N230" t="s">
        <v>72</v>
      </c>
      <c r="O230">
        <v>9122</v>
      </c>
      <c r="P230" t="s">
        <v>111</v>
      </c>
      <c r="Q230">
        <v>3010</v>
      </c>
      <c r="R230" t="s">
        <v>112</v>
      </c>
      <c r="S230" t="s">
        <v>2093</v>
      </c>
    </row>
    <row r="231" spans="1:19" x14ac:dyDescent="0.2">
      <c r="A231" t="s">
        <v>2266</v>
      </c>
      <c r="B231">
        <v>6.8270381000000005E-2</v>
      </c>
      <c r="C231">
        <v>0.66996579000000001</v>
      </c>
      <c r="D231">
        <v>0.93286653100000005</v>
      </c>
      <c r="E231">
        <v>-0.342482499</v>
      </c>
      <c r="F231">
        <v>0.196478289</v>
      </c>
      <c r="G231">
        <v>0.53175245400000004</v>
      </c>
      <c r="H231">
        <v>9.8114691000000004E-2</v>
      </c>
      <c r="I231">
        <v>0.74179840699999999</v>
      </c>
      <c r="J231">
        <v>0.90127447500000002</v>
      </c>
      <c r="K231">
        <v>4387</v>
      </c>
      <c r="L231" t="s">
        <v>2267</v>
      </c>
      <c r="M231">
        <v>9120</v>
      </c>
      <c r="N231" t="s">
        <v>72</v>
      </c>
      <c r="O231">
        <v>9122</v>
      </c>
      <c r="P231" t="s">
        <v>111</v>
      </c>
      <c r="Q231">
        <v>3010</v>
      </c>
      <c r="R231" t="s">
        <v>112</v>
      </c>
      <c r="S231" t="s">
        <v>2268</v>
      </c>
    </row>
    <row r="232" spans="1:19" x14ac:dyDescent="0.2">
      <c r="A232" t="s">
        <v>2280</v>
      </c>
      <c r="B232">
        <v>0.42871872900000002</v>
      </c>
      <c r="C232">
        <v>0.548995016</v>
      </c>
      <c r="D232">
        <v>0.90431027399999997</v>
      </c>
      <c r="E232">
        <v>-1.0675654969999999</v>
      </c>
      <c r="F232">
        <v>0.31916245599999998</v>
      </c>
      <c r="G232">
        <v>0.61199943800000001</v>
      </c>
      <c r="H232">
        <v>9.4113908999999996E-2</v>
      </c>
      <c r="I232">
        <v>0.85842892400000004</v>
      </c>
      <c r="J232">
        <v>0.94704365199999996</v>
      </c>
      <c r="K232">
        <v>20890</v>
      </c>
      <c r="L232" t="s">
        <v>2281</v>
      </c>
      <c r="M232">
        <v>9120</v>
      </c>
      <c r="N232" t="s">
        <v>72</v>
      </c>
      <c r="O232">
        <v>9122</v>
      </c>
      <c r="P232" t="s">
        <v>111</v>
      </c>
      <c r="Q232">
        <v>3010</v>
      </c>
      <c r="R232" t="s">
        <v>112</v>
      </c>
      <c r="S232" t="s">
        <v>2282</v>
      </c>
    </row>
    <row r="233" spans="1:19" x14ac:dyDescent="0.2">
      <c r="A233" t="s">
        <v>2320</v>
      </c>
      <c r="B233">
        <v>1.8817028999999999E-2</v>
      </c>
      <c r="C233">
        <v>0.98323070700000004</v>
      </c>
      <c r="D233">
        <v>0.99604009199999999</v>
      </c>
      <c r="E233">
        <v>-2.0221028059999999</v>
      </c>
      <c r="F233">
        <v>0.17034474099999999</v>
      </c>
      <c r="G233">
        <v>0.51221792799999999</v>
      </c>
      <c r="H233">
        <v>8.6495374E-2</v>
      </c>
      <c r="I233">
        <v>0.79470045600000006</v>
      </c>
      <c r="J233">
        <v>0.92239861700000003</v>
      </c>
      <c r="K233">
        <v>39464</v>
      </c>
      <c r="L233" t="s">
        <v>2321</v>
      </c>
      <c r="M233">
        <v>9120</v>
      </c>
      <c r="N233" t="s">
        <v>72</v>
      </c>
      <c r="O233">
        <v>9122</v>
      </c>
      <c r="P233" t="s">
        <v>111</v>
      </c>
      <c r="Q233">
        <v>3010</v>
      </c>
      <c r="R233" t="s">
        <v>112</v>
      </c>
      <c r="S233" t="s">
        <v>2322</v>
      </c>
    </row>
    <row r="234" spans="1:19" x14ac:dyDescent="0.2">
      <c r="A234" t="s">
        <v>2336</v>
      </c>
      <c r="B234">
        <v>0.328384644</v>
      </c>
      <c r="C234">
        <v>0.48869213500000003</v>
      </c>
      <c r="D234">
        <v>0.89023195499999996</v>
      </c>
      <c r="E234">
        <v>-0.49797741400000001</v>
      </c>
      <c r="F234">
        <v>7.6064101999999995E-2</v>
      </c>
      <c r="G234">
        <v>0.46229632599999998</v>
      </c>
      <c r="H234">
        <v>8.4587236999999996E-2</v>
      </c>
      <c r="I234">
        <v>0.52806764500000003</v>
      </c>
      <c r="J234">
        <v>0.81181648699999998</v>
      </c>
      <c r="K234">
        <v>15321</v>
      </c>
      <c r="L234" t="s">
        <v>2337</v>
      </c>
      <c r="M234">
        <v>9120</v>
      </c>
      <c r="N234" t="s">
        <v>72</v>
      </c>
      <c r="O234">
        <v>9122</v>
      </c>
      <c r="P234" t="s">
        <v>111</v>
      </c>
      <c r="Q234">
        <v>3010</v>
      </c>
      <c r="R234" t="s">
        <v>112</v>
      </c>
      <c r="S234" t="s">
        <v>2338</v>
      </c>
    </row>
    <row r="235" spans="1:19" x14ac:dyDescent="0.2">
      <c r="A235" t="s">
        <v>2376</v>
      </c>
      <c r="B235">
        <v>-5.7162762999999998E-2</v>
      </c>
      <c r="C235">
        <v>0.70684220900000005</v>
      </c>
      <c r="D235">
        <v>0.94609233299999995</v>
      </c>
      <c r="E235">
        <v>-0.57075368299999996</v>
      </c>
      <c r="F235">
        <v>0.15457064500000001</v>
      </c>
      <c r="G235">
        <v>0.50218539900000003</v>
      </c>
      <c r="H235">
        <v>7.8929394999999999E-2</v>
      </c>
      <c r="I235">
        <v>0.55978137900000002</v>
      </c>
      <c r="J235">
        <v>0.82665815899999995</v>
      </c>
      <c r="K235">
        <v>27178</v>
      </c>
      <c r="L235" t="s">
        <v>2377</v>
      </c>
      <c r="M235">
        <v>9120</v>
      </c>
      <c r="N235" t="s">
        <v>72</v>
      </c>
      <c r="O235">
        <v>9122</v>
      </c>
      <c r="P235" t="s">
        <v>111</v>
      </c>
      <c r="Q235">
        <v>3010</v>
      </c>
      <c r="R235" t="s">
        <v>112</v>
      </c>
      <c r="S235" t="s">
        <v>2378</v>
      </c>
    </row>
    <row r="236" spans="1:19" x14ac:dyDescent="0.2">
      <c r="A236" t="s">
        <v>2537</v>
      </c>
      <c r="B236">
        <v>-0.107020421</v>
      </c>
      <c r="C236">
        <v>0.86006544600000001</v>
      </c>
      <c r="D236">
        <v>0.97803710600000004</v>
      </c>
      <c r="E236">
        <v>-0.25335737899999999</v>
      </c>
      <c r="F236">
        <v>0.56328648599999998</v>
      </c>
      <c r="G236">
        <v>0.77122709499999997</v>
      </c>
      <c r="H236">
        <v>5.3572001000000001E-2</v>
      </c>
      <c r="I236">
        <v>0.80536591099999999</v>
      </c>
      <c r="J236">
        <v>0.92482365099999997</v>
      </c>
      <c r="K236">
        <v>5350</v>
      </c>
      <c r="L236" t="s">
        <v>2538</v>
      </c>
      <c r="M236">
        <v>9120</v>
      </c>
      <c r="N236" t="s">
        <v>72</v>
      </c>
      <c r="O236">
        <v>9122</v>
      </c>
      <c r="P236" t="s">
        <v>111</v>
      </c>
      <c r="Q236">
        <v>3010</v>
      </c>
      <c r="R236" t="s">
        <v>112</v>
      </c>
      <c r="S236" t="s">
        <v>2539</v>
      </c>
    </row>
    <row r="237" spans="1:19" x14ac:dyDescent="0.2">
      <c r="A237" t="s">
        <v>2605</v>
      </c>
      <c r="B237">
        <v>0.62673495400000001</v>
      </c>
      <c r="C237">
        <v>0.23824467199999999</v>
      </c>
      <c r="D237">
        <v>0.86693395299999998</v>
      </c>
      <c r="E237">
        <v>-1.295075475</v>
      </c>
      <c r="F237">
        <v>0.29397177600000002</v>
      </c>
      <c r="G237">
        <v>0.59843551800000006</v>
      </c>
      <c r="H237">
        <v>3.9039725999999997E-2</v>
      </c>
      <c r="I237">
        <v>0.86050096700000001</v>
      </c>
      <c r="J237">
        <v>0.94752911100000003</v>
      </c>
      <c r="K237">
        <v>28263</v>
      </c>
      <c r="L237" t="s">
        <v>2606</v>
      </c>
      <c r="M237">
        <v>9120</v>
      </c>
      <c r="N237" t="s">
        <v>72</v>
      </c>
      <c r="O237">
        <v>9122</v>
      </c>
      <c r="P237" t="s">
        <v>111</v>
      </c>
      <c r="Q237">
        <v>3010</v>
      </c>
      <c r="R237" t="s">
        <v>112</v>
      </c>
      <c r="S237" t="s">
        <v>2607</v>
      </c>
    </row>
    <row r="238" spans="1:19" x14ac:dyDescent="0.2">
      <c r="A238" t="s">
        <v>2814</v>
      </c>
      <c r="B238">
        <v>0.164009497</v>
      </c>
      <c r="C238">
        <v>0.43866075199999999</v>
      </c>
      <c r="D238">
        <v>0.89023195499999996</v>
      </c>
      <c r="E238">
        <v>-0.31285176999999997</v>
      </c>
      <c r="F238">
        <v>0.35271106400000002</v>
      </c>
      <c r="G238">
        <v>0.63297584600000001</v>
      </c>
      <c r="H238">
        <v>-5.2234009999999999E-3</v>
      </c>
      <c r="I238">
        <v>0.96812617499999998</v>
      </c>
      <c r="J238">
        <v>0.98783915099999997</v>
      </c>
      <c r="K238">
        <v>1988</v>
      </c>
      <c r="L238" t="s">
        <v>2815</v>
      </c>
      <c r="M238">
        <v>9120</v>
      </c>
      <c r="N238" t="s">
        <v>72</v>
      </c>
      <c r="O238">
        <v>9122</v>
      </c>
      <c r="P238" t="s">
        <v>111</v>
      </c>
      <c r="Q238">
        <v>3010</v>
      </c>
      <c r="R238" t="s">
        <v>112</v>
      </c>
      <c r="S238" t="s">
        <v>2816</v>
      </c>
    </row>
    <row r="239" spans="1:19" x14ac:dyDescent="0.2">
      <c r="A239" t="s">
        <v>2951</v>
      </c>
      <c r="B239">
        <v>0.82970719900000001</v>
      </c>
      <c r="C239">
        <v>0.37334775100000001</v>
      </c>
      <c r="D239">
        <v>0.88506446400000005</v>
      </c>
      <c r="E239">
        <v>-0.99390347199999995</v>
      </c>
      <c r="F239">
        <v>0.120916422</v>
      </c>
      <c r="G239">
        <v>0.49068415300000001</v>
      </c>
      <c r="H239">
        <v>-3.9480186E-2</v>
      </c>
      <c r="I239">
        <v>0.88246922999999999</v>
      </c>
      <c r="J239">
        <v>0.95716751</v>
      </c>
      <c r="K239">
        <v>15216</v>
      </c>
      <c r="L239" t="s">
        <v>2952</v>
      </c>
      <c r="M239">
        <v>9120</v>
      </c>
      <c r="N239" t="s">
        <v>72</v>
      </c>
      <c r="O239">
        <v>9122</v>
      </c>
      <c r="P239" t="s">
        <v>111</v>
      </c>
      <c r="Q239">
        <v>3010</v>
      </c>
      <c r="R239" t="s">
        <v>112</v>
      </c>
      <c r="S239" t="s">
        <v>2953</v>
      </c>
    </row>
    <row r="240" spans="1:19" x14ac:dyDescent="0.2">
      <c r="A240" t="s">
        <v>3035</v>
      </c>
      <c r="B240">
        <v>0.313897914</v>
      </c>
      <c r="C240">
        <v>0.176241384</v>
      </c>
      <c r="D240">
        <v>0.86693395299999998</v>
      </c>
      <c r="E240">
        <v>-0.29909506800000002</v>
      </c>
      <c r="F240">
        <v>0.15072835700000001</v>
      </c>
      <c r="G240">
        <v>0.50218539900000003</v>
      </c>
      <c r="H240">
        <v>-5.5095421999999998E-2</v>
      </c>
      <c r="I240">
        <v>0.65805850899999996</v>
      </c>
      <c r="J240">
        <v>0.87291837500000002</v>
      </c>
      <c r="K240">
        <v>32243</v>
      </c>
      <c r="L240" t="s">
        <v>3036</v>
      </c>
      <c r="M240">
        <v>9120</v>
      </c>
      <c r="N240" t="s">
        <v>72</v>
      </c>
      <c r="O240">
        <v>9122</v>
      </c>
      <c r="P240" t="s">
        <v>111</v>
      </c>
      <c r="Q240">
        <v>3010</v>
      </c>
      <c r="R240" t="s">
        <v>112</v>
      </c>
      <c r="S240" t="s">
        <v>3037</v>
      </c>
    </row>
    <row r="241" spans="1:19" x14ac:dyDescent="0.2">
      <c r="A241" t="s">
        <v>3216</v>
      </c>
      <c r="B241">
        <v>0.44775852799999999</v>
      </c>
      <c r="C241">
        <v>0.18241160000000001</v>
      </c>
      <c r="D241">
        <v>0.86693395299999998</v>
      </c>
      <c r="E241">
        <v>-0.21279958700000001</v>
      </c>
      <c r="F241">
        <v>0.30866164299999999</v>
      </c>
      <c r="G241">
        <v>0.60968450399999996</v>
      </c>
      <c r="H241">
        <v>-9.5700846000000006E-2</v>
      </c>
      <c r="I241">
        <v>0.72438508800000001</v>
      </c>
      <c r="J241">
        <v>0.89543924100000005</v>
      </c>
      <c r="K241">
        <v>15529</v>
      </c>
      <c r="L241" t="s">
        <v>3217</v>
      </c>
      <c r="M241">
        <v>9120</v>
      </c>
      <c r="N241" t="s">
        <v>72</v>
      </c>
      <c r="O241">
        <v>9122</v>
      </c>
      <c r="P241" t="s">
        <v>111</v>
      </c>
      <c r="Q241">
        <v>3010</v>
      </c>
      <c r="R241" t="s">
        <v>112</v>
      </c>
      <c r="S241" t="s">
        <v>3218</v>
      </c>
    </row>
    <row r="242" spans="1:19" x14ac:dyDescent="0.2">
      <c r="A242" t="s">
        <v>3220</v>
      </c>
      <c r="B242">
        <v>0.56448241200000004</v>
      </c>
      <c r="C242">
        <v>0.163292242</v>
      </c>
      <c r="D242">
        <v>0.86693395299999998</v>
      </c>
      <c r="E242">
        <v>-0.50379508699999997</v>
      </c>
      <c r="F242">
        <v>0.160760287</v>
      </c>
      <c r="G242">
        <v>0.50701321300000002</v>
      </c>
      <c r="H242">
        <v>-9.5910131999999995E-2</v>
      </c>
      <c r="I242">
        <v>0.65219183599999997</v>
      </c>
      <c r="J242">
        <v>0.87170139599999996</v>
      </c>
      <c r="K242">
        <v>25808</v>
      </c>
      <c r="L242" t="s">
        <v>3221</v>
      </c>
      <c r="M242">
        <v>9120</v>
      </c>
      <c r="N242" t="s">
        <v>72</v>
      </c>
      <c r="O242">
        <v>9122</v>
      </c>
      <c r="P242" t="s">
        <v>111</v>
      </c>
      <c r="Q242">
        <v>3010</v>
      </c>
      <c r="R242" t="s">
        <v>112</v>
      </c>
      <c r="S242" t="s">
        <v>3222</v>
      </c>
    </row>
    <row r="243" spans="1:19" x14ac:dyDescent="0.2">
      <c r="A243" t="s">
        <v>3272</v>
      </c>
      <c r="B243">
        <v>-0.30332105300000001</v>
      </c>
      <c r="C243">
        <v>0.37288382399999997</v>
      </c>
      <c r="D243">
        <v>0.88506446400000005</v>
      </c>
      <c r="E243">
        <v>-1.2157471019999999</v>
      </c>
      <c r="F243">
        <v>0.16958899799999999</v>
      </c>
      <c r="G243">
        <v>0.51221792799999999</v>
      </c>
      <c r="H243">
        <v>-0.103467578</v>
      </c>
      <c r="I243">
        <v>0.47199188800000003</v>
      </c>
      <c r="J243">
        <v>0.78491276399999999</v>
      </c>
      <c r="K243">
        <v>33041</v>
      </c>
      <c r="L243" t="s">
        <v>3273</v>
      </c>
      <c r="M243">
        <v>9120</v>
      </c>
      <c r="N243" t="s">
        <v>72</v>
      </c>
      <c r="O243">
        <v>9122</v>
      </c>
      <c r="P243" t="s">
        <v>111</v>
      </c>
      <c r="Q243">
        <v>3010</v>
      </c>
      <c r="R243" t="s">
        <v>112</v>
      </c>
      <c r="S243" t="s">
        <v>3274</v>
      </c>
    </row>
    <row r="244" spans="1:19" x14ac:dyDescent="0.2">
      <c r="A244" t="s">
        <v>3330</v>
      </c>
      <c r="B244">
        <v>-0.27410759499999998</v>
      </c>
      <c r="C244">
        <v>0.56376317399999998</v>
      </c>
      <c r="D244">
        <v>0.90986160400000005</v>
      </c>
      <c r="E244">
        <v>-0.43779219000000003</v>
      </c>
      <c r="F244">
        <v>0.37863625499999998</v>
      </c>
      <c r="G244">
        <v>0.65421185699999995</v>
      </c>
      <c r="H244">
        <v>-0.116762542</v>
      </c>
      <c r="I244">
        <v>0.54837666799999996</v>
      </c>
      <c r="J244">
        <v>0.82110963999999997</v>
      </c>
      <c r="K244">
        <v>39361</v>
      </c>
      <c r="L244" t="s">
        <v>3331</v>
      </c>
      <c r="M244">
        <v>9120</v>
      </c>
      <c r="N244" t="s">
        <v>72</v>
      </c>
      <c r="O244">
        <v>9122</v>
      </c>
      <c r="P244" t="s">
        <v>111</v>
      </c>
      <c r="Q244">
        <v>3010</v>
      </c>
      <c r="R244" t="s">
        <v>112</v>
      </c>
      <c r="S244" t="s">
        <v>3332</v>
      </c>
    </row>
    <row r="245" spans="1:19" x14ac:dyDescent="0.2">
      <c r="A245" t="s">
        <v>3375</v>
      </c>
      <c r="B245">
        <v>6.2120955999999998E-2</v>
      </c>
      <c r="C245">
        <v>0.90613717400000005</v>
      </c>
      <c r="D245">
        <v>0.98420055799999995</v>
      </c>
      <c r="E245">
        <v>-0.58936891899999999</v>
      </c>
      <c r="F245">
        <v>0.21589081299999999</v>
      </c>
      <c r="G245">
        <v>0.53903346900000004</v>
      </c>
      <c r="H245">
        <v>-0.124397248</v>
      </c>
      <c r="I245">
        <v>0.73820201600000002</v>
      </c>
      <c r="J245">
        <v>0.90078222200000002</v>
      </c>
      <c r="K245">
        <v>3812</v>
      </c>
      <c r="L245" t="s">
        <v>3376</v>
      </c>
      <c r="M245">
        <v>9120</v>
      </c>
      <c r="N245" t="s">
        <v>72</v>
      </c>
      <c r="O245">
        <v>9122</v>
      </c>
      <c r="P245" t="s">
        <v>111</v>
      </c>
      <c r="Q245">
        <v>3010</v>
      </c>
      <c r="R245" t="s">
        <v>112</v>
      </c>
      <c r="S245" t="s">
        <v>3377</v>
      </c>
    </row>
    <row r="246" spans="1:19" x14ac:dyDescent="0.2">
      <c r="A246" t="s">
        <v>3424</v>
      </c>
      <c r="B246">
        <v>0.60736836100000002</v>
      </c>
      <c r="C246">
        <v>5.0951952000000002E-2</v>
      </c>
      <c r="D246">
        <v>0.86693395299999998</v>
      </c>
      <c r="E246">
        <v>-0.42192582499999998</v>
      </c>
      <c r="F246">
        <v>0.25829011200000002</v>
      </c>
      <c r="G246">
        <v>0.57385249100000002</v>
      </c>
      <c r="H246">
        <v>-0.135478919</v>
      </c>
      <c r="I246">
        <v>0.61408414499999997</v>
      </c>
      <c r="J246">
        <v>0.85497516600000001</v>
      </c>
      <c r="K246">
        <v>10142</v>
      </c>
      <c r="L246" t="s">
        <v>3425</v>
      </c>
      <c r="M246">
        <v>9120</v>
      </c>
      <c r="N246" t="s">
        <v>72</v>
      </c>
      <c r="O246">
        <v>9122</v>
      </c>
      <c r="P246" t="s">
        <v>111</v>
      </c>
      <c r="Q246">
        <v>3010</v>
      </c>
      <c r="R246" t="s">
        <v>112</v>
      </c>
      <c r="S246" t="s">
        <v>3426</v>
      </c>
    </row>
    <row r="247" spans="1:19" x14ac:dyDescent="0.2">
      <c r="A247" t="s">
        <v>3448</v>
      </c>
      <c r="B247">
        <v>0.68651198099999999</v>
      </c>
      <c r="C247">
        <v>8.5285549000000002E-2</v>
      </c>
      <c r="D247">
        <v>0.86693395299999998</v>
      </c>
      <c r="E247">
        <v>-0.15805306799999999</v>
      </c>
      <c r="F247">
        <v>0.56657755700000001</v>
      </c>
      <c r="G247">
        <v>0.77267615099999998</v>
      </c>
      <c r="H247">
        <v>-0.14186676100000001</v>
      </c>
      <c r="I247">
        <v>0.465244512</v>
      </c>
      <c r="J247">
        <v>0.78026866100000003</v>
      </c>
      <c r="K247">
        <v>38036</v>
      </c>
      <c r="L247" t="s">
        <v>3449</v>
      </c>
      <c r="M247">
        <v>9120</v>
      </c>
      <c r="N247" t="s">
        <v>72</v>
      </c>
      <c r="O247">
        <v>9122</v>
      </c>
      <c r="P247" t="s">
        <v>111</v>
      </c>
      <c r="Q247">
        <v>3010</v>
      </c>
      <c r="R247" t="s">
        <v>112</v>
      </c>
      <c r="S247" t="s">
        <v>3450</v>
      </c>
    </row>
    <row r="248" spans="1:19" x14ac:dyDescent="0.2">
      <c r="A248" t="s">
        <v>3471</v>
      </c>
      <c r="B248">
        <v>1.062527985</v>
      </c>
      <c r="C248">
        <v>3.0595702999999998E-2</v>
      </c>
      <c r="D248">
        <v>0.83492492799999996</v>
      </c>
      <c r="E248">
        <v>-1.0587699239999999</v>
      </c>
      <c r="F248">
        <v>0.21526977999999999</v>
      </c>
      <c r="G248">
        <v>0.53903346900000004</v>
      </c>
      <c r="H248">
        <v>-0.143542583</v>
      </c>
      <c r="I248">
        <v>0.68066699200000003</v>
      </c>
      <c r="J248">
        <v>0.87846038800000004</v>
      </c>
      <c r="K248">
        <v>2177</v>
      </c>
      <c r="L248" t="s">
        <v>3472</v>
      </c>
      <c r="M248">
        <v>9120</v>
      </c>
      <c r="N248" t="s">
        <v>72</v>
      </c>
      <c r="O248">
        <v>9122</v>
      </c>
      <c r="P248" t="s">
        <v>111</v>
      </c>
      <c r="Q248">
        <v>3010</v>
      </c>
      <c r="R248" t="s">
        <v>112</v>
      </c>
      <c r="S248" t="s">
        <v>3473</v>
      </c>
    </row>
    <row r="249" spans="1:19" x14ac:dyDescent="0.2">
      <c r="A249" t="s">
        <v>3537</v>
      </c>
      <c r="B249">
        <v>-0.499561804</v>
      </c>
      <c r="C249">
        <v>0.35368987800000001</v>
      </c>
      <c r="D249">
        <v>0.87204544699999997</v>
      </c>
      <c r="E249">
        <v>-0.75707376199999998</v>
      </c>
      <c r="F249">
        <v>0.13251110299999999</v>
      </c>
      <c r="G249">
        <v>0.49068415300000001</v>
      </c>
      <c r="H249">
        <v>-0.155819075</v>
      </c>
      <c r="I249">
        <v>0.385378424</v>
      </c>
      <c r="J249">
        <v>0.73521856600000002</v>
      </c>
      <c r="K249">
        <v>28277</v>
      </c>
      <c r="L249" t="s">
        <v>3538</v>
      </c>
      <c r="M249">
        <v>9120</v>
      </c>
      <c r="N249" t="s">
        <v>72</v>
      </c>
      <c r="O249">
        <v>9122</v>
      </c>
      <c r="P249" t="s">
        <v>111</v>
      </c>
      <c r="Q249">
        <v>3010</v>
      </c>
      <c r="R249" t="s">
        <v>112</v>
      </c>
      <c r="S249" t="s">
        <v>3539</v>
      </c>
    </row>
    <row r="250" spans="1:19" x14ac:dyDescent="0.2">
      <c r="A250" t="s">
        <v>3590</v>
      </c>
      <c r="B250">
        <v>1.971322378</v>
      </c>
      <c r="C250">
        <v>0.37154902299999998</v>
      </c>
      <c r="D250">
        <v>0.88506446400000005</v>
      </c>
      <c r="E250">
        <v>-0.46654082099999999</v>
      </c>
      <c r="F250">
        <v>0.360189908</v>
      </c>
      <c r="G250">
        <v>0.64005377600000002</v>
      </c>
      <c r="H250">
        <v>-0.167161689</v>
      </c>
      <c r="I250">
        <v>0.637546324</v>
      </c>
      <c r="J250">
        <v>0.866586474</v>
      </c>
      <c r="K250">
        <v>38701</v>
      </c>
      <c r="L250" t="s">
        <v>3591</v>
      </c>
      <c r="M250">
        <v>9120</v>
      </c>
      <c r="N250" t="s">
        <v>72</v>
      </c>
      <c r="O250">
        <v>9122</v>
      </c>
      <c r="P250" t="s">
        <v>111</v>
      </c>
      <c r="Q250">
        <v>3010</v>
      </c>
      <c r="R250" t="s">
        <v>112</v>
      </c>
      <c r="S250" t="s">
        <v>3592</v>
      </c>
    </row>
    <row r="251" spans="1:19" x14ac:dyDescent="0.2">
      <c r="A251" t="s">
        <v>3653</v>
      </c>
      <c r="B251">
        <v>0.23921274100000001</v>
      </c>
      <c r="C251">
        <v>0.177354504</v>
      </c>
      <c r="D251">
        <v>0.86693395299999998</v>
      </c>
      <c r="E251">
        <v>-0.39815085300000003</v>
      </c>
      <c r="F251">
        <v>5.3175928999999997E-2</v>
      </c>
      <c r="G251">
        <v>0.46229632599999998</v>
      </c>
      <c r="H251">
        <v>-0.181237448</v>
      </c>
      <c r="I251">
        <v>0.123795326</v>
      </c>
      <c r="J251">
        <v>0.56728186400000002</v>
      </c>
      <c r="K251">
        <v>21969</v>
      </c>
      <c r="L251" t="s">
        <v>3654</v>
      </c>
      <c r="M251">
        <v>9120</v>
      </c>
      <c r="N251" t="s">
        <v>72</v>
      </c>
      <c r="O251">
        <v>9122</v>
      </c>
      <c r="P251" t="s">
        <v>111</v>
      </c>
      <c r="Q251">
        <v>3010</v>
      </c>
      <c r="R251" t="s">
        <v>112</v>
      </c>
      <c r="S251" t="s">
        <v>3655</v>
      </c>
    </row>
    <row r="252" spans="1:19" x14ac:dyDescent="0.2">
      <c r="A252" t="s">
        <v>3771</v>
      </c>
      <c r="B252">
        <v>0.69310456600000003</v>
      </c>
      <c r="C252">
        <v>0.29902069199999998</v>
      </c>
      <c r="D252">
        <v>0.867669362</v>
      </c>
      <c r="E252">
        <v>-0.85817500199999996</v>
      </c>
      <c r="F252">
        <v>0.151751262</v>
      </c>
      <c r="G252">
        <v>0.50218539900000003</v>
      </c>
      <c r="H252">
        <v>-0.21225406899999999</v>
      </c>
      <c r="I252">
        <v>0.17614238099999999</v>
      </c>
      <c r="J252">
        <v>0.61106801899999996</v>
      </c>
      <c r="K252">
        <v>42022</v>
      </c>
      <c r="L252" t="s">
        <v>3772</v>
      </c>
      <c r="M252">
        <v>9120</v>
      </c>
      <c r="N252" t="s">
        <v>72</v>
      </c>
      <c r="O252">
        <v>9122</v>
      </c>
      <c r="P252" t="s">
        <v>111</v>
      </c>
      <c r="Q252">
        <v>3010</v>
      </c>
      <c r="R252" t="s">
        <v>112</v>
      </c>
      <c r="S252" t="s">
        <v>3773</v>
      </c>
    </row>
    <row r="253" spans="1:19" x14ac:dyDescent="0.2">
      <c r="A253" t="s">
        <v>3780</v>
      </c>
      <c r="B253">
        <v>-5.4006573000000002E-2</v>
      </c>
      <c r="C253">
        <v>0.736598792</v>
      </c>
      <c r="D253">
        <v>0.95281223500000001</v>
      </c>
      <c r="E253">
        <v>-0.21691671500000001</v>
      </c>
      <c r="F253">
        <v>0.20986355400000001</v>
      </c>
      <c r="G253">
        <v>0.53454189600000002</v>
      </c>
      <c r="H253">
        <v>-0.21760262799999999</v>
      </c>
      <c r="I253">
        <v>0.12034125699999999</v>
      </c>
      <c r="J253">
        <v>0.56728186400000002</v>
      </c>
      <c r="K253">
        <v>32113</v>
      </c>
      <c r="L253" t="s">
        <v>3781</v>
      </c>
      <c r="M253">
        <v>9120</v>
      </c>
      <c r="N253" t="s">
        <v>72</v>
      </c>
      <c r="O253">
        <v>9122</v>
      </c>
      <c r="P253" t="s">
        <v>111</v>
      </c>
      <c r="Q253">
        <v>3010</v>
      </c>
      <c r="R253" t="s">
        <v>112</v>
      </c>
      <c r="S253" t="s">
        <v>3782</v>
      </c>
    </row>
    <row r="254" spans="1:19" x14ac:dyDescent="0.2">
      <c r="A254" t="s">
        <v>3822</v>
      </c>
      <c r="B254">
        <v>-0.15530490599999999</v>
      </c>
      <c r="C254">
        <v>0.55564633799999996</v>
      </c>
      <c r="D254">
        <v>0.90628434800000002</v>
      </c>
      <c r="E254">
        <v>-0.31082153299999998</v>
      </c>
      <c r="F254">
        <v>0.28250802200000003</v>
      </c>
      <c r="G254">
        <v>0.59408109499999995</v>
      </c>
      <c r="H254">
        <v>-0.22756880600000001</v>
      </c>
      <c r="I254">
        <v>0.69285007099999996</v>
      </c>
      <c r="J254">
        <v>0.88313085000000002</v>
      </c>
      <c r="K254">
        <v>11012</v>
      </c>
      <c r="L254" t="s">
        <v>3823</v>
      </c>
      <c r="M254">
        <v>9120</v>
      </c>
      <c r="N254" t="s">
        <v>72</v>
      </c>
      <c r="O254">
        <v>9122</v>
      </c>
      <c r="P254" t="s">
        <v>111</v>
      </c>
      <c r="Q254">
        <v>3010</v>
      </c>
      <c r="R254" t="s">
        <v>112</v>
      </c>
      <c r="S254" t="s">
        <v>3824</v>
      </c>
    </row>
    <row r="255" spans="1:19" x14ac:dyDescent="0.2">
      <c r="A255" t="s">
        <v>3876</v>
      </c>
      <c r="B255">
        <v>0.29001531000000003</v>
      </c>
      <c r="C255">
        <v>0.360647418</v>
      </c>
      <c r="D255">
        <v>0.88015143699999998</v>
      </c>
      <c r="E255">
        <v>6.0430223999999998E-2</v>
      </c>
      <c r="F255">
        <v>0.88866284200000001</v>
      </c>
      <c r="G255">
        <v>0.95425462400000005</v>
      </c>
      <c r="H255">
        <v>-0.23873771699999999</v>
      </c>
      <c r="I255">
        <v>0.32054495700000002</v>
      </c>
      <c r="J255">
        <v>0.69735276899999998</v>
      </c>
      <c r="K255">
        <v>20580</v>
      </c>
      <c r="L255" t="s">
        <v>3877</v>
      </c>
      <c r="M255">
        <v>9120</v>
      </c>
      <c r="N255" t="s">
        <v>72</v>
      </c>
      <c r="O255">
        <v>9122</v>
      </c>
      <c r="P255" t="s">
        <v>111</v>
      </c>
      <c r="Q255">
        <v>3010</v>
      </c>
      <c r="R255" t="s">
        <v>112</v>
      </c>
      <c r="S255" t="s">
        <v>3878</v>
      </c>
    </row>
    <row r="256" spans="1:19" x14ac:dyDescent="0.2">
      <c r="A256" t="s">
        <v>3956</v>
      </c>
      <c r="B256">
        <v>1.6141423850000001</v>
      </c>
      <c r="C256">
        <v>0.219907308</v>
      </c>
      <c r="D256">
        <v>0.86693395299999998</v>
      </c>
      <c r="E256">
        <v>-0.53054993800000005</v>
      </c>
      <c r="F256">
        <v>0.32420938500000002</v>
      </c>
      <c r="G256">
        <v>0.61430487700000003</v>
      </c>
      <c r="H256">
        <v>-0.26096317000000002</v>
      </c>
      <c r="I256">
        <v>0.575619247</v>
      </c>
      <c r="J256">
        <v>0.83281085399999999</v>
      </c>
      <c r="K256">
        <v>28259</v>
      </c>
      <c r="L256" t="s">
        <v>3957</v>
      </c>
      <c r="M256">
        <v>9120</v>
      </c>
      <c r="N256" t="s">
        <v>72</v>
      </c>
      <c r="O256">
        <v>9122</v>
      </c>
      <c r="P256" t="s">
        <v>111</v>
      </c>
      <c r="Q256">
        <v>3010</v>
      </c>
      <c r="R256" t="s">
        <v>112</v>
      </c>
      <c r="S256" t="s">
        <v>3958</v>
      </c>
    </row>
    <row r="257" spans="1:19" x14ac:dyDescent="0.2">
      <c r="A257" t="s">
        <v>4025</v>
      </c>
      <c r="B257">
        <v>-0.21894825200000001</v>
      </c>
      <c r="C257">
        <v>0.68501894500000005</v>
      </c>
      <c r="D257">
        <v>0.93709784399999996</v>
      </c>
      <c r="E257">
        <v>-0.54299835900000004</v>
      </c>
      <c r="F257">
        <v>0.490745494</v>
      </c>
      <c r="G257">
        <v>0.73141512799999997</v>
      </c>
      <c r="H257">
        <v>-0.28384161800000002</v>
      </c>
      <c r="I257">
        <v>0.59041362100000006</v>
      </c>
      <c r="J257">
        <v>0.841581994</v>
      </c>
      <c r="K257">
        <v>19016</v>
      </c>
      <c r="L257" t="s">
        <v>4026</v>
      </c>
      <c r="M257">
        <v>9120</v>
      </c>
      <c r="N257" t="s">
        <v>72</v>
      </c>
      <c r="O257">
        <v>9122</v>
      </c>
      <c r="P257" t="s">
        <v>111</v>
      </c>
      <c r="Q257">
        <v>3010</v>
      </c>
      <c r="R257" t="s">
        <v>112</v>
      </c>
      <c r="S257" t="s">
        <v>4027</v>
      </c>
    </row>
    <row r="258" spans="1:19" x14ac:dyDescent="0.2">
      <c r="A258" t="s">
        <v>4185</v>
      </c>
      <c r="B258">
        <v>0.46357827400000001</v>
      </c>
      <c r="C258">
        <v>0.32975553000000002</v>
      </c>
      <c r="D258">
        <v>0.867669362</v>
      </c>
      <c r="E258">
        <v>-0.45900155100000001</v>
      </c>
      <c r="F258">
        <v>0.444740462</v>
      </c>
      <c r="G258">
        <v>0.69693519299999995</v>
      </c>
      <c r="H258">
        <v>-0.33941874999999999</v>
      </c>
      <c r="I258">
        <v>0.19959964699999999</v>
      </c>
      <c r="J258">
        <v>0.63304810600000005</v>
      </c>
      <c r="K258">
        <v>1333</v>
      </c>
      <c r="L258" t="s">
        <v>4186</v>
      </c>
      <c r="M258">
        <v>9120</v>
      </c>
      <c r="N258" t="s">
        <v>72</v>
      </c>
      <c r="O258">
        <v>9122</v>
      </c>
      <c r="P258" t="s">
        <v>111</v>
      </c>
      <c r="Q258">
        <v>3010</v>
      </c>
      <c r="R258" t="s">
        <v>112</v>
      </c>
      <c r="S258" t="s">
        <v>4187</v>
      </c>
    </row>
    <row r="259" spans="1:19" x14ac:dyDescent="0.2">
      <c r="A259" t="s">
        <v>4204</v>
      </c>
      <c r="B259">
        <v>1.1259933660000001</v>
      </c>
      <c r="C259">
        <v>3.3805276000000002E-2</v>
      </c>
      <c r="D259">
        <v>0.85652692600000002</v>
      </c>
      <c r="E259">
        <v>-2.106278214</v>
      </c>
      <c r="F259">
        <v>0.13311382499999999</v>
      </c>
      <c r="G259">
        <v>0.49068415300000001</v>
      </c>
      <c r="H259">
        <v>-0.349968581</v>
      </c>
      <c r="I259">
        <v>0.32077644100000002</v>
      </c>
      <c r="J259">
        <v>0.69735276899999998</v>
      </c>
      <c r="K259">
        <v>19223</v>
      </c>
      <c r="L259" t="s">
        <v>4205</v>
      </c>
      <c r="M259">
        <v>9120</v>
      </c>
      <c r="N259" t="s">
        <v>72</v>
      </c>
      <c r="O259">
        <v>9122</v>
      </c>
      <c r="P259" t="s">
        <v>111</v>
      </c>
      <c r="Q259">
        <v>3010</v>
      </c>
      <c r="R259" t="s">
        <v>112</v>
      </c>
      <c r="S259" t="s">
        <v>4206</v>
      </c>
    </row>
    <row r="260" spans="1:19" x14ac:dyDescent="0.2">
      <c r="A260" t="s">
        <v>4319</v>
      </c>
      <c r="B260">
        <v>-1.1458810999999999E-2</v>
      </c>
      <c r="C260">
        <v>0.95832196199999997</v>
      </c>
      <c r="D260">
        <v>0.99416017999999995</v>
      </c>
      <c r="E260">
        <v>-0.271288374</v>
      </c>
      <c r="F260">
        <v>0.16136735099999999</v>
      </c>
      <c r="G260">
        <v>0.50741678000000001</v>
      </c>
      <c r="H260">
        <v>-0.38984853600000002</v>
      </c>
      <c r="I260">
        <v>3.639133E-2</v>
      </c>
      <c r="J260">
        <v>0.47986128900000002</v>
      </c>
      <c r="K260">
        <v>22789</v>
      </c>
      <c r="L260" t="s">
        <v>4320</v>
      </c>
      <c r="M260">
        <v>9120</v>
      </c>
      <c r="N260" t="s">
        <v>72</v>
      </c>
      <c r="O260">
        <v>9122</v>
      </c>
      <c r="P260" t="s">
        <v>111</v>
      </c>
      <c r="Q260">
        <v>3010</v>
      </c>
      <c r="R260" t="s">
        <v>112</v>
      </c>
      <c r="S260" t="s">
        <v>4321</v>
      </c>
    </row>
    <row r="261" spans="1:19" x14ac:dyDescent="0.2">
      <c r="A261" t="s">
        <v>4457</v>
      </c>
      <c r="B261">
        <v>-0.19183566299999999</v>
      </c>
      <c r="C261">
        <v>0.868439976</v>
      </c>
      <c r="D261">
        <v>0.98085040199999995</v>
      </c>
      <c r="E261">
        <v>0.31396427300000002</v>
      </c>
      <c r="F261">
        <v>0.617974727</v>
      </c>
      <c r="G261">
        <v>0.80787040799999998</v>
      </c>
      <c r="H261">
        <v>-0.45407176199999999</v>
      </c>
      <c r="I261">
        <v>3.4499014000000001E-2</v>
      </c>
      <c r="J261">
        <v>0.47238568600000003</v>
      </c>
      <c r="K261">
        <v>22714</v>
      </c>
      <c r="L261" t="s">
        <v>4458</v>
      </c>
      <c r="M261">
        <v>9120</v>
      </c>
      <c r="N261" t="s">
        <v>72</v>
      </c>
      <c r="O261">
        <v>9122</v>
      </c>
      <c r="P261" t="s">
        <v>111</v>
      </c>
      <c r="Q261">
        <v>3010</v>
      </c>
      <c r="R261" t="s">
        <v>112</v>
      </c>
      <c r="S261" t="s">
        <v>4459</v>
      </c>
    </row>
    <row r="262" spans="1:19" x14ac:dyDescent="0.2">
      <c r="A262" t="s">
        <v>4657</v>
      </c>
      <c r="B262">
        <v>3.2892883479999999</v>
      </c>
      <c r="C262">
        <v>0.17437888200000001</v>
      </c>
      <c r="D262">
        <v>0.86693395299999998</v>
      </c>
      <c r="E262">
        <v>0.262800109</v>
      </c>
      <c r="F262">
        <v>0.122328506</v>
      </c>
      <c r="G262">
        <v>0.49068415300000001</v>
      </c>
      <c r="H262">
        <v>-0.54539818299999998</v>
      </c>
      <c r="I262">
        <v>0.789816144</v>
      </c>
      <c r="J262">
        <v>0.92230114600000002</v>
      </c>
      <c r="K262">
        <v>7732</v>
      </c>
      <c r="L262" t="s">
        <v>4658</v>
      </c>
      <c r="M262">
        <v>9120</v>
      </c>
      <c r="N262" t="s">
        <v>72</v>
      </c>
      <c r="O262">
        <v>9122</v>
      </c>
      <c r="P262" t="s">
        <v>111</v>
      </c>
      <c r="Q262">
        <v>3010</v>
      </c>
      <c r="R262" t="s">
        <v>112</v>
      </c>
      <c r="S262" t="s">
        <v>4659</v>
      </c>
    </row>
    <row r="263" spans="1:19" x14ac:dyDescent="0.2">
      <c r="A263" t="s">
        <v>5171</v>
      </c>
      <c r="B263">
        <v>-2.9932607999999999E-2</v>
      </c>
      <c r="C263">
        <v>0.982215218</v>
      </c>
      <c r="D263">
        <v>0.99545856899999996</v>
      </c>
      <c r="E263">
        <v>-0.799829436</v>
      </c>
      <c r="F263">
        <v>9.2571210000000001E-2</v>
      </c>
      <c r="G263">
        <v>0.474052847</v>
      </c>
      <c r="H263">
        <v>-1.2383760189999999</v>
      </c>
      <c r="I263">
        <v>2.8892890000000002E-3</v>
      </c>
      <c r="J263">
        <v>0.37113785500000002</v>
      </c>
      <c r="K263">
        <v>31677</v>
      </c>
      <c r="L263" t="s">
        <v>5172</v>
      </c>
      <c r="M263">
        <v>9120</v>
      </c>
      <c r="N263" t="s">
        <v>72</v>
      </c>
      <c r="O263">
        <v>9122</v>
      </c>
      <c r="P263" t="s">
        <v>111</v>
      </c>
      <c r="Q263">
        <v>3010</v>
      </c>
      <c r="R263" t="s">
        <v>112</v>
      </c>
      <c r="S263" t="s">
        <v>5173</v>
      </c>
    </row>
    <row r="264" spans="1:19" x14ac:dyDescent="0.2">
      <c r="A264" t="s">
        <v>5271</v>
      </c>
      <c r="B264">
        <v>-0.78457273400000005</v>
      </c>
      <c r="C264">
        <v>0.54410600200000003</v>
      </c>
      <c r="D264">
        <v>0.90164568199999995</v>
      </c>
      <c r="E264">
        <v>-0.78317472600000004</v>
      </c>
      <c r="F264">
        <v>0.20215577100000001</v>
      </c>
      <c r="G264">
        <v>0.53364019100000004</v>
      </c>
      <c r="H264">
        <v>-2.2005333500000002</v>
      </c>
      <c r="I264">
        <v>1.7480738999999999E-2</v>
      </c>
      <c r="J264">
        <v>0.46927460599999998</v>
      </c>
      <c r="K264">
        <v>37493</v>
      </c>
      <c r="L264" t="s">
        <v>5272</v>
      </c>
      <c r="M264">
        <v>9120</v>
      </c>
      <c r="N264" t="s">
        <v>72</v>
      </c>
      <c r="O264">
        <v>9122</v>
      </c>
      <c r="P264" t="s">
        <v>111</v>
      </c>
      <c r="Q264">
        <v>3010</v>
      </c>
      <c r="R264" t="s">
        <v>112</v>
      </c>
      <c r="S264" t="s">
        <v>5273</v>
      </c>
    </row>
    <row r="265" spans="1:19" x14ac:dyDescent="0.2">
      <c r="A265" t="s">
        <v>806</v>
      </c>
      <c r="B265">
        <v>0.296598845</v>
      </c>
      <c r="C265">
        <v>0.60786516199999996</v>
      </c>
      <c r="D265">
        <v>0.91573914599999995</v>
      </c>
      <c r="E265">
        <v>0.191467214</v>
      </c>
      <c r="F265">
        <v>0.71752171200000003</v>
      </c>
      <c r="G265">
        <v>0.87050117199999999</v>
      </c>
      <c r="H265">
        <v>0.52289441000000003</v>
      </c>
      <c r="I265">
        <v>2.5089510999999998E-2</v>
      </c>
      <c r="J265">
        <v>0.47238568600000003</v>
      </c>
      <c r="K265">
        <v>4497</v>
      </c>
      <c r="L265" t="s">
        <v>807</v>
      </c>
      <c r="M265">
        <v>9120</v>
      </c>
      <c r="N265" t="s">
        <v>72</v>
      </c>
      <c r="O265">
        <v>9122</v>
      </c>
      <c r="P265" t="s">
        <v>111</v>
      </c>
      <c r="Q265">
        <v>3015</v>
      </c>
      <c r="R265" t="s">
        <v>808</v>
      </c>
      <c r="S265" t="s">
        <v>809</v>
      </c>
    </row>
    <row r="266" spans="1:19" x14ac:dyDescent="0.2">
      <c r="A266" t="s">
        <v>1358</v>
      </c>
      <c r="B266">
        <v>-0.72514788900000005</v>
      </c>
      <c r="C266">
        <v>0.51089939900000003</v>
      </c>
      <c r="D266">
        <v>0.89188152399999998</v>
      </c>
      <c r="E266">
        <v>0.31554347300000002</v>
      </c>
      <c r="F266">
        <v>0.30002475899999997</v>
      </c>
      <c r="G266">
        <v>0.60299093599999998</v>
      </c>
      <c r="H266">
        <v>0.31295412299999997</v>
      </c>
      <c r="I266">
        <v>0.72419320799999998</v>
      </c>
      <c r="J266">
        <v>0.89543924100000005</v>
      </c>
      <c r="K266">
        <v>27112</v>
      </c>
      <c r="L266" t="s">
        <v>1359</v>
      </c>
      <c r="M266">
        <v>9120</v>
      </c>
      <c r="N266" t="s">
        <v>72</v>
      </c>
      <c r="O266">
        <v>9122</v>
      </c>
      <c r="P266" t="s">
        <v>111</v>
      </c>
      <c r="Q266">
        <v>3015</v>
      </c>
      <c r="R266" t="s">
        <v>808</v>
      </c>
      <c r="S266" t="s">
        <v>1360</v>
      </c>
    </row>
    <row r="267" spans="1:19" x14ac:dyDescent="0.2">
      <c r="A267" t="s">
        <v>1364</v>
      </c>
      <c r="B267">
        <v>0.37912089599999999</v>
      </c>
      <c r="C267">
        <v>0.35330321100000001</v>
      </c>
      <c r="D267">
        <v>0.87204544699999997</v>
      </c>
      <c r="E267">
        <v>-7.1352919999999997E-3</v>
      </c>
      <c r="F267">
        <v>0.97405114000000004</v>
      </c>
      <c r="G267">
        <v>0.99111732900000005</v>
      </c>
      <c r="H267">
        <v>0.31247102300000001</v>
      </c>
      <c r="I267">
        <v>0.56871306899999996</v>
      </c>
      <c r="J267">
        <v>0.83227725200000002</v>
      </c>
      <c r="K267">
        <v>27381</v>
      </c>
      <c r="L267" t="s">
        <v>1365</v>
      </c>
      <c r="M267">
        <v>9120</v>
      </c>
      <c r="N267" t="s">
        <v>72</v>
      </c>
      <c r="O267">
        <v>9122</v>
      </c>
      <c r="P267" t="s">
        <v>111</v>
      </c>
      <c r="Q267">
        <v>3015</v>
      </c>
      <c r="R267" t="s">
        <v>808</v>
      </c>
      <c r="S267" t="s">
        <v>1366</v>
      </c>
    </row>
    <row r="268" spans="1:19" x14ac:dyDescent="0.2">
      <c r="A268" t="s">
        <v>2020</v>
      </c>
      <c r="B268">
        <v>0.34868100600000002</v>
      </c>
      <c r="C268">
        <v>0.57494565399999997</v>
      </c>
      <c r="D268">
        <v>0.90994624199999996</v>
      </c>
      <c r="E268">
        <v>-1.9737107E-2</v>
      </c>
      <c r="F268">
        <v>0.977438637</v>
      </c>
      <c r="G268">
        <v>0.99149776999999994</v>
      </c>
      <c r="H268">
        <v>0.141225772</v>
      </c>
      <c r="I268">
        <v>0.78633436400000001</v>
      </c>
      <c r="J268">
        <v>0.92161329999999997</v>
      </c>
      <c r="K268">
        <v>10906</v>
      </c>
      <c r="L268" t="s">
        <v>2021</v>
      </c>
      <c r="M268">
        <v>9120</v>
      </c>
      <c r="N268" t="s">
        <v>72</v>
      </c>
      <c r="O268">
        <v>9122</v>
      </c>
      <c r="P268" t="s">
        <v>111</v>
      </c>
      <c r="Q268">
        <v>3015</v>
      </c>
      <c r="R268" t="s">
        <v>808</v>
      </c>
      <c r="S268" t="s">
        <v>2022</v>
      </c>
    </row>
    <row r="269" spans="1:19" x14ac:dyDescent="0.2">
      <c r="A269" t="s">
        <v>2151</v>
      </c>
      <c r="B269">
        <v>8.1753659000000006E-2</v>
      </c>
      <c r="C269">
        <v>0.87092438900000002</v>
      </c>
      <c r="D269">
        <v>0.98085040199999995</v>
      </c>
      <c r="E269">
        <v>-0.38275953000000001</v>
      </c>
      <c r="F269">
        <v>0.48962890100000001</v>
      </c>
      <c r="G269">
        <v>0.73101563899999999</v>
      </c>
      <c r="H269">
        <v>0.118466219</v>
      </c>
      <c r="I269">
        <v>0.65737088099999996</v>
      </c>
      <c r="J269">
        <v>0.87291837500000002</v>
      </c>
      <c r="K269">
        <v>37289</v>
      </c>
      <c r="L269" t="s">
        <v>2152</v>
      </c>
      <c r="M269">
        <v>9120</v>
      </c>
      <c r="N269" t="s">
        <v>72</v>
      </c>
      <c r="O269">
        <v>9122</v>
      </c>
      <c r="P269" t="s">
        <v>111</v>
      </c>
      <c r="Q269">
        <v>3015</v>
      </c>
      <c r="R269" t="s">
        <v>808</v>
      </c>
      <c r="S269" t="s">
        <v>2153</v>
      </c>
    </row>
    <row r="270" spans="1:19" x14ac:dyDescent="0.2">
      <c r="A270" t="s">
        <v>2562</v>
      </c>
      <c r="B270">
        <v>0.35101397200000001</v>
      </c>
      <c r="C270">
        <v>0.50931318000000003</v>
      </c>
      <c r="D270">
        <v>0.89188152399999998</v>
      </c>
      <c r="E270">
        <v>-0.17529941700000001</v>
      </c>
      <c r="F270">
        <v>0.626545515</v>
      </c>
      <c r="G270">
        <v>0.81526839900000003</v>
      </c>
      <c r="H270">
        <v>4.9364249999999998E-2</v>
      </c>
      <c r="I270">
        <v>0.76548494899999997</v>
      </c>
      <c r="J270">
        <v>0.91090689199999997</v>
      </c>
      <c r="K270">
        <v>29583</v>
      </c>
      <c r="L270" t="s">
        <v>2563</v>
      </c>
      <c r="M270">
        <v>9120</v>
      </c>
      <c r="N270" t="s">
        <v>72</v>
      </c>
      <c r="O270">
        <v>9122</v>
      </c>
      <c r="P270" t="s">
        <v>111</v>
      </c>
      <c r="Q270">
        <v>3015</v>
      </c>
      <c r="R270" t="s">
        <v>808</v>
      </c>
      <c r="S270" t="s">
        <v>2564</v>
      </c>
    </row>
    <row r="271" spans="1:19" x14ac:dyDescent="0.2">
      <c r="A271" t="s">
        <v>2612</v>
      </c>
      <c r="B271">
        <v>-1.3325745E-2</v>
      </c>
      <c r="C271">
        <v>0.93998723500000003</v>
      </c>
      <c r="D271">
        <v>0.99416017999999995</v>
      </c>
      <c r="E271">
        <v>-0.61450489799999997</v>
      </c>
      <c r="F271">
        <v>0.15354690400000001</v>
      </c>
      <c r="G271">
        <v>0.50218539900000003</v>
      </c>
      <c r="H271">
        <v>3.6862675999999997E-2</v>
      </c>
      <c r="I271">
        <v>0.85118031400000005</v>
      </c>
      <c r="J271">
        <v>0.94366352399999998</v>
      </c>
      <c r="K271">
        <v>14619</v>
      </c>
      <c r="L271" t="s">
        <v>2613</v>
      </c>
      <c r="M271">
        <v>9120</v>
      </c>
      <c r="N271" t="s">
        <v>72</v>
      </c>
      <c r="O271">
        <v>9122</v>
      </c>
      <c r="P271" t="s">
        <v>111</v>
      </c>
      <c r="Q271">
        <v>3015</v>
      </c>
      <c r="R271" t="s">
        <v>808</v>
      </c>
      <c r="S271" t="s">
        <v>2614</v>
      </c>
    </row>
    <row r="272" spans="1:19" x14ac:dyDescent="0.2">
      <c r="A272" t="s">
        <v>2679</v>
      </c>
      <c r="B272">
        <v>-1.0974712369999999</v>
      </c>
      <c r="C272">
        <v>2.2936066000000001E-2</v>
      </c>
      <c r="D272">
        <v>0.75722482599999996</v>
      </c>
      <c r="E272">
        <v>-0.54168950800000004</v>
      </c>
      <c r="F272">
        <v>0.52102979500000002</v>
      </c>
      <c r="G272">
        <v>0.74645628100000005</v>
      </c>
      <c r="H272">
        <v>2.0741657E-2</v>
      </c>
      <c r="I272">
        <v>0.97355931399999995</v>
      </c>
      <c r="J272">
        <v>0.98979993300000002</v>
      </c>
      <c r="K272">
        <v>36813</v>
      </c>
      <c r="L272" t="s">
        <v>2680</v>
      </c>
      <c r="M272">
        <v>9120</v>
      </c>
      <c r="N272" t="s">
        <v>72</v>
      </c>
      <c r="O272">
        <v>9122</v>
      </c>
      <c r="P272" t="s">
        <v>111</v>
      </c>
      <c r="Q272">
        <v>3015</v>
      </c>
      <c r="R272" t="s">
        <v>808</v>
      </c>
      <c r="S272" t="s">
        <v>2681</v>
      </c>
    </row>
    <row r="273" spans="1:19" x14ac:dyDescent="0.2">
      <c r="A273" t="s">
        <v>2729</v>
      </c>
      <c r="B273">
        <v>-4.2500769999999997E-3</v>
      </c>
      <c r="C273">
        <v>0.98505454800000003</v>
      </c>
      <c r="D273">
        <v>0.99711883199999995</v>
      </c>
      <c r="E273">
        <v>-0.73490958399999995</v>
      </c>
      <c r="F273">
        <v>0.234624052</v>
      </c>
      <c r="G273">
        <v>0.55535071999999996</v>
      </c>
      <c r="H273">
        <v>1.1797617E-2</v>
      </c>
      <c r="I273">
        <v>0.95745538100000005</v>
      </c>
      <c r="J273">
        <v>0.98595458000000002</v>
      </c>
      <c r="K273">
        <v>990</v>
      </c>
      <c r="L273" t="s">
        <v>807</v>
      </c>
      <c r="M273">
        <v>9120</v>
      </c>
      <c r="N273" t="s">
        <v>72</v>
      </c>
      <c r="O273">
        <v>9122</v>
      </c>
      <c r="P273" t="s">
        <v>111</v>
      </c>
      <c r="Q273">
        <v>3015</v>
      </c>
      <c r="R273" t="s">
        <v>808</v>
      </c>
      <c r="S273" t="s">
        <v>809</v>
      </c>
    </row>
    <row r="274" spans="1:19" x14ac:dyDescent="0.2">
      <c r="A274" t="s">
        <v>3417</v>
      </c>
      <c r="B274">
        <v>0.87300981</v>
      </c>
      <c r="C274">
        <v>0.23672667</v>
      </c>
      <c r="D274">
        <v>0.86693395299999998</v>
      </c>
      <c r="E274">
        <v>-1.6417517E-2</v>
      </c>
      <c r="F274">
        <v>0.96599768500000005</v>
      </c>
      <c r="G274">
        <v>0.98969776499999995</v>
      </c>
      <c r="H274">
        <v>-0.13323124</v>
      </c>
      <c r="I274">
        <v>0.41908083800000001</v>
      </c>
      <c r="J274">
        <v>0.76057264599999996</v>
      </c>
      <c r="K274">
        <v>6653</v>
      </c>
      <c r="L274" t="s">
        <v>3418</v>
      </c>
      <c r="M274">
        <v>9120</v>
      </c>
      <c r="N274" t="s">
        <v>72</v>
      </c>
      <c r="O274">
        <v>9122</v>
      </c>
      <c r="P274" t="s">
        <v>111</v>
      </c>
      <c r="Q274">
        <v>3015</v>
      </c>
      <c r="R274" t="s">
        <v>808</v>
      </c>
      <c r="S274" t="s">
        <v>3419</v>
      </c>
    </row>
    <row r="275" spans="1:19" x14ac:dyDescent="0.2">
      <c r="A275" t="s">
        <v>3488</v>
      </c>
      <c r="B275">
        <v>-4.0025814E-2</v>
      </c>
      <c r="C275">
        <v>0.940254535</v>
      </c>
      <c r="D275">
        <v>0.99416017999999995</v>
      </c>
      <c r="E275">
        <v>-0.428199524</v>
      </c>
      <c r="F275">
        <v>0.53591285099999997</v>
      </c>
      <c r="G275">
        <v>0.75316303299999998</v>
      </c>
      <c r="H275">
        <v>-0.14509116999999999</v>
      </c>
      <c r="I275">
        <v>0.72536828499999995</v>
      </c>
      <c r="J275">
        <v>0.89543924100000005</v>
      </c>
      <c r="K275">
        <v>43610</v>
      </c>
      <c r="L275" t="s">
        <v>3489</v>
      </c>
      <c r="M275">
        <v>9120</v>
      </c>
      <c r="N275" t="s">
        <v>72</v>
      </c>
      <c r="O275">
        <v>9122</v>
      </c>
      <c r="P275" t="s">
        <v>111</v>
      </c>
      <c r="Q275">
        <v>3015</v>
      </c>
      <c r="R275" t="s">
        <v>808</v>
      </c>
      <c r="S275" t="s">
        <v>3490</v>
      </c>
    </row>
    <row r="276" spans="1:19" x14ac:dyDescent="0.2">
      <c r="A276" t="s">
        <v>3593</v>
      </c>
      <c r="B276">
        <v>0.439910676</v>
      </c>
      <c r="C276">
        <v>0.103612886</v>
      </c>
      <c r="D276">
        <v>0.86693395299999998</v>
      </c>
      <c r="E276">
        <v>-0.47076331300000002</v>
      </c>
      <c r="F276">
        <v>0.21175644099999999</v>
      </c>
      <c r="G276">
        <v>0.53454189600000002</v>
      </c>
      <c r="H276">
        <v>-0.16756689799999999</v>
      </c>
      <c r="I276">
        <v>0.32283242699999998</v>
      </c>
      <c r="J276">
        <v>0.698246476</v>
      </c>
      <c r="K276">
        <v>13794</v>
      </c>
      <c r="L276" t="s">
        <v>3594</v>
      </c>
      <c r="M276">
        <v>9120</v>
      </c>
      <c r="N276" t="s">
        <v>72</v>
      </c>
      <c r="O276">
        <v>9122</v>
      </c>
      <c r="P276" t="s">
        <v>111</v>
      </c>
      <c r="Q276">
        <v>3015</v>
      </c>
      <c r="R276" t="s">
        <v>808</v>
      </c>
      <c r="S276" t="s">
        <v>3595</v>
      </c>
    </row>
    <row r="277" spans="1:19" x14ac:dyDescent="0.2">
      <c r="A277" t="s">
        <v>3904</v>
      </c>
      <c r="B277">
        <v>0.1002569</v>
      </c>
      <c r="C277">
        <v>0.74738629700000003</v>
      </c>
      <c r="D277">
        <v>0.95395369100000005</v>
      </c>
      <c r="E277">
        <v>-1.0906586149999999</v>
      </c>
      <c r="F277">
        <v>0.16947514999999999</v>
      </c>
      <c r="G277">
        <v>0.51221792799999999</v>
      </c>
      <c r="H277">
        <v>-0.24591352899999999</v>
      </c>
      <c r="I277">
        <v>0.43302095699999998</v>
      </c>
      <c r="J277">
        <v>0.76705597599999997</v>
      </c>
      <c r="K277">
        <v>19390</v>
      </c>
      <c r="L277" t="s">
        <v>3905</v>
      </c>
      <c r="M277">
        <v>9120</v>
      </c>
      <c r="N277" t="s">
        <v>72</v>
      </c>
      <c r="O277">
        <v>9122</v>
      </c>
      <c r="P277" t="s">
        <v>111</v>
      </c>
      <c r="Q277">
        <v>3015</v>
      </c>
      <c r="R277" t="s">
        <v>808</v>
      </c>
      <c r="S277" t="s">
        <v>3906</v>
      </c>
    </row>
    <row r="278" spans="1:19" x14ac:dyDescent="0.2">
      <c r="A278" t="s">
        <v>3965</v>
      </c>
      <c r="B278">
        <v>0.19575124199999999</v>
      </c>
      <c r="C278">
        <v>0.42295369799999999</v>
      </c>
      <c r="D278">
        <v>0.88659183600000002</v>
      </c>
      <c r="E278">
        <v>-0.37141010400000002</v>
      </c>
      <c r="F278">
        <v>0.122298252</v>
      </c>
      <c r="G278">
        <v>0.49068415300000001</v>
      </c>
      <c r="H278">
        <v>-0.26424875799999997</v>
      </c>
      <c r="I278">
        <v>0.318983301</v>
      </c>
      <c r="J278">
        <v>0.69735276899999998</v>
      </c>
      <c r="K278">
        <v>27037</v>
      </c>
      <c r="L278" t="s">
        <v>807</v>
      </c>
      <c r="M278">
        <v>9120</v>
      </c>
      <c r="N278" t="s">
        <v>72</v>
      </c>
      <c r="O278">
        <v>9122</v>
      </c>
      <c r="P278" t="s">
        <v>111</v>
      </c>
      <c r="Q278">
        <v>3015</v>
      </c>
      <c r="R278" t="s">
        <v>808</v>
      </c>
      <c r="S278" t="s">
        <v>809</v>
      </c>
    </row>
    <row r="279" spans="1:19" x14ac:dyDescent="0.2">
      <c r="A279" t="s">
        <v>4437</v>
      </c>
      <c r="B279">
        <v>0.48722554600000001</v>
      </c>
      <c r="C279">
        <v>7.1898580000000004E-2</v>
      </c>
      <c r="D279">
        <v>0.86693395299999998</v>
      </c>
      <c r="E279">
        <v>8.1658289999999994E-3</v>
      </c>
      <c r="F279">
        <v>0.97774295700000002</v>
      </c>
      <c r="G279">
        <v>0.99149776999999994</v>
      </c>
      <c r="H279">
        <v>-0.43959212399999997</v>
      </c>
      <c r="I279">
        <v>7.8549349000000004E-2</v>
      </c>
      <c r="J279">
        <v>0.53393566000000003</v>
      </c>
      <c r="K279">
        <v>2318</v>
      </c>
      <c r="L279" t="s">
        <v>4438</v>
      </c>
      <c r="M279">
        <v>9120</v>
      </c>
      <c r="N279" t="s">
        <v>72</v>
      </c>
      <c r="O279">
        <v>9122</v>
      </c>
      <c r="P279" t="s">
        <v>111</v>
      </c>
      <c r="Q279">
        <v>3015</v>
      </c>
      <c r="R279" t="s">
        <v>808</v>
      </c>
      <c r="S279" t="s">
        <v>4439</v>
      </c>
    </row>
    <row r="280" spans="1:19" x14ac:dyDescent="0.2">
      <c r="A280" t="s">
        <v>1076</v>
      </c>
      <c r="B280">
        <v>0.32422269799999998</v>
      </c>
      <c r="C280">
        <v>0.52541432499999996</v>
      </c>
      <c r="D280">
        <v>0.89622488899999997</v>
      </c>
      <c r="E280">
        <v>-0.142290114</v>
      </c>
      <c r="F280">
        <v>0.30167756099999998</v>
      </c>
      <c r="G280">
        <v>0.60308767600000002</v>
      </c>
      <c r="H280">
        <v>0.40869271099999999</v>
      </c>
      <c r="I280">
        <v>0.244732327</v>
      </c>
      <c r="J280">
        <v>0.67124895399999995</v>
      </c>
      <c r="K280">
        <v>43445</v>
      </c>
      <c r="L280" t="s">
        <v>1077</v>
      </c>
      <c r="M280">
        <v>9120</v>
      </c>
      <c r="N280" t="s">
        <v>72</v>
      </c>
      <c r="O280">
        <v>9122</v>
      </c>
      <c r="P280" t="s">
        <v>111</v>
      </c>
      <c r="Q280">
        <v>970</v>
      </c>
      <c r="R280" t="s">
        <v>1078</v>
      </c>
      <c r="S280" t="s">
        <v>1079</v>
      </c>
    </row>
    <row r="281" spans="1:19" x14ac:dyDescent="0.2">
      <c r="A281" t="s">
        <v>1940</v>
      </c>
      <c r="B281">
        <v>0.13941567899999999</v>
      </c>
      <c r="C281">
        <v>0.72257070999999995</v>
      </c>
      <c r="D281">
        <v>0.94609233299999995</v>
      </c>
      <c r="E281">
        <v>-0.13854841300000001</v>
      </c>
      <c r="F281">
        <v>0.57575065000000003</v>
      </c>
      <c r="G281">
        <v>0.77743575799999998</v>
      </c>
      <c r="H281">
        <v>0.15714742700000001</v>
      </c>
      <c r="I281">
        <v>0.63120364799999995</v>
      </c>
      <c r="J281">
        <v>0.86389757499999997</v>
      </c>
      <c r="K281">
        <v>28897</v>
      </c>
      <c r="L281" t="s">
        <v>1941</v>
      </c>
      <c r="M281">
        <v>9120</v>
      </c>
      <c r="N281" t="s">
        <v>72</v>
      </c>
      <c r="O281">
        <v>9122</v>
      </c>
      <c r="P281" t="s">
        <v>111</v>
      </c>
      <c r="Q281">
        <v>970</v>
      </c>
      <c r="R281" t="s">
        <v>1078</v>
      </c>
      <c r="S281" t="s">
        <v>1942</v>
      </c>
    </row>
    <row r="282" spans="1:19" x14ac:dyDescent="0.2">
      <c r="A282" t="s">
        <v>2071</v>
      </c>
      <c r="B282">
        <v>0.20332028999999999</v>
      </c>
      <c r="C282">
        <v>0.59450829699999996</v>
      </c>
      <c r="D282">
        <v>0.91234040699999996</v>
      </c>
      <c r="E282">
        <v>-0.363987483</v>
      </c>
      <c r="F282">
        <v>9.4549438999999999E-2</v>
      </c>
      <c r="G282">
        <v>0.474052847</v>
      </c>
      <c r="H282">
        <v>0.130814395</v>
      </c>
      <c r="I282">
        <v>0.39623196300000002</v>
      </c>
      <c r="J282">
        <v>0.74293002900000005</v>
      </c>
      <c r="K282">
        <v>30989</v>
      </c>
      <c r="L282" t="s">
        <v>2072</v>
      </c>
      <c r="M282">
        <v>9120</v>
      </c>
      <c r="N282" t="s">
        <v>72</v>
      </c>
      <c r="O282">
        <v>9122</v>
      </c>
      <c r="P282" t="s">
        <v>111</v>
      </c>
      <c r="Q282">
        <v>970</v>
      </c>
      <c r="R282" t="s">
        <v>1078</v>
      </c>
      <c r="S282" t="s">
        <v>2073</v>
      </c>
    </row>
    <row r="283" spans="1:19" x14ac:dyDescent="0.2">
      <c r="A283" t="s">
        <v>2242</v>
      </c>
      <c r="B283">
        <v>0.316591556</v>
      </c>
      <c r="C283">
        <v>0.30932236600000002</v>
      </c>
      <c r="D283">
        <v>0.867669362</v>
      </c>
      <c r="E283">
        <v>-2.5984184E-2</v>
      </c>
      <c r="F283">
        <v>0.90045379299999995</v>
      </c>
      <c r="G283">
        <v>0.96196094700000001</v>
      </c>
      <c r="H283">
        <v>0.100791779</v>
      </c>
      <c r="I283">
        <v>0.68745365800000002</v>
      </c>
      <c r="J283">
        <v>0.88105220200000001</v>
      </c>
      <c r="K283">
        <v>12958</v>
      </c>
      <c r="L283" t="s">
        <v>2243</v>
      </c>
      <c r="M283">
        <v>9120</v>
      </c>
      <c r="N283" t="s">
        <v>72</v>
      </c>
      <c r="O283">
        <v>9122</v>
      </c>
      <c r="P283" t="s">
        <v>111</v>
      </c>
      <c r="Q283">
        <v>970</v>
      </c>
      <c r="R283" t="s">
        <v>1078</v>
      </c>
      <c r="S283" t="s">
        <v>2244</v>
      </c>
    </row>
    <row r="284" spans="1:19" x14ac:dyDescent="0.2">
      <c r="A284" t="s">
        <v>2248</v>
      </c>
      <c r="B284">
        <v>-0.13857206399999999</v>
      </c>
      <c r="C284">
        <v>0.42665718699999999</v>
      </c>
      <c r="D284">
        <v>0.88682256100000001</v>
      </c>
      <c r="E284">
        <v>-0.44621853700000003</v>
      </c>
      <c r="F284">
        <v>6.6614523999999994E-2</v>
      </c>
      <c r="G284">
        <v>0.46229632599999998</v>
      </c>
      <c r="H284">
        <v>9.9776073000000007E-2</v>
      </c>
      <c r="I284">
        <v>0.54717701799999996</v>
      </c>
      <c r="J284">
        <v>0.82110963999999997</v>
      </c>
      <c r="K284">
        <v>31669</v>
      </c>
      <c r="L284" t="s">
        <v>2249</v>
      </c>
      <c r="M284">
        <v>9120</v>
      </c>
      <c r="N284" t="s">
        <v>72</v>
      </c>
      <c r="O284">
        <v>9122</v>
      </c>
      <c r="P284" t="s">
        <v>111</v>
      </c>
      <c r="Q284">
        <v>970</v>
      </c>
      <c r="R284" t="s">
        <v>1078</v>
      </c>
      <c r="S284" t="s">
        <v>2250</v>
      </c>
    </row>
    <row r="285" spans="1:19" x14ac:dyDescent="0.2">
      <c r="A285" t="s">
        <v>2277</v>
      </c>
      <c r="B285">
        <v>0.53513044200000004</v>
      </c>
      <c r="C285">
        <v>7.4125037000000005E-2</v>
      </c>
      <c r="D285">
        <v>0.86693395299999998</v>
      </c>
      <c r="E285">
        <v>-0.78288906400000002</v>
      </c>
      <c r="F285">
        <v>0.25631014299999999</v>
      </c>
      <c r="G285">
        <v>0.57282395600000002</v>
      </c>
      <c r="H285">
        <v>9.5108430999999993E-2</v>
      </c>
      <c r="I285">
        <v>0.69241711399999994</v>
      </c>
      <c r="J285">
        <v>0.88313085000000002</v>
      </c>
      <c r="K285">
        <v>27742</v>
      </c>
      <c r="L285" t="s">
        <v>2278</v>
      </c>
      <c r="M285">
        <v>9120</v>
      </c>
      <c r="N285" t="s">
        <v>72</v>
      </c>
      <c r="O285">
        <v>9122</v>
      </c>
      <c r="P285" t="s">
        <v>111</v>
      </c>
      <c r="Q285">
        <v>970</v>
      </c>
      <c r="R285" t="s">
        <v>1078</v>
      </c>
      <c r="S285" t="s">
        <v>2279</v>
      </c>
    </row>
    <row r="286" spans="1:19" x14ac:dyDescent="0.2">
      <c r="A286" t="s">
        <v>2394</v>
      </c>
      <c r="B286">
        <v>-2.5185591E-2</v>
      </c>
      <c r="C286">
        <v>0.92599118899999999</v>
      </c>
      <c r="D286">
        <v>0.99082475299999995</v>
      </c>
      <c r="E286">
        <v>-0.46106283100000001</v>
      </c>
      <c r="F286">
        <v>0.25180676299999999</v>
      </c>
      <c r="G286">
        <v>0.56968960499999999</v>
      </c>
      <c r="H286">
        <v>7.3926806999999997E-2</v>
      </c>
      <c r="I286">
        <v>0.80547833800000002</v>
      </c>
      <c r="J286">
        <v>0.92482365099999997</v>
      </c>
      <c r="K286">
        <v>4728</v>
      </c>
      <c r="L286" t="s">
        <v>2395</v>
      </c>
      <c r="M286">
        <v>9120</v>
      </c>
      <c r="N286" t="s">
        <v>72</v>
      </c>
      <c r="O286">
        <v>9122</v>
      </c>
      <c r="P286" t="s">
        <v>111</v>
      </c>
      <c r="Q286">
        <v>970</v>
      </c>
      <c r="R286" t="s">
        <v>1078</v>
      </c>
      <c r="S286" t="s">
        <v>2396</v>
      </c>
    </row>
    <row r="287" spans="1:19" x14ac:dyDescent="0.2">
      <c r="A287" t="s">
        <v>2461</v>
      </c>
      <c r="B287">
        <v>-0.201767263</v>
      </c>
      <c r="C287">
        <v>0.31388017899999998</v>
      </c>
      <c r="D287">
        <v>0.867669362</v>
      </c>
      <c r="E287">
        <v>0.244988919</v>
      </c>
      <c r="F287">
        <v>0.28270936400000002</v>
      </c>
      <c r="G287">
        <v>0.59408109499999995</v>
      </c>
      <c r="H287">
        <v>6.4300579999999996E-2</v>
      </c>
      <c r="I287">
        <v>0.83603253799999999</v>
      </c>
      <c r="J287">
        <v>0.93747059899999996</v>
      </c>
      <c r="K287">
        <v>30851</v>
      </c>
      <c r="L287" t="s">
        <v>2462</v>
      </c>
      <c r="M287">
        <v>9120</v>
      </c>
      <c r="N287" t="s">
        <v>72</v>
      </c>
      <c r="O287">
        <v>9122</v>
      </c>
      <c r="P287" t="s">
        <v>111</v>
      </c>
      <c r="Q287">
        <v>970</v>
      </c>
      <c r="R287" t="s">
        <v>1078</v>
      </c>
      <c r="S287" t="s">
        <v>2463</v>
      </c>
    </row>
    <row r="288" spans="1:19" x14ac:dyDescent="0.2">
      <c r="A288" t="s">
        <v>2559</v>
      </c>
      <c r="B288">
        <v>-0.68709199099999996</v>
      </c>
      <c r="C288">
        <v>0.53084347200000004</v>
      </c>
      <c r="D288">
        <v>0.89738005899999995</v>
      </c>
      <c r="E288">
        <v>-0.64239160500000003</v>
      </c>
      <c r="F288">
        <v>1.9003007999999998E-2</v>
      </c>
      <c r="G288">
        <v>0.46229632599999998</v>
      </c>
      <c r="H288">
        <v>4.9420037E-2</v>
      </c>
      <c r="I288">
        <v>0.96432614500000002</v>
      </c>
      <c r="J288">
        <v>0.98595458000000002</v>
      </c>
      <c r="K288">
        <v>11669</v>
      </c>
      <c r="L288" t="s">
        <v>2560</v>
      </c>
      <c r="M288">
        <v>9120</v>
      </c>
      <c r="N288" t="s">
        <v>72</v>
      </c>
      <c r="O288">
        <v>9122</v>
      </c>
      <c r="P288" t="s">
        <v>111</v>
      </c>
      <c r="Q288">
        <v>970</v>
      </c>
      <c r="R288" t="s">
        <v>1078</v>
      </c>
      <c r="S288" t="s">
        <v>2561</v>
      </c>
    </row>
    <row r="289" spans="1:19" x14ac:dyDescent="0.2">
      <c r="A289" t="s">
        <v>2585</v>
      </c>
      <c r="B289">
        <v>0.13808785600000001</v>
      </c>
      <c r="C289">
        <v>0.480345786</v>
      </c>
      <c r="D289">
        <v>0.89023195499999996</v>
      </c>
      <c r="E289">
        <v>-0.240105598</v>
      </c>
      <c r="F289">
        <v>0.482986164</v>
      </c>
      <c r="G289">
        <v>0.72591692100000005</v>
      </c>
      <c r="H289">
        <v>4.5035680000000002E-2</v>
      </c>
      <c r="I289">
        <v>0.703695709</v>
      </c>
      <c r="J289">
        <v>0.88997971099999995</v>
      </c>
      <c r="K289">
        <v>17356</v>
      </c>
      <c r="L289" t="s">
        <v>2586</v>
      </c>
      <c r="M289">
        <v>9120</v>
      </c>
      <c r="N289" t="s">
        <v>72</v>
      </c>
      <c r="O289">
        <v>9122</v>
      </c>
      <c r="P289" t="s">
        <v>111</v>
      </c>
      <c r="Q289">
        <v>970</v>
      </c>
      <c r="R289" t="s">
        <v>1078</v>
      </c>
      <c r="S289" t="s">
        <v>2587</v>
      </c>
    </row>
    <row r="290" spans="1:19" x14ac:dyDescent="0.2">
      <c r="A290" t="s">
        <v>2726</v>
      </c>
      <c r="B290">
        <v>0.29218085399999999</v>
      </c>
      <c r="C290">
        <v>1.529255E-2</v>
      </c>
      <c r="D290">
        <v>0.73892089599999999</v>
      </c>
      <c r="E290">
        <v>-0.36349790999999998</v>
      </c>
      <c r="F290">
        <v>0.15984190700000001</v>
      </c>
      <c r="G290">
        <v>0.50645267100000002</v>
      </c>
      <c r="H290">
        <v>1.1868983E-2</v>
      </c>
      <c r="I290">
        <v>0.94440208000000003</v>
      </c>
      <c r="J290">
        <v>0.98060548299999994</v>
      </c>
      <c r="K290">
        <v>31959</v>
      </c>
      <c r="L290" t="s">
        <v>2727</v>
      </c>
      <c r="M290">
        <v>9120</v>
      </c>
      <c r="N290" t="s">
        <v>72</v>
      </c>
      <c r="O290">
        <v>9122</v>
      </c>
      <c r="P290" t="s">
        <v>111</v>
      </c>
      <c r="Q290">
        <v>970</v>
      </c>
      <c r="R290" t="s">
        <v>1078</v>
      </c>
      <c r="S290" t="s">
        <v>2728</v>
      </c>
    </row>
    <row r="291" spans="1:19" x14ac:dyDescent="0.2">
      <c r="A291" t="s">
        <v>3041</v>
      </c>
      <c r="B291">
        <v>7.5478136000000001E-2</v>
      </c>
      <c r="C291">
        <v>0.28268195299999999</v>
      </c>
      <c r="D291">
        <v>0.86693395299999998</v>
      </c>
      <c r="E291">
        <v>-0.32528142900000001</v>
      </c>
      <c r="F291">
        <v>4.5076186999999997E-2</v>
      </c>
      <c r="G291">
        <v>0.46229632599999998</v>
      </c>
      <c r="H291">
        <v>-5.5134164999999999E-2</v>
      </c>
      <c r="I291">
        <v>0.31392392299999999</v>
      </c>
      <c r="J291">
        <v>0.69649213799999998</v>
      </c>
      <c r="K291">
        <v>8771</v>
      </c>
      <c r="L291" t="s">
        <v>3042</v>
      </c>
      <c r="M291">
        <v>9120</v>
      </c>
      <c r="N291" t="s">
        <v>72</v>
      </c>
      <c r="O291">
        <v>9122</v>
      </c>
      <c r="P291" t="s">
        <v>111</v>
      </c>
      <c r="Q291">
        <v>970</v>
      </c>
      <c r="R291" t="s">
        <v>1078</v>
      </c>
      <c r="S291" t="s">
        <v>3043</v>
      </c>
    </row>
    <row r="292" spans="1:19" x14ac:dyDescent="0.2">
      <c r="A292" t="s">
        <v>3058</v>
      </c>
      <c r="B292">
        <v>-9.6545037E-2</v>
      </c>
      <c r="C292">
        <v>0.40519675900000002</v>
      </c>
      <c r="D292">
        <v>0.88659183600000002</v>
      </c>
      <c r="E292">
        <v>-0.65952637199999997</v>
      </c>
      <c r="F292">
        <v>0.146566735</v>
      </c>
      <c r="G292">
        <v>0.49477243700000001</v>
      </c>
      <c r="H292">
        <v>-5.9104076999999998E-2</v>
      </c>
      <c r="I292">
        <v>0.87802819899999995</v>
      </c>
      <c r="J292">
        <v>0.95557605700000003</v>
      </c>
      <c r="K292">
        <v>33594</v>
      </c>
      <c r="L292" t="s">
        <v>3059</v>
      </c>
      <c r="M292">
        <v>9120</v>
      </c>
      <c r="N292" t="s">
        <v>72</v>
      </c>
      <c r="O292">
        <v>9122</v>
      </c>
      <c r="P292" t="s">
        <v>111</v>
      </c>
      <c r="Q292">
        <v>970</v>
      </c>
      <c r="R292" t="s">
        <v>1078</v>
      </c>
      <c r="S292" t="s">
        <v>3060</v>
      </c>
    </row>
    <row r="293" spans="1:19" x14ac:dyDescent="0.2">
      <c r="A293" t="s">
        <v>3083</v>
      </c>
      <c r="B293">
        <v>-1.6507526000000002E-2</v>
      </c>
      <c r="C293">
        <v>0.94907507499999999</v>
      </c>
      <c r="D293">
        <v>0.99416017999999995</v>
      </c>
      <c r="E293">
        <v>-0.68585105400000002</v>
      </c>
      <c r="F293">
        <v>3.5752472E-2</v>
      </c>
      <c r="G293">
        <v>0.46229632599999998</v>
      </c>
      <c r="H293">
        <v>-6.2143139999999999E-2</v>
      </c>
      <c r="I293">
        <v>0.78163711400000002</v>
      </c>
      <c r="J293">
        <v>0.92012782500000001</v>
      </c>
      <c r="K293">
        <v>8768</v>
      </c>
      <c r="L293" t="s">
        <v>3042</v>
      </c>
      <c r="M293">
        <v>9120</v>
      </c>
      <c r="N293" t="s">
        <v>72</v>
      </c>
      <c r="O293">
        <v>9122</v>
      </c>
      <c r="P293" t="s">
        <v>111</v>
      </c>
      <c r="Q293">
        <v>970</v>
      </c>
      <c r="R293" t="s">
        <v>1078</v>
      </c>
      <c r="S293" t="s">
        <v>3043</v>
      </c>
    </row>
    <row r="294" spans="1:19" x14ac:dyDescent="0.2">
      <c r="A294" t="s">
        <v>3303</v>
      </c>
      <c r="B294">
        <v>0.89297737799999999</v>
      </c>
      <c r="C294">
        <v>0.404611255</v>
      </c>
      <c r="D294">
        <v>0.88659183600000002</v>
      </c>
      <c r="E294">
        <v>-0.40154220699999998</v>
      </c>
      <c r="F294">
        <v>0.32329106499999999</v>
      </c>
      <c r="G294">
        <v>0.61430487700000003</v>
      </c>
      <c r="H294">
        <v>-0.111656381</v>
      </c>
      <c r="I294">
        <v>0.56590944099999996</v>
      </c>
      <c r="J294">
        <v>0.83124817600000001</v>
      </c>
      <c r="K294">
        <v>1974</v>
      </c>
      <c r="L294" t="s">
        <v>3304</v>
      </c>
      <c r="M294">
        <v>9120</v>
      </c>
      <c r="N294" t="s">
        <v>72</v>
      </c>
      <c r="O294">
        <v>9122</v>
      </c>
      <c r="P294" t="s">
        <v>111</v>
      </c>
      <c r="Q294">
        <v>970</v>
      </c>
      <c r="R294" t="s">
        <v>1078</v>
      </c>
      <c r="S294" t="s">
        <v>3305</v>
      </c>
    </row>
    <row r="295" spans="1:19" x14ac:dyDescent="0.2">
      <c r="A295" t="s">
        <v>3368</v>
      </c>
      <c r="B295">
        <v>-0.201091726</v>
      </c>
      <c r="C295">
        <v>0.46587308199999999</v>
      </c>
      <c r="D295">
        <v>0.89023195499999996</v>
      </c>
      <c r="E295">
        <v>-0.45599303000000002</v>
      </c>
      <c r="F295">
        <v>4.7733432999999999E-2</v>
      </c>
      <c r="G295">
        <v>0.46229632599999998</v>
      </c>
      <c r="H295">
        <v>-0.123701147</v>
      </c>
      <c r="I295">
        <v>0.66729722999999996</v>
      </c>
      <c r="J295">
        <v>0.87347378899999994</v>
      </c>
      <c r="K295">
        <v>39681</v>
      </c>
      <c r="L295" t="s">
        <v>3369</v>
      </c>
      <c r="M295">
        <v>9120</v>
      </c>
      <c r="N295" t="s">
        <v>72</v>
      </c>
      <c r="O295">
        <v>9122</v>
      </c>
      <c r="P295" t="s">
        <v>111</v>
      </c>
      <c r="Q295">
        <v>970</v>
      </c>
      <c r="R295" t="s">
        <v>1078</v>
      </c>
      <c r="S295" t="s">
        <v>3370</v>
      </c>
    </row>
    <row r="296" spans="1:19" x14ac:dyDescent="0.2">
      <c r="A296" t="s">
        <v>3404</v>
      </c>
      <c r="B296">
        <v>0.58738660899999995</v>
      </c>
      <c r="C296">
        <v>0.173524344</v>
      </c>
      <c r="D296">
        <v>0.86693395299999998</v>
      </c>
      <c r="E296">
        <v>-0.80162414100000001</v>
      </c>
      <c r="F296">
        <v>0.19343680999999999</v>
      </c>
      <c r="G296">
        <v>0.53053804900000001</v>
      </c>
      <c r="H296">
        <v>-0.12964316400000001</v>
      </c>
      <c r="I296">
        <v>0.67998168699999995</v>
      </c>
      <c r="J296">
        <v>0.87846038800000004</v>
      </c>
      <c r="K296">
        <v>25028</v>
      </c>
      <c r="L296" t="s">
        <v>3405</v>
      </c>
      <c r="M296">
        <v>9120</v>
      </c>
      <c r="N296" t="s">
        <v>72</v>
      </c>
      <c r="O296">
        <v>9122</v>
      </c>
      <c r="P296" t="s">
        <v>111</v>
      </c>
      <c r="Q296">
        <v>970</v>
      </c>
      <c r="R296" t="s">
        <v>1078</v>
      </c>
      <c r="S296" t="s">
        <v>3406</v>
      </c>
    </row>
    <row r="297" spans="1:19" x14ac:dyDescent="0.2">
      <c r="A297" t="s">
        <v>3973</v>
      </c>
      <c r="B297">
        <v>0.37399947700000002</v>
      </c>
      <c r="C297">
        <v>3.8415038999999998E-2</v>
      </c>
      <c r="D297">
        <v>0.86190581700000002</v>
      </c>
      <c r="E297">
        <v>-0.568711878</v>
      </c>
      <c r="F297">
        <v>8.1961257999999995E-2</v>
      </c>
      <c r="G297">
        <v>0.46674385400000001</v>
      </c>
      <c r="H297">
        <v>-0.26883322199999998</v>
      </c>
      <c r="I297">
        <v>0.150812591</v>
      </c>
      <c r="J297">
        <v>0.58671256100000002</v>
      </c>
      <c r="K297">
        <v>14971</v>
      </c>
      <c r="L297" t="s">
        <v>3974</v>
      </c>
      <c r="M297">
        <v>9120</v>
      </c>
      <c r="N297" t="s">
        <v>72</v>
      </c>
      <c r="O297">
        <v>9122</v>
      </c>
      <c r="P297" t="s">
        <v>111</v>
      </c>
      <c r="Q297">
        <v>970</v>
      </c>
      <c r="R297" t="s">
        <v>1078</v>
      </c>
      <c r="S297" t="s">
        <v>3975</v>
      </c>
    </row>
    <row r="298" spans="1:19" x14ac:dyDescent="0.2">
      <c r="A298" t="s">
        <v>4305</v>
      </c>
      <c r="B298">
        <v>-7.1659883999999993E-2</v>
      </c>
      <c r="C298">
        <v>0.80764597299999996</v>
      </c>
      <c r="D298">
        <v>0.96213878799999997</v>
      </c>
      <c r="E298">
        <v>-0.31757936599999997</v>
      </c>
      <c r="F298">
        <v>0.115870741</v>
      </c>
      <c r="G298">
        <v>0.48596207499999999</v>
      </c>
      <c r="H298">
        <v>-0.38649172300000001</v>
      </c>
      <c r="I298">
        <v>0.45359633700000002</v>
      </c>
      <c r="J298">
        <v>0.78021337899999998</v>
      </c>
      <c r="K298">
        <v>32696</v>
      </c>
      <c r="L298" t="s">
        <v>4306</v>
      </c>
      <c r="M298">
        <v>9120</v>
      </c>
      <c r="N298" t="s">
        <v>72</v>
      </c>
      <c r="O298">
        <v>9122</v>
      </c>
      <c r="P298" t="s">
        <v>111</v>
      </c>
      <c r="Q298">
        <v>970</v>
      </c>
      <c r="R298" t="s">
        <v>1078</v>
      </c>
      <c r="S298" t="s">
        <v>4307</v>
      </c>
    </row>
    <row r="299" spans="1:19" x14ac:dyDescent="0.2">
      <c r="A299" t="s">
        <v>4656</v>
      </c>
      <c r="B299">
        <v>0.72356456099999999</v>
      </c>
      <c r="C299">
        <v>5.4004999999999999E-3</v>
      </c>
      <c r="D299">
        <v>0.73892089599999999</v>
      </c>
      <c r="E299">
        <v>-2.0032339760000002</v>
      </c>
      <c r="F299">
        <v>0.163998381</v>
      </c>
      <c r="G299">
        <v>0.50938891100000006</v>
      </c>
      <c r="H299">
        <v>-0.54461948699999996</v>
      </c>
      <c r="I299">
        <v>0.40819553800000002</v>
      </c>
      <c r="J299">
        <v>0.75334570300000003</v>
      </c>
      <c r="K299">
        <v>33598</v>
      </c>
      <c r="L299" t="s">
        <v>3059</v>
      </c>
      <c r="M299">
        <v>9120</v>
      </c>
      <c r="N299" t="s">
        <v>72</v>
      </c>
      <c r="O299">
        <v>9122</v>
      </c>
      <c r="P299" t="s">
        <v>111</v>
      </c>
      <c r="Q299">
        <v>970</v>
      </c>
      <c r="R299" t="s">
        <v>1078</v>
      </c>
      <c r="S299" t="s">
        <v>3060</v>
      </c>
    </row>
    <row r="300" spans="1:19" x14ac:dyDescent="0.2">
      <c r="A300" t="s">
        <v>70</v>
      </c>
      <c r="B300">
        <v>5.3921005000000001E-2</v>
      </c>
      <c r="C300">
        <v>0.89302583300000005</v>
      </c>
      <c r="D300">
        <v>0.98334150600000003</v>
      </c>
      <c r="E300">
        <v>-0.69198844000000004</v>
      </c>
      <c r="F300">
        <v>0.40659337000000001</v>
      </c>
      <c r="G300">
        <v>0.673749139</v>
      </c>
      <c r="H300">
        <v>1.7820341479999999</v>
      </c>
      <c r="I300">
        <v>0.10957845200000001</v>
      </c>
      <c r="J300">
        <v>0.55670998400000005</v>
      </c>
      <c r="K300">
        <v>19424</v>
      </c>
      <c r="L300" t="s">
        <v>71</v>
      </c>
      <c r="M300">
        <v>9120</v>
      </c>
      <c r="N300" t="s">
        <v>72</v>
      </c>
      <c r="O300">
        <v>9121</v>
      </c>
      <c r="P300" t="s">
        <v>73</v>
      </c>
      <c r="Q300">
        <v>3040</v>
      </c>
      <c r="R300" t="s">
        <v>74</v>
      </c>
      <c r="S300" t="s">
        <v>75</v>
      </c>
    </row>
    <row r="301" spans="1:19" x14ac:dyDescent="0.2">
      <c r="A301" t="s">
        <v>183</v>
      </c>
      <c r="B301">
        <v>-0.26243311899999999</v>
      </c>
      <c r="C301">
        <v>0.73689779899999996</v>
      </c>
      <c r="D301">
        <v>0.95281223500000001</v>
      </c>
      <c r="E301">
        <v>0.72701551099999995</v>
      </c>
      <c r="F301">
        <v>9.0539986000000003E-2</v>
      </c>
      <c r="G301">
        <v>0.474052847</v>
      </c>
      <c r="H301">
        <v>1.20042373</v>
      </c>
      <c r="I301">
        <v>4.2662450999999997E-2</v>
      </c>
      <c r="J301">
        <v>0.49846542300000002</v>
      </c>
      <c r="K301">
        <v>23341</v>
      </c>
      <c r="L301" t="s">
        <v>184</v>
      </c>
      <c r="M301">
        <v>9120</v>
      </c>
      <c r="N301" t="s">
        <v>72</v>
      </c>
      <c r="O301">
        <v>9121</v>
      </c>
      <c r="P301" t="s">
        <v>73</v>
      </c>
      <c r="Q301">
        <v>3040</v>
      </c>
      <c r="R301" t="s">
        <v>74</v>
      </c>
      <c r="S301" t="s">
        <v>185</v>
      </c>
    </row>
    <row r="302" spans="1:19" x14ac:dyDescent="0.2">
      <c r="A302" t="s">
        <v>539</v>
      </c>
      <c r="B302">
        <v>1.0255971370000001</v>
      </c>
      <c r="C302">
        <v>7.0837452999999995E-2</v>
      </c>
      <c r="D302">
        <v>0.86693395299999998</v>
      </c>
      <c r="E302">
        <v>-0.926692395</v>
      </c>
      <c r="F302">
        <v>2.8034478000000002E-2</v>
      </c>
      <c r="G302">
        <v>0.46229632599999998</v>
      </c>
      <c r="H302">
        <v>0.69867354400000004</v>
      </c>
      <c r="I302">
        <v>8.1173251000000002E-2</v>
      </c>
      <c r="J302">
        <v>0.53393566000000003</v>
      </c>
      <c r="K302">
        <v>21397</v>
      </c>
      <c r="L302" t="s">
        <v>540</v>
      </c>
      <c r="M302">
        <v>9120</v>
      </c>
      <c r="N302" t="s">
        <v>72</v>
      </c>
      <c r="O302">
        <v>9121</v>
      </c>
      <c r="P302" t="s">
        <v>73</v>
      </c>
      <c r="Q302">
        <v>3040</v>
      </c>
      <c r="R302" t="s">
        <v>74</v>
      </c>
      <c r="S302" t="s">
        <v>541</v>
      </c>
    </row>
    <row r="303" spans="1:19" x14ac:dyDescent="0.2">
      <c r="A303" t="s">
        <v>620</v>
      </c>
      <c r="B303">
        <v>0.101629731</v>
      </c>
      <c r="C303">
        <v>0.46838607199999999</v>
      </c>
      <c r="D303">
        <v>0.89023195499999996</v>
      </c>
      <c r="E303">
        <v>-6.5163529999999997E-2</v>
      </c>
      <c r="F303">
        <v>0.83897086300000001</v>
      </c>
      <c r="G303">
        <v>0.93150137700000002</v>
      </c>
      <c r="H303">
        <v>0.64668189899999995</v>
      </c>
      <c r="I303">
        <v>1.216242E-2</v>
      </c>
      <c r="J303">
        <v>0.42143613400000002</v>
      </c>
      <c r="K303">
        <v>13255</v>
      </c>
      <c r="L303" t="s">
        <v>621</v>
      </c>
      <c r="M303">
        <v>9120</v>
      </c>
      <c r="N303" t="s">
        <v>72</v>
      </c>
      <c r="O303">
        <v>9121</v>
      </c>
      <c r="P303" t="s">
        <v>73</v>
      </c>
      <c r="Q303">
        <v>3040</v>
      </c>
      <c r="R303" t="s">
        <v>74</v>
      </c>
      <c r="S303" t="s">
        <v>622</v>
      </c>
    </row>
    <row r="304" spans="1:19" x14ac:dyDescent="0.2">
      <c r="A304" t="s">
        <v>675</v>
      </c>
      <c r="B304">
        <v>0.24300407700000001</v>
      </c>
      <c r="C304">
        <v>0.34036959700000002</v>
      </c>
      <c r="D304">
        <v>0.867669362</v>
      </c>
      <c r="E304">
        <v>-0.163556742</v>
      </c>
      <c r="F304">
        <v>0.60714639199999998</v>
      </c>
      <c r="G304">
        <v>0.79938338399999997</v>
      </c>
      <c r="H304">
        <v>0.60038639699999996</v>
      </c>
      <c r="I304">
        <v>1.8380619999999999E-3</v>
      </c>
      <c r="J304">
        <v>0.37113785500000002</v>
      </c>
      <c r="K304">
        <v>13237</v>
      </c>
      <c r="L304" t="s">
        <v>621</v>
      </c>
      <c r="M304">
        <v>9120</v>
      </c>
      <c r="N304" t="s">
        <v>72</v>
      </c>
      <c r="O304">
        <v>9121</v>
      </c>
      <c r="P304" t="s">
        <v>73</v>
      </c>
      <c r="Q304">
        <v>3040</v>
      </c>
      <c r="R304" t="s">
        <v>74</v>
      </c>
      <c r="S304" t="s">
        <v>622</v>
      </c>
    </row>
    <row r="305" spans="1:19" x14ac:dyDescent="0.2">
      <c r="A305" t="s">
        <v>838</v>
      </c>
      <c r="B305">
        <v>0.159769361</v>
      </c>
      <c r="C305">
        <v>0.89127274899999998</v>
      </c>
      <c r="D305">
        <v>0.98334150600000003</v>
      </c>
      <c r="E305">
        <v>1.8381745460000001</v>
      </c>
      <c r="F305">
        <v>7.0654573999999998E-2</v>
      </c>
      <c r="G305">
        <v>0.46229632599999998</v>
      </c>
      <c r="H305">
        <v>0.508562976</v>
      </c>
      <c r="I305">
        <v>0.45147070099999997</v>
      </c>
      <c r="J305">
        <v>0.77928528699999999</v>
      </c>
      <c r="K305">
        <v>11202</v>
      </c>
      <c r="L305" t="s">
        <v>839</v>
      </c>
      <c r="M305">
        <v>9120</v>
      </c>
      <c r="N305" t="s">
        <v>72</v>
      </c>
      <c r="O305">
        <v>9121</v>
      </c>
      <c r="P305" t="s">
        <v>73</v>
      </c>
      <c r="Q305">
        <v>3040</v>
      </c>
      <c r="R305" t="s">
        <v>74</v>
      </c>
      <c r="S305" t="s">
        <v>840</v>
      </c>
    </row>
    <row r="306" spans="1:19" x14ac:dyDescent="0.2">
      <c r="A306" t="s">
        <v>870</v>
      </c>
      <c r="B306">
        <v>-0.16977185</v>
      </c>
      <c r="C306">
        <v>0.48230842000000002</v>
      </c>
      <c r="D306">
        <v>0.89023195499999996</v>
      </c>
      <c r="E306">
        <v>0.47136838199999997</v>
      </c>
      <c r="F306">
        <v>0.38309200500000001</v>
      </c>
      <c r="G306">
        <v>0.655441936</v>
      </c>
      <c r="H306">
        <v>0.48859741299999998</v>
      </c>
      <c r="I306">
        <v>2.3807077999999999E-2</v>
      </c>
      <c r="J306">
        <v>0.47238568600000003</v>
      </c>
      <c r="K306">
        <v>26028</v>
      </c>
      <c r="L306" t="s">
        <v>871</v>
      </c>
      <c r="M306">
        <v>9120</v>
      </c>
      <c r="N306" t="s">
        <v>72</v>
      </c>
      <c r="O306">
        <v>9121</v>
      </c>
      <c r="P306" t="s">
        <v>73</v>
      </c>
      <c r="Q306">
        <v>3040</v>
      </c>
      <c r="R306" t="s">
        <v>74</v>
      </c>
      <c r="S306" t="s">
        <v>872</v>
      </c>
    </row>
    <row r="307" spans="1:19" x14ac:dyDescent="0.2">
      <c r="A307" t="s">
        <v>924</v>
      </c>
      <c r="B307">
        <v>2.7162596000000001E-2</v>
      </c>
      <c r="C307">
        <v>0.83222682000000003</v>
      </c>
      <c r="D307">
        <v>0.97236864199999995</v>
      </c>
      <c r="E307">
        <v>0.38624076600000001</v>
      </c>
      <c r="F307">
        <v>0.59520501100000001</v>
      </c>
      <c r="G307">
        <v>0.79276160100000004</v>
      </c>
      <c r="H307">
        <v>0.47072602699999999</v>
      </c>
      <c r="I307">
        <v>0.24451208999999999</v>
      </c>
      <c r="J307">
        <v>0.67124895399999995</v>
      </c>
      <c r="K307">
        <v>4258</v>
      </c>
      <c r="L307" t="s">
        <v>871</v>
      </c>
      <c r="M307">
        <v>9120</v>
      </c>
      <c r="N307" t="s">
        <v>72</v>
      </c>
      <c r="O307">
        <v>9121</v>
      </c>
      <c r="P307" t="s">
        <v>73</v>
      </c>
      <c r="Q307">
        <v>3040</v>
      </c>
      <c r="R307" t="s">
        <v>74</v>
      </c>
      <c r="S307" t="s">
        <v>872</v>
      </c>
    </row>
    <row r="308" spans="1:19" x14ac:dyDescent="0.2">
      <c r="A308" t="s">
        <v>982</v>
      </c>
      <c r="B308">
        <v>0.21607595199999999</v>
      </c>
      <c r="C308">
        <v>0.71606916300000001</v>
      </c>
      <c r="D308">
        <v>0.94609233299999995</v>
      </c>
      <c r="E308">
        <v>-8.5316895000000004E-2</v>
      </c>
      <c r="F308">
        <v>0.88256424</v>
      </c>
      <c r="G308">
        <v>0.950822579</v>
      </c>
      <c r="H308">
        <v>0.44534599000000002</v>
      </c>
      <c r="I308">
        <v>0.26463731000000001</v>
      </c>
      <c r="J308">
        <v>0.67240343400000002</v>
      </c>
      <c r="K308">
        <v>8710</v>
      </c>
      <c r="L308" t="s">
        <v>983</v>
      </c>
      <c r="M308">
        <v>9120</v>
      </c>
      <c r="N308" t="s">
        <v>72</v>
      </c>
      <c r="O308">
        <v>9121</v>
      </c>
      <c r="P308" t="s">
        <v>73</v>
      </c>
      <c r="Q308">
        <v>3040</v>
      </c>
      <c r="R308" t="s">
        <v>74</v>
      </c>
      <c r="S308" t="s">
        <v>984</v>
      </c>
    </row>
    <row r="309" spans="1:19" x14ac:dyDescent="0.2">
      <c r="A309" t="s">
        <v>1080</v>
      </c>
      <c r="B309">
        <v>-0.104822976</v>
      </c>
      <c r="C309">
        <v>0.42690703299999999</v>
      </c>
      <c r="D309">
        <v>0.88682256100000001</v>
      </c>
      <c r="E309">
        <v>-0.50328595499999995</v>
      </c>
      <c r="F309">
        <v>0.115445226</v>
      </c>
      <c r="G309">
        <v>0.48596207499999999</v>
      </c>
      <c r="H309">
        <v>0.40820462800000001</v>
      </c>
      <c r="I309">
        <v>5.902081E-2</v>
      </c>
      <c r="J309">
        <v>0.52515699699999996</v>
      </c>
      <c r="K309">
        <v>38496</v>
      </c>
      <c r="L309" t="s">
        <v>1081</v>
      </c>
      <c r="M309">
        <v>9120</v>
      </c>
      <c r="N309" t="s">
        <v>72</v>
      </c>
      <c r="O309">
        <v>9121</v>
      </c>
      <c r="P309" t="s">
        <v>73</v>
      </c>
      <c r="Q309">
        <v>3040</v>
      </c>
      <c r="R309" t="s">
        <v>74</v>
      </c>
      <c r="S309" t="s">
        <v>1082</v>
      </c>
    </row>
    <row r="310" spans="1:19" x14ac:dyDescent="0.2">
      <c r="A310" t="s">
        <v>1121</v>
      </c>
      <c r="B310">
        <v>1.004286743</v>
      </c>
      <c r="C310">
        <v>0.21675377900000001</v>
      </c>
      <c r="D310">
        <v>0.86693395299999998</v>
      </c>
      <c r="E310">
        <v>2.6687754000000001E-2</v>
      </c>
      <c r="F310">
        <v>0.88103800799999998</v>
      </c>
      <c r="G310">
        <v>0.950822579</v>
      </c>
      <c r="H310">
        <v>0.38948004000000003</v>
      </c>
      <c r="I310">
        <v>7.2883297E-2</v>
      </c>
      <c r="J310">
        <v>0.53393566000000003</v>
      </c>
      <c r="K310">
        <v>15236</v>
      </c>
      <c r="L310" t="s">
        <v>1122</v>
      </c>
      <c r="M310">
        <v>9120</v>
      </c>
      <c r="N310" t="s">
        <v>72</v>
      </c>
      <c r="O310">
        <v>9121</v>
      </c>
      <c r="P310" t="s">
        <v>73</v>
      </c>
      <c r="Q310">
        <v>3040</v>
      </c>
      <c r="R310" t="s">
        <v>74</v>
      </c>
      <c r="S310" t="s">
        <v>1123</v>
      </c>
    </row>
    <row r="311" spans="1:19" x14ac:dyDescent="0.2">
      <c r="A311" t="s">
        <v>1257</v>
      </c>
      <c r="B311">
        <v>-0.28208964800000003</v>
      </c>
      <c r="C311">
        <v>0.27861923199999999</v>
      </c>
      <c r="D311">
        <v>0.86693395299999998</v>
      </c>
      <c r="E311">
        <v>-0.22906780099999999</v>
      </c>
      <c r="F311">
        <v>0.69889848499999996</v>
      </c>
      <c r="G311">
        <v>0.85895578900000003</v>
      </c>
      <c r="H311">
        <v>0.34576390600000001</v>
      </c>
      <c r="I311">
        <v>0.28253563100000001</v>
      </c>
      <c r="J311">
        <v>0.68712613099999997</v>
      </c>
      <c r="K311">
        <v>22652</v>
      </c>
      <c r="L311" t="s">
        <v>1258</v>
      </c>
      <c r="M311">
        <v>9120</v>
      </c>
      <c r="N311" t="s">
        <v>72</v>
      </c>
      <c r="O311">
        <v>9121</v>
      </c>
      <c r="P311" t="s">
        <v>73</v>
      </c>
      <c r="Q311">
        <v>3040</v>
      </c>
      <c r="R311" t="s">
        <v>74</v>
      </c>
      <c r="S311" t="s">
        <v>1259</v>
      </c>
    </row>
    <row r="312" spans="1:19" x14ac:dyDescent="0.2">
      <c r="A312" t="s">
        <v>1285</v>
      </c>
      <c r="B312">
        <v>0.124947369</v>
      </c>
      <c r="C312">
        <v>0.68719387499999995</v>
      </c>
      <c r="D312">
        <v>0.93709784399999996</v>
      </c>
      <c r="E312">
        <v>-2.8961764000000001E-2</v>
      </c>
      <c r="F312">
        <v>0.88194408700000004</v>
      </c>
      <c r="G312">
        <v>0.950822579</v>
      </c>
      <c r="H312">
        <v>0.33614108799999998</v>
      </c>
      <c r="I312">
        <v>0.273476573</v>
      </c>
      <c r="J312">
        <v>0.67467877700000001</v>
      </c>
      <c r="K312">
        <v>29602</v>
      </c>
      <c r="L312" t="s">
        <v>1286</v>
      </c>
      <c r="M312">
        <v>9120</v>
      </c>
      <c r="N312" t="s">
        <v>72</v>
      </c>
      <c r="O312">
        <v>9121</v>
      </c>
      <c r="P312" t="s">
        <v>73</v>
      </c>
      <c r="Q312">
        <v>3040</v>
      </c>
      <c r="R312" t="s">
        <v>74</v>
      </c>
      <c r="S312" t="s">
        <v>1287</v>
      </c>
    </row>
    <row r="313" spans="1:19" x14ac:dyDescent="0.2">
      <c r="A313" t="s">
        <v>1324</v>
      </c>
      <c r="B313">
        <v>0.58018487200000002</v>
      </c>
      <c r="C313">
        <v>0.36953582099999999</v>
      </c>
      <c r="D313">
        <v>0.88506446400000005</v>
      </c>
      <c r="E313">
        <v>0.121771067</v>
      </c>
      <c r="F313">
        <v>0.817715215</v>
      </c>
      <c r="G313">
        <v>0.91941675300000003</v>
      </c>
      <c r="H313">
        <v>0.32347156100000002</v>
      </c>
      <c r="I313">
        <v>0.196473167</v>
      </c>
      <c r="J313">
        <v>0.632281341</v>
      </c>
      <c r="K313">
        <v>20008</v>
      </c>
      <c r="L313" t="s">
        <v>1325</v>
      </c>
      <c r="M313">
        <v>9120</v>
      </c>
      <c r="N313" t="s">
        <v>72</v>
      </c>
      <c r="O313">
        <v>9121</v>
      </c>
      <c r="P313" t="s">
        <v>73</v>
      </c>
      <c r="Q313">
        <v>3040</v>
      </c>
      <c r="R313" t="s">
        <v>74</v>
      </c>
      <c r="S313" t="s">
        <v>1326</v>
      </c>
    </row>
    <row r="314" spans="1:19" x14ac:dyDescent="0.2">
      <c r="A314" t="s">
        <v>1346</v>
      </c>
      <c r="B314">
        <v>-0.52128501699999996</v>
      </c>
      <c r="C314">
        <v>0.344157457</v>
      </c>
      <c r="D314">
        <v>0.867669362</v>
      </c>
      <c r="E314">
        <v>-0.23229883600000001</v>
      </c>
      <c r="F314">
        <v>0.11452849900000001</v>
      </c>
      <c r="G314">
        <v>0.48545444500000001</v>
      </c>
      <c r="H314">
        <v>0.31793881099999999</v>
      </c>
      <c r="I314">
        <v>0.263255191</v>
      </c>
      <c r="J314">
        <v>0.67240343400000002</v>
      </c>
      <c r="K314">
        <v>4296</v>
      </c>
      <c r="L314" t="s">
        <v>1347</v>
      </c>
      <c r="M314">
        <v>9120</v>
      </c>
      <c r="N314" t="s">
        <v>72</v>
      </c>
      <c r="O314">
        <v>9121</v>
      </c>
      <c r="P314" t="s">
        <v>73</v>
      </c>
      <c r="Q314">
        <v>3040</v>
      </c>
      <c r="R314" t="s">
        <v>74</v>
      </c>
      <c r="S314" t="s">
        <v>1348</v>
      </c>
    </row>
    <row r="315" spans="1:19" x14ac:dyDescent="0.2">
      <c r="A315" t="s">
        <v>1405</v>
      </c>
      <c r="B315">
        <v>0.13804743</v>
      </c>
      <c r="C315">
        <v>0.85076643900000004</v>
      </c>
      <c r="D315">
        <v>0.975288131</v>
      </c>
      <c r="E315">
        <v>9.1793520000000003E-2</v>
      </c>
      <c r="F315">
        <v>0.68140352500000001</v>
      </c>
      <c r="G315">
        <v>0.84901655499999995</v>
      </c>
      <c r="H315">
        <v>0.29546187899999998</v>
      </c>
      <c r="I315">
        <v>0.45540731400000001</v>
      </c>
      <c r="J315">
        <v>0.78026866100000003</v>
      </c>
      <c r="K315">
        <v>15572</v>
      </c>
      <c r="L315" t="s">
        <v>1406</v>
      </c>
      <c r="M315">
        <v>9120</v>
      </c>
      <c r="N315" t="s">
        <v>72</v>
      </c>
      <c r="O315">
        <v>9121</v>
      </c>
      <c r="P315" t="s">
        <v>73</v>
      </c>
      <c r="Q315">
        <v>3040</v>
      </c>
      <c r="R315" t="s">
        <v>74</v>
      </c>
      <c r="S315" t="s">
        <v>1407</v>
      </c>
    </row>
    <row r="316" spans="1:19" x14ac:dyDescent="0.2">
      <c r="A316" t="s">
        <v>1435</v>
      </c>
      <c r="B316">
        <v>-0.26852414099999999</v>
      </c>
      <c r="C316">
        <v>0.58923419300000002</v>
      </c>
      <c r="D316">
        <v>0.91234040699999996</v>
      </c>
      <c r="E316">
        <v>-0.13241218900000001</v>
      </c>
      <c r="F316">
        <v>0.83262029299999996</v>
      </c>
      <c r="G316">
        <v>0.928565164</v>
      </c>
      <c r="H316">
        <v>0.28613883000000001</v>
      </c>
      <c r="I316">
        <v>0.57459311099999999</v>
      </c>
      <c r="J316">
        <v>0.83281085399999999</v>
      </c>
      <c r="K316">
        <v>40798</v>
      </c>
      <c r="L316" t="s">
        <v>1436</v>
      </c>
      <c r="M316">
        <v>9120</v>
      </c>
      <c r="N316" t="s">
        <v>72</v>
      </c>
      <c r="O316">
        <v>9121</v>
      </c>
      <c r="P316" t="s">
        <v>73</v>
      </c>
      <c r="Q316">
        <v>3040</v>
      </c>
      <c r="R316" t="s">
        <v>74</v>
      </c>
      <c r="S316" t="s">
        <v>1437</v>
      </c>
    </row>
    <row r="317" spans="1:19" x14ac:dyDescent="0.2">
      <c r="A317" t="s">
        <v>1626</v>
      </c>
      <c r="B317">
        <v>-0.26033593300000002</v>
      </c>
      <c r="C317">
        <v>0.51770753899999999</v>
      </c>
      <c r="D317">
        <v>0.89188152399999998</v>
      </c>
      <c r="E317">
        <v>-0.78026339899999997</v>
      </c>
      <c r="F317">
        <v>0.143216283</v>
      </c>
      <c r="G317">
        <v>0.49393720000000002</v>
      </c>
      <c r="H317">
        <v>0.23350242700000001</v>
      </c>
      <c r="I317">
        <v>0.46320821499999998</v>
      </c>
      <c r="J317">
        <v>0.78026866100000003</v>
      </c>
      <c r="K317">
        <v>35182</v>
      </c>
      <c r="L317" t="s">
        <v>621</v>
      </c>
      <c r="M317">
        <v>9120</v>
      </c>
      <c r="N317" t="s">
        <v>72</v>
      </c>
      <c r="O317">
        <v>9121</v>
      </c>
      <c r="P317" t="s">
        <v>73</v>
      </c>
      <c r="Q317">
        <v>3040</v>
      </c>
      <c r="R317" t="s">
        <v>74</v>
      </c>
      <c r="S317" t="s">
        <v>622</v>
      </c>
    </row>
    <row r="318" spans="1:19" x14ac:dyDescent="0.2">
      <c r="A318" t="s">
        <v>1796</v>
      </c>
      <c r="B318">
        <v>0.46756149000000002</v>
      </c>
      <c r="C318">
        <v>0.62710412199999999</v>
      </c>
      <c r="D318">
        <v>0.92064583700000002</v>
      </c>
      <c r="E318">
        <v>-0.79158019000000002</v>
      </c>
      <c r="F318">
        <v>3.127154E-3</v>
      </c>
      <c r="G318">
        <v>0.46229632599999998</v>
      </c>
      <c r="H318">
        <v>0.18507062099999999</v>
      </c>
      <c r="I318">
        <v>0.55472531800000002</v>
      </c>
      <c r="J318">
        <v>0.825163914</v>
      </c>
      <c r="K318">
        <v>21400</v>
      </c>
      <c r="L318" t="s">
        <v>1797</v>
      </c>
      <c r="M318">
        <v>9120</v>
      </c>
      <c r="N318" t="s">
        <v>72</v>
      </c>
      <c r="O318">
        <v>9121</v>
      </c>
      <c r="P318" t="s">
        <v>73</v>
      </c>
      <c r="Q318">
        <v>3040</v>
      </c>
      <c r="R318" t="s">
        <v>74</v>
      </c>
      <c r="S318" t="s">
        <v>1798</v>
      </c>
    </row>
    <row r="319" spans="1:19" x14ac:dyDescent="0.2">
      <c r="A319" t="s">
        <v>1819</v>
      </c>
      <c r="B319">
        <v>0.75925270099999997</v>
      </c>
      <c r="C319">
        <v>0.22561313699999999</v>
      </c>
      <c r="D319">
        <v>0.86693395299999998</v>
      </c>
      <c r="E319">
        <v>-0.75964288099999999</v>
      </c>
      <c r="F319">
        <v>0.123584446</v>
      </c>
      <c r="G319">
        <v>0.49068415300000001</v>
      </c>
      <c r="H319">
        <v>0.18187107599999999</v>
      </c>
      <c r="I319">
        <v>0.293933316</v>
      </c>
      <c r="J319">
        <v>0.69545910600000005</v>
      </c>
      <c r="K319">
        <v>23221</v>
      </c>
      <c r="L319" t="s">
        <v>1820</v>
      </c>
      <c r="M319">
        <v>9120</v>
      </c>
      <c r="N319" t="s">
        <v>72</v>
      </c>
      <c r="O319">
        <v>9121</v>
      </c>
      <c r="P319" t="s">
        <v>73</v>
      </c>
      <c r="Q319">
        <v>3040</v>
      </c>
      <c r="R319" t="s">
        <v>74</v>
      </c>
      <c r="S319" t="s">
        <v>1821</v>
      </c>
    </row>
    <row r="320" spans="1:19" x14ac:dyDescent="0.2">
      <c r="A320" t="s">
        <v>1822</v>
      </c>
      <c r="B320">
        <v>0.43202566399999998</v>
      </c>
      <c r="C320">
        <v>0.61048970300000005</v>
      </c>
      <c r="D320">
        <v>0.91573914599999995</v>
      </c>
      <c r="E320">
        <v>-0.38570236899999999</v>
      </c>
      <c r="F320">
        <v>0.405220303</v>
      </c>
      <c r="G320">
        <v>0.672880547</v>
      </c>
      <c r="H320">
        <v>0.180486229</v>
      </c>
      <c r="I320">
        <v>0.71979064699999995</v>
      </c>
      <c r="J320">
        <v>0.89543924100000005</v>
      </c>
      <c r="K320">
        <v>23486</v>
      </c>
      <c r="L320" t="s">
        <v>1823</v>
      </c>
      <c r="M320">
        <v>9120</v>
      </c>
      <c r="N320" t="s">
        <v>72</v>
      </c>
      <c r="O320">
        <v>9121</v>
      </c>
      <c r="P320" t="s">
        <v>73</v>
      </c>
      <c r="Q320">
        <v>3040</v>
      </c>
      <c r="R320" t="s">
        <v>74</v>
      </c>
      <c r="S320" t="s">
        <v>1824</v>
      </c>
    </row>
    <row r="321" spans="1:19" x14ac:dyDescent="0.2">
      <c r="A321" t="s">
        <v>1996</v>
      </c>
      <c r="B321">
        <v>3.9053286999999999E-2</v>
      </c>
      <c r="C321">
        <v>0.96089171799999995</v>
      </c>
      <c r="D321">
        <v>0.994982268</v>
      </c>
      <c r="E321">
        <v>-0.66605738000000003</v>
      </c>
      <c r="F321">
        <v>0.36437373299999998</v>
      </c>
      <c r="G321">
        <v>0.64343208200000002</v>
      </c>
      <c r="H321">
        <v>0.148078181</v>
      </c>
      <c r="I321">
        <v>0.52079199300000001</v>
      </c>
      <c r="J321">
        <v>0.80835031099999999</v>
      </c>
      <c r="K321">
        <v>15548</v>
      </c>
      <c r="L321" t="s">
        <v>1997</v>
      </c>
      <c r="M321">
        <v>9120</v>
      </c>
      <c r="N321" t="s">
        <v>72</v>
      </c>
      <c r="O321">
        <v>9121</v>
      </c>
      <c r="P321" t="s">
        <v>73</v>
      </c>
      <c r="Q321">
        <v>3040</v>
      </c>
      <c r="R321" t="s">
        <v>74</v>
      </c>
      <c r="S321" t="s">
        <v>1998</v>
      </c>
    </row>
    <row r="322" spans="1:19" x14ac:dyDescent="0.2">
      <c r="A322" t="s">
        <v>2053</v>
      </c>
      <c r="B322">
        <v>-0.69550789499999999</v>
      </c>
      <c r="C322">
        <v>0.47346366000000001</v>
      </c>
      <c r="D322">
        <v>0.89023195499999996</v>
      </c>
      <c r="E322">
        <v>-1.0440322150000001</v>
      </c>
      <c r="F322">
        <v>6.7479658999999997E-2</v>
      </c>
      <c r="G322">
        <v>0.46229632599999998</v>
      </c>
      <c r="H322">
        <v>0.13281611300000001</v>
      </c>
      <c r="I322">
        <v>0.754066444</v>
      </c>
      <c r="J322">
        <v>0.90737451000000002</v>
      </c>
      <c r="K322">
        <v>12720</v>
      </c>
      <c r="L322" t="s">
        <v>2054</v>
      </c>
      <c r="M322">
        <v>9120</v>
      </c>
      <c r="N322" t="s">
        <v>72</v>
      </c>
      <c r="O322">
        <v>9121</v>
      </c>
      <c r="P322" t="s">
        <v>73</v>
      </c>
      <c r="Q322">
        <v>3040</v>
      </c>
      <c r="R322" t="s">
        <v>74</v>
      </c>
      <c r="S322" t="s">
        <v>2055</v>
      </c>
    </row>
    <row r="323" spans="1:19" x14ac:dyDescent="0.2">
      <c r="A323" t="s">
        <v>2060</v>
      </c>
      <c r="B323">
        <v>1.5411352469999999</v>
      </c>
      <c r="C323">
        <v>3.4499020999999998E-2</v>
      </c>
      <c r="D323">
        <v>0.86190581700000002</v>
      </c>
      <c r="E323">
        <v>-1.273762447</v>
      </c>
      <c r="F323">
        <v>0.11350017</v>
      </c>
      <c r="G323">
        <v>0.48545444500000001</v>
      </c>
      <c r="H323">
        <v>0.13205450199999999</v>
      </c>
      <c r="I323">
        <v>0.75759664299999996</v>
      </c>
      <c r="J323">
        <v>0.90822989399999998</v>
      </c>
      <c r="K323">
        <v>36952</v>
      </c>
      <c r="L323" t="s">
        <v>2061</v>
      </c>
      <c r="M323">
        <v>9120</v>
      </c>
      <c r="N323" t="s">
        <v>72</v>
      </c>
      <c r="O323">
        <v>9121</v>
      </c>
      <c r="P323" t="s">
        <v>73</v>
      </c>
      <c r="Q323">
        <v>3040</v>
      </c>
      <c r="R323" t="s">
        <v>74</v>
      </c>
      <c r="S323" t="s">
        <v>2062</v>
      </c>
    </row>
    <row r="324" spans="1:19" x14ac:dyDescent="0.2">
      <c r="A324" t="s">
        <v>2106</v>
      </c>
      <c r="B324">
        <v>0.45754356200000001</v>
      </c>
      <c r="C324">
        <v>0.54383330200000002</v>
      </c>
      <c r="D324">
        <v>0.90164568199999995</v>
      </c>
      <c r="E324">
        <v>0.30942507299999999</v>
      </c>
      <c r="F324">
        <v>0.32695470999999998</v>
      </c>
      <c r="G324">
        <v>0.61430487700000003</v>
      </c>
      <c r="H324">
        <v>0.12576483299999999</v>
      </c>
      <c r="I324">
        <v>0.29907344200000002</v>
      </c>
      <c r="J324">
        <v>0.69545910600000005</v>
      </c>
      <c r="K324">
        <v>24706</v>
      </c>
      <c r="L324" t="s">
        <v>2107</v>
      </c>
      <c r="M324">
        <v>9120</v>
      </c>
      <c r="N324" t="s">
        <v>72</v>
      </c>
      <c r="O324">
        <v>9121</v>
      </c>
      <c r="P324" t="s">
        <v>73</v>
      </c>
      <c r="Q324">
        <v>3040</v>
      </c>
      <c r="R324" t="s">
        <v>74</v>
      </c>
      <c r="S324" t="s">
        <v>2108</v>
      </c>
    </row>
    <row r="325" spans="1:19" x14ac:dyDescent="0.2">
      <c r="A325" t="s">
        <v>2176</v>
      </c>
      <c r="B325">
        <v>-0.23100051299999999</v>
      </c>
      <c r="C325">
        <v>0.20007610100000001</v>
      </c>
      <c r="D325">
        <v>0.86693395299999998</v>
      </c>
      <c r="E325">
        <v>-0.17780817300000001</v>
      </c>
      <c r="F325">
        <v>0.53715087399999994</v>
      </c>
      <c r="G325">
        <v>0.75374935899999995</v>
      </c>
      <c r="H325">
        <v>0.113536861</v>
      </c>
      <c r="I325">
        <v>0.717547571</v>
      </c>
      <c r="J325">
        <v>0.89445537399999997</v>
      </c>
      <c r="K325">
        <v>19662</v>
      </c>
      <c r="L325" t="s">
        <v>2177</v>
      </c>
      <c r="M325">
        <v>9120</v>
      </c>
      <c r="N325" t="s">
        <v>72</v>
      </c>
      <c r="O325">
        <v>9121</v>
      </c>
      <c r="P325" t="s">
        <v>73</v>
      </c>
      <c r="Q325">
        <v>3040</v>
      </c>
      <c r="R325" t="s">
        <v>74</v>
      </c>
      <c r="S325" t="s">
        <v>2178</v>
      </c>
    </row>
    <row r="326" spans="1:19" x14ac:dyDescent="0.2">
      <c r="A326" t="s">
        <v>2354</v>
      </c>
      <c r="B326">
        <v>-0.32347179100000001</v>
      </c>
      <c r="C326">
        <v>0.64781643799999999</v>
      </c>
      <c r="D326">
        <v>0.92261652999999999</v>
      </c>
      <c r="E326">
        <v>0.20774408999999999</v>
      </c>
      <c r="F326">
        <v>0.398435553</v>
      </c>
      <c r="G326">
        <v>0.66751275799999998</v>
      </c>
      <c r="H326">
        <v>8.2177465000000005E-2</v>
      </c>
      <c r="I326">
        <v>0.79388557000000004</v>
      </c>
      <c r="J326">
        <v>0.92239861700000003</v>
      </c>
      <c r="K326">
        <v>6467</v>
      </c>
      <c r="L326" t="s">
        <v>2355</v>
      </c>
      <c r="M326">
        <v>9120</v>
      </c>
      <c r="N326" t="s">
        <v>72</v>
      </c>
      <c r="O326">
        <v>9121</v>
      </c>
      <c r="P326" t="s">
        <v>73</v>
      </c>
      <c r="Q326">
        <v>3040</v>
      </c>
      <c r="R326" t="s">
        <v>74</v>
      </c>
      <c r="S326" t="s">
        <v>2356</v>
      </c>
    </row>
    <row r="327" spans="1:19" x14ac:dyDescent="0.2">
      <c r="A327" t="s">
        <v>2366</v>
      </c>
      <c r="B327">
        <v>2.8754504E-2</v>
      </c>
      <c r="C327">
        <v>0.95563121600000001</v>
      </c>
      <c r="D327">
        <v>0.99416017999999995</v>
      </c>
      <c r="E327">
        <v>-0.117289026</v>
      </c>
      <c r="F327">
        <v>0.55415157299999995</v>
      </c>
      <c r="G327">
        <v>0.76522401699999998</v>
      </c>
      <c r="H327">
        <v>7.9451140000000003E-2</v>
      </c>
      <c r="I327">
        <v>0.84559497400000005</v>
      </c>
      <c r="J327">
        <v>0.94116443500000002</v>
      </c>
      <c r="K327">
        <v>41542</v>
      </c>
      <c r="L327" t="s">
        <v>2367</v>
      </c>
      <c r="M327">
        <v>9120</v>
      </c>
      <c r="N327" t="s">
        <v>72</v>
      </c>
      <c r="O327">
        <v>9121</v>
      </c>
      <c r="P327" t="s">
        <v>73</v>
      </c>
      <c r="Q327">
        <v>3040</v>
      </c>
      <c r="R327" t="s">
        <v>74</v>
      </c>
      <c r="S327" t="s">
        <v>2368</v>
      </c>
    </row>
    <row r="328" spans="1:19" x14ac:dyDescent="0.2">
      <c r="A328" t="s">
        <v>2431</v>
      </c>
      <c r="B328">
        <v>0.20892255400000001</v>
      </c>
      <c r="C328">
        <v>0.33293162199999998</v>
      </c>
      <c r="D328">
        <v>0.867669362</v>
      </c>
      <c r="E328">
        <v>6.0887182999999998E-2</v>
      </c>
      <c r="F328">
        <v>0.82241290199999995</v>
      </c>
      <c r="G328">
        <v>0.92187488100000003</v>
      </c>
      <c r="H328">
        <v>6.7848276999999999E-2</v>
      </c>
      <c r="I328">
        <v>0.88252727500000006</v>
      </c>
      <c r="J328">
        <v>0.95716751</v>
      </c>
      <c r="K328">
        <v>5642</v>
      </c>
      <c r="L328" t="s">
        <v>2432</v>
      </c>
      <c r="M328">
        <v>9120</v>
      </c>
      <c r="N328" t="s">
        <v>72</v>
      </c>
      <c r="O328">
        <v>9121</v>
      </c>
      <c r="P328" t="s">
        <v>73</v>
      </c>
      <c r="Q328">
        <v>3040</v>
      </c>
      <c r="R328" t="s">
        <v>74</v>
      </c>
      <c r="S328" t="s">
        <v>2433</v>
      </c>
    </row>
    <row r="329" spans="1:19" x14ac:dyDescent="0.2">
      <c r="A329" t="s">
        <v>2464</v>
      </c>
      <c r="B329">
        <v>0.37966956699999999</v>
      </c>
      <c r="C329">
        <v>0.38160868599999997</v>
      </c>
      <c r="D329">
        <v>0.88659183600000002</v>
      </c>
      <c r="E329">
        <v>1.7683241999999998E-2</v>
      </c>
      <c r="F329">
        <v>0.903605404</v>
      </c>
      <c r="G329">
        <v>0.96296322599999995</v>
      </c>
      <c r="H329">
        <v>6.3805492000000005E-2</v>
      </c>
      <c r="I329">
        <v>0.69307075600000001</v>
      </c>
      <c r="J329">
        <v>0.88313085000000002</v>
      </c>
      <c r="K329">
        <v>30965</v>
      </c>
      <c r="L329" t="s">
        <v>2465</v>
      </c>
      <c r="M329">
        <v>9120</v>
      </c>
      <c r="N329" t="s">
        <v>72</v>
      </c>
      <c r="O329">
        <v>9121</v>
      </c>
      <c r="P329" t="s">
        <v>73</v>
      </c>
      <c r="Q329">
        <v>3040</v>
      </c>
      <c r="R329" t="s">
        <v>74</v>
      </c>
      <c r="S329" t="s">
        <v>2466</v>
      </c>
    </row>
    <row r="330" spans="1:19" x14ac:dyDescent="0.2">
      <c r="A330" t="s">
        <v>2520</v>
      </c>
      <c r="B330">
        <v>0.99660048000000001</v>
      </c>
      <c r="C330">
        <v>0.245148593</v>
      </c>
      <c r="D330">
        <v>0.86693395299999998</v>
      </c>
      <c r="E330">
        <v>-0.51272357300000004</v>
      </c>
      <c r="F330">
        <v>0.32059904</v>
      </c>
      <c r="G330">
        <v>0.613005841</v>
      </c>
      <c r="H330">
        <v>5.7519057999999998E-2</v>
      </c>
      <c r="I330">
        <v>0.95684479899999997</v>
      </c>
      <c r="J330">
        <v>0.98595458000000002</v>
      </c>
      <c r="K330">
        <v>27265</v>
      </c>
      <c r="L330" t="s">
        <v>2521</v>
      </c>
      <c r="M330">
        <v>9120</v>
      </c>
      <c r="N330" t="s">
        <v>72</v>
      </c>
      <c r="O330">
        <v>9121</v>
      </c>
      <c r="P330" t="s">
        <v>73</v>
      </c>
      <c r="Q330">
        <v>3040</v>
      </c>
      <c r="R330" t="s">
        <v>74</v>
      </c>
      <c r="S330" t="s">
        <v>2522</v>
      </c>
    </row>
    <row r="331" spans="1:19" x14ac:dyDescent="0.2">
      <c r="A331" t="s">
        <v>2551</v>
      </c>
      <c r="B331">
        <v>0.42943327199999998</v>
      </c>
      <c r="C331">
        <v>9.8107204000000003E-2</v>
      </c>
      <c r="D331">
        <v>0.86693395299999998</v>
      </c>
      <c r="E331">
        <v>-0.43336397599999998</v>
      </c>
      <c r="F331">
        <v>2.2383285999999999E-2</v>
      </c>
      <c r="G331">
        <v>0.46229632599999998</v>
      </c>
      <c r="H331">
        <v>5.2429256E-2</v>
      </c>
      <c r="I331">
        <v>0.740654963</v>
      </c>
      <c r="J331">
        <v>0.90085056200000002</v>
      </c>
      <c r="K331">
        <v>27213</v>
      </c>
      <c r="L331" t="s">
        <v>2552</v>
      </c>
      <c r="M331">
        <v>9120</v>
      </c>
      <c r="N331" t="s">
        <v>72</v>
      </c>
      <c r="O331">
        <v>9121</v>
      </c>
      <c r="P331" t="s">
        <v>73</v>
      </c>
      <c r="Q331">
        <v>3040</v>
      </c>
      <c r="R331" t="s">
        <v>74</v>
      </c>
      <c r="S331" t="s">
        <v>2553</v>
      </c>
    </row>
    <row r="332" spans="1:19" x14ac:dyDescent="0.2">
      <c r="A332" t="s">
        <v>2708</v>
      </c>
      <c r="B332">
        <v>1.3734059160000001</v>
      </c>
      <c r="C332">
        <v>0.148253995</v>
      </c>
      <c r="D332">
        <v>0.86693395299999998</v>
      </c>
      <c r="E332">
        <v>-0.37354236499999999</v>
      </c>
      <c r="F332">
        <v>0.16875025499999999</v>
      </c>
      <c r="G332">
        <v>0.51221792799999999</v>
      </c>
      <c r="H332">
        <v>1.3547676E-2</v>
      </c>
      <c r="I332">
        <v>0.98415424100000004</v>
      </c>
      <c r="J332">
        <v>0.99371438499999998</v>
      </c>
      <c r="K332">
        <v>14587</v>
      </c>
      <c r="L332" t="s">
        <v>2709</v>
      </c>
      <c r="M332">
        <v>9120</v>
      </c>
      <c r="N332" t="s">
        <v>72</v>
      </c>
      <c r="O332">
        <v>9121</v>
      </c>
      <c r="P332" t="s">
        <v>73</v>
      </c>
      <c r="Q332">
        <v>3040</v>
      </c>
      <c r="R332" t="s">
        <v>74</v>
      </c>
      <c r="S332" t="s">
        <v>2710</v>
      </c>
    </row>
    <row r="333" spans="1:19" x14ac:dyDescent="0.2">
      <c r="A333" t="s">
        <v>2751</v>
      </c>
      <c r="B333">
        <v>0.18899080300000001</v>
      </c>
      <c r="C333">
        <v>0.75961804099999997</v>
      </c>
      <c r="D333">
        <v>0.95395369100000005</v>
      </c>
      <c r="E333">
        <v>-0.82922275199999995</v>
      </c>
      <c r="F333">
        <v>0.224275153</v>
      </c>
      <c r="G333">
        <v>0.54478131900000004</v>
      </c>
      <c r="H333">
        <v>6.0353000000000004E-3</v>
      </c>
      <c r="I333">
        <v>0.96508784000000003</v>
      </c>
      <c r="J333">
        <v>0.98607751700000001</v>
      </c>
      <c r="K333">
        <v>23298</v>
      </c>
      <c r="L333" t="s">
        <v>2752</v>
      </c>
      <c r="M333">
        <v>9120</v>
      </c>
      <c r="N333" t="s">
        <v>72</v>
      </c>
      <c r="O333">
        <v>9121</v>
      </c>
      <c r="P333" t="s">
        <v>73</v>
      </c>
      <c r="Q333">
        <v>3040</v>
      </c>
      <c r="R333" t="s">
        <v>74</v>
      </c>
      <c r="S333" t="s">
        <v>2753</v>
      </c>
    </row>
    <row r="334" spans="1:19" x14ac:dyDescent="0.2">
      <c r="A334" t="s">
        <v>2754</v>
      </c>
      <c r="B334">
        <v>0.14431888000000001</v>
      </c>
      <c r="C334">
        <v>0.76586818199999995</v>
      </c>
      <c r="D334">
        <v>0.954184421</v>
      </c>
      <c r="E334">
        <v>-0.44451489999999999</v>
      </c>
      <c r="F334">
        <v>0.43474760899999998</v>
      </c>
      <c r="G334">
        <v>0.69143867000000003</v>
      </c>
      <c r="H334">
        <v>5.4344650000000003E-3</v>
      </c>
      <c r="I334">
        <v>0.98622296799999998</v>
      </c>
      <c r="J334">
        <v>0.99371438499999998</v>
      </c>
      <c r="K334">
        <v>41267</v>
      </c>
      <c r="L334" t="s">
        <v>2755</v>
      </c>
      <c r="M334">
        <v>9120</v>
      </c>
      <c r="N334" t="s">
        <v>72</v>
      </c>
      <c r="O334">
        <v>9121</v>
      </c>
      <c r="P334" t="s">
        <v>73</v>
      </c>
      <c r="Q334">
        <v>3040</v>
      </c>
      <c r="R334" t="s">
        <v>74</v>
      </c>
      <c r="S334" t="s">
        <v>2756</v>
      </c>
    </row>
    <row r="335" spans="1:19" x14ac:dyDescent="0.2">
      <c r="A335" t="s">
        <v>2862</v>
      </c>
      <c r="B335">
        <v>-0.39285183099999998</v>
      </c>
      <c r="C335">
        <v>0.44526020300000002</v>
      </c>
      <c r="D335">
        <v>0.89023195499999996</v>
      </c>
      <c r="E335">
        <v>0.19849407199999999</v>
      </c>
      <c r="F335">
        <v>0.49739291499999999</v>
      </c>
      <c r="G335">
        <v>0.73399869200000001</v>
      </c>
      <c r="H335">
        <v>-2.0191870000000001E-2</v>
      </c>
      <c r="I335">
        <v>0.93951364800000003</v>
      </c>
      <c r="J335">
        <v>0.97811785600000001</v>
      </c>
      <c r="K335">
        <v>40727</v>
      </c>
      <c r="L335" t="s">
        <v>2863</v>
      </c>
      <c r="M335">
        <v>9120</v>
      </c>
      <c r="N335" t="s">
        <v>72</v>
      </c>
      <c r="O335">
        <v>9121</v>
      </c>
      <c r="P335" t="s">
        <v>73</v>
      </c>
      <c r="Q335">
        <v>3040</v>
      </c>
      <c r="R335" t="s">
        <v>74</v>
      </c>
      <c r="S335" t="s">
        <v>2864</v>
      </c>
    </row>
    <row r="336" spans="1:19" x14ac:dyDescent="0.2">
      <c r="A336" t="s">
        <v>2948</v>
      </c>
      <c r="B336">
        <v>-7.2032953999999996E-2</v>
      </c>
      <c r="C336">
        <v>0.88193792299999996</v>
      </c>
      <c r="D336">
        <v>0.98104003500000003</v>
      </c>
      <c r="E336">
        <v>0.35863292200000002</v>
      </c>
      <c r="F336">
        <v>0.116131021</v>
      </c>
      <c r="G336">
        <v>0.48596207499999999</v>
      </c>
      <c r="H336">
        <v>-3.7031819000000001E-2</v>
      </c>
      <c r="I336">
        <v>0.87616551899999995</v>
      </c>
      <c r="J336">
        <v>0.95493148699999997</v>
      </c>
      <c r="K336">
        <v>9251</v>
      </c>
      <c r="L336" t="s">
        <v>2949</v>
      </c>
      <c r="M336">
        <v>9120</v>
      </c>
      <c r="N336" t="s">
        <v>72</v>
      </c>
      <c r="O336">
        <v>9121</v>
      </c>
      <c r="P336" t="s">
        <v>73</v>
      </c>
      <c r="Q336">
        <v>3040</v>
      </c>
      <c r="R336" t="s">
        <v>74</v>
      </c>
      <c r="S336" t="s">
        <v>2950</v>
      </c>
    </row>
    <row r="337" spans="1:19" x14ac:dyDescent="0.2">
      <c r="A337" t="s">
        <v>2983</v>
      </c>
      <c r="B337">
        <v>0.17221792699999999</v>
      </c>
      <c r="C337">
        <v>0.42597502900000001</v>
      </c>
      <c r="D337">
        <v>0.88682256100000001</v>
      </c>
      <c r="E337">
        <v>-2.1932509999999998E-3</v>
      </c>
      <c r="F337">
        <v>0.99225063099999999</v>
      </c>
      <c r="G337">
        <v>0.99489780900000002</v>
      </c>
      <c r="H337">
        <v>-4.4728465000000002E-2</v>
      </c>
      <c r="I337">
        <v>0.82294662299999999</v>
      </c>
      <c r="J337">
        <v>0.93347315600000003</v>
      </c>
      <c r="K337">
        <v>17816</v>
      </c>
      <c r="L337" t="s">
        <v>2984</v>
      </c>
      <c r="M337">
        <v>9120</v>
      </c>
      <c r="N337" t="s">
        <v>72</v>
      </c>
      <c r="O337">
        <v>9121</v>
      </c>
      <c r="P337" t="s">
        <v>73</v>
      </c>
      <c r="Q337">
        <v>3040</v>
      </c>
      <c r="R337" t="s">
        <v>74</v>
      </c>
      <c r="S337" t="s">
        <v>2985</v>
      </c>
    </row>
    <row r="338" spans="1:19" x14ac:dyDescent="0.2">
      <c r="A338" t="s">
        <v>2994</v>
      </c>
      <c r="B338">
        <v>0.42307666300000002</v>
      </c>
      <c r="C338">
        <v>0.50396758699999999</v>
      </c>
      <c r="D338">
        <v>0.89023195499999996</v>
      </c>
      <c r="E338">
        <v>-0.75249698600000003</v>
      </c>
      <c r="F338">
        <v>0.24043793199999999</v>
      </c>
      <c r="G338">
        <v>0.55838057299999999</v>
      </c>
      <c r="H338">
        <v>-4.8060177000000003E-2</v>
      </c>
      <c r="I338">
        <v>0.86705388800000005</v>
      </c>
      <c r="J338">
        <v>0.951438695</v>
      </c>
      <c r="K338">
        <v>4607</v>
      </c>
      <c r="L338" t="s">
        <v>2995</v>
      </c>
      <c r="M338">
        <v>9120</v>
      </c>
      <c r="N338" t="s">
        <v>72</v>
      </c>
      <c r="O338">
        <v>9121</v>
      </c>
      <c r="P338" t="s">
        <v>73</v>
      </c>
      <c r="Q338">
        <v>3040</v>
      </c>
      <c r="R338" t="s">
        <v>74</v>
      </c>
      <c r="S338" t="s">
        <v>2996</v>
      </c>
    </row>
    <row r="339" spans="1:19" x14ac:dyDescent="0.2">
      <c r="A339" t="s">
        <v>3080</v>
      </c>
      <c r="B339">
        <v>6.8580243999999999E-2</v>
      </c>
      <c r="C339">
        <v>0.70958748599999999</v>
      </c>
      <c r="D339">
        <v>0.94609233299999995</v>
      </c>
      <c r="E339">
        <v>0.38747069099999998</v>
      </c>
      <c r="F339">
        <v>0.217545671</v>
      </c>
      <c r="G339">
        <v>0.53986769000000001</v>
      </c>
      <c r="H339">
        <v>-6.2086134000000001E-2</v>
      </c>
      <c r="I339">
        <v>0.89753581999999998</v>
      </c>
      <c r="J339">
        <v>0.962576125</v>
      </c>
      <c r="K339">
        <v>29472</v>
      </c>
      <c r="L339" t="s">
        <v>3081</v>
      </c>
      <c r="M339">
        <v>9120</v>
      </c>
      <c r="N339" t="s">
        <v>72</v>
      </c>
      <c r="O339">
        <v>9121</v>
      </c>
      <c r="P339" t="s">
        <v>73</v>
      </c>
      <c r="Q339">
        <v>3040</v>
      </c>
      <c r="R339" t="s">
        <v>74</v>
      </c>
      <c r="S339" t="s">
        <v>3082</v>
      </c>
    </row>
    <row r="340" spans="1:19" x14ac:dyDescent="0.2">
      <c r="A340" t="s">
        <v>3159</v>
      </c>
      <c r="B340">
        <v>0.27261438999999998</v>
      </c>
      <c r="C340">
        <v>0.49363854800000001</v>
      </c>
      <c r="D340">
        <v>0.89023195499999996</v>
      </c>
      <c r="E340">
        <v>-0.58361669500000002</v>
      </c>
      <c r="F340">
        <v>6.7635489999999998E-3</v>
      </c>
      <c r="G340">
        <v>0.46229632599999998</v>
      </c>
      <c r="H340">
        <v>-7.8483987000000005E-2</v>
      </c>
      <c r="I340">
        <v>0.70341000099999995</v>
      </c>
      <c r="J340">
        <v>0.88997971099999995</v>
      </c>
      <c r="K340">
        <v>22649</v>
      </c>
      <c r="L340" t="s">
        <v>1258</v>
      </c>
      <c r="M340">
        <v>9120</v>
      </c>
      <c r="N340" t="s">
        <v>72</v>
      </c>
      <c r="O340">
        <v>9121</v>
      </c>
      <c r="P340" t="s">
        <v>73</v>
      </c>
      <c r="Q340">
        <v>3040</v>
      </c>
      <c r="R340" t="s">
        <v>74</v>
      </c>
      <c r="S340" t="s">
        <v>1259</v>
      </c>
    </row>
    <row r="341" spans="1:19" x14ac:dyDescent="0.2">
      <c r="A341" t="s">
        <v>3204</v>
      </c>
      <c r="B341">
        <v>-0.24002443400000001</v>
      </c>
      <c r="C341">
        <v>0.134313821</v>
      </c>
      <c r="D341">
        <v>0.86693395299999998</v>
      </c>
      <c r="E341">
        <v>0.61426367800000004</v>
      </c>
      <c r="F341">
        <v>9.5594329000000006E-2</v>
      </c>
      <c r="G341">
        <v>0.47547654</v>
      </c>
      <c r="H341">
        <v>-9.3357207999999997E-2</v>
      </c>
      <c r="I341">
        <v>0.71199205700000001</v>
      </c>
      <c r="J341">
        <v>0.89097785200000001</v>
      </c>
      <c r="K341">
        <v>31869</v>
      </c>
      <c r="L341" t="s">
        <v>3205</v>
      </c>
      <c r="M341">
        <v>9120</v>
      </c>
      <c r="N341" t="s">
        <v>72</v>
      </c>
      <c r="O341">
        <v>9121</v>
      </c>
      <c r="P341" t="s">
        <v>73</v>
      </c>
      <c r="Q341">
        <v>3040</v>
      </c>
      <c r="R341" t="s">
        <v>74</v>
      </c>
      <c r="S341" t="s">
        <v>3206</v>
      </c>
    </row>
    <row r="342" spans="1:19" x14ac:dyDescent="0.2">
      <c r="A342" t="s">
        <v>3240</v>
      </c>
      <c r="B342">
        <v>-0.26129688299999998</v>
      </c>
      <c r="C342">
        <v>0.58182912899999994</v>
      </c>
      <c r="D342">
        <v>0.91202401700000002</v>
      </c>
      <c r="E342">
        <v>-0.53316821700000006</v>
      </c>
      <c r="F342">
        <v>0.31897393099999999</v>
      </c>
      <c r="G342">
        <v>0.61199943800000001</v>
      </c>
      <c r="H342">
        <v>-9.8244574000000001E-2</v>
      </c>
      <c r="I342">
        <v>0.37572236799999997</v>
      </c>
      <c r="J342">
        <v>0.73066034899999999</v>
      </c>
      <c r="K342">
        <v>19001</v>
      </c>
      <c r="L342" t="s">
        <v>3241</v>
      </c>
      <c r="M342">
        <v>9120</v>
      </c>
      <c r="N342" t="s">
        <v>72</v>
      </c>
      <c r="O342">
        <v>9121</v>
      </c>
      <c r="P342" t="s">
        <v>73</v>
      </c>
      <c r="Q342">
        <v>3040</v>
      </c>
      <c r="R342" t="s">
        <v>74</v>
      </c>
      <c r="S342" t="s">
        <v>3242</v>
      </c>
    </row>
    <row r="343" spans="1:19" x14ac:dyDescent="0.2">
      <c r="A343" t="s">
        <v>3355</v>
      </c>
      <c r="B343">
        <v>0.320499543</v>
      </c>
      <c r="C343">
        <v>0.49028537100000003</v>
      </c>
      <c r="D343">
        <v>0.89023195499999996</v>
      </c>
      <c r="E343">
        <v>4.2329640000000002E-2</v>
      </c>
      <c r="F343">
        <v>0.89647628599999996</v>
      </c>
      <c r="G343">
        <v>0.96028243999999996</v>
      </c>
      <c r="H343">
        <v>-0.121903232</v>
      </c>
      <c r="I343">
        <v>0.73423330499999995</v>
      </c>
      <c r="J343">
        <v>0.89911899100000003</v>
      </c>
      <c r="K343">
        <v>10272</v>
      </c>
      <c r="L343" t="s">
        <v>3356</v>
      </c>
      <c r="M343">
        <v>9120</v>
      </c>
      <c r="N343" t="s">
        <v>72</v>
      </c>
      <c r="O343">
        <v>9121</v>
      </c>
      <c r="P343" t="s">
        <v>73</v>
      </c>
      <c r="Q343">
        <v>3040</v>
      </c>
      <c r="R343" t="s">
        <v>74</v>
      </c>
      <c r="S343" t="s">
        <v>3357</v>
      </c>
    </row>
    <row r="344" spans="1:19" x14ac:dyDescent="0.2">
      <c r="A344" t="s">
        <v>3632</v>
      </c>
      <c r="B344">
        <v>0.53513738700000002</v>
      </c>
      <c r="C344">
        <v>0.115990528</v>
      </c>
      <c r="D344">
        <v>0.86693395299999998</v>
      </c>
      <c r="E344">
        <v>0.13517934100000001</v>
      </c>
      <c r="F344">
        <v>0.81578331400000004</v>
      </c>
      <c r="G344">
        <v>0.91933601799999998</v>
      </c>
      <c r="H344">
        <v>-0.17732919899999999</v>
      </c>
      <c r="I344">
        <v>0.75645541699999996</v>
      </c>
      <c r="J344">
        <v>0.90776011000000001</v>
      </c>
      <c r="K344">
        <v>42373</v>
      </c>
      <c r="L344" t="s">
        <v>3633</v>
      </c>
      <c r="M344">
        <v>9120</v>
      </c>
      <c r="N344" t="s">
        <v>72</v>
      </c>
      <c r="O344">
        <v>9121</v>
      </c>
      <c r="P344" t="s">
        <v>73</v>
      </c>
      <c r="Q344">
        <v>3040</v>
      </c>
      <c r="R344" t="s">
        <v>74</v>
      </c>
      <c r="S344" t="s">
        <v>3634</v>
      </c>
    </row>
    <row r="345" spans="1:19" x14ac:dyDescent="0.2">
      <c r="A345" t="s">
        <v>3650</v>
      </c>
      <c r="B345">
        <v>0.38924366300000002</v>
      </c>
      <c r="C345">
        <v>0.59844030100000001</v>
      </c>
      <c r="D345">
        <v>0.91366477899999998</v>
      </c>
      <c r="E345">
        <v>8.2581644999999995E-2</v>
      </c>
      <c r="F345">
        <v>0.78369241099999998</v>
      </c>
      <c r="G345">
        <v>0.90304481199999997</v>
      </c>
      <c r="H345">
        <v>-0.18121388599999999</v>
      </c>
      <c r="I345">
        <v>0.33545802400000002</v>
      </c>
      <c r="J345">
        <v>0.70829386100000002</v>
      </c>
      <c r="K345">
        <v>30856</v>
      </c>
      <c r="L345" t="s">
        <v>3651</v>
      </c>
      <c r="M345">
        <v>9120</v>
      </c>
      <c r="N345" t="s">
        <v>72</v>
      </c>
      <c r="O345">
        <v>9121</v>
      </c>
      <c r="P345" t="s">
        <v>73</v>
      </c>
      <c r="Q345">
        <v>3040</v>
      </c>
      <c r="R345" t="s">
        <v>74</v>
      </c>
      <c r="S345" t="s">
        <v>3652</v>
      </c>
    </row>
    <row r="346" spans="1:19" x14ac:dyDescent="0.2">
      <c r="A346" t="s">
        <v>4177</v>
      </c>
      <c r="B346">
        <v>0.23060308099999999</v>
      </c>
      <c r="C346">
        <v>0.55889758599999995</v>
      </c>
      <c r="D346">
        <v>0.90735353200000002</v>
      </c>
      <c r="E346">
        <v>-0.39318938599999997</v>
      </c>
      <c r="F346">
        <v>0.22131730599999999</v>
      </c>
      <c r="G346">
        <v>0.54386614600000005</v>
      </c>
      <c r="H346">
        <v>-0.33673117299999999</v>
      </c>
      <c r="I346">
        <v>0.35980403399999999</v>
      </c>
      <c r="J346">
        <v>0.71992732699999995</v>
      </c>
      <c r="K346">
        <v>1670</v>
      </c>
      <c r="L346" t="s">
        <v>4178</v>
      </c>
      <c r="M346">
        <v>9120</v>
      </c>
      <c r="N346" t="s">
        <v>72</v>
      </c>
      <c r="O346">
        <v>9121</v>
      </c>
      <c r="P346" t="s">
        <v>73</v>
      </c>
      <c r="Q346">
        <v>3040</v>
      </c>
      <c r="R346" t="s">
        <v>74</v>
      </c>
      <c r="S346" t="s">
        <v>4179</v>
      </c>
    </row>
    <row r="347" spans="1:19" x14ac:dyDescent="0.2">
      <c r="A347" t="s">
        <v>4207</v>
      </c>
      <c r="B347">
        <v>4.5431935999999999E-2</v>
      </c>
      <c r="C347">
        <v>0.89449300700000001</v>
      </c>
      <c r="D347">
        <v>0.98334150600000003</v>
      </c>
      <c r="E347">
        <v>0.40656461700000002</v>
      </c>
      <c r="F347">
        <v>0.76092810200000005</v>
      </c>
      <c r="G347">
        <v>0.89069393399999996</v>
      </c>
      <c r="H347">
        <v>-0.35073297799999997</v>
      </c>
      <c r="I347">
        <v>0.66641425099999996</v>
      </c>
      <c r="J347">
        <v>0.87347378899999994</v>
      </c>
      <c r="K347">
        <v>3196</v>
      </c>
      <c r="L347" t="s">
        <v>4208</v>
      </c>
      <c r="M347">
        <v>9120</v>
      </c>
      <c r="N347" t="s">
        <v>72</v>
      </c>
      <c r="O347">
        <v>9121</v>
      </c>
      <c r="P347" t="s">
        <v>73</v>
      </c>
      <c r="Q347">
        <v>3040</v>
      </c>
      <c r="R347" t="s">
        <v>74</v>
      </c>
      <c r="S347" t="s">
        <v>4209</v>
      </c>
    </row>
    <row r="348" spans="1:19" x14ac:dyDescent="0.2">
      <c r="A348" t="s">
        <v>4398</v>
      </c>
      <c r="B348">
        <v>0.852426817</v>
      </c>
      <c r="C348">
        <v>9.7346367000000003E-2</v>
      </c>
      <c r="D348">
        <v>0.86693395299999998</v>
      </c>
      <c r="E348">
        <v>0.51787858200000003</v>
      </c>
      <c r="F348">
        <v>0.23470032599999999</v>
      </c>
      <c r="G348">
        <v>0.55535071999999996</v>
      </c>
      <c r="H348">
        <v>-0.42477661999999999</v>
      </c>
      <c r="I348">
        <v>0.22235558</v>
      </c>
      <c r="J348">
        <v>0.65780838100000005</v>
      </c>
      <c r="K348">
        <v>35477</v>
      </c>
      <c r="L348" t="s">
        <v>4399</v>
      </c>
      <c r="M348">
        <v>9120</v>
      </c>
      <c r="N348" t="s">
        <v>72</v>
      </c>
      <c r="O348">
        <v>9121</v>
      </c>
      <c r="P348" t="s">
        <v>73</v>
      </c>
      <c r="Q348">
        <v>3040</v>
      </c>
      <c r="R348" t="s">
        <v>74</v>
      </c>
      <c r="S348" t="s">
        <v>4400</v>
      </c>
    </row>
    <row r="349" spans="1:19" x14ac:dyDescent="0.2">
      <c r="A349" t="s">
        <v>4737</v>
      </c>
      <c r="B349">
        <v>-2.9460019599999998</v>
      </c>
      <c r="C349">
        <v>9.9751426000000004E-2</v>
      </c>
      <c r="D349">
        <v>0.86693395299999998</v>
      </c>
      <c r="E349">
        <v>-1.5854169680000001</v>
      </c>
      <c r="F349">
        <v>2.6740736000000001E-2</v>
      </c>
      <c r="G349">
        <v>0.46229632599999998</v>
      </c>
      <c r="H349">
        <v>-0.59047983599999998</v>
      </c>
      <c r="I349">
        <v>0.31989239899999999</v>
      </c>
      <c r="J349">
        <v>0.69735276899999998</v>
      </c>
      <c r="K349">
        <v>12365</v>
      </c>
      <c r="L349" t="s">
        <v>621</v>
      </c>
      <c r="M349">
        <v>9120</v>
      </c>
      <c r="N349" t="s">
        <v>72</v>
      </c>
      <c r="O349">
        <v>9121</v>
      </c>
      <c r="P349" t="s">
        <v>73</v>
      </c>
      <c r="Q349">
        <v>3040</v>
      </c>
      <c r="R349" t="s">
        <v>74</v>
      </c>
      <c r="S349" t="s">
        <v>622</v>
      </c>
    </row>
    <row r="350" spans="1:19" x14ac:dyDescent="0.2">
      <c r="A350" t="s">
        <v>4846</v>
      </c>
      <c r="B350">
        <v>3.2836534000000001E-2</v>
      </c>
      <c r="C350">
        <v>0.91783309700000004</v>
      </c>
      <c r="D350">
        <v>0.98766631199999999</v>
      </c>
      <c r="E350">
        <v>-0.30270888200000001</v>
      </c>
      <c r="F350">
        <v>0.46081257799999997</v>
      </c>
      <c r="G350">
        <v>0.71170547399999995</v>
      </c>
      <c r="H350">
        <v>-0.66975138000000001</v>
      </c>
      <c r="I350">
        <v>4.4488423999999999E-2</v>
      </c>
      <c r="J350">
        <v>0.50237207100000003</v>
      </c>
      <c r="K350">
        <v>40276</v>
      </c>
      <c r="L350" t="s">
        <v>871</v>
      </c>
      <c r="M350">
        <v>9120</v>
      </c>
      <c r="N350" t="s">
        <v>72</v>
      </c>
      <c r="O350">
        <v>9121</v>
      </c>
      <c r="P350" t="s">
        <v>73</v>
      </c>
      <c r="Q350">
        <v>3040</v>
      </c>
      <c r="R350" t="s">
        <v>74</v>
      </c>
      <c r="S350" t="s">
        <v>872</v>
      </c>
    </row>
    <row r="351" spans="1:19" x14ac:dyDescent="0.2">
      <c r="A351" t="s">
        <v>5015</v>
      </c>
      <c r="B351">
        <v>0.43123377000000002</v>
      </c>
      <c r="C351">
        <v>0.44858110800000001</v>
      </c>
      <c r="D351">
        <v>0.89023195499999996</v>
      </c>
      <c r="E351">
        <v>-0.30241305699999999</v>
      </c>
      <c r="F351">
        <v>0.36884329799999999</v>
      </c>
      <c r="G351">
        <v>0.64755874899999999</v>
      </c>
      <c r="H351">
        <v>-0.88617041799999996</v>
      </c>
      <c r="I351">
        <v>6.1428978000000002E-2</v>
      </c>
      <c r="J351">
        <v>0.52515699699999996</v>
      </c>
      <c r="K351">
        <v>15703</v>
      </c>
      <c r="L351" t="s">
        <v>5016</v>
      </c>
      <c r="M351">
        <v>9120</v>
      </c>
      <c r="N351" t="s">
        <v>72</v>
      </c>
      <c r="O351">
        <v>9121</v>
      </c>
      <c r="P351" t="s">
        <v>73</v>
      </c>
      <c r="Q351">
        <v>3040</v>
      </c>
      <c r="R351" t="s">
        <v>74</v>
      </c>
      <c r="S351" t="s">
        <v>5017</v>
      </c>
    </row>
    <row r="352" spans="1:19" x14ac:dyDescent="0.2">
      <c r="A352" t="s">
        <v>5077</v>
      </c>
      <c r="B352">
        <v>-0.34107517999999998</v>
      </c>
      <c r="C352">
        <v>0.50023018100000005</v>
      </c>
      <c r="D352">
        <v>0.89023195499999996</v>
      </c>
      <c r="E352">
        <v>-5.7602359999999998E-2</v>
      </c>
      <c r="F352">
        <v>0.85508402500000003</v>
      </c>
      <c r="G352">
        <v>0.94059242700000001</v>
      </c>
      <c r="H352">
        <v>-0.98492048600000004</v>
      </c>
      <c r="I352">
        <v>7.7454210999999995E-2</v>
      </c>
      <c r="J352">
        <v>0.53393566000000003</v>
      </c>
      <c r="K352">
        <v>26584</v>
      </c>
      <c r="L352" t="s">
        <v>5078</v>
      </c>
      <c r="M352">
        <v>9120</v>
      </c>
      <c r="N352" t="s">
        <v>72</v>
      </c>
      <c r="O352">
        <v>9121</v>
      </c>
      <c r="P352" t="s">
        <v>73</v>
      </c>
      <c r="Q352">
        <v>3040</v>
      </c>
      <c r="R352" t="s">
        <v>74</v>
      </c>
      <c r="S352" t="s">
        <v>5079</v>
      </c>
    </row>
    <row r="353" spans="1:19" x14ac:dyDescent="0.2">
      <c r="A353" t="s">
        <v>5094</v>
      </c>
      <c r="B353">
        <v>1.5058584960000001</v>
      </c>
      <c r="C353">
        <v>8.0474809999999994E-2</v>
      </c>
      <c r="D353">
        <v>0.86693395299999998</v>
      </c>
      <c r="E353">
        <v>-2.0723269590000002</v>
      </c>
      <c r="F353">
        <v>5.0864068999999998E-2</v>
      </c>
      <c r="G353">
        <v>0.46229632599999998</v>
      </c>
      <c r="H353">
        <v>-1.0095006390000001</v>
      </c>
      <c r="I353">
        <v>0.16926725300000001</v>
      </c>
      <c r="J353">
        <v>0.60594827900000003</v>
      </c>
      <c r="K353">
        <v>7081</v>
      </c>
      <c r="L353" t="s">
        <v>5095</v>
      </c>
      <c r="M353">
        <v>9120</v>
      </c>
      <c r="N353" t="s">
        <v>72</v>
      </c>
      <c r="O353">
        <v>9121</v>
      </c>
      <c r="P353" t="s">
        <v>73</v>
      </c>
      <c r="Q353">
        <v>3040</v>
      </c>
      <c r="R353" t="s">
        <v>74</v>
      </c>
      <c r="S353" t="s">
        <v>5096</v>
      </c>
    </row>
    <row r="354" spans="1:19" x14ac:dyDescent="0.2">
      <c r="A354" t="s">
        <v>5155</v>
      </c>
      <c r="B354">
        <v>5.7369861000000001E-2</v>
      </c>
      <c r="C354">
        <v>0.87076370700000005</v>
      </c>
      <c r="D354">
        <v>0.98085040199999995</v>
      </c>
      <c r="E354">
        <v>0.22757718800000001</v>
      </c>
      <c r="F354">
        <v>0.52243081700000005</v>
      </c>
      <c r="G354">
        <v>0.74751363800000004</v>
      </c>
      <c r="H354">
        <v>-1.189234914</v>
      </c>
      <c r="I354">
        <v>6.4604169000000003E-2</v>
      </c>
      <c r="J354">
        <v>0.52637812799999995</v>
      </c>
      <c r="K354">
        <v>21123</v>
      </c>
      <c r="L354" t="s">
        <v>5156</v>
      </c>
      <c r="M354">
        <v>9120</v>
      </c>
      <c r="N354" t="s">
        <v>72</v>
      </c>
      <c r="O354">
        <v>9121</v>
      </c>
      <c r="P354" t="s">
        <v>73</v>
      </c>
      <c r="Q354">
        <v>3040</v>
      </c>
      <c r="R354" t="s">
        <v>74</v>
      </c>
      <c r="S354" t="s">
        <v>5157</v>
      </c>
    </row>
    <row r="355" spans="1:19" x14ac:dyDescent="0.2">
      <c r="A355" t="s">
        <v>5192</v>
      </c>
      <c r="B355">
        <v>0.28285599</v>
      </c>
      <c r="C355">
        <v>0.75883416100000001</v>
      </c>
      <c r="D355">
        <v>0.95395369100000005</v>
      </c>
      <c r="E355">
        <v>-1.3771865029999999</v>
      </c>
      <c r="F355">
        <v>0.11191933599999999</v>
      </c>
      <c r="G355">
        <v>0.48385742100000001</v>
      </c>
      <c r="H355">
        <v>-1.371784114</v>
      </c>
      <c r="I355">
        <v>9.5945807999999994E-2</v>
      </c>
      <c r="J355">
        <v>0.54604560700000004</v>
      </c>
      <c r="K355">
        <v>19307</v>
      </c>
      <c r="L355" t="s">
        <v>5193</v>
      </c>
      <c r="M355">
        <v>9120</v>
      </c>
      <c r="N355" t="s">
        <v>72</v>
      </c>
      <c r="O355">
        <v>9121</v>
      </c>
      <c r="P355" t="s">
        <v>73</v>
      </c>
      <c r="Q355">
        <v>3040</v>
      </c>
      <c r="R355" t="s">
        <v>74</v>
      </c>
      <c r="S355" t="s">
        <v>5194</v>
      </c>
    </row>
    <row r="356" spans="1:19" x14ac:dyDescent="0.2">
      <c r="A356" t="s">
        <v>602</v>
      </c>
      <c r="B356">
        <v>-0.110517035</v>
      </c>
      <c r="C356">
        <v>0.63323910900000002</v>
      </c>
      <c r="D356">
        <v>0.92080348999999995</v>
      </c>
      <c r="E356">
        <v>0.44978557600000002</v>
      </c>
      <c r="F356">
        <v>0.273669938</v>
      </c>
      <c r="G356">
        <v>0.58998633899999997</v>
      </c>
      <c r="H356">
        <v>0.66111134999999999</v>
      </c>
      <c r="I356">
        <v>0.13550884299999999</v>
      </c>
      <c r="J356">
        <v>0.57202472999999998</v>
      </c>
      <c r="K356">
        <v>20207</v>
      </c>
      <c r="L356" t="s">
        <v>603</v>
      </c>
      <c r="M356">
        <v>9120</v>
      </c>
      <c r="N356" t="s">
        <v>72</v>
      </c>
      <c r="O356">
        <v>9121</v>
      </c>
      <c r="P356" t="s">
        <v>73</v>
      </c>
      <c r="Q356">
        <v>3020</v>
      </c>
      <c r="R356" t="s">
        <v>604</v>
      </c>
      <c r="S356" t="s">
        <v>605</v>
      </c>
    </row>
    <row r="357" spans="1:19" x14ac:dyDescent="0.2">
      <c r="A357" t="s">
        <v>910</v>
      </c>
      <c r="B357">
        <v>0.20145826</v>
      </c>
      <c r="C357">
        <v>0.53944442100000001</v>
      </c>
      <c r="D357">
        <v>0.90164568199999995</v>
      </c>
      <c r="E357">
        <v>0.201296317</v>
      </c>
      <c r="F357">
        <v>0.51782390899999997</v>
      </c>
      <c r="G357">
        <v>0.74470211399999997</v>
      </c>
      <c r="H357">
        <v>0.47311266600000002</v>
      </c>
      <c r="I357">
        <v>0.18032008799999999</v>
      </c>
      <c r="J357">
        <v>0.61106801899999996</v>
      </c>
      <c r="K357">
        <v>33770</v>
      </c>
      <c r="L357" t="s">
        <v>911</v>
      </c>
      <c r="M357">
        <v>9120</v>
      </c>
      <c r="N357" t="s">
        <v>72</v>
      </c>
      <c r="O357">
        <v>9121</v>
      </c>
      <c r="P357" t="s">
        <v>73</v>
      </c>
      <c r="Q357">
        <v>3020</v>
      </c>
      <c r="R357" t="s">
        <v>604</v>
      </c>
      <c r="S357" t="s">
        <v>912</v>
      </c>
    </row>
    <row r="358" spans="1:19" x14ac:dyDescent="0.2">
      <c r="A358" t="s">
        <v>1557</v>
      </c>
      <c r="B358">
        <v>-5.8923901000000001E-2</v>
      </c>
      <c r="C358">
        <v>0.95184568999999997</v>
      </c>
      <c r="D358">
        <v>0.99416017999999995</v>
      </c>
      <c r="E358">
        <v>-0.58908067099999994</v>
      </c>
      <c r="F358">
        <v>0.37980969199999998</v>
      </c>
      <c r="G358">
        <v>0.65421185699999995</v>
      </c>
      <c r="H358">
        <v>0.25188923099999999</v>
      </c>
      <c r="I358">
        <v>0.26394846700000002</v>
      </c>
      <c r="J358">
        <v>0.67240343400000002</v>
      </c>
      <c r="K358">
        <v>5517</v>
      </c>
      <c r="L358" t="s">
        <v>1558</v>
      </c>
      <c r="M358">
        <v>9120</v>
      </c>
      <c r="N358" t="s">
        <v>72</v>
      </c>
      <c r="O358">
        <v>9121</v>
      </c>
      <c r="P358" t="s">
        <v>73</v>
      </c>
      <c r="Q358">
        <v>3020</v>
      </c>
      <c r="R358" t="s">
        <v>604</v>
      </c>
      <c r="S358" t="s">
        <v>1559</v>
      </c>
    </row>
    <row r="359" spans="1:19" x14ac:dyDescent="0.2">
      <c r="A359" t="s">
        <v>3410</v>
      </c>
      <c r="B359">
        <v>-0.17014747299999999</v>
      </c>
      <c r="C359">
        <v>0.50194041300000003</v>
      </c>
      <c r="D359">
        <v>0.89023195499999996</v>
      </c>
      <c r="E359">
        <v>-0.38126225000000002</v>
      </c>
      <c r="F359">
        <v>0.176864731</v>
      </c>
      <c r="G359">
        <v>0.51635027700000002</v>
      </c>
      <c r="H359">
        <v>-0.132101422</v>
      </c>
      <c r="I359">
        <v>0.768790529</v>
      </c>
      <c r="J359">
        <v>0.91258271899999999</v>
      </c>
      <c r="K359">
        <v>40648</v>
      </c>
      <c r="L359" t="s">
        <v>3411</v>
      </c>
      <c r="M359">
        <v>9120</v>
      </c>
      <c r="N359" t="s">
        <v>72</v>
      </c>
      <c r="O359">
        <v>9121</v>
      </c>
      <c r="P359" t="s">
        <v>73</v>
      </c>
      <c r="Q359">
        <v>3020</v>
      </c>
      <c r="R359" t="s">
        <v>604</v>
      </c>
      <c r="S359" t="s">
        <v>3412</v>
      </c>
    </row>
    <row r="360" spans="1:19" x14ac:dyDescent="0.2">
      <c r="A360" t="s">
        <v>3391</v>
      </c>
      <c r="B360">
        <v>0.93098534200000005</v>
      </c>
      <c r="C360">
        <v>2.3841668999999999E-2</v>
      </c>
      <c r="D360">
        <v>0.75722482599999996</v>
      </c>
      <c r="E360">
        <v>-0.34029984400000002</v>
      </c>
      <c r="F360">
        <v>0.39985992300000001</v>
      </c>
      <c r="G360">
        <v>0.66892390700000004</v>
      </c>
      <c r="H360">
        <v>-0.12761338899999999</v>
      </c>
      <c r="I360">
        <v>0.79233219700000002</v>
      </c>
      <c r="J360">
        <v>0.92239861700000003</v>
      </c>
      <c r="K360">
        <v>25107</v>
      </c>
      <c r="L360" t="s">
        <v>3392</v>
      </c>
      <c r="M360">
        <v>9160</v>
      </c>
      <c r="N360" t="s">
        <v>60</v>
      </c>
      <c r="O360">
        <v>9165</v>
      </c>
      <c r="P360" t="s">
        <v>3393</v>
      </c>
      <c r="Q360">
        <v>5034</v>
      </c>
      <c r="R360" t="s">
        <v>3394</v>
      </c>
      <c r="S360" t="s">
        <v>3395</v>
      </c>
    </row>
    <row r="361" spans="1:19" x14ac:dyDescent="0.2">
      <c r="A361" t="s">
        <v>2445</v>
      </c>
      <c r="B361">
        <v>0.44462321599999999</v>
      </c>
      <c r="C361">
        <v>0.25878456700000002</v>
      </c>
      <c r="D361">
        <v>0.86693395299999998</v>
      </c>
      <c r="E361">
        <v>-0.23215369799999999</v>
      </c>
      <c r="F361">
        <v>0.559571967</v>
      </c>
      <c r="G361">
        <v>0.77035090699999997</v>
      </c>
      <c r="H361">
        <v>6.5840732999999999E-2</v>
      </c>
      <c r="I361">
        <v>0.88331068199999996</v>
      </c>
      <c r="J361">
        <v>0.95716751</v>
      </c>
      <c r="K361">
        <v>2093</v>
      </c>
      <c r="L361" t="s">
        <v>2446</v>
      </c>
      <c r="M361">
        <v>9130</v>
      </c>
      <c r="N361" t="s">
        <v>37</v>
      </c>
      <c r="O361">
        <v>9133</v>
      </c>
      <c r="P361" t="s">
        <v>152</v>
      </c>
      <c r="Q361">
        <v>4512</v>
      </c>
      <c r="R361" t="s">
        <v>2447</v>
      </c>
      <c r="S361" t="s">
        <v>2448</v>
      </c>
    </row>
    <row r="362" spans="1:19" x14ac:dyDescent="0.2">
      <c r="A362" t="s">
        <v>3574</v>
      </c>
      <c r="B362">
        <v>0.60710009300000001</v>
      </c>
      <c r="C362">
        <v>0.31736547799999998</v>
      </c>
      <c r="D362">
        <v>0.867669362</v>
      </c>
      <c r="E362">
        <v>0.89922871100000001</v>
      </c>
      <c r="F362">
        <v>7.6969898999999994E-2</v>
      </c>
      <c r="G362">
        <v>0.46229632599999998</v>
      </c>
      <c r="H362">
        <v>-0.16547662699999999</v>
      </c>
      <c r="I362">
        <v>0.72382386300000001</v>
      </c>
      <c r="J362">
        <v>0.89543924100000005</v>
      </c>
      <c r="K362">
        <v>4600</v>
      </c>
      <c r="L362" t="s">
        <v>3575</v>
      </c>
      <c r="M362">
        <v>9130</v>
      </c>
      <c r="N362" t="s">
        <v>37</v>
      </c>
      <c r="O362">
        <v>9133</v>
      </c>
      <c r="P362" t="s">
        <v>152</v>
      </c>
      <c r="Q362">
        <v>4512</v>
      </c>
      <c r="R362" t="s">
        <v>2447</v>
      </c>
      <c r="S362" t="s">
        <v>3576</v>
      </c>
    </row>
    <row r="363" spans="1:19" x14ac:dyDescent="0.2">
      <c r="A363" t="s">
        <v>150</v>
      </c>
      <c r="B363">
        <v>-0.34137650899999999</v>
      </c>
      <c r="C363">
        <v>0.491050072</v>
      </c>
      <c r="D363">
        <v>0.89023195499999996</v>
      </c>
      <c r="E363">
        <v>-0.202206095</v>
      </c>
      <c r="F363">
        <v>0.53762378899999996</v>
      </c>
      <c r="G363">
        <v>0.75381932299999999</v>
      </c>
      <c r="H363">
        <v>1.3368451859999999</v>
      </c>
      <c r="I363">
        <v>1.1784581000000001E-2</v>
      </c>
      <c r="J363">
        <v>0.42143613400000002</v>
      </c>
      <c r="K363">
        <v>30017</v>
      </c>
      <c r="L363" t="s">
        <v>151</v>
      </c>
      <c r="M363">
        <v>9130</v>
      </c>
      <c r="N363" t="s">
        <v>37</v>
      </c>
      <c r="O363">
        <v>9133</v>
      </c>
      <c r="P363" t="s">
        <v>152</v>
      </c>
      <c r="Q363">
        <v>4514</v>
      </c>
      <c r="R363" t="s">
        <v>153</v>
      </c>
      <c r="S363" t="s">
        <v>154</v>
      </c>
    </row>
    <row r="364" spans="1:19" x14ac:dyDescent="0.2">
      <c r="A364" t="s">
        <v>1138</v>
      </c>
      <c r="B364">
        <v>3.5790483999999997E-2</v>
      </c>
      <c r="C364">
        <v>0.79369796500000001</v>
      </c>
      <c r="D364">
        <v>0.95864430199999995</v>
      </c>
      <c r="E364">
        <v>-0.21563252799999999</v>
      </c>
      <c r="F364">
        <v>0.13428948499999999</v>
      </c>
      <c r="G364">
        <v>0.49068415300000001</v>
      </c>
      <c r="H364">
        <v>0.38434654800000001</v>
      </c>
      <c r="I364">
        <v>0.16036114800000001</v>
      </c>
      <c r="J364">
        <v>0.59934606199999996</v>
      </c>
      <c r="K364">
        <v>22560</v>
      </c>
      <c r="L364" t="s">
        <v>1139</v>
      </c>
      <c r="M364">
        <v>9130</v>
      </c>
      <c r="N364" t="s">
        <v>37</v>
      </c>
      <c r="O364">
        <v>9133</v>
      </c>
      <c r="P364" t="s">
        <v>152</v>
      </c>
      <c r="Q364">
        <v>4514</v>
      </c>
      <c r="R364" t="s">
        <v>153</v>
      </c>
      <c r="S364" t="s">
        <v>1140</v>
      </c>
    </row>
    <row r="365" spans="1:19" x14ac:dyDescent="0.2">
      <c r="A365" t="s">
        <v>1411</v>
      </c>
      <c r="B365">
        <v>0.352418118</v>
      </c>
      <c r="C365">
        <v>0.31087302900000002</v>
      </c>
      <c r="D365">
        <v>0.867669362</v>
      </c>
      <c r="E365">
        <v>-0.433830247</v>
      </c>
      <c r="F365">
        <v>0.27011732399999999</v>
      </c>
      <c r="G365">
        <v>0.58904297299999997</v>
      </c>
      <c r="H365">
        <v>0.294713534</v>
      </c>
      <c r="I365">
        <v>0.58914284100000003</v>
      </c>
      <c r="J365">
        <v>0.84136612200000005</v>
      </c>
      <c r="K365">
        <v>8124</v>
      </c>
      <c r="L365" t="s">
        <v>1412</v>
      </c>
      <c r="M365">
        <v>9130</v>
      </c>
      <c r="N365" t="s">
        <v>37</v>
      </c>
      <c r="O365">
        <v>9133</v>
      </c>
      <c r="P365" t="s">
        <v>152</v>
      </c>
      <c r="Q365">
        <v>4514</v>
      </c>
      <c r="R365" t="s">
        <v>153</v>
      </c>
      <c r="S365" t="s">
        <v>1413</v>
      </c>
    </row>
    <row r="366" spans="1:19" x14ac:dyDescent="0.2">
      <c r="A366" t="s">
        <v>2455</v>
      </c>
      <c r="B366">
        <v>0.51682580199999995</v>
      </c>
      <c r="C366">
        <v>1.2715226E-2</v>
      </c>
      <c r="D366">
        <v>0.73892089599999999</v>
      </c>
      <c r="E366">
        <v>0.21996445000000001</v>
      </c>
      <c r="F366">
        <v>0.25010992799999998</v>
      </c>
      <c r="G366">
        <v>0.569119967</v>
      </c>
      <c r="H366">
        <v>6.4608509999999994E-2</v>
      </c>
      <c r="I366">
        <v>0.84600457200000001</v>
      </c>
      <c r="J366">
        <v>0.94116443500000002</v>
      </c>
      <c r="K366">
        <v>24016</v>
      </c>
      <c r="L366" t="s">
        <v>2456</v>
      </c>
      <c r="M366">
        <v>9130</v>
      </c>
      <c r="N366" t="s">
        <v>37</v>
      </c>
      <c r="O366">
        <v>9133</v>
      </c>
      <c r="P366" t="s">
        <v>152</v>
      </c>
      <c r="Q366">
        <v>4514</v>
      </c>
      <c r="R366" t="s">
        <v>153</v>
      </c>
      <c r="S366" t="s">
        <v>2457</v>
      </c>
    </row>
    <row r="367" spans="1:19" x14ac:dyDescent="0.2">
      <c r="A367" t="s">
        <v>3026</v>
      </c>
      <c r="B367">
        <v>0.358029455</v>
      </c>
      <c r="C367">
        <v>0.17375025799999999</v>
      </c>
      <c r="D367">
        <v>0.86693395299999998</v>
      </c>
      <c r="E367">
        <v>-0.20912932300000001</v>
      </c>
      <c r="F367">
        <v>9.0955403000000004E-2</v>
      </c>
      <c r="G367">
        <v>0.474052847</v>
      </c>
      <c r="H367">
        <v>-5.4269580999999997E-2</v>
      </c>
      <c r="I367">
        <v>0.68921334099999998</v>
      </c>
      <c r="J367">
        <v>0.88105220200000001</v>
      </c>
      <c r="K367">
        <v>17386</v>
      </c>
      <c r="L367" t="s">
        <v>3027</v>
      </c>
      <c r="M367">
        <v>9130</v>
      </c>
      <c r="N367" t="s">
        <v>37</v>
      </c>
      <c r="O367">
        <v>9133</v>
      </c>
      <c r="P367" t="s">
        <v>152</v>
      </c>
      <c r="Q367">
        <v>4514</v>
      </c>
      <c r="R367" t="s">
        <v>153</v>
      </c>
      <c r="S367" t="s">
        <v>3028</v>
      </c>
    </row>
    <row r="368" spans="1:19" x14ac:dyDescent="0.2">
      <c r="A368" t="s">
        <v>4024</v>
      </c>
      <c r="B368">
        <v>0.22949372900000001</v>
      </c>
      <c r="C368">
        <v>0.588183813</v>
      </c>
      <c r="D368">
        <v>0.91234040699999996</v>
      </c>
      <c r="E368">
        <v>-0.98036765999999997</v>
      </c>
      <c r="F368">
        <v>0.111937868</v>
      </c>
      <c r="G368">
        <v>0.48385742100000001</v>
      </c>
      <c r="H368">
        <v>-0.283419329</v>
      </c>
      <c r="I368">
        <v>0.16200145299999999</v>
      </c>
      <c r="J368">
        <v>0.60183406299999997</v>
      </c>
      <c r="K368">
        <v>8114</v>
      </c>
      <c r="L368" t="s">
        <v>1412</v>
      </c>
      <c r="M368">
        <v>9130</v>
      </c>
      <c r="N368" t="s">
        <v>37</v>
      </c>
      <c r="O368">
        <v>9133</v>
      </c>
      <c r="P368" t="s">
        <v>152</v>
      </c>
      <c r="Q368">
        <v>4514</v>
      </c>
      <c r="R368" t="s">
        <v>153</v>
      </c>
      <c r="S368" t="s">
        <v>1413</v>
      </c>
    </row>
    <row r="369" spans="1:19" x14ac:dyDescent="0.2">
      <c r="A369" t="s">
        <v>4310</v>
      </c>
      <c r="B369">
        <v>0.165168642</v>
      </c>
      <c r="C369">
        <v>1.7823828999999999E-2</v>
      </c>
      <c r="D369">
        <v>0.75722482599999996</v>
      </c>
      <c r="E369">
        <v>-0.62292841600000004</v>
      </c>
      <c r="F369">
        <v>0.17522258800000001</v>
      </c>
      <c r="G369">
        <v>0.51635027700000002</v>
      </c>
      <c r="H369">
        <v>-0.38724048900000002</v>
      </c>
      <c r="I369">
        <v>0.36389774200000002</v>
      </c>
      <c r="J369">
        <v>0.72426249499999995</v>
      </c>
      <c r="K369">
        <v>22562</v>
      </c>
      <c r="L369" t="s">
        <v>1139</v>
      </c>
      <c r="M369">
        <v>9130</v>
      </c>
      <c r="N369" t="s">
        <v>37</v>
      </c>
      <c r="O369">
        <v>9133</v>
      </c>
      <c r="P369" t="s">
        <v>152</v>
      </c>
      <c r="Q369">
        <v>4514</v>
      </c>
      <c r="R369" t="s">
        <v>153</v>
      </c>
      <c r="S369" t="s">
        <v>1140</v>
      </c>
    </row>
    <row r="370" spans="1:19" x14ac:dyDescent="0.2">
      <c r="A370" t="s">
        <v>650</v>
      </c>
      <c r="B370">
        <v>0.47456889099999999</v>
      </c>
      <c r="C370">
        <v>0.24911661299999999</v>
      </c>
      <c r="D370">
        <v>0.86693395299999998</v>
      </c>
      <c r="E370">
        <v>-0.69345207600000003</v>
      </c>
      <c r="F370">
        <v>0.33892744699999999</v>
      </c>
      <c r="G370">
        <v>0.62059947100000001</v>
      </c>
      <c r="H370">
        <v>0.62275669199999995</v>
      </c>
      <c r="I370">
        <v>8.1722214000000001E-2</v>
      </c>
      <c r="J370">
        <v>0.53393566000000003</v>
      </c>
      <c r="K370">
        <v>38388</v>
      </c>
      <c r="L370" t="s">
        <v>651</v>
      </c>
      <c r="M370">
        <v>9130</v>
      </c>
      <c r="N370" t="s">
        <v>37</v>
      </c>
      <c r="O370">
        <v>9132</v>
      </c>
      <c r="P370" t="s">
        <v>38</v>
      </c>
      <c r="Q370">
        <v>4310</v>
      </c>
      <c r="R370" t="s">
        <v>652</v>
      </c>
      <c r="S370" t="s">
        <v>653</v>
      </c>
    </row>
    <row r="371" spans="1:19" x14ac:dyDescent="0.2">
      <c r="A371" t="s">
        <v>2345</v>
      </c>
      <c r="B371">
        <v>0.74025261600000003</v>
      </c>
      <c r="C371">
        <v>0.30714403800000001</v>
      </c>
      <c r="D371">
        <v>0.867669362</v>
      </c>
      <c r="E371">
        <v>-0.69903664200000004</v>
      </c>
      <c r="F371">
        <v>0.109683528</v>
      </c>
      <c r="G371">
        <v>0.48385742100000001</v>
      </c>
      <c r="H371">
        <v>8.3241999999999997E-2</v>
      </c>
      <c r="I371">
        <v>0.66740369799999999</v>
      </c>
      <c r="J371">
        <v>0.87347378899999994</v>
      </c>
      <c r="K371">
        <v>5474</v>
      </c>
      <c r="L371" t="s">
        <v>2346</v>
      </c>
      <c r="M371">
        <v>9130</v>
      </c>
      <c r="N371" t="s">
        <v>37</v>
      </c>
      <c r="O371">
        <v>9132</v>
      </c>
      <c r="P371" t="s">
        <v>38</v>
      </c>
      <c r="Q371">
        <v>4310</v>
      </c>
      <c r="R371" t="s">
        <v>652</v>
      </c>
      <c r="S371" t="s">
        <v>2347</v>
      </c>
    </row>
    <row r="372" spans="1:19" x14ac:dyDescent="0.2">
      <c r="A372" t="s">
        <v>2714</v>
      </c>
      <c r="B372">
        <v>-0.42176255800000001</v>
      </c>
      <c r="C372">
        <v>0.44246356599999997</v>
      </c>
      <c r="D372">
        <v>0.89023195499999996</v>
      </c>
      <c r="E372">
        <v>0.30878617600000002</v>
      </c>
      <c r="F372">
        <v>0.32538617800000003</v>
      </c>
      <c r="G372">
        <v>0.61430487700000003</v>
      </c>
      <c r="H372">
        <v>1.3203797999999999E-2</v>
      </c>
      <c r="I372">
        <v>0.96184136899999995</v>
      </c>
      <c r="J372">
        <v>0.98595458000000002</v>
      </c>
      <c r="K372">
        <v>22201</v>
      </c>
      <c r="L372" t="s">
        <v>2715</v>
      </c>
      <c r="M372">
        <v>9130</v>
      </c>
      <c r="N372" t="s">
        <v>37</v>
      </c>
      <c r="O372">
        <v>9132</v>
      </c>
      <c r="P372" t="s">
        <v>38</v>
      </c>
      <c r="Q372">
        <v>4310</v>
      </c>
      <c r="R372" t="s">
        <v>652</v>
      </c>
      <c r="S372" t="s">
        <v>2716</v>
      </c>
    </row>
    <row r="373" spans="1:19" x14ac:dyDescent="0.2">
      <c r="A373" t="s">
        <v>3532</v>
      </c>
      <c r="B373">
        <v>0.65946894899999997</v>
      </c>
      <c r="C373">
        <v>0.432405382</v>
      </c>
      <c r="D373">
        <v>0.88809837199999997</v>
      </c>
      <c r="E373">
        <v>-0.41615288700000003</v>
      </c>
      <c r="F373">
        <v>0.31217693000000002</v>
      </c>
      <c r="G373">
        <v>0.61003152800000005</v>
      </c>
      <c r="H373">
        <v>-0.15515593499999999</v>
      </c>
      <c r="I373">
        <v>0.53510975999999999</v>
      </c>
      <c r="J373">
        <v>0.81435410500000005</v>
      </c>
      <c r="K373">
        <v>14136</v>
      </c>
      <c r="L373" t="s">
        <v>3533</v>
      </c>
      <c r="M373">
        <v>9130</v>
      </c>
      <c r="N373" t="s">
        <v>37</v>
      </c>
      <c r="O373">
        <v>9132</v>
      </c>
      <c r="P373" t="s">
        <v>38</v>
      </c>
      <c r="Q373">
        <v>4310</v>
      </c>
      <c r="R373" t="s">
        <v>652</v>
      </c>
      <c r="S373" t="s">
        <v>3534</v>
      </c>
    </row>
    <row r="374" spans="1:19" x14ac:dyDescent="0.2">
      <c r="A374" t="s">
        <v>4704</v>
      </c>
      <c r="B374">
        <v>0.29130363799999998</v>
      </c>
      <c r="C374">
        <v>0.53206081599999999</v>
      </c>
      <c r="D374">
        <v>0.89738005899999995</v>
      </c>
      <c r="E374">
        <v>0.38017831600000002</v>
      </c>
      <c r="F374">
        <v>0.36929514499999999</v>
      </c>
      <c r="G374">
        <v>0.64755874899999999</v>
      </c>
      <c r="H374">
        <v>-0.57109499200000002</v>
      </c>
      <c r="I374">
        <v>0.241813902</v>
      </c>
      <c r="J374">
        <v>0.66995625299999995</v>
      </c>
      <c r="K374">
        <v>3682</v>
      </c>
      <c r="L374" t="s">
        <v>4705</v>
      </c>
      <c r="M374">
        <v>9130</v>
      </c>
      <c r="N374" t="s">
        <v>37</v>
      </c>
      <c r="O374">
        <v>9132</v>
      </c>
      <c r="P374" t="s">
        <v>38</v>
      </c>
      <c r="Q374">
        <v>4310</v>
      </c>
      <c r="R374" t="s">
        <v>652</v>
      </c>
      <c r="S374" t="s">
        <v>4706</v>
      </c>
    </row>
    <row r="375" spans="1:19" x14ac:dyDescent="0.2">
      <c r="A375" t="s">
        <v>4900</v>
      </c>
      <c r="B375">
        <v>0.27209707700000002</v>
      </c>
      <c r="C375">
        <v>8.9429988000000002E-2</v>
      </c>
      <c r="D375">
        <v>0.86693395299999998</v>
      </c>
      <c r="E375">
        <v>-0.408083584</v>
      </c>
      <c r="F375">
        <v>6.2613076000000004E-2</v>
      </c>
      <c r="G375">
        <v>0.46229632599999998</v>
      </c>
      <c r="H375">
        <v>-0.73092563300000002</v>
      </c>
      <c r="I375">
        <v>7.7834236000000001E-2</v>
      </c>
      <c r="J375">
        <v>0.53393566000000003</v>
      </c>
      <c r="K375">
        <v>14052</v>
      </c>
      <c r="L375" t="s">
        <v>4901</v>
      </c>
      <c r="M375">
        <v>9130</v>
      </c>
      <c r="N375" t="s">
        <v>37</v>
      </c>
      <c r="O375">
        <v>9132</v>
      </c>
      <c r="P375" t="s">
        <v>38</v>
      </c>
      <c r="Q375">
        <v>4310</v>
      </c>
      <c r="R375" t="s">
        <v>652</v>
      </c>
      <c r="S375" t="s">
        <v>4902</v>
      </c>
    </row>
    <row r="376" spans="1:19" x14ac:dyDescent="0.2">
      <c r="A376" t="s">
        <v>4823</v>
      </c>
      <c r="B376">
        <v>-4.4447107999999999E-2</v>
      </c>
      <c r="C376">
        <v>0.88479369399999996</v>
      </c>
      <c r="D376">
        <v>0.98104003500000003</v>
      </c>
      <c r="E376">
        <v>0.42513065700000002</v>
      </c>
      <c r="F376">
        <v>0.28809020200000002</v>
      </c>
      <c r="G376">
        <v>0.594461291</v>
      </c>
      <c r="H376">
        <v>-0.65687768199999996</v>
      </c>
      <c r="I376">
        <v>0.17002016</v>
      </c>
      <c r="J376">
        <v>0.60594827900000003</v>
      </c>
      <c r="K376">
        <v>26003</v>
      </c>
      <c r="L376" t="s">
        <v>4824</v>
      </c>
      <c r="M376">
        <v>9130</v>
      </c>
      <c r="N376" t="s">
        <v>37</v>
      </c>
      <c r="O376">
        <v>9132</v>
      </c>
      <c r="P376" t="s">
        <v>38</v>
      </c>
      <c r="Q376">
        <v>4370</v>
      </c>
      <c r="R376" t="s">
        <v>4825</v>
      </c>
      <c r="S376" t="s">
        <v>4826</v>
      </c>
    </row>
    <row r="377" spans="1:19" x14ac:dyDescent="0.2">
      <c r="A377" t="s">
        <v>1701</v>
      </c>
      <c r="B377">
        <v>0.83556863699999995</v>
      </c>
      <c r="C377">
        <v>0.67957709799999999</v>
      </c>
      <c r="D377">
        <v>0.93566444500000001</v>
      </c>
      <c r="E377">
        <v>-0.339038801</v>
      </c>
      <c r="F377">
        <v>0.12945821699999999</v>
      </c>
      <c r="G377">
        <v>0.49068415300000001</v>
      </c>
      <c r="H377">
        <v>0.21194933699999999</v>
      </c>
      <c r="I377">
        <v>0.56488910800000003</v>
      </c>
      <c r="J377">
        <v>0.83093603400000005</v>
      </c>
      <c r="K377">
        <v>15498</v>
      </c>
      <c r="L377" t="s">
        <v>1702</v>
      </c>
      <c r="M377">
        <v>9130</v>
      </c>
      <c r="N377" t="s">
        <v>37</v>
      </c>
      <c r="O377">
        <v>9132</v>
      </c>
      <c r="P377" t="s">
        <v>38</v>
      </c>
      <c r="Q377">
        <v>2020</v>
      </c>
      <c r="R377" t="s">
        <v>1703</v>
      </c>
      <c r="S377" t="s">
        <v>1704</v>
      </c>
    </row>
    <row r="378" spans="1:19" x14ac:dyDescent="0.2">
      <c r="A378" t="s">
        <v>726</v>
      </c>
      <c r="B378">
        <v>-9.0662567999999999E-2</v>
      </c>
      <c r="C378">
        <v>0.84140786000000001</v>
      </c>
      <c r="D378">
        <v>0.975288131</v>
      </c>
      <c r="E378">
        <v>-0.35561047200000001</v>
      </c>
      <c r="F378">
        <v>0.26164221900000001</v>
      </c>
      <c r="G378">
        <v>0.57843451499999998</v>
      </c>
      <c r="H378">
        <v>0.57296414500000004</v>
      </c>
      <c r="I378">
        <v>0.34360454099999999</v>
      </c>
      <c r="J378">
        <v>0.70904581600000005</v>
      </c>
      <c r="K378">
        <v>3660</v>
      </c>
      <c r="L378" t="s">
        <v>727</v>
      </c>
      <c r="M378">
        <v>9130</v>
      </c>
      <c r="N378" t="s">
        <v>37</v>
      </c>
      <c r="O378">
        <v>9132</v>
      </c>
      <c r="P378" t="s">
        <v>38</v>
      </c>
      <c r="Q378">
        <v>4668</v>
      </c>
      <c r="R378" t="s">
        <v>728</v>
      </c>
      <c r="S378" t="s">
        <v>729</v>
      </c>
    </row>
    <row r="379" spans="1:19" x14ac:dyDescent="0.2">
      <c r="A379" t="s">
        <v>2434</v>
      </c>
      <c r="B379">
        <v>0.41281622099999998</v>
      </c>
      <c r="C379">
        <v>0.22423131600000001</v>
      </c>
      <c r="D379">
        <v>0.86693395299999998</v>
      </c>
      <c r="E379">
        <v>0.88172365100000005</v>
      </c>
      <c r="F379">
        <v>0.12630941100000001</v>
      </c>
      <c r="G379">
        <v>0.49068415300000001</v>
      </c>
      <c r="H379">
        <v>6.7832371000000002E-2</v>
      </c>
      <c r="I379">
        <v>0.93247758599999997</v>
      </c>
      <c r="J379">
        <v>0.97637131300000002</v>
      </c>
      <c r="K379">
        <v>32116</v>
      </c>
      <c r="L379" t="s">
        <v>2435</v>
      </c>
      <c r="M379">
        <v>9130</v>
      </c>
      <c r="N379" t="s">
        <v>37</v>
      </c>
      <c r="O379">
        <v>9132</v>
      </c>
      <c r="P379" t="s">
        <v>38</v>
      </c>
      <c r="Q379">
        <v>4668</v>
      </c>
      <c r="R379" t="s">
        <v>728</v>
      </c>
      <c r="S379" t="s">
        <v>2436</v>
      </c>
    </row>
    <row r="380" spans="1:19" x14ac:dyDescent="0.2">
      <c r="A380" t="s">
        <v>4568</v>
      </c>
      <c r="B380">
        <v>0.73340664600000005</v>
      </c>
      <c r="C380">
        <v>7.6673304999999997E-2</v>
      </c>
      <c r="D380">
        <v>0.86693395299999998</v>
      </c>
      <c r="E380">
        <v>-1.8128996209999999</v>
      </c>
      <c r="F380">
        <v>0.13901651900000001</v>
      </c>
      <c r="G380">
        <v>0.49068415300000001</v>
      </c>
      <c r="H380">
        <v>-0.50349996799999996</v>
      </c>
      <c r="I380">
        <v>0.32473957199999998</v>
      </c>
      <c r="J380">
        <v>0.69874783900000004</v>
      </c>
      <c r="K380">
        <v>17831</v>
      </c>
      <c r="L380" t="s">
        <v>727</v>
      </c>
      <c r="M380">
        <v>9130</v>
      </c>
      <c r="N380" t="s">
        <v>37</v>
      </c>
      <c r="O380">
        <v>9132</v>
      </c>
      <c r="P380" t="s">
        <v>38</v>
      </c>
      <c r="Q380">
        <v>4668</v>
      </c>
      <c r="R380" t="s">
        <v>728</v>
      </c>
      <c r="S380" t="s">
        <v>729</v>
      </c>
    </row>
    <row r="381" spans="1:19" x14ac:dyDescent="0.2">
      <c r="A381" t="s">
        <v>4645</v>
      </c>
      <c r="B381">
        <v>7.5536234999999993E-2</v>
      </c>
      <c r="C381">
        <v>0.84457621900000002</v>
      </c>
      <c r="D381">
        <v>0.975288131</v>
      </c>
      <c r="E381">
        <v>0.24051254499999999</v>
      </c>
      <c r="F381">
        <v>0.60653841600000002</v>
      </c>
      <c r="G381">
        <v>0.79938289200000001</v>
      </c>
      <c r="H381">
        <v>-0.54091105299999998</v>
      </c>
      <c r="I381">
        <v>6.0818886000000003E-2</v>
      </c>
      <c r="J381">
        <v>0.52515699699999996</v>
      </c>
      <c r="K381">
        <v>12984</v>
      </c>
      <c r="L381" t="s">
        <v>4646</v>
      </c>
      <c r="M381">
        <v>9130</v>
      </c>
      <c r="N381" t="s">
        <v>37</v>
      </c>
      <c r="O381">
        <v>9132</v>
      </c>
      <c r="P381" t="s">
        <v>38</v>
      </c>
      <c r="Q381">
        <v>4350</v>
      </c>
      <c r="R381" t="s">
        <v>4647</v>
      </c>
      <c r="S381" t="s">
        <v>4648</v>
      </c>
    </row>
    <row r="382" spans="1:19" x14ac:dyDescent="0.2">
      <c r="A382" t="s">
        <v>1048</v>
      </c>
      <c r="B382">
        <v>0.64502290600000001</v>
      </c>
      <c r="C382">
        <v>0.10367388399999999</v>
      </c>
      <c r="D382">
        <v>0.86693395299999998</v>
      </c>
      <c r="E382">
        <v>0.13490848999999999</v>
      </c>
      <c r="F382">
        <v>0.78489896800000003</v>
      </c>
      <c r="G382">
        <v>0.90304481199999997</v>
      </c>
      <c r="H382">
        <v>0.41435092800000001</v>
      </c>
      <c r="I382">
        <v>0.28267755900000002</v>
      </c>
      <c r="J382">
        <v>0.68712613099999997</v>
      </c>
      <c r="K382">
        <v>16704</v>
      </c>
      <c r="L382" t="s">
        <v>1049</v>
      </c>
      <c r="M382">
        <v>9130</v>
      </c>
      <c r="N382" t="s">
        <v>37</v>
      </c>
      <c r="O382">
        <v>9132</v>
      </c>
      <c r="P382" t="s">
        <v>38</v>
      </c>
      <c r="Q382">
        <v>4071</v>
      </c>
      <c r="R382" t="s">
        <v>1050</v>
      </c>
      <c r="S382" t="s">
        <v>1051</v>
      </c>
    </row>
    <row r="383" spans="1:19" x14ac:dyDescent="0.2">
      <c r="A383" t="s">
        <v>79</v>
      </c>
      <c r="B383">
        <v>1.0916971710000001</v>
      </c>
      <c r="C383">
        <v>0.33214213799999998</v>
      </c>
      <c r="D383">
        <v>0.867669362</v>
      </c>
      <c r="E383">
        <v>0.259656145</v>
      </c>
      <c r="F383">
        <v>0.48360328699999999</v>
      </c>
      <c r="G383">
        <v>0.72591692100000005</v>
      </c>
      <c r="H383">
        <v>1.624184431</v>
      </c>
      <c r="I383">
        <v>1.8568112000000001E-2</v>
      </c>
      <c r="J383">
        <v>0.47238568600000003</v>
      </c>
      <c r="K383">
        <v>40525</v>
      </c>
      <c r="L383" t="s">
        <v>80</v>
      </c>
      <c r="M383">
        <v>9130</v>
      </c>
      <c r="N383" t="s">
        <v>37</v>
      </c>
      <c r="O383">
        <v>9132</v>
      </c>
      <c r="P383" t="s">
        <v>38</v>
      </c>
      <c r="Q383">
        <v>4014</v>
      </c>
      <c r="R383" t="s">
        <v>81</v>
      </c>
      <c r="S383" t="s">
        <v>82</v>
      </c>
    </row>
    <row r="384" spans="1:19" x14ac:dyDescent="0.2">
      <c r="A384" t="s">
        <v>125</v>
      </c>
      <c r="B384">
        <v>0.38676981700000002</v>
      </c>
      <c r="C384">
        <v>0.30709581899999999</v>
      </c>
      <c r="D384">
        <v>0.867669362</v>
      </c>
      <c r="E384">
        <v>0.63606475900000004</v>
      </c>
      <c r="F384">
        <v>2.5290310999999999E-2</v>
      </c>
      <c r="G384">
        <v>0.46229632599999998</v>
      </c>
      <c r="H384">
        <v>1.4397413750000001</v>
      </c>
      <c r="I384">
        <v>2.584649E-2</v>
      </c>
      <c r="J384">
        <v>0.47238568600000003</v>
      </c>
      <c r="K384">
        <v>9322</v>
      </c>
      <c r="L384" t="s">
        <v>126</v>
      </c>
      <c r="M384">
        <v>9130</v>
      </c>
      <c r="N384" t="s">
        <v>37</v>
      </c>
      <c r="O384">
        <v>9132</v>
      </c>
      <c r="P384" t="s">
        <v>38</v>
      </c>
      <c r="Q384">
        <v>4014</v>
      </c>
      <c r="R384" t="s">
        <v>81</v>
      </c>
      <c r="S384" t="s">
        <v>127</v>
      </c>
    </row>
    <row r="385" spans="1:19" x14ac:dyDescent="0.2">
      <c r="A385" t="s">
        <v>506</v>
      </c>
      <c r="B385">
        <v>0.23892111099999999</v>
      </c>
      <c r="C385">
        <v>0.52247727799999999</v>
      </c>
      <c r="D385">
        <v>0.89579010299999995</v>
      </c>
      <c r="E385">
        <v>-1.0122573479999999</v>
      </c>
      <c r="F385">
        <v>5.8822108999999997E-2</v>
      </c>
      <c r="G385">
        <v>0.46229632599999998</v>
      </c>
      <c r="H385">
        <v>0.72889255100000006</v>
      </c>
      <c r="I385">
        <v>0.41522459099999998</v>
      </c>
      <c r="J385">
        <v>0.76000929500000003</v>
      </c>
      <c r="K385">
        <v>3697</v>
      </c>
      <c r="L385" t="s">
        <v>507</v>
      </c>
      <c r="M385">
        <v>9130</v>
      </c>
      <c r="N385" t="s">
        <v>37</v>
      </c>
      <c r="O385">
        <v>9132</v>
      </c>
      <c r="P385" t="s">
        <v>38</v>
      </c>
      <c r="Q385">
        <v>4014</v>
      </c>
      <c r="R385" t="s">
        <v>81</v>
      </c>
      <c r="S385" t="s">
        <v>508</v>
      </c>
    </row>
    <row r="386" spans="1:19" x14ac:dyDescent="0.2">
      <c r="A386" t="s">
        <v>1197</v>
      </c>
      <c r="B386">
        <v>0.28359996799999998</v>
      </c>
      <c r="C386">
        <v>0.68712077699999996</v>
      </c>
      <c r="D386">
        <v>0.93709784399999996</v>
      </c>
      <c r="E386">
        <v>-0.95833359799999995</v>
      </c>
      <c r="F386">
        <v>1.6755141000000001E-2</v>
      </c>
      <c r="G386">
        <v>0.46229632599999998</v>
      </c>
      <c r="H386">
        <v>0.36688339199999997</v>
      </c>
      <c r="I386">
        <v>0.37845196800000003</v>
      </c>
      <c r="J386">
        <v>0.73066034899999999</v>
      </c>
      <c r="K386">
        <v>7633</v>
      </c>
      <c r="L386" t="s">
        <v>1198</v>
      </c>
      <c r="M386">
        <v>9130</v>
      </c>
      <c r="N386" t="s">
        <v>37</v>
      </c>
      <c r="O386">
        <v>9132</v>
      </c>
      <c r="P386" t="s">
        <v>38</v>
      </c>
      <c r="Q386">
        <v>4014</v>
      </c>
      <c r="R386" t="s">
        <v>81</v>
      </c>
      <c r="S386" t="s">
        <v>1199</v>
      </c>
    </row>
    <row r="387" spans="1:19" x14ac:dyDescent="0.2">
      <c r="A387" t="s">
        <v>1367</v>
      </c>
      <c r="B387">
        <v>0.69579181099999998</v>
      </c>
      <c r="C387">
        <v>0.49549947100000002</v>
      </c>
      <c r="D387">
        <v>0.89023195499999996</v>
      </c>
      <c r="E387">
        <v>-0.21257532700000001</v>
      </c>
      <c r="F387">
        <v>0.31465722499999998</v>
      </c>
      <c r="G387">
        <v>0.61144839799999995</v>
      </c>
      <c r="H387">
        <v>0.31224470900000001</v>
      </c>
      <c r="I387">
        <v>0.83493451500000004</v>
      </c>
      <c r="J387">
        <v>0.93747059899999996</v>
      </c>
      <c r="K387">
        <v>24460</v>
      </c>
      <c r="L387" t="s">
        <v>1368</v>
      </c>
      <c r="M387">
        <v>9130</v>
      </c>
      <c r="N387" t="s">
        <v>37</v>
      </c>
      <c r="O387">
        <v>9132</v>
      </c>
      <c r="P387" t="s">
        <v>38</v>
      </c>
      <c r="Q387">
        <v>4014</v>
      </c>
      <c r="R387" t="s">
        <v>81</v>
      </c>
      <c r="S387" t="s">
        <v>1369</v>
      </c>
    </row>
    <row r="388" spans="1:19" x14ac:dyDescent="0.2">
      <c r="A388" t="s">
        <v>1649</v>
      </c>
      <c r="B388">
        <v>0.52269326100000002</v>
      </c>
      <c r="C388">
        <v>0.27280125300000002</v>
      </c>
      <c r="D388">
        <v>0.86693395299999998</v>
      </c>
      <c r="E388">
        <v>-0.60088765200000005</v>
      </c>
      <c r="F388">
        <v>4.6787862999999999E-2</v>
      </c>
      <c r="G388">
        <v>0.46229632599999998</v>
      </c>
      <c r="H388">
        <v>0.223400452</v>
      </c>
      <c r="I388">
        <v>0.423289201</v>
      </c>
      <c r="J388">
        <v>0.76274657400000001</v>
      </c>
      <c r="K388">
        <v>37682</v>
      </c>
      <c r="L388" t="s">
        <v>1650</v>
      </c>
      <c r="M388">
        <v>9130</v>
      </c>
      <c r="N388" t="s">
        <v>37</v>
      </c>
      <c r="O388">
        <v>9132</v>
      </c>
      <c r="P388" t="s">
        <v>38</v>
      </c>
      <c r="Q388">
        <v>4014</v>
      </c>
      <c r="R388" t="s">
        <v>81</v>
      </c>
      <c r="S388" t="s">
        <v>1651</v>
      </c>
    </row>
    <row r="389" spans="1:19" x14ac:dyDescent="0.2">
      <c r="A389" t="s">
        <v>1851</v>
      </c>
      <c r="B389">
        <v>0.37022764899999999</v>
      </c>
      <c r="C389">
        <v>0.115541608</v>
      </c>
      <c r="D389">
        <v>0.86693395299999998</v>
      </c>
      <c r="E389">
        <v>-0.69855946700000005</v>
      </c>
      <c r="F389">
        <v>0.104789937</v>
      </c>
      <c r="G389">
        <v>0.47610245200000001</v>
      </c>
      <c r="H389">
        <v>0.173923365</v>
      </c>
      <c r="I389">
        <v>0.64543218000000002</v>
      </c>
      <c r="J389">
        <v>0.86944418499999998</v>
      </c>
      <c r="K389">
        <v>22852</v>
      </c>
      <c r="L389" t="s">
        <v>1852</v>
      </c>
      <c r="M389">
        <v>9130</v>
      </c>
      <c r="N389" t="s">
        <v>37</v>
      </c>
      <c r="O389">
        <v>9132</v>
      </c>
      <c r="P389" t="s">
        <v>38</v>
      </c>
      <c r="Q389">
        <v>4014</v>
      </c>
      <c r="R389" t="s">
        <v>81</v>
      </c>
      <c r="S389" t="s">
        <v>1853</v>
      </c>
    </row>
    <row r="390" spans="1:19" x14ac:dyDescent="0.2">
      <c r="A390" t="s">
        <v>1957</v>
      </c>
      <c r="B390">
        <v>0.45478287000000001</v>
      </c>
      <c r="C390">
        <v>8.6184847999999994E-2</v>
      </c>
      <c r="D390">
        <v>0.86693395299999998</v>
      </c>
      <c r="E390">
        <v>-0.101601782</v>
      </c>
      <c r="F390">
        <v>0.88123786900000001</v>
      </c>
      <c r="G390">
        <v>0.950822579</v>
      </c>
      <c r="H390">
        <v>0.15334213099999999</v>
      </c>
      <c r="I390">
        <v>0.72131846899999996</v>
      </c>
      <c r="J390">
        <v>0.89543924100000005</v>
      </c>
      <c r="K390">
        <v>2907</v>
      </c>
      <c r="L390" t="s">
        <v>1958</v>
      </c>
      <c r="M390">
        <v>9130</v>
      </c>
      <c r="N390" t="s">
        <v>37</v>
      </c>
      <c r="O390">
        <v>9132</v>
      </c>
      <c r="P390" t="s">
        <v>38</v>
      </c>
      <c r="Q390">
        <v>4014</v>
      </c>
      <c r="R390" t="s">
        <v>81</v>
      </c>
      <c r="S390" t="s">
        <v>1959</v>
      </c>
    </row>
    <row r="391" spans="1:19" x14ac:dyDescent="0.2">
      <c r="A391" t="s">
        <v>2006</v>
      </c>
      <c r="B391">
        <v>-9.2472663999999996E-2</v>
      </c>
      <c r="C391">
        <v>0.77367327399999997</v>
      </c>
      <c r="D391">
        <v>0.95645579199999997</v>
      </c>
      <c r="E391">
        <v>-9.4723459999999995E-3</v>
      </c>
      <c r="F391">
        <v>0.97505353400000006</v>
      </c>
      <c r="G391">
        <v>0.99111732900000005</v>
      </c>
      <c r="H391">
        <v>0.14730014299999999</v>
      </c>
      <c r="I391">
        <v>0.60718441300000003</v>
      </c>
      <c r="J391">
        <v>0.85148278899999996</v>
      </c>
      <c r="K391">
        <v>4261</v>
      </c>
      <c r="L391" t="s">
        <v>2007</v>
      </c>
      <c r="M391">
        <v>9130</v>
      </c>
      <c r="N391" t="s">
        <v>37</v>
      </c>
      <c r="O391">
        <v>9132</v>
      </c>
      <c r="P391" t="s">
        <v>38</v>
      </c>
      <c r="Q391">
        <v>4014</v>
      </c>
      <c r="R391" t="s">
        <v>81</v>
      </c>
      <c r="S391" t="s">
        <v>2008</v>
      </c>
    </row>
    <row r="392" spans="1:19" x14ac:dyDescent="0.2">
      <c r="A392" t="s">
        <v>2269</v>
      </c>
      <c r="B392">
        <v>-0.15731856599999999</v>
      </c>
      <c r="C392">
        <v>0.511122678</v>
      </c>
      <c r="D392">
        <v>0.89188152399999998</v>
      </c>
      <c r="E392">
        <v>-0.47021591299999999</v>
      </c>
      <c r="F392">
        <v>0.140187174</v>
      </c>
      <c r="G392">
        <v>0.49068415300000001</v>
      </c>
      <c r="H392">
        <v>9.8084166E-2</v>
      </c>
      <c r="I392">
        <v>0.30801355400000002</v>
      </c>
      <c r="J392">
        <v>0.69649213799999998</v>
      </c>
      <c r="K392">
        <v>43583</v>
      </c>
      <c r="L392" t="s">
        <v>2270</v>
      </c>
      <c r="M392">
        <v>9130</v>
      </c>
      <c r="N392" t="s">
        <v>37</v>
      </c>
      <c r="O392">
        <v>9132</v>
      </c>
      <c r="P392" t="s">
        <v>38</v>
      </c>
      <c r="Q392">
        <v>4014</v>
      </c>
      <c r="R392" t="s">
        <v>81</v>
      </c>
      <c r="S392" t="s">
        <v>2271</v>
      </c>
    </row>
    <row r="393" spans="1:19" x14ac:dyDescent="0.2">
      <c r="A393" t="s">
        <v>2828</v>
      </c>
      <c r="B393">
        <v>0.399248151</v>
      </c>
      <c r="C393">
        <v>0.136510354</v>
      </c>
      <c r="D393">
        <v>0.86693395299999998</v>
      </c>
      <c r="E393">
        <v>-0.446327794</v>
      </c>
      <c r="F393">
        <v>0.199129427</v>
      </c>
      <c r="G393">
        <v>0.533297931</v>
      </c>
      <c r="H393">
        <v>-1.1376616000000001E-2</v>
      </c>
      <c r="I393">
        <v>0.97892462099999999</v>
      </c>
      <c r="J393">
        <v>0.99123260899999999</v>
      </c>
      <c r="K393">
        <v>21240</v>
      </c>
      <c r="L393" t="s">
        <v>1958</v>
      </c>
      <c r="M393">
        <v>9130</v>
      </c>
      <c r="N393" t="s">
        <v>37</v>
      </c>
      <c r="O393">
        <v>9132</v>
      </c>
      <c r="P393" t="s">
        <v>38</v>
      </c>
      <c r="Q393">
        <v>4014</v>
      </c>
      <c r="R393" t="s">
        <v>81</v>
      </c>
      <c r="S393" t="s">
        <v>1959</v>
      </c>
    </row>
    <row r="394" spans="1:19" x14ac:dyDescent="0.2">
      <c r="A394" t="s">
        <v>3153</v>
      </c>
      <c r="B394">
        <v>0.22542153200000001</v>
      </c>
      <c r="C394">
        <v>0.71204109800000004</v>
      </c>
      <c r="D394">
        <v>0.94609233299999995</v>
      </c>
      <c r="E394">
        <v>-1.301288062</v>
      </c>
      <c r="F394">
        <v>8.2949579999999995E-2</v>
      </c>
      <c r="G394">
        <v>0.46674385400000001</v>
      </c>
      <c r="H394">
        <v>-7.7544875999999999E-2</v>
      </c>
      <c r="I394">
        <v>0.78112585599999995</v>
      </c>
      <c r="J394">
        <v>0.92012782500000001</v>
      </c>
      <c r="K394">
        <v>25500</v>
      </c>
      <c r="L394" t="s">
        <v>3154</v>
      </c>
      <c r="M394">
        <v>9130</v>
      </c>
      <c r="N394" t="s">
        <v>37</v>
      </c>
      <c r="O394">
        <v>9132</v>
      </c>
      <c r="P394" t="s">
        <v>38</v>
      </c>
      <c r="Q394">
        <v>4014</v>
      </c>
      <c r="R394" t="s">
        <v>81</v>
      </c>
      <c r="S394" t="s">
        <v>3155</v>
      </c>
    </row>
    <row r="395" spans="1:19" x14ac:dyDescent="0.2">
      <c r="A395" t="s">
        <v>3166</v>
      </c>
      <c r="B395">
        <v>0.38739517099999998</v>
      </c>
      <c r="C395">
        <v>9.7508053999999997E-2</v>
      </c>
      <c r="D395">
        <v>0.86693395299999998</v>
      </c>
      <c r="E395">
        <v>0.29618493899999998</v>
      </c>
      <c r="F395">
        <v>0.69242876900000006</v>
      </c>
      <c r="G395">
        <v>0.85417224999999997</v>
      </c>
      <c r="H395">
        <v>-8.3549359000000004E-2</v>
      </c>
      <c r="I395">
        <v>0.72845936499999997</v>
      </c>
      <c r="J395">
        <v>0.89616795900000001</v>
      </c>
      <c r="K395">
        <v>25820</v>
      </c>
      <c r="L395" t="s">
        <v>3167</v>
      </c>
      <c r="M395">
        <v>9130</v>
      </c>
      <c r="N395" t="s">
        <v>37</v>
      </c>
      <c r="O395">
        <v>9132</v>
      </c>
      <c r="P395" t="s">
        <v>38</v>
      </c>
      <c r="Q395">
        <v>4014</v>
      </c>
      <c r="R395" t="s">
        <v>81</v>
      </c>
      <c r="S395" t="s">
        <v>3168</v>
      </c>
    </row>
    <row r="396" spans="1:19" x14ac:dyDescent="0.2">
      <c r="A396" t="s">
        <v>3341</v>
      </c>
      <c r="B396">
        <v>-0.329299283</v>
      </c>
      <c r="C396">
        <v>9.1347582999999996E-2</v>
      </c>
      <c r="D396">
        <v>0.86693395299999998</v>
      </c>
      <c r="E396">
        <v>-0.61848455000000002</v>
      </c>
      <c r="F396">
        <v>0.20816385800000001</v>
      </c>
      <c r="G396">
        <v>0.53454189600000002</v>
      </c>
      <c r="H396">
        <v>-0.11849383400000001</v>
      </c>
      <c r="I396">
        <v>0.63631245599999997</v>
      </c>
      <c r="J396">
        <v>0.86543099499999998</v>
      </c>
      <c r="K396">
        <v>29605</v>
      </c>
      <c r="L396" t="s">
        <v>3342</v>
      </c>
      <c r="M396">
        <v>9130</v>
      </c>
      <c r="N396" t="s">
        <v>37</v>
      </c>
      <c r="O396">
        <v>9132</v>
      </c>
      <c r="P396" t="s">
        <v>38</v>
      </c>
      <c r="Q396">
        <v>4014</v>
      </c>
      <c r="R396" t="s">
        <v>81</v>
      </c>
      <c r="S396" t="s">
        <v>3343</v>
      </c>
    </row>
    <row r="397" spans="1:19" x14ac:dyDescent="0.2">
      <c r="A397" t="s">
        <v>3427</v>
      </c>
      <c r="B397">
        <v>0.62082876200000003</v>
      </c>
      <c r="C397">
        <v>0.45193886599999999</v>
      </c>
      <c r="D397">
        <v>0.89023195499999996</v>
      </c>
      <c r="E397">
        <v>0.13841475</v>
      </c>
      <c r="F397">
        <v>0.52963876200000004</v>
      </c>
      <c r="G397">
        <v>0.75245244099999997</v>
      </c>
      <c r="H397">
        <v>-0.13573128100000001</v>
      </c>
      <c r="I397">
        <v>0.57109192099999995</v>
      </c>
      <c r="J397">
        <v>0.83281085399999999</v>
      </c>
      <c r="K397">
        <v>7604</v>
      </c>
      <c r="L397" t="s">
        <v>3428</v>
      </c>
      <c r="M397">
        <v>9130</v>
      </c>
      <c r="N397" t="s">
        <v>37</v>
      </c>
      <c r="O397">
        <v>9132</v>
      </c>
      <c r="P397" t="s">
        <v>38</v>
      </c>
      <c r="Q397">
        <v>4014</v>
      </c>
      <c r="R397" t="s">
        <v>81</v>
      </c>
      <c r="S397" t="s">
        <v>3429</v>
      </c>
    </row>
    <row r="398" spans="1:19" x14ac:dyDescent="0.2">
      <c r="A398" t="s">
        <v>3543</v>
      </c>
      <c r="B398">
        <v>-0.26260236999999997</v>
      </c>
      <c r="C398">
        <v>0.59905304999999998</v>
      </c>
      <c r="D398">
        <v>0.91398148000000001</v>
      </c>
      <c r="E398">
        <v>-8.0735454999999998E-2</v>
      </c>
      <c r="F398">
        <v>0.803516063</v>
      </c>
      <c r="G398">
        <v>0.91097472199999996</v>
      </c>
      <c r="H398">
        <v>-0.15636066600000001</v>
      </c>
      <c r="I398">
        <v>0.59716323900000001</v>
      </c>
      <c r="J398">
        <v>0.84479492099999998</v>
      </c>
      <c r="K398">
        <v>22394</v>
      </c>
      <c r="L398" t="s">
        <v>3544</v>
      </c>
      <c r="M398">
        <v>9130</v>
      </c>
      <c r="N398" t="s">
        <v>37</v>
      </c>
      <c r="O398">
        <v>9132</v>
      </c>
      <c r="P398" t="s">
        <v>38</v>
      </c>
      <c r="Q398">
        <v>4014</v>
      </c>
      <c r="R398" t="s">
        <v>81</v>
      </c>
      <c r="S398" t="s">
        <v>3545</v>
      </c>
    </row>
    <row r="399" spans="1:19" x14ac:dyDescent="0.2">
      <c r="A399" t="s">
        <v>3706</v>
      </c>
      <c r="B399">
        <v>0.31513298200000001</v>
      </c>
      <c r="C399">
        <v>0.33259193300000001</v>
      </c>
      <c r="D399">
        <v>0.867669362</v>
      </c>
      <c r="E399">
        <v>-0.71398754099999995</v>
      </c>
      <c r="F399">
        <v>0.21220119500000001</v>
      </c>
      <c r="G399">
        <v>0.53454189600000002</v>
      </c>
      <c r="H399">
        <v>-0.19320868999999999</v>
      </c>
      <c r="I399">
        <v>0.26685637400000001</v>
      </c>
      <c r="J399">
        <v>0.67240343400000002</v>
      </c>
      <c r="K399">
        <v>25350</v>
      </c>
      <c r="L399" t="s">
        <v>3707</v>
      </c>
      <c r="M399">
        <v>9130</v>
      </c>
      <c r="N399" t="s">
        <v>37</v>
      </c>
      <c r="O399">
        <v>9132</v>
      </c>
      <c r="P399" t="s">
        <v>38</v>
      </c>
      <c r="Q399">
        <v>4014</v>
      </c>
      <c r="R399" t="s">
        <v>81</v>
      </c>
      <c r="S399" t="s">
        <v>3708</v>
      </c>
    </row>
    <row r="400" spans="1:19" x14ac:dyDescent="0.2">
      <c r="A400" t="s">
        <v>3793</v>
      </c>
      <c r="B400">
        <v>1.8462038E-2</v>
      </c>
      <c r="C400">
        <v>0.95837814899999996</v>
      </c>
      <c r="D400">
        <v>0.99416017999999995</v>
      </c>
      <c r="E400">
        <v>-4.2483334999999997E-2</v>
      </c>
      <c r="F400">
        <v>0.79918163099999995</v>
      </c>
      <c r="G400">
        <v>0.90940584899999999</v>
      </c>
      <c r="H400">
        <v>-0.22162859700000001</v>
      </c>
      <c r="I400">
        <v>0.18067136</v>
      </c>
      <c r="J400">
        <v>0.61106801899999996</v>
      </c>
      <c r="K400">
        <v>22319</v>
      </c>
      <c r="L400" t="s">
        <v>1650</v>
      </c>
      <c r="M400">
        <v>9130</v>
      </c>
      <c r="N400" t="s">
        <v>37</v>
      </c>
      <c r="O400">
        <v>9132</v>
      </c>
      <c r="P400" t="s">
        <v>38</v>
      </c>
      <c r="Q400">
        <v>4014</v>
      </c>
      <c r="R400" t="s">
        <v>81</v>
      </c>
      <c r="S400" t="s">
        <v>1651</v>
      </c>
    </row>
    <row r="401" spans="1:19" x14ac:dyDescent="0.2">
      <c r="A401" t="s">
        <v>3854</v>
      </c>
      <c r="B401">
        <v>0.34403381199999999</v>
      </c>
      <c r="C401">
        <v>0.47180449299999999</v>
      </c>
      <c r="D401">
        <v>0.89023195499999996</v>
      </c>
      <c r="E401">
        <v>-1.0549619079999999</v>
      </c>
      <c r="F401">
        <v>9.4067153000000001E-2</v>
      </c>
      <c r="G401">
        <v>0.474052847</v>
      </c>
      <c r="H401">
        <v>-0.23525082899999999</v>
      </c>
      <c r="I401">
        <v>0.47818887700000001</v>
      </c>
      <c r="J401">
        <v>0.78559784700000002</v>
      </c>
      <c r="K401">
        <v>24175</v>
      </c>
      <c r="L401" t="s">
        <v>3855</v>
      </c>
      <c r="M401">
        <v>9130</v>
      </c>
      <c r="N401" t="s">
        <v>37</v>
      </c>
      <c r="O401">
        <v>9132</v>
      </c>
      <c r="P401" t="s">
        <v>38</v>
      </c>
      <c r="Q401">
        <v>4014</v>
      </c>
      <c r="R401" t="s">
        <v>81</v>
      </c>
      <c r="S401" t="s">
        <v>3856</v>
      </c>
    </row>
    <row r="402" spans="1:19" x14ac:dyDescent="0.2">
      <c r="A402" t="s">
        <v>4171</v>
      </c>
      <c r="B402">
        <v>-0.16305233399999999</v>
      </c>
      <c r="C402">
        <v>7.2075133E-2</v>
      </c>
      <c r="D402">
        <v>0.86693395299999998</v>
      </c>
      <c r="E402">
        <v>-1.212527846</v>
      </c>
      <c r="F402">
        <v>0.13258773900000001</v>
      </c>
      <c r="G402">
        <v>0.49068415300000001</v>
      </c>
      <c r="H402">
        <v>-0.33330077600000002</v>
      </c>
      <c r="I402">
        <v>0.13890513600000001</v>
      </c>
      <c r="J402">
        <v>0.57473593000000001</v>
      </c>
      <c r="K402">
        <v>24831</v>
      </c>
      <c r="L402" t="s">
        <v>4172</v>
      </c>
      <c r="M402">
        <v>9130</v>
      </c>
      <c r="N402" t="s">
        <v>37</v>
      </c>
      <c r="O402">
        <v>9132</v>
      </c>
      <c r="P402" t="s">
        <v>38</v>
      </c>
      <c r="Q402">
        <v>4014</v>
      </c>
      <c r="R402" t="s">
        <v>81</v>
      </c>
      <c r="S402" t="s">
        <v>4173</v>
      </c>
    </row>
    <row r="403" spans="1:19" x14ac:dyDescent="0.2">
      <c r="A403" t="s">
        <v>4189</v>
      </c>
      <c r="B403">
        <v>0.238178169</v>
      </c>
      <c r="C403">
        <v>0.39528787300000001</v>
      </c>
      <c r="D403">
        <v>0.88659183600000002</v>
      </c>
      <c r="E403">
        <v>-0.76554018899999998</v>
      </c>
      <c r="F403">
        <v>0.53066336999999997</v>
      </c>
      <c r="G403">
        <v>0.75271199700000002</v>
      </c>
      <c r="H403">
        <v>-0.33970444399999999</v>
      </c>
      <c r="I403">
        <v>0.69171965800000002</v>
      </c>
      <c r="J403">
        <v>0.88313085000000002</v>
      </c>
      <c r="K403">
        <v>22349</v>
      </c>
      <c r="L403" t="s">
        <v>3544</v>
      </c>
      <c r="M403">
        <v>9130</v>
      </c>
      <c r="N403" t="s">
        <v>37</v>
      </c>
      <c r="O403">
        <v>9132</v>
      </c>
      <c r="P403" t="s">
        <v>38</v>
      </c>
      <c r="Q403">
        <v>4014</v>
      </c>
      <c r="R403" t="s">
        <v>81</v>
      </c>
      <c r="S403" t="s">
        <v>3545</v>
      </c>
    </row>
    <row r="404" spans="1:19" x14ac:dyDescent="0.2">
      <c r="A404" t="s">
        <v>4511</v>
      </c>
      <c r="B404">
        <v>-3.5919683000000001E-2</v>
      </c>
      <c r="C404">
        <v>0.95261729399999995</v>
      </c>
      <c r="D404">
        <v>0.99416017999999995</v>
      </c>
      <c r="E404">
        <v>-0.60736378099999999</v>
      </c>
      <c r="F404">
        <v>0.36904934</v>
      </c>
      <c r="G404">
        <v>0.64755874899999999</v>
      </c>
      <c r="H404">
        <v>-0.47890918799999999</v>
      </c>
      <c r="I404">
        <v>0.199045375</v>
      </c>
      <c r="J404">
        <v>0.632281341</v>
      </c>
      <c r="K404">
        <v>708</v>
      </c>
      <c r="L404" t="s">
        <v>4512</v>
      </c>
      <c r="M404">
        <v>9130</v>
      </c>
      <c r="N404" t="s">
        <v>37</v>
      </c>
      <c r="O404">
        <v>9132</v>
      </c>
      <c r="P404" t="s">
        <v>38</v>
      </c>
      <c r="Q404">
        <v>4014</v>
      </c>
      <c r="R404" t="s">
        <v>81</v>
      </c>
      <c r="S404" t="s">
        <v>4513</v>
      </c>
    </row>
    <row r="405" spans="1:19" x14ac:dyDescent="0.2">
      <c r="A405" t="s">
        <v>4552</v>
      </c>
      <c r="B405">
        <v>0.303001256</v>
      </c>
      <c r="C405">
        <v>9.9491219000000006E-2</v>
      </c>
      <c r="D405">
        <v>0.86693395299999998</v>
      </c>
      <c r="E405">
        <v>-0.21690478599999999</v>
      </c>
      <c r="F405">
        <v>0.53245460700000002</v>
      </c>
      <c r="G405">
        <v>0.75271199700000002</v>
      </c>
      <c r="H405">
        <v>-0.49930136600000002</v>
      </c>
      <c r="I405">
        <v>9.4749895000000001E-2</v>
      </c>
      <c r="J405">
        <v>0.54604560700000004</v>
      </c>
      <c r="K405">
        <v>7137</v>
      </c>
      <c r="L405" t="s">
        <v>1958</v>
      </c>
      <c r="M405">
        <v>9130</v>
      </c>
      <c r="N405" t="s">
        <v>37</v>
      </c>
      <c r="O405">
        <v>9132</v>
      </c>
      <c r="P405" t="s">
        <v>38</v>
      </c>
      <c r="Q405">
        <v>4014</v>
      </c>
      <c r="R405" t="s">
        <v>81</v>
      </c>
      <c r="S405" t="s">
        <v>1959</v>
      </c>
    </row>
    <row r="406" spans="1:19" x14ac:dyDescent="0.2">
      <c r="A406" t="s">
        <v>4629</v>
      </c>
      <c r="B406">
        <v>-1.1746E-4</v>
      </c>
      <c r="C406">
        <v>0.99936417700000002</v>
      </c>
      <c r="D406">
        <v>0.99980754999999999</v>
      </c>
      <c r="E406">
        <v>-6.4528753999999994E-2</v>
      </c>
      <c r="F406">
        <v>0.77072869600000005</v>
      </c>
      <c r="G406">
        <v>0.89587278800000003</v>
      </c>
      <c r="H406">
        <v>-0.52997198099999998</v>
      </c>
      <c r="I406">
        <v>0.22851790399999999</v>
      </c>
      <c r="J406">
        <v>0.65984488200000002</v>
      </c>
      <c r="K406">
        <v>4963</v>
      </c>
      <c r="L406" t="s">
        <v>4630</v>
      </c>
      <c r="M406">
        <v>9130</v>
      </c>
      <c r="N406" t="s">
        <v>37</v>
      </c>
      <c r="O406">
        <v>9132</v>
      </c>
      <c r="P406" t="s">
        <v>38</v>
      </c>
      <c r="Q406">
        <v>4014</v>
      </c>
      <c r="R406" t="s">
        <v>81</v>
      </c>
      <c r="S406" t="s">
        <v>4631</v>
      </c>
    </row>
    <row r="407" spans="1:19" x14ac:dyDescent="0.2">
      <c r="A407" t="s">
        <v>4896</v>
      </c>
      <c r="B407">
        <v>4.2187949000000002E-2</v>
      </c>
      <c r="C407">
        <v>0.83014331100000005</v>
      </c>
      <c r="D407">
        <v>0.97116757899999995</v>
      </c>
      <c r="E407">
        <v>-0.92619786000000004</v>
      </c>
      <c r="F407">
        <v>0.14589925300000001</v>
      </c>
      <c r="G407">
        <v>0.49477243700000001</v>
      </c>
      <c r="H407">
        <v>-0.72666395500000003</v>
      </c>
      <c r="I407">
        <v>0.32295834800000001</v>
      </c>
      <c r="J407">
        <v>0.698246476</v>
      </c>
      <c r="K407">
        <v>27986</v>
      </c>
      <c r="L407" t="s">
        <v>4897</v>
      </c>
      <c r="M407">
        <v>9130</v>
      </c>
      <c r="N407" t="s">
        <v>37</v>
      </c>
      <c r="O407">
        <v>9132</v>
      </c>
      <c r="P407" t="s">
        <v>38</v>
      </c>
      <c r="Q407">
        <v>4014</v>
      </c>
      <c r="R407" t="s">
        <v>81</v>
      </c>
      <c r="S407" t="s">
        <v>4898</v>
      </c>
    </row>
    <row r="408" spans="1:19" x14ac:dyDescent="0.2">
      <c r="A408" t="s">
        <v>4923</v>
      </c>
      <c r="B408">
        <v>-0.69770143600000001</v>
      </c>
      <c r="C408">
        <v>0.12817952599999999</v>
      </c>
      <c r="D408">
        <v>0.86693395299999998</v>
      </c>
      <c r="E408">
        <v>-2.2914241689999999</v>
      </c>
      <c r="F408">
        <v>5.5330736999999998E-2</v>
      </c>
      <c r="G408">
        <v>0.46229632599999998</v>
      </c>
      <c r="H408">
        <v>-0.75941356400000004</v>
      </c>
      <c r="I408">
        <v>0.197268586</v>
      </c>
      <c r="J408">
        <v>0.632281341</v>
      </c>
      <c r="K408">
        <v>9452</v>
      </c>
      <c r="L408" t="s">
        <v>4924</v>
      </c>
      <c r="M408">
        <v>9130</v>
      </c>
      <c r="N408" t="s">
        <v>37</v>
      </c>
      <c r="O408">
        <v>9132</v>
      </c>
      <c r="P408" t="s">
        <v>38</v>
      </c>
      <c r="Q408">
        <v>4014</v>
      </c>
      <c r="R408" t="s">
        <v>81</v>
      </c>
      <c r="S408" t="s">
        <v>4925</v>
      </c>
    </row>
    <row r="409" spans="1:19" x14ac:dyDescent="0.2">
      <c r="A409" t="s">
        <v>4960</v>
      </c>
      <c r="B409">
        <v>0.81241437699999997</v>
      </c>
      <c r="C409">
        <v>0.43325170299999999</v>
      </c>
      <c r="D409">
        <v>0.88816599100000004</v>
      </c>
      <c r="E409">
        <v>-1.2437210430000001</v>
      </c>
      <c r="F409">
        <v>5.2491180999999998E-2</v>
      </c>
      <c r="G409">
        <v>0.46229632599999998</v>
      </c>
      <c r="H409">
        <v>-0.806701432</v>
      </c>
      <c r="I409">
        <v>1.8268065E-2</v>
      </c>
      <c r="J409">
        <v>0.47238568600000003</v>
      </c>
      <c r="K409">
        <v>936</v>
      </c>
      <c r="L409" t="s">
        <v>4961</v>
      </c>
      <c r="M409">
        <v>9130</v>
      </c>
      <c r="N409" t="s">
        <v>37</v>
      </c>
      <c r="O409">
        <v>9132</v>
      </c>
      <c r="P409" t="s">
        <v>38</v>
      </c>
      <c r="Q409">
        <v>4014</v>
      </c>
      <c r="R409" t="s">
        <v>81</v>
      </c>
      <c r="S409" t="s">
        <v>4962</v>
      </c>
    </row>
    <row r="410" spans="1:19" x14ac:dyDescent="0.2">
      <c r="A410" t="s">
        <v>4997</v>
      </c>
      <c r="B410">
        <v>0.39107551699999998</v>
      </c>
      <c r="C410">
        <v>0.29966262700000001</v>
      </c>
      <c r="D410">
        <v>0.867669362</v>
      </c>
      <c r="E410">
        <v>-0.25226327199999998</v>
      </c>
      <c r="F410">
        <v>0.58937072199999996</v>
      </c>
      <c r="G410">
        <v>0.78780733700000005</v>
      </c>
      <c r="H410">
        <v>-0.86181892699999996</v>
      </c>
      <c r="I410">
        <v>1.8124723999999998E-2</v>
      </c>
      <c r="J410">
        <v>0.47238568600000003</v>
      </c>
      <c r="K410">
        <v>2766</v>
      </c>
      <c r="L410" t="s">
        <v>1958</v>
      </c>
      <c r="M410">
        <v>9130</v>
      </c>
      <c r="N410" t="s">
        <v>37</v>
      </c>
      <c r="O410">
        <v>9132</v>
      </c>
      <c r="P410" t="s">
        <v>38</v>
      </c>
      <c r="Q410">
        <v>4014</v>
      </c>
      <c r="R410" t="s">
        <v>81</v>
      </c>
      <c r="S410" t="s">
        <v>1959</v>
      </c>
    </row>
    <row r="411" spans="1:19" x14ac:dyDescent="0.2">
      <c r="A411" t="s">
        <v>5040</v>
      </c>
      <c r="B411">
        <v>0.61715587299999997</v>
      </c>
      <c r="C411">
        <v>0.34909639599999998</v>
      </c>
      <c r="D411">
        <v>0.87153124000000004</v>
      </c>
      <c r="E411">
        <v>0.22396148599999999</v>
      </c>
      <c r="F411">
        <v>0.64218796</v>
      </c>
      <c r="G411">
        <v>0.82703246699999999</v>
      </c>
      <c r="H411">
        <v>-0.919480093</v>
      </c>
      <c r="I411">
        <v>5.7652559999999999E-3</v>
      </c>
      <c r="J411">
        <v>0.37113785500000002</v>
      </c>
      <c r="K411">
        <v>15832</v>
      </c>
      <c r="L411" t="s">
        <v>5041</v>
      </c>
      <c r="M411">
        <v>9130</v>
      </c>
      <c r="N411" t="s">
        <v>37</v>
      </c>
      <c r="O411">
        <v>9132</v>
      </c>
      <c r="P411" t="s">
        <v>38</v>
      </c>
      <c r="Q411">
        <v>4014</v>
      </c>
      <c r="R411" t="s">
        <v>81</v>
      </c>
      <c r="S411" t="s">
        <v>5042</v>
      </c>
    </row>
    <row r="412" spans="1:19" x14ac:dyDescent="0.2">
      <c r="A412" t="s">
        <v>312</v>
      </c>
      <c r="B412">
        <v>0.43013589299999999</v>
      </c>
      <c r="C412">
        <v>0.38989648199999999</v>
      </c>
      <c r="D412">
        <v>0.88659183600000002</v>
      </c>
      <c r="E412">
        <v>0.27218943400000001</v>
      </c>
      <c r="F412">
        <v>0.72893770499999999</v>
      </c>
      <c r="G412">
        <v>0.87496626</v>
      </c>
      <c r="H412">
        <v>0.97949837699999998</v>
      </c>
      <c r="I412">
        <v>0.36254986300000003</v>
      </c>
      <c r="J412">
        <v>0.722217263</v>
      </c>
      <c r="K412">
        <v>22968</v>
      </c>
      <c r="L412" t="s">
        <v>313</v>
      </c>
      <c r="M412">
        <v>9130</v>
      </c>
      <c r="N412" t="s">
        <v>37</v>
      </c>
      <c r="O412">
        <v>9132</v>
      </c>
      <c r="P412" t="s">
        <v>38</v>
      </c>
      <c r="Q412">
        <v>4015</v>
      </c>
      <c r="R412" t="s">
        <v>314</v>
      </c>
      <c r="S412" t="s">
        <v>315</v>
      </c>
    </row>
    <row r="413" spans="1:19" x14ac:dyDescent="0.2">
      <c r="A413" t="s">
        <v>1115</v>
      </c>
      <c r="B413">
        <v>6.6383168000000006E-2</v>
      </c>
      <c r="C413">
        <v>0.78034816399999996</v>
      </c>
      <c r="D413">
        <v>0.95645579199999997</v>
      </c>
      <c r="E413">
        <v>0.25211355699999999</v>
      </c>
      <c r="F413">
        <v>0.1247929</v>
      </c>
      <c r="G413">
        <v>0.49068415300000001</v>
      </c>
      <c r="H413">
        <v>0.39240475699999999</v>
      </c>
      <c r="I413">
        <v>9.4827751000000002E-2</v>
      </c>
      <c r="J413">
        <v>0.54604560700000004</v>
      </c>
      <c r="K413">
        <v>10239</v>
      </c>
      <c r="L413" t="s">
        <v>1116</v>
      </c>
      <c r="M413">
        <v>9130</v>
      </c>
      <c r="N413" t="s">
        <v>37</v>
      </c>
      <c r="O413">
        <v>9132</v>
      </c>
      <c r="P413" t="s">
        <v>38</v>
      </c>
      <c r="Q413">
        <v>4015</v>
      </c>
      <c r="R413" t="s">
        <v>314</v>
      </c>
      <c r="S413" t="s">
        <v>1117</v>
      </c>
    </row>
    <row r="414" spans="1:19" x14ac:dyDescent="0.2">
      <c r="A414" t="s">
        <v>1414</v>
      </c>
      <c r="B414">
        <v>1.0855907999999999E-2</v>
      </c>
      <c r="C414">
        <v>0.98145161700000005</v>
      </c>
      <c r="D414">
        <v>0.99545856899999996</v>
      </c>
      <c r="E414">
        <v>0.12858909299999999</v>
      </c>
      <c r="F414">
        <v>0.52723488600000001</v>
      </c>
      <c r="G414">
        <v>0.75105158999999999</v>
      </c>
      <c r="H414">
        <v>0.29395150199999998</v>
      </c>
      <c r="I414">
        <v>7.6565142000000003E-2</v>
      </c>
      <c r="J414">
        <v>0.53393566000000003</v>
      </c>
      <c r="K414">
        <v>17570</v>
      </c>
      <c r="L414" t="s">
        <v>1116</v>
      </c>
      <c r="M414">
        <v>9130</v>
      </c>
      <c r="N414" t="s">
        <v>37</v>
      </c>
      <c r="O414">
        <v>9132</v>
      </c>
      <c r="P414" t="s">
        <v>38</v>
      </c>
      <c r="Q414">
        <v>4015</v>
      </c>
      <c r="R414" t="s">
        <v>314</v>
      </c>
      <c r="S414" t="s">
        <v>1117</v>
      </c>
    </row>
    <row r="415" spans="1:19" x14ac:dyDescent="0.2">
      <c r="A415" t="s">
        <v>1848</v>
      </c>
      <c r="B415">
        <v>0.40375549399999999</v>
      </c>
      <c r="C415">
        <v>0.18549436</v>
      </c>
      <c r="D415">
        <v>0.86693395299999998</v>
      </c>
      <c r="E415">
        <v>-0.16670845000000001</v>
      </c>
      <c r="F415">
        <v>0.62068836299999997</v>
      </c>
      <c r="G415">
        <v>0.81009125299999996</v>
      </c>
      <c r="H415">
        <v>0.17465809900000001</v>
      </c>
      <c r="I415">
        <v>0.59279523599999995</v>
      </c>
      <c r="J415">
        <v>0.84213826999999997</v>
      </c>
      <c r="K415">
        <v>21973</v>
      </c>
      <c r="L415" t="s">
        <v>1849</v>
      </c>
      <c r="M415">
        <v>9130</v>
      </c>
      <c r="N415" t="s">
        <v>37</v>
      </c>
      <c r="O415">
        <v>9132</v>
      </c>
      <c r="P415" t="s">
        <v>38</v>
      </c>
      <c r="Q415">
        <v>4015</v>
      </c>
      <c r="R415" t="s">
        <v>314</v>
      </c>
      <c r="S415" t="s">
        <v>1850</v>
      </c>
    </row>
    <row r="416" spans="1:19" x14ac:dyDescent="0.2">
      <c r="A416" t="s">
        <v>2851</v>
      </c>
      <c r="B416">
        <v>0.32367066799999999</v>
      </c>
      <c r="C416">
        <v>0.39232958600000001</v>
      </c>
      <c r="D416">
        <v>0.88659183600000002</v>
      </c>
      <c r="E416">
        <v>-0.401110458</v>
      </c>
      <c r="F416">
        <v>0.25469409300000001</v>
      </c>
      <c r="G416">
        <v>0.572046991</v>
      </c>
      <c r="H416">
        <v>-1.5986884999999999E-2</v>
      </c>
      <c r="I416">
        <v>0.97513782699999996</v>
      </c>
      <c r="J416">
        <v>0.99006564600000002</v>
      </c>
      <c r="K416">
        <v>6851</v>
      </c>
      <c r="L416" t="s">
        <v>2852</v>
      </c>
      <c r="M416">
        <v>9130</v>
      </c>
      <c r="N416" t="s">
        <v>37</v>
      </c>
      <c r="O416">
        <v>9132</v>
      </c>
      <c r="P416" t="s">
        <v>38</v>
      </c>
      <c r="Q416">
        <v>4015</v>
      </c>
      <c r="R416" t="s">
        <v>314</v>
      </c>
      <c r="S416" t="s">
        <v>2853</v>
      </c>
    </row>
    <row r="417" spans="1:19" x14ac:dyDescent="0.2">
      <c r="A417" t="s">
        <v>3038</v>
      </c>
      <c r="B417">
        <v>0.29763368899999998</v>
      </c>
      <c r="C417">
        <v>3.8943538999999999E-2</v>
      </c>
      <c r="D417">
        <v>0.86190581700000002</v>
      </c>
      <c r="E417">
        <v>-0.45680482500000003</v>
      </c>
      <c r="F417">
        <v>5.2399649999999999E-2</v>
      </c>
      <c r="G417">
        <v>0.46229632599999998</v>
      </c>
      <c r="H417">
        <v>-5.5116408999999998E-2</v>
      </c>
      <c r="I417">
        <v>0.24774354800000001</v>
      </c>
      <c r="J417">
        <v>0.67124895399999995</v>
      </c>
      <c r="K417">
        <v>8256</v>
      </c>
      <c r="L417" t="s">
        <v>3039</v>
      </c>
      <c r="M417">
        <v>9130</v>
      </c>
      <c r="N417" t="s">
        <v>37</v>
      </c>
      <c r="O417">
        <v>9132</v>
      </c>
      <c r="P417" t="s">
        <v>38</v>
      </c>
      <c r="Q417">
        <v>4015</v>
      </c>
      <c r="R417" t="s">
        <v>314</v>
      </c>
      <c r="S417" t="s">
        <v>3040</v>
      </c>
    </row>
    <row r="418" spans="1:19" x14ac:dyDescent="0.2">
      <c r="A418" t="s">
        <v>3073</v>
      </c>
      <c r="B418">
        <v>0.21026689600000001</v>
      </c>
      <c r="C418">
        <v>0.64112309899999997</v>
      </c>
      <c r="D418">
        <v>0.92240854500000002</v>
      </c>
      <c r="E418">
        <v>0.225369813</v>
      </c>
      <c r="F418">
        <v>0.55481261000000004</v>
      </c>
      <c r="G418">
        <v>0.76522401699999998</v>
      </c>
      <c r="H418">
        <v>-6.1094632000000003E-2</v>
      </c>
      <c r="I418">
        <v>0.81538108899999995</v>
      </c>
      <c r="J418">
        <v>0.93145104099999998</v>
      </c>
      <c r="K418">
        <v>38781</v>
      </c>
      <c r="L418" t="s">
        <v>3074</v>
      </c>
      <c r="M418">
        <v>9130</v>
      </c>
      <c r="N418" t="s">
        <v>37</v>
      </c>
      <c r="O418">
        <v>9132</v>
      </c>
      <c r="P418" t="s">
        <v>38</v>
      </c>
      <c r="Q418">
        <v>4015</v>
      </c>
      <c r="R418" t="s">
        <v>314</v>
      </c>
      <c r="S418" t="s">
        <v>3075</v>
      </c>
    </row>
    <row r="419" spans="1:19" x14ac:dyDescent="0.2">
      <c r="A419" t="s">
        <v>3173</v>
      </c>
      <c r="B419">
        <v>-0.21016927099999999</v>
      </c>
      <c r="C419">
        <v>0.67179466499999996</v>
      </c>
      <c r="D419">
        <v>0.93286653100000005</v>
      </c>
      <c r="E419">
        <v>-0.53715500800000004</v>
      </c>
      <c r="F419">
        <v>5.0110348999999998E-2</v>
      </c>
      <c r="G419">
        <v>0.46229632599999998</v>
      </c>
      <c r="H419">
        <v>-8.6698575E-2</v>
      </c>
      <c r="I419">
        <v>0.745847182</v>
      </c>
      <c r="J419">
        <v>0.90375357099999998</v>
      </c>
      <c r="K419">
        <v>10000</v>
      </c>
      <c r="L419" t="s">
        <v>3174</v>
      </c>
      <c r="M419">
        <v>9130</v>
      </c>
      <c r="N419" t="s">
        <v>37</v>
      </c>
      <c r="O419">
        <v>9132</v>
      </c>
      <c r="P419" t="s">
        <v>38</v>
      </c>
      <c r="Q419">
        <v>4015</v>
      </c>
      <c r="R419" t="s">
        <v>314</v>
      </c>
      <c r="S419" t="s">
        <v>3175</v>
      </c>
    </row>
    <row r="420" spans="1:19" x14ac:dyDescent="0.2">
      <c r="A420" t="s">
        <v>3555</v>
      </c>
      <c r="B420">
        <v>0.22820921799999999</v>
      </c>
      <c r="C420">
        <v>0.470274788</v>
      </c>
      <c r="D420">
        <v>0.89023195499999996</v>
      </c>
      <c r="E420">
        <v>-0.47691994700000001</v>
      </c>
      <c r="F420">
        <v>0.15903722000000001</v>
      </c>
      <c r="G420">
        <v>0.50582359899999996</v>
      </c>
      <c r="H420">
        <v>-0.16146208100000001</v>
      </c>
      <c r="I420">
        <v>0.37303033800000002</v>
      </c>
      <c r="J420">
        <v>0.72959499999999999</v>
      </c>
      <c r="K420">
        <v>18351</v>
      </c>
      <c r="L420" t="s">
        <v>3556</v>
      </c>
      <c r="M420">
        <v>9130</v>
      </c>
      <c r="N420" t="s">
        <v>37</v>
      </c>
      <c r="O420">
        <v>9132</v>
      </c>
      <c r="P420" t="s">
        <v>38</v>
      </c>
      <c r="Q420">
        <v>4015</v>
      </c>
      <c r="R420" t="s">
        <v>314</v>
      </c>
      <c r="S420" t="s">
        <v>3557</v>
      </c>
    </row>
    <row r="421" spans="1:19" x14ac:dyDescent="0.2">
      <c r="A421" t="s">
        <v>3609</v>
      </c>
      <c r="B421">
        <v>0.275687291</v>
      </c>
      <c r="C421">
        <v>0.44403932499999998</v>
      </c>
      <c r="D421">
        <v>0.89023195499999996</v>
      </c>
      <c r="E421">
        <v>-0.25299528999999998</v>
      </c>
      <c r="F421">
        <v>0.52040944899999997</v>
      </c>
      <c r="G421">
        <v>0.74645628100000005</v>
      </c>
      <c r="H421">
        <v>-0.173237745</v>
      </c>
      <c r="I421">
        <v>0.54606192399999998</v>
      </c>
      <c r="J421">
        <v>0.82103681299999998</v>
      </c>
      <c r="K421">
        <v>4581</v>
      </c>
      <c r="L421" t="s">
        <v>3610</v>
      </c>
      <c r="M421">
        <v>9130</v>
      </c>
      <c r="N421" t="s">
        <v>37</v>
      </c>
      <c r="O421">
        <v>9132</v>
      </c>
      <c r="P421" t="s">
        <v>38</v>
      </c>
      <c r="Q421">
        <v>4015</v>
      </c>
      <c r="R421" t="s">
        <v>314</v>
      </c>
      <c r="S421" t="s">
        <v>3611</v>
      </c>
    </row>
    <row r="422" spans="1:19" x14ac:dyDescent="0.2">
      <c r="A422" t="s">
        <v>3976</v>
      </c>
      <c r="B422">
        <v>0.41354876099999999</v>
      </c>
      <c r="C422">
        <v>0.12719228299999999</v>
      </c>
      <c r="D422">
        <v>0.86693395299999998</v>
      </c>
      <c r="E422">
        <v>-0.27288992099999998</v>
      </c>
      <c r="F422">
        <v>8.2814975999999998E-2</v>
      </c>
      <c r="G422">
        <v>0.46674385400000001</v>
      </c>
      <c r="H422">
        <v>-0.26962275600000002</v>
      </c>
      <c r="I422">
        <v>0.212204584</v>
      </c>
      <c r="J422">
        <v>0.64790296400000003</v>
      </c>
      <c r="K422">
        <v>21198</v>
      </c>
      <c r="L422" t="s">
        <v>3977</v>
      </c>
      <c r="M422">
        <v>9130</v>
      </c>
      <c r="N422" t="s">
        <v>37</v>
      </c>
      <c r="O422">
        <v>9132</v>
      </c>
      <c r="P422" t="s">
        <v>38</v>
      </c>
      <c r="Q422">
        <v>4015</v>
      </c>
      <c r="R422" t="s">
        <v>314</v>
      </c>
      <c r="S422" t="s">
        <v>3978</v>
      </c>
    </row>
    <row r="423" spans="1:19" x14ac:dyDescent="0.2">
      <c r="A423" t="s">
        <v>4104</v>
      </c>
      <c r="B423">
        <v>0.202388082</v>
      </c>
      <c r="C423">
        <v>0.28206394800000001</v>
      </c>
      <c r="D423">
        <v>0.86693395299999998</v>
      </c>
      <c r="E423">
        <v>-0.87218497299999997</v>
      </c>
      <c r="F423">
        <v>0.1807791</v>
      </c>
      <c r="G423">
        <v>0.51733105400000001</v>
      </c>
      <c r="H423">
        <v>-0.31141431600000002</v>
      </c>
      <c r="I423">
        <v>1.1832715000000001E-2</v>
      </c>
      <c r="J423">
        <v>0.42143613400000002</v>
      </c>
      <c r="K423">
        <v>24017</v>
      </c>
      <c r="L423" t="s">
        <v>4105</v>
      </c>
      <c r="M423">
        <v>9130</v>
      </c>
      <c r="N423" t="s">
        <v>37</v>
      </c>
      <c r="O423">
        <v>9132</v>
      </c>
      <c r="P423" t="s">
        <v>38</v>
      </c>
      <c r="Q423">
        <v>4015</v>
      </c>
      <c r="R423" t="s">
        <v>314</v>
      </c>
      <c r="S423" t="s">
        <v>4106</v>
      </c>
    </row>
    <row r="424" spans="1:19" x14ac:dyDescent="0.2">
      <c r="A424" t="s">
        <v>35</v>
      </c>
      <c r="B424">
        <v>-0.28785586400000002</v>
      </c>
      <c r="C424">
        <v>0.20975057</v>
      </c>
      <c r="D424">
        <v>0.86693395299999998</v>
      </c>
      <c r="E424">
        <v>1.61772809</v>
      </c>
      <c r="F424">
        <v>4.3657787000000003E-2</v>
      </c>
      <c r="G424">
        <v>0.46229632599999998</v>
      </c>
      <c r="H424">
        <v>2.4801668220000002</v>
      </c>
      <c r="I424">
        <v>0.115910022</v>
      </c>
      <c r="J424">
        <v>0.56561709100000002</v>
      </c>
      <c r="K424">
        <v>38107</v>
      </c>
      <c r="L424" t="s">
        <v>36</v>
      </c>
      <c r="M424">
        <v>9130</v>
      </c>
      <c r="N424" t="s">
        <v>37</v>
      </c>
      <c r="O424">
        <v>9132</v>
      </c>
      <c r="P424" t="s">
        <v>38</v>
      </c>
      <c r="Q424">
        <v>4151</v>
      </c>
      <c r="R424" t="s">
        <v>39</v>
      </c>
      <c r="S424" t="s">
        <v>40</v>
      </c>
    </row>
    <row r="425" spans="1:19" x14ac:dyDescent="0.2">
      <c r="A425" t="s">
        <v>228</v>
      </c>
      <c r="B425">
        <v>0.42543916700000001</v>
      </c>
      <c r="C425">
        <v>0.65176413799999999</v>
      </c>
      <c r="D425">
        <v>0.92261652999999999</v>
      </c>
      <c r="E425">
        <v>-8.5801860999999993E-2</v>
      </c>
      <c r="F425">
        <v>0.88043364800000001</v>
      </c>
      <c r="G425">
        <v>0.950822579</v>
      </c>
      <c r="H425">
        <v>1.108459715</v>
      </c>
      <c r="I425">
        <v>2.1464352999999999E-2</v>
      </c>
      <c r="J425">
        <v>0.47238568600000003</v>
      </c>
      <c r="K425">
        <v>18220</v>
      </c>
      <c r="L425" t="s">
        <v>229</v>
      </c>
      <c r="M425">
        <v>9130</v>
      </c>
      <c r="N425" t="s">
        <v>37</v>
      </c>
      <c r="O425">
        <v>9132</v>
      </c>
      <c r="P425" t="s">
        <v>38</v>
      </c>
      <c r="Q425">
        <v>4151</v>
      </c>
      <c r="R425" t="s">
        <v>39</v>
      </c>
      <c r="S425" t="s">
        <v>230</v>
      </c>
    </row>
    <row r="426" spans="1:19" x14ac:dyDescent="0.2">
      <c r="A426" t="s">
        <v>373</v>
      </c>
      <c r="B426">
        <v>0.23617019</v>
      </c>
      <c r="C426">
        <v>0.61715840600000005</v>
      </c>
      <c r="D426">
        <v>0.91833920800000002</v>
      </c>
      <c r="E426">
        <v>0.21085306100000001</v>
      </c>
      <c r="F426">
        <v>0.71134151000000001</v>
      </c>
      <c r="G426">
        <v>0.86659919299999999</v>
      </c>
      <c r="H426">
        <v>0.87490719800000005</v>
      </c>
      <c r="I426">
        <v>0.100080752</v>
      </c>
      <c r="J426">
        <v>0.54668932599999998</v>
      </c>
      <c r="K426">
        <v>12398</v>
      </c>
      <c r="L426" t="s">
        <v>374</v>
      </c>
      <c r="M426">
        <v>9130</v>
      </c>
      <c r="N426" t="s">
        <v>37</v>
      </c>
      <c r="O426">
        <v>9132</v>
      </c>
      <c r="P426" t="s">
        <v>38</v>
      </c>
      <c r="Q426">
        <v>4151</v>
      </c>
      <c r="R426" t="s">
        <v>39</v>
      </c>
      <c r="S426" t="s">
        <v>375</v>
      </c>
    </row>
    <row r="427" spans="1:19" x14ac:dyDescent="0.2">
      <c r="A427" t="s">
        <v>388</v>
      </c>
      <c r="B427">
        <v>1.195604568</v>
      </c>
      <c r="C427">
        <v>9.1005724999999996E-2</v>
      </c>
      <c r="D427">
        <v>0.86693395299999998</v>
      </c>
      <c r="E427">
        <v>0.74632950499999995</v>
      </c>
      <c r="F427">
        <v>0.35354865600000002</v>
      </c>
      <c r="G427">
        <v>0.63374580199999997</v>
      </c>
      <c r="H427">
        <v>0.86319328900000003</v>
      </c>
      <c r="I427">
        <v>0.197476821</v>
      </c>
      <c r="J427">
        <v>0.632281341</v>
      </c>
      <c r="K427">
        <v>29946</v>
      </c>
      <c r="L427" t="s">
        <v>389</v>
      </c>
      <c r="M427">
        <v>9130</v>
      </c>
      <c r="N427" t="s">
        <v>37</v>
      </c>
      <c r="O427">
        <v>9132</v>
      </c>
      <c r="P427" t="s">
        <v>38</v>
      </c>
      <c r="Q427">
        <v>4151</v>
      </c>
      <c r="R427" t="s">
        <v>39</v>
      </c>
      <c r="S427" t="s">
        <v>390</v>
      </c>
    </row>
    <row r="428" spans="1:19" x14ac:dyDescent="0.2">
      <c r="A428" t="s">
        <v>465</v>
      </c>
      <c r="B428">
        <v>0.26581507799999998</v>
      </c>
      <c r="C428">
        <v>0.40977274600000002</v>
      </c>
      <c r="D428">
        <v>0.88659183600000002</v>
      </c>
      <c r="E428">
        <v>-0.51113402699999999</v>
      </c>
      <c r="F428">
        <v>0.236559403</v>
      </c>
      <c r="G428">
        <v>0.55682824099999995</v>
      </c>
      <c r="H428">
        <v>0.76912320999999995</v>
      </c>
      <c r="I428">
        <v>0.12730696999999999</v>
      </c>
      <c r="J428">
        <v>0.56728186400000002</v>
      </c>
      <c r="K428">
        <v>4611</v>
      </c>
      <c r="L428" t="s">
        <v>466</v>
      </c>
      <c r="M428">
        <v>9130</v>
      </c>
      <c r="N428" t="s">
        <v>37</v>
      </c>
      <c r="O428">
        <v>9132</v>
      </c>
      <c r="P428" t="s">
        <v>38</v>
      </c>
      <c r="Q428">
        <v>4151</v>
      </c>
      <c r="R428" t="s">
        <v>39</v>
      </c>
      <c r="S428" t="s">
        <v>467</v>
      </c>
    </row>
    <row r="429" spans="1:19" x14ac:dyDescent="0.2">
      <c r="A429" t="s">
        <v>688</v>
      </c>
      <c r="B429">
        <v>0.59363590499999996</v>
      </c>
      <c r="C429">
        <v>0.42462048000000002</v>
      </c>
      <c r="D429">
        <v>0.88659183600000002</v>
      </c>
      <c r="E429">
        <v>-0.37163718600000001</v>
      </c>
      <c r="F429">
        <v>0.14178960700000001</v>
      </c>
      <c r="G429">
        <v>0.49265880299999998</v>
      </c>
      <c r="H429">
        <v>0.59540455299999995</v>
      </c>
      <c r="I429">
        <v>0.195749488</v>
      </c>
      <c r="J429">
        <v>0.63149512900000004</v>
      </c>
      <c r="K429">
        <v>29931</v>
      </c>
      <c r="L429" t="s">
        <v>389</v>
      </c>
      <c r="M429">
        <v>9130</v>
      </c>
      <c r="N429" t="s">
        <v>37</v>
      </c>
      <c r="O429">
        <v>9132</v>
      </c>
      <c r="P429" t="s">
        <v>38</v>
      </c>
      <c r="Q429">
        <v>4151</v>
      </c>
      <c r="R429" t="s">
        <v>39</v>
      </c>
      <c r="S429" t="s">
        <v>390</v>
      </c>
    </row>
    <row r="430" spans="1:19" x14ac:dyDescent="0.2">
      <c r="A430" t="s">
        <v>742</v>
      </c>
      <c r="B430">
        <v>-0.64914985599999997</v>
      </c>
      <c r="C430">
        <v>0.28770142900000001</v>
      </c>
      <c r="D430">
        <v>0.86693395299999998</v>
      </c>
      <c r="E430">
        <v>-1.1380194E-2</v>
      </c>
      <c r="F430">
        <v>0.98327075500000005</v>
      </c>
      <c r="G430">
        <v>0.991625918</v>
      </c>
      <c r="H430">
        <v>0.56675150299999999</v>
      </c>
      <c r="I430">
        <v>0.13366320600000001</v>
      </c>
      <c r="J430">
        <v>0.56997711699999998</v>
      </c>
      <c r="K430">
        <v>22638</v>
      </c>
      <c r="L430" t="s">
        <v>743</v>
      </c>
      <c r="M430">
        <v>9130</v>
      </c>
      <c r="N430" t="s">
        <v>37</v>
      </c>
      <c r="O430">
        <v>9132</v>
      </c>
      <c r="P430" t="s">
        <v>38</v>
      </c>
      <c r="Q430">
        <v>4151</v>
      </c>
      <c r="R430" t="s">
        <v>39</v>
      </c>
      <c r="S430" t="s">
        <v>744</v>
      </c>
    </row>
    <row r="431" spans="1:19" x14ac:dyDescent="0.2">
      <c r="A431" t="s">
        <v>810</v>
      </c>
      <c r="B431">
        <v>-6.3047958000000001E-2</v>
      </c>
      <c r="C431">
        <v>0.385643293</v>
      </c>
      <c r="D431">
        <v>0.88659183600000002</v>
      </c>
      <c r="E431">
        <v>0.42086670799999998</v>
      </c>
      <c r="F431">
        <v>7.1340223999999994E-2</v>
      </c>
      <c r="G431">
        <v>0.46229632599999998</v>
      </c>
      <c r="H431">
        <v>0.52220920999999998</v>
      </c>
      <c r="I431">
        <v>0.11620477999999999</v>
      </c>
      <c r="J431">
        <v>0.56561709100000002</v>
      </c>
      <c r="K431">
        <v>19140</v>
      </c>
      <c r="L431" t="s">
        <v>811</v>
      </c>
      <c r="M431">
        <v>9130</v>
      </c>
      <c r="N431" t="s">
        <v>37</v>
      </c>
      <c r="O431">
        <v>9132</v>
      </c>
      <c r="P431" t="s">
        <v>38</v>
      </c>
      <c r="Q431">
        <v>4151</v>
      </c>
      <c r="R431" t="s">
        <v>39</v>
      </c>
      <c r="S431" t="s">
        <v>812</v>
      </c>
    </row>
    <row r="432" spans="1:19" x14ac:dyDescent="0.2">
      <c r="A432" t="s">
        <v>1103</v>
      </c>
      <c r="B432">
        <v>0.68598178399999998</v>
      </c>
      <c r="C432">
        <v>0.29775252899999999</v>
      </c>
      <c r="D432">
        <v>0.86748314400000004</v>
      </c>
      <c r="E432">
        <v>0.82073148799999995</v>
      </c>
      <c r="F432">
        <v>7.7718236999999996E-2</v>
      </c>
      <c r="G432">
        <v>0.463636573</v>
      </c>
      <c r="H432">
        <v>0.39733148600000001</v>
      </c>
      <c r="I432">
        <v>0.18297785999999999</v>
      </c>
      <c r="J432">
        <v>0.61307544800000002</v>
      </c>
      <c r="K432">
        <v>31728</v>
      </c>
      <c r="L432" t="s">
        <v>1104</v>
      </c>
      <c r="M432">
        <v>9130</v>
      </c>
      <c r="N432" t="s">
        <v>37</v>
      </c>
      <c r="O432">
        <v>9132</v>
      </c>
      <c r="P432" t="s">
        <v>38</v>
      </c>
      <c r="Q432">
        <v>4151</v>
      </c>
      <c r="R432" t="s">
        <v>39</v>
      </c>
      <c r="S432" t="s">
        <v>1105</v>
      </c>
    </row>
    <row r="433" spans="1:19" x14ac:dyDescent="0.2">
      <c r="A433" t="s">
        <v>1192</v>
      </c>
      <c r="B433">
        <v>0.15963091400000001</v>
      </c>
      <c r="C433">
        <v>0.229105419</v>
      </c>
      <c r="D433">
        <v>0.86693395299999998</v>
      </c>
      <c r="E433">
        <v>-0.105738385</v>
      </c>
      <c r="F433">
        <v>0.28508592100000002</v>
      </c>
      <c r="G433">
        <v>0.59408109499999995</v>
      </c>
      <c r="H433">
        <v>0.36725121300000002</v>
      </c>
      <c r="I433">
        <v>0.13776202700000001</v>
      </c>
      <c r="J433">
        <v>0.57471852000000001</v>
      </c>
      <c r="K433">
        <v>29938</v>
      </c>
      <c r="L433" t="s">
        <v>389</v>
      </c>
      <c r="M433">
        <v>9130</v>
      </c>
      <c r="N433" t="s">
        <v>37</v>
      </c>
      <c r="O433">
        <v>9132</v>
      </c>
      <c r="P433" t="s">
        <v>38</v>
      </c>
      <c r="Q433">
        <v>4151</v>
      </c>
      <c r="R433" t="s">
        <v>39</v>
      </c>
      <c r="S433" t="s">
        <v>390</v>
      </c>
    </row>
    <row r="434" spans="1:19" x14ac:dyDescent="0.2">
      <c r="A434" t="s">
        <v>1541</v>
      </c>
      <c r="B434">
        <v>0.88833882600000003</v>
      </c>
      <c r="C434">
        <v>0.37482774400000002</v>
      </c>
      <c r="D434">
        <v>0.88506446400000005</v>
      </c>
      <c r="E434">
        <v>-0.41554122500000001</v>
      </c>
      <c r="F434">
        <v>0.175028673</v>
      </c>
      <c r="G434">
        <v>0.51635027700000002</v>
      </c>
      <c r="H434">
        <v>0.25536647000000001</v>
      </c>
      <c r="I434">
        <v>0.50914609600000005</v>
      </c>
      <c r="J434">
        <v>0.80064936499999995</v>
      </c>
      <c r="K434">
        <v>35759</v>
      </c>
      <c r="L434" t="s">
        <v>1542</v>
      </c>
      <c r="M434">
        <v>9130</v>
      </c>
      <c r="N434" t="s">
        <v>37</v>
      </c>
      <c r="O434">
        <v>9132</v>
      </c>
      <c r="P434" t="s">
        <v>38</v>
      </c>
      <c r="Q434">
        <v>4151</v>
      </c>
      <c r="R434" t="s">
        <v>39</v>
      </c>
      <c r="S434" t="s">
        <v>1543</v>
      </c>
    </row>
    <row r="435" spans="1:19" x14ac:dyDescent="0.2">
      <c r="A435" t="s">
        <v>1953</v>
      </c>
      <c r="B435">
        <v>0.24274168800000001</v>
      </c>
      <c r="C435">
        <v>0.42058785100000001</v>
      </c>
      <c r="D435">
        <v>0.88659183600000002</v>
      </c>
      <c r="E435">
        <v>-0.26397432300000001</v>
      </c>
      <c r="F435">
        <v>0.56630050600000004</v>
      </c>
      <c r="G435">
        <v>0.77267615099999998</v>
      </c>
      <c r="H435">
        <v>0.15504214099999999</v>
      </c>
      <c r="I435">
        <v>0.77739549600000002</v>
      </c>
      <c r="J435">
        <v>0.91685504399999995</v>
      </c>
      <c r="K435">
        <v>4621</v>
      </c>
      <c r="L435" t="s">
        <v>466</v>
      </c>
      <c r="M435">
        <v>9130</v>
      </c>
      <c r="N435" t="s">
        <v>37</v>
      </c>
      <c r="O435">
        <v>9132</v>
      </c>
      <c r="P435" t="s">
        <v>38</v>
      </c>
      <c r="Q435">
        <v>4151</v>
      </c>
      <c r="R435" t="s">
        <v>39</v>
      </c>
      <c r="S435" t="s">
        <v>467</v>
      </c>
    </row>
    <row r="436" spans="1:19" x14ac:dyDescent="0.2">
      <c r="A436" t="s">
        <v>3960</v>
      </c>
      <c r="B436">
        <v>0.55030132899999995</v>
      </c>
      <c r="C436">
        <v>0.18307922300000001</v>
      </c>
      <c r="D436">
        <v>0.86693395299999998</v>
      </c>
      <c r="E436">
        <v>0.14686803100000001</v>
      </c>
      <c r="F436">
        <v>0.87983096800000005</v>
      </c>
      <c r="G436">
        <v>0.950822579</v>
      </c>
      <c r="H436">
        <v>-0.26327671400000002</v>
      </c>
      <c r="I436">
        <v>0.31664417299999997</v>
      </c>
      <c r="J436">
        <v>0.69704531199999997</v>
      </c>
      <c r="K436">
        <v>5804</v>
      </c>
      <c r="L436" t="s">
        <v>389</v>
      </c>
      <c r="M436">
        <v>9130</v>
      </c>
      <c r="N436" t="s">
        <v>37</v>
      </c>
      <c r="O436">
        <v>9132</v>
      </c>
      <c r="P436" t="s">
        <v>38</v>
      </c>
      <c r="Q436">
        <v>4151</v>
      </c>
      <c r="R436" t="s">
        <v>39</v>
      </c>
      <c r="S436" t="s">
        <v>390</v>
      </c>
    </row>
    <row r="437" spans="1:19" x14ac:dyDescent="0.2">
      <c r="A437" t="s">
        <v>827</v>
      </c>
      <c r="B437">
        <v>0.35560283300000001</v>
      </c>
      <c r="C437">
        <v>9.8280534000000003E-2</v>
      </c>
      <c r="D437">
        <v>0.86693395299999998</v>
      </c>
      <c r="E437">
        <v>0.28431181500000002</v>
      </c>
      <c r="F437">
        <v>0.471783758</v>
      </c>
      <c r="G437">
        <v>0.71741576799999995</v>
      </c>
      <c r="H437">
        <v>0.51180071199999999</v>
      </c>
      <c r="I437">
        <v>0.268693976</v>
      </c>
      <c r="J437">
        <v>0.67240343400000002</v>
      </c>
      <c r="K437">
        <v>31053</v>
      </c>
      <c r="L437" t="s">
        <v>828</v>
      </c>
      <c r="M437">
        <v>9130</v>
      </c>
      <c r="N437" t="s">
        <v>37</v>
      </c>
      <c r="O437">
        <v>9132</v>
      </c>
      <c r="P437" t="s">
        <v>38</v>
      </c>
      <c r="Q437">
        <v>4072</v>
      </c>
      <c r="R437" t="s">
        <v>829</v>
      </c>
      <c r="S437" t="s">
        <v>830</v>
      </c>
    </row>
    <row r="438" spans="1:19" x14ac:dyDescent="0.2">
      <c r="A438" t="s">
        <v>1654</v>
      </c>
      <c r="B438">
        <v>0.21533397700000001</v>
      </c>
      <c r="C438">
        <v>0.555827607</v>
      </c>
      <c r="D438">
        <v>0.90628434800000002</v>
      </c>
      <c r="E438">
        <v>1.3900693E-2</v>
      </c>
      <c r="F438">
        <v>0.92516881200000001</v>
      </c>
      <c r="G438">
        <v>0.97170734599999997</v>
      </c>
      <c r="H438">
        <v>0.222716152</v>
      </c>
      <c r="I438">
        <v>0.313206769</v>
      </c>
      <c r="J438">
        <v>0.69649213799999998</v>
      </c>
      <c r="K438">
        <v>17245</v>
      </c>
      <c r="L438" t="s">
        <v>1655</v>
      </c>
      <c r="M438">
        <v>9130</v>
      </c>
      <c r="N438" t="s">
        <v>37</v>
      </c>
      <c r="O438">
        <v>9132</v>
      </c>
      <c r="P438" t="s">
        <v>38</v>
      </c>
      <c r="Q438">
        <v>4072</v>
      </c>
      <c r="R438" t="s">
        <v>829</v>
      </c>
      <c r="S438" t="s">
        <v>1656</v>
      </c>
    </row>
    <row r="439" spans="1:19" x14ac:dyDescent="0.2">
      <c r="A439" t="s">
        <v>2166</v>
      </c>
      <c r="B439">
        <v>0.39676014799999998</v>
      </c>
      <c r="C439">
        <v>0.51249709300000001</v>
      </c>
      <c r="D439">
        <v>0.89188152399999998</v>
      </c>
      <c r="E439">
        <v>0.27807643799999998</v>
      </c>
      <c r="F439">
        <v>0.49454614400000002</v>
      </c>
      <c r="G439">
        <v>0.73272112599999994</v>
      </c>
      <c r="H439">
        <v>0.11631451299999999</v>
      </c>
      <c r="I439">
        <v>0.68911363999999997</v>
      </c>
      <c r="J439">
        <v>0.88105220200000001</v>
      </c>
      <c r="K439">
        <v>15253</v>
      </c>
      <c r="L439" t="s">
        <v>2167</v>
      </c>
      <c r="M439">
        <v>9130</v>
      </c>
      <c r="N439" t="s">
        <v>37</v>
      </c>
      <c r="O439">
        <v>9132</v>
      </c>
      <c r="P439" t="s">
        <v>38</v>
      </c>
      <c r="Q439">
        <v>4072</v>
      </c>
      <c r="R439" t="s">
        <v>829</v>
      </c>
      <c r="S439" t="s">
        <v>2168</v>
      </c>
    </row>
    <row r="440" spans="1:19" x14ac:dyDescent="0.2">
      <c r="A440" t="s">
        <v>1760</v>
      </c>
      <c r="B440">
        <v>0.17131006300000001</v>
      </c>
      <c r="C440">
        <v>0.53358355400000002</v>
      </c>
      <c r="D440">
        <v>0.89797374900000004</v>
      </c>
      <c r="E440">
        <v>0.61651149100000002</v>
      </c>
      <c r="F440">
        <v>6.7215698000000004E-2</v>
      </c>
      <c r="G440">
        <v>0.46229632599999998</v>
      </c>
      <c r="H440">
        <v>0.19092620199999999</v>
      </c>
      <c r="I440">
        <v>0.57911195400000004</v>
      </c>
      <c r="J440">
        <v>0.83414471700000004</v>
      </c>
      <c r="K440">
        <v>11966</v>
      </c>
      <c r="L440" t="s">
        <v>1761</v>
      </c>
      <c r="M440">
        <v>9130</v>
      </c>
      <c r="N440" t="s">
        <v>37</v>
      </c>
      <c r="O440">
        <v>9132</v>
      </c>
      <c r="P440" t="s">
        <v>38</v>
      </c>
      <c r="Q440">
        <v>4330</v>
      </c>
      <c r="R440" t="s">
        <v>1762</v>
      </c>
      <c r="S440" t="s">
        <v>1763</v>
      </c>
    </row>
    <row r="441" spans="1:19" x14ac:dyDescent="0.2">
      <c r="A441" t="s">
        <v>3055</v>
      </c>
      <c r="B441">
        <v>0.23085161900000001</v>
      </c>
      <c r="C441">
        <v>0.79091850100000005</v>
      </c>
      <c r="D441">
        <v>0.95785242699999995</v>
      </c>
      <c r="E441">
        <v>-0.10555988299999999</v>
      </c>
      <c r="F441">
        <v>0.55371967700000002</v>
      </c>
      <c r="G441">
        <v>0.76522401699999998</v>
      </c>
      <c r="H441">
        <v>-5.7614364000000001E-2</v>
      </c>
      <c r="I441">
        <v>0.81903788</v>
      </c>
      <c r="J441">
        <v>0.93201779799999995</v>
      </c>
      <c r="K441">
        <v>19160</v>
      </c>
      <c r="L441" t="s">
        <v>3056</v>
      </c>
      <c r="M441">
        <v>9130</v>
      </c>
      <c r="N441" t="s">
        <v>37</v>
      </c>
      <c r="O441">
        <v>9132</v>
      </c>
      <c r="P441" t="s">
        <v>38</v>
      </c>
      <c r="Q441">
        <v>4330</v>
      </c>
      <c r="R441" t="s">
        <v>1762</v>
      </c>
      <c r="S441" t="s">
        <v>3057</v>
      </c>
    </row>
    <row r="442" spans="1:19" x14ac:dyDescent="0.2">
      <c r="A442" t="s">
        <v>4460</v>
      </c>
      <c r="B442">
        <v>-1.0368972949999999</v>
      </c>
      <c r="C442">
        <v>0.25928068399999998</v>
      </c>
      <c r="D442">
        <v>0.86693395299999998</v>
      </c>
      <c r="E442">
        <v>0.22809892100000001</v>
      </c>
      <c r="F442">
        <v>0.40876036100000002</v>
      </c>
      <c r="G442">
        <v>0.67676550300000005</v>
      </c>
      <c r="H442">
        <v>-0.45516632099999998</v>
      </c>
      <c r="I442">
        <v>0.36878292899999998</v>
      </c>
      <c r="J442">
        <v>0.72959499999999999</v>
      </c>
      <c r="K442">
        <v>32747</v>
      </c>
      <c r="L442" t="s">
        <v>4461</v>
      </c>
      <c r="M442">
        <v>9130</v>
      </c>
      <c r="N442" t="s">
        <v>37</v>
      </c>
      <c r="O442">
        <v>9132</v>
      </c>
      <c r="P442" t="s">
        <v>38</v>
      </c>
      <c r="Q442">
        <v>4330</v>
      </c>
      <c r="R442" t="s">
        <v>1762</v>
      </c>
      <c r="S442" t="s">
        <v>4462</v>
      </c>
    </row>
    <row r="443" spans="1:19" x14ac:dyDescent="0.2">
      <c r="A443" t="s">
        <v>2300</v>
      </c>
      <c r="B443">
        <v>0.653834146</v>
      </c>
      <c r="C443">
        <v>0.28590914699999997</v>
      </c>
      <c r="D443">
        <v>0.86693395299999998</v>
      </c>
      <c r="E443">
        <v>0.61169040399999997</v>
      </c>
      <c r="F443">
        <v>0.47160102300000001</v>
      </c>
      <c r="G443">
        <v>0.71741576799999995</v>
      </c>
      <c r="H443">
        <v>9.1281567999999993E-2</v>
      </c>
      <c r="I443">
        <v>0.91680603000000005</v>
      </c>
      <c r="J443">
        <v>0.97056606499999998</v>
      </c>
      <c r="K443">
        <v>7808</v>
      </c>
      <c r="L443" t="s">
        <v>2301</v>
      </c>
      <c r="M443">
        <v>9130</v>
      </c>
      <c r="N443" t="s">
        <v>37</v>
      </c>
      <c r="O443">
        <v>9132</v>
      </c>
      <c r="P443" t="s">
        <v>38</v>
      </c>
      <c r="Q443">
        <v>4064</v>
      </c>
      <c r="R443" t="s">
        <v>2302</v>
      </c>
      <c r="S443" t="s">
        <v>2303</v>
      </c>
    </row>
    <row r="444" spans="1:19" x14ac:dyDescent="0.2">
      <c r="A444" t="s">
        <v>2841</v>
      </c>
      <c r="B444">
        <v>0.250383299</v>
      </c>
      <c r="C444">
        <v>0.71383848699999997</v>
      </c>
      <c r="D444">
        <v>0.94609233299999995</v>
      </c>
      <c r="E444">
        <v>-0.16592216700000001</v>
      </c>
      <c r="F444">
        <v>0.64257291999999999</v>
      </c>
      <c r="G444">
        <v>0.82705589899999998</v>
      </c>
      <c r="H444">
        <v>-1.3202807E-2</v>
      </c>
      <c r="I444">
        <v>0.92421840300000002</v>
      </c>
      <c r="J444">
        <v>0.975163165</v>
      </c>
      <c r="K444">
        <v>26162</v>
      </c>
      <c r="L444" t="s">
        <v>2842</v>
      </c>
      <c r="M444">
        <v>9130</v>
      </c>
      <c r="N444" t="s">
        <v>37</v>
      </c>
      <c r="O444">
        <v>9132</v>
      </c>
      <c r="P444" t="s">
        <v>38</v>
      </c>
      <c r="Q444">
        <v>4064</v>
      </c>
      <c r="R444" t="s">
        <v>2302</v>
      </c>
      <c r="S444" t="s">
        <v>2843</v>
      </c>
    </row>
    <row r="445" spans="1:19" x14ac:dyDescent="0.2">
      <c r="A445" t="s">
        <v>4717</v>
      </c>
      <c r="B445">
        <v>-0.101195089</v>
      </c>
      <c r="C445">
        <v>0.89295129799999995</v>
      </c>
      <c r="D445">
        <v>0.98334150600000003</v>
      </c>
      <c r="E445">
        <v>-0.147184013</v>
      </c>
      <c r="F445">
        <v>0.21762293999999999</v>
      </c>
      <c r="G445">
        <v>0.53986769000000001</v>
      </c>
      <c r="H445">
        <v>-0.58469715499999997</v>
      </c>
      <c r="I445">
        <v>0.404347348</v>
      </c>
      <c r="J445">
        <v>0.75107353399999999</v>
      </c>
      <c r="K445">
        <v>11505</v>
      </c>
      <c r="L445" t="s">
        <v>4718</v>
      </c>
      <c r="M445">
        <v>9130</v>
      </c>
      <c r="N445" t="s">
        <v>37</v>
      </c>
      <c r="O445">
        <v>9132</v>
      </c>
      <c r="P445" t="s">
        <v>38</v>
      </c>
      <c r="Q445">
        <v>4064</v>
      </c>
      <c r="R445" t="s">
        <v>2302</v>
      </c>
      <c r="S445" t="s">
        <v>4719</v>
      </c>
    </row>
    <row r="446" spans="1:19" x14ac:dyDescent="0.2">
      <c r="A446" t="s">
        <v>519</v>
      </c>
      <c r="B446">
        <v>0.36889054500000001</v>
      </c>
      <c r="C446">
        <v>0.133005279</v>
      </c>
      <c r="D446">
        <v>0.86693395299999998</v>
      </c>
      <c r="E446">
        <v>0.36301127</v>
      </c>
      <c r="F446">
        <v>0.47203371900000002</v>
      </c>
      <c r="G446">
        <v>0.71741576799999995</v>
      </c>
      <c r="H446">
        <v>0.71762664300000001</v>
      </c>
      <c r="I446">
        <v>2.1453672999999999E-2</v>
      </c>
      <c r="J446">
        <v>0.47238568600000003</v>
      </c>
      <c r="K446">
        <v>30299</v>
      </c>
      <c r="L446" t="s">
        <v>520</v>
      </c>
      <c r="M446">
        <v>9130</v>
      </c>
      <c r="N446" t="s">
        <v>37</v>
      </c>
      <c r="O446">
        <v>9132</v>
      </c>
      <c r="P446" t="s">
        <v>38</v>
      </c>
      <c r="Q446">
        <v>4150</v>
      </c>
      <c r="R446" t="s">
        <v>521</v>
      </c>
      <c r="S446" t="s">
        <v>522</v>
      </c>
    </row>
    <row r="447" spans="1:19" x14ac:dyDescent="0.2">
      <c r="A447" t="s">
        <v>244</v>
      </c>
      <c r="B447">
        <v>-0.56469868599999995</v>
      </c>
      <c r="C447">
        <v>0.48343309299999998</v>
      </c>
      <c r="D447">
        <v>0.89023195499999996</v>
      </c>
      <c r="E447">
        <v>0.199720866</v>
      </c>
      <c r="F447">
        <v>0.29071382499999998</v>
      </c>
      <c r="G447">
        <v>0.59446824200000004</v>
      </c>
      <c r="H447">
        <v>1.0730994469999999</v>
      </c>
      <c r="I447">
        <v>0.32771444500000002</v>
      </c>
      <c r="J447">
        <v>0.70117571199999995</v>
      </c>
      <c r="K447">
        <v>34235</v>
      </c>
      <c r="L447" t="s">
        <v>245</v>
      </c>
      <c r="M447">
        <v>9130</v>
      </c>
      <c r="N447" t="s">
        <v>37</v>
      </c>
      <c r="O447">
        <v>9132</v>
      </c>
      <c r="P447" t="s">
        <v>38</v>
      </c>
      <c r="Q447">
        <v>4010</v>
      </c>
      <c r="R447" t="s">
        <v>246</v>
      </c>
      <c r="S447" t="s">
        <v>247</v>
      </c>
    </row>
    <row r="448" spans="1:19" x14ac:dyDescent="0.2">
      <c r="A448" t="s">
        <v>248</v>
      </c>
      <c r="B448">
        <v>-0.68341075799999995</v>
      </c>
      <c r="C448">
        <v>0.36267354800000001</v>
      </c>
      <c r="D448">
        <v>0.88179884399999997</v>
      </c>
      <c r="E448">
        <v>-2.0373665999999999E-2</v>
      </c>
      <c r="F448">
        <v>0.96959437599999998</v>
      </c>
      <c r="G448">
        <v>0.98981567100000001</v>
      </c>
      <c r="H448">
        <v>1.0712267449999999</v>
      </c>
      <c r="I448">
        <v>0.22853164200000001</v>
      </c>
      <c r="J448">
        <v>0.65984488200000002</v>
      </c>
      <c r="K448">
        <v>11311</v>
      </c>
      <c r="L448" t="s">
        <v>249</v>
      </c>
      <c r="M448">
        <v>9130</v>
      </c>
      <c r="N448" t="s">
        <v>37</v>
      </c>
      <c r="O448">
        <v>9132</v>
      </c>
      <c r="P448" t="s">
        <v>38</v>
      </c>
      <c r="Q448">
        <v>4010</v>
      </c>
      <c r="R448" t="s">
        <v>246</v>
      </c>
      <c r="S448" t="s">
        <v>250</v>
      </c>
    </row>
    <row r="449" spans="1:19" x14ac:dyDescent="0.2">
      <c r="A449" t="s">
        <v>667</v>
      </c>
      <c r="B449">
        <v>1.1756429989999999</v>
      </c>
      <c r="C449">
        <v>7.6789196000000004E-2</v>
      </c>
      <c r="D449">
        <v>0.86693395299999998</v>
      </c>
      <c r="E449">
        <v>0.20417649399999999</v>
      </c>
      <c r="F449">
        <v>0.86344138500000001</v>
      </c>
      <c r="G449">
        <v>0.94322191300000002</v>
      </c>
      <c r="H449">
        <v>0.60840377499999998</v>
      </c>
      <c r="I449">
        <v>0.26687980500000003</v>
      </c>
      <c r="J449">
        <v>0.67240343400000002</v>
      </c>
      <c r="K449">
        <v>25282</v>
      </c>
      <c r="L449" t="s">
        <v>668</v>
      </c>
      <c r="M449">
        <v>9130</v>
      </c>
      <c r="N449" t="s">
        <v>37</v>
      </c>
      <c r="O449">
        <v>9132</v>
      </c>
      <c r="P449" t="s">
        <v>38</v>
      </c>
      <c r="Q449">
        <v>4010</v>
      </c>
      <c r="R449" t="s">
        <v>246</v>
      </c>
      <c r="S449" t="s">
        <v>669</v>
      </c>
    </row>
    <row r="450" spans="1:19" x14ac:dyDescent="0.2">
      <c r="A450" t="s">
        <v>1183</v>
      </c>
      <c r="B450">
        <v>0.29203959499999999</v>
      </c>
      <c r="C450">
        <v>0.51389690200000004</v>
      </c>
      <c r="D450">
        <v>0.89188152399999998</v>
      </c>
      <c r="E450">
        <v>-0.27758898700000001</v>
      </c>
      <c r="F450">
        <v>0.33771088700000002</v>
      </c>
      <c r="G450">
        <v>0.61997414500000003</v>
      </c>
      <c r="H450">
        <v>0.369953384</v>
      </c>
      <c r="I450">
        <v>0.61459633899999999</v>
      </c>
      <c r="J450">
        <v>0.85497516600000001</v>
      </c>
      <c r="K450">
        <v>14731</v>
      </c>
      <c r="L450" t="s">
        <v>1184</v>
      </c>
      <c r="M450">
        <v>9130</v>
      </c>
      <c r="N450" t="s">
        <v>37</v>
      </c>
      <c r="O450">
        <v>9132</v>
      </c>
      <c r="P450" t="s">
        <v>38</v>
      </c>
      <c r="Q450">
        <v>4010</v>
      </c>
      <c r="R450" t="s">
        <v>246</v>
      </c>
      <c r="S450" t="s">
        <v>1185</v>
      </c>
    </row>
    <row r="451" spans="1:19" x14ac:dyDescent="0.2">
      <c r="A451" t="s">
        <v>1263</v>
      </c>
      <c r="B451">
        <v>0.195948436</v>
      </c>
      <c r="C451">
        <v>0.75356765699999995</v>
      </c>
      <c r="D451">
        <v>0.95395369100000005</v>
      </c>
      <c r="E451">
        <v>-0.67684982800000004</v>
      </c>
      <c r="F451">
        <v>0.41494644200000003</v>
      </c>
      <c r="G451">
        <v>0.68001760600000005</v>
      </c>
      <c r="H451">
        <v>0.343934342</v>
      </c>
      <c r="I451">
        <v>0.26252088000000001</v>
      </c>
      <c r="J451">
        <v>0.67240343400000002</v>
      </c>
      <c r="K451">
        <v>35152</v>
      </c>
      <c r="L451" t="s">
        <v>1264</v>
      </c>
      <c r="M451">
        <v>9130</v>
      </c>
      <c r="N451" t="s">
        <v>37</v>
      </c>
      <c r="O451">
        <v>9132</v>
      </c>
      <c r="P451" t="s">
        <v>38</v>
      </c>
      <c r="Q451">
        <v>4010</v>
      </c>
      <c r="R451" t="s">
        <v>246</v>
      </c>
      <c r="S451" t="s">
        <v>1265</v>
      </c>
    </row>
    <row r="452" spans="1:19" x14ac:dyDescent="0.2">
      <c r="A452" t="s">
        <v>1388</v>
      </c>
      <c r="B452">
        <v>0.28812681400000001</v>
      </c>
      <c r="C452">
        <v>0.53165592800000006</v>
      </c>
      <c r="D452">
        <v>0.89738005899999995</v>
      </c>
      <c r="E452">
        <v>0.16199786699999999</v>
      </c>
      <c r="F452">
        <v>0.68527124299999997</v>
      </c>
      <c r="G452">
        <v>0.84901655499999995</v>
      </c>
      <c r="H452">
        <v>0.30379649800000003</v>
      </c>
      <c r="I452">
        <v>0.462597865</v>
      </c>
      <c r="J452">
        <v>0.78026866100000003</v>
      </c>
      <c r="K452">
        <v>35028</v>
      </c>
      <c r="L452" t="s">
        <v>1389</v>
      </c>
      <c r="M452">
        <v>9130</v>
      </c>
      <c r="N452" t="s">
        <v>37</v>
      </c>
      <c r="O452">
        <v>9132</v>
      </c>
      <c r="P452" t="s">
        <v>38</v>
      </c>
      <c r="Q452">
        <v>4010</v>
      </c>
      <c r="R452" t="s">
        <v>246</v>
      </c>
      <c r="S452" t="s">
        <v>1390</v>
      </c>
    </row>
    <row r="453" spans="1:19" x14ac:dyDescent="0.2">
      <c r="A453" t="s">
        <v>1402</v>
      </c>
      <c r="B453">
        <v>-8.3151323999999999E-2</v>
      </c>
      <c r="C453">
        <v>0.808409975</v>
      </c>
      <c r="D453">
        <v>0.96221693900000005</v>
      </c>
      <c r="E453">
        <v>-0.58596698599999997</v>
      </c>
      <c r="F453">
        <v>0.32889022099999998</v>
      </c>
      <c r="G453">
        <v>0.61430487700000003</v>
      </c>
      <c r="H453">
        <v>0.29569889100000002</v>
      </c>
      <c r="I453">
        <v>0.34541644399999999</v>
      </c>
      <c r="J453">
        <v>0.71009912799999997</v>
      </c>
      <c r="K453">
        <v>3136</v>
      </c>
      <c r="L453" t="s">
        <v>1403</v>
      </c>
      <c r="M453">
        <v>9130</v>
      </c>
      <c r="N453" t="s">
        <v>37</v>
      </c>
      <c r="O453">
        <v>9132</v>
      </c>
      <c r="P453" t="s">
        <v>38</v>
      </c>
      <c r="Q453">
        <v>4010</v>
      </c>
      <c r="R453" t="s">
        <v>246</v>
      </c>
      <c r="S453" t="s">
        <v>1404</v>
      </c>
    </row>
    <row r="454" spans="1:19" x14ac:dyDescent="0.2">
      <c r="A454" t="s">
        <v>2383</v>
      </c>
      <c r="B454">
        <v>0.49237565999999999</v>
      </c>
      <c r="C454">
        <v>0.328666336</v>
      </c>
      <c r="D454">
        <v>0.867669362</v>
      </c>
      <c r="E454">
        <v>-0.48242460700000001</v>
      </c>
      <c r="F454">
        <v>0.325666185</v>
      </c>
      <c r="G454">
        <v>0.61430487700000003</v>
      </c>
      <c r="H454">
        <v>7.8669865000000005E-2</v>
      </c>
      <c r="I454">
        <v>0.760913481</v>
      </c>
      <c r="J454">
        <v>0.90994025000000001</v>
      </c>
      <c r="K454">
        <v>21159</v>
      </c>
      <c r="L454" t="s">
        <v>2384</v>
      </c>
      <c r="M454">
        <v>9130</v>
      </c>
      <c r="N454" t="s">
        <v>37</v>
      </c>
      <c r="O454">
        <v>9132</v>
      </c>
      <c r="P454" t="s">
        <v>38</v>
      </c>
      <c r="Q454">
        <v>4010</v>
      </c>
      <c r="R454" t="s">
        <v>246</v>
      </c>
      <c r="S454" t="s">
        <v>2385</v>
      </c>
    </row>
    <row r="455" spans="1:19" x14ac:dyDescent="0.2">
      <c r="A455" t="s">
        <v>2970</v>
      </c>
      <c r="B455">
        <v>6.0679801999999998E-2</v>
      </c>
      <c r="C455">
        <v>0.88092244799999997</v>
      </c>
      <c r="D455">
        <v>0.98104003500000003</v>
      </c>
      <c r="E455">
        <v>0.40126361399999999</v>
      </c>
      <c r="F455">
        <v>0.19494821800000001</v>
      </c>
      <c r="G455">
        <v>0.53053804900000001</v>
      </c>
      <c r="H455">
        <v>-4.1822728000000003E-2</v>
      </c>
      <c r="I455">
        <v>0.72061578800000003</v>
      </c>
      <c r="J455">
        <v>0.89543924100000005</v>
      </c>
      <c r="K455">
        <v>11270</v>
      </c>
      <c r="L455" t="s">
        <v>249</v>
      </c>
      <c r="M455">
        <v>9130</v>
      </c>
      <c r="N455" t="s">
        <v>37</v>
      </c>
      <c r="O455">
        <v>9132</v>
      </c>
      <c r="P455" t="s">
        <v>38</v>
      </c>
      <c r="Q455">
        <v>4010</v>
      </c>
      <c r="R455" t="s">
        <v>246</v>
      </c>
      <c r="S455" t="s">
        <v>250</v>
      </c>
    </row>
    <row r="456" spans="1:19" x14ac:dyDescent="0.2">
      <c r="A456" t="s">
        <v>3223</v>
      </c>
      <c r="B456">
        <v>0.16315312600000001</v>
      </c>
      <c r="C456">
        <v>0.63659702100000004</v>
      </c>
      <c r="D456">
        <v>0.92189059299999998</v>
      </c>
      <c r="E456">
        <v>-0.55131016700000002</v>
      </c>
      <c r="F456">
        <v>0.31311651699999998</v>
      </c>
      <c r="G456">
        <v>0.61118225299999995</v>
      </c>
      <c r="H456">
        <v>-9.6109096000000005E-2</v>
      </c>
      <c r="I456">
        <v>0.72753899899999996</v>
      </c>
      <c r="J456">
        <v>0.89552425899999999</v>
      </c>
      <c r="K456">
        <v>9492</v>
      </c>
      <c r="L456" t="s">
        <v>249</v>
      </c>
      <c r="M456">
        <v>9130</v>
      </c>
      <c r="N456" t="s">
        <v>37</v>
      </c>
      <c r="O456">
        <v>9132</v>
      </c>
      <c r="P456" t="s">
        <v>38</v>
      </c>
      <c r="Q456">
        <v>4010</v>
      </c>
      <c r="R456" t="s">
        <v>246</v>
      </c>
      <c r="S456" t="s">
        <v>250</v>
      </c>
    </row>
    <row r="457" spans="1:19" x14ac:dyDescent="0.2">
      <c r="A457" t="s">
        <v>3227</v>
      </c>
      <c r="B457">
        <v>0.10440000300000001</v>
      </c>
      <c r="C457">
        <v>0.43025989799999997</v>
      </c>
      <c r="D457">
        <v>0.88809837199999997</v>
      </c>
      <c r="E457">
        <v>-0.44112607599999998</v>
      </c>
      <c r="F457">
        <v>4.2782931000000003E-2</v>
      </c>
      <c r="G457">
        <v>0.46229632599999998</v>
      </c>
      <c r="H457">
        <v>-9.6485128000000003E-2</v>
      </c>
      <c r="I457">
        <v>0.55897896300000005</v>
      </c>
      <c r="J457">
        <v>0.82655577700000005</v>
      </c>
      <c r="K457">
        <v>22294</v>
      </c>
      <c r="L457" t="s">
        <v>3228</v>
      </c>
      <c r="M457">
        <v>9130</v>
      </c>
      <c r="N457" t="s">
        <v>37</v>
      </c>
      <c r="O457">
        <v>9132</v>
      </c>
      <c r="P457" t="s">
        <v>38</v>
      </c>
      <c r="Q457">
        <v>4010</v>
      </c>
      <c r="R457" t="s">
        <v>246</v>
      </c>
      <c r="S457" t="s">
        <v>3229</v>
      </c>
    </row>
    <row r="458" spans="1:19" x14ac:dyDescent="0.2">
      <c r="A458" t="s">
        <v>3715</v>
      </c>
      <c r="B458">
        <v>9.6025674000000005E-2</v>
      </c>
      <c r="C458">
        <v>0.88928153499999996</v>
      </c>
      <c r="D458">
        <v>0.98243818100000002</v>
      </c>
      <c r="E458">
        <v>-0.55700917800000005</v>
      </c>
      <c r="F458">
        <v>5.1777059999999998E-3</v>
      </c>
      <c r="G458">
        <v>0.46229632599999998</v>
      </c>
      <c r="H458">
        <v>-0.19410338399999999</v>
      </c>
      <c r="I458">
        <v>0.53163853599999999</v>
      </c>
      <c r="J458">
        <v>0.81181648699999998</v>
      </c>
      <c r="K458">
        <v>831</v>
      </c>
      <c r="L458" t="s">
        <v>3716</v>
      </c>
      <c r="M458">
        <v>9130</v>
      </c>
      <c r="N458" t="s">
        <v>37</v>
      </c>
      <c r="O458">
        <v>9132</v>
      </c>
      <c r="P458" t="s">
        <v>38</v>
      </c>
      <c r="Q458">
        <v>4010</v>
      </c>
      <c r="R458" t="s">
        <v>246</v>
      </c>
      <c r="S458" t="s">
        <v>3717</v>
      </c>
    </row>
    <row r="459" spans="1:19" x14ac:dyDescent="0.2">
      <c r="A459" t="s">
        <v>4242</v>
      </c>
      <c r="B459">
        <v>-0.15586377500000001</v>
      </c>
      <c r="C459">
        <v>0.80768457900000001</v>
      </c>
      <c r="D459">
        <v>0.96213878799999997</v>
      </c>
      <c r="E459">
        <v>-1.2300995050000001</v>
      </c>
      <c r="F459">
        <v>1.1305597000000001E-2</v>
      </c>
      <c r="G459">
        <v>0.46229632599999998</v>
      </c>
      <c r="H459">
        <v>-0.359711697</v>
      </c>
      <c r="I459">
        <v>0.29246105500000003</v>
      </c>
      <c r="J459">
        <v>0.69545910600000005</v>
      </c>
      <c r="K459">
        <v>10354</v>
      </c>
      <c r="L459" t="s">
        <v>3228</v>
      </c>
      <c r="M459">
        <v>9130</v>
      </c>
      <c r="N459" t="s">
        <v>37</v>
      </c>
      <c r="O459">
        <v>9132</v>
      </c>
      <c r="P459" t="s">
        <v>38</v>
      </c>
      <c r="Q459">
        <v>4010</v>
      </c>
      <c r="R459" t="s">
        <v>246</v>
      </c>
      <c r="S459" t="s">
        <v>3229</v>
      </c>
    </row>
    <row r="460" spans="1:19" x14ac:dyDescent="0.2">
      <c r="A460" t="s">
        <v>1214</v>
      </c>
      <c r="B460">
        <v>-0.50348740800000003</v>
      </c>
      <c r="C460">
        <v>0.46381535000000002</v>
      </c>
      <c r="D460">
        <v>0.89023195499999996</v>
      </c>
      <c r="E460">
        <v>0.343672906</v>
      </c>
      <c r="F460">
        <v>0.37056765400000002</v>
      </c>
      <c r="G460">
        <v>0.64889266099999998</v>
      </c>
      <c r="H460">
        <v>0.36208887899999997</v>
      </c>
      <c r="I460">
        <v>0.39826256199999999</v>
      </c>
      <c r="J460">
        <v>0.74467833999999999</v>
      </c>
      <c r="K460">
        <v>16093</v>
      </c>
      <c r="L460" t="s">
        <v>1215</v>
      </c>
      <c r="M460">
        <v>9130</v>
      </c>
      <c r="N460" t="s">
        <v>37</v>
      </c>
      <c r="O460">
        <v>9132</v>
      </c>
      <c r="P460" t="s">
        <v>38</v>
      </c>
      <c r="Q460">
        <v>4011</v>
      </c>
      <c r="R460" t="s">
        <v>1216</v>
      </c>
      <c r="S460" t="s">
        <v>1217</v>
      </c>
    </row>
    <row r="461" spans="1:19" x14ac:dyDescent="0.2">
      <c r="A461" t="s">
        <v>1299</v>
      </c>
      <c r="B461">
        <v>0.68497940599999996</v>
      </c>
      <c r="C461">
        <v>9.3529063999999995E-2</v>
      </c>
      <c r="D461">
        <v>0.86693395299999998</v>
      </c>
      <c r="E461">
        <v>0.22017866999999999</v>
      </c>
      <c r="F461">
        <v>0.30996747000000002</v>
      </c>
      <c r="G461">
        <v>0.61003152800000005</v>
      </c>
      <c r="H461">
        <v>0.33358164600000001</v>
      </c>
      <c r="I461">
        <v>0.20336801800000001</v>
      </c>
      <c r="J461">
        <v>0.64013084200000003</v>
      </c>
      <c r="K461">
        <v>25759</v>
      </c>
      <c r="L461" t="s">
        <v>1300</v>
      </c>
      <c r="M461">
        <v>9130</v>
      </c>
      <c r="N461" t="s">
        <v>37</v>
      </c>
      <c r="O461">
        <v>9132</v>
      </c>
      <c r="P461" t="s">
        <v>38</v>
      </c>
      <c r="Q461">
        <v>4011</v>
      </c>
      <c r="R461" t="s">
        <v>1216</v>
      </c>
      <c r="S461" t="s">
        <v>1301</v>
      </c>
    </row>
    <row r="462" spans="1:19" x14ac:dyDescent="0.2">
      <c r="A462" t="s">
        <v>1663</v>
      </c>
      <c r="B462">
        <v>0.41137565100000001</v>
      </c>
      <c r="C462">
        <v>6.2711822E-2</v>
      </c>
      <c r="D462">
        <v>0.86693395299999998</v>
      </c>
      <c r="E462">
        <v>-0.11254114</v>
      </c>
      <c r="F462">
        <v>0.52421234900000002</v>
      </c>
      <c r="G462">
        <v>0.74911207000000002</v>
      </c>
      <c r="H462">
        <v>0.22124733999999999</v>
      </c>
      <c r="I462">
        <v>0.245282626</v>
      </c>
      <c r="J462">
        <v>0.67124895399999995</v>
      </c>
      <c r="K462">
        <v>25771</v>
      </c>
      <c r="L462" t="s">
        <v>1300</v>
      </c>
      <c r="M462">
        <v>9130</v>
      </c>
      <c r="N462" t="s">
        <v>37</v>
      </c>
      <c r="O462">
        <v>9132</v>
      </c>
      <c r="P462" t="s">
        <v>38</v>
      </c>
      <c r="Q462">
        <v>4011</v>
      </c>
      <c r="R462" t="s">
        <v>1216</v>
      </c>
      <c r="S462" t="s">
        <v>1301</v>
      </c>
    </row>
    <row r="463" spans="1:19" x14ac:dyDescent="0.2">
      <c r="A463" t="s">
        <v>2150</v>
      </c>
      <c r="B463">
        <v>0.48785476900000002</v>
      </c>
      <c r="C463">
        <v>9.5049917999999997E-2</v>
      </c>
      <c r="D463">
        <v>0.86693395299999998</v>
      </c>
      <c r="E463">
        <v>-0.33604789699999998</v>
      </c>
      <c r="F463">
        <v>6.4735142999999995E-2</v>
      </c>
      <c r="G463">
        <v>0.46229632599999998</v>
      </c>
      <c r="H463">
        <v>0.118753513</v>
      </c>
      <c r="I463">
        <v>0.52974618699999998</v>
      </c>
      <c r="J463">
        <v>0.81181648699999998</v>
      </c>
      <c r="K463">
        <v>25796</v>
      </c>
      <c r="L463" t="s">
        <v>1300</v>
      </c>
      <c r="M463">
        <v>9130</v>
      </c>
      <c r="N463" t="s">
        <v>37</v>
      </c>
      <c r="O463">
        <v>9132</v>
      </c>
      <c r="P463" t="s">
        <v>38</v>
      </c>
      <c r="Q463">
        <v>4011</v>
      </c>
      <c r="R463" t="s">
        <v>1216</v>
      </c>
      <c r="S463" t="s">
        <v>1301</v>
      </c>
    </row>
    <row r="464" spans="1:19" x14ac:dyDescent="0.2">
      <c r="A464" t="s">
        <v>3818</v>
      </c>
      <c r="B464">
        <v>0.26846160200000002</v>
      </c>
      <c r="C464">
        <v>0.34317615099999998</v>
      </c>
      <c r="D464">
        <v>0.867669362</v>
      </c>
      <c r="E464">
        <v>-1.0338836000000001E-2</v>
      </c>
      <c r="F464">
        <v>0.96036356700000003</v>
      </c>
      <c r="G464">
        <v>0.98732061699999996</v>
      </c>
      <c r="H464">
        <v>-0.22716731600000001</v>
      </c>
      <c r="I464">
        <v>0.343584263</v>
      </c>
      <c r="J464">
        <v>0.70904581600000005</v>
      </c>
      <c r="K464">
        <v>25784</v>
      </c>
      <c r="L464" t="s">
        <v>1300</v>
      </c>
      <c r="M464">
        <v>9130</v>
      </c>
      <c r="N464" t="s">
        <v>37</v>
      </c>
      <c r="O464">
        <v>9132</v>
      </c>
      <c r="P464" t="s">
        <v>38</v>
      </c>
      <c r="Q464">
        <v>4011</v>
      </c>
      <c r="R464" t="s">
        <v>1216</v>
      </c>
      <c r="S464" t="s">
        <v>1301</v>
      </c>
    </row>
    <row r="465" spans="1:19" x14ac:dyDescent="0.2">
      <c r="A465" t="s">
        <v>1150</v>
      </c>
      <c r="B465">
        <v>-7.0610006000000003E-2</v>
      </c>
      <c r="C465">
        <v>0.88799346899999998</v>
      </c>
      <c r="D465">
        <v>0.98158101600000003</v>
      </c>
      <c r="E465">
        <v>-0.38185276000000001</v>
      </c>
      <c r="F465">
        <v>0.28321122100000001</v>
      </c>
      <c r="G465">
        <v>0.59408109499999995</v>
      </c>
      <c r="H465">
        <v>0.378263613</v>
      </c>
      <c r="I465">
        <v>0.76966670000000004</v>
      </c>
      <c r="J465">
        <v>0.91258271899999999</v>
      </c>
      <c r="K465">
        <v>25334</v>
      </c>
      <c r="L465" t="s">
        <v>1151</v>
      </c>
      <c r="M465">
        <v>9130</v>
      </c>
      <c r="N465" t="s">
        <v>37</v>
      </c>
      <c r="O465">
        <v>9132</v>
      </c>
      <c r="P465" t="s">
        <v>38</v>
      </c>
      <c r="Q465">
        <v>4013</v>
      </c>
      <c r="R465" t="s">
        <v>1152</v>
      </c>
      <c r="S465" t="s">
        <v>1153</v>
      </c>
    </row>
    <row r="466" spans="1:19" x14ac:dyDescent="0.2">
      <c r="A466" t="s">
        <v>1837</v>
      </c>
      <c r="B466">
        <v>-0.36182235200000001</v>
      </c>
      <c r="C466">
        <v>0.42999946900000002</v>
      </c>
      <c r="D466">
        <v>0.88809837199999997</v>
      </c>
      <c r="E466">
        <v>-2.5212500999999998E-2</v>
      </c>
      <c r="F466">
        <v>0.90290722000000001</v>
      </c>
      <c r="G466">
        <v>0.96267412900000005</v>
      </c>
      <c r="H466">
        <v>0.17718888799999999</v>
      </c>
      <c r="I466">
        <v>0.37337145500000002</v>
      </c>
      <c r="J466">
        <v>0.72959499999999999</v>
      </c>
      <c r="K466">
        <v>13555</v>
      </c>
      <c r="L466" t="s">
        <v>1838</v>
      </c>
      <c r="M466">
        <v>9130</v>
      </c>
      <c r="N466" t="s">
        <v>37</v>
      </c>
      <c r="O466">
        <v>9132</v>
      </c>
      <c r="P466" t="s">
        <v>38</v>
      </c>
      <c r="Q466">
        <v>4013</v>
      </c>
      <c r="R466" t="s">
        <v>1152</v>
      </c>
      <c r="S466" t="s">
        <v>1839</v>
      </c>
    </row>
    <row r="467" spans="1:19" x14ac:dyDescent="0.2">
      <c r="A467" t="s">
        <v>2013</v>
      </c>
      <c r="B467">
        <v>4.8129956000000002E-2</v>
      </c>
      <c r="C467">
        <v>0.94623869199999999</v>
      </c>
      <c r="D467">
        <v>0.99416017999999995</v>
      </c>
      <c r="E467">
        <v>1.2880786999999999E-2</v>
      </c>
      <c r="F467">
        <v>0.93556070999999996</v>
      </c>
      <c r="G467">
        <v>0.97852013000000004</v>
      </c>
      <c r="H467">
        <v>0.14697046999999999</v>
      </c>
      <c r="I467">
        <v>0.70613564600000001</v>
      </c>
      <c r="J467">
        <v>0.89028229199999998</v>
      </c>
      <c r="K467">
        <v>5663</v>
      </c>
      <c r="L467" t="s">
        <v>2014</v>
      </c>
      <c r="M467">
        <v>9130</v>
      </c>
      <c r="N467" t="s">
        <v>37</v>
      </c>
      <c r="O467">
        <v>9132</v>
      </c>
      <c r="P467" t="s">
        <v>38</v>
      </c>
      <c r="Q467">
        <v>4013</v>
      </c>
      <c r="R467" t="s">
        <v>1152</v>
      </c>
      <c r="S467" t="s">
        <v>2015</v>
      </c>
    </row>
    <row r="468" spans="1:19" x14ac:dyDescent="0.2">
      <c r="A468" t="s">
        <v>2305</v>
      </c>
      <c r="B468">
        <v>0.92771063099999995</v>
      </c>
      <c r="C468">
        <v>9.5945660000000002E-2</v>
      </c>
      <c r="D468">
        <v>0.86693395299999998</v>
      </c>
      <c r="E468">
        <v>-5.5575669000000001E-2</v>
      </c>
      <c r="F468">
        <v>0.66520685400000001</v>
      </c>
      <c r="G468">
        <v>0.84182000000000001</v>
      </c>
      <c r="H468">
        <v>8.8227649000000005E-2</v>
      </c>
      <c r="I468">
        <v>0.65529130800000002</v>
      </c>
      <c r="J468">
        <v>0.87195677000000005</v>
      </c>
      <c r="K468">
        <v>1319</v>
      </c>
      <c r="L468" t="s">
        <v>2306</v>
      </c>
      <c r="M468">
        <v>9130</v>
      </c>
      <c r="N468" t="s">
        <v>37</v>
      </c>
      <c r="O468">
        <v>9132</v>
      </c>
      <c r="P468" t="s">
        <v>38</v>
      </c>
      <c r="Q468">
        <v>4013</v>
      </c>
      <c r="R468" t="s">
        <v>1152</v>
      </c>
      <c r="S468" t="s">
        <v>2307</v>
      </c>
    </row>
    <row r="469" spans="1:19" x14ac:dyDescent="0.2">
      <c r="A469" t="s">
        <v>2555</v>
      </c>
      <c r="B469">
        <v>2.3531447E-2</v>
      </c>
      <c r="C469">
        <v>0.94316328599999999</v>
      </c>
      <c r="D469">
        <v>0.99416017999999995</v>
      </c>
      <c r="E469">
        <v>-0.20211367699999999</v>
      </c>
      <c r="F469">
        <v>0.38143573800000002</v>
      </c>
      <c r="G469">
        <v>0.65507559500000001</v>
      </c>
      <c r="H469">
        <v>5.0836856E-2</v>
      </c>
      <c r="I469">
        <v>0.63212017700000001</v>
      </c>
      <c r="J469">
        <v>0.86389757499999997</v>
      </c>
      <c r="K469">
        <v>1307</v>
      </c>
      <c r="L469" t="s">
        <v>2306</v>
      </c>
      <c r="M469">
        <v>9130</v>
      </c>
      <c r="N469" t="s">
        <v>37</v>
      </c>
      <c r="O469">
        <v>9132</v>
      </c>
      <c r="P469" t="s">
        <v>38</v>
      </c>
      <c r="Q469">
        <v>4013</v>
      </c>
      <c r="R469" t="s">
        <v>1152</v>
      </c>
      <c r="S469" t="s">
        <v>2307</v>
      </c>
    </row>
    <row r="470" spans="1:19" x14ac:dyDescent="0.2">
      <c r="A470" t="s">
        <v>2609</v>
      </c>
      <c r="B470">
        <v>0.466036059</v>
      </c>
      <c r="C470">
        <v>9.4966600999999998E-2</v>
      </c>
      <c r="D470">
        <v>0.86693395299999998</v>
      </c>
      <c r="E470">
        <v>-0.27360633899999998</v>
      </c>
      <c r="F470">
        <v>0.403954653</v>
      </c>
      <c r="G470">
        <v>0.67226401599999996</v>
      </c>
      <c r="H470">
        <v>3.8113009000000003E-2</v>
      </c>
      <c r="I470">
        <v>0.640502609</v>
      </c>
      <c r="J470">
        <v>0.867612936</v>
      </c>
      <c r="K470">
        <v>39122</v>
      </c>
      <c r="L470" t="s">
        <v>2306</v>
      </c>
      <c r="M470">
        <v>9130</v>
      </c>
      <c r="N470" t="s">
        <v>37</v>
      </c>
      <c r="O470">
        <v>9132</v>
      </c>
      <c r="P470" t="s">
        <v>38</v>
      </c>
      <c r="Q470">
        <v>4013</v>
      </c>
      <c r="R470" t="s">
        <v>1152</v>
      </c>
      <c r="S470" t="s">
        <v>2307</v>
      </c>
    </row>
    <row r="471" spans="1:19" x14ac:dyDescent="0.2">
      <c r="A471" t="s">
        <v>3144</v>
      </c>
      <c r="B471">
        <v>-1.4939615999999999E-2</v>
      </c>
      <c r="C471">
        <v>0.85245805200000002</v>
      </c>
      <c r="D471">
        <v>0.975288131</v>
      </c>
      <c r="E471">
        <v>-0.48813044799999999</v>
      </c>
      <c r="F471">
        <v>3.6082155999999997E-2</v>
      </c>
      <c r="G471">
        <v>0.46229632599999998</v>
      </c>
      <c r="H471">
        <v>-7.6311484999999998E-2</v>
      </c>
      <c r="I471">
        <v>0.75302563600000005</v>
      </c>
      <c r="J471">
        <v>0.90716918000000002</v>
      </c>
      <c r="K471">
        <v>34477</v>
      </c>
      <c r="L471" t="s">
        <v>3145</v>
      </c>
      <c r="M471">
        <v>9130</v>
      </c>
      <c r="N471" t="s">
        <v>37</v>
      </c>
      <c r="O471">
        <v>9132</v>
      </c>
      <c r="P471" t="s">
        <v>38</v>
      </c>
      <c r="Q471">
        <v>4013</v>
      </c>
      <c r="R471" t="s">
        <v>1152</v>
      </c>
      <c r="S471" t="s">
        <v>3146</v>
      </c>
    </row>
    <row r="472" spans="1:19" x14ac:dyDescent="0.2">
      <c r="A472" t="s">
        <v>2675</v>
      </c>
      <c r="B472">
        <v>3.5907369000000001E-2</v>
      </c>
      <c r="C472">
        <v>0.91031998199999997</v>
      </c>
      <c r="D472">
        <v>0.98501514400000001</v>
      </c>
      <c r="E472">
        <v>-3.1406406999999997E-2</v>
      </c>
      <c r="F472">
        <v>0.88327614799999998</v>
      </c>
      <c r="G472">
        <v>0.950822579</v>
      </c>
      <c r="H472">
        <v>2.1131891E-2</v>
      </c>
      <c r="I472">
        <v>0.95144377499999999</v>
      </c>
      <c r="J472">
        <v>0.98553317100000004</v>
      </c>
      <c r="K472">
        <v>43723</v>
      </c>
      <c r="L472" t="s">
        <v>2676</v>
      </c>
      <c r="M472">
        <v>9130</v>
      </c>
      <c r="N472" t="s">
        <v>37</v>
      </c>
      <c r="O472">
        <v>9132</v>
      </c>
      <c r="P472" t="s">
        <v>38</v>
      </c>
      <c r="Q472">
        <v>4630</v>
      </c>
      <c r="R472" t="s">
        <v>2677</v>
      </c>
      <c r="S472" t="s">
        <v>2678</v>
      </c>
    </row>
    <row r="473" spans="1:19" x14ac:dyDescent="0.2">
      <c r="A473" t="s">
        <v>3597</v>
      </c>
      <c r="B473">
        <v>0.270207374</v>
      </c>
      <c r="C473">
        <v>0.34146009199999999</v>
      </c>
      <c r="D473">
        <v>0.867669362</v>
      </c>
      <c r="E473">
        <v>-0.33983395700000002</v>
      </c>
      <c r="F473">
        <v>5.0752656E-2</v>
      </c>
      <c r="G473">
        <v>0.46229632599999998</v>
      </c>
      <c r="H473">
        <v>-0.168646983</v>
      </c>
      <c r="I473">
        <v>0.57384552499999997</v>
      </c>
      <c r="J473">
        <v>0.83281085399999999</v>
      </c>
      <c r="K473">
        <v>16287</v>
      </c>
      <c r="L473" t="s">
        <v>3598</v>
      </c>
      <c r="M473">
        <v>9130</v>
      </c>
      <c r="N473" t="s">
        <v>37</v>
      </c>
      <c r="O473">
        <v>9132</v>
      </c>
      <c r="P473" t="s">
        <v>38</v>
      </c>
      <c r="Q473">
        <v>4390</v>
      </c>
      <c r="R473" t="s">
        <v>3599</v>
      </c>
      <c r="S473" t="s">
        <v>3600</v>
      </c>
    </row>
    <row r="474" spans="1:19" x14ac:dyDescent="0.2">
      <c r="A474" t="s">
        <v>3907</v>
      </c>
      <c r="B474">
        <v>0.35341888399999999</v>
      </c>
      <c r="C474">
        <v>0.109716894</v>
      </c>
      <c r="D474">
        <v>0.86693395299999998</v>
      </c>
      <c r="E474">
        <v>-0.64492227300000005</v>
      </c>
      <c r="F474">
        <v>4.3724548000000002E-2</v>
      </c>
      <c r="G474">
        <v>0.46229632599999998</v>
      </c>
      <c r="H474">
        <v>-0.24669832899999999</v>
      </c>
      <c r="I474">
        <v>0.17712314000000001</v>
      </c>
      <c r="J474">
        <v>0.61106801899999996</v>
      </c>
      <c r="K474">
        <v>20587</v>
      </c>
      <c r="L474" t="s">
        <v>3908</v>
      </c>
      <c r="M474">
        <v>9130</v>
      </c>
      <c r="N474" t="s">
        <v>37</v>
      </c>
      <c r="O474">
        <v>9132</v>
      </c>
      <c r="P474" t="s">
        <v>38</v>
      </c>
      <c r="Q474">
        <v>4390</v>
      </c>
      <c r="R474" t="s">
        <v>3599</v>
      </c>
      <c r="S474" t="s">
        <v>3909</v>
      </c>
    </row>
    <row r="475" spans="1:19" x14ac:dyDescent="0.2">
      <c r="A475" t="s">
        <v>3950</v>
      </c>
      <c r="B475">
        <v>0.32355620600000001</v>
      </c>
      <c r="C475">
        <v>0.44371199099999997</v>
      </c>
      <c r="D475">
        <v>0.89023195499999996</v>
      </c>
      <c r="E475">
        <v>-0.61738863499999996</v>
      </c>
      <c r="F475">
        <v>1.7008189999999999E-2</v>
      </c>
      <c r="G475">
        <v>0.46229632599999998</v>
      </c>
      <c r="H475">
        <v>-0.25966893699999999</v>
      </c>
      <c r="I475">
        <v>0.29544270900000003</v>
      </c>
      <c r="J475">
        <v>0.69545910600000005</v>
      </c>
      <c r="K475">
        <v>23282</v>
      </c>
      <c r="L475" t="s">
        <v>3951</v>
      </c>
      <c r="M475">
        <v>9130</v>
      </c>
      <c r="N475" t="s">
        <v>37</v>
      </c>
      <c r="O475">
        <v>9132</v>
      </c>
      <c r="P475" t="s">
        <v>38</v>
      </c>
      <c r="Q475">
        <v>4390</v>
      </c>
      <c r="R475" t="s">
        <v>3599</v>
      </c>
      <c r="S475" t="s">
        <v>3952</v>
      </c>
    </row>
    <row r="476" spans="1:19" x14ac:dyDescent="0.2">
      <c r="A476" t="s">
        <v>4041</v>
      </c>
      <c r="B476">
        <v>0.131404731</v>
      </c>
      <c r="C476">
        <v>0.59590384299999999</v>
      </c>
      <c r="D476">
        <v>0.91234040699999996</v>
      </c>
      <c r="E476">
        <v>-0.46669492299999998</v>
      </c>
      <c r="F476">
        <v>7.1884318000000003E-2</v>
      </c>
      <c r="G476">
        <v>0.46229632599999998</v>
      </c>
      <c r="H476">
        <v>-0.28658013599999999</v>
      </c>
      <c r="I476">
        <v>0.10859054899999999</v>
      </c>
      <c r="J476">
        <v>0.55670998400000005</v>
      </c>
      <c r="K476">
        <v>42410</v>
      </c>
      <c r="L476" t="s">
        <v>4042</v>
      </c>
      <c r="M476">
        <v>9130</v>
      </c>
      <c r="N476" t="s">
        <v>37</v>
      </c>
      <c r="O476">
        <v>9132</v>
      </c>
      <c r="P476" t="s">
        <v>38</v>
      </c>
      <c r="Q476">
        <v>4390</v>
      </c>
      <c r="R476" t="s">
        <v>3599</v>
      </c>
      <c r="S476" t="s">
        <v>4043</v>
      </c>
    </row>
    <row r="477" spans="1:19" x14ac:dyDescent="0.2">
      <c r="A477" t="s">
        <v>3119</v>
      </c>
      <c r="B477">
        <v>-0.33941658200000002</v>
      </c>
      <c r="C477">
        <v>0.38648021100000002</v>
      </c>
      <c r="D477">
        <v>0.88659183600000002</v>
      </c>
      <c r="E477">
        <v>5.9045383999999999E-2</v>
      </c>
      <c r="F477">
        <v>0.90193207600000003</v>
      </c>
      <c r="G477">
        <v>0.96240556399999999</v>
      </c>
      <c r="H477">
        <v>-7.0000427000000004E-2</v>
      </c>
      <c r="I477">
        <v>0.81088644300000001</v>
      </c>
      <c r="J477">
        <v>0.92819742599999999</v>
      </c>
      <c r="K477">
        <v>34885</v>
      </c>
      <c r="L477" t="s">
        <v>3120</v>
      </c>
      <c r="M477">
        <v>9130</v>
      </c>
      <c r="N477" t="s">
        <v>37</v>
      </c>
      <c r="O477">
        <v>9132</v>
      </c>
      <c r="P477" t="s">
        <v>38</v>
      </c>
      <c r="Q477">
        <v>4391</v>
      </c>
      <c r="R477" t="s">
        <v>3121</v>
      </c>
      <c r="S477" t="s">
        <v>3122</v>
      </c>
    </row>
    <row r="478" spans="1:19" x14ac:dyDescent="0.2">
      <c r="A478" t="s">
        <v>2532</v>
      </c>
      <c r="B478">
        <v>0.133283556</v>
      </c>
      <c r="C478">
        <v>0.75162607599999998</v>
      </c>
      <c r="D478">
        <v>0.95395369100000005</v>
      </c>
      <c r="E478">
        <v>2.7047994999999998E-2</v>
      </c>
      <c r="F478">
        <v>0.88378009999999996</v>
      </c>
      <c r="G478">
        <v>0.950822579</v>
      </c>
      <c r="H478">
        <v>5.5342972999999997E-2</v>
      </c>
      <c r="I478">
        <v>0.66014616400000004</v>
      </c>
      <c r="J478">
        <v>0.87291837500000002</v>
      </c>
      <c r="K478">
        <v>7741</v>
      </c>
      <c r="L478" t="s">
        <v>2533</v>
      </c>
      <c r="M478">
        <v>9130</v>
      </c>
      <c r="N478" t="s">
        <v>37</v>
      </c>
      <c r="O478">
        <v>9132</v>
      </c>
      <c r="P478" t="s">
        <v>38</v>
      </c>
      <c r="Q478">
        <v>4066</v>
      </c>
      <c r="R478" t="s">
        <v>2534</v>
      </c>
      <c r="S478" t="s">
        <v>2535</v>
      </c>
    </row>
    <row r="479" spans="1:19" x14ac:dyDescent="0.2">
      <c r="A479" t="s">
        <v>5262</v>
      </c>
      <c r="B479">
        <v>1.0973048320000001</v>
      </c>
      <c r="C479">
        <v>0.24375285899999999</v>
      </c>
      <c r="D479">
        <v>0.86693395299999998</v>
      </c>
      <c r="E479">
        <v>9.8405215000000004E-2</v>
      </c>
      <c r="F479">
        <v>0.73159009399999997</v>
      </c>
      <c r="G479">
        <v>0.87537235199999996</v>
      </c>
      <c r="H479">
        <v>-2.0876349689999998</v>
      </c>
      <c r="I479">
        <v>6.5148359000000003E-2</v>
      </c>
      <c r="J479">
        <v>0.52637812799999995</v>
      </c>
      <c r="K479">
        <v>37433</v>
      </c>
      <c r="L479" t="s">
        <v>5263</v>
      </c>
      <c r="M479">
        <v>9130</v>
      </c>
      <c r="N479" t="s">
        <v>37</v>
      </c>
      <c r="O479">
        <v>9132</v>
      </c>
      <c r="P479" t="s">
        <v>38</v>
      </c>
      <c r="Q479">
        <v>4066</v>
      </c>
      <c r="R479" t="s">
        <v>2534</v>
      </c>
      <c r="S479" t="s">
        <v>5264</v>
      </c>
    </row>
    <row r="480" spans="1:19" x14ac:dyDescent="0.2">
      <c r="A480" t="s">
        <v>4611</v>
      </c>
      <c r="B480">
        <v>0.29851903400000002</v>
      </c>
      <c r="C480">
        <v>0.77211286499999998</v>
      </c>
      <c r="D480">
        <v>0.95645579199999997</v>
      </c>
      <c r="E480">
        <v>-0.42256589500000002</v>
      </c>
      <c r="F480">
        <v>0.45952821100000002</v>
      </c>
      <c r="G480">
        <v>0.710237228</v>
      </c>
      <c r="H480">
        <v>-0.52430940100000001</v>
      </c>
      <c r="I480">
        <v>0.444271786</v>
      </c>
      <c r="J480">
        <v>0.77421396899999995</v>
      </c>
      <c r="K480">
        <v>19853</v>
      </c>
      <c r="L480" t="s">
        <v>4612</v>
      </c>
      <c r="M480">
        <v>9130</v>
      </c>
      <c r="N480" t="s">
        <v>37</v>
      </c>
      <c r="O480">
        <v>9132</v>
      </c>
      <c r="P480" t="s">
        <v>38</v>
      </c>
      <c r="Q480">
        <v>4340</v>
      </c>
      <c r="R480" t="s">
        <v>4613</v>
      </c>
      <c r="S480" t="s">
        <v>4614</v>
      </c>
    </row>
    <row r="481" spans="1:19" x14ac:dyDescent="0.2">
      <c r="A481" t="s">
        <v>1312</v>
      </c>
      <c r="B481">
        <v>0.197444648</v>
      </c>
      <c r="C481">
        <v>0.71647401799999999</v>
      </c>
      <c r="D481">
        <v>0.94609233299999995</v>
      </c>
      <c r="E481">
        <v>-0.20695033500000001</v>
      </c>
      <c r="F481">
        <v>0.55395865399999999</v>
      </c>
      <c r="G481">
        <v>0.76522401699999998</v>
      </c>
      <c r="H481">
        <v>0.32826660699999999</v>
      </c>
      <c r="I481">
        <v>0.443524645</v>
      </c>
      <c r="J481">
        <v>0.77421396899999995</v>
      </c>
      <c r="K481">
        <v>30177</v>
      </c>
      <c r="L481" t="s">
        <v>1313</v>
      </c>
      <c r="M481">
        <v>9130</v>
      </c>
      <c r="N481" t="s">
        <v>37</v>
      </c>
      <c r="O481">
        <v>9132</v>
      </c>
      <c r="P481" t="s">
        <v>38</v>
      </c>
      <c r="Q481">
        <v>4341</v>
      </c>
      <c r="R481" t="s">
        <v>1314</v>
      </c>
      <c r="S481" t="s">
        <v>1315</v>
      </c>
    </row>
    <row r="482" spans="1:19" x14ac:dyDescent="0.2">
      <c r="A482" t="s">
        <v>1571</v>
      </c>
      <c r="B482">
        <v>-0.11005003300000001</v>
      </c>
      <c r="C482">
        <v>0.75169008100000001</v>
      </c>
      <c r="D482">
        <v>0.95395369100000005</v>
      </c>
      <c r="E482">
        <v>-0.11866771499999999</v>
      </c>
      <c r="F482">
        <v>0.70223595100000002</v>
      </c>
      <c r="G482">
        <v>0.86062068999999997</v>
      </c>
      <c r="H482">
        <v>0.24797377700000001</v>
      </c>
      <c r="I482">
        <v>0.22592114199999999</v>
      </c>
      <c r="J482">
        <v>0.65799375199999999</v>
      </c>
      <c r="K482">
        <v>24884</v>
      </c>
      <c r="L482" t="s">
        <v>1572</v>
      </c>
      <c r="M482">
        <v>9130</v>
      </c>
      <c r="N482" t="s">
        <v>37</v>
      </c>
      <c r="O482">
        <v>9132</v>
      </c>
      <c r="P482" t="s">
        <v>38</v>
      </c>
      <c r="Q482">
        <v>4068</v>
      </c>
      <c r="R482" t="s">
        <v>1573</v>
      </c>
      <c r="S482" t="s">
        <v>1574</v>
      </c>
    </row>
    <row r="483" spans="1:19" x14ac:dyDescent="0.2">
      <c r="A483" t="s">
        <v>2738</v>
      </c>
      <c r="B483">
        <v>0.209260841</v>
      </c>
      <c r="C483">
        <v>0.74978699800000004</v>
      </c>
      <c r="D483">
        <v>0.95395369100000005</v>
      </c>
      <c r="E483">
        <v>-8.7464175000000005E-2</v>
      </c>
      <c r="F483">
        <v>0.67179790100000003</v>
      </c>
      <c r="G483">
        <v>0.84537068500000001</v>
      </c>
      <c r="H483">
        <v>7.3218090000000003E-3</v>
      </c>
      <c r="I483">
        <v>0.98191800600000001</v>
      </c>
      <c r="J483">
        <v>0.99203633599999996</v>
      </c>
      <c r="K483">
        <v>42354</v>
      </c>
      <c r="L483" t="s">
        <v>2739</v>
      </c>
      <c r="M483">
        <v>9130</v>
      </c>
      <c r="N483" t="s">
        <v>37</v>
      </c>
      <c r="O483">
        <v>9132</v>
      </c>
      <c r="P483" t="s">
        <v>38</v>
      </c>
      <c r="Q483">
        <v>4068</v>
      </c>
      <c r="R483" t="s">
        <v>1573</v>
      </c>
      <c r="S483" t="s">
        <v>2740</v>
      </c>
    </row>
    <row r="484" spans="1:19" x14ac:dyDescent="0.2">
      <c r="A484" t="s">
        <v>2796</v>
      </c>
      <c r="B484">
        <v>1.3058389450000001</v>
      </c>
      <c r="C484">
        <v>0.19483146100000001</v>
      </c>
      <c r="D484">
        <v>0.86693395299999998</v>
      </c>
      <c r="E484">
        <v>-0.81296679699999996</v>
      </c>
      <c r="F484">
        <v>8.8632737000000003E-2</v>
      </c>
      <c r="G484">
        <v>0.474052847</v>
      </c>
      <c r="H484">
        <v>-2.0084539999999998E-3</v>
      </c>
      <c r="I484">
        <v>0.99649628800000001</v>
      </c>
      <c r="J484">
        <v>0.99753508099999999</v>
      </c>
      <c r="K484">
        <v>12156</v>
      </c>
      <c r="L484" t="s">
        <v>2797</v>
      </c>
      <c r="M484">
        <v>9130</v>
      </c>
      <c r="N484" t="s">
        <v>37</v>
      </c>
      <c r="O484">
        <v>9132</v>
      </c>
      <c r="P484" t="s">
        <v>38</v>
      </c>
      <c r="Q484">
        <v>4068</v>
      </c>
      <c r="R484" t="s">
        <v>1573</v>
      </c>
      <c r="S484" t="s">
        <v>2798</v>
      </c>
    </row>
    <row r="485" spans="1:19" x14ac:dyDescent="0.2">
      <c r="A485" t="s">
        <v>3310</v>
      </c>
      <c r="B485">
        <v>0.23571132</v>
      </c>
      <c r="C485">
        <v>0.41422520699999998</v>
      </c>
      <c r="D485">
        <v>0.88659183600000002</v>
      </c>
      <c r="E485">
        <v>-9.7804889000000006E-2</v>
      </c>
      <c r="F485">
        <v>0.68242922500000003</v>
      </c>
      <c r="G485">
        <v>0.84901655499999995</v>
      </c>
      <c r="H485">
        <v>-0.11259546500000001</v>
      </c>
      <c r="I485">
        <v>0.54037447500000002</v>
      </c>
      <c r="J485">
        <v>0.81726655999999998</v>
      </c>
      <c r="K485">
        <v>7736</v>
      </c>
      <c r="L485" t="s">
        <v>3311</v>
      </c>
      <c r="M485">
        <v>9130</v>
      </c>
      <c r="N485" t="s">
        <v>37</v>
      </c>
      <c r="O485">
        <v>9132</v>
      </c>
      <c r="P485" t="s">
        <v>38</v>
      </c>
      <c r="Q485">
        <v>4068</v>
      </c>
      <c r="R485" t="s">
        <v>1573</v>
      </c>
      <c r="S485" t="s">
        <v>3312</v>
      </c>
    </row>
    <row r="486" spans="1:19" x14ac:dyDescent="0.2">
      <c r="A486" t="s">
        <v>3443</v>
      </c>
      <c r="B486">
        <v>-8.8780178000000001E-2</v>
      </c>
      <c r="C486">
        <v>0.553482998</v>
      </c>
      <c r="D486">
        <v>0.90507915900000002</v>
      </c>
      <c r="E486">
        <v>-0.54595520799999997</v>
      </c>
      <c r="F486">
        <v>6.5468640999999994E-2</v>
      </c>
      <c r="G486">
        <v>0.46229632599999998</v>
      </c>
      <c r="H486">
        <v>-0.13979981</v>
      </c>
      <c r="I486">
        <v>5.9109228999999999E-2</v>
      </c>
      <c r="J486">
        <v>0.52515699699999996</v>
      </c>
      <c r="K486">
        <v>26325</v>
      </c>
      <c r="L486" t="s">
        <v>3444</v>
      </c>
      <c r="M486">
        <v>9130</v>
      </c>
      <c r="N486" t="s">
        <v>37</v>
      </c>
      <c r="O486">
        <v>9132</v>
      </c>
      <c r="P486" t="s">
        <v>38</v>
      </c>
      <c r="Q486">
        <v>4068</v>
      </c>
      <c r="R486" t="s">
        <v>1573</v>
      </c>
      <c r="S486" t="s">
        <v>3445</v>
      </c>
    </row>
    <row r="487" spans="1:19" x14ac:dyDescent="0.2">
      <c r="A487" t="s">
        <v>4279</v>
      </c>
      <c r="B487">
        <v>0.25835823699999999</v>
      </c>
      <c r="C487">
        <v>0.67923183799999998</v>
      </c>
      <c r="D487">
        <v>0.93566444500000001</v>
      </c>
      <c r="E487">
        <v>0.38061782</v>
      </c>
      <c r="F487">
        <v>0.22258821600000001</v>
      </c>
      <c r="G487">
        <v>0.54412209300000003</v>
      </c>
      <c r="H487">
        <v>-0.37758555799999999</v>
      </c>
      <c r="I487">
        <v>0.17351894900000001</v>
      </c>
      <c r="J487">
        <v>0.60863401500000003</v>
      </c>
      <c r="K487">
        <v>24889</v>
      </c>
      <c r="L487" t="s">
        <v>1572</v>
      </c>
      <c r="M487">
        <v>9130</v>
      </c>
      <c r="N487" t="s">
        <v>37</v>
      </c>
      <c r="O487">
        <v>9132</v>
      </c>
      <c r="P487" t="s">
        <v>38</v>
      </c>
      <c r="Q487">
        <v>4068</v>
      </c>
      <c r="R487" t="s">
        <v>1573</v>
      </c>
      <c r="S487" t="s">
        <v>1574</v>
      </c>
    </row>
    <row r="488" spans="1:19" x14ac:dyDescent="0.2">
      <c r="A488" t="s">
        <v>476</v>
      </c>
      <c r="B488">
        <v>-1.1585924379999999</v>
      </c>
      <c r="C488">
        <v>9.4307518000000007E-2</v>
      </c>
      <c r="D488">
        <v>0.86693395299999998</v>
      </c>
      <c r="E488">
        <v>-0.89083111299999995</v>
      </c>
      <c r="F488">
        <v>0.174957434</v>
      </c>
      <c r="G488">
        <v>0.51635027700000002</v>
      </c>
      <c r="H488">
        <v>0.75794668300000001</v>
      </c>
      <c r="I488">
        <v>0.35714384999999998</v>
      </c>
      <c r="J488">
        <v>0.71778910900000004</v>
      </c>
      <c r="K488">
        <v>1501</v>
      </c>
      <c r="L488" t="s">
        <v>477</v>
      </c>
      <c r="M488">
        <v>9130</v>
      </c>
      <c r="N488" t="s">
        <v>37</v>
      </c>
      <c r="O488">
        <v>9132</v>
      </c>
      <c r="P488" t="s">
        <v>38</v>
      </c>
      <c r="Q488">
        <v>4012</v>
      </c>
      <c r="R488" t="s">
        <v>478</v>
      </c>
      <c r="S488" t="s">
        <v>479</v>
      </c>
    </row>
    <row r="489" spans="1:19" x14ac:dyDescent="0.2">
      <c r="A489" t="s">
        <v>1083</v>
      </c>
      <c r="B489">
        <v>0.218422844</v>
      </c>
      <c r="C489">
        <v>0.78572810900000001</v>
      </c>
      <c r="D489">
        <v>0.95645579199999997</v>
      </c>
      <c r="E489">
        <v>-0.31461019899999998</v>
      </c>
      <c r="F489">
        <v>0.177991864</v>
      </c>
      <c r="G489">
        <v>0.51635027700000002</v>
      </c>
      <c r="H489">
        <v>0.405033853</v>
      </c>
      <c r="I489">
        <v>0.36969636</v>
      </c>
      <c r="J489">
        <v>0.72959499999999999</v>
      </c>
      <c r="K489">
        <v>20511</v>
      </c>
      <c r="L489" t="s">
        <v>1084</v>
      </c>
      <c r="M489">
        <v>9130</v>
      </c>
      <c r="N489" t="s">
        <v>37</v>
      </c>
      <c r="O489">
        <v>9132</v>
      </c>
      <c r="P489" t="s">
        <v>38</v>
      </c>
      <c r="Q489">
        <v>4012</v>
      </c>
      <c r="R489" t="s">
        <v>478</v>
      </c>
      <c r="S489" t="s">
        <v>1085</v>
      </c>
    </row>
    <row r="490" spans="1:19" x14ac:dyDescent="0.2">
      <c r="A490" t="s">
        <v>1670</v>
      </c>
      <c r="B490">
        <v>5.6014697000000002E-2</v>
      </c>
      <c r="C490">
        <v>0.77548539100000002</v>
      </c>
      <c r="D490">
        <v>0.95645579199999997</v>
      </c>
      <c r="E490">
        <v>0.31583428200000002</v>
      </c>
      <c r="F490">
        <v>0.35681635</v>
      </c>
      <c r="G490">
        <v>0.63738755300000005</v>
      </c>
      <c r="H490">
        <v>0.218971954</v>
      </c>
      <c r="I490">
        <v>0.256402401</v>
      </c>
      <c r="J490">
        <v>0.67240343400000002</v>
      </c>
      <c r="K490">
        <v>31577</v>
      </c>
      <c r="L490" t="s">
        <v>1671</v>
      </c>
      <c r="M490">
        <v>9130</v>
      </c>
      <c r="N490" t="s">
        <v>37</v>
      </c>
      <c r="O490">
        <v>9132</v>
      </c>
      <c r="P490" t="s">
        <v>38</v>
      </c>
      <c r="Q490">
        <v>4012</v>
      </c>
      <c r="R490" t="s">
        <v>478</v>
      </c>
      <c r="S490" t="s">
        <v>1672</v>
      </c>
    </row>
    <row r="491" spans="1:19" x14ac:dyDescent="0.2">
      <c r="A491" t="s">
        <v>3070</v>
      </c>
      <c r="B491">
        <v>-0.114223887</v>
      </c>
      <c r="C491">
        <v>0.73169103300000005</v>
      </c>
      <c r="D491">
        <v>0.95128606400000004</v>
      </c>
      <c r="E491">
        <v>-0.13749456800000001</v>
      </c>
      <c r="F491">
        <v>0.39352352000000002</v>
      </c>
      <c r="G491">
        <v>0.66295986500000004</v>
      </c>
      <c r="H491">
        <v>-6.0834292999999998E-2</v>
      </c>
      <c r="I491">
        <v>0.67577647500000004</v>
      </c>
      <c r="J491">
        <v>0.87730336799999997</v>
      </c>
      <c r="K491">
        <v>12568</v>
      </c>
      <c r="L491" t="s">
        <v>3071</v>
      </c>
      <c r="M491">
        <v>9130</v>
      </c>
      <c r="N491" t="s">
        <v>37</v>
      </c>
      <c r="O491">
        <v>9132</v>
      </c>
      <c r="P491" t="s">
        <v>38</v>
      </c>
      <c r="Q491">
        <v>4012</v>
      </c>
      <c r="R491" t="s">
        <v>478</v>
      </c>
      <c r="S491" t="s">
        <v>3072</v>
      </c>
    </row>
    <row r="492" spans="1:19" x14ac:dyDescent="0.2">
      <c r="A492" t="s">
        <v>4009</v>
      </c>
      <c r="B492">
        <v>0.52577742100000002</v>
      </c>
      <c r="C492">
        <v>0.19298377999999999</v>
      </c>
      <c r="D492">
        <v>0.86693395299999998</v>
      </c>
      <c r="E492">
        <v>-1.31634283</v>
      </c>
      <c r="F492">
        <v>4.1849610000000002E-2</v>
      </c>
      <c r="G492">
        <v>0.46229632599999998</v>
      </c>
      <c r="H492">
        <v>-0.27819137100000002</v>
      </c>
      <c r="I492">
        <v>0.13921993199999999</v>
      </c>
      <c r="J492">
        <v>0.57492534799999995</v>
      </c>
      <c r="K492">
        <v>26802</v>
      </c>
      <c r="L492" t="s">
        <v>3071</v>
      </c>
      <c r="M492">
        <v>9130</v>
      </c>
      <c r="N492" t="s">
        <v>37</v>
      </c>
      <c r="O492">
        <v>9132</v>
      </c>
      <c r="P492" t="s">
        <v>38</v>
      </c>
      <c r="Q492">
        <v>4012</v>
      </c>
      <c r="R492" t="s">
        <v>478</v>
      </c>
      <c r="S492" t="s">
        <v>3072</v>
      </c>
    </row>
    <row r="493" spans="1:19" x14ac:dyDescent="0.2">
      <c r="A493" t="s">
        <v>2577</v>
      </c>
      <c r="B493">
        <v>5.1274878000000003E-2</v>
      </c>
      <c r="C493">
        <v>0.81198942500000004</v>
      </c>
      <c r="D493">
        <v>0.96471873200000002</v>
      </c>
      <c r="E493">
        <v>-0.50278344900000005</v>
      </c>
      <c r="F493">
        <v>2.5009269000000001E-2</v>
      </c>
      <c r="G493">
        <v>0.46229632599999998</v>
      </c>
      <c r="H493">
        <v>4.6535403000000003E-2</v>
      </c>
      <c r="I493">
        <v>0.631173451</v>
      </c>
      <c r="J493">
        <v>0.86389757499999997</v>
      </c>
      <c r="K493">
        <v>35707</v>
      </c>
      <c r="L493" t="s">
        <v>2578</v>
      </c>
      <c r="M493">
        <v>9130</v>
      </c>
      <c r="N493" t="s">
        <v>37</v>
      </c>
      <c r="O493">
        <v>9132</v>
      </c>
      <c r="P493" t="s">
        <v>38</v>
      </c>
      <c r="Q493">
        <v>4022</v>
      </c>
      <c r="R493" t="s">
        <v>2579</v>
      </c>
      <c r="S493" t="s">
        <v>2580</v>
      </c>
    </row>
    <row r="494" spans="1:19" x14ac:dyDescent="0.2">
      <c r="A494" t="s">
        <v>4115</v>
      </c>
      <c r="B494">
        <v>0.396403644</v>
      </c>
      <c r="C494">
        <v>0.163889497</v>
      </c>
      <c r="D494">
        <v>0.86693395299999998</v>
      </c>
      <c r="E494">
        <v>-0.66291776999999996</v>
      </c>
      <c r="F494">
        <v>0.245035266</v>
      </c>
      <c r="G494">
        <v>0.562823195</v>
      </c>
      <c r="H494">
        <v>-0.31658177900000001</v>
      </c>
      <c r="I494">
        <v>0.38179014500000003</v>
      </c>
      <c r="J494">
        <v>0.73391724899999999</v>
      </c>
      <c r="K494">
        <v>27385</v>
      </c>
      <c r="L494" t="s">
        <v>4116</v>
      </c>
      <c r="M494">
        <v>9130</v>
      </c>
      <c r="N494" t="s">
        <v>37</v>
      </c>
      <c r="O494">
        <v>9132</v>
      </c>
      <c r="P494" t="s">
        <v>38</v>
      </c>
      <c r="Q494">
        <v>4022</v>
      </c>
      <c r="R494" t="s">
        <v>2579</v>
      </c>
      <c r="S494" t="s">
        <v>4117</v>
      </c>
    </row>
    <row r="495" spans="1:19" x14ac:dyDescent="0.2">
      <c r="A495" t="s">
        <v>3582</v>
      </c>
      <c r="B495">
        <v>0.18394208100000001</v>
      </c>
      <c r="C495">
        <v>0.35384549199999998</v>
      </c>
      <c r="D495">
        <v>0.87204544699999997</v>
      </c>
      <c r="E495">
        <v>-0.25818403499999998</v>
      </c>
      <c r="F495">
        <v>0.17779197699999999</v>
      </c>
      <c r="G495">
        <v>0.51635027700000002</v>
      </c>
      <c r="H495">
        <v>-0.166173341</v>
      </c>
      <c r="I495">
        <v>0.21542525300000001</v>
      </c>
      <c r="J495">
        <v>0.64919289300000005</v>
      </c>
      <c r="K495">
        <v>1679</v>
      </c>
      <c r="L495" t="s">
        <v>3583</v>
      </c>
      <c r="M495">
        <v>9130</v>
      </c>
      <c r="N495" t="s">
        <v>37</v>
      </c>
      <c r="O495">
        <v>9132</v>
      </c>
      <c r="P495" t="s">
        <v>38</v>
      </c>
      <c r="Q495">
        <v>4024</v>
      </c>
      <c r="R495" t="s">
        <v>3584</v>
      </c>
      <c r="S495" t="s">
        <v>3585</v>
      </c>
    </row>
    <row r="496" spans="1:19" x14ac:dyDescent="0.2">
      <c r="A496" t="s">
        <v>3622</v>
      </c>
      <c r="B496">
        <v>0.18255674299999999</v>
      </c>
      <c r="C496">
        <v>0.30842726399999998</v>
      </c>
      <c r="D496">
        <v>0.867669362</v>
      </c>
      <c r="E496">
        <v>-9.0687328999999997E-2</v>
      </c>
      <c r="F496">
        <v>0.69752859700000003</v>
      </c>
      <c r="G496">
        <v>0.85811619500000003</v>
      </c>
      <c r="H496">
        <v>-0.17515398700000001</v>
      </c>
      <c r="I496">
        <v>7.9769631999999993E-2</v>
      </c>
      <c r="J496">
        <v>0.53393566000000003</v>
      </c>
      <c r="K496">
        <v>8024</v>
      </c>
      <c r="L496" t="s">
        <v>3623</v>
      </c>
      <c r="M496">
        <v>9130</v>
      </c>
      <c r="N496" t="s">
        <v>37</v>
      </c>
      <c r="O496">
        <v>9132</v>
      </c>
      <c r="P496" t="s">
        <v>38</v>
      </c>
      <c r="Q496">
        <v>4024</v>
      </c>
      <c r="R496" t="s">
        <v>3584</v>
      </c>
      <c r="S496" t="s">
        <v>3624</v>
      </c>
    </row>
    <row r="497" spans="1:19" x14ac:dyDescent="0.2">
      <c r="A497" t="s">
        <v>4090</v>
      </c>
      <c r="B497">
        <v>0.235738693</v>
      </c>
      <c r="C497">
        <v>0.12075232700000001</v>
      </c>
      <c r="D497">
        <v>0.86693395299999998</v>
      </c>
      <c r="E497">
        <v>-0.62905367400000001</v>
      </c>
      <c r="F497">
        <v>1.4371513000000001E-2</v>
      </c>
      <c r="G497">
        <v>0.46229632599999998</v>
      </c>
      <c r="H497">
        <v>-0.30468921799999998</v>
      </c>
      <c r="I497">
        <v>0.21760190400000001</v>
      </c>
      <c r="J497">
        <v>0.64958185099999999</v>
      </c>
      <c r="K497">
        <v>8005</v>
      </c>
      <c r="L497" t="s">
        <v>3623</v>
      </c>
      <c r="M497">
        <v>9130</v>
      </c>
      <c r="N497" t="s">
        <v>37</v>
      </c>
      <c r="O497">
        <v>9132</v>
      </c>
      <c r="P497" t="s">
        <v>38</v>
      </c>
      <c r="Q497">
        <v>4024</v>
      </c>
      <c r="R497" t="s">
        <v>3584</v>
      </c>
      <c r="S497" t="s">
        <v>3624</v>
      </c>
    </row>
    <row r="498" spans="1:19" x14ac:dyDescent="0.2">
      <c r="A498" t="s">
        <v>4294</v>
      </c>
      <c r="B498">
        <v>0.121133422</v>
      </c>
      <c r="C498">
        <v>0.74832136199999999</v>
      </c>
      <c r="D498">
        <v>0.95395369100000005</v>
      </c>
      <c r="E498">
        <v>-0.90071660799999997</v>
      </c>
      <c r="F498">
        <v>5.8687778000000003E-2</v>
      </c>
      <c r="G498">
        <v>0.46229632599999998</v>
      </c>
      <c r="H498">
        <v>-0.38328214100000002</v>
      </c>
      <c r="I498">
        <v>8.0769804000000001E-2</v>
      </c>
      <c r="J498">
        <v>0.53393566000000003</v>
      </c>
      <c r="K498">
        <v>8062</v>
      </c>
      <c r="L498" t="s">
        <v>3623</v>
      </c>
      <c r="M498">
        <v>9130</v>
      </c>
      <c r="N498" t="s">
        <v>37</v>
      </c>
      <c r="O498">
        <v>9132</v>
      </c>
      <c r="P498" t="s">
        <v>38</v>
      </c>
      <c r="Q498">
        <v>4024</v>
      </c>
      <c r="R498" t="s">
        <v>3584</v>
      </c>
      <c r="S498" t="s">
        <v>3624</v>
      </c>
    </row>
    <row r="499" spans="1:19" x14ac:dyDescent="0.2">
      <c r="A499" t="s">
        <v>4525</v>
      </c>
      <c r="B499">
        <v>0.60672613500000006</v>
      </c>
      <c r="C499">
        <v>0.26425719800000003</v>
      </c>
      <c r="D499">
        <v>0.86693395299999998</v>
      </c>
      <c r="E499">
        <v>-0.13336200600000001</v>
      </c>
      <c r="F499">
        <v>0.631502177</v>
      </c>
      <c r="G499">
        <v>0.820298046</v>
      </c>
      <c r="H499">
        <v>-0.48427659499999998</v>
      </c>
      <c r="I499">
        <v>0.26132625199999998</v>
      </c>
      <c r="J499">
        <v>0.67240343400000002</v>
      </c>
      <c r="K499">
        <v>20399</v>
      </c>
      <c r="L499" t="s">
        <v>4526</v>
      </c>
      <c r="M499">
        <v>9130</v>
      </c>
      <c r="N499" t="s">
        <v>37</v>
      </c>
      <c r="O499">
        <v>9132</v>
      </c>
      <c r="P499" t="s">
        <v>38</v>
      </c>
      <c r="Q499">
        <v>4024</v>
      </c>
      <c r="R499" t="s">
        <v>3584</v>
      </c>
      <c r="S499" t="s">
        <v>4527</v>
      </c>
    </row>
    <row r="500" spans="1:19" x14ac:dyDescent="0.2">
      <c r="A500" t="s">
        <v>4669</v>
      </c>
      <c r="B500">
        <v>5.9400161999999999E-2</v>
      </c>
      <c r="C500">
        <v>0.760428098</v>
      </c>
      <c r="D500">
        <v>0.95395369100000005</v>
      </c>
      <c r="E500">
        <v>-0.689969002</v>
      </c>
      <c r="F500">
        <v>6.7231457999999994E-2</v>
      </c>
      <c r="G500">
        <v>0.46229632599999998</v>
      </c>
      <c r="H500">
        <v>-0.55205177800000005</v>
      </c>
      <c r="I500">
        <v>0.14408993</v>
      </c>
      <c r="J500">
        <v>0.583185705</v>
      </c>
      <c r="K500">
        <v>23307</v>
      </c>
      <c r="L500" t="s">
        <v>3583</v>
      </c>
      <c r="M500">
        <v>9130</v>
      </c>
      <c r="N500" t="s">
        <v>37</v>
      </c>
      <c r="O500">
        <v>9132</v>
      </c>
      <c r="P500" t="s">
        <v>38</v>
      </c>
      <c r="Q500">
        <v>4024</v>
      </c>
      <c r="R500" t="s">
        <v>3584</v>
      </c>
      <c r="S500" t="s">
        <v>3585</v>
      </c>
    </row>
    <row r="501" spans="1:19" x14ac:dyDescent="0.2">
      <c r="A501" t="s">
        <v>4806</v>
      </c>
      <c r="B501">
        <v>0.494729376</v>
      </c>
      <c r="C501">
        <v>0.373028044</v>
      </c>
      <c r="D501">
        <v>0.88506446400000005</v>
      </c>
      <c r="E501">
        <v>0.19047487199999999</v>
      </c>
      <c r="F501">
        <v>0.64024154300000002</v>
      </c>
      <c r="G501">
        <v>0.82641366900000002</v>
      </c>
      <c r="H501">
        <v>-0.64367548200000002</v>
      </c>
      <c r="I501">
        <v>0.40530189900000002</v>
      </c>
      <c r="J501">
        <v>0.75160837300000005</v>
      </c>
      <c r="K501">
        <v>26838</v>
      </c>
      <c r="L501" t="s">
        <v>4807</v>
      </c>
      <c r="M501">
        <v>9130</v>
      </c>
      <c r="N501" t="s">
        <v>37</v>
      </c>
      <c r="O501">
        <v>9132</v>
      </c>
      <c r="P501" t="s">
        <v>38</v>
      </c>
      <c r="Q501">
        <v>4024</v>
      </c>
      <c r="R501" t="s">
        <v>3584</v>
      </c>
      <c r="S501" t="s">
        <v>4808</v>
      </c>
    </row>
    <row r="502" spans="1:19" x14ac:dyDescent="0.2">
      <c r="A502" t="s">
        <v>789</v>
      </c>
      <c r="B502">
        <v>0.46248323200000002</v>
      </c>
      <c r="C502">
        <v>0.21172349100000001</v>
      </c>
      <c r="D502">
        <v>0.86693395299999998</v>
      </c>
      <c r="E502">
        <v>-7.1806387999999999E-2</v>
      </c>
      <c r="F502">
        <v>0.73445875400000005</v>
      </c>
      <c r="G502">
        <v>0.87537235199999996</v>
      </c>
      <c r="H502">
        <v>0.54158983699999996</v>
      </c>
      <c r="I502">
        <v>5.2679217E-2</v>
      </c>
      <c r="J502">
        <v>0.52331116600000005</v>
      </c>
      <c r="K502">
        <v>19225</v>
      </c>
      <c r="L502" t="s">
        <v>790</v>
      </c>
      <c r="M502">
        <v>9130</v>
      </c>
      <c r="N502" t="s">
        <v>37</v>
      </c>
      <c r="O502">
        <v>9132</v>
      </c>
      <c r="P502" t="s">
        <v>38</v>
      </c>
      <c r="Q502">
        <v>4020</v>
      </c>
      <c r="R502" t="s">
        <v>791</v>
      </c>
      <c r="S502" t="s">
        <v>792</v>
      </c>
    </row>
    <row r="503" spans="1:19" x14ac:dyDescent="0.2">
      <c r="A503" t="s">
        <v>1370</v>
      </c>
      <c r="B503">
        <v>-0.26636428600000001</v>
      </c>
      <c r="C503">
        <v>0.10791384699999999</v>
      </c>
      <c r="D503">
        <v>0.86693395299999998</v>
      </c>
      <c r="E503">
        <v>-9.1729556000000004E-2</v>
      </c>
      <c r="F503">
        <v>0.78441287000000004</v>
      </c>
      <c r="G503">
        <v>0.90304481199999997</v>
      </c>
      <c r="H503">
        <v>0.311322932</v>
      </c>
      <c r="I503">
        <v>0.28096370300000001</v>
      </c>
      <c r="J503">
        <v>0.68568522700000001</v>
      </c>
      <c r="K503">
        <v>28306</v>
      </c>
      <c r="L503" t="s">
        <v>1371</v>
      </c>
      <c r="M503">
        <v>9130</v>
      </c>
      <c r="N503" t="s">
        <v>37</v>
      </c>
      <c r="O503">
        <v>9132</v>
      </c>
      <c r="P503" t="s">
        <v>38</v>
      </c>
      <c r="Q503">
        <v>4020</v>
      </c>
      <c r="R503" t="s">
        <v>791</v>
      </c>
      <c r="S503" t="s">
        <v>1372</v>
      </c>
    </row>
    <row r="504" spans="1:19" x14ac:dyDescent="0.2">
      <c r="A504" t="s">
        <v>2130</v>
      </c>
      <c r="B504">
        <v>0.14224748300000001</v>
      </c>
      <c r="C504">
        <v>9.8838205999999998E-2</v>
      </c>
      <c r="D504">
        <v>0.86693395299999998</v>
      </c>
      <c r="E504">
        <v>-0.35285877500000001</v>
      </c>
      <c r="F504">
        <v>0.27753475799999999</v>
      </c>
      <c r="G504">
        <v>0.59408109499999995</v>
      </c>
      <c r="H504">
        <v>0.121788299</v>
      </c>
      <c r="I504">
        <v>0.46205420200000002</v>
      </c>
      <c r="J504">
        <v>0.78026866100000003</v>
      </c>
      <c r="K504">
        <v>14959</v>
      </c>
      <c r="L504" t="s">
        <v>2131</v>
      </c>
      <c r="M504">
        <v>9130</v>
      </c>
      <c r="N504" t="s">
        <v>37</v>
      </c>
      <c r="O504">
        <v>9132</v>
      </c>
      <c r="P504" t="s">
        <v>38</v>
      </c>
      <c r="Q504">
        <v>4020</v>
      </c>
      <c r="R504" t="s">
        <v>791</v>
      </c>
      <c r="S504" t="s">
        <v>2132</v>
      </c>
    </row>
    <row r="505" spans="1:19" x14ac:dyDescent="0.2">
      <c r="A505" t="s">
        <v>3352</v>
      </c>
      <c r="B505">
        <v>-5.4970349999999999E-3</v>
      </c>
      <c r="C505">
        <v>0.98873385999999996</v>
      </c>
      <c r="D505">
        <v>0.99711883199999995</v>
      </c>
      <c r="E505">
        <v>0.12695646199999999</v>
      </c>
      <c r="F505">
        <v>0.87689899199999999</v>
      </c>
      <c r="G505">
        <v>0.950822579</v>
      </c>
      <c r="H505">
        <v>-0.121739531</v>
      </c>
      <c r="I505">
        <v>0.58999875700000004</v>
      </c>
      <c r="J505">
        <v>0.84152257900000005</v>
      </c>
      <c r="K505">
        <v>40362</v>
      </c>
      <c r="L505" t="s">
        <v>3353</v>
      </c>
      <c r="M505">
        <v>9130</v>
      </c>
      <c r="N505" t="s">
        <v>37</v>
      </c>
      <c r="O505">
        <v>9132</v>
      </c>
      <c r="P505" t="s">
        <v>38</v>
      </c>
      <c r="Q505">
        <v>4020</v>
      </c>
      <c r="R505" t="s">
        <v>791</v>
      </c>
      <c r="S505" t="s">
        <v>3354</v>
      </c>
    </row>
    <row r="506" spans="1:19" x14ac:dyDescent="0.2">
      <c r="A506" t="s">
        <v>3992</v>
      </c>
      <c r="B506">
        <v>0.210430008</v>
      </c>
      <c r="C506">
        <v>0.17820378000000001</v>
      </c>
      <c r="D506">
        <v>0.86693395299999998</v>
      </c>
      <c r="E506">
        <v>0.51574704100000002</v>
      </c>
      <c r="F506">
        <v>0.43887373099999999</v>
      </c>
      <c r="G506">
        <v>0.69401140500000003</v>
      </c>
      <c r="H506">
        <v>-0.276452898</v>
      </c>
      <c r="I506">
        <v>0.37616082299999998</v>
      </c>
      <c r="J506">
        <v>0.73066034899999999</v>
      </c>
      <c r="K506">
        <v>26462</v>
      </c>
      <c r="L506" t="s">
        <v>3993</v>
      </c>
      <c r="M506">
        <v>9130</v>
      </c>
      <c r="N506" t="s">
        <v>37</v>
      </c>
      <c r="O506">
        <v>9132</v>
      </c>
      <c r="P506" t="s">
        <v>38</v>
      </c>
      <c r="Q506">
        <v>4020</v>
      </c>
      <c r="R506" t="s">
        <v>791</v>
      </c>
      <c r="S506" t="s">
        <v>3994</v>
      </c>
    </row>
    <row r="507" spans="1:19" x14ac:dyDescent="0.2">
      <c r="A507" t="s">
        <v>4288</v>
      </c>
      <c r="B507">
        <v>0.44849477599999998</v>
      </c>
      <c r="C507">
        <v>0.132165951</v>
      </c>
      <c r="D507">
        <v>0.86693395299999998</v>
      </c>
      <c r="E507">
        <v>-0.55035486300000003</v>
      </c>
      <c r="F507">
        <v>1.1490785999999999E-2</v>
      </c>
      <c r="G507">
        <v>0.46229632599999998</v>
      </c>
      <c r="H507">
        <v>-0.38214392600000002</v>
      </c>
      <c r="I507">
        <v>7.3611750000000004E-2</v>
      </c>
      <c r="J507">
        <v>0.53393566000000003</v>
      </c>
      <c r="K507">
        <v>26233</v>
      </c>
      <c r="L507" t="s">
        <v>4289</v>
      </c>
      <c r="M507">
        <v>9130</v>
      </c>
      <c r="N507" t="s">
        <v>37</v>
      </c>
      <c r="O507">
        <v>9132</v>
      </c>
      <c r="P507" t="s">
        <v>38</v>
      </c>
      <c r="Q507">
        <v>4020</v>
      </c>
      <c r="R507" t="s">
        <v>791</v>
      </c>
      <c r="S507" t="s">
        <v>4290</v>
      </c>
    </row>
    <row r="508" spans="1:19" x14ac:dyDescent="0.2">
      <c r="A508" t="s">
        <v>4588</v>
      </c>
      <c r="B508">
        <v>0.67519174800000004</v>
      </c>
      <c r="C508">
        <v>0.32510920999999998</v>
      </c>
      <c r="D508">
        <v>0.867669362</v>
      </c>
      <c r="E508">
        <v>-0.43635691900000001</v>
      </c>
      <c r="F508">
        <v>0.202386184</v>
      </c>
      <c r="G508">
        <v>0.53364019100000004</v>
      </c>
      <c r="H508">
        <v>-0.51090809999999998</v>
      </c>
      <c r="I508">
        <v>0.19900240799999999</v>
      </c>
      <c r="J508">
        <v>0.632281341</v>
      </c>
      <c r="K508">
        <v>9183</v>
      </c>
      <c r="L508" t="s">
        <v>4589</v>
      </c>
      <c r="M508">
        <v>9130</v>
      </c>
      <c r="N508" t="s">
        <v>37</v>
      </c>
      <c r="O508">
        <v>9132</v>
      </c>
      <c r="P508" t="s">
        <v>38</v>
      </c>
      <c r="Q508">
        <v>4020</v>
      </c>
      <c r="R508" t="s">
        <v>791</v>
      </c>
      <c r="S508" t="s">
        <v>4590</v>
      </c>
    </row>
    <row r="509" spans="1:19" x14ac:dyDescent="0.2">
      <c r="A509" t="s">
        <v>5175</v>
      </c>
      <c r="B509">
        <v>0.80197683900000005</v>
      </c>
      <c r="C509">
        <v>0.23908779099999999</v>
      </c>
      <c r="D509">
        <v>0.86693395299999998</v>
      </c>
      <c r="E509">
        <v>-1.098996428</v>
      </c>
      <c r="F509">
        <v>4.7405076999999997E-2</v>
      </c>
      <c r="G509">
        <v>0.46229632599999998</v>
      </c>
      <c r="H509">
        <v>-1.2500972290000001</v>
      </c>
      <c r="I509">
        <v>0.40583861399999999</v>
      </c>
      <c r="J509">
        <v>0.75174144300000001</v>
      </c>
      <c r="K509">
        <v>26223</v>
      </c>
      <c r="L509" t="s">
        <v>4289</v>
      </c>
      <c r="M509">
        <v>9130</v>
      </c>
      <c r="N509" t="s">
        <v>37</v>
      </c>
      <c r="O509">
        <v>9132</v>
      </c>
      <c r="P509" t="s">
        <v>38</v>
      </c>
      <c r="Q509">
        <v>4020</v>
      </c>
      <c r="R509" t="s">
        <v>791</v>
      </c>
      <c r="S509" t="s">
        <v>4290</v>
      </c>
    </row>
    <row r="510" spans="1:19" x14ac:dyDescent="0.2">
      <c r="A510" t="s">
        <v>4503</v>
      </c>
      <c r="B510">
        <v>3.2963318999999998E-2</v>
      </c>
      <c r="C510">
        <v>0.893829384</v>
      </c>
      <c r="D510">
        <v>0.98334150600000003</v>
      </c>
      <c r="E510">
        <v>0.208064843</v>
      </c>
      <c r="F510">
        <v>0.526274503</v>
      </c>
      <c r="G510">
        <v>0.75105158999999999</v>
      </c>
      <c r="H510">
        <v>-0.47783046099999998</v>
      </c>
      <c r="I510">
        <v>0.34576001899999997</v>
      </c>
      <c r="J510">
        <v>0.71009912799999997</v>
      </c>
      <c r="K510">
        <v>36291</v>
      </c>
      <c r="L510" t="s">
        <v>4504</v>
      </c>
      <c r="M510">
        <v>9130</v>
      </c>
      <c r="N510" t="s">
        <v>37</v>
      </c>
      <c r="O510">
        <v>9132</v>
      </c>
      <c r="P510" t="s">
        <v>38</v>
      </c>
      <c r="Q510">
        <v>4371</v>
      </c>
      <c r="R510" t="s">
        <v>4505</v>
      </c>
      <c r="S510" t="s">
        <v>4506</v>
      </c>
    </row>
    <row r="511" spans="1:19" x14ac:dyDescent="0.2">
      <c r="A511" t="s">
        <v>5111</v>
      </c>
      <c r="B511">
        <v>0.59542757000000002</v>
      </c>
      <c r="C511">
        <v>0.302581659</v>
      </c>
      <c r="D511">
        <v>0.867669362</v>
      </c>
      <c r="E511">
        <v>-1.3355317529999999</v>
      </c>
      <c r="F511">
        <v>0.32425341899999999</v>
      </c>
      <c r="G511">
        <v>0.61430487700000003</v>
      </c>
      <c r="H511">
        <v>-1.0521327460000001</v>
      </c>
      <c r="I511">
        <v>0.175381387</v>
      </c>
      <c r="J511">
        <v>0.61106801899999996</v>
      </c>
      <c r="K511">
        <v>31703</v>
      </c>
      <c r="L511" t="s">
        <v>5112</v>
      </c>
      <c r="M511">
        <v>9130</v>
      </c>
      <c r="N511" t="s">
        <v>37</v>
      </c>
      <c r="O511">
        <v>9132</v>
      </c>
      <c r="P511" t="s">
        <v>38</v>
      </c>
      <c r="Q511">
        <v>4371</v>
      </c>
      <c r="R511" t="s">
        <v>4505</v>
      </c>
      <c r="S511" t="s">
        <v>5113</v>
      </c>
    </row>
    <row r="512" spans="1:19" x14ac:dyDescent="0.2">
      <c r="A512" t="s">
        <v>2084</v>
      </c>
      <c r="B512">
        <v>-0.214411887</v>
      </c>
      <c r="C512">
        <v>0.52635807800000001</v>
      </c>
      <c r="D512">
        <v>0.89715605899999995</v>
      </c>
      <c r="E512">
        <v>-0.79332575299999997</v>
      </c>
      <c r="F512">
        <v>9.2101839000000005E-2</v>
      </c>
      <c r="G512">
        <v>0.474052847</v>
      </c>
      <c r="H512">
        <v>0.12762009499999999</v>
      </c>
      <c r="I512">
        <v>0.75348893100000003</v>
      </c>
      <c r="J512">
        <v>0.90716918000000002</v>
      </c>
      <c r="K512">
        <v>25645</v>
      </c>
      <c r="L512" t="s">
        <v>2085</v>
      </c>
      <c r="M512">
        <v>9130</v>
      </c>
      <c r="N512" t="s">
        <v>37</v>
      </c>
      <c r="O512">
        <v>9132</v>
      </c>
      <c r="P512" t="s">
        <v>38</v>
      </c>
      <c r="Q512">
        <v>4152</v>
      </c>
      <c r="R512" t="s">
        <v>2086</v>
      </c>
      <c r="S512" t="s">
        <v>2087</v>
      </c>
    </row>
    <row r="513" spans="1:19" x14ac:dyDescent="0.2">
      <c r="A513" t="s">
        <v>2483</v>
      </c>
      <c r="B513">
        <v>0.77029457000000001</v>
      </c>
      <c r="C513">
        <v>0.25996741699999998</v>
      </c>
      <c r="D513">
        <v>0.86693395299999998</v>
      </c>
      <c r="E513">
        <v>-2.289576614</v>
      </c>
      <c r="F513">
        <v>0.32239671199999997</v>
      </c>
      <c r="G513">
        <v>0.61430487700000003</v>
      </c>
      <c r="H513">
        <v>6.2413357000000003E-2</v>
      </c>
      <c r="I513">
        <v>0.92609556299999995</v>
      </c>
      <c r="J513">
        <v>0.975163165</v>
      </c>
      <c r="K513">
        <v>20377</v>
      </c>
      <c r="L513" t="s">
        <v>2484</v>
      </c>
      <c r="M513">
        <v>9130</v>
      </c>
      <c r="N513" t="s">
        <v>37</v>
      </c>
      <c r="O513">
        <v>9132</v>
      </c>
      <c r="P513" t="s">
        <v>38</v>
      </c>
      <c r="Q513">
        <v>4152</v>
      </c>
      <c r="R513" t="s">
        <v>2086</v>
      </c>
      <c r="S513" t="s">
        <v>2485</v>
      </c>
    </row>
    <row r="514" spans="1:19" x14ac:dyDescent="0.2">
      <c r="A514" t="s">
        <v>2829</v>
      </c>
      <c r="B514">
        <v>0.33080975899999998</v>
      </c>
      <c r="C514">
        <v>4.8809922999999998E-2</v>
      </c>
      <c r="D514">
        <v>0.86693395299999998</v>
      </c>
      <c r="E514">
        <v>-0.29355843999999998</v>
      </c>
      <c r="F514">
        <v>0.297657964</v>
      </c>
      <c r="G514">
        <v>0.600912004</v>
      </c>
      <c r="H514">
        <v>-1.1590757E-2</v>
      </c>
      <c r="I514">
        <v>0.82127702000000002</v>
      </c>
      <c r="J514">
        <v>0.93249589799999999</v>
      </c>
      <c r="K514">
        <v>7817</v>
      </c>
      <c r="L514" t="s">
        <v>2830</v>
      </c>
      <c r="M514">
        <v>9130</v>
      </c>
      <c r="N514" t="s">
        <v>37</v>
      </c>
      <c r="O514">
        <v>9132</v>
      </c>
      <c r="P514" t="s">
        <v>38</v>
      </c>
      <c r="Q514">
        <v>4152</v>
      </c>
      <c r="R514" t="s">
        <v>2086</v>
      </c>
      <c r="S514" t="s">
        <v>2831</v>
      </c>
    </row>
    <row r="515" spans="1:19" x14ac:dyDescent="0.2">
      <c r="A515" t="s">
        <v>3318</v>
      </c>
      <c r="B515">
        <v>0.161022743</v>
      </c>
      <c r="C515">
        <v>0.56459487200000003</v>
      </c>
      <c r="D515">
        <v>0.90986160400000005</v>
      </c>
      <c r="E515">
        <v>-0.89466893700000005</v>
      </c>
      <c r="F515">
        <v>0.14504563100000001</v>
      </c>
      <c r="G515">
        <v>0.49477243700000001</v>
      </c>
      <c r="H515">
        <v>-0.113487624</v>
      </c>
      <c r="I515">
        <v>0.25664526199999999</v>
      </c>
      <c r="J515">
        <v>0.67240343400000002</v>
      </c>
      <c r="K515">
        <v>6961</v>
      </c>
      <c r="L515" t="s">
        <v>3319</v>
      </c>
      <c r="M515">
        <v>9130</v>
      </c>
      <c r="N515" t="s">
        <v>37</v>
      </c>
      <c r="O515">
        <v>9132</v>
      </c>
      <c r="P515" t="s">
        <v>38</v>
      </c>
      <c r="Q515">
        <v>4152</v>
      </c>
      <c r="R515" t="s">
        <v>2086</v>
      </c>
      <c r="S515" t="s">
        <v>3320</v>
      </c>
    </row>
    <row r="516" spans="1:19" x14ac:dyDescent="0.2">
      <c r="A516" t="s">
        <v>3718</v>
      </c>
      <c r="B516">
        <v>-0.20316272199999999</v>
      </c>
      <c r="C516">
        <v>0.61398296900000005</v>
      </c>
      <c r="D516">
        <v>0.91622989899999996</v>
      </c>
      <c r="E516">
        <v>-0.75216283500000003</v>
      </c>
      <c r="F516">
        <v>1.4898839000000001E-2</v>
      </c>
      <c r="G516">
        <v>0.46229632599999998</v>
      </c>
      <c r="H516">
        <v>-0.19413981699999999</v>
      </c>
      <c r="I516">
        <v>0.52928787099999997</v>
      </c>
      <c r="J516">
        <v>0.81181648699999998</v>
      </c>
      <c r="K516">
        <v>12770</v>
      </c>
      <c r="L516" t="s">
        <v>3719</v>
      </c>
      <c r="M516">
        <v>9130</v>
      </c>
      <c r="N516" t="s">
        <v>37</v>
      </c>
      <c r="O516">
        <v>9132</v>
      </c>
      <c r="P516" t="s">
        <v>38</v>
      </c>
      <c r="Q516">
        <v>4152</v>
      </c>
      <c r="R516" t="s">
        <v>2086</v>
      </c>
      <c r="S516" t="s">
        <v>3720</v>
      </c>
    </row>
    <row r="517" spans="1:19" x14ac:dyDescent="0.2">
      <c r="A517" t="s">
        <v>4029</v>
      </c>
      <c r="B517">
        <v>-0.14992483000000001</v>
      </c>
      <c r="C517">
        <v>0.84624458899999999</v>
      </c>
      <c r="D517">
        <v>0.975288131</v>
      </c>
      <c r="E517">
        <v>-0.50550636599999998</v>
      </c>
      <c r="F517">
        <v>0.104542313</v>
      </c>
      <c r="G517">
        <v>0.47610245200000001</v>
      </c>
      <c r="H517">
        <v>-0.28479691800000001</v>
      </c>
      <c r="I517">
        <v>5.6331116000000001E-2</v>
      </c>
      <c r="J517">
        <v>0.52515699699999996</v>
      </c>
      <c r="K517">
        <v>34617</v>
      </c>
      <c r="L517" t="s">
        <v>4030</v>
      </c>
      <c r="M517">
        <v>9130</v>
      </c>
      <c r="N517" t="s">
        <v>37</v>
      </c>
      <c r="O517">
        <v>9132</v>
      </c>
      <c r="P517" t="s">
        <v>38</v>
      </c>
      <c r="Q517">
        <v>4152</v>
      </c>
      <c r="R517" t="s">
        <v>2086</v>
      </c>
      <c r="S517" t="s">
        <v>4031</v>
      </c>
    </row>
    <row r="518" spans="1:19" x14ac:dyDescent="0.2">
      <c r="A518" t="s">
        <v>4933</v>
      </c>
      <c r="B518">
        <v>1.319585081</v>
      </c>
      <c r="C518">
        <v>1.1263695000000001E-2</v>
      </c>
      <c r="D518">
        <v>0.73892089599999999</v>
      </c>
      <c r="E518">
        <v>1.81559304</v>
      </c>
      <c r="F518">
        <v>0.104873352</v>
      </c>
      <c r="G518">
        <v>0.47610245200000001</v>
      </c>
      <c r="H518">
        <v>-0.77665168200000001</v>
      </c>
      <c r="I518">
        <v>7.5300810999999995E-2</v>
      </c>
      <c r="J518">
        <v>0.53393566000000003</v>
      </c>
      <c r="K518">
        <v>23754</v>
      </c>
      <c r="L518" t="s">
        <v>2085</v>
      </c>
      <c r="M518">
        <v>9130</v>
      </c>
      <c r="N518" t="s">
        <v>37</v>
      </c>
      <c r="O518">
        <v>9132</v>
      </c>
      <c r="P518" t="s">
        <v>38</v>
      </c>
      <c r="Q518">
        <v>4152</v>
      </c>
      <c r="R518" t="s">
        <v>2086</v>
      </c>
      <c r="S518" t="s">
        <v>2087</v>
      </c>
    </row>
    <row r="519" spans="1:19" x14ac:dyDescent="0.2">
      <c r="A519" t="s">
        <v>5238</v>
      </c>
      <c r="B519">
        <v>0.44390488700000003</v>
      </c>
      <c r="C519">
        <v>0.52476218399999996</v>
      </c>
      <c r="D519">
        <v>0.89579010299999995</v>
      </c>
      <c r="E519">
        <v>-3.3188940979999999</v>
      </c>
      <c r="F519">
        <v>0.10058494</v>
      </c>
      <c r="G519">
        <v>0.47610245200000001</v>
      </c>
      <c r="H519">
        <v>-1.6622154790000001</v>
      </c>
      <c r="I519">
        <v>0.28277297099999998</v>
      </c>
      <c r="J519">
        <v>0.68712613099999997</v>
      </c>
      <c r="K519">
        <v>42996</v>
      </c>
      <c r="L519" t="s">
        <v>5239</v>
      </c>
      <c r="M519">
        <v>9150</v>
      </c>
      <c r="N519" t="s">
        <v>321</v>
      </c>
      <c r="O519">
        <v>9157</v>
      </c>
      <c r="P519" t="s">
        <v>5240</v>
      </c>
      <c r="Q519">
        <v>4750</v>
      </c>
      <c r="R519" t="s">
        <v>5241</v>
      </c>
      <c r="S519" t="s">
        <v>5242</v>
      </c>
    </row>
    <row r="520" spans="1:19" x14ac:dyDescent="0.2">
      <c r="A520" t="s">
        <v>5292</v>
      </c>
      <c r="B520">
        <v>0.92870280400000005</v>
      </c>
      <c r="C520">
        <v>0.139178792</v>
      </c>
      <c r="D520">
        <v>0.86693395299999998</v>
      </c>
      <c r="E520">
        <v>-0.79382118700000004</v>
      </c>
      <c r="F520">
        <v>8.6831008000000001E-2</v>
      </c>
      <c r="G520">
        <v>0.474052847</v>
      </c>
      <c r="H520">
        <v>-2.775596175</v>
      </c>
      <c r="I520">
        <v>2.7182055E-2</v>
      </c>
      <c r="J520">
        <v>0.47238568600000003</v>
      </c>
      <c r="K520">
        <v>42998</v>
      </c>
      <c r="L520" t="s">
        <v>5239</v>
      </c>
      <c r="M520">
        <v>9150</v>
      </c>
      <c r="N520" t="s">
        <v>321</v>
      </c>
      <c r="O520">
        <v>9157</v>
      </c>
      <c r="P520" t="s">
        <v>5240</v>
      </c>
      <c r="Q520">
        <v>4750</v>
      </c>
      <c r="R520" t="s">
        <v>5241</v>
      </c>
      <c r="S520" t="s">
        <v>5242</v>
      </c>
    </row>
    <row r="521" spans="1:19" x14ac:dyDescent="0.2">
      <c r="A521" t="s">
        <v>3612</v>
      </c>
      <c r="B521">
        <v>0.51408890399999996</v>
      </c>
      <c r="C521">
        <v>0.51772634799999995</v>
      </c>
      <c r="D521">
        <v>0.89188152399999998</v>
      </c>
      <c r="E521">
        <v>-0.28371021699999999</v>
      </c>
      <c r="F521">
        <v>0.28523235000000002</v>
      </c>
      <c r="G521">
        <v>0.59408109499999995</v>
      </c>
      <c r="H521">
        <v>-0.17394573699999999</v>
      </c>
      <c r="I521">
        <v>0.56552658499999997</v>
      </c>
      <c r="J521">
        <v>0.83124817600000001</v>
      </c>
      <c r="K521">
        <v>11686</v>
      </c>
      <c r="L521" t="s">
        <v>3613</v>
      </c>
      <c r="M521">
        <v>9120</v>
      </c>
      <c r="N521" t="s">
        <v>72</v>
      </c>
      <c r="O521">
        <v>9124</v>
      </c>
      <c r="P521" t="s">
        <v>577</v>
      </c>
      <c r="Q521">
        <v>3450</v>
      </c>
      <c r="R521" t="s">
        <v>3614</v>
      </c>
      <c r="S521" t="s">
        <v>3615</v>
      </c>
    </row>
    <row r="522" spans="1:19" x14ac:dyDescent="0.2">
      <c r="A522" t="s">
        <v>575</v>
      </c>
      <c r="B522">
        <v>0.33378903900000001</v>
      </c>
      <c r="C522">
        <v>0.25700935000000003</v>
      </c>
      <c r="D522">
        <v>0.86693395299999998</v>
      </c>
      <c r="E522">
        <v>-0.68578947499999998</v>
      </c>
      <c r="F522">
        <v>7.6868091999999999E-2</v>
      </c>
      <c r="G522">
        <v>0.46229632599999998</v>
      </c>
      <c r="H522">
        <v>0.676661764</v>
      </c>
      <c r="I522">
        <v>0.24486392900000001</v>
      </c>
      <c r="J522">
        <v>0.67124895399999995</v>
      </c>
      <c r="K522">
        <v>22779</v>
      </c>
      <c r="L522" t="s">
        <v>576</v>
      </c>
      <c r="M522">
        <v>9120</v>
      </c>
      <c r="N522" t="s">
        <v>72</v>
      </c>
      <c r="O522">
        <v>9124</v>
      </c>
      <c r="P522" t="s">
        <v>577</v>
      </c>
      <c r="Q522">
        <v>3030</v>
      </c>
      <c r="R522" t="s">
        <v>578</v>
      </c>
      <c r="S522" t="s">
        <v>579</v>
      </c>
    </row>
    <row r="523" spans="1:19" x14ac:dyDescent="0.2">
      <c r="A523" t="s">
        <v>4577</v>
      </c>
      <c r="B523">
        <v>1.0441702859999999</v>
      </c>
      <c r="C523">
        <v>0.40078232899999999</v>
      </c>
      <c r="D523">
        <v>0.88659183600000002</v>
      </c>
      <c r="E523">
        <v>-0.27605982499999998</v>
      </c>
      <c r="F523">
        <v>0.27201302900000002</v>
      </c>
      <c r="G523">
        <v>0.58926822300000004</v>
      </c>
      <c r="H523">
        <v>-0.50890452900000005</v>
      </c>
      <c r="I523">
        <v>0.24738947</v>
      </c>
      <c r="J523">
        <v>0.67124895399999995</v>
      </c>
      <c r="K523">
        <v>19097</v>
      </c>
      <c r="L523" t="s">
        <v>4578</v>
      </c>
      <c r="M523">
        <v>9120</v>
      </c>
      <c r="N523" t="s">
        <v>72</v>
      </c>
      <c r="O523">
        <v>9124</v>
      </c>
      <c r="P523" t="s">
        <v>577</v>
      </c>
      <c r="Q523">
        <v>3030</v>
      </c>
      <c r="R523" t="s">
        <v>578</v>
      </c>
      <c r="S523" t="s">
        <v>4579</v>
      </c>
    </row>
    <row r="524" spans="1:19" x14ac:dyDescent="0.2">
      <c r="A524" t="s">
        <v>4835</v>
      </c>
      <c r="B524">
        <v>0.495243875</v>
      </c>
      <c r="C524">
        <v>0.144285039</v>
      </c>
      <c r="D524">
        <v>0.86693395299999998</v>
      </c>
      <c r="E524">
        <v>-0.34236477799999998</v>
      </c>
      <c r="F524">
        <v>0.15091390800000001</v>
      </c>
      <c r="G524">
        <v>0.50218539900000003</v>
      </c>
      <c r="H524">
        <v>-0.66310471599999998</v>
      </c>
      <c r="I524">
        <v>4.8961378E-2</v>
      </c>
      <c r="J524">
        <v>0.50645828999999998</v>
      </c>
      <c r="K524">
        <v>15563</v>
      </c>
      <c r="L524" t="s">
        <v>4836</v>
      </c>
      <c r="M524">
        <v>9120</v>
      </c>
      <c r="N524" t="s">
        <v>72</v>
      </c>
      <c r="O524">
        <v>9124</v>
      </c>
      <c r="P524" t="s">
        <v>577</v>
      </c>
      <c r="Q524">
        <v>3030</v>
      </c>
      <c r="R524" t="s">
        <v>578</v>
      </c>
      <c r="S524" t="s">
        <v>4837</v>
      </c>
    </row>
    <row r="525" spans="1:19" x14ac:dyDescent="0.2">
      <c r="A525" t="s">
        <v>302</v>
      </c>
      <c r="B525">
        <v>-0.94308416900000003</v>
      </c>
      <c r="C525">
        <v>9.5741245000000003E-2</v>
      </c>
      <c r="D525">
        <v>0.86693395299999998</v>
      </c>
      <c r="E525">
        <v>-0.18387181999999999</v>
      </c>
      <c r="F525">
        <v>0.83485467499999999</v>
      </c>
      <c r="G525">
        <v>0.92967767499999998</v>
      </c>
      <c r="H525">
        <v>1.0016570789999999</v>
      </c>
      <c r="I525">
        <v>0.127605785</v>
      </c>
      <c r="J525">
        <v>0.56728186400000002</v>
      </c>
      <c r="K525">
        <v>41386</v>
      </c>
      <c r="L525" t="s">
        <v>303</v>
      </c>
      <c r="M525">
        <v>9180</v>
      </c>
      <c r="N525" t="s">
        <v>96</v>
      </c>
      <c r="O525">
        <v>9183</v>
      </c>
      <c r="P525" t="s">
        <v>241</v>
      </c>
      <c r="Q525">
        <v>2000</v>
      </c>
      <c r="R525" t="s">
        <v>304</v>
      </c>
      <c r="S525" t="s">
        <v>305</v>
      </c>
    </row>
    <row r="526" spans="1:19" x14ac:dyDescent="0.2">
      <c r="A526" t="s">
        <v>1269</v>
      </c>
      <c r="B526">
        <v>-0.920512212</v>
      </c>
      <c r="C526">
        <v>0.31833608499999999</v>
      </c>
      <c r="D526">
        <v>0.867669362</v>
      </c>
      <c r="E526">
        <v>-0.321138062</v>
      </c>
      <c r="F526">
        <v>0.114033333</v>
      </c>
      <c r="G526">
        <v>0.48545444500000001</v>
      </c>
      <c r="H526">
        <v>0.34341655399999998</v>
      </c>
      <c r="I526">
        <v>0.54675690600000004</v>
      </c>
      <c r="J526">
        <v>0.82110963999999997</v>
      </c>
      <c r="K526">
        <v>40518</v>
      </c>
      <c r="L526" t="s">
        <v>1270</v>
      </c>
      <c r="M526">
        <v>9180</v>
      </c>
      <c r="N526" t="s">
        <v>96</v>
      </c>
      <c r="O526">
        <v>9183</v>
      </c>
      <c r="P526" t="s">
        <v>241</v>
      </c>
      <c r="Q526">
        <v>2000</v>
      </c>
      <c r="R526" t="s">
        <v>304</v>
      </c>
      <c r="S526" t="s">
        <v>1271</v>
      </c>
    </row>
    <row r="527" spans="1:19" x14ac:dyDescent="0.2">
      <c r="A527" t="s">
        <v>1575</v>
      </c>
      <c r="B527">
        <v>0.66951013500000001</v>
      </c>
      <c r="C527">
        <v>0.238443083</v>
      </c>
      <c r="D527">
        <v>0.86693395299999998</v>
      </c>
      <c r="E527">
        <v>0.24797018300000001</v>
      </c>
      <c r="F527">
        <v>0.41826024099999998</v>
      </c>
      <c r="G527">
        <v>0.68296657800000005</v>
      </c>
      <c r="H527">
        <v>0.247584518</v>
      </c>
      <c r="I527">
        <v>0.45904821499999998</v>
      </c>
      <c r="J527">
        <v>0.78026866100000003</v>
      </c>
      <c r="K527">
        <v>10101</v>
      </c>
      <c r="L527" t="s">
        <v>1576</v>
      </c>
      <c r="M527">
        <v>9180</v>
      </c>
      <c r="N527" t="s">
        <v>96</v>
      </c>
      <c r="O527">
        <v>9183</v>
      </c>
      <c r="P527" t="s">
        <v>241</v>
      </c>
      <c r="Q527">
        <v>2000</v>
      </c>
      <c r="R527" t="s">
        <v>304</v>
      </c>
      <c r="S527" t="s">
        <v>1577</v>
      </c>
    </row>
    <row r="528" spans="1:19" x14ac:dyDescent="0.2">
      <c r="A528" t="s">
        <v>2799</v>
      </c>
      <c r="B528">
        <v>0.183080463</v>
      </c>
      <c r="C528">
        <v>0.58084901499999997</v>
      </c>
      <c r="D528">
        <v>0.91202401700000002</v>
      </c>
      <c r="E528">
        <v>-0.283520932</v>
      </c>
      <c r="F528">
        <v>0.24634434299999999</v>
      </c>
      <c r="G528">
        <v>0.562823195</v>
      </c>
      <c r="H528">
        <v>-2.0139139999999999E-3</v>
      </c>
      <c r="I528">
        <v>0.994201628</v>
      </c>
      <c r="J528">
        <v>0.997425122</v>
      </c>
      <c r="K528">
        <v>13567</v>
      </c>
      <c r="L528" t="s">
        <v>2800</v>
      </c>
      <c r="M528">
        <v>9180</v>
      </c>
      <c r="N528" t="s">
        <v>96</v>
      </c>
      <c r="O528">
        <v>9183</v>
      </c>
      <c r="P528" t="s">
        <v>241</v>
      </c>
      <c r="Q528">
        <v>2000</v>
      </c>
      <c r="R528" t="s">
        <v>304</v>
      </c>
      <c r="S528" t="s">
        <v>2801</v>
      </c>
    </row>
    <row r="529" spans="1:19" x14ac:dyDescent="0.2">
      <c r="A529" t="s">
        <v>2847</v>
      </c>
      <c r="B529">
        <v>-2.7067351999999999E-2</v>
      </c>
      <c r="C529">
        <v>0.946579328</v>
      </c>
      <c r="D529">
        <v>0.99416017999999995</v>
      </c>
      <c r="E529">
        <v>-9.5838840999999994E-2</v>
      </c>
      <c r="F529">
        <v>0.72813200300000003</v>
      </c>
      <c r="G529">
        <v>0.87496626</v>
      </c>
      <c r="H529">
        <v>-1.4927357E-2</v>
      </c>
      <c r="I529">
        <v>0.95987610700000003</v>
      </c>
      <c r="J529">
        <v>0.98595458000000002</v>
      </c>
      <c r="K529">
        <v>34653</v>
      </c>
      <c r="L529" t="s">
        <v>2848</v>
      </c>
      <c r="M529">
        <v>9180</v>
      </c>
      <c r="N529" t="s">
        <v>96</v>
      </c>
      <c r="O529">
        <v>9183</v>
      </c>
      <c r="P529" t="s">
        <v>241</v>
      </c>
      <c r="Q529">
        <v>2000</v>
      </c>
      <c r="R529" t="s">
        <v>304</v>
      </c>
      <c r="S529" t="s">
        <v>2849</v>
      </c>
    </row>
    <row r="530" spans="1:19" x14ac:dyDescent="0.2">
      <c r="A530" t="s">
        <v>3335</v>
      </c>
      <c r="B530">
        <v>6.2845385000000004E-2</v>
      </c>
      <c r="C530">
        <v>0.84679752500000005</v>
      </c>
      <c r="D530">
        <v>0.975288131</v>
      </c>
      <c r="E530">
        <v>-0.42804883599999999</v>
      </c>
      <c r="F530">
        <v>4.3390737999999998E-2</v>
      </c>
      <c r="G530">
        <v>0.46229632599999998</v>
      </c>
      <c r="H530">
        <v>-0.11762595300000001</v>
      </c>
      <c r="I530">
        <v>0.64819830499999997</v>
      </c>
      <c r="J530">
        <v>0.86959568099999995</v>
      </c>
      <c r="K530">
        <v>9194</v>
      </c>
      <c r="L530" t="s">
        <v>3336</v>
      </c>
      <c r="M530">
        <v>9180</v>
      </c>
      <c r="N530" t="s">
        <v>96</v>
      </c>
      <c r="O530">
        <v>9183</v>
      </c>
      <c r="P530" t="s">
        <v>241</v>
      </c>
      <c r="Q530">
        <v>2000</v>
      </c>
      <c r="R530" t="s">
        <v>304</v>
      </c>
      <c r="S530" t="s">
        <v>3337</v>
      </c>
    </row>
    <row r="531" spans="1:19" x14ac:dyDescent="0.2">
      <c r="A531" t="s">
        <v>4154</v>
      </c>
      <c r="B531">
        <v>1.523530673</v>
      </c>
      <c r="C531">
        <v>0.382122562</v>
      </c>
      <c r="D531">
        <v>0.88659183600000002</v>
      </c>
      <c r="E531">
        <v>-9.6172418999999995E-2</v>
      </c>
      <c r="F531">
        <v>0.83715732200000004</v>
      </c>
      <c r="G531">
        <v>0.93086280099999996</v>
      </c>
      <c r="H531">
        <v>-0.33088743199999998</v>
      </c>
      <c r="I531">
        <v>0.55642825900000004</v>
      </c>
      <c r="J531">
        <v>0.825813872</v>
      </c>
      <c r="K531">
        <v>7518</v>
      </c>
      <c r="L531" t="s">
        <v>4155</v>
      </c>
      <c r="M531">
        <v>9180</v>
      </c>
      <c r="N531" t="s">
        <v>96</v>
      </c>
      <c r="O531">
        <v>9183</v>
      </c>
      <c r="P531" t="s">
        <v>241</v>
      </c>
      <c r="Q531">
        <v>2000</v>
      </c>
      <c r="R531" t="s">
        <v>304</v>
      </c>
      <c r="S531" t="s">
        <v>4156</v>
      </c>
    </row>
    <row r="532" spans="1:19" x14ac:dyDescent="0.2">
      <c r="A532" t="s">
        <v>4276</v>
      </c>
      <c r="B532">
        <v>0.190289652</v>
      </c>
      <c r="C532">
        <v>0.41301089299999999</v>
      </c>
      <c r="D532">
        <v>0.88659183600000002</v>
      </c>
      <c r="E532">
        <v>-0.67855949299999996</v>
      </c>
      <c r="F532">
        <v>4.7403380000000002E-2</v>
      </c>
      <c r="G532">
        <v>0.46229632599999998</v>
      </c>
      <c r="H532">
        <v>-0.37683708300000002</v>
      </c>
      <c r="I532">
        <v>0.47536728299999997</v>
      </c>
      <c r="J532">
        <v>0.78559784700000002</v>
      </c>
      <c r="K532">
        <v>35983</v>
      </c>
      <c r="L532" t="s">
        <v>4277</v>
      </c>
      <c r="M532">
        <v>9180</v>
      </c>
      <c r="N532" t="s">
        <v>96</v>
      </c>
      <c r="O532">
        <v>9183</v>
      </c>
      <c r="P532" t="s">
        <v>241</v>
      </c>
      <c r="Q532">
        <v>2000</v>
      </c>
      <c r="R532" t="s">
        <v>304</v>
      </c>
      <c r="S532" t="s">
        <v>4278</v>
      </c>
    </row>
    <row r="533" spans="1:19" x14ac:dyDescent="0.2">
      <c r="A533" t="s">
        <v>4682</v>
      </c>
      <c r="B533">
        <v>0.366498559</v>
      </c>
      <c r="C533">
        <v>0.69689243899999997</v>
      </c>
      <c r="D533">
        <v>0.94327277899999995</v>
      </c>
      <c r="E533">
        <v>-5.6813192999999998E-2</v>
      </c>
      <c r="F533">
        <v>0.78492565599999997</v>
      </c>
      <c r="G533">
        <v>0.90304481199999997</v>
      </c>
      <c r="H533">
        <v>-0.55960823199999998</v>
      </c>
      <c r="I533">
        <v>9.8762153000000005E-2</v>
      </c>
      <c r="J533">
        <v>0.54668932599999998</v>
      </c>
      <c r="K533">
        <v>33969</v>
      </c>
      <c r="L533" t="s">
        <v>4683</v>
      </c>
      <c r="M533">
        <v>9180</v>
      </c>
      <c r="N533" t="s">
        <v>96</v>
      </c>
      <c r="O533">
        <v>9183</v>
      </c>
      <c r="P533" t="s">
        <v>241</v>
      </c>
      <c r="Q533">
        <v>2000</v>
      </c>
      <c r="R533" t="s">
        <v>304</v>
      </c>
      <c r="S533" t="s">
        <v>4684</v>
      </c>
    </row>
    <row r="534" spans="1:19" x14ac:dyDescent="0.2">
      <c r="A534" t="s">
        <v>4753</v>
      </c>
      <c r="B534">
        <v>-0.385031919</v>
      </c>
      <c r="C534">
        <v>0.59539988600000004</v>
      </c>
      <c r="D534">
        <v>0.91234040699999996</v>
      </c>
      <c r="E534">
        <v>-0.47715416399999999</v>
      </c>
      <c r="F534">
        <v>0.67370963800000006</v>
      </c>
      <c r="G534">
        <v>0.84597173299999995</v>
      </c>
      <c r="H534">
        <v>-0.61062642300000003</v>
      </c>
      <c r="I534">
        <v>0.72389034500000005</v>
      </c>
      <c r="J534">
        <v>0.89543924100000005</v>
      </c>
      <c r="K534">
        <v>9192</v>
      </c>
      <c r="L534" t="s">
        <v>3336</v>
      </c>
      <c r="M534">
        <v>9180</v>
      </c>
      <c r="N534" t="s">
        <v>96</v>
      </c>
      <c r="O534">
        <v>9183</v>
      </c>
      <c r="P534" t="s">
        <v>241</v>
      </c>
      <c r="Q534">
        <v>2000</v>
      </c>
      <c r="R534" t="s">
        <v>304</v>
      </c>
      <c r="S534" t="s">
        <v>3337</v>
      </c>
    </row>
    <row r="535" spans="1:19" x14ac:dyDescent="0.2">
      <c r="A535" t="s">
        <v>4771</v>
      </c>
      <c r="B535">
        <v>0.357439118</v>
      </c>
      <c r="C535">
        <v>0.156239133</v>
      </c>
      <c r="D535">
        <v>0.86693395299999998</v>
      </c>
      <c r="E535">
        <v>-0.59045643000000003</v>
      </c>
      <c r="F535">
        <v>4.2113013999999997E-2</v>
      </c>
      <c r="G535">
        <v>0.46229632599999998</v>
      </c>
      <c r="H535">
        <v>-0.62303568899999995</v>
      </c>
      <c r="I535">
        <v>0.104628675</v>
      </c>
      <c r="J535">
        <v>0.55670998400000005</v>
      </c>
      <c r="K535">
        <v>1958</v>
      </c>
      <c r="L535" t="s">
        <v>4772</v>
      </c>
      <c r="M535">
        <v>9180</v>
      </c>
      <c r="N535" t="s">
        <v>96</v>
      </c>
      <c r="O535">
        <v>9183</v>
      </c>
      <c r="P535" t="s">
        <v>241</v>
      </c>
      <c r="Q535">
        <v>2000</v>
      </c>
      <c r="R535" t="s">
        <v>304</v>
      </c>
      <c r="S535" t="s">
        <v>4773</v>
      </c>
    </row>
    <row r="536" spans="1:19" x14ac:dyDescent="0.2">
      <c r="A536" t="s">
        <v>4871</v>
      </c>
      <c r="B536">
        <v>0.336054623</v>
      </c>
      <c r="C536">
        <v>0.62174156999999997</v>
      </c>
      <c r="D536">
        <v>0.92027590599999998</v>
      </c>
      <c r="E536">
        <v>-0.39211081800000003</v>
      </c>
      <c r="F536">
        <v>2.5728618000000002E-2</v>
      </c>
      <c r="G536">
        <v>0.46229632599999998</v>
      </c>
      <c r="H536">
        <v>-0.69659833900000001</v>
      </c>
      <c r="I536">
        <v>1.0320686000000001E-2</v>
      </c>
      <c r="J536">
        <v>0.414690893</v>
      </c>
      <c r="K536">
        <v>30698</v>
      </c>
      <c r="L536" t="s">
        <v>4872</v>
      </c>
      <c r="M536">
        <v>9180</v>
      </c>
      <c r="N536" t="s">
        <v>96</v>
      </c>
      <c r="O536">
        <v>9183</v>
      </c>
      <c r="P536" t="s">
        <v>241</v>
      </c>
      <c r="Q536">
        <v>2000</v>
      </c>
      <c r="R536" t="s">
        <v>304</v>
      </c>
      <c r="S536" t="s">
        <v>4873</v>
      </c>
    </row>
    <row r="537" spans="1:19" x14ac:dyDescent="0.2">
      <c r="A537" t="s">
        <v>4994</v>
      </c>
      <c r="B537">
        <v>-0.169885115</v>
      </c>
      <c r="C537">
        <v>0.76000348699999998</v>
      </c>
      <c r="D537">
        <v>0.95395369100000005</v>
      </c>
      <c r="E537">
        <v>-1.0958273590000001</v>
      </c>
      <c r="F537">
        <v>9.8107079999999999E-2</v>
      </c>
      <c r="G537">
        <v>0.47547654</v>
      </c>
      <c r="H537">
        <v>-0.85860151600000001</v>
      </c>
      <c r="I537">
        <v>1.9543813E-2</v>
      </c>
      <c r="J537">
        <v>0.47238568600000003</v>
      </c>
      <c r="K537">
        <v>25254</v>
      </c>
      <c r="L537" t="s">
        <v>4995</v>
      </c>
      <c r="M537">
        <v>9180</v>
      </c>
      <c r="N537" t="s">
        <v>96</v>
      </c>
      <c r="O537">
        <v>9183</v>
      </c>
      <c r="P537" t="s">
        <v>241</v>
      </c>
      <c r="Q537">
        <v>2000</v>
      </c>
      <c r="R537" t="s">
        <v>304</v>
      </c>
      <c r="S537" t="s">
        <v>4996</v>
      </c>
    </row>
    <row r="538" spans="1:19" x14ac:dyDescent="0.2">
      <c r="A538" t="s">
        <v>5007</v>
      </c>
      <c r="B538">
        <v>0.19212639000000001</v>
      </c>
      <c r="C538">
        <v>0.73843318400000002</v>
      </c>
      <c r="D538">
        <v>0.95327224899999996</v>
      </c>
      <c r="E538">
        <v>-0.56561562700000001</v>
      </c>
      <c r="F538">
        <v>0.17551520300000001</v>
      </c>
      <c r="G538">
        <v>0.51635027700000002</v>
      </c>
      <c r="H538">
        <v>-0.88028618400000003</v>
      </c>
      <c r="I538">
        <v>4.0598512000000003E-2</v>
      </c>
      <c r="J538">
        <v>0.49846542300000002</v>
      </c>
      <c r="K538">
        <v>35488</v>
      </c>
      <c r="L538" t="s">
        <v>4772</v>
      </c>
      <c r="M538">
        <v>9180</v>
      </c>
      <c r="N538" t="s">
        <v>96</v>
      </c>
      <c r="O538">
        <v>9183</v>
      </c>
      <c r="P538" t="s">
        <v>241</v>
      </c>
      <c r="Q538">
        <v>2000</v>
      </c>
      <c r="R538" t="s">
        <v>304</v>
      </c>
      <c r="S538" t="s">
        <v>4773</v>
      </c>
    </row>
    <row r="539" spans="1:19" x14ac:dyDescent="0.2">
      <c r="A539" t="s">
        <v>1879</v>
      </c>
      <c r="B539">
        <v>0.68797172600000001</v>
      </c>
      <c r="C539">
        <v>2.2259224000000001E-2</v>
      </c>
      <c r="D539">
        <v>0.75722482599999996</v>
      </c>
      <c r="E539">
        <v>-1.3765100969999999</v>
      </c>
      <c r="F539">
        <v>7.1226946999999999E-2</v>
      </c>
      <c r="G539">
        <v>0.46229632599999998</v>
      </c>
      <c r="H539">
        <v>0.16760966899999999</v>
      </c>
      <c r="I539">
        <v>0.47730725499999999</v>
      </c>
      <c r="J539">
        <v>0.78559784700000002</v>
      </c>
      <c r="K539">
        <v>337</v>
      </c>
      <c r="L539" t="s">
        <v>1880</v>
      </c>
      <c r="M539">
        <v>9180</v>
      </c>
      <c r="N539" t="s">
        <v>96</v>
      </c>
      <c r="O539">
        <v>9183</v>
      </c>
      <c r="P539" t="s">
        <v>241</v>
      </c>
      <c r="Q539">
        <v>2044</v>
      </c>
      <c r="R539" t="s">
        <v>1881</v>
      </c>
      <c r="S539" t="s">
        <v>1882</v>
      </c>
    </row>
    <row r="540" spans="1:19" x14ac:dyDescent="0.2">
      <c r="A540" t="s">
        <v>1966</v>
      </c>
      <c r="B540">
        <v>-0.18713951200000001</v>
      </c>
      <c r="C540">
        <v>0.86595358899999997</v>
      </c>
      <c r="D540">
        <v>0.98028380699999995</v>
      </c>
      <c r="E540">
        <v>-1.317662289</v>
      </c>
      <c r="F540">
        <v>0.307375061</v>
      </c>
      <c r="G540">
        <v>0.60968450399999996</v>
      </c>
      <c r="H540">
        <v>0.15203865699999999</v>
      </c>
      <c r="I540">
        <v>0.67082968200000004</v>
      </c>
      <c r="J540">
        <v>0.87592410700000001</v>
      </c>
      <c r="K540">
        <v>6768</v>
      </c>
      <c r="L540" t="s">
        <v>1967</v>
      </c>
      <c r="M540">
        <v>9180</v>
      </c>
      <c r="N540" t="s">
        <v>96</v>
      </c>
      <c r="O540">
        <v>9183</v>
      </c>
      <c r="P540" t="s">
        <v>241</v>
      </c>
      <c r="Q540">
        <v>2044</v>
      </c>
      <c r="R540" t="s">
        <v>1881</v>
      </c>
      <c r="S540" t="s">
        <v>1968</v>
      </c>
    </row>
    <row r="541" spans="1:19" x14ac:dyDescent="0.2">
      <c r="A541" t="s">
        <v>2623</v>
      </c>
      <c r="B541">
        <v>-0.19702466499999999</v>
      </c>
      <c r="C541">
        <v>0.66216009200000003</v>
      </c>
      <c r="D541">
        <v>0.92879988499999999</v>
      </c>
      <c r="E541">
        <v>-0.42812998099999999</v>
      </c>
      <c r="F541">
        <v>2.6011507999999999E-2</v>
      </c>
      <c r="G541">
        <v>0.46229632599999998</v>
      </c>
      <c r="H541">
        <v>3.4519728999999999E-2</v>
      </c>
      <c r="I541">
        <v>0.89798956699999999</v>
      </c>
      <c r="J541">
        <v>0.962576125</v>
      </c>
      <c r="K541">
        <v>37287</v>
      </c>
      <c r="L541" t="s">
        <v>1880</v>
      </c>
      <c r="M541">
        <v>9180</v>
      </c>
      <c r="N541" t="s">
        <v>96</v>
      </c>
      <c r="O541">
        <v>9183</v>
      </c>
      <c r="P541" t="s">
        <v>241</v>
      </c>
      <c r="Q541">
        <v>2044</v>
      </c>
      <c r="R541" t="s">
        <v>1881</v>
      </c>
      <c r="S541" t="s">
        <v>1882</v>
      </c>
    </row>
    <row r="542" spans="1:19" x14ac:dyDescent="0.2">
      <c r="A542" t="s">
        <v>1609</v>
      </c>
      <c r="B542">
        <v>0.61095497099999996</v>
      </c>
      <c r="C542">
        <v>2.6502590999999999E-2</v>
      </c>
      <c r="D542">
        <v>0.78635975899999999</v>
      </c>
      <c r="E542">
        <v>-0.13451891499999999</v>
      </c>
      <c r="F542">
        <v>0.64723094199999998</v>
      </c>
      <c r="G542">
        <v>0.83162722200000005</v>
      </c>
      <c r="H542">
        <v>0.238867353</v>
      </c>
      <c r="I542">
        <v>0.51561273699999999</v>
      </c>
      <c r="J542">
        <v>0.80432201999999997</v>
      </c>
      <c r="K542">
        <v>42327</v>
      </c>
      <c r="L542" t="s">
        <v>1610</v>
      </c>
      <c r="M542">
        <v>9180</v>
      </c>
      <c r="N542" t="s">
        <v>96</v>
      </c>
      <c r="O542">
        <v>9183</v>
      </c>
      <c r="P542" t="s">
        <v>241</v>
      </c>
      <c r="Q542">
        <v>4040</v>
      </c>
      <c r="R542" t="s">
        <v>1611</v>
      </c>
      <c r="S542" t="s">
        <v>1612</v>
      </c>
    </row>
    <row r="543" spans="1:19" x14ac:dyDescent="0.2">
      <c r="A543" t="s">
        <v>2245</v>
      </c>
      <c r="B543">
        <v>9.7756626999999999E-2</v>
      </c>
      <c r="C543">
        <v>0.78485028400000001</v>
      </c>
      <c r="D543">
        <v>0.95645579199999997</v>
      </c>
      <c r="E543">
        <v>-0.43821333800000001</v>
      </c>
      <c r="F543">
        <v>0.32380020799999998</v>
      </c>
      <c r="G543">
        <v>0.61430487700000003</v>
      </c>
      <c r="H543">
        <v>0.100652863</v>
      </c>
      <c r="I543">
        <v>0.78933993999999996</v>
      </c>
      <c r="J543">
        <v>0.92230114600000002</v>
      </c>
      <c r="K543">
        <v>43466</v>
      </c>
      <c r="L543" t="s">
        <v>2246</v>
      </c>
      <c r="M543">
        <v>9180</v>
      </c>
      <c r="N543" t="s">
        <v>96</v>
      </c>
      <c r="O543">
        <v>9183</v>
      </c>
      <c r="P543" t="s">
        <v>241</v>
      </c>
      <c r="Q543">
        <v>4040</v>
      </c>
      <c r="R543" t="s">
        <v>1611</v>
      </c>
      <c r="S543" t="s">
        <v>2247</v>
      </c>
    </row>
    <row r="544" spans="1:19" x14ac:dyDescent="0.2">
      <c r="A544" t="s">
        <v>2747</v>
      </c>
      <c r="B544">
        <v>0.73907066200000004</v>
      </c>
      <c r="C544">
        <v>0.11800505</v>
      </c>
      <c r="D544">
        <v>0.86693395299999998</v>
      </c>
      <c r="E544">
        <v>-0.82011713200000003</v>
      </c>
      <c r="F544">
        <v>0.23048781400000001</v>
      </c>
      <c r="G544">
        <v>0.55013633100000003</v>
      </c>
      <c r="H544">
        <v>6.705697E-3</v>
      </c>
      <c r="I544">
        <v>0.97132363399999999</v>
      </c>
      <c r="J544">
        <v>0.98954253999999997</v>
      </c>
      <c r="K544">
        <v>42326</v>
      </c>
      <c r="L544" t="s">
        <v>1610</v>
      </c>
      <c r="M544">
        <v>9180</v>
      </c>
      <c r="N544" t="s">
        <v>96</v>
      </c>
      <c r="O544">
        <v>9183</v>
      </c>
      <c r="P544" t="s">
        <v>241</v>
      </c>
      <c r="Q544">
        <v>4040</v>
      </c>
      <c r="R544" t="s">
        <v>1611</v>
      </c>
      <c r="S544" t="s">
        <v>1612</v>
      </c>
    </row>
    <row r="545" spans="1:19" x14ac:dyDescent="0.2">
      <c r="A545" t="s">
        <v>3987</v>
      </c>
      <c r="B545">
        <v>3.8218614999999997E-2</v>
      </c>
      <c r="C545">
        <v>0.94024347900000005</v>
      </c>
      <c r="D545">
        <v>0.99416017999999995</v>
      </c>
      <c r="E545">
        <v>1.7043363999999998E-2</v>
      </c>
      <c r="F545">
        <v>0.942392389</v>
      </c>
      <c r="G545">
        <v>0.98098127899999998</v>
      </c>
      <c r="H545">
        <v>-0.27615954799999998</v>
      </c>
      <c r="I545">
        <v>0.38719883399999999</v>
      </c>
      <c r="J545">
        <v>0.73649639899999997</v>
      </c>
      <c r="K545">
        <v>6763</v>
      </c>
      <c r="L545" t="s">
        <v>3988</v>
      </c>
      <c r="M545">
        <v>9180</v>
      </c>
      <c r="N545" t="s">
        <v>96</v>
      </c>
      <c r="O545">
        <v>9183</v>
      </c>
      <c r="P545" t="s">
        <v>241</v>
      </c>
      <c r="Q545">
        <v>4040</v>
      </c>
      <c r="R545" t="s">
        <v>1611</v>
      </c>
      <c r="S545" t="s">
        <v>3989</v>
      </c>
    </row>
    <row r="546" spans="1:19" x14ac:dyDescent="0.2">
      <c r="A546" t="s">
        <v>4795</v>
      </c>
      <c r="B546">
        <v>-0.62259074000000003</v>
      </c>
      <c r="C546">
        <v>0.51515140800000003</v>
      </c>
      <c r="D546">
        <v>0.89188152399999998</v>
      </c>
      <c r="E546">
        <v>0.85553671399999998</v>
      </c>
      <c r="F546">
        <v>0.32886605299999999</v>
      </c>
      <c r="G546">
        <v>0.61430487700000003</v>
      </c>
      <c r="H546">
        <v>-0.63810869800000003</v>
      </c>
      <c r="I546">
        <v>7.5183910000000007E-2</v>
      </c>
      <c r="J546">
        <v>0.53393566000000003</v>
      </c>
      <c r="K546">
        <v>31351</v>
      </c>
      <c r="L546" t="s">
        <v>4796</v>
      </c>
      <c r="M546">
        <v>9180</v>
      </c>
      <c r="N546" t="s">
        <v>96</v>
      </c>
      <c r="O546">
        <v>9183</v>
      </c>
      <c r="P546" t="s">
        <v>241</v>
      </c>
      <c r="Q546">
        <v>4040</v>
      </c>
      <c r="R546" t="s">
        <v>1611</v>
      </c>
      <c r="S546" t="s">
        <v>4797</v>
      </c>
    </row>
    <row r="547" spans="1:19" x14ac:dyDescent="0.2">
      <c r="A547" t="s">
        <v>5106</v>
      </c>
      <c r="B547">
        <v>0.24853186099999999</v>
      </c>
      <c r="C547">
        <v>0.64399827600000004</v>
      </c>
      <c r="D547">
        <v>0.92261652999999999</v>
      </c>
      <c r="E547">
        <v>-0.36360584099999999</v>
      </c>
      <c r="F547">
        <v>0.51936143499999998</v>
      </c>
      <c r="G547">
        <v>0.746437244</v>
      </c>
      <c r="H547">
        <v>-1.0295223449999999</v>
      </c>
      <c r="I547">
        <v>2.5153667000000001E-2</v>
      </c>
      <c r="J547">
        <v>0.47238568600000003</v>
      </c>
      <c r="K547">
        <v>42329</v>
      </c>
      <c r="L547" t="s">
        <v>1610</v>
      </c>
      <c r="M547">
        <v>9180</v>
      </c>
      <c r="N547" t="s">
        <v>96</v>
      </c>
      <c r="O547">
        <v>9183</v>
      </c>
      <c r="P547" t="s">
        <v>241</v>
      </c>
      <c r="Q547">
        <v>4040</v>
      </c>
      <c r="R547" t="s">
        <v>1611</v>
      </c>
      <c r="S547" t="s">
        <v>1612</v>
      </c>
    </row>
    <row r="548" spans="1:19" x14ac:dyDescent="0.2">
      <c r="A548" t="s">
        <v>1483</v>
      </c>
      <c r="B548">
        <v>0.28139737100000001</v>
      </c>
      <c r="C548">
        <v>0.631295681</v>
      </c>
      <c r="D548">
        <v>0.92064583700000002</v>
      </c>
      <c r="E548">
        <v>0.20485477899999999</v>
      </c>
      <c r="F548">
        <v>0.49378553600000002</v>
      </c>
      <c r="G548">
        <v>0.73262181900000001</v>
      </c>
      <c r="H548">
        <v>0.27102572000000003</v>
      </c>
      <c r="I548">
        <v>0.34339580199999997</v>
      </c>
      <c r="J548">
        <v>0.70904581600000005</v>
      </c>
      <c r="K548">
        <v>26769</v>
      </c>
      <c r="L548" t="s">
        <v>1484</v>
      </c>
      <c r="M548">
        <v>9180</v>
      </c>
      <c r="N548" t="s">
        <v>96</v>
      </c>
      <c r="O548">
        <v>9183</v>
      </c>
      <c r="P548" t="s">
        <v>241</v>
      </c>
      <c r="Q548">
        <v>4031</v>
      </c>
      <c r="R548" t="s">
        <v>1485</v>
      </c>
      <c r="S548" t="s">
        <v>1486</v>
      </c>
    </row>
    <row r="549" spans="1:19" x14ac:dyDescent="0.2">
      <c r="A549" t="s">
        <v>1733</v>
      </c>
      <c r="B549">
        <v>0.272809898</v>
      </c>
      <c r="C549">
        <v>0.34547520399999998</v>
      </c>
      <c r="D549">
        <v>0.867669362</v>
      </c>
      <c r="E549">
        <v>-0.33557942899999998</v>
      </c>
      <c r="F549">
        <v>0.18741111199999999</v>
      </c>
      <c r="G549">
        <v>0.52433257799999999</v>
      </c>
      <c r="H549">
        <v>0.20287044400000001</v>
      </c>
      <c r="I549">
        <v>0.23617930200000001</v>
      </c>
      <c r="J549">
        <v>0.66573040800000005</v>
      </c>
      <c r="K549">
        <v>8920</v>
      </c>
      <c r="L549" t="s">
        <v>1734</v>
      </c>
      <c r="M549">
        <v>9180</v>
      </c>
      <c r="N549" t="s">
        <v>96</v>
      </c>
      <c r="O549">
        <v>9183</v>
      </c>
      <c r="P549" t="s">
        <v>241</v>
      </c>
      <c r="Q549">
        <v>4031</v>
      </c>
      <c r="R549" t="s">
        <v>1485</v>
      </c>
      <c r="S549" t="s">
        <v>1735</v>
      </c>
    </row>
    <row r="550" spans="1:19" x14ac:dyDescent="0.2">
      <c r="A550" t="s">
        <v>328</v>
      </c>
      <c r="B550">
        <v>0.19079227600000001</v>
      </c>
      <c r="C550">
        <v>0.73192076299999997</v>
      </c>
      <c r="D550">
        <v>0.95128606400000004</v>
      </c>
      <c r="E550">
        <v>0.52175845899999995</v>
      </c>
      <c r="F550">
        <v>4.1073364000000001E-2</v>
      </c>
      <c r="G550">
        <v>0.46229632599999998</v>
      </c>
      <c r="H550">
        <v>0.96577164100000001</v>
      </c>
      <c r="I550">
        <v>4.7604190000000001E-3</v>
      </c>
      <c r="J550">
        <v>0.37113785500000002</v>
      </c>
      <c r="K550">
        <v>22479</v>
      </c>
      <c r="L550" t="s">
        <v>329</v>
      </c>
      <c r="M550">
        <v>9180</v>
      </c>
      <c r="N550" t="s">
        <v>96</v>
      </c>
      <c r="O550">
        <v>9183</v>
      </c>
      <c r="P550" t="s">
        <v>241</v>
      </c>
      <c r="Q550">
        <v>536</v>
      </c>
      <c r="R550" t="s">
        <v>330</v>
      </c>
      <c r="S550" t="s">
        <v>331</v>
      </c>
    </row>
    <row r="551" spans="1:19" x14ac:dyDescent="0.2">
      <c r="A551" t="s">
        <v>1415</v>
      </c>
      <c r="B551">
        <v>-0.192417965</v>
      </c>
      <c r="C551">
        <v>0.45830658000000002</v>
      </c>
      <c r="D551">
        <v>0.89023195499999996</v>
      </c>
      <c r="E551">
        <v>-0.41139863999999998</v>
      </c>
      <c r="F551">
        <v>0.42943940800000002</v>
      </c>
      <c r="G551">
        <v>0.69054608399999995</v>
      </c>
      <c r="H551">
        <v>0.29321301599999999</v>
      </c>
      <c r="I551">
        <v>4.7716076000000003E-2</v>
      </c>
      <c r="J551">
        <v>0.50237207100000003</v>
      </c>
      <c r="K551">
        <v>19389</v>
      </c>
      <c r="L551" t="s">
        <v>1416</v>
      </c>
      <c r="M551">
        <v>9180</v>
      </c>
      <c r="N551" t="s">
        <v>96</v>
      </c>
      <c r="O551">
        <v>9183</v>
      </c>
      <c r="P551" t="s">
        <v>241</v>
      </c>
      <c r="Q551">
        <v>536</v>
      </c>
      <c r="R551" t="s">
        <v>330</v>
      </c>
      <c r="S551" t="s">
        <v>1417</v>
      </c>
    </row>
    <row r="552" spans="1:19" x14ac:dyDescent="0.2">
      <c r="A552" t="s">
        <v>239</v>
      </c>
      <c r="B552">
        <v>0.814067498</v>
      </c>
      <c r="C552">
        <v>0.39893058399999998</v>
      </c>
      <c r="D552">
        <v>0.88659183600000002</v>
      </c>
      <c r="E552">
        <v>-1.669174734</v>
      </c>
      <c r="F552">
        <v>0.39400832200000002</v>
      </c>
      <c r="G552">
        <v>0.66305131900000003</v>
      </c>
      <c r="H552">
        <v>1.0849033450000001</v>
      </c>
      <c r="I552">
        <v>0.58534107599999996</v>
      </c>
      <c r="J552">
        <v>0.83699690999999998</v>
      </c>
      <c r="K552">
        <v>40146</v>
      </c>
      <c r="L552" t="s">
        <v>240</v>
      </c>
      <c r="M552">
        <v>9180</v>
      </c>
      <c r="N552" t="s">
        <v>96</v>
      </c>
      <c r="O552">
        <v>9183</v>
      </c>
      <c r="P552" t="s">
        <v>241</v>
      </c>
      <c r="Q552">
        <v>4147</v>
      </c>
      <c r="R552" t="s">
        <v>242</v>
      </c>
      <c r="S552" t="s">
        <v>243</v>
      </c>
    </row>
    <row r="553" spans="1:19" x14ac:dyDescent="0.2">
      <c r="A553" t="s">
        <v>548</v>
      </c>
      <c r="B553">
        <v>-7.2041969999999997E-2</v>
      </c>
      <c r="C553">
        <v>0.74333919999999998</v>
      </c>
      <c r="D553">
        <v>0.95395369100000005</v>
      </c>
      <c r="E553">
        <v>-0.19426516799999999</v>
      </c>
      <c r="F553">
        <v>0.32908216899999998</v>
      </c>
      <c r="G553">
        <v>0.61430487700000003</v>
      </c>
      <c r="H553">
        <v>0.68919884600000003</v>
      </c>
      <c r="I553">
        <v>0.117566661</v>
      </c>
      <c r="J553">
        <v>0.566159615</v>
      </c>
      <c r="K553">
        <v>31365</v>
      </c>
      <c r="L553" t="s">
        <v>549</v>
      </c>
      <c r="M553">
        <v>9180</v>
      </c>
      <c r="N553" t="s">
        <v>96</v>
      </c>
      <c r="O553">
        <v>9183</v>
      </c>
      <c r="P553" t="s">
        <v>241</v>
      </c>
      <c r="Q553">
        <v>4147</v>
      </c>
      <c r="R553" t="s">
        <v>242</v>
      </c>
      <c r="S553" t="s">
        <v>550</v>
      </c>
    </row>
    <row r="554" spans="1:19" x14ac:dyDescent="0.2">
      <c r="A554" t="s">
        <v>1431</v>
      </c>
      <c r="B554">
        <v>-0.414419339</v>
      </c>
      <c r="C554">
        <v>0.30233678400000003</v>
      </c>
      <c r="D554">
        <v>0.867669362</v>
      </c>
      <c r="E554">
        <v>0.14270686099999999</v>
      </c>
      <c r="F554">
        <v>0.70944007499999995</v>
      </c>
      <c r="G554">
        <v>0.86521761500000005</v>
      </c>
      <c r="H554">
        <v>0.28672637200000001</v>
      </c>
      <c r="I554">
        <v>0.27058907500000001</v>
      </c>
      <c r="J554">
        <v>0.67274351200000004</v>
      </c>
      <c r="K554">
        <v>29003</v>
      </c>
      <c r="L554" t="s">
        <v>1432</v>
      </c>
      <c r="M554">
        <v>9180</v>
      </c>
      <c r="N554" t="s">
        <v>96</v>
      </c>
      <c r="O554">
        <v>9183</v>
      </c>
      <c r="P554" t="s">
        <v>241</v>
      </c>
      <c r="Q554">
        <v>4147</v>
      </c>
      <c r="R554" t="s">
        <v>242</v>
      </c>
      <c r="S554" t="s">
        <v>1433</v>
      </c>
    </row>
    <row r="555" spans="1:19" x14ac:dyDescent="0.2">
      <c r="A555" t="s">
        <v>1473</v>
      </c>
      <c r="B555">
        <v>0.51306593099999998</v>
      </c>
      <c r="C555">
        <v>0.25917288799999999</v>
      </c>
      <c r="D555">
        <v>0.86693395299999998</v>
      </c>
      <c r="E555">
        <v>0.46589634699999999</v>
      </c>
      <c r="F555">
        <v>0.19334331099999999</v>
      </c>
      <c r="G555">
        <v>0.53053804900000001</v>
      </c>
      <c r="H555">
        <v>0.272597168</v>
      </c>
      <c r="I555">
        <v>0.35522706599999998</v>
      </c>
      <c r="J555">
        <v>0.71642448199999997</v>
      </c>
      <c r="K555">
        <v>19608</v>
      </c>
      <c r="L555" t="s">
        <v>1474</v>
      </c>
      <c r="M555">
        <v>9180</v>
      </c>
      <c r="N555" t="s">
        <v>96</v>
      </c>
      <c r="O555">
        <v>9183</v>
      </c>
      <c r="P555" t="s">
        <v>241</v>
      </c>
      <c r="Q555">
        <v>4147</v>
      </c>
      <c r="R555" t="s">
        <v>242</v>
      </c>
      <c r="S555" t="s">
        <v>1475</v>
      </c>
    </row>
    <row r="556" spans="1:19" x14ac:dyDescent="0.2">
      <c r="A556" t="s">
        <v>1476</v>
      </c>
      <c r="B556">
        <v>-0.85467567300000002</v>
      </c>
      <c r="C556">
        <v>0.48295125300000002</v>
      </c>
      <c r="D556">
        <v>0.89023195499999996</v>
      </c>
      <c r="E556">
        <v>-5.9763536999999999E-2</v>
      </c>
      <c r="F556">
        <v>0.93228742200000003</v>
      </c>
      <c r="G556">
        <v>0.97600192100000005</v>
      </c>
      <c r="H556">
        <v>0.27203496799999999</v>
      </c>
      <c r="I556">
        <v>0.60145453100000001</v>
      </c>
      <c r="J556">
        <v>0.84820510800000004</v>
      </c>
      <c r="K556">
        <v>15395</v>
      </c>
      <c r="L556" t="s">
        <v>1477</v>
      </c>
      <c r="M556">
        <v>9180</v>
      </c>
      <c r="N556" t="s">
        <v>96</v>
      </c>
      <c r="O556">
        <v>9183</v>
      </c>
      <c r="P556" t="s">
        <v>241</v>
      </c>
      <c r="Q556">
        <v>4147</v>
      </c>
      <c r="R556" t="s">
        <v>242</v>
      </c>
      <c r="S556" t="s">
        <v>1478</v>
      </c>
    </row>
    <row r="557" spans="1:19" x14ac:dyDescent="0.2">
      <c r="A557" t="s">
        <v>1934</v>
      </c>
      <c r="B557">
        <v>0.50962060300000001</v>
      </c>
      <c r="C557">
        <v>5.1517201999999998E-2</v>
      </c>
      <c r="D557">
        <v>0.86693395299999998</v>
      </c>
      <c r="E557">
        <v>-0.26502847000000002</v>
      </c>
      <c r="F557">
        <v>0.18975502799999999</v>
      </c>
      <c r="G557">
        <v>0.52924882900000003</v>
      </c>
      <c r="H557">
        <v>0.157733928</v>
      </c>
      <c r="I557">
        <v>0.107582948</v>
      </c>
      <c r="J557">
        <v>0.55670998400000005</v>
      </c>
      <c r="K557">
        <v>903</v>
      </c>
      <c r="L557" t="s">
        <v>1935</v>
      </c>
      <c r="M557">
        <v>9180</v>
      </c>
      <c r="N557" t="s">
        <v>96</v>
      </c>
      <c r="O557">
        <v>9183</v>
      </c>
      <c r="P557" t="s">
        <v>241</v>
      </c>
      <c r="Q557">
        <v>4147</v>
      </c>
      <c r="R557" t="s">
        <v>242</v>
      </c>
      <c r="S557" t="s">
        <v>1936</v>
      </c>
    </row>
    <row r="558" spans="1:19" x14ac:dyDescent="0.2">
      <c r="A558" t="s">
        <v>2595</v>
      </c>
      <c r="B558">
        <v>-8.5885476000000002E-2</v>
      </c>
      <c r="C558">
        <v>0.84358521399999997</v>
      </c>
      <c r="D558">
        <v>0.975288131</v>
      </c>
      <c r="E558">
        <v>-0.85065277699999997</v>
      </c>
      <c r="F558">
        <v>9.7652741000000001E-2</v>
      </c>
      <c r="G558">
        <v>0.47547654</v>
      </c>
      <c r="H558">
        <v>4.1984861999999998E-2</v>
      </c>
      <c r="I558">
        <v>0.944512244</v>
      </c>
      <c r="J558">
        <v>0.98060548299999994</v>
      </c>
      <c r="K558">
        <v>1005</v>
      </c>
      <c r="L558" t="s">
        <v>2596</v>
      </c>
      <c r="M558">
        <v>9180</v>
      </c>
      <c r="N558" t="s">
        <v>96</v>
      </c>
      <c r="O558">
        <v>9183</v>
      </c>
      <c r="P558" t="s">
        <v>241</v>
      </c>
      <c r="Q558">
        <v>4147</v>
      </c>
      <c r="R558" t="s">
        <v>242</v>
      </c>
      <c r="S558" t="s">
        <v>2597</v>
      </c>
    </row>
    <row r="559" spans="1:19" x14ac:dyDescent="0.2">
      <c r="A559" t="s">
        <v>3931</v>
      </c>
      <c r="B559">
        <v>0.32288912800000003</v>
      </c>
      <c r="C559">
        <v>0.17280209299999999</v>
      </c>
      <c r="D559">
        <v>0.86693395299999998</v>
      </c>
      <c r="E559">
        <v>-0.50053698999999996</v>
      </c>
      <c r="F559">
        <v>0.239496549</v>
      </c>
      <c r="G559">
        <v>0.55757048899999995</v>
      </c>
      <c r="H559">
        <v>-0.25384991299999998</v>
      </c>
      <c r="I559">
        <v>0.287422026</v>
      </c>
      <c r="J559">
        <v>0.692453706</v>
      </c>
      <c r="K559">
        <v>16412</v>
      </c>
      <c r="L559" t="s">
        <v>3932</v>
      </c>
      <c r="M559">
        <v>9180</v>
      </c>
      <c r="N559" t="s">
        <v>96</v>
      </c>
      <c r="O559">
        <v>9183</v>
      </c>
      <c r="P559" t="s">
        <v>241</v>
      </c>
      <c r="Q559">
        <v>4147</v>
      </c>
      <c r="R559" t="s">
        <v>242</v>
      </c>
      <c r="S559" t="s">
        <v>3933</v>
      </c>
    </row>
    <row r="560" spans="1:19" x14ac:dyDescent="0.2">
      <c r="A560" t="s">
        <v>4165</v>
      </c>
      <c r="B560">
        <v>0.86402051499999999</v>
      </c>
      <c r="C560">
        <v>0.222836118</v>
      </c>
      <c r="D560">
        <v>0.86693395299999998</v>
      </c>
      <c r="E560">
        <v>-0.35636917699999998</v>
      </c>
      <c r="F560">
        <v>0.17771121100000001</v>
      </c>
      <c r="G560">
        <v>0.51635027700000002</v>
      </c>
      <c r="H560">
        <v>-0.33315979899999998</v>
      </c>
      <c r="I560">
        <v>0.220278431</v>
      </c>
      <c r="J560">
        <v>0.65358929300000002</v>
      </c>
      <c r="K560">
        <v>43343</v>
      </c>
      <c r="L560" t="s">
        <v>4166</v>
      </c>
      <c r="M560">
        <v>9180</v>
      </c>
      <c r="N560" t="s">
        <v>96</v>
      </c>
      <c r="O560">
        <v>9183</v>
      </c>
      <c r="P560" t="s">
        <v>241</v>
      </c>
      <c r="Q560">
        <v>4147</v>
      </c>
      <c r="R560" t="s">
        <v>242</v>
      </c>
      <c r="S560" t="s">
        <v>4167</v>
      </c>
    </row>
    <row r="561" spans="1:19" x14ac:dyDescent="0.2">
      <c r="A561" t="s">
        <v>4291</v>
      </c>
      <c r="B561">
        <v>1.093049414</v>
      </c>
      <c r="C561">
        <v>0.11728960200000001</v>
      </c>
      <c r="D561">
        <v>0.86693395299999998</v>
      </c>
      <c r="E561">
        <v>7.7639037999999994E-2</v>
      </c>
      <c r="F561">
        <v>0.86759229400000004</v>
      </c>
      <c r="G561">
        <v>0.94558754099999998</v>
      </c>
      <c r="H561">
        <v>-0.38319745500000002</v>
      </c>
      <c r="I561">
        <v>0.162299366</v>
      </c>
      <c r="J561">
        <v>0.60186852199999996</v>
      </c>
      <c r="K561">
        <v>23546</v>
      </c>
      <c r="L561" t="s">
        <v>4292</v>
      </c>
      <c r="M561">
        <v>9180</v>
      </c>
      <c r="N561" t="s">
        <v>96</v>
      </c>
      <c r="O561">
        <v>9183</v>
      </c>
      <c r="P561" t="s">
        <v>241</v>
      </c>
      <c r="Q561">
        <v>4147</v>
      </c>
      <c r="R561" t="s">
        <v>242</v>
      </c>
      <c r="S561" t="s">
        <v>4293</v>
      </c>
    </row>
    <row r="562" spans="1:19" x14ac:dyDescent="0.2">
      <c r="A562" t="s">
        <v>4299</v>
      </c>
      <c r="B562">
        <v>0.40994393200000001</v>
      </c>
      <c r="C562">
        <v>0.75014588800000004</v>
      </c>
      <c r="D562">
        <v>0.95395369100000005</v>
      </c>
      <c r="E562">
        <v>-0.89285199400000004</v>
      </c>
      <c r="F562">
        <v>0.16120405400000001</v>
      </c>
      <c r="G562">
        <v>0.50741678000000001</v>
      </c>
      <c r="H562">
        <v>-0.38555758600000001</v>
      </c>
      <c r="I562">
        <v>2.0403962000000001E-2</v>
      </c>
      <c r="J562">
        <v>0.47238568600000003</v>
      </c>
      <c r="K562">
        <v>1984</v>
      </c>
      <c r="L562" t="s">
        <v>4300</v>
      </c>
      <c r="M562">
        <v>9180</v>
      </c>
      <c r="N562" t="s">
        <v>96</v>
      </c>
      <c r="O562">
        <v>9183</v>
      </c>
      <c r="P562" t="s">
        <v>241</v>
      </c>
      <c r="Q562">
        <v>4147</v>
      </c>
      <c r="R562" t="s">
        <v>242</v>
      </c>
      <c r="S562" t="s">
        <v>4301</v>
      </c>
    </row>
    <row r="563" spans="1:19" x14ac:dyDescent="0.2">
      <c r="A563" t="s">
        <v>4309</v>
      </c>
      <c r="B563">
        <v>0.21857705999999999</v>
      </c>
      <c r="C563">
        <v>0.207919826</v>
      </c>
      <c r="D563">
        <v>0.86693395299999998</v>
      </c>
      <c r="E563">
        <v>-0.61190171800000004</v>
      </c>
      <c r="F563">
        <v>0.11222059</v>
      </c>
      <c r="G563">
        <v>0.48385742100000001</v>
      </c>
      <c r="H563">
        <v>-0.386931847</v>
      </c>
      <c r="I563">
        <v>0.15120814399999999</v>
      </c>
      <c r="J563">
        <v>0.58671256100000002</v>
      </c>
      <c r="K563">
        <v>15401</v>
      </c>
      <c r="L563" t="s">
        <v>1477</v>
      </c>
      <c r="M563">
        <v>9180</v>
      </c>
      <c r="N563" t="s">
        <v>96</v>
      </c>
      <c r="O563">
        <v>9183</v>
      </c>
      <c r="P563" t="s">
        <v>241</v>
      </c>
      <c r="Q563">
        <v>4147</v>
      </c>
      <c r="R563" t="s">
        <v>242</v>
      </c>
      <c r="S563" t="s">
        <v>1478</v>
      </c>
    </row>
    <row r="564" spans="1:19" x14ac:dyDescent="0.2">
      <c r="A564" t="s">
        <v>4324</v>
      </c>
      <c r="B564">
        <v>-0.49378054199999999</v>
      </c>
      <c r="C564">
        <v>0.34804147400000002</v>
      </c>
      <c r="D564">
        <v>0.87106939400000005</v>
      </c>
      <c r="E564">
        <v>-0.17177047000000001</v>
      </c>
      <c r="F564">
        <v>0.73053957400000002</v>
      </c>
      <c r="G564">
        <v>0.87532770400000004</v>
      </c>
      <c r="H564">
        <v>-0.39325738700000001</v>
      </c>
      <c r="I564">
        <v>5.5657083000000003E-2</v>
      </c>
      <c r="J564">
        <v>0.52515699699999996</v>
      </c>
      <c r="K564">
        <v>2475</v>
      </c>
      <c r="L564" t="s">
        <v>4325</v>
      </c>
      <c r="M564">
        <v>9180</v>
      </c>
      <c r="N564" t="s">
        <v>96</v>
      </c>
      <c r="O564">
        <v>9183</v>
      </c>
      <c r="P564" t="s">
        <v>241</v>
      </c>
      <c r="Q564">
        <v>4147</v>
      </c>
      <c r="R564" t="s">
        <v>242</v>
      </c>
      <c r="S564" t="s">
        <v>4326</v>
      </c>
    </row>
    <row r="565" spans="1:19" x14ac:dyDescent="0.2">
      <c r="A565" t="s">
        <v>4410</v>
      </c>
      <c r="B565">
        <v>-0.27058304399999999</v>
      </c>
      <c r="C565">
        <v>0.64960151300000002</v>
      </c>
      <c r="D565">
        <v>0.92261652999999999</v>
      </c>
      <c r="E565">
        <v>-3.0354601909999999</v>
      </c>
      <c r="F565">
        <v>0.17141725999999999</v>
      </c>
      <c r="G565">
        <v>0.51350191300000003</v>
      </c>
      <c r="H565">
        <v>-0.42626100500000003</v>
      </c>
      <c r="I565">
        <v>0.42856772399999998</v>
      </c>
      <c r="J565">
        <v>0.76611091600000003</v>
      </c>
      <c r="K565">
        <v>41065</v>
      </c>
      <c r="L565" t="s">
        <v>4411</v>
      </c>
      <c r="M565">
        <v>9180</v>
      </c>
      <c r="N565" t="s">
        <v>96</v>
      </c>
      <c r="O565">
        <v>9183</v>
      </c>
      <c r="P565" t="s">
        <v>241</v>
      </c>
      <c r="Q565">
        <v>4147</v>
      </c>
      <c r="R565" t="s">
        <v>242</v>
      </c>
      <c r="S565" t="s">
        <v>4412</v>
      </c>
    </row>
    <row r="566" spans="1:19" x14ac:dyDescent="0.2">
      <c r="A566" t="s">
        <v>4707</v>
      </c>
      <c r="B566">
        <v>-0.14944312400000001</v>
      </c>
      <c r="C566">
        <v>0.61908335699999995</v>
      </c>
      <c r="D566">
        <v>0.91965281300000001</v>
      </c>
      <c r="E566">
        <v>-0.71602872200000001</v>
      </c>
      <c r="F566">
        <v>7.1692243000000003E-2</v>
      </c>
      <c r="G566">
        <v>0.46229632599999998</v>
      </c>
      <c r="H566">
        <v>-0.57235308100000004</v>
      </c>
      <c r="I566">
        <v>0.39666862800000002</v>
      </c>
      <c r="J566">
        <v>0.74293002900000005</v>
      </c>
      <c r="K566">
        <v>15402</v>
      </c>
      <c r="L566" t="s">
        <v>1477</v>
      </c>
      <c r="M566">
        <v>9180</v>
      </c>
      <c r="N566" t="s">
        <v>96</v>
      </c>
      <c r="O566">
        <v>9183</v>
      </c>
      <c r="P566" t="s">
        <v>241</v>
      </c>
      <c r="Q566">
        <v>4147</v>
      </c>
      <c r="R566" t="s">
        <v>242</v>
      </c>
      <c r="S566" t="s">
        <v>1478</v>
      </c>
    </row>
    <row r="567" spans="1:19" x14ac:dyDescent="0.2">
      <c r="A567" t="s">
        <v>4710</v>
      </c>
      <c r="B567">
        <v>0.136538414</v>
      </c>
      <c r="C567">
        <v>0.88377039099999999</v>
      </c>
      <c r="D567">
        <v>0.98104003500000003</v>
      </c>
      <c r="E567">
        <v>-0.32367491399999998</v>
      </c>
      <c r="F567">
        <v>0.70463229100000002</v>
      </c>
      <c r="G567">
        <v>0.86198208899999995</v>
      </c>
      <c r="H567">
        <v>-0.57449302000000002</v>
      </c>
      <c r="I567">
        <v>0.426675413</v>
      </c>
      <c r="J567">
        <v>0.76470328499999995</v>
      </c>
      <c r="K567">
        <v>17501</v>
      </c>
      <c r="L567" t="s">
        <v>4711</v>
      </c>
      <c r="M567">
        <v>9180</v>
      </c>
      <c r="N567" t="s">
        <v>96</v>
      </c>
      <c r="O567">
        <v>9183</v>
      </c>
      <c r="P567" t="s">
        <v>241</v>
      </c>
      <c r="Q567">
        <v>4147</v>
      </c>
      <c r="R567" t="s">
        <v>242</v>
      </c>
      <c r="S567" t="s">
        <v>4712</v>
      </c>
    </row>
    <row r="568" spans="1:19" x14ac:dyDescent="0.2">
      <c r="A568" t="s">
        <v>4945</v>
      </c>
      <c r="B568">
        <v>0.67003708399999995</v>
      </c>
      <c r="C568">
        <v>0.19462822599999999</v>
      </c>
      <c r="D568">
        <v>0.86693395299999998</v>
      </c>
      <c r="E568">
        <v>-0.66510695200000003</v>
      </c>
      <c r="F568">
        <v>2.1886428999999999E-2</v>
      </c>
      <c r="G568">
        <v>0.46229632599999998</v>
      </c>
      <c r="H568">
        <v>-0.78688128300000004</v>
      </c>
      <c r="I568">
        <v>2.6428070000000001E-3</v>
      </c>
      <c r="J568">
        <v>0.37113785500000002</v>
      </c>
      <c r="K568">
        <v>38703</v>
      </c>
      <c r="L568" t="s">
        <v>4711</v>
      </c>
      <c r="M568">
        <v>9180</v>
      </c>
      <c r="N568" t="s">
        <v>96</v>
      </c>
      <c r="O568">
        <v>9183</v>
      </c>
      <c r="P568" t="s">
        <v>241</v>
      </c>
      <c r="Q568">
        <v>4147</v>
      </c>
      <c r="R568" t="s">
        <v>242</v>
      </c>
      <c r="S568" t="s">
        <v>4712</v>
      </c>
    </row>
    <row r="569" spans="1:19" x14ac:dyDescent="0.2">
      <c r="A569" t="s">
        <v>4989</v>
      </c>
      <c r="B569">
        <v>0.35840695900000002</v>
      </c>
      <c r="C569">
        <v>0.355688</v>
      </c>
      <c r="D569">
        <v>0.87281406100000003</v>
      </c>
      <c r="E569">
        <v>-1.3681584149999999</v>
      </c>
      <c r="F569">
        <v>7.6879247999999997E-2</v>
      </c>
      <c r="G569">
        <v>0.46229632599999998</v>
      </c>
      <c r="H569">
        <v>-0.84825653400000001</v>
      </c>
      <c r="I569">
        <v>5.9479650000000002E-2</v>
      </c>
      <c r="J569">
        <v>0.52515699699999996</v>
      </c>
      <c r="K569">
        <v>15407</v>
      </c>
      <c r="L569" t="s">
        <v>1477</v>
      </c>
      <c r="M569">
        <v>9180</v>
      </c>
      <c r="N569" t="s">
        <v>96</v>
      </c>
      <c r="O569">
        <v>9183</v>
      </c>
      <c r="P569" t="s">
        <v>241</v>
      </c>
      <c r="Q569">
        <v>4147</v>
      </c>
      <c r="R569" t="s">
        <v>242</v>
      </c>
      <c r="S569" t="s">
        <v>1478</v>
      </c>
    </row>
    <row r="570" spans="1:19" x14ac:dyDescent="0.2">
      <c r="A570" t="s">
        <v>5274</v>
      </c>
      <c r="B570">
        <v>-1.000061418</v>
      </c>
      <c r="C570">
        <v>0.39735068000000001</v>
      </c>
      <c r="D570">
        <v>0.88659183600000002</v>
      </c>
      <c r="E570">
        <v>0.25750250000000002</v>
      </c>
      <c r="F570">
        <v>0.58126341500000001</v>
      </c>
      <c r="G570">
        <v>0.78160346000000003</v>
      </c>
      <c r="H570">
        <v>-2.2007527389999999</v>
      </c>
      <c r="I570">
        <v>1.4905665E-2</v>
      </c>
      <c r="J570">
        <v>0.44816365800000002</v>
      </c>
      <c r="K570">
        <v>13687</v>
      </c>
      <c r="L570" t="s">
        <v>5275</v>
      </c>
      <c r="M570">
        <v>9180</v>
      </c>
      <c r="N570" t="s">
        <v>96</v>
      </c>
      <c r="O570">
        <v>9183</v>
      </c>
      <c r="P570" t="s">
        <v>241</v>
      </c>
      <c r="Q570">
        <v>4147</v>
      </c>
      <c r="R570" t="s">
        <v>242</v>
      </c>
      <c r="S570" t="s">
        <v>5276</v>
      </c>
    </row>
    <row r="571" spans="1:19" x14ac:dyDescent="0.2">
      <c r="A571" t="s">
        <v>338</v>
      </c>
      <c r="B571">
        <v>0.65080132300000004</v>
      </c>
      <c r="C571">
        <v>0.206818111</v>
      </c>
      <c r="D571">
        <v>0.86693395299999998</v>
      </c>
      <c r="E571">
        <v>0.27780612500000001</v>
      </c>
      <c r="F571">
        <v>0.651289962</v>
      </c>
      <c r="G571">
        <v>0.83183194500000002</v>
      </c>
      <c r="H571">
        <v>0.95157968800000003</v>
      </c>
      <c r="I571">
        <v>4.1524139000000002E-2</v>
      </c>
      <c r="J571">
        <v>0.49846542300000002</v>
      </c>
      <c r="K571">
        <v>22792</v>
      </c>
      <c r="L571" t="s">
        <v>339</v>
      </c>
      <c r="M571">
        <v>9180</v>
      </c>
      <c r="N571" t="s">
        <v>96</v>
      </c>
      <c r="O571">
        <v>9183</v>
      </c>
      <c r="P571" t="s">
        <v>241</v>
      </c>
      <c r="Q571">
        <v>4812</v>
      </c>
      <c r="R571" t="s">
        <v>340</v>
      </c>
      <c r="S571" t="s">
        <v>341</v>
      </c>
    </row>
    <row r="572" spans="1:19" x14ac:dyDescent="0.2">
      <c r="A572" t="s">
        <v>536</v>
      </c>
      <c r="B572">
        <v>1.2841420160000001</v>
      </c>
      <c r="C572">
        <v>0.18506367000000001</v>
      </c>
      <c r="D572">
        <v>0.86693395299999998</v>
      </c>
      <c r="E572">
        <v>0.27551229599999999</v>
      </c>
      <c r="F572">
        <v>0.499168907</v>
      </c>
      <c r="G572">
        <v>0.73426345999999998</v>
      </c>
      <c r="H572">
        <v>0.70067672000000003</v>
      </c>
      <c r="I572">
        <v>0.105389763</v>
      </c>
      <c r="J572">
        <v>0.55670998400000005</v>
      </c>
      <c r="K572">
        <v>27412</v>
      </c>
      <c r="L572" t="s">
        <v>537</v>
      </c>
      <c r="M572">
        <v>9180</v>
      </c>
      <c r="N572" t="s">
        <v>96</v>
      </c>
      <c r="O572">
        <v>9183</v>
      </c>
      <c r="P572" t="s">
        <v>241</v>
      </c>
      <c r="Q572">
        <v>4812</v>
      </c>
      <c r="R572" t="s">
        <v>340</v>
      </c>
      <c r="S572" t="s">
        <v>538</v>
      </c>
    </row>
    <row r="573" spans="1:19" x14ac:dyDescent="0.2">
      <c r="A573" t="s">
        <v>659</v>
      </c>
      <c r="B573">
        <v>-0.78994566499999996</v>
      </c>
      <c r="C573">
        <v>0.11531161199999999</v>
      </c>
      <c r="D573">
        <v>0.86693395299999998</v>
      </c>
      <c r="E573">
        <v>-1.6511393999999999E-2</v>
      </c>
      <c r="F573">
        <v>0.97246045000000003</v>
      </c>
      <c r="G573">
        <v>0.99046897700000003</v>
      </c>
      <c r="H573">
        <v>0.61606516899999997</v>
      </c>
      <c r="I573">
        <v>6.5980759999999999E-2</v>
      </c>
      <c r="J573">
        <v>0.52637812799999995</v>
      </c>
      <c r="K573">
        <v>43822</v>
      </c>
      <c r="L573" t="s">
        <v>660</v>
      </c>
      <c r="M573">
        <v>9180</v>
      </c>
      <c r="N573" t="s">
        <v>96</v>
      </c>
      <c r="O573">
        <v>9183</v>
      </c>
      <c r="P573" t="s">
        <v>241</v>
      </c>
      <c r="Q573">
        <v>4812</v>
      </c>
      <c r="R573" t="s">
        <v>340</v>
      </c>
      <c r="S573" t="s">
        <v>661</v>
      </c>
    </row>
    <row r="574" spans="1:19" x14ac:dyDescent="0.2">
      <c r="A574" t="s">
        <v>1646</v>
      </c>
      <c r="B574">
        <v>0.167576315</v>
      </c>
      <c r="C574">
        <v>0.83810823300000004</v>
      </c>
      <c r="D574">
        <v>0.975288131</v>
      </c>
      <c r="E574">
        <v>-0.11954901599999999</v>
      </c>
      <c r="F574">
        <v>0.46297279899999999</v>
      </c>
      <c r="G574">
        <v>0.71364011699999996</v>
      </c>
      <c r="H574">
        <v>0.225042721</v>
      </c>
      <c r="I574">
        <v>0.50543457199999997</v>
      </c>
      <c r="J574">
        <v>0.80038971800000003</v>
      </c>
      <c r="K574">
        <v>33358</v>
      </c>
      <c r="L574" t="s">
        <v>1647</v>
      </c>
      <c r="M574">
        <v>9180</v>
      </c>
      <c r="N574" t="s">
        <v>96</v>
      </c>
      <c r="O574">
        <v>9183</v>
      </c>
      <c r="P574" t="s">
        <v>241</v>
      </c>
      <c r="Q574">
        <v>4812</v>
      </c>
      <c r="R574" t="s">
        <v>340</v>
      </c>
      <c r="S574" t="s">
        <v>1648</v>
      </c>
    </row>
    <row r="575" spans="1:19" x14ac:dyDescent="0.2">
      <c r="A575" t="s">
        <v>2136</v>
      </c>
      <c r="B575">
        <v>0.69629642999999997</v>
      </c>
      <c r="C575">
        <v>3.2070603000000003E-2</v>
      </c>
      <c r="D575">
        <v>0.83492492799999996</v>
      </c>
      <c r="E575">
        <v>-4.3359890000000002E-3</v>
      </c>
      <c r="F575">
        <v>0.98509550800000001</v>
      </c>
      <c r="G575">
        <v>0.99274448500000001</v>
      </c>
      <c r="H575">
        <v>0.12157332899999999</v>
      </c>
      <c r="I575">
        <v>0.83041277000000002</v>
      </c>
      <c r="J575">
        <v>0.93560021699999996</v>
      </c>
      <c r="K575">
        <v>40920</v>
      </c>
      <c r="L575" t="s">
        <v>2137</v>
      </c>
      <c r="M575">
        <v>9180</v>
      </c>
      <c r="N575" t="s">
        <v>96</v>
      </c>
      <c r="O575">
        <v>9183</v>
      </c>
      <c r="P575" t="s">
        <v>241</v>
      </c>
      <c r="Q575">
        <v>4812</v>
      </c>
      <c r="R575" t="s">
        <v>340</v>
      </c>
      <c r="S575" t="s">
        <v>2138</v>
      </c>
    </row>
    <row r="576" spans="1:19" x14ac:dyDescent="0.2">
      <c r="A576" t="s">
        <v>3388</v>
      </c>
      <c r="B576">
        <v>9.4707937000000006E-2</v>
      </c>
      <c r="C576">
        <v>0.92741212200000001</v>
      </c>
      <c r="D576">
        <v>0.99114423399999996</v>
      </c>
      <c r="E576">
        <v>-2.8619239000000001E-2</v>
      </c>
      <c r="F576">
        <v>0.89625942400000003</v>
      </c>
      <c r="G576">
        <v>0.96028243999999996</v>
      </c>
      <c r="H576">
        <v>-0.127387426</v>
      </c>
      <c r="I576">
        <v>0.71058505500000002</v>
      </c>
      <c r="J576">
        <v>0.89028229199999998</v>
      </c>
      <c r="K576">
        <v>5656</v>
      </c>
      <c r="L576" t="s">
        <v>3389</v>
      </c>
      <c r="M576">
        <v>9180</v>
      </c>
      <c r="N576" t="s">
        <v>96</v>
      </c>
      <c r="O576">
        <v>9183</v>
      </c>
      <c r="P576" t="s">
        <v>241</v>
      </c>
      <c r="Q576">
        <v>4812</v>
      </c>
      <c r="R576" t="s">
        <v>340</v>
      </c>
      <c r="S576" t="s">
        <v>3390</v>
      </c>
    </row>
    <row r="577" spans="1:19" x14ac:dyDescent="0.2">
      <c r="A577" t="s">
        <v>3550</v>
      </c>
      <c r="B577">
        <v>-0.15749954499999999</v>
      </c>
      <c r="C577">
        <v>0.53840887500000001</v>
      </c>
      <c r="D577">
        <v>0.90164568199999995</v>
      </c>
      <c r="E577">
        <v>-0.41817212199999998</v>
      </c>
      <c r="F577">
        <v>0.19760318700000001</v>
      </c>
      <c r="G577">
        <v>0.53175245400000004</v>
      </c>
      <c r="H577">
        <v>-0.15819003300000001</v>
      </c>
      <c r="I577">
        <v>0.48804266099999999</v>
      </c>
      <c r="J577">
        <v>0.78833094500000001</v>
      </c>
      <c r="K577">
        <v>19207</v>
      </c>
      <c r="L577" t="s">
        <v>3551</v>
      </c>
      <c r="M577">
        <v>9180</v>
      </c>
      <c r="N577" t="s">
        <v>96</v>
      </c>
      <c r="O577">
        <v>9183</v>
      </c>
      <c r="P577" t="s">
        <v>241</v>
      </c>
      <c r="Q577">
        <v>4812</v>
      </c>
      <c r="R577" t="s">
        <v>340</v>
      </c>
      <c r="S577" t="s">
        <v>3552</v>
      </c>
    </row>
    <row r="578" spans="1:19" x14ac:dyDescent="0.2">
      <c r="A578" t="s">
        <v>3568</v>
      </c>
      <c r="B578">
        <v>0.32822554700000001</v>
      </c>
      <c r="C578">
        <v>7.4701488999999996E-2</v>
      </c>
      <c r="D578">
        <v>0.86693395299999998</v>
      </c>
      <c r="E578">
        <v>-0.283582801</v>
      </c>
      <c r="F578">
        <v>0.21195029700000001</v>
      </c>
      <c r="G578">
        <v>0.53454189600000002</v>
      </c>
      <c r="H578">
        <v>-0.16355518799999999</v>
      </c>
      <c r="I578">
        <v>0.238441665</v>
      </c>
      <c r="J578">
        <v>0.668763624</v>
      </c>
      <c r="K578">
        <v>4474</v>
      </c>
      <c r="L578" t="s">
        <v>3569</v>
      </c>
      <c r="M578">
        <v>9180</v>
      </c>
      <c r="N578" t="s">
        <v>96</v>
      </c>
      <c r="O578">
        <v>9183</v>
      </c>
      <c r="P578" t="s">
        <v>241</v>
      </c>
      <c r="Q578">
        <v>4812</v>
      </c>
      <c r="R578" t="s">
        <v>340</v>
      </c>
      <c r="S578" t="s">
        <v>3570</v>
      </c>
    </row>
    <row r="579" spans="1:19" x14ac:dyDescent="0.2">
      <c r="A579" t="s">
        <v>3629</v>
      </c>
      <c r="B579">
        <v>0.50562441599999997</v>
      </c>
      <c r="C579">
        <v>0.102053821</v>
      </c>
      <c r="D579">
        <v>0.86693395299999998</v>
      </c>
      <c r="E579">
        <v>-1.1489730490000001</v>
      </c>
      <c r="F579">
        <v>4.8508403999999998E-2</v>
      </c>
      <c r="G579">
        <v>0.46229632599999998</v>
      </c>
      <c r="H579">
        <v>-0.17623781999999999</v>
      </c>
      <c r="I579">
        <v>8.7976684999999999E-2</v>
      </c>
      <c r="J579">
        <v>0.53537549699999998</v>
      </c>
      <c r="K579">
        <v>12716</v>
      </c>
      <c r="L579" t="s">
        <v>3630</v>
      </c>
      <c r="M579">
        <v>9180</v>
      </c>
      <c r="N579" t="s">
        <v>96</v>
      </c>
      <c r="O579">
        <v>9183</v>
      </c>
      <c r="P579" t="s">
        <v>241</v>
      </c>
      <c r="Q579">
        <v>4812</v>
      </c>
      <c r="R579" t="s">
        <v>340</v>
      </c>
      <c r="S579" t="s">
        <v>3631</v>
      </c>
    </row>
    <row r="580" spans="1:19" x14ac:dyDescent="0.2">
      <c r="A580" t="s">
        <v>3844</v>
      </c>
      <c r="B580">
        <v>0.14563283699999999</v>
      </c>
      <c r="C580">
        <v>0.65261091500000001</v>
      </c>
      <c r="D580">
        <v>0.922875691</v>
      </c>
      <c r="E580">
        <v>-0.686911677</v>
      </c>
      <c r="F580">
        <v>0.158685769</v>
      </c>
      <c r="G580">
        <v>0.50573456100000003</v>
      </c>
      <c r="H580">
        <v>-0.231616564</v>
      </c>
      <c r="I580">
        <v>0.38528848500000001</v>
      </c>
      <c r="J580">
        <v>0.73521856600000002</v>
      </c>
      <c r="K580">
        <v>6028</v>
      </c>
      <c r="L580" t="s">
        <v>3845</v>
      </c>
      <c r="M580">
        <v>9180</v>
      </c>
      <c r="N580" t="s">
        <v>96</v>
      </c>
      <c r="O580">
        <v>9183</v>
      </c>
      <c r="P580" t="s">
        <v>241</v>
      </c>
      <c r="Q580">
        <v>4812</v>
      </c>
      <c r="R580" t="s">
        <v>340</v>
      </c>
      <c r="S580" t="s">
        <v>3846</v>
      </c>
    </row>
    <row r="581" spans="1:19" x14ac:dyDescent="0.2">
      <c r="A581" t="s">
        <v>4091</v>
      </c>
      <c r="B581">
        <v>0.272271443</v>
      </c>
      <c r="C581">
        <v>0.10839496799999999</v>
      </c>
      <c r="D581">
        <v>0.86693395299999998</v>
      </c>
      <c r="E581">
        <v>-0.46670682699999999</v>
      </c>
      <c r="F581">
        <v>4.0247642E-2</v>
      </c>
      <c r="G581">
        <v>0.46229632599999998</v>
      </c>
      <c r="H581">
        <v>-0.30612708500000002</v>
      </c>
      <c r="I581">
        <v>4.0918639E-2</v>
      </c>
      <c r="J581">
        <v>0.49846542300000002</v>
      </c>
      <c r="K581">
        <v>32412</v>
      </c>
      <c r="L581" t="s">
        <v>4092</v>
      </c>
      <c r="M581">
        <v>9180</v>
      </c>
      <c r="N581" t="s">
        <v>96</v>
      </c>
      <c r="O581">
        <v>9183</v>
      </c>
      <c r="P581" t="s">
        <v>241</v>
      </c>
      <c r="Q581">
        <v>4812</v>
      </c>
      <c r="R581" t="s">
        <v>340</v>
      </c>
      <c r="S581" t="s">
        <v>4093</v>
      </c>
    </row>
    <row r="582" spans="1:19" x14ac:dyDescent="0.2">
      <c r="A582" t="s">
        <v>4148</v>
      </c>
      <c r="B582">
        <v>1.3066252759999999</v>
      </c>
      <c r="C582">
        <v>0.40102916399999999</v>
      </c>
      <c r="D582">
        <v>0.88659183600000002</v>
      </c>
      <c r="E582">
        <v>-1.4893213430000001</v>
      </c>
      <c r="F582">
        <v>0.12770959200000001</v>
      </c>
      <c r="G582">
        <v>0.49068415300000001</v>
      </c>
      <c r="H582">
        <v>-0.32854668599999998</v>
      </c>
      <c r="I582">
        <v>0.15531278400000001</v>
      </c>
      <c r="J582">
        <v>0.59160528300000004</v>
      </c>
      <c r="K582">
        <v>18346</v>
      </c>
      <c r="L582" t="s">
        <v>4149</v>
      </c>
      <c r="M582">
        <v>9180</v>
      </c>
      <c r="N582" t="s">
        <v>96</v>
      </c>
      <c r="O582">
        <v>9183</v>
      </c>
      <c r="P582" t="s">
        <v>241</v>
      </c>
      <c r="Q582">
        <v>4812</v>
      </c>
      <c r="R582" t="s">
        <v>340</v>
      </c>
      <c r="S582" t="s">
        <v>4150</v>
      </c>
    </row>
    <row r="583" spans="1:19" x14ac:dyDescent="0.2">
      <c r="A583" t="s">
        <v>4348</v>
      </c>
      <c r="B583">
        <v>0.109212166</v>
      </c>
      <c r="C583">
        <v>0.68273806500000001</v>
      </c>
      <c r="D583">
        <v>0.936837806</v>
      </c>
      <c r="E583">
        <v>-0.15703081299999999</v>
      </c>
      <c r="F583">
        <v>0.26898803300000002</v>
      </c>
      <c r="G583">
        <v>0.58904297299999997</v>
      </c>
      <c r="H583">
        <v>-0.40594843000000003</v>
      </c>
      <c r="I583">
        <v>2.7369641E-2</v>
      </c>
      <c r="J583">
        <v>0.47238568600000003</v>
      </c>
      <c r="K583">
        <v>36212</v>
      </c>
      <c r="L583" t="s">
        <v>4349</v>
      </c>
      <c r="M583">
        <v>9180</v>
      </c>
      <c r="N583" t="s">
        <v>96</v>
      </c>
      <c r="O583">
        <v>9183</v>
      </c>
      <c r="P583" t="s">
        <v>241</v>
      </c>
      <c r="Q583">
        <v>4812</v>
      </c>
      <c r="R583" t="s">
        <v>340</v>
      </c>
      <c r="S583" t="s">
        <v>4350</v>
      </c>
    </row>
    <row r="584" spans="1:19" x14ac:dyDescent="0.2">
      <c r="A584" t="s">
        <v>4426</v>
      </c>
      <c r="B584">
        <v>0.29397511100000001</v>
      </c>
      <c r="C584">
        <v>0.176882502</v>
      </c>
      <c r="D584">
        <v>0.86693395299999998</v>
      </c>
      <c r="E584">
        <v>-0.73614953699999996</v>
      </c>
      <c r="F584">
        <v>5.4503527000000003E-2</v>
      </c>
      <c r="G584">
        <v>0.46229632599999998</v>
      </c>
      <c r="H584">
        <v>-0.43069438399999999</v>
      </c>
      <c r="I584">
        <v>1.265906E-3</v>
      </c>
      <c r="J584">
        <v>0.37113785500000002</v>
      </c>
      <c r="K584">
        <v>37614</v>
      </c>
      <c r="L584" t="s">
        <v>4427</v>
      </c>
      <c r="M584">
        <v>9180</v>
      </c>
      <c r="N584" t="s">
        <v>96</v>
      </c>
      <c r="O584">
        <v>9183</v>
      </c>
      <c r="P584" t="s">
        <v>241</v>
      </c>
      <c r="Q584">
        <v>4812</v>
      </c>
      <c r="R584" t="s">
        <v>340</v>
      </c>
      <c r="S584" t="s">
        <v>4428</v>
      </c>
    </row>
    <row r="585" spans="1:19" x14ac:dyDescent="0.2">
      <c r="A585" t="s">
        <v>4518</v>
      </c>
      <c r="B585">
        <v>-0.37575888499999999</v>
      </c>
      <c r="C585">
        <v>0.47523102699999997</v>
      </c>
      <c r="D585">
        <v>0.89023195499999996</v>
      </c>
      <c r="E585">
        <v>0.29412179300000002</v>
      </c>
      <c r="F585">
        <v>0.27783625000000001</v>
      </c>
      <c r="G585">
        <v>0.59408109499999995</v>
      </c>
      <c r="H585">
        <v>-0.48103576999999997</v>
      </c>
      <c r="I585">
        <v>0.34006577500000001</v>
      </c>
      <c r="J585">
        <v>0.70904581600000005</v>
      </c>
      <c r="K585">
        <v>3287</v>
      </c>
      <c r="L585" t="s">
        <v>4519</v>
      </c>
      <c r="M585">
        <v>9180</v>
      </c>
      <c r="N585" t="s">
        <v>96</v>
      </c>
      <c r="O585">
        <v>9183</v>
      </c>
      <c r="P585" t="s">
        <v>241</v>
      </c>
      <c r="Q585">
        <v>4812</v>
      </c>
      <c r="R585" t="s">
        <v>340</v>
      </c>
      <c r="S585" t="s">
        <v>4520</v>
      </c>
    </row>
    <row r="586" spans="1:19" x14ac:dyDescent="0.2">
      <c r="A586" t="s">
        <v>4529</v>
      </c>
      <c r="B586">
        <v>1.21857762</v>
      </c>
      <c r="C586">
        <v>0.54418615199999998</v>
      </c>
      <c r="D586">
        <v>0.90164568199999995</v>
      </c>
      <c r="E586">
        <v>0.47033534599999999</v>
      </c>
      <c r="F586">
        <v>0.271000817</v>
      </c>
      <c r="G586">
        <v>0.58904297299999997</v>
      </c>
      <c r="H586">
        <v>-0.48466227299999998</v>
      </c>
      <c r="I586">
        <v>0.43730149099999999</v>
      </c>
      <c r="J586">
        <v>0.77230755299999998</v>
      </c>
      <c r="K586">
        <v>8004</v>
      </c>
      <c r="L586" t="s">
        <v>4530</v>
      </c>
      <c r="M586">
        <v>9180</v>
      </c>
      <c r="N586" t="s">
        <v>96</v>
      </c>
      <c r="O586">
        <v>9183</v>
      </c>
      <c r="P586" t="s">
        <v>241</v>
      </c>
      <c r="Q586">
        <v>4812</v>
      </c>
      <c r="R586" t="s">
        <v>340</v>
      </c>
      <c r="S586" t="s">
        <v>4531</v>
      </c>
    </row>
    <row r="587" spans="1:19" x14ac:dyDescent="0.2">
      <c r="A587" t="s">
        <v>4544</v>
      </c>
      <c r="B587">
        <v>1.127917566</v>
      </c>
      <c r="C587">
        <v>0.108009735</v>
      </c>
      <c r="D587">
        <v>0.86693395299999998</v>
      </c>
      <c r="E587">
        <v>-0.75259824799999997</v>
      </c>
      <c r="F587">
        <v>0.1695728</v>
      </c>
      <c r="G587">
        <v>0.51221792799999999</v>
      </c>
      <c r="H587">
        <v>-0.49473982</v>
      </c>
      <c r="I587">
        <v>0.31849318100000001</v>
      </c>
      <c r="J587">
        <v>0.69735276899999998</v>
      </c>
      <c r="K587">
        <v>36491</v>
      </c>
      <c r="L587" t="s">
        <v>4545</v>
      </c>
      <c r="M587">
        <v>9180</v>
      </c>
      <c r="N587" t="s">
        <v>96</v>
      </c>
      <c r="O587">
        <v>9183</v>
      </c>
      <c r="P587" t="s">
        <v>241</v>
      </c>
      <c r="Q587">
        <v>4812</v>
      </c>
      <c r="R587" t="s">
        <v>340</v>
      </c>
      <c r="S587" t="s">
        <v>4546</v>
      </c>
    </row>
    <row r="588" spans="1:19" x14ac:dyDescent="0.2">
      <c r="A588" t="s">
        <v>4547</v>
      </c>
      <c r="B588">
        <v>-3.7652204000000002E-2</v>
      </c>
      <c r="C588">
        <v>0.92667379400000005</v>
      </c>
      <c r="D588">
        <v>0.99082475299999995</v>
      </c>
      <c r="E588">
        <v>-1.3589105000000001E-2</v>
      </c>
      <c r="F588">
        <v>0.96273725399999999</v>
      </c>
      <c r="G588">
        <v>0.98807473899999998</v>
      </c>
      <c r="H588">
        <v>-0.49527475900000001</v>
      </c>
      <c r="I588">
        <v>0.51469342600000001</v>
      </c>
      <c r="J588">
        <v>0.80392255400000001</v>
      </c>
      <c r="K588">
        <v>34498</v>
      </c>
      <c r="L588" t="s">
        <v>4548</v>
      </c>
      <c r="M588">
        <v>9180</v>
      </c>
      <c r="N588" t="s">
        <v>96</v>
      </c>
      <c r="O588">
        <v>9183</v>
      </c>
      <c r="P588" t="s">
        <v>241</v>
      </c>
      <c r="Q588">
        <v>4812</v>
      </c>
      <c r="R588" t="s">
        <v>340</v>
      </c>
      <c r="S588" t="s">
        <v>4549</v>
      </c>
    </row>
    <row r="589" spans="1:19" x14ac:dyDescent="0.2">
      <c r="A589" t="s">
        <v>4741</v>
      </c>
      <c r="B589">
        <v>0.114929898</v>
      </c>
      <c r="C589">
        <v>0.68821209299999997</v>
      </c>
      <c r="D589">
        <v>0.93709784399999996</v>
      </c>
      <c r="E589">
        <v>-0.423349686</v>
      </c>
      <c r="F589">
        <v>2.0875343000000001E-2</v>
      </c>
      <c r="G589">
        <v>0.46229632599999998</v>
      </c>
      <c r="H589">
        <v>-0.59663136400000005</v>
      </c>
      <c r="I589">
        <v>9.0637410000000002E-3</v>
      </c>
      <c r="J589">
        <v>0.39537617899999999</v>
      </c>
      <c r="K589">
        <v>24816</v>
      </c>
      <c r="L589" t="s">
        <v>4742</v>
      </c>
      <c r="M589">
        <v>9180</v>
      </c>
      <c r="N589" t="s">
        <v>96</v>
      </c>
      <c r="O589">
        <v>9183</v>
      </c>
      <c r="P589" t="s">
        <v>241</v>
      </c>
      <c r="Q589">
        <v>4812</v>
      </c>
      <c r="R589" t="s">
        <v>340</v>
      </c>
      <c r="S589" t="s">
        <v>4743</v>
      </c>
    </row>
    <row r="590" spans="1:19" x14ac:dyDescent="0.2">
      <c r="A590" t="s">
        <v>4919</v>
      </c>
      <c r="B590">
        <v>0.67804453099999995</v>
      </c>
      <c r="C590">
        <v>0.31010687799999997</v>
      </c>
      <c r="D590">
        <v>0.867669362</v>
      </c>
      <c r="E590">
        <v>-0.67211196200000001</v>
      </c>
      <c r="F590">
        <v>5.9897449999999998E-2</v>
      </c>
      <c r="G590">
        <v>0.46229632599999998</v>
      </c>
      <c r="H590">
        <v>-0.753343757</v>
      </c>
      <c r="I590">
        <v>0.14983071000000001</v>
      </c>
      <c r="J590">
        <v>0.58671256100000002</v>
      </c>
      <c r="K590">
        <v>38584</v>
      </c>
      <c r="L590" t="s">
        <v>4092</v>
      </c>
      <c r="M590">
        <v>9180</v>
      </c>
      <c r="N590" t="s">
        <v>96</v>
      </c>
      <c r="O590">
        <v>9183</v>
      </c>
      <c r="P590" t="s">
        <v>241</v>
      </c>
      <c r="Q590">
        <v>4812</v>
      </c>
      <c r="R590" t="s">
        <v>340</v>
      </c>
      <c r="S590" t="s">
        <v>4093</v>
      </c>
    </row>
    <row r="591" spans="1:19" x14ac:dyDescent="0.2">
      <c r="A591" t="s">
        <v>5035</v>
      </c>
      <c r="B591">
        <v>0.44951327600000002</v>
      </c>
      <c r="C591">
        <v>0.33761048999999999</v>
      </c>
      <c r="D591">
        <v>0.867669362</v>
      </c>
      <c r="E591">
        <v>-0.65388610599999997</v>
      </c>
      <c r="F591">
        <v>9.1109811999999998E-2</v>
      </c>
      <c r="G591">
        <v>0.474052847</v>
      </c>
      <c r="H591">
        <v>-0.91361809999999999</v>
      </c>
      <c r="I591">
        <v>2.9096568E-2</v>
      </c>
      <c r="J591">
        <v>0.47238568600000003</v>
      </c>
      <c r="K591">
        <v>42819</v>
      </c>
      <c r="L591" t="s">
        <v>5036</v>
      </c>
      <c r="M591">
        <v>9180</v>
      </c>
      <c r="N591" t="s">
        <v>96</v>
      </c>
      <c r="O591">
        <v>9183</v>
      </c>
      <c r="P591" t="s">
        <v>241</v>
      </c>
      <c r="Q591">
        <v>4812</v>
      </c>
      <c r="R591" t="s">
        <v>340</v>
      </c>
      <c r="S591" t="s">
        <v>5037</v>
      </c>
    </row>
    <row r="592" spans="1:19" x14ac:dyDescent="0.2">
      <c r="A592" t="s">
        <v>3455</v>
      </c>
      <c r="B592">
        <v>6.8918319000000006E-2</v>
      </c>
      <c r="C592">
        <v>0.780137831</v>
      </c>
      <c r="D592">
        <v>0.95645579199999997</v>
      </c>
      <c r="E592">
        <v>-0.45277595700000001</v>
      </c>
      <c r="F592">
        <v>3.7559135E-2</v>
      </c>
      <c r="G592">
        <v>0.46229632599999998</v>
      </c>
      <c r="H592">
        <v>-0.142663814</v>
      </c>
      <c r="I592">
        <v>0.39488486699999997</v>
      </c>
      <c r="J592">
        <v>0.74293002900000005</v>
      </c>
      <c r="K592">
        <v>31034</v>
      </c>
      <c r="L592" t="s">
        <v>3456</v>
      </c>
      <c r="M592">
        <v>9180</v>
      </c>
      <c r="N592" t="s">
        <v>96</v>
      </c>
      <c r="O592">
        <v>9183</v>
      </c>
      <c r="P592" t="s">
        <v>241</v>
      </c>
      <c r="Q592">
        <v>4515</v>
      </c>
      <c r="R592" t="s">
        <v>3457</v>
      </c>
      <c r="S592" t="s">
        <v>3458</v>
      </c>
    </row>
    <row r="593" spans="1:19" x14ac:dyDescent="0.2">
      <c r="A593" t="s">
        <v>1496</v>
      </c>
      <c r="B593">
        <v>-0.26523455699999998</v>
      </c>
      <c r="C593">
        <v>0.118645742</v>
      </c>
      <c r="D593">
        <v>0.86693395299999998</v>
      </c>
      <c r="E593">
        <v>-6.7375132000000004E-2</v>
      </c>
      <c r="F593">
        <v>0.83357352399999995</v>
      </c>
      <c r="G593">
        <v>0.92916870799999995</v>
      </c>
      <c r="H593">
        <v>0.26679274400000003</v>
      </c>
      <c r="I593">
        <v>0.85743752399999995</v>
      </c>
      <c r="J593">
        <v>0.94687640299999998</v>
      </c>
      <c r="K593">
        <v>12185</v>
      </c>
      <c r="L593" t="s">
        <v>1497</v>
      </c>
      <c r="M593">
        <v>9180</v>
      </c>
      <c r="N593" t="s">
        <v>96</v>
      </c>
      <c r="O593">
        <v>9183</v>
      </c>
      <c r="P593" t="s">
        <v>241</v>
      </c>
      <c r="Q593">
        <v>4090</v>
      </c>
      <c r="R593" t="s">
        <v>1498</v>
      </c>
      <c r="S593" t="s">
        <v>1499</v>
      </c>
    </row>
    <row r="594" spans="1:19" x14ac:dyDescent="0.2">
      <c r="A594" t="s">
        <v>1683</v>
      </c>
      <c r="B594">
        <v>-1.5473453509999999</v>
      </c>
      <c r="C594">
        <v>0.29037105299999999</v>
      </c>
      <c r="D594">
        <v>0.86693395299999998</v>
      </c>
      <c r="E594">
        <v>0.15767444899999999</v>
      </c>
      <c r="F594">
        <v>0.74237644700000005</v>
      </c>
      <c r="G594">
        <v>0.88099925599999995</v>
      </c>
      <c r="H594">
        <v>0.21735273099999999</v>
      </c>
      <c r="I594">
        <v>0.890896829</v>
      </c>
      <c r="J594">
        <v>0.95903043499999996</v>
      </c>
      <c r="K594">
        <v>31400</v>
      </c>
      <c r="L594" t="s">
        <v>1684</v>
      </c>
      <c r="M594">
        <v>9180</v>
      </c>
      <c r="N594" t="s">
        <v>96</v>
      </c>
      <c r="O594">
        <v>9183</v>
      </c>
      <c r="P594" t="s">
        <v>241</v>
      </c>
      <c r="Q594">
        <v>4090</v>
      </c>
      <c r="R594" t="s">
        <v>1498</v>
      </c>
      <c r="S594" t="s">
        <v>1685</v>
      </c>
    </row>
    <row r="595" spans="1:19" x14ac:dyDescent="0.2">
      <c r="A595" t="s">
        <v>3187</v>
      </c>
      <c r="B595">
        <v>4.1264341000000003E-2</v>
      </c>
      <c r="C595">
        <v>0.94899138800000005</v>
      </c>
      <c r="D595">
        <v>0.99416017999999995</v>
      </c>
      <c r="E595">
        <v>-0.27470356099999999</v>
      </c>
      <c r="F595">
        <v>0.59112378600000004</v>
      </c>
      <c r="G595">
        <v>0.78921500099999997</v>
      </c>
      <c r="H595">
        <v>-8.9256898000000001E-2</v>
      </c>
      <c r="I595">
        <v>0.84521344700000001</v>
      </c>
      <c r="J595">
        <v>0.94116443500000002</v>
      </c>
      <c r="K595">
        <v>39391</v>
      </c>
      <c r="L595" t="s">
        <v>1497</v>
      </c>
      <c r="M595">
        <v>9180</v>
      </c>
      <c r="N595" t="s">
        <v>96</v>
      </c>
      <c r="O595">
        <v>9183</v>
      </c>
      <c r="P595" t="s">
        <v>241</v>
      </c>
      <c r="Q595">
        <v>4090</v>
      </c>
      <c r="R595" t="s">
        <v>1498</v>
      </c>
      <c r="S595" t="s">
        <v>1499</v>
      </c>
    </row>
    <row r="596" spans="1:19" x14ac:dyDescent="0.2">
      <c r="A596" t="s">
        <v>3959</v>
      </c>
      <c r="B596">
        <v>-6.9298355000000006E-2</v>
      </c>
      <c r="C596">
        <v>0.93488923400000001</v>
      </c>
      <c r="D596">
        <v>0.99395342900000005</v>
      </c>
      <c r="E596">
        <v>-1.0581100240000001</v>
      </c>
      <c r="F596">
        <v>0.27103912099999999</v>
      </c>
      <c r="G596">
        <v>0.58904297299999997</v>
      </c>
      <c r="H596">
        <v>-0.26158382800000002</v>
      </c>
      <c r="I596">
        <v>0.66503789599999996</v>
      </c>
      <c r="J596">
        <v>0.87291837500000002</v>
      </c>
      <c r="K596">
        <v>12155</v>
      </c>
      <c r="L596" t="s">
        <v>1497</v>
      </c>
      <c r="M596">
        <v>9180</v>
      </c>
      <c r="N596" t="s">
        <v>96</v>
      </c>
      <c r="O596">
        <v>9183</v>
      </c>
      <c r="P596" t="s">
        <v>241</v>
      </c>
      <c r="Q596">
        <v>4090</v>
      </c>
      <c r="R596" t="s">
        <v>1498</v>
      </c>
      <c r="S596" t="s">
        <v>1499</v>
      </c>
    </row>
    <row r="597" spans="1:19" x14ac:dyDescent="0.2">
      <c r="A597" t="s">
        <v>5071</v>
      </c>
      <c r="B597">
        <v>-0.87723792700000003</v>
      </c>
      <c r="C597">
        <v>0.59635909499999995</v>
      </c>
      <c r="D597">
        <v>0.91234040699999996</v>
      </c>
      <c r="E597">
        <v>7.0985110000000004E-2</v>
      </c>
      <c r="F597">
        <v>0.61401391400000005</v>
      </c>
      <c r="G597">
        <v>0.80500079999999996</v>
      </c>
      <c r="H597">
        <v>-0.96340622600000003</v>
      </c>
      <c r="I597">
        <v>4.3136879000000003E-2</v>
      </c>
      <c r="J597">
        <v>0.49986138699999999</v>
      </c>
      <c r="K597">
        <v>30662</v>
      </c>
      <c r="L597" t="s">
        <v>1684</v>
      </c>
      <c r="M597">
        <v>9180</v>
      </c>
      <c r="N597" t="s">
        <v>96</v>
      </c>
      <c r="O597">
        <v>9183</v>
      </c>
      <c r="P597" t="s">
        <v>241</v>
      </c>
      <c r="Q597">
        <v>4090</v>
      </c>
      <c r="R597" t="s">
        <v>1498</v>
      </c>
      <c r="S597" t="s">
        <v>1685</v>
      </c>
    </row>
    <row r="598" spans="1:19" x14ac:dyDescent="0.2">
      <c r="A598" t="s">
        <v>5107</v>
      </c>
      <c r="B598">
        <v>0.11397317799999999</v>
      </c>
      <c r="C598">
        <v>0.67726527700000005</v>
      </c>
      <c r="D598">
        <v>0.93566444500000001</v>
      </c>
      <c r="E598">
        <v>-0.66601998799999995</v>
      </c>
      <c r="F598">
        <v>0.382006389</v>
      </c>
      <c r="G598">
        <v>0.65507559500000001</v>
      </c>
      <c r="H598">
        <v>-1.02962826</v>
      </c>
      <c r="I598">
        <v>7.9641321000000001E-2</v>
      </c>
      <c r="J598">
        <v>0.53393566000000003</v>
      </c>
      <c r="K598">
        <v>30663</v>
      </c>
      <c r="L598" t="s">
        <v>1684</v>
      </c>
      <c r="M598">
        <v>9180</v>
      </c>
      <c r="N598" t="s">
        <v>96</v>
      </c>
      <c r="O598">
        <v>9183</v>
      </c>
      <c r="P598" t="s">
        <v>241</v>
      </c>
      <c r="Q598">
        <v>4090</v>
      </c>
      <c r="R598" t="s">
        <v>1498</v>
      </c>
      <c r="S598" t="s">
        <v>1685</v>
      </c>
    </row>
    <row r="599" spans="1:19" x14ac:dyDescent="0.2">
      <c r="A599" t="s">
        <v>5154</v>
      </c>
      <c r="B599">
        <v>1.036349435</v>
      </c>
      <c r="C599">
        <v>0.27722050999999998</v>
      </c>
      <c r="D599">
        <v>0.86693395299999998</v>
      </c>
      <c r="E599">
        <v>-0.40333707699999999</v>
      </c>
      <c r="F599">
        <v>0.68561381200000004</v>
      </c>
      <c r="G599">
        <v>0.84901655499999995</v>
      </c>
      <c r="H599">
        <v>-1.188719171</v>
      </c>
      <c r="I599">
        <v>0.450923556</v>
      </c>
      <c r="J599">
        <v>0.77928528699999999</v>
      </c>
      <c r="K599">
        <v>29464</v>
      </c>
      <c r="L599" t="s">
        <v>1684</v>
      </c>
      <c r="M599">
        <v>9180</v>
      </c>
      <c r="N599" t="s">
        <v>96</v>
      </c>
      <c r="O599">
        <v>9183</v>
      </c>
      <c r="P599" t="s">
        <v>241</v>
      </c>
      <c r="Q599">
        <v>4090</v>
      </c>
      <c r="R599" t="s">
        <v>1498</v>
      </c>
      <c r="S599" t="s">
        <v>1685</v>
      </c>
    </row>
    <row r="600" spans="1:19" x14ac:dyDescent="0.2">
      <c r="A600" t="s">
        <v>408</v>
      </c>
      <c r="B600">
        <v>-0.104510673</v>
      </c>
      <c r="C600">
        <v>0.89656325400000003</v>
      </c>
      <c r="D600">
        <v>0.98334150600000003</v>
      </c>
      <c r="E600">
        <v>0.155526319</v>
      </c>
      <c r="F600">
        <v>0.84059624700000002</v>
      </c>
      <c r="G600">
        <v>0.93220514799999998</v>
      </c>
      <c r="H600">
        <v>0.84372704899999995</v>
      </c>
      <c r="I600">
        <v>0.27794539499999998</v>
      </c>
      <c r="J600">
        <v>0.682009647</v>
      </c>
      <c r="K600">
        <v>39202</v>
      </c>
      <c r="L600" t="s">
        <v>409</v>
      </c>
      <c r="M600">
        <v>9180</v>
      </c>
      <c r="N600" t="s">
        <v>96</v>
      </c>
      <c r="O600">
        <v>9181</v>
      </c>
      <c r="P600" t="s">
        <v>146</v>
      </c>
      <c r="Q600">
        <v>1009</v>
      </c>
      <c r="R600" t="s">
        <v>410</v>
      </c>
      <c r="S600" t="s">
        <v>411</v>
      </c>
    </row>
    <row r="601" spans="1:19" x14ac:dyDescent="0.2">
      <c r="A601" t="s">
        <v>430</v>
      </c>
      <c r="B601">
        <v>0.82824492599999999</v>
      </c>
      <c r="C601">
        <v>2.1399043E-2</v>
      </c>
      <c r="D601">
        <v>0.75722482599999996</v>
      </c>
      <c r="E601">
        <v>0.19332592200000001</v>
      </c>
      <c r="F601">
        <v>0.66036511399999998</v>
      </c>
      <c r="G601">
        <v>0.83847034499999995</v>
      </c>
      <c r="H601">
        <v>0.808947525</v>
      </c>
      <c r="I601">
        <v>4.3823106000000001E-2</v>
      </c>
      <c r="J601">
        <v>0.50066538699999996</v>
      </c>
      <c r="K601">
        <v>3232</v>
      </c>
      <c r="L601" t="s">
        <v>431</v>
      </c>
      <c r="M601">
        <v>9180</v>
      </c>
      <c r="N601" t="s">
        <v>96</v>
      </c>
      <c r="O601">
        <v>9181</v>
      </c>
      <c r="P601" t="s">
        <v>146</v>
      </c>
      <c r="Q601">
        <v>1009</v>
      </c>
      <c r="R601" t="s">
        <v>410</v>
      </c>
      <c r="S601" t="s">
        <v>432</v>
      </c>
    </row>
    <row r="602" spans="1:19" x14ac:dyDescent="0.2">
      <c r="A602" t="s">
        <v>499</v>
      </c>
      <c r="B602">
        <v>0.61680301599999998</v>
      </c>
      <c r="C602">
        <v>0.146210281</v>
      </c>
      <c r="D602">
        <v>0.86693395299999998</v>
      </c>
      <c r="E602">
        <v>-0.39120965099999999</v>
      </c>
      <c r="F602">
        <v>0.41097582700000002</v>
      </c>
      <c r="G602">
        <v>0.67834964799999997</v>
      </c>
      <c r="H602">
        <v>0.73198046400000005</v>
      </c>
      <c r="I602">
        <v>0.169159321</v>
      </c>
      <c r="J602">
        <v>0.60594827900000003</v>
      </c>
      <c r="K602">
        <v>7075</v>
      </c>
      <c r="L602" t="s">
        <v>500</v>
      </c>
      <c r="M602">
        <v>9180</v>
      </c>
      <c r="N602" t="s">
        <v>96</v>
      </c>
      <c r="O602">
        <v>9181</v>
      </c>
      <c r="P602" t="s">
        <v>146</v>
      </c>
      <c r="Q602">
        <v>1009</v>
      </c>
      <c r="R602" t="s">
        <v>410</v>
      </c>
      <c r="S602" t="s">
        <v>501</v>
      </c>
    </row>
    <row r="603" spans="1:19" x14ac:dyDescent="0.2">
      <c r="A603" t="s">
        <v>509</v>
      </c>
      <c r="B603">
        <v>-0.103665201</v>
      </c>
      <c r="C603">
        <v>0.88219747199999998</v>
      </c>
      <c r="D603">
        <v>0.98104003500000003</v>
      </c>
      <c r="E603">
        <v>0.37372963300000001</v>
      </c>
      <c r="F603">
        <v>0.31116850499999998</v>
      </c>
      <c r="G603">
        <v>0.61003152800000005</v>
      </c>
      <c r="H603">
        <v>0.72875711899999995</v>
      </c>
      <c r="I603">
        <v>0.238871209</v>
      </c>
      <c r="J603">
        <v>0.66911384600000001</v>
      </c>
      <c r="K603">
        <v>4466</v>
      </c>
      <c r="L603" t="s">
        <v>510</v>
      </c>
      <c r="M603">
        <v>9180</v>
      </c>
      <c r="N603" t="s">
        <v>96</v>
      </c>
      <c r="O603">
        <v>9181</v>
      </c>
      <c r="P603" t="s">
        <v>146</v>
      </c>
      <c r="Q603">
        <v>1009</v>
      </c>
      <c r="R603" t="s">
        <v>410</v>
      </c>
      <c r="S603" t="s">
        <v>511</v>
      </c>
    </row>
    <row r="604" spans="1:19" x14ac:dyDescent="0.2">
      <c r="A604" t="s">
        <v>1336</v>
      </c>
      <c r="B604">
        <v>-0.54199676200000002</v>
      </c>
      <c r="C604">
        <v>0.31717738499999998</v>
      </c>
      <c r="D604">
        <v>0.867669362</v>
      </c>
      <c r="E604">
        <v>0.156871339</v>
      </c>
      <c r="F604">
        <v>0.79933419500000003</v>
      </c>
      <c r="G604">
        <v>0.90940584899999999</v>
      </c>
      <c r="H604">
        <v>0.31920529199999997</v>
      </c>
      <c r="I604">
        <v>0.37742653199999998</v>
      </c>
      <c r="J604">
        <v>0.73066034899999999</v>
      </c>
      <c r="K604">
        <v>24807</v>
      </c>
      <c r="L604" t="s">
        <v>1337</v>
      </c>
      <c r="M604">
        <v>9180</v>
      </c>
      <c r="N604" t="s">
        <v>96</v>
      </c>
      <c r="O604">
        <v>9181</v>
      </c>
      <c r="P604" t="s">
        <v>146</v>
      </c>
      <c r="Q604">
        <v>1009</v>
      </c>
      <c r="R604" t="s">
        <v>410</v>
      </c>
      <c r="S604" t="s">
        <v>1338</v>
      </c>
    </row>
    <row r="605" spans="1:19" x14ac:dyDescent="0.2">
      <c r="A605" t="s">
        <v>1689</v>
      </c>
      <c r="B605">
        <v>0.20633088199999999</v>
      </c>
      <c r="C605">
        <v>3.7602430999999999E-2</v>
      </c>
      <c r="D605">
        <v>0.86190581700000002</v>
      </c>
      <c r="E605">
        <v>-0.44956786599999998</v>
      </c>
      <c r="F605">
        <v>0.15616686099999999</v>
      </c>
      <c r="G605">
        <v>0.50257895799999996</v>
      </c>
      <c r="H605">
        <v>0.216766756</v>
      </c>
      <c r="I605">
        <v>0.14787378700000001</v>
      </c>
      <c r="J605">
        <v>0.58461863700000005</v>
      </c>
      <c r="K605">
        <v>25815</v>
      </c>
      <c r="L605" t="s">
        <v>1690</v>
      </c>
      <c r="M605">
        <v>9180</v>
      </c>
      <c r="N605" t="s">
        <v>96</v>
      </c>
      <c r="O605">
        <v>9181</v>
      </c>
      <c r="P605" t="s">
        <v>146</v>
      </c>
      <c r="Q605">
        <v>1009</v>
      </c>
      <c r="R605" t="s">
        <v>410</v>
      </c>
      <c r="S605" t="s">
        <v>1691</v>
      </c>
    </row>
    <row r="606" spans="1:19" x14ac:dyDescent="0.2">
      <c r="A606" t="s">
        <v>1909</v>
      </c>
      <c r="B606">
        <v>-0.19735956399999999</v>
      </c>
      <c r="C606">
        <v>0.36915272199999999</v>
      </c>
      <c r="D606">
        <v>0.88506446400000005</v>
      </c>
      <c r="E606">
        <v>-0.74826637600000001</v>
      </c>
      <c r="F606">
        <v>0.130545672</v>
      </c>
      <c r="G606">
        <v>0.49068415300000001</v>
      </c>
      <c r="H606">
        <v>0.16338208200000001</v>
      </c>
      <c r="I606">
        <v>0.45848360100000002</v>
      </c>
      <c r="J606">
        <v>0.78026866100000003</v>
      </c>
      <c r="K606">
        <v>26429</v>
      </c>
      <c r="L606" t="s">
        <v>1910</v>
      </c>
      <c r="M606">
        <v>9180</v>
      </c>
      <c r="N606" t="s">
        <v>96</v>
      </c>
      <c r="O606">
        <v>9181</v>
      </c>
      <c r="P606" t="s">
        <v>146</v>
      </c>
      <c r="Q606">
        <v>1009</v>
      </c>
      <c r="R606" t="s">
        <v>410</v>
      </c>
      <c r="S606" t="s">
        <v>1911</v>
      </c>
    </row>
    <row r="607" spans="1:19" x14ac:dyDescent="0.2">
      <c r="A607" t="s">
        <v>2527</v>
      </c>
      <c r="B607">
        <v>0.56833868899999995</v>
      </c>
      <c r="C607">
        <v>0.40870028899999999</v>
      </c>
      <c r="D607">
        <v>0.88659183600000002</v>
      </c>
      <c r="E607">
        <v>-1.1577775429999999</v>
      </c>
      <c r="F607">
        <v>0.127420492</v>
      </c>
      <c r="G607">
        <v>0.49068415300000001</v>
      </c>
      <c r="H607">
        <v>5.6335053000000003E-2</v>
      </c>
      <c r="I607">
        <v>0.92296171500000002</v>
      </c>
      <c r="J607">
        <v>0.97483778399999998</v>
      </c>
      <c r="K607">
        <v>26391</v>
      </c>
      <c r="L607" t="s">
        <v>2528</v>
      </c>
      <c r="M607">
        <v>9180</v>
      </c>
      <c r="N607" t="s">
        <v>96</v>
      </c>
      <c r="O607">
        <v>9181</v>
      </c>
      <c r="P607" t="s">
        <v>146</v>
      </c>
      <c r="Q607">
        <v>1009</v>
      </c>
      <c r="R607" t="s">
        <v>410</v>
      </c>
      <c r="S607" t="s">
        <v>2529</v>
      </c>
    </row>
    <row r="608" spans="1:19" x14ac:dyDescent="0.2">
      <c r="A608" t="s">
        <v>2574</v>
      </c>
      <c r="B608">
        <v>-6.4466986000000004E-2</v>
      </c>
      <c r="C608">
        <v>0.87726399499999996</v>
      </c>
      <c r="D608">
        <v>0.98104003500000003</v>
      </c>
      <c r="E608">
        <v>-9.4406851E-2</v>
      </c>
      <c r="F608">
        <v>0.53384957700000002</v>
      </c>
      <c r="G608">
        <v>0.75271199700000002</v>
      </c>
      <c r="H608">
        <v>4.6598023000000002E-2</v>
      </c>
      <c r="I608">
        <v>0.92672286599999998</v>
      </c>
      <c r="J608">
        <v>0.975163165</v>
      </c>
      <c r="K608">
        <v>37024</v>
      </c>
      <c r="L608" t="s">
        <v>2575</v>
      </c>
      <c r="M608">
        <v>9180</v>
      </c>
      <c r="N608" t="s">
        <v>96</v>
      </c>
      <c r="O608">
        <v>9181</v>
      </c>
      <c r="P608" t="s">
        <v>146</v>
      </c>
      <c r="Q608">
        <v>1009</v>
      </c>
      <c r="R608" t="s">
        <v>410</v>
      </c>
      <c r="S608" t="s">
        <v>2576</v>
      </c>
    </row>
    <row r="609" spans="1:19" x14ac:dyDescent="0.2">
      <c r="A609" t="s">
        <v>2787</v>
      </c>
      <c r="B609">
        <v>-0.10903702</v>
      </c>
      <c r="C609">
        <v>0.90122004600000005</v>
      </c>
      <c r="D609">
        <v>0.98392449800000004</v>
      </c>
      <c r="E609">
        <v>-0.26979394899999998</v>
      </c>
      <c r="F609">
        <v>0.46299578299999999</v>
      </c>
      <c r="G609">
        <v>0.71364011699999996</v>
      </c>
      <c r="H609">
        <v>-1.3640620000000001E-3</v>
      </c>
      <c r="I609">
        <v>0.99732872699999997</v>
      </c>
      <c r="J609">
        <v>0.99777119800000003</v>
      </c>
      <c r="K609">
        <v>14515</v>
      </c>
      <c r="L609" t="s">
        <v>2788</v>
      </c>
      <c r="M609">
        <v>9180</v>
      </c>
      <c r="N609" t="s">
        <v>96</v>
      </c>
      <c r="O609">
        <v>9181</v>
      </c>
      <c r="P609" t="s">
        <v>146</v>
      </c>
      <c r="Q609">
        <v>1009</v>
      </c>
      <c r="R609" t="s">
        <v>410</v>
      </c>
      <c r="S609" t="s">
        <v>2789</v>
      </c>
    </row>
    <row r="610" spans="1:19" x14ac:dyDescent="0.2">
      <c r="A610" t="s">
        <v>2907</v>
      </c>
      <c r="B610">
        <v>0.50940014300000003</v>
      </c>
      <c r="C610">
        <v>0.63054315699999997</v>
      </c>
      <c r="D610">
        <v>0.92064583700000002</v>
      </c>
      <c r="E610">
        <v>0.18681663000000001</v>
      </c>
      <c r="F610">
        <v>0.47225590299999998</v>
      </c>
      <c r="G610">
        <v>0.71741576799999995</v>
      </c>
      <c r="H610">
        <v>-3.1471127000000002E-2</v>
      </c>
      <c r="I610">
        <v>0.89987313199999996</v>
      </c>
      <c r="J610">
        <v>0.96318641900000002</v>
      </c>
      <c r="K610">
        <v>34484</v>
      </c>
      <c r="L610" t="s">
        <v>2908</v>
      </c>
      <c r="M610">
        <v>9180</v>
      </c>
      <c r="N610" t="s">
        <v>96</v>
      </c>
      <c r="O610">
        <v>9181</v>
      </c>
      <c r="P610" t="s">
        <v>146</v>
      </c>
      <c r="Q610">
        <v>1009</v>
      </c>
      <c r="R610" t="s">
        <v>410</v>
      </c>
      <c r="S610" t="s">
        <v>2909</v>
      </c>
    </row>
    <row r="611" spans="1:19" x14ac:dyDescent="0.2">
      <c r="A611" t="s">
        <v>2917</v>
      </c>
      <c r="B611">
        <v>0.140344248</v>
      </c>
      <c r="C611">
        <v>0.31852232000000003</v>
      </c>
      <c r="D611">
        <v>0.867669362</v>
      </c>
      <c r="E611">
        <v>-0.15160051899999999</v>
      </c>
      <c r="F611">
        <v>0.32530630399999999</v>
      </c>
      <c r="G611">
        <v>0.61430487700000003</v>
      </c>
      <c r="H611">
        <v>-3.4479261999999997E-2</v>
      </c>
      <c r="I611">
        <v>0.82714111300000004</v>
      </c>
      <c r="J611">
        <v>0.93560021699999996</v>
      </c>
      <c r="K611">
        <v>23139</v>
      </c>
      <c r="L611" t="s">
        <v>2918</v>
      </c>
      <c r="M611">
        <v>9180</v>
      </c>
      <c r="N611" t="s">
        <v>96</v>
      </c>
      <c r="O611">
        <v>9181</v>
      </c>
      <c r="P611" t="s">
        <v>146</v>
      </c>
      <c r="Q611">
        <v>1009</v>
      </c>
      <c r="R611" t="s">
        <v>410</v>
      </c>
      <c r="S611" t="s">
        <v>2919</v>
      </c>
    </row>
    <row r="612" spans="1:19" x14ac:dyDescent="0.2">
      <c r="A612" t="s">
        <v>3087</v>
      </c>
      <c r="B612">
        <v>5.4069442000000002E-2</v>
      </c>
      <c r="C612">
        <v>0.89623486299999999</v>
      </c>
      <c r="D612">
        <v>0.98334150600000003</v>
      </c>
      <c r="E612">
        <v>-0.14364193</v>
      </c>
      <c r="F612">
        <v>0.65208171000000004</v>
      </c>
      <c r="G612">
        <v>0.83183194500000002</v>
      </c>
      <c r="H612">
        <v>-6.4139539999999995E-2</v>
      </c>
      <c r="I612">
        <v>0.80984007800000002</v>
      </c>
      <c r="J612">
        <v>0.92748931300000004</v>
      </c>
      <c r="K612">
        <v>40377</v>
      </c>
      <c r="L612" t="s">
        <v>3088</v>
      </c>
      <c r="M612">
        <v>9180</v>
      </c>
      <c r="N612" t="s">
        <v>96</v>
      </c>
      <c r="O612">
        <v>9181</v>
      </c>
      <c r="P612" t="s">
        <v>146</v>
      </c>
      <c r="Q612">
        <v>1009</v>
      </c>
      <c r="R612" t="s">
        <v>410</v>
      </c>
      <c r="S612" t="s">
        <v>3089</v>
      </c>
    </row>
    <row r="613" spans="1:19" x14ac:dyDescent="0.2">
      <c r="A613" t="s">
        <v>3384</v>
      </c>
      <c r="B613">
        <v>0.34561231199999998</v>
      </c>
      <c r="C613">
        <v>0.61232922599999995</v>
      </c>
      <c r="D613">
        <v>0.91573914599999995</v>
      </c>
      <c r="E613">
        <v>0.34784422799999998</v>
      </c>
      <c r="F613">
        <v>0.73639245099999995</v>
      </c>
      <c r="G613">
        <v>0.87628758699999998</v>
      </c>
      <c r="H613">
        <v>-0.126780437</v>
      </c>
      <c r="I613">
        <v>0.77548008899999998</v>
      </c>
      <c r="J613">
        <v>0.91685504399999995</v>
      </c>
      <c r="K613">
        <v>35505</v>
      </c>
      <c r="L613" t="s">
        <v>3385</v>
      </c>
      <c r="M613">
        <v>9180</v>
      </c>
      <c r="N613" t="s">
        <v>96</v>
      </c>
      <c r="O613">
        <v>9181</v>
      </c>
      <c r="P613" t="s">
        <v>146</v>
      </c>
      <c r="Q613">
        <v>1009</v>
      </c>
      <c r="R613" t="s">
        <v>410</v>
      </c>
      <c r="S613" t="s">
        <v>3386</v>
      </c>
    </row>
    <row r="614" spans="1:19" x14ac:dyDescent="0.2">
      <c r="A614" t="s">
        <v>3524</v>
      </c>
      <c r="B614">
        <v>-0.116462973</v>
      </c>
      <c r="C614">
        <v>0.81725951100000005</v>
      </c>
      <c r="D614">
        <v>0.96690461599999999</v>
      </c>
      <c r="E614">
        <v>-6.5209923000000003E-2</v>
      </c>
      <c r="F614">
        <v>0.89560384299999996</v>
      </c>
      <c r="G614">
        <v>0.96028243999999996</v>
      </c>
      <c r="H614">
        <v>-0.15304652799999999</v>
      </c>
      <c r="I614">
        <v>0.84691453999999999</v>
      </c>
      <c r="J614">
        <v>0.94171217299999999</v>
      </c>
      <c r="K614">
        <v>38721</v>
      </c>
      <c r="L614" t="s">
        <v>409</v>
      </c>
      <c r="M614">
        <v>9180</v>
      </c>
      <c r="N614" t="s">
        <v>96</v>
      </c>
      <c r="O614">
        <v>9181</v>
      </c>
      <c r="P614" t="s">
        <v>146</v>
      </c>
      <c r="Q614">
        <v>1009</v>
      </c>
      <c r="R614" t="s">
        <v>410</v>
      </c>
      <c r="S614" t="s">
        <v>411</v>
      </c>
    </row>
    <row r="615" spans="1:19" x14ac:dyDescent="0.2">
      <c r="A615" t="s">
        <v>5101</v>
      </c>
      <c r="B615">
        <v>-0.50272075000000005</v>
      </c>
      <c r="C615">
        <v>0.65041464299999996</v>
      </c>
      <c r="D615">
        <v>0.92261652999999999</v>
      </c>
      <c r="E615">
        <v>0.38107984099999997</v>
      </c>
      <c r="F615">
        <v>0.255951284</v>
      </c>
      <c r="G615">
        <v>0.57258942999999995</v>
      </c>
      <c r="H615">
        <v>-1.019379196</v>
      </c>
      <c r="I615">
        <v>0.56367321100000001</v>
      </c>
      <c r="J615">
        <v>0.829688702</v>
      </c>
      <c r="K615">
        <v>7519</v>
      </c>
      <c r="L615" t="s">
        <v>5102</v>
      </c>
      <c r="M615">
        <v>9180</v>
      </c>
      <c r="N615" t="s">
        <v>96</v>
      </c>
      <c r="O615">
        <v>9181</v>
      </c>
      <c r="P615" t="s">
        <v>146</v>
      </c>
      <c r="Q615">
        <v>1009</v>
      </c>
      <c r="R615" t="s">
        <v>410</v>
      </c>
      <c r="S615" t="s">
        <v>5103</v>
      </c>
    </row>
    <row r="616" spans="1:19" x14ac:dyDescent="0.2">
      <c r="A616" t="s">
        <v>351</v>
      </c>
      <c r="B616">
        <v>1.362410057</v>
      </c>
      <c r="C616">
        <v>0.50204883499999997</v>
      </c>
      <c r="D616">
        <v>0.89023195499999996</v>
      </c>
      <c r="E616">
        <v>-2.2811781E-2</v>
      </c>
      <c r="F616">
        <v>0.94090320900000002</v>
      </c>
      <c r="G616">
        <v>0.98047531899999996</v>
      </c>
      <c r="H616">
        <v>0.93888389400000005</v>
      </c>
      <c r="I616">
        <v>8.3954721999999996E-2</v>
      </c>
      <c r="J616">
        <v>0.53537549699999998</v>
      </c>
      <c r="K616">
        <v>21901</v>
      </c>
      <c r="L616" t="s">
        <v>352</v>
      </c>
      <c r="M616">
        <v>9180</v>
      </c>
      <c r="N616" t="s">
        <v>96</v>
      </c>
      <c r="O616">
        <v>9181</v>
      </c>
      <c r="P616" t="s">
        <v>146</v>
      </c>
      <c r="Q616">
        <v>1001</v>
      </c>
      <c r="R616" t="s">
        <v>353</v>
      </c>
      <c r="S616" t="s">
        <v>354</v>
      </c>
    </row>
    <row r="617" spans="1:19" x14ac:dyDescent="0.2">
      <c r="A617" t="s">
        <v>1422</v>
      </c>
      <c r="B617">
        <v>1.0274685809999999</v>
      </c>
      <c r="C617">
        <v>0.14078532899999999</v>
      </c>
      <c r="D617">
        <v>0.86693395299999998</v>
      </c>
      <c r="E617">
        <v>-0.52698061299999999</v>
      </c>
      <c r="F617">
        <v>5.3544073999999997E-2</v>
      </c>
      <c r="G617">
        <v>0.46229632599999998</v>
      </c>
      <c r="H617">
        <v>0.29257660899999999</v>
      </c>
      <c r="I617">
        <v>0.372360366</v>
      </c>
      <c r="J617">
        <v>0.72959499999999999</v>
      </c>
      <c r="K617">
        <v>35427</v>
      </c>
      <c r="L617" t="s">
        <v>1423</v>
      </c>
      <c r="M617">
        <v>9180</v>
      </c>
      <c r="N617" t="s">
        <v>96</v>
      </c>
      <c r="O617">
        <v>9181</v>
      </c>
      <c r="P617" t="s">
        <v>146</v>
      </c>
      <c r="Q617">
        <v>1001</v>
      </c>
      <c r="R617" t="s">
        <v>353</v>
      </c>
      <c r="S617" t="s">
        <v>1424</v>
      </c>
    </row>
    <row r="618" spans="1:19" x14ac:dyDescent="0.2">
      <c r="A618" t="s">
        <v>1767</v>
      </c>
      <c r="B618">
        <v>6.4853080000000004E-3</v>
      </c>
      <c r="C618">
        <v>0.97732894000000003</v>
      </c>
      <c r="D618">
        <v>0.99539319100000001</v>
      </c>
      <c r="E618">
        <v>0.13007510899999999</v>
      </c>
      <c r="F618">
        <v>0.57179493400000003</v>
      </c>
      <c r="G618">
        <v>0.77446272000000005</v>
      </c>
      <c r="H618">
        <v>0.190443109</v>
      </c>
      <c r="I618">
        <v>0.13343824800000001</v>
      </c>
      <c r="J618">
        <v>0.56997711699999998</v>
      </c>
      <c r="K618">
        <v>3978</v>
      </c>
      <c r="L618" t="s">
        <v>1768</v>
      </c>
      <c r="M618">
        <v>9180</v>
      </c>
      <c r="N618" t="s">
        <v>96</v>
      </c>
      <c r="O618">
        <v>9181</v>
      </c>
      <c r="P618" t="s">
        <v>146</v>
      </c>
      <c r="Q618">
        <v>1001</v>
      </c>
      <c r="R618" t="s">
        <v>353</v>
      </c>
      <c r="S618" t="s">
        <v>1769</v>
      </c>
    </row>
    <row r="619" spans="1:19" x14ac:dyDescent="0.2">
      <c r="A619" t="s">
        <v>2767</v>
      </c>
      <c r="B619">
        <v>0.138132691</v>
      </c>
      <c r="C619">
        <v>0.26971243900000003</v>
      </c>
      <c r="D619">
        <v>0.86693395299999998</v>
      </c>
      <c r="E619">
        <v>-0.22328525799999999</v>
      </c>
      <c r="F619">
        <v>0.33933443299999999</v>
      </c>
      <c r="G619">
        <v>0.62059947100000001</v>
      </c>
      <c r="H619">
        <v>2.5923859999999999E-3</v>
      </c>
      <c r="I619">
        <v>0.99234828399999997</v>
      </c>
      <c r="J619">
        <v>0.99735880300000002</v>
      </c>
      <c r="K619">
        <v>29679</v>
      </c>
      <c r="L619" t="s">
        <v>2768</v>
      </c>
      <c r="M619">
        <v>9180</v>
      </c>
      <c r="N619" t="s">
        <v>96</v>
      </c>
      <c r="O619">
        <v>9181</v>
      </c>
      <c r="P619" t="s">
        <v>146</v>
      </c>
      <c r="Q619">
        <v>1001</v>
      </c>
      <c r="R619" t="s">
        <v>353</v>
      </c>
      <c r="S619" t="s">
        <v>2769</v>
      </c>
    </row>
    <row r="620" spans="1:19" x14ac:dyDescent="0.2">
      <c r="A620" t="s">
        <v>2857</v>
      </c>
      <c r="B620">
        <v>-0.24497234700000001</v>
      </c>
      <c r="C620">
        <v>0.621171209</v>
      </c>
      <c r="D620">
        <v>0.92027590599999998</v>
      </c>
      <c r="E620">
        <v>-0.62101699200000005</v>
      </c>
      <c r="F620">
        <v>6.3713638000000003E-2</v>
      </c>
      <c r="G620">
        <v>0.46229632599999998</v>
      </c>
      <c r="H620">
        <v>-1.7989135999999999E-2</v>
      </c>
      <c r="I620">
        <v>0.95756565199999999</v>
      </c>
      <c r="J620">
        <v>0.98595458000000002</v>
      </c>
      <c r="K620">
        <v>33492</v>
      </c>
      <c r="L620" t="s">
        <v>2858</v>
      </c>
      <c r="M620">
        <v>9180</v>
      </c>
      <c r="N620" t="s">
        <v>96</v>
      </c>
      <c r="O620">
        <v>9181</v>
      </c>
      <c r="P620" t="s">
        <v>146</v>
      </c>
      <c r="Q620">
        <v>1001</v>
      </c>
      <c r="R620" t="s">
        <v>353</v>
      </c>
      <c r="S620" t="s">
        <v>2859</v>
      </c>
    </row>
    <row r="621" spans="1:19" x14ac:dyDescent="0.2">
      <c r="A621" t="s">
        <v>3602</v>
      </c>
      <c r="B621">
        <v>0.59797547100000004</v>
      </c>
      <c r="C621">
        <v>0.27695703399999999</v>
      </c>
      <c r="D621">
        <v>0.86693395299999998</v>
      </c>
      <c r="E621">
        <v>-0.60859234500000003</v>
      </c>
      <c r="F621">
        <v>0.228518587</v>
      </c>
      <c r="G621">
        <v>0.55013633100000003</v>
      </c>
      <c r="H621">
        <v>-0.17060239899999999</v>
      </c>
      <c r="I621">
        <v>0.82978829200000004</v>
      </c>
      <c r="J621">
        <v>0.93560021699999996</v>
      </c>
      <c r="K621">
        <v>29678</v>
      </c>
      <c r="L621" t="s">
        <v>2768</v>
      </c>
      <c r="M621">
        <v>9180</v>
      </c>
      <c r="N621" t="s">
        <v>96</v>
      </c>
      <c r="O621">
        <v>9181</v>
      </c>
      <c r="P621" t="s">
        <v>146</v>
      </c>
      <c r="Q621">
        <v>1001</v>
      </c>
      <c r="R621" t="s">
        <v>353</v>
      </c>
      <c r="S621" t="s">
        <v>2769</v>
      </c>
    </row>
    <row r="622" spans="1:19" x14ac:dyDescent="0.2">
      <c r="A622" t="s">
        <v>3685</v>
      </c>
      <c r="B622">
        <v>0.164192588</v>
      </c>
      <c r="C622">
        <v>0.27344634400000001</v>
      </c>
      <c r="D622">
        <v>0.86693395299999998</v>
      </c>
      <c r="E622">
        <v>-0.55557845699999997</v>
      </c>
      <c r="F622">
        <v>0.184150649</v>
      </c>
      <c r="G622">
        <v>0.52168305800000003</v>
      </c>
      <c r="H622">
        <v>-0.186555045</v>
      </c>
      <c r="I622">
        <v>0.58958588199999995</v>
      </c>
      <c r="J622">
        <v>0.841465927</v>
      </c>
      <c r="K622">
        <v>29633</v>
      </c>
      <c r="L622" t="s">
        <v>3686</v>
      </c>
      <c r="M622">
        <v>9180</v>
      </c>
      <c r="N622" t="s">
        <v>96</v>
      </c>
      <c r="O622">
        <v>9181</v>
      </c>
      <c r="P622" t="s">
        <v>146</v>
      </c>
      <c r="Q622">
        <v>1001</v>
      </c>
      <c r="R622" t="s">
        <v>353</v>
      </c>
      <c r="S622" t="s">
        <v>3687</v>
      </c>
    </row>
    <row r="623" spans="1:19" x14ac:dyDescent="0.2">
      <c r="A623" t="s">
        <v>4255</v>
      </c>
      <c r="B623">
        <v>6.2413819000000002E-2</v>
      </c>
      <c r="C623">
        <v>0.88254139700000001</v>
      </c>
      <c r="D623">
        <v>0.98104003500000003</v>
      </c>
      <c r="E623">
        <v>0.157388476</v>
      </c>
      <c r="F623">
        <v>0.54130996899999995</v>
      </c>
      <c r="G623">
        <v>0.75657791500000005</v>
      </c>
      <c r="H623">
        <v>-0.36753192099999998</v>
      </c>
      <c r="I623">
        <v>0.123650832</v>
      </c>
      <c r="J623">
        <v>0.56728186400000002</v>
      </c>
      <c r="K623">
        <v>5779</v>
      </c>
      <c r="L623" t="s">
        <v>4256</v>
      </c>
      <c r="M623">
        <v>9180</v>
      </c>
      <c r="N623" t="s">
        <v>96</v>
      </c>
      <c r="O623">
        <v>9181</v>
      </c>
      <c r="P623" t="s">
        <v>146</v>
      </c>
      <c r="Q623">
        <v>1001</v>
      </c>
      <c r="R623" t="s">
        <v>353</v>
      </c>
      <c r="S623" t="s">
        <v>4257</v>
      </c>
    </row>
    <row r="624" spans="1:19" x14ac:dyDescent="0.2">
      <c r="A624" t="s">
        <v>5202</v>
      </c>
      <c r="B624">
        <v>0.72781196000000004</v>
      </c>
      <c r="C624">
        <v>0.15474079600000001</v>
      </c>
      <c r="D624">
        <v>0.86693395299999998</v>
      </c>
      <c r="E624">
        <v>-0.47440770599999998</v>
      </c>
      <c r="F624">
        <v>0.67919654600000001</v>
      </c>
      <c r="G624">
        <v>0.84899568299999995</v>
      </c>
      <c r="H624">
        <v>-1.474308306</v>
      </c>
      <c r="I624">
        <v>1.2605374000000001E-2</v>
      </c>
      <c r="J624">
        <v>0.42143613400000002</v>
      </c>
      <c r="K624">
        <v>31935</v>
      </c>
      <c r="L624" t="s">
        <v>5203</v>
      </c>
      <c r="M624">
        <v>9180</v>
      </c>
      <c r="N624" t="s">
        <v>96</v>
      </c>
      <c r="O624">
        <v>9181</v>
      </c>
      <c r="P624" t="s">
        <v>146</v>
      </c>
      <c r="Q624">
        <v>1001</v>
      </c>
      <c r="R624" t="s">
        <v>353</v>
      </c>
      <c r="S624" t="s">
        <v>5204</v>
      </c>
    </row>
    <row r="625" spans="1:19" x14ac:dyDescent="0.2">
      <c r="A625" t="s">
        <v>144</v>
      </c>
      <c r="B625">
        <v>0.62004959100000001</v>
      </c>
      <c r="C625">
        <v>0.206050698</v>
      </c>
      <c r="D625">
        <v>0.86693395299999998</v>
      </c>
      <c r="E625">
        <v>-0.126062225</v>
      </c>
      <c r="F625">
        <v>0.84225174000000003</v>
      </c>
      <c r="G625">
        <v>0.93284758099999998</v>
      </c>
      <c r="H625">
        <v>1.355440269</v>
      </c>
      <c r="I625">
        <v>4.8957269999999997E-2</v>
      </c>
      <c r="J625">
        <v>0.50645828999999998</v>
      </c>
      <c r="K625">
        <v>10408</v>
      </c>
      <c r="L625" t="s">
        <v>145</v>
      </c>
      <c r="M625">
        <v>9180</v>
      </c>
      <c r="N625" t="s">
        <v>96</v>
      </c>
      <c r="O625">
        <v>9181</v>
      </c>
      <c r="P625" t="s">
        <v>146</v>
      </c>
      <c r="Q625">
        <v>1002</v>
      </c>
      <c r="R625" t="s">
        <v>147</v>
      </c>
      <c r="S625" t="s">
        <v>148</v>
      </c>
    </row>
    <row r="626" spans="1:19" x14ac:dyDescent="0.2">
      <c r="A626" t="s">
        <v>211</v>
      </c>
      <c r="B626">
        <v>-0.481114021</v>
      </c>
      <c r="C626">
        <v>0.53186374599999997</v>
      </c>
      <c r="D626">
        <v>0.89738005899999995</v>
      </c>
      <c r="E626">
        <v>0.46335447600000002</v>
      </c>
      <c r="F626">
        <v>0.26303670600000001</v>
      </c>
      <c r="G626">
        <v>0.58094786700000001</v>
      </c>
      <c r="H626">
        <v>1.140950221</v>
      </c>
      <c r="I626">
        <v>6.1324960999999997E-2</v>
      </c>
      <c r="J626">
        <v>0.52515699699999996</v>
      </c>
      <c r="K626">
        <v>41346</v>
      </c>
      <c r="L626" t="s">
        <v>212</v>
      </c>
      <c r="M626">
        <v>9180</v>
      </c>
      <c r="N626" t="s">
        <v>96</v>
      </c>
      <c r="O626">
        <v>9181</v>
      </c>
      <c r="P626" t="s">
        <v>146</v>
      </c>
      <c r="Q626">
        <v>1002</v>
      </c>
      <c r="R626" t="s">
        <v>147</v>
      </c>
      <c r="S626" t="s">
        <v>213</v>
      </c>
    </row>
    <row r="627" spans="1:19" x14ac:dyDescent="0.2">
      <c r="A627" t="s">
        <v>365</v>
      </c>
      <c r="B627">
        <v>-0.26697488400000002</v>
      </c>
      <c r="C627">
        <v>0.81467977000000003</v>
      </c>
      <c r="D627">
        <v>0.96587953800000004</v>
      </c>
      <c r="E627">
        <v>-3.1705429E-2</v>
      </c>
      <c r="F627">
        <v>0.94322968799999996</v>
      </c>
      <c r="G627">
        <v>0.98108069499999995</v>
      </c>
      <c r="H627">
        <v>0.91998394900000002</v>
      </c>
      <c r="I627">
        <v>0.26127138900000002</v>
      </c>
      <c r="J627">
        <v>0.67240343400000002</v>
      </c>
      <c r="K627">
        <v>31141</v>
      </c>
      <c r="L627" t="s">
        <v>366</v>
      </c>
      <c r="M627">
        <v>9180</v>
      </c>
      <c r="N627" t="s">
        <v>96</v>
      </c>
      <c r="O627">
        <v>9181</v>
      </c>
      <c r="P627" t="s">
        <v>146</v>
      </c>
      <c r="Q627">
        <v>1002</v>
      </c>
      <c r="R627" t="s">
        <v>147</v>
      </c>
      <c r="S627" t="s">
        <v>367</v>
      </c>
    </row>
    <row r="628" spans="1:19" x14ac:dyDescent="0.2">
      <c r="A628" t="s">
        <v>580</v>
      </c>
      <c r="B628">
        <v>-8.5916011E-2</v>
      </c>
      <c r="C628">
        <v>0.91333199200000004</v>
      </c>
      <c r="D628">
        <v>0.98679692900000004</v>
      </c>
      <c r="E628">
        <v>0.56795204899999996</v>
      </c>
      <c r="F628">
        <v>3.0515500000000001E-2</v>
      </c>
      <c r="G628">
        <v>0.46229632599999998</v>
      </c>
      <c r="H628">
        <v>0.67654449900000002</v>
      </c>
      <c r="I628">
        <v>0.37801333500000001</v>
      </c>
      <c r="J628">
        <v>0.73066034899999999</v>
      </c>
      <c r="K628">
        <v>24968</v>
      </c>
      <c r="L628" t="s">
        <v>581</v>
      </c>
      <c r="M628">
        <v>9180</v>
      </c>
      <c r="N628" t="s">
        <v>96</v>
      </c>
      <c r="O628">
        <v>9181</v>
      </c>
      <c r="P628" t="s">
        <v>146</v>
      </c>
      <c r="Q628">
        <v>1002</v>
      </c>
      <c r="R628" t="s">
        <v>147</v>
      </c>
      <c r="S628" t="s">
        <v>582</v>
      </c>
    </row>
    <row r="629" spans="1:19" x14ac:dyDescent="0.2">
      <c r="A629" t="s">
        <v>699</v>
      </c>
      <c r="B629">
        <v>0.676335609</v>
      </c>
      <c r="C629">
        <v>0.11417978300000001</v>
      </c>
      <c r="D629">
        <v>0.86693395299999998</v>
      </c>
      <c r="E629">
        <v>1.019996677</v>
      </c>
      <c r="F629">
        <v>0.101910403</v>
      </c>
      <c r="G629">
        <v>0.47610245200000001</v>
      </c>
      <c r="H629">
        <v>0.58894892200000004</v>
      </c>
      <c r="I629">
        <v>0.47513866199999999</v>
      </c>
      <c r="J629">
        <v>0.78559784700000002</v>
      </c>
      <c r="K629">
        <v>43010</v>
      </c>
      <c r="L629" t="s">
        <v>700</v>
      </c>
      <c r="M629">
        <v>9180</v>
      </c>
      <c r="N629" t="s">
        <v>96</v>
      </c>
      <c r="O629">
        <v>9181</v>
      </c>
      <c r="P629" t="s">
        <v>146</v>
      </c>
      <c r="Q629">
        <v>1002</v>
      </c>
      <c r="R629" t="s">
        <v>147</v>
      </c>
      <c r="S629" t="s">
        <v>701</v>
      </c>
    </row>
    <row r="630" spans="1:19" x14ac:dyDescent="0.2">
      <c r="A630" t="s">
        <v>813</v>
      </c>
      <c r="B630">
        <v>-0.44246693799999998</v>
      </c>
      <c r="C630">
        <v>0.32922917699999998</v>
      </c>
      <c r="D630">
        <v>0.867669362</v>
      </c>
      <c r="E630">
        <v>0.13363308700000001</v>
      </c>
      <c r="F630">
        <v>0.57083342000000004</v>
      </c>
      <c r="G630">
        <v>0.77446272000000005</v>
      </c>
      <c r="H630">
        <v>0.52179169599999997</v>
      </c>
      <c r="I630">
        <v>0.30870300499999997</v>
      </c>
      <c r="J630">
        <v>0.69649213799999998</v>
      </c>
      <c r="K630">
        <v>18803</v>
      </c>
      <c r="L630" t="s">
        <v>814</v>
      </c>
      <c r="M630">
        <v>9180</v>
      </c>
      <c r="N630" t="s">
        <v>96</v>
      </c>
      <c r="O630">
        <v>9181</v>
      </c>
      <c r="P630" t="s">
        <v>146</v>
      </c>
      <c r="Q630">
        <v>1002</v>
      </c>
      <c r="R630" t="s">
        <v>147</v>
      </c>
      <c r="S630" t="s">
        <v>815</v>
      </c>
    </row>
    <row r="631" spans="1:19" x14ac:dyDescent="0.2">
      <c r="A631" t="s">
        <v>1163</v>
      </c>
      <c r="B631">
        <v>0.64302513500000003</v>
      </c>
      <c r="C631">
        <v>0.15445679800000001</v>
      </c>
      <c r="D631">
        <v>0.86693395299999998</v>
      </c>
      <c r="E631">
        <v>-0.10610030300000001</v>
      </c>
      <c r="F631">
        <v>0.62776200900000001</v>
      </c>
      <c r="G631">
        <v>0.81638023699999995</v>
      </c>
      <c r="H631">
        <v>0.37600456900000001</v>
      </c>
      <c r="I631">
        <v>0.75069125400000003</v>
      </c>
      <c r="J631">
        <v>0.90621454899999998</v>
      </c>
      <c r="K631">
        <v>23737</v>
      </c>
      <c r="L631" t="s">
        <v>1164</v>
      </c>
      <c r="M631">
        <v>9180</v>
      </c>
      <c r="N631" t="s">
        <v>96</v>
      </c>
      <c r="O631">
        <v>9181</v>
      </c>
      <c r="P631" t="s">
        <v>146</v>
      </c>
      <c r="Q631">
        <v>1002</v>
      </c>
      <c r="R631" t="s">
        <v>147</v>
      </c>
      <c r="S631" t="s">
        <v>1165</v>
      </c>
    </row>
    <row r="632" spans="1:19" x14ac:dyDescent="0.2">
      <c r="A632" t="s">
        <v>1418</v>
      </c>
      <c r="B632">
        <v>1.4924992340000001</v>
      </c>
      <c r="C632">
        <v>6.1196252999999999E-2</v>
      </c>
      <c r="D632">
        <v>0.86693395299999998</v>
      </c>
      <c r="E632">
        <v>-0.12830750699999999</v>
      </c>
      <c r="F632">
        <v>0.639509243</v>
      </c>
      <c r="G632">
        <v>0.82626562999999997</v>
      </c>
      <c r="H632">
        <v>0.29296150399999998</v>
      </c>
      <c r="I632">
        <v>0.25938936299999998</v>
      </c>
      <c r="J632">
        <v>0.67240343400000002</v>
      </c>
      <c r="K632">
        <v>37121</v>
      </c>
      <c r="L632" t="s">
        <v>1419</v>
      </c>
      <c r="M632">
        <v>9180</v>
      </c>
      <c r="N632" t="s">
        <v>96</v>
      </c>
      <c r="O632">
        <v>9181</v>
      </c>
      <c r="P632" t="s">
        <v>146</v>
      </c>
      <c r="Q632">
        <v>1002</v>
      </c>
      <c r="R632" t="s">
        <v>147</v>
      </c>
      <c r="S632" t="s">
        <v>1420</v>
      </c>
    </row>
    <row r="633" spans="1:19" x14ac:dyDescent="0.2">
      <c r="A633" t="s">
        <v>1876</v>
      </c>
      <c r="B633">
        <v>0.12704314799999999</v>
      </c>
      <c r="C633">
        <v>0.63083723899999999</v>
      </c>
      <c r="D633">
        <v>0.92064583700000002</v>
      </c>
      <c r="E633">
        <v>-7.3307428999999993E-2</v>
      </c>
      <c r="F633">
        <v>0.67349774600000001</v>
      </c>
      <c r="G633">
        <v>0.84597173299999995</v>
      </c>
      <c r="H633">
        <v>0.167725125</v>
      </c>
      <c r="I633">
        <v>0.52969242100000002</v>
      </c>
      <c r="J633">
        <v>0.81181648699999998</v>
      </c>
      <c r="K633">
        <v>30614</v>
      </c>
      <c r="L633" t="s">
        <v>1877</v>
      </c>
      <c r="M633">
        <v>9180</v>
      </c>
      <c r="N633" t="s">
        <v>96</v>
      </c>
      <c r="O633">
        <v>9181</v>
      </c>
      <c r="P633" t="s">
        <v>146</v>
      </c>
      <c r="Q633">
        <v>1002</v>
      </c>
      <c r="R633" t="s">
        <v>147</v>
      </c>
      <c r="S633" t="s">
        <v>1878</v>
      </c>
    </row>
    <row r="634" spans="1:19" x14ac:dyDescent="0.2">
      <c r="A634" t="s">
        <v>1972</v>
      </c>
      <c r="B634">
        <v>-4.8471931000000003E-2</v>
      </c>
      <c r="C634">
        <v>0.94275672899999996</v>
      </c>
      <c r="D634">
        <v>0.99416017999999995</v>
      </c>
      <c r="E634">
        <v>-0.20422247099999999</v>
      </c>
      <c r="F634">
        <v>0.50513710099999998</v>
      </c>
      <c r="G634">
        <v>0.73918505099999998</v>
      </c>
      <c r="H634">
        <v>0.15101693699999999</v>
      </c>
      <c r="I634">
        <v>0.64404895200000001</v>
      </c>
      <c r="J634">
        <v>0.86902162100000002</v>
      </c>
      <c r="K634">
        <v>22657</v>
      </c>
      <c r="L634" t="s">
        <v>1973</v>
      </c>
      <c r="M634">
        <v>9180</v>
      </c>
      <c r="N634" t="s">
        <v>96</v>
      </c>
      <c r="O634">
        <v>9181</v>
      </c>
      <c r="P634" t="s">
        <v>146</v>
      </c>
      <c r="Q634">
        <v>1002</v>
      </c>
      <c r="R634" t="s">
        <v>147</v>
      </c>
      <c r="S634" t="s">
        <v>1974</v>
      </c>
    </row>
    <row r="635" spans="1:19" x14ac:dyDescent="0.2">
      <c r="A635" t="s">
        <v>2283</v>
      </c>
      <c r="B635">
        <v>-4.8907939999999997E-2</v>
      </c>
      <c r="C635">
        <v>0.83833029100000001</v>
      </c>
      <c r="D635">
        <v>0.975288131</v>
      </c>
      <c r="E635">
        <v>-0.60546477099999996</v>
      </c>
      <c r="F635">
        <v>1.7479099999999999E-4</v>
      </c>
      <c r="G635">
        <v>0.39415399400000001</v>
      </c>
      <c r="H635">
        <v>9.4073644999999997E-2</v>
      </c>
      <c r="I635">
        <v>0.61528545599999995</v>
      </c>
      <c r="J635">
        <v>0.85540610500000003</v>
      </c>
      <c r="K635">
        <v>19562</v>
      </c>
      <c r="L635" t="s">
        <v>2284</v>
      </c>
      <c r="M635">
        <v>9180</v>
      </c>
      <c r="N635" t="s">
        <v>96</v>
      </c>
      <c r="O635">
        <v>9181</v>
      </c>
      <c r="P635" t="s">
        <v>146</v>
      </c>
      <c r="Q635">
        <v>1002</v>
      </c>
      <c r="R635" t="s">
        <v>147</v>
      </c>
      <c r="S635" t="s">
        <v>2285</v>
      </c>
    </row>
    <row r="636" spans="1:19" x14ac:dyDescent="0.2">
      <c r="A636" t="s">
        <v>2428</v>
      </c>
      <c r="B636">
        <v>0.52486748400000005</v>
      </c>
      <c r="C636">
        <v>3.2171597000000003E-2</v>
      </c>
      <c r="D636">
        <v>0.83492492799999996</v>
      </c>
      <c r="E636">
        <v>-0.50011209400000001</v>
      </c>
      <c r="F636">
        <v>0.100966598</v>
      </c>
      <c r="G636">
        <v>0.47610245200000001</v>
      </c>
      <c r="H636">
        <v>6.8451603E-2</v>
      </c>
      <c r="I636">
        <v>0.53533336899999995</v>
      </c>
      <c r="J636">
        <v>0.81435410500000005</v>
      </c>
      <c r="K636">
        <v>22439</v>
      </c>
      <c r="L636" t="s">
        <v>2429</v>
      </c>
      <c r="M636">
        <v>9180</v>
      </c>
      <c r="N636" t="s">
        <v>96</v>
      </c>
      <c r="O636">
        <v>9181</v>
      </c>
      <c r="P636" t="s">
        <v>146</v>
      </c>
      <c r="Q636">
        <v>1002</v>
      </c>
      <c r="R636" t="s">
        <v>147</v>
      </c>
      <c r="S636" t="s">
        <v>2430</v>
      </c>
    </row>
    <row r="637" spans="1:19" x14ac:dyDescent="0.2">
      <c r="A637" t="s">
        <v>2748</v>
      </c>
      <c r="B637">
        <v>-3.9256169E-2</v>
      </c>
      <c r="C637">
        <v>0.91502987999999996</v>
      </c>
      <c r="D637">
        <v>0.98679692900000004</v>
      </c>
      <c r="E637">
        <v>-0.55388026599999995</v>
      </c>
      <c r="F637">
        <v>1.7822701999999999E-2</v>
      </c>
      <c r="G637">
        <v>0.46229632599999998</v>
      </c>
      <c r="H637">
        <v>6.3207960000000001E-3</v>
      </c>
      <c r="I637">
        <v>0.98007047400000002</v>
      </c>
      <c r="J637">
        <v>0.99172011199999999</v>
      </c>
      <c r="K637">
        <v>12389</v>
      </c>
      <c r="L637" t="s">
        <v>2749</v>
      </c>
      <c r="M637">
        <v>9180</v>
      </c>
      <c r="N637" t="s">
        <v>96</v>
      </c>
      <c r="O637">
        <v>9181</v>
      </c>
      <c r="P637" t="s">
        <v>146</v>
      </c>
      <c r="Q637">
        <v>1002</v>
      </c>
      <c r="R637" t="s">
        <v>147</v>
      </c>
      <c r="S637" t="s">
        <v>2750</v>
      </c>
    </row>
    <row r="638" spans="1:19" x14ac:dyDescent="0.2">
      <c r="A638" t="s">
        <v>2773</v>
      </c>
      <c r="B638">
        <v>-3.8009179999999997E-2</v>
      </c>
      <c r="C638">
        <v>0.94545315399999996</v>
      </c>
      <c r="D638">
        <v>0.99416017999999995</v>
      </c>
      <c r="E638">
        <v>-0.76028260000000003</v>
      </c>
      <c r="F638">
        <v>1.2711230000000001E-3</v>
      </c>
      <c r="G638">
        <v>0.46229632599999998</v>
      </c>
      <c r="H638">
        <v>2.1598540000000001E-3</v>
      </c>
      <c r="I638">
        <v>0.97252105200000005</v>
      </c>
      <c r="J638">
        <v>0.98979993300000002</v>
      </c>
      <c r="K638">
        <v>36023</v>
      </c>
      <c r="L638" t="s">
        <v>2774</v>
      </c>
      <c r="M638">
        <v>9180</v>
      </c>
      <c r="N638" t="s">
        <v>96</v>
      </c>
      <c r="O638">
        <v>9181</v>
      </c>
      <c r="P638" t="s">
        <v>146</v>
      </c>
      <c r="Q638">
        <v>1002</v>
      </c>
      <c r="R638" t="s">
        <v>147</v>
      </c>
      <c r="S638" t="s">
        <v>2775</v>
      </c>
    </row>
    <row r="639" spans="1:19" x14ac:dyDescent="0.2">
      <c r="A639" t="s">
        <v>2900</v>
      </c>
      <c r="B639">
        <v>-0.26410651099999999</v>
      </c>
      <c r="C639">
        <v>0.65139865799999996</v>
      </c>
      <c r="D639">
        <v>0.92261652999999999</v>
      </c>
      <c r="E639">
        <v>-0.107045214</v>
      </c>
      <c r="F639">
        <v>8.3113396000000006E-2</v>
      </c>
      <c r="G639">
        <v>0.46674385400000001</v>
      </c>
      <c r="H639">
        <v>-3.1417747000000003E-2</v>
      </c>
      <c r="I639">
        <v>0.93592207400000005</v>
      </c>
      <c r="J639">
        <v>0.97679013000000003</v>
      </c>
      <c r="K639">
        <v>34000</v>
      </c>
      <c r="L639" t="s">
        <v>2901</v>
      </c>
      <c r="M639">
        <v>9180</v>
      </c>
      <c r="N639" t="s">
        <v>96</v>
      </c>
      <c r="O639">
        <v>9181</v>
      </c>
      <c r="P639" t="s">
        <v>146</v>
      </c>
      <c r="Q639">
        <v>1002</v>
      </c>
      <c r="R639" t="s">
        <v>147</v>
      </c>
      <c r="S639" t="s">
        <v>2902</v>
      </c>
    </row>
    <row r="640" spans="1:19" x14ac:dyDescent="0.2">
      <c r="A640" t="s">
        <v>3020</v>
      </c>
      <c r="B640">
        <v>1.6513862370000001</v>
      </c>
      <c r="C640">
        <v>0.36764419300000001</v>
      </c>
      <c r="D640">
        <v>0.88506446400000005</v>
      </c>
      <c r="E640">
        <v>-0.84273800499999996</v>
      </c>
      <c r="F640">
        <v>0.11112106300000001</v>
      </c>
      <c r="G640">
        <v>0.48385742100000001</v>
      </c>
      <c r="H640">
        <v>-5.2579761000000003E-2</v>
      </c>
      <c r="I640">
        <v>0.8791928</v>
      </c>
      <c r="J640">
        <v>0.95638194099999996</v>
      </c>
      <c r="K640">
        <v>20454</v>
      </c>
      <c r="L640" t="s">
        <v>3021</v>
      </c>
      <c r="M640">
        <v>9180</v>
      </c>
      <c r="N640" t="s">
        <v>96</v>
      </c>
      <c r="O640">
        <v>9181</v>
      </c>
      <c r="P640" t="s">
        <v>146</v>
      </c>
      <c r="Q640">
        <v>1002</v>
      </c>
      <c r="R640" t="s">
        <v>147</v>
      </c>
      <c r="S640" t="s">
        <v>3022</v>
      </c>
    </row>
    <row r="641" spans="1:19" x14ac:dyDescent="0.2">
      <c r="A641" t="s">
        <v>3105</v>
      </c>
      <c r="B641">
        <v>-0.47041602700000001</v>
      </c>
      <c r="C641">
        <v>0.47551185800000001</v>
      </c>
      <c r="D641">
        <v>0.89023195499999996</v>
      </c>
      <c r="E641">
        <v>0.14797971800000001</v>
      </c>
      <c r="F641">
        <v>0.53205939000000002</v>
      </c>
      <c r="G641">
        <v>0.75271199700000002</v>
      </c>
      <c r="H641">
        <v>-6.8377853000000002E-2</v>
      </c>
      <c r="I641">
        <v>0.86025512199999998</v>
      </c>
      <c r="J641">
        <v>0.94752911100000003</v>
      </c>
      <c r="K641">
        <v>23731</v>
      </c>
      <c r="L641" t="s">
        <v>3106</v>
      </c>
      <c r="M641">
        <v>9180</v>
      </c>
      <c r="N641" t="s">
        <v>96</v>
      </c>
      <c r="O641">
        <v>9181</v>
      </c>
      <c r="P641" t="s">
        <v>146</v>
      </c>
      <c r="Q641">
        <v>1002</v>
      </c>
      <c r="R641" t="s">
        <v>147</v>
      </c>
      <c r="S641" t="s">
        <v>3107</v>
      </c>
    </row>
    <row r="642" spans="1:19" x14ac:dyDescent="0.2">
      <c r="A642" t="s">
        <v>3338</v>
      </c>
      <c r="B642">
        <v>6.8550963000000006E-2</v>
      </c>
      <c r="C642">
        <v>2.5044859999999999E-2</v>
      </c>
      <c r="D642">
        <v>0.76855661399999997</v>
      </c>
      <c r="E642">
        <v>-0.30937690000000001</v>
      </c>
      <c r="F642">
        <v>1.696189E-2</v>
      </c>
      <c r="G642">
        <v>0.46229632599999998</v>
      </c>
      <c r="H642">
        <v>-0.11835404200000001</v>
      </c>
      <c r="I642">
        <v>0.48127936199999999</v>
      </c>
      <c r="J642">
        <v>0.78559784700000002</v>
      </c>
      <c r="K642">
        <v>21555</v>
      </c>
      <c r="L642" t="s">
        <v>3339</v>
      </c>
      <c r="M642">
        <v>9180</v>
      </c>
      <c r="N642" t="s">
        <v>96</v>
      </c>
      <c r="O642">
        <v>9181</v>
      </c>
      <c r="P642" t="s">
        <v>146</v>
      </c>
      <c r="Q642">
        <v>1002</v>
      </c>
      <c r="R642" t="s">
        <v>147</v>
      </c>
      <c r="S642" t="s">
        <v>3340</v>
      </c>
    </row>
    <row r="643" spans="1:19" x14ac:dyDescent="0.2">
      <c r="A643" t="s">
        <v>3587</v>
      </c>
      <c r="B643">
        <v>0.16024624200000001</v>
      </c>
      <c r="C643">
        <v>0.77862031899999995</v>
      </c>
      <c r="D643">
        <v>0.95645579199999997</v>
      </c>
      <c r="E643">
        <v>-0.88326971799999998</v>
      </c>
      <c r="F643">
        <v>0.191827531</v>
      </c>
      <c r="G643">
        <v>0.53048639399999997</v>
      </c>
      <c r="H643">
        <v>-0.166875674</v>
      </c>
      <c r="I643">
        <v>0.26540688600000001</v>
      </c>
      <c r="J643">
        <v>0.67240343400000002</v>
      </c>
      <c r="K643">
        <v>29701</v>
      </c>
      <c r="L643" t="s">
        <v>3588</v>
      </c>
      <c r="M643">
        <v>9180</v>
      </c>
      <c r="N643" t="s">
        <v>96</v>
      </c>
      <c r="O643">
        <v>9181</v>
      </c>
      <c r="P643" t="s">
        <v>146</v>
      </c>
      <c r="Q643">
        <v>1002</v>
      </c>
      <c r="R643" t="s">
        <v>147</v>
      </c>
      <c r="S643" t="s">
        <v>3589</v>
      </c>
    </row>
    <row r="644" spans="1:19" x14ac:dyDescent="0.2">
      <c r="A644" t="s">
        <v>3603</v>
      </c>
      <c r="B644">
        <v>-0.180920781</v>
      </c>
      <c r="C644">
        <v>0.752055786</v>
      </c>
      <c r="D644">
        <v>0.95395369100000005</v>
      </c>
      <c r="E644">
        <v>0.38679678899999997</v>
      </c>
      <c r="F644">
        <v>0.13856095800000001</v>
      </c>
      <c r="G644">
        <v>0.49068415300000001</v>
      </c>
      <c r="H644">
        <v>-0.17069126600000001</v>
      </c>
      <c r="I644">
        <v>0.59379150800000002</v>
      </c>
      <c r="J644">
        <v>0.84213826999999997</v>
      </c>
      <c r="K644">
        <v>10618</v>
      </c>
      <c r="L644" t="s">
        <v>3604</v>
      </c>
      <c r="M644">
        <v>9180</v>
      </c>
      <c r="N644" t="s">
        <v>96</v>
      </c>
      <c r="O644">
        <v>9181</v>
      </c>
      <c r="P644" t="s">
        <v>146</v>
      </c>
      <c r="Q644">
        <v>1002</v>
      </c>
      <c r="R644" t="s">
        <v>147</v>
      </c>
      <c r="S644" t="s">
        <v>3605</v>
      </c>
    </row>
    <row r="645" spans="1:19" x14ac:dyDescent="0.2">
      <c r="A645" t="s">
        <v>3668</v>
      </c>
      <c r="B645">
        <v>-0.15976960200000001</v>
      </c>
      <c r="C645">
        <v>0.59368532900000004</v>
      </c>
      <c r="D645">
        <v>0.91234040699999996</v>
      </c>
      <c r="E645">
        <v>-1.243844454</v>
      </c>
      <c r="F645">
        <v>2.6387358E-2</v>
      </c>
      <c r="G645">
        <v>0.46229632599999998</v>
      </c>
      <c r="H645">
        <v>-0.18305842999999999</v>
      </c>
      <c r="I645">
        <v>0.48220892999999998</v>
      </c>
      <c r="J645">
        <v>0.78559784700000002</v>
      </c>
      <c r="K645">
        <v>19266</v>
      </c>
      <c r="L645" t="s">
        <v>3669</v>
      </c>
      <c r="M645">
        <v>9180</v>
      </c>
      <c r="N645" t="s">
        <v>96</v>
      </c>
      <c r="O645">
        <v>9181</v>
      </c>
      <c r="P645" t="s">
        <v>146</v>
      </c>
      <c r="Q645">
        <v>1002</v>
      </c>
      <c r="R645" t="s">
        <v>147</v>
      </c>
      <c r="S645" t="s">
        <v>3670</v>
      </c>
    </row>
    <row r="646" spans="1:19" x14ac:dyDescent="0.2">
      <c r="A646" t="s">
        <v>3677</v>
      </c>
      <c r="B646">
        <v>0.26999984300000002</v>
      </c>
      <c r="C646">
        <v>0.71168874800000004</v>
      </c>
      <c r="D646">
        <v>0.94609233299999995</v>
      </c>
      <c r="E646">
        <v>-0.46249494499999999</v>
      </c>
      <c r="F646">
        <v>0.29424835500000002</v>
      </c>
      <c r="G646">
        <v>0.59843551800000006</v>
      </c>
      <c r="H646">
        <v>-0.18411261800000001</v>
      </c>
      <c r="I646">
        <v>0.72724951199999999</v>
      </c>
      <c r="J646">
        <v>0.89552425899999999</v>
      </c>
      <c r="K646">
        <v>29627</v>
      </c>
      <c r="L646" t="s">
        <v>700</v>
      </c>
      <c r="M646">
        <v>9180</v>
      </c>
      <c r="N646" t="s">
        <v>96</v>
      </c>
      <c r="O646">
        <v>9181</v>
      </c>
      <c r="P646" t="s">
        <v>146</v>
      </c>
      <c r="Q646">
        <v>1002</v>
      </c>
      <c r="R646" t="s">
        <v>147</v>
      </c>
      <c r="S646" t="s">
        <v>701</v>
      </c>
    </row>
    <row r="647" spans="1:19" x14ac:dyDescent="0.2">
      <c r="A647" t="s">
        <v>3819</v>
      </c>
      <c r="B647">
        <v>0.18819076600000001</v>
      </c>
      <c r="C647">
        <v>0.76275178799999999</v>
      </c>
      <c r="D647">
        <v>0.95395369100000005</v>
      </c>
      <c r="E647">
        <v>-0.99547470199999999</v>
      </c>
      <c r="F647">
        <v>0.46494102300000001</v>
      </c>
      <c r="G647">
        <v>0.71480432800000004</v>
      </c>
      <c r="H647">
        <v>-0.22733257700000001</v>
      </c>
      <c r="I647">
        <v>0.17448641300000001</v>
      </c>
      <c r="J647">
        <v>0.61002613999999999</v>
      </c>
      <c r="K647">
        <v>21084</v>
      </c>
      <c r="L647" t="s">
        <v>3820</v>
      </c>
      <c r="M647">
        <v>9180</v>
      </c>
      <c r="N647" t="s">
        <v>96</v>
      </c>
      <c r="O647">
        <v>9181</v>
      </c>
      <c r="P647" t="s">
        <v>146</v>
      </c>
      <c r="Q647">
        <v>1002</v>
      </c>
      <c r="R647" t="s">
        <v>147</v>
      </c>
      <c r="S647" t="s">
        <v>3821</v>
      </c>
    </row>
    <row r="648" spans="1:19" x14ac:dyDescent="0.2">
      <c r="A648" t="s">
        <v>3851</v>
      </c>
      <c r="B648">
        <v>0.324160477</v>
      </c>
      <c r="C648">
        <v>0.184437299</v>
      </c>
      <c r="D648">
        <v>0.86693395299999998</v>
      </c>
      <c r="E648">
        <v>-0.22423669399999999</v>
      </c>
      <c r="F648">
        <v>0.72979528599999999</v>
      </c>
      <c r="G648">
        <v>0.87532770400000004</v>
      </c>
      <c r="H648">
        <v>-0.23270955199999999</v>
      </c>
      <c r="I648">
        <v>0.64184871099999996</v>
      </c>
      <c r="J648">
        <v>0.86824765599999998</v>
      </c>
      <c r="K648">
        <v>39714</v>
      </c>
      <c r="L648" t="s">
        <v>3852</v>
      </c>
      <c r="M648">
        <v>9180</v>
      </c>
      <c r="N648" t="s">
        <v>96</v>
      </c>
      <c r="O648">
        <v>9181</v>
      </c>
      <c r="P648" t="s">
        <v>146</v>
      </c>
      <c r="Q648">
        <v>1002</v>
      </c>
      <c r="R648" t="s">
        <v>147</v>
      </c>
      <c r="S648" t="s">
        <v>3853</v>
      </c>
    </row>
    <row r="649" spans="1:19" x14ac:dyDescent="0.2">
      <c r="A649" t="s">
        <v>4081</v>
      </c>
      <c r="B649">
        <v>0.193573087</v>
      </c>
      <c r="C649">
        <v>0.53573163800000001</v>
      </c>
      <c r="D649">
        <v>0.89953450800000001</v>
      </c>
      <c r="E649">
        <v>5.9918163000000003E-2</v>
      </c>
      <c r="F649">
        <v>0.85336606299999995</v>
      </c>
      <c r="G649">
        <v>0.93961937100000004</v>
      </c>
      <c r="H649">
        <v>-0.29915510000000001</v>
      </c>
      <c r="I649">
        <v>0.33375559300000002</v>
      </c>
      <c r="J649">
        <v>0.70808320899999999</v>
      </c>
      <c r="K649">
        <v>33709</v>
      </c>
      <c r="L649" t="s">
        <v>4082</v>
      </c>
      <c r="M649">
        <v>9180</v>
      </c>
      <c r="N649" t="s">
        <v>96</v>
      </c>
      <c r="O649">
        <v>9181</v>
      </c>
      <c r="P649" t="s">
        <v>146</v>
      </c>
      <c r="Q649">
        <v>1002</v>
      </c>
      <c r="R649" t="s">
        <v>147</v>
      </c>
      <c r="S649" t="s">
        <v>4083</v>
      </c>
    </row>
    <row r="650" spans="1:19" x14ac:dyDescent="0.2">
      <c r="A650" t="s">
        <v>4174</v>
      </c>
      <c r="B650">
        <v>-1.3755025000000001E-2</v>
      </c>
      <c r="C650">
        <v>0.97510637700000002</v>
      </c>
      <c r="D650">
        <v>0.99539319100000001</v>
      </c>
      <c r="E650">
        <v>-0.20429360599999999</v>
      </c>
      <c r="F650">
        <v>0.67278078399999997</v>
      </c>
      <c r="G650">
        <v>0.84597173299999995</v>
      </c>
      <c r="H650">
        <v>-0.33386839899999998</v>
      </c>
      <c r="I650">
        <v>0.31426052700000001</v>
      </c>
      <c r="J650">
        <v>0.69649213799999998</v>
      </c>
      <c r="K650">
        <v>20692</v>
      </c>
      <c r="L650" t="s">
        <v>4175</v>
      </c>
      <c r="M650">
        <v>9180</v>
      </c>
      <c r="N650" t="s">
        <v>96</v>
      </c>
      <c r="O650">
        <v>9181</v>
      </c>
      <c r="P650" t="s">
        <v>146</v>
      </c>
      <c r="Q650">
        <v>1002</v>
      </c>
      <c r="R650" t="s">
        <v>147</v>
      </c>
      <c r="S650" t="s">
        <v>4176</v>
      </c>
    </row>
    <row r="651" spans="1:19" x14ac:dyDescent="0.2">
      <c r="A651" t="s">
        <v>4245</v>
      </c>
      <c r="B651">
        <v>0.22139756599999999</v>
      </c>
      <c r="C651">
        <v>0.46728080599999999</v>
      </c>
      <c r="D651">
        <v>0.89023195499999996</v>
      </c>
      <c r="E651">
        <v>0.41388661100000002</v>
      </c>
      <c r="F651">
        <v>0.24389918099999999</v>
      </c>
      <c r="G651">
        <v>0.56270409099999996</v>
      </c>
      <c r="H651">
        <v>-0.36418870800000003</v>
      </c>
      <c r="I651">
        <v>0.42601451699999998</v>
      </c>
      <c r="J651">
        <v>0.76425038700000003</v>
      </c>
      <c r="K651">
        <v>32457</v>
      </c>
      <c r="L651" t="s">
        <v>581</v>
      </c>
      <c r="M651">
        <v>9180</v>
      </c>
      <c r="N651" t="s">
        <v>96</v>
      </c>
      <c r="O651">
        <v>9181</v>
      </c>
      <c r="P651" t="s">
        <v>146</v>
      </c>
      <c r="Q651">
        <v>1002</v>
      </c>
      <c r="R651" t="s">
        <v>147</v>
      </c>
      <c r="S651" t="s">
        <v>582</v>
      </c>
    </row>
    <row r="652" spans="1:19" x14ac:dyDescent="0.2">
      <c r="A652" t="s">
        <v>4448</v>
      </c>
      <c r="B652">
        <v>0.17529689600000001</v>
      </c>
      <c r="C652">
        <v>0.22076958699999999</v>
      </c>
      <c r="D652">
        <v>0.86693395299999998</v>
      </c>
      <c r="E652">
        <v>-0.23661538500000001</v>
      </c>
      <c r="F652">
        <v>0.19504037399999999</v>
      </c>
      <c r="G652">
        <v>0.53053804900000001</v>
      </c>
      <c r="H652">
        <v>-0.44569720499999999</v>
      </c>
      <c r="I652">
        <v>3.1807623E-2</v>
      </c>
      <c r="J652">
        <v>0.47238568600000003</v>
      </c>
      <c r="K652">
        <v>9600</v>
      </c>
      <c r="L652" t="s">
        <v>4449</v>
      </c>
      <c r="M652">
        <v>9180</v>
      </c>
      <c r="N652" t="s">
        <v>96</v>
      </c>
      <c r="O652">
        <v>9181</v>
      </c>
      <c r="P652" t="s">
        <v>146</v>
      </c>
      <c r="Q652">
        <v>1002</v>
      </c>
      <c r="R652" t="s">
        <v>147</v>
      </c>
      <c r="S652" t="s">
        <v>4450</v>
      </c>
    </row>
    <row r="653" spans="1:19" x14ac:dyDescent="0.2">
      <c r="A653" t="s">
        <v>4536</v>
      </c>
      <c r="B653">
        <v>6.9520917000000002E-2</v>
      </c>
      <c r="C653">
        <v>0.59607265899999995</v>
      </c>
      <c r="D653">
        <v>0.91234040699999996</v>
      </c>
      <c r="E653">
        <v>0.190952762</v>
      </c>
      <c r="F653">
        <v>0.81049631</v>
      </c>
      <c r="G653">
        <v>0.91474933899999999</v>
      </c>
      <c r="H653">
        <v>-0.48640661499999999</v>
      </c>
      <c r="I653">
        <v>0.16548728100000001</v>
      </c>
      <c r="J653">
        <v>0.60237640199999998</v>
      </c>
      <c r="K653">
        <v>21081</v>
      </c>
      <c r="L653" t="s">
        <v>3820</v>
      </c>
      <c r="M653">
        <v>9180</v>
      </c>
      <c r="N653" t="s">
        <v>96</v>
      </c>
      <c r="O653">
        <v>9181</v>
      </c>
      <c r="P653" t="s">
        <v>146</v>
      </c>
      <c r="Q653">
        <v>1002</v>
      </c>
      <c r="R653" t="s">
        <v>147</v>
      </c>
      <c r="S653" t="s">
        <v>3821</v>
      </c>
    </row>
    <row r="654" spans="1:19" x14ac:dyDescent="0.2">
      <c r="A654" t="s">
        <v>4792</v>
      </c>
      <c r="B654">
        <v>0.58882795899999996</v>
      </c>
      <c r="C654">
        <v>0.55567830900000004</v>
      </c>
      <c r="D654">
        <v>0.90628434800000002</v>
      </c>
      <c r="E654">
        <v>-0.36544859299999999</v>
      </c>
      <c r="F654">
        <v>8.1367617000000003E-2</v>
      </c>
      <c r="G654">
        <v>0.46674385400000001</v>
      </c>
      <c r="H654">
        <v>-0.63656601499999999</v>
      </c>
      <c r="I654">
        <v>0.30536061399999997</v>
      </c>
      <c r="J654">
        <v>0.69649213799999998</v>
      </c>
      <c r="K654">
        <v>21358</v>
      </c>
      <c r="L654" t="s">
        <v>4793</v>
      </c>
      <c r="M654">
        <v>9180</v>
      </c>
      <c r="N654" t="s">
        <v>96</v>
      </c>
      <c r="O654">
        <v>9181</v>
      </c>
      <c r="P654" t="s">
        <v>146</v>
      </c>
      <c r="Q654">
        <v>1002</v>
      </c>
      <c r="R654" t="s">
        <v>147</v>
      </c>
      <c r="S654" t="s">
        <v>4794</v>
      </c>
    </row>
    <row r="655" spans="1:19" x14ac:dyDescent="0.2">
      <c r="A655" t="s">
        <v>4862</v>
      </c>
      <c r="B655">
        <v>0.211299089</v>
      </c>
      <c r="C655">
        <v>0.24067022199999999</v>
      </c>
      <c r="D655">
        <v>0.86693395299999998</v>
      </c>
      <c r="E655">
        <v>-0.32901300500000003</v>
      </c>
      <c r="F655">
        <v>0.42335381599999999</v>
      </c>
      <c r="G655">
        <v>0.68709570399999997</v>
      </c>
      <c r="H655">
        <v>-0.68831876999999997</v>
      </c>
      <c r="I655">
        <v>7.7528642999999994E-2</v>
      </c>
      <c r="J655">
        <v>0.53393566000000003</v>
      </c>
      <c r="K655">
        <v>9602</v>
      </c>
      <c r="L655" t="s">
        <v>4449</v>
      </c>
      <c r="M655">
        <v>9180</v>
      </c>
      <c r="N655" t="s">
        <v>96</v>
      </c>
      <c r="O655">
        <v>9181</v>
      </c>
      <c r="P655" t="s">
        <v>146</v>
      </c>
      <c r="Q655">
        <v>1002</v>
      </c>
      <c r="R655" t="s">
        <v>147</v>
      </c>
      <c r="S655" t="s">
        <v>4450</v>
      </c>
    </row>
    <row r="656" spans="1:19" x14ac:dyDescent="0.2">
      <c r="A656" t="s">
        <v>4908</v>
      </c>
      <c r="B656">
        <v>-0.18414402199999999</v>
      </c>
      <c r="C656">
        <v>0.72154273199999996</v>
      </c>
      <c r="D656">
        <v>0.94609233299999995</v>
      </c>
      <c r="E656">
        <v>9.9673260999999999E-2</v>
      </c>
      <c r="F656">
        <v>0.73279984300000001</v>
      </c>
      <c r="G656">
        <v>0.87537235199999996</v>
      </c>
      <c r="H656">
        <v>-0.74527067800000002</v>
      </c>
      <c r="I656">
        <v>4.6103173999999997E-2</v>
      </c>
      <c r="J656">
        <v>0.50237207100000003</v>
      </c>
      <c r="K656">
        <v>14097</v>
      </c>
      <c r="L656" t="s">
        <v>4909</v>
      </c>
      <c r="M656">
        <v>9180</v>
      </c>
      <c r="N656" t="s">
        <v>96</v>
      </c>
      <c r="O656">
        <v>9181</v>
      </c>
      <c r="P656" t="s">
        <v>146</v>
      </c>
      <c r="Q656">
        <v>1002</v>
      </c>
      <c r="R656" t="s">
        <v>147</v>
      </c>
      <c r="S656" t="s">
        <v>4910</v>
      </c>
    </row>
    <row r="657" spans="1:19" x14ac:dyDescent="0.2">
      <c r="A657" t="s">
        <v>4998</v>
      </c>
      <c r="B657">
        <v>1.178901456</v>
      </c>
      <c r="C657">
        <v>0.24170381199999999</v>
      </c>
      <c r="D657">
        <v>0.86693395299999998</v>
      </c>
      <c r="E657">
        <v>-0.94622470400000003</v>
      </c>
      <c r="F657">
        <v>7.0390126999999997E-2</v>
      </c>
      <c r="G657">
        <v>0.46229632599999998</v>
      </c>
      <c r="H657">
        <v>-0.86282780299999995</v>
      </c>
      <c r="I657">
        <v>0.137962907</v>
      </c>
      <c r="J657">
        <v>0.57471852000000001</v>
      </c>
      <c r="K657">
        <v>14094</v>
      </c>
      <c r="L657" t="s">
        <v>4909</v>
      </c>
      <c r="M657">
        <v>9180</v>
      </c>
      <c r="N657" t="s">
        <v>96</v>
      </c>
      <c r="O657">
        <v>9181</v>
      </c>
      <c r="P657" t="s">
        <v>146</v>
      </c>
      <c r="Q657">
        <v>1002</v>
      </c>
      <c r="R657" t="s">
        <v>147</v>
      </c>
      <c r="S657" t="s">
        <v>4910</v>
      </c>
    </row>
    <row r="658" spans="1:19" x14ac:dyDescent="0.2">
      <c r="A658" t="s">
        <v>5123</v>
      </c>
      <c r="B658">
        <v>0.64029307400000002</v>
      </c>
      <c r="C658">
        <v>0.191045519</v>
      </c>
      <c r="D658">
        <v>0.86693395299999998</v>
      </c>
      <c r="E658">
        <v>-0.45284380299999999</v>
      </c>
      <c r="F658">
        <v>0.315771205</v>
      </c>
      <c r="G658">
        <v>0.61144839799999995</v>
      </c>
      <c r="H658">
        <v>-1.0841474310000001</v>
      </c>
      <c r="I658">
        <v>0.12452806600000001</v>
      </c>
      <c r="J658">
        <v>0.56728186400000002</v>
      </c>
      <c r="K658">
        <v>13087</v>
      </c>
      <c r="L658" t="s">
        <v>5124</v>
      </c>
      <c r="M658">
        <v>9180</v>
      </c>
      <c r="N658" t="s">
        <v>96</v>
      </c>
      <c r="O658">
        <v>9181</v>
      </c>
      <c r="P658" t="s">
        <v>146</v>
      </c>
      <c r="Q658">
        <v>1002</v>
      </c>
      <c r="R658" t="s">
        <v>147</v>
      </c>
      <c r="S658" t="s">
        <v>5125</v>
      </c>
    </row>
    <row r="659" spans="1:19" x14ac:dyDescent="0.2">
      <c r="A659" t="s">
        <v>5158</v>
      </c>
      <c r="B659">
        <v>-0.48271183600000001</v>
      </c>
      <c r="C659">
        <v>0.14282301</v>
      </c>
      <c r="D659">
        <v>0.86693395299999998</v>
      </c>
      <c r="E659">
        <v>-0.53714348000000001</v>
      </c>
      <c r="F659">
        <v>0.35231269900000001</v>
      </c>
      <c r="G659">
        <v>0.63297584600000001</v>
      </c>
      <c r="H659">
        <v>-1.2073552679999999</v>
      </c>
      <c r="I659">
        <v>0.31227628699999999</v>
      </c>
      <c r="J659">
        <v>0.69649213799999998</v>
      </c>
      <c r="K659">
        <v>27229</v>
      </c>
      <c r="L659" t="s">
        <v>5159</v>
      </c>
      <c r="M659">
        <v>9180</v>
      </c>
      <c r="N659" t="s">
        <v>96</v>
      </c>
      <c r="O659">
        <v>9181</v>
      </c>
      <c r="P659" t="s">
        <v>146</v>
      </c>
      <c r="Q659">
        <v>1002</v>
      </c>
      <c r="R659" t="s">
        <v>147</v>
      </c>
      <c r="S659" t="s">
        <v>5160</v>
      </c>
    </row>
    <row r="660" spans="1:19" x14ac:dyDescent="0.2">
      <c r="A660" t="s">
        <v>5226</v>
      </c>
      <c r="B660">
        <v>1.1611139850000001</v>
      </c>
      <c r="C660">
        <v>0.101057285</v>
      </c>
      <c r="D660">
        <v>0.86693395299999998</v>
      </c>
      <c r="E660">
        <v>-2.2446539950000002</v>
      </c>
      <c r="F660">
        <v>4.7637870999999998E-2</v>
      </c>
      <c r="G660">
        <v>0.46229632599999998</v>
      </c>
      <c r="H660">
        <v>-1.5999978399999999</v>
      </c>
      <c r="I660">
        <v>0.334138186</v>
      </c>
      <c r="J660">
        <v>0.70808320899999999</v>
      </c>
      <c r="K660">
        <v>24355</v>
      </c>
      <c r="L660" t="s">
        <v>4082</v>
      </c>
      <c r="M660">
        <v>9180</v>
      </c>
      <c r="N660" t="s">
        <v>96</v>
      </c>
      <c r="O660">
        <v>9181</v>
      </c>
      <c r="P660" t="s">
        <v>146</v>
      </c>
      <c r="Q660">
        <v>1002</v>
      </c>
      <c r="R660" t="s">
        <v>147</v>
      </c>
      <c r="S660" t="s">
        <v>4083</v>
      </c>
    </row>
    <row r="661" spans="1:19" x14ac:dyDescent="0.2">
      <c r="A661" t="s">
        <v>5284</v>
      </c>
      <c r="B661">
        <v>1.0737464329999999</v>
      </c>
      <c r="C661">
        <v>0.130771742</v>
      </c>
      <c r="D661">
        <v>0.86693395299999998</v>
      </c>
      <c r="E661">
        <v>-0.72810451200000004</v>
      </c>
      <c r="F661">
        <v>0.44963882399999999</v>
      </c>
      <c r="G661">
        <v>0.70168549999999996</v>
      </c>
      <c r="H661">
        <v>-2.5949191229999999</v>
      </c>
      <c r="I661">
        <v>8.1265847000000002E-2</v>
      </c>
      <c r="J661">
        <v>0.53393566000000003</v>
      </c>
      <c r="K661">
        <v>38148</v>
      </c>
      <c r="L661" t="s">
        <v>5285</v>
      </c>
      <c r="M661">
        <v>9180</v>
      </c>
      <c r="N661" t="s">
        <v>96</v>
      </c>
      <c r="O661">
        <v>9181</v>
      </c>
      <c r="P661" t="s">
        <v>146</v>
      </c>
      <c r="Q661">
        <v>1002</v>
      </c>
      <c r="R661" t="s">
        <v>147</v>
      </c>
      <c r="S661" t="s">
        <v>5286</v>
      </c>
    </row>
    <row r="662" spans="1:19" x14ac:dyDescent="0.2">
      <c r="A662" t="s">
        <v>4633</v>
      </c>
      <c r="B662">
        <v>0.104333891</v>
      </c>
      <c r="C662">
        <v>0.184530687</v>
      </c>
      <c r="D662">
        <v>0.86693395299999998</v>
      </c>
      <c r="E662">
        <v>-0.786615485</v>
      </c>
      <c r="F662">
        <v>0.130286869</v>
      </c>
      <c r="G662">
        <v>0.49068415300000001</v>
      </c>
      <c r="H662">
        <v>-0.53132840400000003</v>
      </c>
      <c r="I662">
        <v>0.20726361099999999</v>
      </c>
      <c r="J662">
        <v>0.64437076299999996</v>
      </c>
      <c r="K662">
        <v>2004</v>
      </c>
      <c r="L662" t="s">
        <v>4634</v>
      </c>
      <c r="M662">
        <v>9180</v>
      </c>
      <c r="N662" t="s">
        <v>96</v>
      </c>
      <c r="O662">
        <v>9181</v>
      </c>
      <c r="P662" t="s">
        <v>146</v>
      </c>
      <c r="Q662">
        <v>1004</v>
      </c>
      <c r="R662" t="s">
        <v>4635</v>
      </c>
      <c r="S662" t="s">
        <v>4636</v>
      </c>
    </row>
    <row r="663" spans="1:19" x14ac:dyDescent="0.2">
      <c r="A663" t="s">
        <v>403</v>
      </c>
      <c r="B663">
        <v>1.5795044000000001E-2</v>
      </c>
      <c r="C663">
        <v>0.97178281600000005</v>
      </c>
      <c r="D663">
        <v>0.994982268</v>
      </c>
      <c r="E663">
        <v>0.37498977100000003</v>
      </c>
      <c r="F663">
        <v>0.54151519100000001</v>
      </c>
      <c r="G663">
        <v>0.75657791500000005</v>
      </c>
      <c r="H663">
        <v>0.84540485499999996</v>
      </c>
      <c r="I663">
        <v>5.8242351999999997E-2</v>
      </c>
      <c r="J663">
        <v>0.52515699699999996</v>
      </c>
      <c r="K663">
        <v>20078</v>
      </c>
      <c r="L663" t="s">
        <v>404</v>
      </c>
      <c r="M663">
        <v>9180</v>
      </c>
      <c r="N663" t="s">
        <v>96</v>
      </c>
      <c r="O663">
        <v>9182</v>
      </c>
      <c r="P663" t="s">
        <v>97</v>
      </c>
      <c r="Q663">
        <v>4121</v>
      </c>
      <c r="R663" t="s">
        <v>405</v>
      </c>
      <c r="S663" t="s">
        <v>406</v>
      </c>
    </row>
    <row r="664" spans="1:19" x14ac:dyDescent="0.2">
      <c r="A664" t="s">
        <v>443</v>
      </c>
      <c r="B664">
        <v>0.18997697399999999</v>
      </c>
      <c r="C664">
        <v>0.79924101999999997</v>
      </c>
      <c r="D664">
        <v>0.95995781199999997</v>
      </c>
      <c r="E664">
        <v>0.148565268</v>
      </c>
      <c r="F664">
        <v>0.69521778599999995</v>
      </c>
      <c r="G664">
        <v>0.85667546800000005</v>
      </c>
      <c r="H664">
        <v>0.80095277099999995</v>
      </c>
      <c r="I664">
        <v>1.0724799E-2</v>
      </c>
      <c r="J664">
        <v>0.414690893</v>
      </c>
      <c r="K664">
        <v>39472</v>
      </c>
      <c r="L664" t="s">
        <v>444</v>
      </c>
      <c r="M664">
        <v>9180</v>
      </c>
      <c r="N664" t="s">
        <v>96</v>
      </c>
      <c r="O664">
        <v>9182</v>
      </c>
      <c r="P664" t="s">
        <v>97</v>
      </c>
      <c r="Q664">
        <v>4121</v>
      </c>
      <c r="R664" t="s">
        <v>405</v>
      </c>
      <c r="S664" t="s">
        <v>445</v>
      </c>
    </row>
    <row r="665" spans="1:19" x14ac:dyDescent="0.2">
      <c r="A665" t="s">
        <v>662</v>
      </c>
      <c r="B665">
        <v>3.3959233999999998E-2</v>
      </c>
      <c r="C665">
        <v>0.90476517700000003</v>
      </c>
      <c r="D665">
        <v>0.98420055799999995</v>
      </c>
      <c r="E665">
        <v>0.351383432</v>
      </c>
      <c r="F665">
        <v>0.37650323099999999</v>
      </c>
      <c r="G665">
        <v>0.653499583</v>
      </c>
      <c r="H665">
        <v>0.61410983799999996</v>
      </c>
      <c r="I665">
        <v>0.107777717</v>
      </c>
      <c r="J665">
        <v>0.55670998400000005</v>
      </c>
      <c r="K665">
        <v>35693</v>
      </c>
      <c r="L665" t="s">
        <v>663</v>
      </c>
      <c r="M665">
        <v>9180</v>
      </c>
      <c r="N665" t="s">
        <v>96</v>
      </c>
      <c r="O665">
        <v>9182</v>
      </c>
      <c r="P665" t="s">
        <v>97</v>
      </c>
      <c r="Q665">
        <v>4121</v>
      </c>
      <c r="R665" t="s">
        <v>405</v>
      </c>
      <c r="S665" t="s">
        <v>664</v>
      </c>
    </row>
    <row r="666" spans="1:19" x14ac:dyDescent="0.2">
      <c r="A666" t="s">
        <v>1000</v>
      </c>
      <c r="B666">
        <v>-0.18211585199999999</v>
      </c>
      <c r="C666">
        <v>0.68489515400000001</v>
      </c>
      <c r="D666">
        <v>0.93709784399999996</v>
      </c>
      <c r="E666">
        <v>0.62663880999999999</v>
      </c>
      <c r="F666">
        <v>0.115534286</v>
      </c>
      <c r="G666">
        <v>0.48596207499999999</v>
      </c>
      <c r="H666">
        <v>0.43354705300000002</v>
      </c>
      <c r="I666">
        <v>6.5137933999999995E-2</v>
      </c>
      <c r="J666">
        <v>0.52637812799999995</v>
      </c>
      <c r="K666">
        <v>27050</v>
      </c>
      <c r="L666" t="s">
        <v>1001</v>
      </c>
      <c r="M666">
        <v>9180</v>
      </c>
      <c r="N666" t="s">
        <v>96</v>
      </c>
      <c r="O666">
        <v>9182</v>
      </c>
      <c r="P666" t="s">
        <v>97</v>
      </c>
      <c r="Q666">
        <v>4121</v>
      </c>
      <c r="R666" t="s">
        <v>405</v>
      </c>
      <c r="S666" t="s">
        <v>1002</v>
      </c>
    </row>
    <row r="667" spans="1:19" x14ac:dyDescent="0.2">
      <c r="A667" t="s">
        <v>1266</v>
      </c>
      <c r="B667">
        <v>0.16548069200000001</v>
      </c>
      <c r="C667">
        <v>0.71176303799999996</v>
      </c>
      <c r="D667">
        <v>0.94609233299999995</v>
      </c>
      <c r="E667">
        <v>-0.172094471</v>
      </c>
      <c r="F667">
        <v>0.64659922199999997</v>
      </c>
      <c r="G667">
        <v>0.83128919400000001</v>
      </c>
      <c r="H667">
        <v>0.34381299900000001</v>
      </c>
      <c r="I667">
        <v>5.0752005000000003E-2</v>
      </c>
      <c r="J667">
        <v>0.50864787099999997</v>
      </c>
      <c r="K667">
        <v>7930</v>
      </c>
      <c r="L667" t="s">
        <v>1267</v>
      </c>
      <c r="M667">
        <v>9180</v>
      </c>
      <c r="N667" t="s">
        <v>96</v>
      </c>
      <c r="O667">
        <v>9182</v>
      </c>
      <c r="P667" t="s">
        <v>97</v>
      </c>
      <c r="Q667">
        <v>4121</v>
      </c>
      <c r="R667" t="s">
        <v>405</v>
      </c>
      <c r="S667" t="s">
        <v>1268</v>
      </c>
    </row>
    <row r="668" spans="1:19" x14ac:dyDescent="0.2">
      <c r="A668" t="s">
        <v>1454</v>
      </c>
      <c r="B668">
        <v>-0.37415631500000002</v>
      </c>
      <c r="C668">
        <v>0.46221016599999998</v>
      </c>
      <c r="D668">
        <v>0.89023195499999996</v>
      </c>
      <c r="E668">
        <v>-0.59797781999999999</v>
      </c>
      <c r="F668">
        <v>0.322062984</v>
      </c>
      <c r="G668">
        <v>0.61430487700000003</v>
      </c>
      <c r="H668">
        <v>0.27917459900000002</v>
      </c>
      <c r="I668">
        <v>0.58129097100000005</v>
      </c>
      <c r="J668">
        <v>0.83414471700000004</v>
      </c>
      <c r="K668">
        <v>8692</v>
      </c>
      <c r="L668" t="s">
        <v>1455</v>
      </c>
      <c r="M668">
        <v>9180</v>
      </c>
      <c r="N668" t="s">
        <v>96</v>
      </c>
      <c r="O668">
        <v>9182</v>
      </c>
      <c r="P668" t="s">
        <v>97</v>
      </c>
      <c r="Q668">
        <v>4121</v>
      </c>
      <c r="R668" t="s">
        <v>405</v>
      </c>
      <c r="S668" t="s">
        <v>1456</v>
      </c>
    </row>
    <row r="669" spans="1:19" x14ac:dyDescent="0.2">
      <c r="A669" t="s">
        <v>1920</v>
      </c>
      <c r="B669">
        <v>-0.36366506999999998</v>
      </c>
      <c r="C669">
        <v>5.7221028E-2</v>
      </c>
      <c r="D669">
        <v>0.86693395299999998</v>
      </c>
      <c r="E669">
        <v>0.58676459199999997</v>
      </c>
      <c r="F669">
        <v>0.39168731000000001</v>
      </c>
      <c r="G669">
        <v>0.66275956199999997</v>
      </c>
      <c r="H669">
        <v>0.15989087299999999</v>
      </c>
      <c r="I669">
        <v>0.37251245300000002</v>
      </c>
      <c r="J669">
        <v>0.72959499999999999</v>
      </c>
      <c r="K669">
        <v>36960</v>
      </c>
      <c r="L669" t="s">
        <v>1921</v>
      </c>
      <c r="M669">
        <v>9180</v>
      </c>
      <c r="N669" t="s">
        <v>96</v>
      </c>
      <c r="O669">
        <v>9182</v>
      </c>
      <c r="P669" t="s">
        <v>97</v>
      </c>
      <c r="Q669">
        <v>4121</v>
      </c>
      <c r="R669" t="s">
        <v>405</v>
      </c>
      <c r="S669" t="s">
        <v>1922</v>
      </c>
    </row>
    <row r="670" spans="1:19" x14ac:dyDescent="0.2">
      <c r="A670" t="s">
        <v>2179</v>
      </c>
      <c r="B670">
        <v>0.24103470199999999</v>
      </c>
      <c r="C670">
        <v>0.57959514599999995</v>
      </c>
      <c r="D670">
        <v>0.91202401700000002</v>
      </c>
      <c r="E670">
        <v>-0.53375705799999995</v>
      </c>
      <c r="F670">
        <v>0.229206244</v>
      </c>
      <c r="G670">
        <v>0.55013633100000003</v>
      </c>
      <c r="H670">
        <v>0.113121182</v>
      </c>
      <c r="I670">
        <v>0.50699262899999997</v>
      </c>
      <c r="J670">
        <v>0.80064936499999995</v>
      </c>
      <c r="K670">
        <v>43870</v>
      </c>
      <c r="L670" t="s">
        <v>2180</v>
      </c>
      <c r="M670">
        <v>9180</v>
      </c>
      <c r="N670" t="s">
        <v>96</v>
      </c>
      <c r="O670">
        <v>9182</v>
      </c>
      <c r="P670" t="s">
        <v>97</v>
      </c>
      <c r="Q670">
        <v>4121</v>
      </c>
      <c r="R670" t="s">
        <v>405</v>
      </c>
      <c r="S670" t="s">
        <v>2181</v>
      </c>
    </row>
    <row r="671" spans="1:19" x14ac:dyDescent="0.2">
      <c r="A671" t="s">
        <v>2407</v>
      </c>
      <c r="B671">
        <v>-0.29398460399999998</v>
      </c>
      <c r="C671">
        <v>0.53360746100000001</v>
      </c>
      <c r="D671">
        <v>0.89797374900000004</v>
      </c>
      <c r="E671">
        <v>0.12743391200000001</v>
      </c>
      <c r="F671">
        <v>0.28531699599999999</v>
      </c>
      <c r="G671">
        <v>0.59408109499999995</v>
      </c>
      <c r="H671">
        <v>7.096595E-2</v>
      </c>
      <c r="I671">
        <v>0.63863932899999998</v>
      </c>
      <c r="J671">
        <v>0.86702690400000004</v>
      </c>
      <c r="K671">
        <v>31621</v>
      </c>
      <c r="L671" t="s">
        <v>2408</v>
      </c>
      <c r="M671">
        <v>9180</v>
      </c>
      <c r="N671" t="s">
        <v>96</v>
      </c>
      <c r="O671">
        <v>9182</v>
      </c>
      <c r="P671" t="s">
        <v>97</v>
      </c>
      <c r="Q671">
        <v>4121</v>
      </c>
      <c r="R671" t="s">
        <v>405</v>
      </c>
      <c r="S671" t="s">
        <v>2409</v>
      </c>
    </row>
    <row r="672" spans="1:19" x14ac:dyDescent="0.2">
      <c r="A672" t="s">
        <v>2686</v>
      </c>
      <c r="B672">
        <v>9.5538230000000002E-2</v>
      </c>
      <c r="C672">
        <v>0.55882714300000003</v>
      </c>
      <c r="D672">
        <v>0.90735353200000002</v>
      </c>
      <c r="E672">
        <v>-0.31165302900000003</v>
      </c>
      <c r="F672">
        <v>0.46571116200000001</v>
      </c>
      <c r="G672">
        <v>0.71480432800000004</v>
      </c>
      <c r="H672">
        <v>1.8377509E-2</v>
      </c>
      <c r="I672">
        <v>0.96320207499999999</v>
      </c>
      <c r="J672">
        <v>0.98595458000000002</v>
      </c>
      <c r="K672">
        <v>26833</v>
      </c>
      <c r="L672" t="s">
        <v>2687</v>
      </c>
      <c r="M672">
        <v>9180</v>
      </c>
      <c r="N672" t="s">
        <v>96</v>
      </c>
      <c r="O672">
        <v>9182</v>
      </c>
      <c r="P672" t="s">
        <v>97</v>
      </c>
      <c r="Q672">
        <v>4121</v>
      </c>
      <c r="R672" t="s">
        <v>405</v>
      </c>
      <c r="S672" t="s">
        <v>2688</v>
      </c>
    </row>
    <row r="673" spans="1:19" x14ac:dyDescent="0.2">
      <c r="A673" t="s">
        <v>3197</v>
      </c>
      <c r="B673">
        <v>0.14338019099999999</v>
      </c>
      <c r="C673">
        <v>0.92555464200000004</v>
      </c>
      <c r="D673">
        <v>0.99082475299999995</v>
      </c>
      <c r="E673">
        <v>1.4289344559999999</v>
      </c>
      <c r="F673">
        <v>0.29865978599999998</v>
      </c>
      <c r="G673">
        <v>0.60143623400000001</v>
      </c>
      <c r="H673">
        <v>-9.1009509000000002E-2</v>
      </c>
      <c r="I673">
        <v>0.83603165599999996</v>
      </c>
      <c r="J673">
        <v>0.93747059899999996</v>
      </c>
      <c r="K673">
        <v>42449</v>
      </c>
      <c r="L673" t="s">
        <v>3198</v>
      </c>
      <c r="M673">
        <v>9180</v>
      </c>
      <c r="N673" t="s">
        <v>96</v>
      </c>
      <c r="O673">
        <v>9182</v>
      </c>
      <c r="P673" t="s">
        <v>97</v>
      </c>
      <c r="Q673">
        <v>4121</v>
      </c>
      <c r="R673" t="s">
        <v>405</v>
      </c>
      <c r="S673" t="s">
        <v>3199</v>
      </c>
    </row>
    <row r="674" spans="1:19" x14ac:dyDescent="0.2">
      <c r="A674" t="s">
        <v>3805</v>
      </c>
      <c r="B674">
        <v>0.46366391800000001</v>
      </c>
      <c r="C674">
        <v>0.68220546900000001</v>
      </c>
      <c r="D674">
        <v>0.936837806</v>
      </c>
      <c r="E674">
        <v>-0.37014921499999998</v>
      </c>
      <c r="F674">
        <v>0.290775375</v>
      </c>
      <c r="G674">
        <v>0.59446824200000004</v>
      </c>
      <c r="H674">
        <v>-0.223792874</v>
      </c>
      <c r="I674">
        <v>0.58133597699999995</v>
      </c>
      <c r="J674">
        <v>0.83414471700000004</v>
      </c>
      <c r="K674">
        <v>18702</v>
      </c>
      <c r="L674" t="s">
        <v>3806</v>
      </c>
      <c r="M674">
        <v>9180</v>
      </c>
      <c r="N674" t="s">
        <v>96</v>
      </c>
      <c r="O674">
        <v>9182</v>
      </c>
      <c r="P674" t="s">
        <v>97</v>
      </c>
      <c r="Q674">
        <v>4121</v>
      </c>
      <c r="R674" t="s">
        <v>405</v>
      </c>
      <c r="S674" t="s">
        <v>3807</v>
      </c>
    </row>
    <row r="675" spans="1:19" x14ac:dyDescent="0.2">
      <c r="A675" t="s">
        <v>4124</v>
      </c>
      <c r="B675">
        <v>-4.651487E-2</v>
      </c>
      <c r="C675">
        <v>0.93587012700000005</v>
      </c>
      <c r="D675">
        <v>0.99407851300000005</v>
      </c>
      <c r="E675">
        <v>-0.31442135700000001</v>
      </c>
      <c r="F675">
        <v>0.33141231399999999</v>
      </c>
      <c r="G675">
        <v>0.61650500600000002</v>
      </c>
      <c r="H675">
        <v>-0.32384339699999998</v>
      </c>
      <c r="I675">
        <v>0.39138061099999999</v>
      </c>
      <c r="J675">
        <v>0.73939349499999996</v>
      </c>
      <c r="K675">
        <v>20117</v>
      </c>
      <c r="L675" t="s">
        <v>4125</v>
      </c>
      <c r="M675">
        <v>9180</v>
      </c>
      <c r="N675" t="s">
        <v>96</v>
      </c>
      <c r="O675">
        <v>9182</v>
      </c>
      <c r="P675" t="s">
        <v>97</v>
      </c>
      <c r="Q675">
        <v>4121</v>
      </c>
      <c r="R675" t="s">
        <v>405</v>
      </c>
      <c r="S675" t="s">
        <v>4126</v>
      </c>
    </row>
    <row r="676" spans="1:19" x14ac:dyDescent="0.2">
      <c r="A676" t="s">
        <v>1015</v>
      </c>
      <c r="B676">
        <v>0.347087174</v>
      </c>
      <c r="C676">
        <v>3.1838970000000001E-2</v>
      </c>
      <c r="D676">
        <v>0.83492492799999996</v>
      </c>
      <c r="E676">
        <v>-0.101479639</v>
      </c>
      <c r="F676">
        <v>0.77176841200000001</v>
      </c>
      <c r="G676">
        <v>0.89615745000000002</v>
      </c>
      <c r="H676">
        <v>0.42479492800000002</v>
      </c>
      <c r="I676">
        <v>0.33392385800000002</v>
      </c>
      <c r="J676">
        <v>0.70808320899999999</v>
      </c>
      <c r="K676">
        <v>11920</v>
      </c>
      <c r="L676" t="s">
        <v>1016</v>
      </c>
      <c r="M676">
        <v>9180</v>
      </c>
      <c r="N676" t="s">
        <v>96</v>
      </c>
      <c r="O676">
        <v>9182</v>
      </c>
      <c r="P676" t="s">
        <v>97</v>
      </c>
      <c r="Q676">
        <v>3012</v>
      </c>
      <c r="R676" t="s">
        <v>1017</v>
      </c>
      <c r="S676" t="s">
        <v>1018</v>
      </c>
    </row>
    <row r="677" spans="1:19" x14ac:dyDescent="0.2">
      <c r="A677" t="s">
        <v>1614</v>
      </c>
      <c r="B677">
        <v>0.22250990000000001</v>
      </c>
      <c r="C677">
        <v>0.194594767</v>
      </c>
      <c r="D677">
        <v>0.86693395299999998</v>
      </c>
      <c r="E677">
        <v>-0.440827107</v>
      </c>
      <c r="F677">
        <v>0.35986675000000001</v>
      </c>
      <c r="G677">
        <v>0.64005377600000002</v>
      </c>
      <c r="H677">
        <v>0.23476570399999999</v>
      </c>
      <c r="I677">
        <v>8.3047955000000007E-2</v>
      </c>
      <c r="J677">
        <v>0.53537549699999998</v>
      </c>
      <c r="K677">
        <v>13410</v>
      </c>
      <c r="L677" t="s">
        <v>1615</v>
      </c>
      <c r="M677">
        <v>9180</v>
      </c>
      <c r="N677" t="s">
        <v>96</v>
      </c>
      <c r="O677">
        <v>9182</v>
      </c>
      <c r="P677" t="s">
        <v>97</v>
      </c>
      <c r="Q677">
        <v>3012</v>
      </c>
      <c r="R677" t="s">
        <v>1017</v>
      </c>
      <c r="S677" t="s">
        <v>1616</v>
      </c>
    </row>
    <row r="678" spans="1:19" x14ac:dyDescent="0.2">
      <c r="A678" t="s">
        <v>3061</v>
      </c>
      <c r="B678">
        <v>-0.75910732800000003</v>
      </c>
      <c r="C678">
        <v>0.30865742899999998</v>
      </c>
      <c r="D678">
        <v>0.867669362</v>
      </c>
      <c r="E678">
        <v>0.16630221100000001</v>
      </c>
      <c r="F678">
        <v>0.62630147999999997</v>
      </c>
      <c r="G678">
        <v>0.81526839900000003</v>
      </c>
      <c r="H678">
        <v>-5.9117514000000003E-2</v>
      </c>
      <c r="I678">
        <v>0.88840938000000003</v>
      </c>
      <c r="J678">
        <v>0.95900581699999998</v>
      </c>
      <c r="K678">
        <v>19493</v>
      </c>
      <c r="L678" t="s">
        <v>3062</v>
      </c>
      <c r="M678">
        <v>9180</v>
      </c>
      <c r="N678" t="s">
        <v>96</v>
      </c>
      <c r="O678">
        <v>9182</v>
      </c>
      <c r="P678" t="s">
        <v>97</v>
      </c>
      <c r="Q678">
        <v>3012</v>
      </c>
      <c r="R678" t="s">
        <v>1017</v>
      </c>
      <c r="S678" t="s">
        <v>3063</v>
      </c>
    </row>
    <row r="679" spans="1:19" x14ac:dyDescent="0.2">
      <c r="A679" t="s">
        <v>3265</v>
      </c>
      <c r="B679">
        <v>0.20204044199999999</v>
      </c>
      <c r="C679">
        <v>0.12654454100000001</v>
      </c>
      <c r="D679">
        <v>0.86693395299999998</v>
      </c>
      <c r="E679">
        <v>-0.27963679000000002</v>
      </c>
      <c r="F679">
        <v>0.13154221899999999</v>
      </c>
      <c r="G679">
        <v>0.49068415300000001</v>
      </c>
      <c r="H679">
        <v>-0.10181388500000001</v>
      </c>
      <c r="I679">
        <v>0.41561104100000001</v>
      </c>
      <c r="J679">
        <v>0.76008799400000004</v>
      </c>
      <c r="K679">
        <v>3730</v>
      </c>
      <c r="L679" t="s">
        <v>3266</v>
      </c>
      <c r="M679">
        <v>9180</v>
      </c>
      <c r="N679" t="s">
        <v>96</v>
      </c>
      <c r="O679">
        <v>9182</v>
      </c>
      <c r="P679" t="s">
        <v>97</v>
      </c>
      <c r="Q679">
        <v>3012</v>
      </c>
      <c r="R679" t="s">
        <v>1017</v>
      </c>
      <c r="S679" t="s">
        <v>3267</v>
      </c>
    </row>
    <row r="680" spans="1:19" x14ac:dyDescent="0.2">
      <c r="A680" t="s">
        <v>3462</v>
      </c>
      <c r="B680">
        <v>0.906985441</v>
      </c>
      <c r="C680">
        <v>0.13072065799999999</v>
      </c>
      <c r="D680">
        <v>0.86693395299999998</v>
      </c>
      <c r="E680">
        <v>-0.91636123400000002</v>
      </c>
      <c r="F680">
        <v>0.33910789400000002</v>
      </c>
      <c r="G680">
        <v>0.62059947100000001</v>
      </c>
      <c r="H680">
        <v>-0.142888863</v>
      </c>
      <c r="I680">
        <v>0.47783098299999999</v>
      </c>
      <c r="J680">
        <v>0.78559784700000002</v>
      </c>
      <c r="K680">
        <v>38985</v>
      </c>
      <c r="L680" t="s">
        <v>3463</v>
      </c>
      <c r="M680">
        <v>9180</v>
      </c>
      <c r="N680" t="s">
        <v>96</v>
      </c>
      <c r="O680">
        <v>9182</v>
      </c>
      <c r="P680" t="s">
        <v>97</v>
      </c>
      <c r="Q680">
        <v>3012</v>
      </c>
      <c r="R680" t="s">
        <v>1017</v>
      </c>
      <c r="S680" t="s">
        <v>3464</v>
      </c>
    </row>
    <row r="681" spans="1:19" x14ac:dyDescent="0.2">
      <c r="A681" t="s">
        <v>1250</v>
      </c>
      <c r="B681">
        <v>1.1629596000000001E-2</v>
      </c>
      <c r="C681">
        <v>0.972083951</v>
      </c>
      <c r="D681">
        <v>0.994982268</v>
      </c>
      <c r="E681">
        <v>-5.775858E-3</v>
      </c>
      <c r="F681">
        <v>0.97509950599999995</v>
      </c>
      <c r="G681">
        <v>0.99111732900000005</v>
      </c>
      <c r="H681">
        <v>0.34733863399999998</v>
      </c>
      <c r="I681">
        <v>0.29425536699999999</v>
      </c>
      <c r="J681">
        <v>0.69545910600000005</v>
      </c>
      <c r="K681">
        <v>1484</v>
      </c>
      <c r="L681" t="s">
        <v>1251</v>
      </c>
      <c r="M681">
        <v>9180</v>
      </c>
      <c r="N681" t="s">
        <v>96</v>
      </c>
      <c r="O681">
        <v>9182</v>
      </c>
      <c r="P681" t="s">
        <v>97</v>
      </c>
      <c r="Q681">
        <v>3016</v>
      </c>
      <c r="R681" t="s">
        <v>1252</v>
      </c>
      <c r="S681" t="s">
        <v>1253</v>
      </c>
    </row>
    <row r="682" spans="1:19" x14ac:dyDescent="0.2">
      <c r="A682" t="s">
        <v>1457</v>
      </c>
      <c r="B682">
        <v>-0.114319934</v>
      </c>
      <c r="C682">
        <v>0.61008252500000004</v>
      </c>
      <c r="D682">
        <v>0.91573914599999995</v>
      </c>
      <c r="E682">
        <v>-0.34570263699999998</v>
      </c>
      <c r="F682">
        <v>0.16588059399999999</v>
      </c>
      <c r="G682">
        <v>0.51125788500000002</v>
      </c>
      <c r="H682">
        <v>0.27818299200000002</v>
      </c>
      <c r="I682">
        <v>4.4525040000000004E-3</v>
      </c>
      <c r="J682">
        <v>0.37113785500000002</v>
      </c>
      <c r="K682">
        <v>32029</v>
      </c>
      <c r="L682" t="s">
        <v>1458</v>
      </c>
      <c r="M682">
        <v>9180</v>
      </c>
      <c r="N682" t="s">
        <v>96</v>
      </c>
      <c r="O682">
        <v>9182</v>
      </c>
      <c r="P682" t="s">
        <v>97</v>
      </c>
      <c r="Q682">
        <v>3016</v>
      </c>
      <c r="R682" t="s">
        <v>1252</v>
      </c>
      <c r="S682" t="s">
        <v>1459</v>
      </c>
    </row>
    <row r="683" spans="1:19" x14ac:dyDescent="0.2">
      <c r="A683" t="s">
        <v>94</v>
      </c>
      <c r="B683">
        <v>0.10201782399999999</v>
      </c>
      <c r="C683">
        <v>0.82409695900000002</v>
      </c>
      <c r="D683">
        <v>0.96838907900000004</v>
      </c>
      <c r="E683">
        <v>0.479725921</v>
      </c>
      <c r="F683">
        <v>0.11579147100000001</v>
      </c>
      <c r="G683">
        <v>0.48596207499999999</v>
      </c>
      <c r="H683">
        <v>1.5726032759999999</v>
      </c>
      <c r="I683">
        <v>0.13254696799999999</v>
      </c>
      <c r="J683">
        <v>0.56997711699999998</v>
      </c>
      <c r="K683">
        <v>38937</v>
      </c>
      <c r="L683" t="s">
        <v>95</v>
      </c>
      <c r="M683">
        <v>9180</v>
      </c>
      <c r="N683" t="s">
        <v>96</v>
      </c>
      <c r="O683">
        <v>9182</v>
      </c>
      <c r="P683" t="s">
        <v>97</v>
      </c>
      <c r="Q683">
        <v>3021</v>
      </c>
      <c r="R683" t="s">
        <v>98</v>
      </c>
      <c r="S683" t="s">
        <v>99</v>
      </c>
    </row>
    <row r="684" spans="1:19" x14ac:dyDescent="0.2">
      <c r="A684" t="s">
        <v>1529</v>
      </c>
      <c r="B684">
        <v>0.24256050500000001</v>
      </c>
      <c r="C684">
        <v>0.57572394199999999</v>
      </c>
      <c r="D684">
        <v>0.90994624199999996</v>
      </c>
      <c r="E684">
        <v>7.9546090999999999E-2</v>
      </c>
      <c r="F684">
        <v>0.69973471600000003</v>
      </c>
      <c r="G684">
        <v>0.85895578900000003</v>
      </c>
      <c r="H684">
        <v>0.25874551200000001</v>
      </c>
      <c r="I684">
        <v>0.46274486399999998</v>
      </c>
      <c r="J684">
        <v>0.78026866100000003</v>
      </c>
      <c r="K684">
        <v>20478</v>
      </c>
      <c r="L684" t="s">
        <v>1530</v>
      </c>
      <c r="M684">
        <v>9180</v>
      </c>
      <c r="N684" t="s">
        <v>96</v>
      </c>
      <c r="O684">
        <v>9182</v>
      </c>
      <c r="P684" t="s">
        <v>97</v>
      </c>
      <c r="Q684">
        <v>3021</v>
      </c>
      <c r="R684" t="s">
        <v>98</v>
      </c>
      <c r="S684" t="s">
        <v>1531</v>
      </c>
    </row>
    <row r="685" spans="1:19" x14ac:dyDescent="0.2">
      <c r="A685" t="s">
        <v>2401</v>
      </c>
      <c r="B685">
        <v>5.9687436000000003E-2</v>
      </c>
      <c r="C685">
        <v>0.88271362399999997</v>
      </c>
      <c r="D685">
        <v>0.98104003500000003</v>
      </c>
      <c r="E685">
        <v>-0.217269879</v>
      </c>
      <c r="F685">
        <v>0.39488085899999997</v>
      </c>
      <c r="G685">
        <v>0.66352931199999998</v>
      </c>
      <c r="H685">
        <v>7.1659550000000002E-2</v>
      </c>
      <c r="I685">
        <v>0.80362831999999995</v>
      </c>
      <c r="J685">
        <v>0.92482365099999997</v>
      </c>
      <c r="K685">
        <v>7522</v>
      </c>
      <c r="L685" t="s">
        <v>2402</v>
      </c>
      <c r="M685">
        <v>9180</v>
      </c>
      <c r="N685" t="s">
        <v>96</v>
      </c>
      <c r="O685">
        <v>9182</v>
      </c>
      <c r="P685" t="s">
        <v>97</v>
      </c>
      <c r="Q685">
        <v>3021</v>
      </c>
      <c r="R685" t="s">
        <v>98</v>
      </c>
      <c r="S685" t="s">
        <v>2403</v>
      </c>
    </row>
    <row r="686" spans="1:19" x14ac:dyDescent="0.2">
      <c r="A686" t="s">
        <v>4044</v>
      </c>
      <c r="B686">
        <v>0.75778188199999996</v>
      </c>
      <c r="C686">
        <v>0.14460659000000001</v>
      </c>
      <c r="D686">
        <v>0.86693395299999998</v>
      </c>
      <c r="E686">
        <v>-0.33514881299999999</v>
      </c>
      <c r="F686">
        <v>0.27782573900000002</v>
      </c>
      <c r="G686">
        <v>0.59408109499999995</v>
      </c>
      <c r="H686">
        <v>-0.28696642100000003</v>
      </c>
      <c r="I686">
        <v>0.29382001600000002</v>
      </c>
      <c r="J686">
        <v>0.69545910600000005</v>
      </c>
      <c r="K686">
        <v>26383</v>
      </c>
      <c r="L686" t="s">
        <v>4045</v>
      </c>
      <c r="M686">
        <v>9180</v>
      </c>
      <c r="N686" t="s">
        <v>96</v>
      </c>
      <c r="O686">
        <v>9182</v>
      </c>
      <c r="P686" t="s">
        <v>97</v>
      </c>
      <c r="Q686">
        <v>3021</v>
      </c>
      <c r="R686" t="s">
        <v>98</v>
      </c>
      <c r="S686" t="s">
        <v>4046</v>
      </c>
    </row>
    <row r="687" spans="1:19" x14ac:dyDescent="0.2">
      <c r="A687" t="s">
        <v>4713</v>
      </c>
      <c r="B687">
        <v>1.3043395680000001</v>
      </c>
      <c r="C687">
        <v>0.115237637</v>
      </c>
      <c r="D687">
        <v>0.86693395299999998</v>
      </c>
      <c r="E687">
        <v>-0.85050518600000002</v>
      </c>
      <c r="F687">
        <v>0.155498106</v>
      </c>
      <c r="G687">
        <v>0.50236136099999995</v>
      </c>
      <c r="H687">
        <v>-0.57657762700000004</v>
      </c>
      <c r="I687">
        <v>0.18155723000000001</v>
      </c>
      <c r="J687">
        <v>0.61113899000000005</v>
      </c>
      <c r="K687">
        <v>22673</v>
      </c>
      <c r="L687" t="s">
        <v>4714</v>
      </c>
      <c r="M687">
        <v>9180</v>
      </c>
      <c r="N687" t="s">
        <v>96</v>
      </c>
      <c r="O687">
        <v>9182</v>
      </c>
      <c r="P687" t="s">
        <v>97</v>
      </c>
      <c r="Q687">
        <v>3021</v>
      </c>
      <c r="R687" t="s">
        <v>98</v>
      </c>
      <c r="S687" t="s">
        <v>4715</v>
      </c>
    </row>
    <row r="688" spans="1:19" x14ac:dyDescent="0.2">
      <c r="A688" t="s">
        <v>307</v>
      </c>
      <c r="B688">
        <v>-1.6802072000000001E-2</v>
      </c>
      <c r="C688">
        <v>0.94976358500000002</v>
      </c>
      <c r="D688">
        <v>0.99416017999999995</v>
      </c>
      <c r="E688">
        <v>0.42086152500000001</v>
      </c>
      <c r="F688">
        <v>0.180121423</v>
      </c>
      <c r="G688">
        <v>0.51700019600000002</v>
      </c>
      <c r="H688">
        <v>0.999300772</v>
      </c>
      <c r="I688">
        <v>8.5587605999999997E-2</v>
      </c>
      <c r="J688">
        <v>0.53537549699999998</v>
      </c>
      <c r="K688">
        <v>6940</v>
      </c>
      <c r="L688" t="s">
        <v>308</v>
      </c>
      <c r="M688">
        <v>9180</v>
      </c>
      <c r="N688" t="s">
        <v>96</v>
      </c>
      <c r="O688">
        <v>9182</v>
      </c>
      <c r="P688" t="s">
        <v>97</v>
      </c>
      <c r="Q688">
        <v>3000</v>
      </c>
      <c r="R688" t="s">
        <v>309</v>
      </c>
      <c r="S688" t="s">
        <v>310</v>
      </c>
    </row>
    <row r="689" spans="1:19" x14ac:dyDescent="0.2">
      <c r="A689" t="s">
        <v>440</v>
      </c>
      <c r="B689">
        <v>0.516285204</v>
      </c>
      <c r="C689">
        <v>0.25011202900000001</v>
      </c>
      <c r="D689">
        <v>0.86693395299999998</v>
      </c>
      <c r="E689">
        <v>0.50408152500000003</v>
      </c>
      <c r="F689">
        <v>0.27024127199999998</v>
      </c>
      <c r="G689">
        <v>0.58904297299999997</v>
      </c>
      <c r="H689">
        <v>0.80143721599999995</v>
      </c>
      <c r="I689">
        <v>0.19561057900000001</v>
      </c>
      <c r="J689">
        <v>0.63149512900000004</v>
      </c>
      <c r="K689">
        <v>34967</v>
      </c>
      <c r="L689" t="s">
        <v>441</v>
      </c>
      <c r="M689">
        <v>9180</v>
      </c>
      <c r="N689" t="s">
        <v>96</v>
      </c>
      <c r="O689">
        <v>9182</v>
      </c>
      <c r="P689" t="s">
        <v>97</v>
      </c>
      <c r="Q689">
        <v>3000</v>
      </c>
      <c r="R689" t="s">
        <v>309</v>
      </c>
      <c r="S689" t="s">
        <v>442</v>
      </c>
    </row>
    <row r="690" spans="1:19" x14ac:dyDescent="0.2">
      <c r="A690" t="s">
        <v>2222</v>
      </c>
      <c r="B690">
        <v>0.51184685799999996</v>
      </c>
      <c r="C690">
        <v>0.166616972</v>
      </c>
      <c r="D690">
        <v>0.86693395299999998</v>
      </c>
      <c r="E690">
        <v>-0.39195503799999998</v>
      </c>
      <c r="F690">
        <v>0.32668995299999998</v>
      </c>
      <c r="G690">
        <v>0.61430487700000003</v>
      </c>
      <c r="H690">
        <v>0.104507616</v>
      </c>
      <c r="I690">
        <v>0.72627865700000005</v>
      </c>
      <c r="J690">
        <v>0.89543924100000005</v>
      </c>
      <c r="K690">
        <v>35576</v>
      </c>
      <c r="L690" t="s">
        <v>2223</v>
      </c>
      <c r="M690">
        <v>9180</v>
      </c>
      <c r="N690" t="s">
        <v>96</v>
      </c>
      <c r="O690">
        <v>9182</v>
      </c>
      <c r="P690" t="s">
        <v>97</v>
      </c>
      <c r="Q690">
        <v>3000</v>
      </c>
      <c r="R690" t="s">
        <v>309</v>
      </c>
      <c r="S690" t="s">
        <v>2224</v>
      </c>
    </row>
    <row r="691" spans="1:19" x14ac:dyDescent="0.2">
      <c r="A691" t="s">
        <v>2503</v>
      </c>
      <c r="B691">
        <v>-2.8536399E-2</v>
      </c>
      <c r="C691">
        <v>0.93021771900000005</v>
      </c>
      <c r="D691">
        <v>0.99223049799999996</v>
      </c>
      <c r="E691">
        <v>0.68783143599999996</v>
      </c>
      <c r="F691">
        <v>5.6715096E-2</v>
      </c>
      <c r="G691">
        <v>0.46229632599999998</v>
      </c>
      <c r="H691">
        <v>6.0541108000000003E-2</v>
      </c>
      <c r="I691">
        <v>0.88674047300000003</v>
      </c>
      <c r="J691">
        <v>0.957796274</v>
      </c>
      <c r="K691">
        <v>17819</v>
      </c>
      <c r="L691" t="s">
        <v>2504</v>
      </c>
      <c r="M691">
        <v>9180</v>
      </c>
      <c r="N691" t="s">
        <v>96</v>
      </c>
      <c r="O691">
        <v>9182</v>
      </c>
      <c r="P691" t="s">
        <v>97</v>
      </c>
      <c r="Q691">
        <v>3000</v>
      </c>
      <c r="R691" t="s">
        <v>309</v>
      </c>
      <c r="S691" t="s">
        <v>2505</v>
      </c>
    </row>
    <row r="692" spans="1:19" x14ac:dyDescent="0.2">
      <c r="A692" t="s">
        <v>2722</v>
      </c>
      <c r="B692">
        <v>-0.154643489</v>
      </c>
      <c r="C692">
        <v>0.80416439500000003</v>
      </c>
      <c r="D692">
        <v>0.95997390699999996</v>
      </c>
      <c r="E692">
        <v>-1.4045698000000001E-2</v>
      </c>
      <c r="F692">
        <v>0.95785743800000001</v>
      </c>
      <c r="G692">
        <v>0.98711462400000005</v>
      </c>
      <c r="H692">
        <v>1.2187918000000001E-2</v>
      </c>
      <c r="I692">
        <v>0.92531927400000002</v>
      </c>
      <c r="J692">
        <v>0.975163165</v>
      </c>
      <c r="K692">
        <v>19556</v>
      </c>
      <c r="L692" t="s">
        <v>2723</v>
      </c>
      <c r="M692">
        <v>9180</v>
      </c>
      <c r="N692" t="s">
        <v>96</v>
      </c>
      <c r="O692">
        <v>9182</v>
      </c>
      <c r="P692" t="s">
        <v>97</v>
      </c>
      <c r="Q692">
        <v>3000</v>
      </c>
      <c r="R692" t="s">
        <v>309</v>
      </c>
      <c r="S692" t="s">
        <v>2724</v>
      </c>
    </row>
    <row r="693" spans="1:19" x14ac:dyDescent="0.2">
      <c r="A693" t="s">
        <v>3726</v>
      </c>
      <c r="B693">
        <v>0.26162370699999998</v>
      </c>
      <c r="C693">
        <v>0.49396826900000002</v>
      </c>
      <c r="D693">
        <v>0.89023195499999996</v>
      </c>
      <c r="E693">
        <v>8.9023199999999997E-2</v>
      </c>
      <c r="F693">
        <v>0.85398255000000001</v>
      </c>
      <c r="G693">
        <v>0.93983926299999998</v>
      </c>
      <c r="H693">
        <v>-0.19510256600000001</v>
      </c>
      <c r="I693">
        <v>0.47731472000000003</v>
      </c>
      <c r="J693">
        <v>0.78559784700000002</v>
      </c>
      <c r="K693">
        <v>298</v>
      </c>
      <c r="L693" t="s">
        <v>3727</v>
      </c>
      <c r="M693">
        <v>9180</v>
      </c>
      <c r="N693" t="s">
        <v>96</v>
      </c>
      <c r="O693">
        <v>9182</v>
      </c>
      <c r="P693" t="s">
        <v>97</v>
      </c>
      <c r="Q693">
        <v>3000</v>
      </c>
      <c r="R693" t="s">
        <v>309</v>
      </c>
      <c r="S693" t="s">
        <v>3728</v>
      </c>
    </row>
    <row r="694" spans="1:19" x14ac:dyDescent="0.2">
      <c r="A694" t="s">
        <v>3979</v>
      </c>
      <c r="B694">
        <v>-0.348602833</v>
      </c>
      <c r="C694">
        <v>0.30689382300000001</v>
      </c>
      <c r="D694">
        <v>0.867669362</v>
      </c>
      <c r="E694">
        <v>-0.76348630100000003</v>
      </c>
      <c r="F694">
        <v>0.357558871</v>
      </c>
      <c r="G694">
        <v>0.63738755300000005</v>
      </c>
      <c r="H694">
        <v>-0.269693446</v>
      </c>
      <c r="I694">
        <v>0.58015793999999998</v>
      </c>
      <c r="J694">
        <v>0.83414471700000004</v>
      </c>
      <c r="K694">
        <v>23698</v>
      </c>
      <c r="L694" t="s">
        <v>3980</v>
      </c>
      <c r="M694">
        <v>9180</v>
      </c>
      <c r="N694" t="s">
        <v>96</v>
      </c>
      <c r="O694">
        <v>9182</v>
      </c>
      <c r="P694" t="s">
        <v>97</v>
      </c>
      <c r="Q694">
        <v>3000</v>
      </c>
      <c r="R694" t="s">
        <v>309</v>
      </c>
      <c r="S694" t="s">
        <v>3981</v>
      </c>
    </row>
    <row r="695" spans="1:19" x14ac:dyDescent="0.2">
      <c r="A695" t="s">
        <v>4221</v>
      </c>
      <c r="B695">
        <v>0.42778101400000001</v>
      </c>
      <c r="C695">
        <v>0.236537106</v>
      </c>
      <c r="D695">
        <v>0.86693395299999998</v>
      </c>
      <c r="E695">
        <v>0.66693932600000005</v>
      </c>
      <c r="F695">
        <v>0.14100369400000001</v>
      </c>
      <c r="G695">
        <v>0.49068415300000001</v>
      </c>
      <c r="H695">
        <v>-0.35348057300000002</v>
      </c>
      <c r="I695">
        <v>0.27402403800000003</v>
      </c>
      <c r="J695">
        <v>0.67467877700000001</v>
      </c>
      <c r="K695">
        <v>8098</v>
      </c>
      <c r="L695" t="s">
        <v>4222</v>
      </c>
      <c r="M695">
        <v>9180</v>
      </c>
      <c r="N695" t="s">
        <v>96</v>
      </c>
      <c r="O695">
        <v>9182</v>
      </c>
      <c r="P695" t="s">
        <v>97</v>
      </c>
      <c r="Q695">
        <v>3000</v>
      </c>
      <c r="R695" t="s">
        <v>309</v>
      </c>
      <c r="S695" t="s">
        <v>4223</v>
      </c>
    </row>
    <row r="696" spans="1:19" x14ac:dyDescent="0.2">
      <c r="A696" t="s">
        <v>4991</v>
      </c>
      <c r="B696">
        <v>0.346459727</v>
      </c>
      <c r="C696">
        <v>0.4001383</v>
      </c>
      <c r="D696">
        <v>0.88659183600000002</v>
      </c>
      <c r="E696">
        <v>-0.74061254200000004</v>
      </c>
      <c r="F696">
        <v>5.1543893E-2</v>
      </c>
      <c r="G696">
        <v>0.46229632599999998</v>
      </c>
      <c r="H696">
        <v>-0.85563550899999996</v>
      </c>
      <c r="I696">
        <v>3.7335675999999998E-2</v>
      </c>
      <c r="J696">
        <v>0.48386177699999999</v>
      </c>
      <c r="K696">
        <v>4389</v>
      </c>
      <c r="L696" t="s">
        <v>4992</v>
      </c>
      <c r="M696">
        <v>9180</v>
      </c>
      <c r="N696" t="s">
        <v>96</v>
      </c>
      <c r="O696">
        <v>9182</v>
      </c>
      <c r="P696" t="s">
        <v>97</v>
      </c>
      <c r="Q696">
        <v>3000</v>
      </c>
      <c r="R696" t="s">
        <v>309</v>
      </c>
      <c r="S696" t="s">
        <v>4993</v>
      </c>
    </row>
    <row r="697" spans="1:19" x14ac:dyDescent="0.2">
      <c r="A697" t="s">
        <v>5246</v>
      </c>
      <c r="B697">
        <v>7.8995578999999996E-2</v>
      </c>
      <c r="C697">
        <v>0.40077842899999999</v>
      </c>
      <c r="D697">
        <v>0.88659183600000002</v>
      </c>
      <c r="E697">
        <v>-0.82473976000000004</v>
      </c>
      <c r="F697">
        <v>7.2328555000000003E-2</v>
      </c>
      <c r="G697">
        <v>0.46229632599999998</v>
      </c>
      <c r="H697">
        <v>-1.7758734</v>
      </c>
      <c r="I697">
        <v>7.9000519999999994E-3</v>
      </c>
      <c r="J697">
        <v>0.37113785500000002</v>
      </c>
      <c r="K697">
        <v>17670</v>
      </c>
      <c r="L697" t="s">
        <v>5247</v>
      </c>
      <c r="M697">
        <v>9180</v>
      </c>
      <c r="N697" t="s">
        <v>96</v>
      </c>
      <c r="O697">
        <v>9182</v>
      </c>
      <c r="P697" t="s">
        <v>97</v>
      </c>
      <c r="Q697">
        <v>3000</v>
      </c>
      <c r="R697" t="s">
        <v>309</v>
      </c>
      <c r="S697" t="s">
        <v>5248</v>
      </c>
    </row>
    <row r="698" spans="1:19" x14ac:dyDescent="0.2">
      <c r="A698" t="s">
        <v>486</v>
      </c>
      <c r="B698">
        <v>3.7198280000000001E-3</v>
      </c>
      <c r="C698">
        <v>0.99524400199999996</v>
      </c>
      <c r="D698">
        <v>0.99789916599999995</v>
      </c>
      <c r="E698">
        <v>0.27829861700000003</v>
      </c>
      <c r="F698">
        <v>9.3242789000000006E-2</v>
      </c>
      <c r="G698">
        <v>0.474052847</v>
      </c>
      <c r="H698">
        <v>0.74726390799999998</v>
      </c>
      <c r="I698">
        <v>6.7859971000000005E-2</v>
      </c>
      <c r="J698">
        <v>0.527985445</v>
      </c>
      <c r="K698">
        <v>16371</v>
      </c>
      <c r="L698" t="s">
        <v>487</v>
      </c>
      <c r="M698">
        <v>9180</v>
      </c>
      <c r="N698" t="s">
        <v>96</v>
      </c>
      <c r="O698">
        <v>9182</v>
      </c>
      <c r="P698" t="s">
        <v>97</v>
      </c>
      <c r="Q698">
        <v>3041</v>
      </c>
      <c r="R698" t="s">
        <v>488</v>
      </c>
      <c r="S698" t="s">
        <v>489</v>
      </c>
    </row>
    <row r="699" spans="1:19" x14ac:dyDescent="0.2">
      <c r="A699" t="s">
        <v>1385</v>
      </c>
      <c r="B699">
        <v>0.28785901400000002</v>
      </c>
      <c r="C699">
        <v>0.48686946199999998</v>
      </c>
      <c r="D699">
        <v>0.89023195499999996</v>
      </c>
      <c r="E699">
        <v>0.122418623</v>
      </c>
      <c r="F699">
        <v>0.60724777699999999</v>
      </c>
      <c r="G699">
        <v>0.79938338399999997</v>
      </c>
      <c r="H699">
        <v>0.30473804900000001</v>
      </c>
      <c r="I699">
        <v>0.341878336</v>
      </c>
      <c r="J699">
        <v>0.70904581600000005</v>
      </c>
      <c r="K699">
        <v>15009</v>
      </c>
      <c r="L699" t="s">
        <v>1386</v>
      </c>
      <c r="M699">
        <v>9180</v>
      </c>
      <c r="N699" t="s">
        <v>96</v>
      </c>
      <c r="O699">
        <v>9182</v>
      </c>
      <c r="P699" t="s">
        <v>97</v>
      </c>
      <c r="Q699">
        <v>3041</v>
      </c>
      <c r="R699" t="s">
        <v>488</v>
      </c>
      <c r="S699" t="s">
        <v>1387</v>
      </c>
    </row>
    <row r="700" spans="1:19" x14ac:dyDescent="0.2">
      <c r="A700" t="s">
        <v>1512</v>
      </c>
      <c r="B700">
        <v>0.77194410300000005</v>
      </c>
      <c r="C700">
        <v>0.220517352</v>
      </c>
      <c r="D700">
        <v>0.86693395299999998</v>
      </c>
      <c r="E700">
        <v>-0.98844411300000001</v>
      </c>
      <c r="F700">
        <v>0.10355389500000001</v>
      </c>
      <c r="G700">
        <v>0.47610245200000001</v>
      </c>
      <c r="H700">
        <v>0.26133974599999998</v>
      </c>
      <c r="I700">
        <v>0.17809214100000001</v>
      </c>
      <c r="J700">
        <v>0.61106801899999996</v>
      </c>
      <c r="K700">
        <v>30666</v>
      </c>
      <c r="L700" t="s">
        <v>1513</v>
      </c>
      <c r="M700">
        <v>9180</v>
      </c>
      <c r="N700" t="s">
        <v>96</v>
      </c>
      <c r="O700">
        <v>9182</v>
      </c>
      <c r="P700" t="s">
        <v>97</v>
      </c>
      <c r="Q700">
        <v>3041</v>
      </c>
      <c r="R700" t="s">
        <v>488</v>
      </c>
      <c r="S700" t="s">
        <v>1514</v>
      </c>
    </row>
    <row r="701" spans="1:19" x14ac:dyDescent="0.2">
      <c r="A701" t="s">
        <v>1642</v>
      </c>
      <c r="B701">
        <v>6.8510694999999996E-2</v>
      </c>
      <c r="C701">
        <v>0.86913680900000001</v>
      </c>
      <c r="D701">
        <v>0.98085040199999995</v>
      </c>
      <c r="E701">
        <v>-0.282297772</v>
      </c>
      <c r="F701">
        <v>0.17416916099999999</v>
      </c>
      <c r="G701">
        <v>0.51635027700000002</v>
      </c>
      <c r="H701">
        <v>0.22824307099999999</v>
      </c>
      <c r="I701">
        <v>0.51127123900000004</v>
      </c>
      <c r="J701">
        <v>0.80190378699999998</v>
      </c>
      <c r="K701">
        <v>28339</v>
      </c>
      <c r="L701" t="s">
        <v>1643</v>
      </c>
      <c r="M701">
        <v>9180</v>
      </c>
      <c r="N701" t="s">
        <v>96</v>
      </c>
      <c r="O701">
        <v>9182</v>
      </c>
      <c r="P701" t="s">
        <v>97</v>
      </c>
      <c r="Q701">
        <v>3041</v>
      </c>
      <c r="R701" t="s">
        <v>488</v>
      </c>
      <c r="S701" t="s">
        <v>1644</v>
      </c>
    </row>
    <row r="702" spans="1:19" x14ac:dyDescent="0.2">
      <c r="A702" t="s">
        <v>1657</v>
      </c>
      <c r="B702">
        <v>0.76542088699999999</v>
      </c>
      <c r="C702">
        <v>4.9704357999999997E-2</v>
      </c>
      <c r="D702">
        <v>0.86693395299999998</v>
      </c>
      <c r="E702">
        <v>-1.231450484</v>
      </c>
      <c r="F702">
        <v>6.6004510000000002E-2</v>
      </c>
      <c r="G702">
        <v>0.46229632599999998</v>
      </c>
      <c r="H702">
        <v>0.22270993</v>
      </c>
      <c r="I702">
        <v>0.34202613799999998</v>
      </c>
      <c r="J702">
        <v>0.70904581600000005</v>
      </c>
      <c r="K702">
        <v>15975</v>
      </c>
      <c r="L702" t="s">
        <v>1658</v>
      </c>
      <c r="M702">
        <v>9180</v>
      </c>
      <c r="N702" t="s">
        <v>96</v>
      </c>
      <c r="O702">
        <v>9182</v>
      </c>
      <c r="P702" t="s">
        <v>97</v>
      </c>
      <c r="Q702">
        <v>3041</v>
      </c>
      <c r="R702" t="s">
        <v>488</v>
      </c>
      <c r="S702" t="s">
        <v>1659</v>
      </c>
    </row>
    <row r="703" spans="1:19" x14ac:dyDescent="0.2">
      <c r="A703" t="s">
        <v>1891</v>
      </c>
      <c r="B703">
        <v>0.40963758300000003</v>
      </c>
      <c r="C703">
        <v>0.71353699999999998</v>
      </c>
      <c r="D703">
        <v>0.94609233299999995</v>
      </c>
      <c r="E703">
        <v>-0.22809827199999999</v>
      </c>
      <c r="F703">
        <v>0.68549094200000005</v>
      </c>
      <c r="G703">
        <v>0.84901655499999995</v>
      </c>
      <c r="H703">
        <v>0.16606590800000001</v>
      </c>
      <c r="I703">
        <v>0.63907710900000003</v>
      </c>
      <c r="J703">
        <v>0.86709920600000001</v>
      </c>
      <c r="K703">
        <v>21197</v>
      </c>
      <c r="L703" t="s">
        <v>1892</v>
      </c>
      <c r="M703">
        <v>9180</v>
      </c>
      <c r="N703" t="s">
        <v>96</v>
      </c>
      <c r="O703">
        <v>9182</v>
      </c>
      <c r="P703" t="s">
        <v>97</v>
      </c>
      <c r="Q703">
        <v>3041</v>
      </c>
      <c r="R703" t="s">
        <v>488</v>
      </c>
      <c r="S703" t="s">
        <v>1893</v>
      </c>
    </row>
    <row r="704" spans="1:19" x14ac:dyDescent="0.2">
      <c r="A704" t="s">
        <v>2390</v>
      </c>
      <c r="B704">
        <v>0.37425097600000001</v>
      </c>
      <c r="C704">
        <v>0.33167031400000002</v>
      </c>
      <c r="D704">
        <v>0.867669362</v>
      </c>
      <c r="E704">
        <v>0.36184814300000001</v>
      </c>
      <c r="F704">
        <v>1.9387357000000001E-2</v>
      </c>
      <c r="G704">
        <v>0.46229632599999998</v>
      </c>
      <c r="H704">
        <v>7.5707716999999994E-2</v>
      </c>
      <c r="I704">
        <v>0.83766789100000005</v>
      </c>
      <c r="J704">
        <v>0.93790521000000004</v>
      </c>
      <c r="K704">
        <v>9533</v>
      </c>
      <c r="L704" t="s">
        <v>2391</v>
      </c>
      <c r="M704">
        <v>9180</v>
      </c>
      <c r="N704" t="s">
        <v>96</v>
      </c>
      <c r="O704">
        <v>9182</v>
      </c>
      <c r="P704" t="s">
        <v>97</v>
      </c>
      <c r="Q704">
        <v>3041</v>
      </c>
      <c r="R704" t="s">
        <v>488</v>
      </c>
      <c r="S704" t="s">
        <v>2392</v>
      </c>
    </row>
    <row r="705" spans="1:19" x14ac:dyDescent="0.2">
      <c r="A705" t="s">
        <v>2744</v>
      </c>
      <c r="B705">
        <v>0.126988411</v>
      </c>
      <c r="C705">
        <v>0.44379264699999998</v>
      </c>
      <c r="D705">
        <v>0.89023195499999996</v>
      </c>
      <c r="E705">
        <v>-6.1884001000000001E-2</v>
      </c>
      <c r="F705">
        <v>0.66235612899999996</v>
      </c>
      <c r="G705">
        <v>0.84005234600000001</v>
      </c>
      <c r="H705">
        <v>7.0614900000000001E-3</v>
      </c>
      <c r="I705">
        <v>0.98622154699999998</v>
      </c>
      <c r="J705">
        <v>0.99371438499999998</v>
      </c>
      <c r="K705">
        <v>15123</v>
      </c>
      <c r="L705" t="s">
        <v>2745</v>
      </c>
      <c r="M705">
        <v>9180</v>
      </c>
      <c r="N705" t="s">
        <v>96</v>
      </c>
      <c r="O705">
        <v>9182</v>
      </c>
      <c r="P705" t="s">
        <v>97</v>
      </c>
      <c r="Q705">
        <v>3041</v>
      </c>
      <c r="R705" t="s">
        <v>488</v>
      </c>
      <c r="S705" t="s">
        <v>2746</v>
      </c>
    </row>
    <row r="706" spans="1:19" x14ac:dyDescent="0.2">
      <c r="A706" t="s">
        <v>2770</v>
      </c>
      <c r="B706">
        <v>-6.3476472000000006E-2</v>
      </c>
      <c r="C706">
        <v>0.56459003100000005</v>
      </c>
      <c r="D706">
        <v>0.90986160400000005</v>
      </c>
      <c r="E706">
        <v>-0.329667288</v>
      </c>
      <c r="F706">
        <v>0.239594592</v>
      </c>
      <c r="G706">
        <v>0.55757048899999995</v>
      </c>
      <c r="H706">
        <v>2.4092010000000001E-3</v>
      </c>
      <c r="I706">
        <v>0.99618264199999995</v>
      </c>
      <c r="J706">
        <v>0.99753508099999999</v>
      </c>
      <c r="K706">
        <v>35489</v>
      </c>
      <c r="L706" t="s">
        <v>2771</v>
      </c>
      <c r="M706">
        <v>9180</v>
      </c>
      <c r="N706" t="s">
        <v>96</v>
      </c>
      <c r="O706">
        <v>9182</v>
      </c>
      <c r="P706" t="s">
        <v>97</v>
      </c>
      <c r="Q706">
        <v>3041</v>
      </c>
      <c r="R706" t="s">
        <v>488</v>
      </c>
      <c r="S706" t="s">
        <v>2772</v>
      </c>
    </row>
    <row r="707" spans="1:19" x14ac:dyDescent="0.2">
      <c r="A707" t="s">
        <v>2790</v>
      </c>
      <c r="B707">
        <v>0.12858476199999999</v>
      </c>
      <c r="C707">
        <v>0.65015218799999996</v>
      </c>
      <c r="D707">
        <v>0.92261652999999999</v>
      </c>
      <c r="E707">
        <v>-0.13449541300000001</v>
      </c>
      <c r="F707">
        <v>0.59289459200000005</v>
      </c>
      <c r="G707">
        <v>0.79064299500000002</v>
      </c>
      <c r="H707">
        <v>-1.424076E-3</v>
      </c>
      <c r="I707">
        <v>0.99373987600000002</v>
      </c>
      <c r="J707">
        <v>0.997425122</v>
      </c>
      <c r="K707">
        <v>38936</v>
      </c>
      <c r="L707" t="s">
        <v>2791</v>
      </c>
      <c r="M707">
        <v>9180</v>
      </c>
      <c r="N707" t="s">
        <v>96</v>
      </c>
      <c r="O707">
        <v>9182</v>
      </c>
      <c r="P707" t="s">
        <v>97</v>
      </c>
      <c r="Q707">
        <v>3041</v>
      </c>
      <c r="R707" t="s">
        <v>488</v>
      </c>
      <c r="S707" t="s">
        <v>2792</v>
      </c>
    </row>
    <row r="708" spans="1:19" x14ac:dyDescent="0.2">
      <c r="A708" t="s">
        <v>2805</v>
      </c>
      <c r="B708">
        <v>0.27255070799999997</v>
      </c>
      <c r="C708">
        <v>5.9025176999999998E-2</v>
      </c>
      <c r="D708">
        <v>0.86693395299999998</v>
      </c>
      <c r="E708">
        <v>-0.53488794900000003</v>
      </c>
      <c r="F708">
        <v>4.6561329999999998E-2</v>
      </c>
      <c r="G708">
        <v>0.46229632599999998</v>
      </c>
      <c r="H708">
        <v>-3.7871150000000002E-3</v>
      </c>
      <c r="I708">
        <v>0.98622263399999999</v>
      </c>
      <c r="J708">
        <v>0.99371438499999998</v>
      </c>
      <c r="K708">
        <v>31785</v>
      </c>
      <c r="L708" t="s">
        <v>2806</v>
      </c>
      <c r="M708">
        <v>9180</v>
      </c>
      <c r="N708" t="s">
        <v>96</v>
      </c>
      <c r="O708">
        <v>9182</v>
      </c>
      <c r="P708" t="s">
        <v>97</v>
      </c>
      <c r="Q708">
        <v>3041</v>
      </c>
      <c r="R708" t="s">
        <v>488</v>
      </c>
      <c r="S708" t="s">
        <v>2807</v>
      </c>
    </row>
    <row r="709" spans="1:19" x14ac:dyDescent="0.2">
      <c r="A709" t="s">
        <v>3138</v>
      </c>
      <c r="B709">
        <v>0.33733328899999998</v>
      </c>
      <c r="C709">
        <v>0.679653375</v>
      </c>
      <c r="D709">
        <v>0.93566444500000001</v>
      </c>
      <c r="E709">
        <v>0.33777510399999999</v>
      </c>
      <c r="F709">
        <v>0.47590301699999998</v>
      </c>
      <c r="G709">
        <v>0.72076039000000003</v>
      </c>
      <c r="H709">
        <v>-7.3924059E-2</v>
      </c>
      <c r="I709">
        <v>0.67954750600000002</v>
      </c>
      <c r="J709">
        <v>0.87846038800000004</v>
      </c>
      <c r="K709">
        <v>26019</v>
      </c>
      <c r="L709" t="s">
        <v>3139</v>
      </c>
      <c r="M709">
        <v>9180</v>
      </c>
      <c r="N709" t="s">
        <v>96</v>
      </c>
      <c r="O709">
        <v>9182</v>
      </c>
      <c r="P709" t="s">
        <v>97</v>
      </c>
      <c r="Q709">
        <v>3041</v>
      </c>
      <c r="R709" t="s">
        <v>488</v>
      </c>
      <c r="S709" t="s">
        <v>3140</v>
      </c>
    </row>
    <row r="710" spans="1:19" x14ac:dyDescent="0.2">
      <c r="A710" t="s">
        <v>3760</v>
      </c>
      <c r="B710">
        <v>0.124961901</v>
      </c>
      <c r="C710">
        <v>0.41810558799999997</v>
      </c>
      <c r="D710">
        <v>0.88659183600000002</v>
      </c>
      <c r="E710">
        <v>-0.627597768</v>
      </c>
      <c r="F710">
        <v>3.4490669000000002E-2</v>
      </c>
      <c r="G710">
        <v>0.46229632599999998</v>
      </c>
      <c r="H710">
        <v>-0.209735639</v>
      </c>
      <c r="I710">
        <v>0.40915807300000001</v>
      </c>
      <c r="J710">
        <v>0.75334570300000003</v>
      </c>
      <c r="K710">
        <v>14898</v>
      </c>
      <c r="L710" t="s">
        <v>3761</v>
      </c>
      <c r="M710">
        <v>9180</v>
      </c>
      <c r="N710" t="s">
        <v>96</v>
      </c>
      <c r="O710">
        <v>9182</v>
      </c>
      <c r="P710" t="s">
        <v>97</v>
      </c>
      <c r="Q710">
        <v>3041</v>
      </c>
      <c r="R710" t="s">
        <v>488</v>
      </c>
      <c r="S710" t="s">
        <v>3762</v>
      </c>
    </row>
    <row r="711" spans="1:19" x14ac:dyDescent="0.2">
      <c r="A711" t="s">
        <v>3789</v>
      </c>
      <c r="B711">
        <v>0.92160012300000005</v>
      </c>
      <c r="C711">
        <v>0.43211307300000001</v>
      </c>
      <c r="D711">
        <v>0.88809837199999997</v>
      </c>
      <c r="E711">
        <v>0.14752639400000001</v>
      </c>
      <c r="F711">
        <v>0.80749668200000002</v>
      </c>
      <c r="G711">
        <v>0.91331835800000005</v>
      </c>
      <c r="H711">
        <v>-0.22073826099999999</v>
      </c>
      <c r="I711">
        <v>0.72697354400000003</v>
      </c>
      <c r="J711">
        <v>0.89552425899999999</v>
      </c>
      <c r="K711">
        <v>32898</v>
      </c>
      <c r="L711" t="s">
        <v>3790</v>
      </c>
      <c r="M711">
        <v>9180</v>
      </c>
      <c r="N711" t="s">
        <v>96</v>
      </c>
      <c r="O711">
        <v>9182</v>
      </c>
      <c r="P711" t="s">
        <v>97</v>
      </c>
      <c r="Q711">
        <v>3041</v>
      </c>
      <c r="R711" t="s">
        <v>488</v>
      </c>
      <c r="S711" t="s">
        <v>3791</v>
      </c>
    </row>
    <row r="712" spans="1:19" x14ac:dyDescent="0.2">
      <c r="A712" t="s">
        <v>4508</v>
      </c>
      <c r="B712">
        <v>0.29105571600000002</v>
      </c>
      <c r="C712">
        <v>0.76310662200000001</v>
      </c>
      <c r="D712">
        <v>0.95395369100000005</v>
      </c>
      <c r="E712">
        <v>-0.161546472</v>
      </c>
      <c r="F712">
        <v>0.73362109799999997</v>
      </c>
      <c r="G712">
        <v>0.87537235199999996</v>
      </c>
      <c r="H712">
        <v>-0.47856675199999998</v>
      </c>
      <c r="I712">
        <v>0.170345306</v>
      </c>
      <c r="J712">
        <v>0.60594827900000003</v>
      </c>
      <c r="K712">
        <v>33462</v>
      </c>
      <c r="L712" t="s">
        <v>4509</v>
      </c>
      <c r="M712">
        <v>9180</v>
      </c>
      <c r="N712" t="s">
        <v>96</v>
      </c>
      <c r="O712">
        <v>9182</v>
      </c>
      <c r="P712" t="s">
        <v>97</v>
      </c>
      <c r="Q712">
        <v>3041</v>
      </c>
      <c r="R712" t="s">
        <v>488</v>
      </c>
      <c r="S712" t="s">
        <v>4510</v>
      </c>
    </row>
    <row r="713" spans="1:19" x14ac:dyDescent="0.2">
      <c r="A713" t="s">
        <v>4729</v>
      </c>
      <c r="B713">
        <v>0.94952776699999997</v>
      </c>
      <c r="C713">
        <v>1.3765609E-2</v>
      </c>
      <c r="D713">
        <v>0.73892089599999999</v>
      </c>
      <c r="E713">
        <v>-0.25410956600000001</v>
      </c>
      <c r="F713">
        <v>0.59713450899999998</v>
      </c>
      <c r="G713">
        <v>0.79441788599999996</v>
      </c>
      <c r="H713">
        <v>-0.589256691</v>
      </c>
      <c r="I713">
        <v>0.51884206899999996</v>
      </c>
      <c r="J713">
        <v>0.80744573200000003</v>
      </c>
      <c r="K713">
        <v>41027</v>
      </c>
      <c r="L713" t="s">
        <v>4730</v>
      </c>
      <c r="M713">
        <v>9180</v>
      </c>
      <c r="N713" t="s">
        <v>96</v>
      </c>
      <c r="O713">
        <v>9182</v>
      </c>
      <c r="P713" t="s">
        <v>97</v>
      </c>
      <c r="Q713">
        <v>3041</v>
      </c>
      <c r="R713" t="s">
        <v>488</v>
      </c>
      <c r="S713" t="s">
        <v>4731</v>
      </c>
    </row>
    <row r="714" spans="1:19" x14ac:dyDescent="0.2">
      <c r="A714" t="s">
        <v>4927</v>
      </c>
      <c r="B714">
        <v>1.3165637690000001</v>
      </c>
      <c r="C714">
        <v>1.5157436E-2</v>
      </c>
      <c r="D714">
        <v>0.73892089599999999</v>
      </c>
      <c r="E714">
        <v>-0.64685229</v>
      </c>
      <c r="F714">
        <v>0.14804962399999999</v>
      </c>
      <c r="G714">
        <v>0.498169315</v>
      </c>
      <c r="H714">
        <v>-0.76611329699999997</v>
      </c>
      <c r="I714">
        <v>4.0354621E-2</v>
      </c>
      <c r="J714">
        <v>0.49846542300000002</v>
      </c>
      <c r="K714">
        <v>4022</v>
      </c>
      <c r="L714" t="s">
        <v>4928</v>
      </c>
      <c r="M714">
        <v>9180</v>
      </c>
      <c r="N714" t="s">
        <v>96</v>
      </c>
      <c r="O714">
        <v>9182</v>
      </c>
      <c r="P714" t="s">
        <v>97</v>
      </c>
      <c r="Q714">
        <v>3041</v>
      </c>
      <c r="R714" t="s">
        <v>488</v>
      </c>
      <c r="S714" t="s">
        <v>4929</v>
      </c>
    </row>
    <row r="715" spans="1:19" x14ac:dyDescent="0.2">
      <c r="A715" t="s">
        <v>4946</v>
      </c>
      <c r="B715">
        <v>-0.123976002</v>
      </c>
      <c r="C715">
        <v>0.53133738200000002</v>
      </c>
      <c r="D715">
        <v>0.89738005899999995</v>
      </c>
      <c r="E715">
        <v>-0.50487830499999997</v>
      </c>
      <c r="F715">
        <v>0.14072332900000001</v>
      </c>
      <c r="G715">
        <v>0.49068415300000001</v>
      </c>
      <c r="H715">
        <v>-0.78897401199999995</v>
      </c>
      <c r="I715">
        <v>0.420177146</v>
      </c>
      <c r="J715">
        <v>0.761655517</v>
      </c>
      <c r="K715">
        <v>10418</v>
      </c>
      <c r="L715" t="s">
        <v>4947</v>
      </c>
      <c r="M715">
        <v>9180</v>
      </c>
      <c r="N715" t="s">
        <v>96</v>
      </c>
      <c r="O715">
        <v>9182</v>
      </c>
      <c r="P715" t="s">
        <v>97</v>
      </c>
      <c r="Q715">
        <v>3041</v>
      </c>
      <c r="R715" t="s">
        <v>488</v>
      </c>
      <c r="S715" t="s">
        <v>4948</v>
      </c>
    </row>
    <row r="716" spans="1:19" x14ac:dyDescent="0.2">
      <c r="A716" t="s">
        <v>3180</v>
      </c>
      <c r="B716">
        <v>0.88733378500000004</v>
      </c>
      <c r="C716">
        <v>0.279782484</v>
      </c>
      <c r="D716">
        <v>0.86693395299999998</v>
      </c>
      <c r="E716">
        <v>-0.65337966800000002</v>
      </c>
      <c r="F716">
        <v>1.9225308E-2</v>
      </c>
      <c r="G716">
        <v>0.46229632599999998</v>
      </c>
      <c r="H716">
        <v>-8.8547136999999998E-2</v>
      </c>
      <c r="I716">
        <v>0.76333298699999996</v>
      </c>
      <c r="J716">
        <v>0.91014428199999997</v>
      </c>
      <c r="K716">
        <v>20192</v>
      </c>
      <c r="L716" t="s">
        <v>3181</v>
      </c>
      <c r="M716">
        <v>9180</v>
      </c>
      <c r="N716" t="s">
        <v>96</v>
      </c>
      <c r="O716">
        <v>9182</v>
      </c>
      <c r="P716" t="s">
        <v>97</v>
      </c>
      <c r="Q716">
        <v>3009</v>
      </c>
      <c r="R716" t="s">
        <v>3182</v>
      </c>
      <c r="S716" t="s">
        <v>3183</v>
      </c>
    </row>
    <row r="717" spans="1:19" x14ac:dyDescent="0.2">
      <c r="A717" t="s">
        <v>563</v>
      </c>
      <c r="B717">
        <v>0.11230662299999999</v>
      </c>
      <c r="C717">
        <v>0.60563939300000003</v>
      </c>
      <c r="D717">
        <v>0.91573914599999995</v>
      </c>
      <c r="E717">
        <v>0.64474701700000003</v>
      </c>
      <c r="F717">
        <v>0.16156330299999999</v>
      </c>
      <c r="G717">
        <v>0.50741678000000001</v>
      </c>
      <c r="H717">
        <v>0.68025766499999996</v>
      </c>
      <c r="I717">
        <v>0.17157066500000001</v>
      </c>
      <c r="J717">
        <v>0.60669800600000001</v>
      </c>
      <c r="K717">
        <v>35907</v>
      </c>
      <c r="L717" t="s">
        <v>564</v>
      </c>
      <c r="M717">
        <v>9180</v>
      </c>
      <c r="N717" t="s">
        <v>96</v>
      </c>
      <c r="O717">
        <v>9182</v>
      </c>
      <c r="P717" t="s">
        <v>97</v>
      </c>
      <c r="Q717">
        <v>3051</v>
      </c>
      <c r="R717" t="s">
        <v>565</v>
      </c>
      <c r="S717" t="s">
        <v>566</v>
      </c>
    </row>
    <row r="718" spans="1:19" x14ac:dyDescent="0.2">
      <c r="A718" t="s">
        <v>4623</v>
      </c>
      <c r="B718">
        <v>0.56612886100000004</v>
      </c>
      <c r="C718">
        <v>9.1205735999999996E-2</v>
      </c>
      <c r="D718">
        <v>0.86693395299999998</v>
      </c>
      <c r="E718">
        <v>-0.42507775199999998</v>
      </c>
      <c r="F718">
        <v>0.46660397799999997</v>
      </c>
      <c r="G718">
        <v>0.71480432800000004</v>
      </c>
      <c r="H718">
        <v>-0.52840216799999995</v>
      </c>
      <c r="I718">
        <v>0.265964494</v>
      </c>
      <c r="J718">
        <v>0.67240343400000002</v>
      </c>
      <c r="K718">
        <v>14787</v>
      </c>
      <c r="L718" t="s">
        <v>4624</v>
      </c>
      <c r="M718">
        <v>9180</v>
      </c>
      <c r="N718" t="s">
        <v>96</v>
      </c>
      <c r="O718">
        <v>9182</v>
      </c>
      <c r="P718" t="s">
        <v>97</v>
      </c>
      <c r="Q718">
        <v>3051</v>
      </c>
      <c r="R718" t="s">
        <v>565</v>
      </c>
      <c r="S718" t="s">
        <v>4625</v>
      </c>
    </row>
    <row r="719" spans="1:19" x14ac:dyDescent="0.2">
      <c r="A719" t="s">
        <v>1011</v>
      </c>
      <c r="B719">
        <v>0.49973262000000002</v>
      </c>
      <c r="C719">
        <v>0.157474647</v>
      </c>
      <c r="D719">
        <v>0.86693395299999998</v>
      </c>
      <c r="E719">
        <v>-0.11092302499999999</v>
      </c>
      <c r="F719">
        <v>0.28316782699999998</v>
      </c>
      <c r="G719">
        <v>0.59408109499999995</v>
      </c>
      <c r="H719">
        <v>0.42645014999999997</v>
      </c>
      <c r="I719">
        <v>8.0176079999999997E-2</v>
      </c>
      <c r="J719">
        <v>0.53393566000000003</v>
      </c>
      <c r="K719">
        <v>39821</v>
      </c>
      <c r="L719" t="s">
        <v>1012</v>
      </c>
      <c r="M719">
        <v>9180</v>
      </c>
      <c r="N719" t="s">
        <v>96</v>
      </c>
      <c r="O719">
        <v>9182</v>
      </c>
      <c r="P719" t="s">
        <v>97</v>
      </c>
      <c r="Q719">
        <v>3029</v>
      </c>
      <c r="R719" t="s">
        <v>1013</v>
      </c>
      <c r="S719" t="s">
        <v>1014</v>
      </c>
    </row>
    <row r="720" spans="1:19" x14ac:dyDescent="0.2">
      <c r="A720" t="s">
        <v>1509</v>
      </c>
      <c r="B720">
        <v>0.38665712299999999</v>
      </c>
      <c r="C720">
        <v>0.43842560699999999</v>
      </c>
      <c r="D720">
        <v>0.89023195499999996</v>
      </c>
      <c r="E720">
        <v>-0.13996963900000001</v>
      </c>
      <c r="F720">
        <v>0.34588585399999999</v>
      </c>
      <c r="G720">
        <v>0.62955865600000005</v>
      </c>
      <c r="H720">
        <v>0.26286780500000001</v>
      </c>
      <c r="I720">
        <v>0.40630729599999998</v>
      </c>
      <c r="J720">
        <v>0.75174144300000001</v>
      </c>
      <c r="K720">
        <v>6966</v>
      </c>
      <c r="L720" t="s">
        <v>1510</v>
      </c>
      <c r="M720">
        <v>9180</v>
      </c>
      <c r="N720" t="s">
        <v>96</v>
      </c>
      <c r="O720">
        <v>9182</v>
      </c>
      <c r="P720" t="s">
        <v>97</v>
      </c>
      <c r="Q720">
        <v>3029</v>
      </c>
      <c r="R720" t="s">
        <v>1013</v>
      </c>
      <c r="S720" t="s">
        <v>1511</v>
      </c>
    </row>
    <row r="721" spans="1:19" x14ac:dyDescent="0.2">
      <c r="A721" t="s">
        <v>1754</v>
      </c>
      <c r="B721">
        <v>0.526179061</v>
      </c>
      <c r="C721">
        <v>0.350610537</v>
      </c>
      <c r="D721">
        <v>0.87204544699999997</v>
      </c>
      <c r="E721">
        <v>-4.5117901000000002E-2</v>
      </c>
      <c r="F721">
        <v>0.86026204900000003</v>
      </c>
      <c r="G721">
        <v>0.94253993700000005</v>
      </c>
      <c r="H721">
        <v>0.194507127</v>
      </c>
      <c r="I721">
        <v>0.26822828300000001</v>
      </c>
      <c r="J721">
        <v>0.67240343400000002</v>
      </c>
      <c r="K721">
        <v>37944</v>
      </c>
      <c r="L721" t="s">
        <v>1755</v>
      </c>
      <c r="M721">
        <v>9180</v>
      </c>
      <c r="N721" t="s">
        <v>96</v>
      </c>
      <c r="O721">
        <v>9182</v>
      </c>
      <c r="P721" t="s">
        <v>97</v>
      </c>
      <c r="Q721">
        <v>3029</v>
      </c>
      <c r="R721" t="s">
        <v>1013</v>
      </c>
      <c r="S721" t="s">
        <v>1756</v>
      </c>
    </row>
    <row r="722" spans="1:19" x14ac:dyDescent="0.2">
      <c r="A722" t="s">
        <v>1894</v>
      </c>
      <c r="B722">
        <v>0.291551809</v>
      </c>
      <c r="C722">
        <v>0.17359772500000001</v>
      </c>
      <c r="D722">
        <v>0.86693395299999998</v>
      </c>
      <c r="E722">
        <v>-0.41978785299999999</v>
      </c>
      <c r="F722">
        <v>0.155166472</v>
      </c>
      <c r="G722">
        <v>0.50218539900000003</v>
      </c>
      <c r="H722">
        <v>0.16593043599999999</v>
      </c>
      <c r="I722">
        <v>0.51393903399999996</v>
      </c>
      <c r="J722">
        <v>0.80369800400000002</v>
      </c>
      <c r="K722">
        <v>38819</v>
      </c>
      <c r="L722" t="s">
        <v>1895</v>
      </c>
      <c r="M722">
        <v>9180</v>
      </c>
      <c r="N722" t="s">
        <v>96</v>
      </c>
      <c r="O722">
        <v>9182</v>
      </c>
      <c r="P722" t="s">
        <v>97</v>
      </c>
      <c r="Q722">
        <v>3029</v>
      </c>
      <c r="R722" t="s">
        <v>1013</v>
      </c>
      <c r="S722" t="s">
        <v>1896</v>
      </c>
    </row>
    <row r="723" spans="1:19" x14ac:dyDescent="0.2">
      <c r="A723" t="s">
        <v>2512</v>
      </c>
      <c r="B723">
        <v>1.3694958719999999</v>
      </c>
      <c r="C723">
        <v>5.9001704000000002E-2</v>
      </c>
      <c r="D723">
        <v>0.86693395299999998</v>
      </c>
      <c r="E723">
        <v>-0.10599963599999999</v>
      </c>
      <c r="F723">
        <v>0.70733967099999995</v>
      </c>
      <c r="G723">
        <v>0.86359012400000001</v>
      </c>
      <c r="H723">
        <v>5.8415835999999999E-2</v>
      </c>
      <c r="I723">
        <v>0.83833237599999999</v>
      </c>
      <c r="J723">
        <v>0.93818337900000004</v>
      </c>
      <c r="K723">
        <v>2746</v>
      </c>
      <c r="L723" t="s">
        <v>2513</v>
      </c>
      <c r="M723">
        <v>9180</v>
      </c>
      <c r="N723" t="s">
        <v>96</v>
      </c>
      <c r="O723">
        <v>9182</v>
      </c>
      <c r="P723" t="s">
        <v>97</v>
      </c>
      <c r="Q723">
        <v>3029</v>
      </c>
      <c r="R723" t="s">
        <v>1013</v>
      </c>
      <c r="S723" t="s">
        <v>2514</v>
      </c>
    </row>
    <row r="724" spans="1:19" x14ac:dyDescent="0.2">
      <c r="A724" t="s">
        <v>3371</v>
      </c>
      <c r="B724">
        <v>0.16601418400000001</v>
      </c>
      <c r="C724">
        <v>0.63369822099999995</v>
      </c>
      <c r="D724">
        <v>0.92080348999999995</v>
      </c>
      <c r="E724">
        <v>-0.371954546</v>
      </c>
      <c r="F724">
        <v>0.192904143</v>
      </c>
      <c r="G724">
        <v>0.53048639399999997</v>
      </c>
      <c r="H724">
        <v>-0.123924622</v>
      </c>
      <c r="I724">
        <v>0.73444664400000004</v>
      </c>
      <c r="J724">
        <v>0.89911899100000003</v>
      </c>
      <c r="K724">
        <v>40831</v>
      </c>
      <c r="L724" t="s">
        <v>3372</v>
      </c>
      <c r="M724">
        <v>9180</v>
      </c>
      <c r="N724" t="s">
        <v>96</v>
      </c>
      <c r="O724">
        <v>9182</v>
      </c>
      <c r="P724" t="s">
        <v>97</v>
      </c>
      <c r="Q724">
        <v>3029</v>
      </c>
      <c r="R724" t="s">
        <v>1013</v>
      </c>
      <c r="S724" t="s">
        <v>3373</v>
      </c>
    </row>
    <row r="725" spans="1:19" x14ac:dyDescent="0.2">
      <c r="A725" t="s">
        <v>4356</v>
      </c>
      <c r="B725">
        <v>-3.0158352999999999E-2</v>
      </c>
      <c r="C725">
        <v>0.87643603000000003</v>
      </c>
      <c r="D725">
        <v>0.98104003500000003</v>
      </c>
      <c r="E725">
        <v>3.4034730000000002E-3</v>
      </c>
      <c r="F725">
        <v>0.99216113900000003</v>
      </c>
      <c r="G725">
        <v>0.99489780900000002</v>
      </c>
      <c r="H725">
        <v>-0.40753489599999998</v>
      </c>
      <c r="I725">
        <v>0.41860524300000002</v>
      </c>
      <c r="J725">
        <v>0.76057264599999996</v>
      </c>
      <c r="K725">
        <v>36825</v>
      </c>
      <c r="L725" t="s">
        <v>4357</v>
      </c>
      <c r="M725">
        <v>9180</v>
      </c>
      <c r="N725" t="s">
        <v>96</v>
      </c>
      <c r="O725">
        <v>9182</v>
      </c>
      <c r="P725" t="s">
        <v>97</v>
      </c>
      <c r="Q725">
        <v>3029</v>
      </c>
      <c r="R725" t="s">
        <v>1013</v>
      </c>
      <c r="S725" t="s">
        <v>4358</v>
      </c>
    </row>
    <row r="726" spans="1:19" x14ac:dyDescent="0.2">
      <c r="A726" t="s">
        <v>4856</v>
      </c>
      <c r="B726">
        <v>0.23943958900000001</v>
      </c>
      <c r="C726">
        <v>0.52449906499999999</v>
      </c>
      <c r="D726">
        <v>0.89579010299999995</v>
      </c>
      <c r="E726">
        <v>-0.69153948700000001</v>
      </c>
      <c r="F726">
        <v>5.0253574000000002E-2</v>
      </c>
      <c r="G726">
        <v>0.46229632599999998</v>
      </c>
      <c r="H726">
        <v>-0.68344409800000006</v>
      </c>
      <c r="I726">
        <v>6.2222376000000003E-2</v>
      </c>
      <c r="J726">
        <v>0.52515699699999996</v>
      </c>
      <c r="K726">
        <v>35694</v>
      </c>
      <c r="L726" t="s">
        <v>4857</v>
      </c>
      <c r="M726">
        <v>9180</v>
      </c>
      <c r="N726" t="s">
        <v>96</v>
      </c>
      <c r="O726">
        <v>9182</v>
      </c>
      <c r="P726" t="s">
        <v>97</v>
      </c>
      <c r="Q726">
        <v>3029</v>
      </c>
      <c r="R726" t="s">
        <v>1013</v>
      </c>
      <c r="S726" t="s">
        <v>4858</v>
      </c>
    </row>
    <row r="727" spans="1:19" x14ac:dyDescent="0.2">
      <c r="A727" t="s">
        <v>391</v>
      </c>
      <c r="B727">
        <v>-1.183521901</v>
      </c>
      <c r="C727">
        <v>0.27656335199999998</v>
      </c>
      <c r="D727">
        <v>0.86693395299999998</v>
      </c>
      <c r="E727">
        <v>-0.97103600800000001</v>
      </c>
      <c r="F727">
        <v>0.317929664</v>
      </c>
      <c r="G727">
        <v>0.61199943800000001</v>
      </c>
      <c r="H727">
        <v>0.85789907200000004</v>
      </c>
      <c r="I727">
        <v>0.37160001999999998</v>
      </c>
      <c r="J727">
        <v>0.72959499999999999</v>
      </c>
      <c r="K727">
        <v>14293</v>
      </c>
      <c r="L727" t="s">
        <v>392</v>
      </c>
      <c r="M727">
        <v>9180</v>
      </c>
      <c r="N727" t="s">
        <v>96</v>
      </c>
      <c r="O727">
        <v>9182</v>
      </c>
      <c r="P727" t="s">
        <v>97</v>
      </c>
      <c r="Q727">
        <v>3019</v>
      </c>
      <c r="R727" t="s">
        <v>393</v>
      </c>
      <c r="S727" t="s">
        <v>394</v>
      </c>
    </row>
    <row r="728" spans="1:19" x14ac:dyDescent="0.2">
      <c r="A728" t="s">
        <v>748</v>
      </c>
      <c r="B728">
        <v>0.306151585</v>
      </c>
      <c r="C728">
        <v>0.43282488299999999</v>
      </c>
      <c r="D728">
        <v>0.88809837199999997</v>
      </c>
      <c r="E728">
        <v>-0.64384944600000005</v>
      </c>
      <c r="F728">
        <v>8.8165904000000003E-2</v>
      </c>
      <c r="G728">
        <v>0.474052847</v>
      </c>
      <c r="H728">
        <v>0.56417723200000003</v>
      </c>
      <c r="I728">
        <v>4.7399044000000001E-2</v>
      </c>
      <c r="J728">
        <v>0.50237207100000003</v>
      </c>
      <c r="K728">
        <v>30345</v>
      </c>
      <c r="L728" t="s">
        <v>749</v>
      </c>
      <c r="M728">
        <v>9180</v>
      </c>
      <c r="N728" t="s">
        <v>96</v>
      </c>
      <c r="O728">
        <v>9182</v>
      </c>
      <c r="P728" t="s">
        <v>97</v>
      </c>
      <c r="Q728">
        <v>3019</v>
      </c>
      <c r="R728" t="s">
        <v>393</v>
      </c>
      <c r="S728" t="s">
        <v>750</v>
      </c>
    </row>
    <row r="729" spans="1:19" x14ac:dyDescent="0.2">
      <c r="A729" t="s">
        <v>1186</v>
      </c>
      <c r="B729">
        <v>0.22190840000000001</v>
      </c>
      <c r="C729">
        <v>0.493096378</v>
      </c>
      <c r="D729">
        <v>0.89023195499999996</v>
      </c>
      <c r="E729">
        <v>0.87716178300000003</v>
      </c>
      <c r="F729">
        <v>0.19478081999999999</v>
      </c>
      <c r="G729">
        <v>0.53053804900000001</v>
      </c>
      <c r="H729">
        <v>0.36803315800000003</v>
      </c>
      <c r="I729">
        <v>0.159803054</v>
      </c>
      <c r="J729">
        <v>0.59934606199999996</v>
      </c>
      <c r="K729">
        <v>25558</v>
      </c>
      <c r="L729" t="s">
        <v>1187</v>
      </c>
      <c r="M729">
        <v>9180</v>
      </c>
      <c r="N729" t="s">
        <v>96</v>
      </c>
      <c r="O729">
        <v>9182</v>
      </c>
      <c r="P729" t="s">
        <v>97</v>
      </c>
      <c r="Q729">
        <v>3019</v>
      </c>
      <c r="R729" t="s">
        <v>393</v>
      </c>
      <c r="S729" t="s">
        <v>1188</v>
      </c>
    </row>
    <row r="730" spans="1:19" x14ac:dyDescent="0.2">
      <c r="A730" t="s">
        <v>1333</v>
      </c>
      <c r="B730">
        <v>0.21914244099999999</v>
      </c>
      <c r="C730">
        <v>0.78363755099999999</v>
      </c>
      <c r="D730">
        <v>0.95645579199999997</v>
      </c>
      <c r="E730">
        <v>4.9226163000000003E-2</v>
      </c>
      <c r="F730">
        <v>0.71346348900000001</v>
      </c>
      <c r="G730">
        <v>0.86756150399999998</v>
      </c>
      <c r="H730">
        <v>0.32159125599999999</v>
      </c>
      <c r="I730">
        <v>0.37430804099999998</v>
      </c>
      <c r="J730">
        <v>0.73066034899999999</v>
      </c>
      <c r="K730">
        <v>41977</v>
      </c>
      <c r="L730" t="s">
        <v>1334</v>
      </c>
      <c r="M730">
        <v>9180</v>
      </c>
      <c r="N730" t="s">
        <v>96</v>
      </c>
      <c r="O730">
        <v>9182</v>
      </c>
      <c r="P730" t="s">
        <v>97</v>
      </c>
      <c r="Q730">
        <v>3019</v>
      </c>
      <c r="R730" t="s">
        <v>393</v>
      </c>
      <c r="S730" t="s">
        <v>1335</v>
      </c>
    </row>
    <row r="731" spans="1:19" x14ac:dyDescent="0.2">
      <c r="A731" t="s">
        <v>1751</v>
      </c>
      <c r="B731">
        <v>0.51574937700000001</v>
      </c>
      <c r="C731">
        <v>0.437811491</v>
      </c>
      <c r="D731">
        <v>0.89023195499999996</v>
      </c>
      <c r="E731">
        <v>-0.13609205699999999</v>
      </c>
      <c r="F731">
        <v>0.60378305499999996</v>
      </c>
      <c r="G731">
        <v>0.79912149600000004</v>
      </c>
      <c r="H731">
        <v>0.19530133199999999</v>
      </c>
      <c r="I731">
        <v>0.42416150899999999</v>
      </c>
      <c r="J731">
        <v>0.76274657400000001</v>
      </c>
      <c r="K731">
        <v>3628</v>
      </c>
      <c r="L731" t="s">
        <v>1752</v>
      </c>
      <c r="M731">
        <v>9180</v>
      </c>
      <c r="N731" t="s">
        <v>96</v>
      </c>
      <c r="O731">
        <v>9182</v>
      </c>
      <c r="P731" t="s">
        <v>97</v>
      </c>
      <c r="Q731">
        <v>3019</v>
      </c>
      <c r="R731" t="s">
        <v>393</v>
      </c>
      <c r="S731" t="s">
        <v>1753</v>
      </c>
    </row>
    <row r="732" spans="1:19" x14ac:dyDescent="0.2">
      <c r="A732" t="s">
        <v>1866</v>
      </c>
      <c r="B732">
        <v>1.8903195000000001E-2</v>
      </c>
      <c r="C732">
        <v>0.96235814500000005</v>
      </c>
      <c r="D732">
        <v>0.994982268</v>
      </c>
      <c r="E732">
        <v>-0.195361075</v>
      </c>
      <c r="F732">
        <v>0.356281142</v>
      </c>
      <c r="G732">
        <v>0.63712448499999996</v>
      </c>
      <c r="H732">
        <v>0.169842407</v>
      </c>
      <c r="I732">
        <v>0.356024322</v>
      </c>
      <c r="J732">
        <v>0.71681682800000002</v>
      </c>
      <c r="K732">
        <v>35905</v>
      </c>
      <c r="L732" t="s">
        <v>1867</v>
      </c>
      <c r="M732">
        <v>9180</v>
      </c>
      <c r="N732" t="s">
        <v>96</v>
      </c>
      <c r="O732">
        <v>9182</v>
      </c>
      <c r="P732" t="s">
        <v>97</v>
      </c>
      <c r="Q732">
        <v>3019</v>
      </c>
      <c r="R732" t="s">
        <v>393</v>
      </c>
      <c r="S732" t="s">
        <v>1868</v>
      </c>
    </row>
    <row r="733" spans="1:19" x14ac:dyDescent="0.2">
      <c r="A733" t="s">
        <v>2254</v>
      </c>
      <c r="B733">
        <v>8.1676843999999998E-2</v>
      </c>
      <c r="C733">
        <v>0.75983334199999997</v>
      </c>
      <c r="D733">
        <v>0.95395369100000005</v>
      </c>
      <c r="E733">
        <v>0.65843974500000002</v>
      </c>
      <c r="F733">
        <v>0.135538784</v>
      </c>
      <c r="G733">
        <v>0.49068415300000001</v>
      </c>
      <c r="H733">
        <v>9.8957602000000006E-2</v>
      </c>
      <c r="I733">
        <v>0.80540873099999999</v>
      </c>
      <c r="J733">
        <v>0.92482365099999997</v>
      </c>
      <c r="K733">
        <v>26482</v>
      </c>
      <c r="L733" t="s">
        <v>2255</v>
      </c>
      <c r="M733">
        <v>9180</v>
      </c>
      <c r="N733" t="s">
        <v>96</v>
      </c>
      <c r="O733">
        <v>9182</v>
      </c>
      <c r="P733" t="s">
        <v>97</v>
      </c>
      <c r="Q733">
        <v>3019</v>
      </c>
      <c r="R733" t="s">
        <v>393</v>
      </c>
      <c r="S733" t="s">
        <v>2256</v>
      </c>
    </row>
    <row r="734" spans="1:19" x14ac:dyDescent="0.2">
      <c r="A734" t="s">
        <v>3110</v>
      </c>
      <c r="B734">
        <v>0.29430535800000002</v>
      </c>
      <c r="C734">
        <v>0.38496295200000002</v>
      </c>
      <c r="D734">
        <v>0.88659183600000002</v>
      </c>
      <c r="E734">
        <v>-0.31931849699999998</v>
      </c>
      <c r="F734">
        <v>0.25558787500000002</v>
      </c>
      <c r="G734">
        <v>0.57234424900000003</v>
      </c>
      <c r="H734">
        <v>-6.9078519000000005E-2</v>
      </c>
      <c r="I734">
        <v>0.59372670400000005</v>
      </c>
      <c r="J734">
        <v>0.84213826999999997</v>
      </c>
      <c r="K734">
        <v>18400</v>
      </c>
      <c r="L734" t="s">
        <v>3111</v>
      </c>
      <c r="M734">
        <v>9180</v>
      </c>
      <c r="N734" t="s">
        <v>96</v>
      </c>
      <c r="O734">
        <v>9182</v>
      </c>
      <c r="P734" t="s">
        <v>97</v>
      </c>
      <c r="Q734">
        <v>3019</v>
      </c>
      <c r="R734" t="s">
        <v>393</v>
      </c>
      <c r="S734" t="s">
        <v>3112</v>
      </c>
    </row>
    <row r="735" spans="1:19" x14ac:dyDescent="0.2">
      <c r="A735" t="s">
        <v>3291</v>
      </c>
      <c r="B735">
        <v>0.44612429999999997</v>
      </c>
      <c r="C735">
        <v>6.0613241999999998E-2</v>
      </c>
      <c r="D735">
        <v>0.86693395299999998</v>
      </c>
      <c r="E735">
        <v>-0.52947921499999995</v>
      </c>
      <c r="F735">
        <v>3.8912943999999998E-2</v>
      </c>
      <c r="G735">
        <v>0.46229632599999998</v>
      </c>
      <c r="H735">
        <v>-0.107514665</v>
      </c>
      <c r="I735">
        <v>0.59160479700000002</v>
      </c>
      <c r="J735">
        <v>0.84213826999999997</v>
      </c>
      <c r="K735">
        <v>26480</v>
      </c>
      <c r="L735" t="s">
        <v>3292</v>
      </c>
      <c r="M735">
        <v>9180</v>
      </c>
      <c r="N735" t="s">
        <v>96</v>
      </c>
      <c r="O735">
        <v>9182</v>
      </c>
      <c r="P735" t="s">
        <v>97</v>
      </c>
      <c r="Q735">
        <v>3019</v>
      </c>
      <c r="R735" t="s">
        <v>393</v>
      </c>
      <c r="S735" t="s">
        <v>3293</v>
      </c>
    </row>
    <row r="736" spans="1:19" x14ac:dyDescent="0.2">
      <c r="A736" t="s">
        <v>3359</v>
      </c>
      <c r="B736">
        <v>1.1760055190000001</v>
      </c>
      <c r="C736">
        <v>0.36903561200000001</v>
      </c>
      <c r="D736">
        <v>0.88506446400000005</v>
      </c>
      <c r="E736">
        <v>-0.156820928</v>
      </c>
      <c r="F736">
        <v>0.49309535599999998</v>
      </c>
      <c r="G736">
        <v>0.73262181900000001</v>
      </c>
      <c r="H736">
        <v>-0.123132273</v>
      </c>
      <c r="I736">
        <v>0.50642327399999998</v>
      </c>
      <c r="J736">
        <v>0.80064936499999995</v>
      </c>
      <c r="K736">
        <v>20427</v>
      </c>
      <c r="L736" t="s">
        <v>3360</v>
      </c>
      <c r="M736">
        <v>9180</v>
      </c>
      <c r="N736" t="s">
        <v>96</v>
      </c>
      <c r="O736">
        <v>9182</v>
      </c>
      <c r="P736" t="s">
        <v>97</v>
      </c>
      <c r="Q736">
        <v>3019</v>
      </c>
      <c r="R736" t="s">
        <v>393</v>
      </c>
      <c r="S736" t="s">
        <v>3361</v>
      </c>
    </row>
    <row r="737" spans="1:19" x14ac:dyDescent="0.2">
      <c r="A737" t="s">
        <v>3414</v>
      </c>
      <c r="B737">
        <v>-0.27592902899999999</v>
      </c>
      <c r="C737">
        <v>0.42024124000000002</v>
      </c>
      <c r="D737">
        <v>0.88659183600000002</v>
      </c>
      <c r="E737">
        <v>-0.11337016900000001</v>
      </c>
      <c r="F737">
        <v>0.67702373400000004</v>
      </c>
      <c r="G737">
        <v>0.84746918299999996</v>
      </c>
      <c r="H737">
        <v>-0.13287681500000001</v>
      </c>
      <c r="I737">
        <v>0.64752749700000001</v>
      </c>
      <c r="J737">
        <v>0.86959568099999995</v>
      </c>
      <c r="K737">
        <v>6580</v>
      </c>
      <c r="L737" t="s">
        <v>3415</v>
      </c>
      <c r="M737">
        <v>9180</v>
      </c>
      <c r="N737" t="s">
        <v>96</v>
      </c>
      <c r="O737">
        <v>9182</v>
      </c>
      <c r="P737" t="s">
        <v>97</v>
      </c>
      <c r="Q737">
        <v>3019</v>
      </c>
      <c r="R737" t="s">
        <v>393</v>
      </c>
      <c r="S737" t="s">
        <v>3416</v>
      </c>
    </row>
    <row r="738" spans="1:19" x14ac:dyDescent="0.2">
      <c r="A738" t="s">
        <v>3518</v>
      </c>
      <c r="B738">
        <v>0.20160766599999999</v>
      </c>
      <c r="C738">
        <v>0.50073056699999996</v>
      </c>
      <c r="D738">
        <v>0.89023195499999996</v>
      </c>
      <c r="E738">
        <v>-0.69439325200000002</v>
      </c>
      <c r="F738">
        <v>4.2604890999999999E-2</v>
      </c>
      <c r="G738">
        <v>0.46229632599999998</v>
      </c>
      <c r="H738">
        <v>-0.15107104499999999</v>
      </c>
      <c r="I738">
        <v>0.17418371899999999</v>
      </c>
      <c r="J738">
        <v>0.60991348899999998</v>
      </c>
      <c r="K738">
        <v>15455</v>
      </c>
      <c r="L738" t="s">
        <v>3519</v>
      </c>
      <c r="M738">
        <v>9180</v>
      </c>
      <c r="N738" t="s">
        <v>96</v>
      </c>
      <c r="O738">
        <v>9182</v>
      </c>
      <c r="P738" t="s">
        <v>97</v>
      </c>
      <c r="Q738">
        <v>3019</v>
      </c>
      <c r="R738" t="s">
        <v>393</v>
      </c>
      <c r="S738" t="s">
        <v>3520</v>
      </c>
    </row>
    <row r="739" spans="1:19" x14ac:dyDescent="0.2">
      <c r="A739" t="s">
        <v>4086</v>
      </c>
      <c r="B739">
        <v>-3.0612726E-2</v>
      </c>
      <c r="C739">
        <v>0.97137129200000005</v>
      </c>
      <c r="D739">
        <v>0.994982268</v>
      </c>
      <c r="E739">
        <v>0.24174868299999999</v>
      </c>
      <c r="F739">
        <v>0.77062012599999996</v>
      </c>
      <c r="G739">
        <v>0.89587278800000003</v>
      </c>
      <c r="H739">
        <v>-0.303282987</v>
      </c>
      <c r="I739">
        <v>0.24246066399999999</v>
      </c>
      <c r="J739">
        <v>0.67085741899999995</v>
      </c>
      <c r="K739">
        <v>30150</v>
      </c>
      <c r="L739" t="s">
        <v>4087</v>
      </c>
      <c r="M739">
        <v>9180</v>
      </c>
      <c r="N739" t="s">
        <v>96</v>
      </c>
      <c r="O739">
        <v>9182</v>
      </c>
      <c r="P739" t="s">
        <v>97</v>
      </c>
      <c r="Q739">
        <v>3019</v>
      </c>
      <c r="R739" t="s">
        <v>393</v>
      </c>
      <c r="S739" t="s">
        <v>4088</v>
      </c>
    </row>
    <row r="740" spans="1:19" x14ac:dyDescent="0.2">
      <c r="A740" t="s">
        <v>4499</v>
      </c>
      <c r="B740">
        <v>-0.11223408999999999</v>
      </c>
      <c r="C740">
        <v>0.75756926800000002</v>
      </c>
      <c r="D740">
        <v>0.95395369100000005</v>
      </c>
      <c r="E740">
        <v>-0.686655978</v>
      </c>
      <c r="F740">
        <v>3.6211133999999999E-2</v>
      </c>
      <c r="G740">
        <v>0.46229632599999998</v>
      </c>
      <c r="H740">
        <v>-0.47581514400000002</v>
      </c>
      <c r="I740">
        <v>0.20705475500000001</v>
      </c>
      <c r="J740">
        <v>0.64437076299999996</v>
      </c>
      <c r="K740">
        <v>5783</v>
      </c>
      <c r="L740" t="s">
        <v>4500</v>
      </c>
      <c r="M740">
        <v>9180</v>
      </c>
      <c r="N740" t="s">
        <v>96</v>
      </c>
      <c r="O740">
        <v>9182</v>
      </c>
      <c r="P740" t="s">
        <v>97</v>
      </c>
      <c r="Q740">
        <v>3019</v>
      </c>
      <c r="R740" t="s">
        <v>393</v>
      </c>
      <c r="S740" t="s">
        <v>4501</v>
      </c>
    </row>
    <row r="741" spans="1:19" x14ac:dyDescent="0.2">
      <c r="A741" t="s">
        <v>4554</v>
      </c>
      <c r="B741">
        <v>0.64731035699999995</v>
      </c>
      <c r="C741">
        <v>0.60716199699999995</v>
      </c>
      <c r="D741">
        <v>0.91573914599999995</v>
      </c>
      <c r="E741">
        <v>-1.2285903279999999</v>
      </c>
      <c r="F741">
        <v>7.6922945000000006E-2</v>
      </c>
      <c r="G741">
        <v>0.46229632599999998</v>
      </c>
      <c r="H741">
        <v>-0.49953597</v>
      </c>
      <c r="I741">
        <v>0.213701696</v>
      </c>
      <c r="J741">
        <v>0.64790296400000003</v>
      </c>
      <c r="K741">
        <v>2710</v>
      </c>
      <c r="L741" t="s">
        <v>4555</v>
      </c>
      <c r="M741">
        <v>9180</v>
      </c>
      <c r="N741" t="s">
        <v>96</v>
      </c>
      <c r="O741">
        <v>9182</v>
      </c>
      <c r="P741" t="s">
        <v>97</v>
      </c>
      <c r="Q741">
        <v>3019</v>
      </c>
      <c r="R741" t="s">
        <v>393</v>
      </c>
      <c r="S741" t="s">
        <v>4556</v>
      </c>
    </row>
    <row r="742" spans="1:19" x14ac:dyDescent="0.2">
      <c r="A742" t="s">
        <v>120</v>
      </c>
      <c r="B742">
        <v>9.8600206999999995E-2</v>
      </c>
      <c r="C742">
        <v>0.88390014800000005</v>
      </c>
      <c r="D742">
        <v>0.98104003500000003</v>
      </c>
      <c r="E742">
        <v>-0.99391454300000004</v>
      </c>
      <c r="F742">
        <v>4.1596919000000003E-2</v>
      </c>
      <c r="G742">
        <v>0.46229632599999998</v>
      </c>
      <c r="H742">
        <v>1.453529676</v>
      </c>
      <c r="I742">
        <v>0.23044492999999999</v>
      </c>
      <c r="J742">
        <v>0.66282310899999997</v>
      </c>
      <c r="K742">
        <v>14742</v>
      </c>
      <c r="L742" t="s">
        <v>121</v>
      </c>
      <c r="M742">
        <v>9180</v>
      </c>
      <c r="N742" t="s">
        <v>96</v>
      </c>
      <c r="O742">
        <v>9182</v>
      </c>
      <c r="P742" t="s">
        <v>97</v>
      </c>
      <c r="Q742">
        <v>4131</v>
      </c>
      <c r="R742" t="s">
        <v>122</v>
      </c>
      <c r="S742" t="s">
        <v>123</v>
      </c>
    </row>
    <row r="743" spans="1:19" x14ac:dyDescent="0.2">
      <c r="A743" t="s">
        <v>128</v>
      </c>
      <c r="B743">
        <v>-1.913033991</v>
      </c>
      <c r="C743">
        <v>0.14135587999999999</v>
      </c>
      <c r="D743">
        <v>0.86693395299999998</v>
      </c>
      <c r="E743">
        <v>0.52634891699999997</v>
      </c>
      <c r="F743">
        <v>0.43321799999999999</v>
      </c>
      <c r="G743">
        <v>0.69088160600000004</v>
      </c>
      <c r="H743">
        <v>1.437418203</v>
      </c>
      <c r="I743">
        <v>0.12751132200000001</v>
      </c>
      <c r="J743">
        <v>0.56728186400000002</v>
      </c>
      <c r="K743">
        <v>25018</v>
      </c>
      <c r="L743" t="s">
        <v>129</v>
      </c>
      <c r="M743">
        <v>9180</v>
      </c>
      <c r="N743" t="s">
        <v>96</v>
      </c>
      <c r="O743">
        <v>9182</v>
      </c>
      <c r="P743" t="s">
        <v>97</v>
      </c>
      <c r="Q743">
        <v>4131</v>
      </c>
      <c r="R743" t="s">
        <v>122</v>
      </c>
      <c r="S743" t="s">
        <v>130</v>
      </c>
    </row>
    <row r="744" spans="1:19" x14ac:dyDescent="0.2">
      <c r="A744" t="s">
        <v>214</v>
      </c>
      <c r="B744">
        <v>-0.25210702800000001</v>
      </c>
      <c r="C744">
        <v>0.64707311000000001</v>
      </c>
      <c r="D744">
        <v>0.92261652999999999</v>
      </c>
      <c r="E744">
        <v>0.132322736</v>
      </c>
      <c r="F744">
        <v>0.64102500399999995</v>
      </c>
      <c r="G744">
        <v>0.82695159299999998</v>
      </c>
      <c r="H744">
        <v>1.136785419</v>
      </c>
      <c r="I744">
        <v>4.3960863000000003E-2</v>
      </c>
      <c r="J744">
        <v>0.50066538699999996</v>
      </c>
      <c r="K744">
        <v>27566</v>
      </c>
      <c r="L744" t="s">
        <v>215</v>
      </c>
      <c r="M744">
        <v>9180</v>
      </c>
      <c r="N744" t="s">
        <v>96</v>
      </c>
      <c r="O744">
        <v>9182</v>
      </c>
      <c r="P744" t="s">
        <v>97</v>
      </c>
      <c r="Q744">
        <v>4131</v>
      </c>
      <c r="R744" t="s">
        <v>122</v>
      </c>
      <c r="S744" t="s">
        <v>216</v>
      </c>
    </row>
    <row r="745" spans="1:19" x14ac:dyDescent="0.2">
      <c r="A745" t="s">
        <v>266</v>
      </c>
      <c r="B745">
        <v>0.115121354</v>
      </c>
      <c r="C745">
        <v>0.86704284399999998</v>
      </c>
      <c r="D745">
        <v>0.98053240399999997</v>
      </c>
      <c r="E745">
        <v>0.339814638</v>
      </c>
      <c r="F745">
        <v>0.64141999599999999</v>
      </c>
      <c r="G745">
        <v>0.826988045</v>
      </c>
      <c r="H745">
        <v>1.0456418270000001</v>
      </c>
      <c r="I745">
        <v>5.6409130000000002E-2</v>
      </c>
      <c r="J745">
        <v>0.52515699699999996</v>
      </c>
      <c r="K745">
        <v>20064</v>
      </c>
      <c r="L745" t="s">
        <v>267</v>
      </c>
      <c r="M745">
        <v>9180</v>
      </c>
      <c r="N745" t="s">
        <v>96</v>
      </c>
      <c r="O745">
        <v>9182</v>
      </c>
      <c r="P745" t="s">
        <v>97</v>
      </c>
      <c r="Q745">
        <v>4131</v>
      </c>
      <c r="R745" t="s">
        <v>122</v>
      </c>
      <c r="S745" t="s">
        <v>268</v>
      </c>
    </row>
    <row r="746" spans="1:19" x14ac:dyDescent="0.2">
      <c r="A746" t="s">
        <v>542</v>
      </c>
      <c r="B746">
        <v>0.23981586599999999</v>
      </c>
      <c r="C746">
        <v>0.71463105000000005</v>
      </c>
      <c r="D746">
        <v>0.94609233299999995</v>
      </c>
      <c r="E746">
        <v>0.26373485800000002</v>
      </c>
      <c r="F746">
        <v>0.66822642700000001</v>
      </c>
      <c r="G746">
        <v>0.84414566099999999</v>
      </c>
      <c r="H746">
        <v>0.69644180300000003</v>
      </c>
      <c r="I746">
        <v>0.124814834</v>
      </c>
      <c r="J746">
        <v>0.56728186400000002</v>
      </c>
      <c r="K746">
        <v>31908</v>
      </c>
      <c r="L746" t="s">
        <v>543</v>
      </c>
      <c r="M746">
        <v>9180</v>
      </c>
      <c r="N746" t="s">
        <v>96</v>
      </c>
      <c r="O746">
        <v>9182</v>
      </c>
      <c r="P746" t="s">
        <v>97</v>
      </c>
      <c r="Q746">
        <v>4131</v>
      </c>
      <c r="R746" t="s">
        <v>122</v>
      </c>
      <c r="S746" t="s">
        <v>544</v>
      </c>
    </row>
    <row r="747" spans="1:19" x14ac:dyDescent="0.2">
      <c r="A747" t="s">
        <v>611</v>
      </c>
      <c r="B747">
        <v>-0.118819969</v>
      </c>
      <c r="C747">
        <v>0.84711273300000001</v>
      </c>
      <c r="D747">
        <v>0.975288131</v>
      </c>
      <c r="E747">
        <v>1.2284280999999999E-2</v>
      </c>
      <c r="F747">
        <v>0.98636581000000001</v>
      </c>
      <c r="G747">
        <v>0.99274448500000001</v>
      </c>
      <c r="H747">
        <v>0.65108934399999996</v>
      </c>
      <c r="I747">
        <v>8.1925383000000004E-2</v>
      </c>
      <c r="J747">
        <v>0.53393566000000003</v>
      </c>
      <c r="K747">
        <v>31091</v>
      </c>
      <c r="L747" t="s">
        <v>612</v>
      </c>
      <c r="M747">
        <v>9180</v>
      </c>
      <c r="N747" t="s">
        <v>96</v>
      </c>
      <c r="O747">
        <v>9182</v>
      </c>
      <c r="P747" t="s">
        <v>97</v>
      </c>
      <c r="Q747">
        <v>4131</v>
      </c>
      <c r="R747" t="s">
        <v>122</v>
      </c>
      <c r="S747" t="s">
        <v>613</v>
      </c>
    </row>
    <row r="748" spans="1:19" x14ac:dyDescent="0.2">
      <c r="A748" t="s">
        <v>614</v>
      </c>
      <c r="B748">
        <v>0.30530737899999999</v>
      </c>
      <c r="C748">
        <v>0.72859336900000005</v>
      </c>
      <c r="D748">
        <v>0.95012345799999998</v>
      </c>
      <c r="E748">
        <v>0.15715153700000001</v>
      </c>
      <c r="F748">
        <v>0.68412026999999997</v>
      </c>
      <c r="G748">
        <v>0.84901655499999995</v>
      </c>
      <c r="H748">
        <v>0.65020820499999998</v>
      </c>
      <c r="I748">
        <v>0.120818813</v>
      </c>
      <c r="J748">
        <v>0.56728186400000002</v>
      </c>
      <c r="K748">
        <v>28367</v>
      </c>
      <c r="L748" t="s">
        <v>615</v>
      </c>
      <c r="M748">
        <v>9180</v>
      </c>
      <c r="N748" t="s">
        <v>96</v>
      </c>
      <c r="O748">
        <v>9182</v>
      </c>
      <c r="P748" t="s">
        <v>97</v>
      </c>
      <c r="Q748">
        <v>4131</v>
      </c>
      <c r="R748" t="s">
        <v>122</v>
      </c>
      <c r="S748" t="s">
        <v>616</v>
      </c>
    </row>
    <row r="749" spans="1:19" x14ac:dyDescent="0.2">
      <c r="A749" t="s">
        <v>632</v>
      </c>
      <c r="B749">
        <v>0.150399225</v>
      </c>
      <c r="C749">
        <v>0.58881407399999997</v>
      </c>
      <c r="D749">
        <v>0.91234040699999996</v>
      </c>
      <c r="E749">
        <v>0.15225244399999999</v>
      </c>
      <c r="F749">
        <v>0.45161782</v>
      </c>
      <c r="G749">
        <v>0.70375859799999996</v>
      </c>
      <c r="H749">
        <v>0.63616932699999995</v>
      </c>
      <c r="I749">
        <v>0.26755122100000001</v>
      </c>
      <c r="J749">
        <v>0.67240343400000002</v>
      </c>
      <c r="K749">
        <v>16311</v>
      </c>
      <c r="L749" t="s">
        <v>633</v>
      </c>
      <c r="M749">
        <v>9180</v>
      </c>
      <c r="N749" t="s">
        <v>96</v>
      </c>
      <c r="O749">
        <v>9182</v>
      </c>
      <c r="P749" t="s">
        <v>97</v>
      </c>
      <c r="Q749">
        <v>4131</v>
      </c>
      <c r="R749" t="s">
        <v>122</v>
      </c>
      <c r="S749" t="s">
        <v>634</v>
      </c>
    </row>
    <row r="750" spans="1:19" x14ac:dyDescent="0.2">
      <c r="A750" t="s">
        <v>638</v>
      </c>
      <c r="B750">
        <v>1.5943967480000001</v>
      </c>
      <c r="C750">
        <v>0.27992412999999999</v>
      </c>
      <c r="D750">
        <v>0.86693395299999998</v>
      </c>
      <c r="E750">
        <v>-0.530677383</v>
      </c>
      <c r="F750">
        <v>0.47780904499999999</v>
      </c>
      <c r="G750">
        <v>0.72215777299999995</v>
      </c>
      <c r="H750">
        <v>0.63442421699999996</v>
      </c>
      <c r="I750">
        <v>0.160333859</v>
      </c>
      <c r="J750">
        <v>0.59934606199999996</v>
      </c>
      <c r="K750">
        <v>37045</v>
      </c>
      <c r="L750" t="s">
        <v>639</v>
      </c>
      <c r="M750">
        <v>9180</v>
      </c>
      <c r="N750" t="s">
        <v>96</v>
      </c>
      <c r="O750">
        <v>9182</v>
      </c>
      <c r="P750" t="s">
        <v>97</v>
      </c>
      <c r="Q750">
        <v>4131</v>
      </c>
      <c r="R750" t="s">
        <v>122</v>
      </c>
      <c r="S750" t="s">
        <v>640</v>
      </c>
    </row>
    <row r="751" spans="1:19" x14ac:dyDescent="0.2">
      <c r="A751" t="s">
        <v>730</v>
      </c>
      <c r="B751">
        <v>9.5457773999999995E-2</v>
      </c>
      <c r="C751">
        <v>0.33186954299999999</v>
      </c>
      <c r="D751">
        <v>0.867669362</v>
      </c>
      <c r="E751">
        <v>0.31754911699999999</v>
      </c>
      <c r="F751">
        <v>0.20703943499999999</v>
      </c>
      <c r="G751">
        <v>0.53454189600000002</v>
      </c>
      <c r="H751">
        <v>0.57261266200000005</v>
      </c>
      <c r="I751">
        <v>1.6188515000000001E-2</v>
      </c>
      <c r="J751">
        <v>0.45862596700000002</v>
      </c>
      <c r="K751">
        <v>27909</v>
      </c>
      <c r="L751" t="s">
        <v>731</v>
      </c>
      <c r="M751">
        <v>9180</v>
      </c>
      <c r="N751" t="s">
        <v>96</v>
      </c>
      <c r="O751">
        <v>9182</v>
      </c>
      <c r="P751" t="s">
        <v>97</v>
      </c>
      <c r="Q751">
        <v>4131</v>
      </c>
      <c r="R751" t="s">
        <v>122</v>
      </c>
      <c r="S751" t="s">
        <v>732</v>
      </c>
    </row>
    <row r="752" spans="1:19" x14ac:dyDescent="0.2">
      <c r="A752" t="s">
        <v>758</v>
      </c>
      <c r="B752">
        <v>-0.15066058700000001</v>
      </c>
      <c r="C752">
        <v>0.79451620700000003</v>
      </c>
      <c r="D752">
        <v>0.95911886899999999</v>
      </c>
      <c r="E752">
        <v>5.7640148000000002E-2</v>
      </c>
      <c r="F752">
        <v>0.879732191</v>
      </c>
      <c r="G752">
        <v>0.950822579</v>
      </c>
      <c r="H752">
        <v>0.55724123299999995</v>
      </c>
      <c r="I752">
        <v>0.181463174</v>
      </c>
      <c r="J752">
        <v>0.61113899000000005</v>
      </c>
      <c r="K752">
        <v>4161</v>
      </c>
      <c r="L752" t="s">
        <v>759</v>
      </c>
      <c r="M752">
        <v>9180</v>
      </c>
      <c r="N752" t="s">
        <v>96</v>
      </c>
      <c r="O752">
        <v>9182</v>
      </c>
      <c r="P752" t="s">
        <v>97</v>
      </c>
      <c r="Q752">
        <v>4131</v>
      </c>
      <c r="R752" t="s">
        <v>122</v>
      </c>
      <c r="S752" t="s">
        <v>760</v>
      </c>
    </row>
    <row r="753" spans="1:19" x14ac:dyDescent="0.2">
      <c r="A753" t="s">
        <v>762</v>
      </c>
      <c r="B753">
        <v>-0.64509673199999995</v>
      </c>
      <c r="C753">
        <v>0.289878739</v>
      </c>
      <c r="D753">
        <v>0.86693395299999998</v>
      </c>
      <c r="E753">
        <v>-0.38987874500000003</v>
      </c>
      <c r="F753">
        <v>0.43030027999999998</v>
      </c>
      <c r="G753">
        <v>0.69062429299999994</v>
      </c>
      <c r="H753">
        <v>0.55189847800000003</v>
      </c>
      <c r="I753">
        <v>0.16927789100000001</v>
      </c>
      <c r="J753">
        <v>0.60594827900000003</v>
      </c>
      <c r="K753">
        <v>26103</v>
      </c>
      <c r="L753" t="s">
        <v>763</v>
      </c>
      <c r="M753">
        <v>9180</v>
      </c>
      <c r="N753" t="s">
        <v>96</v>
      </c>
      <c r="O753">
        <v>9182</v>
      </c>
      <c r="P753" t="s">
        <v>97</v>
      </c>
      <c r="Q753">
        <v>4131</v>
      </c>
      <c r="R753" t="s">
        <v>122</v>
      </c>
      <c r="S753" t="s">
        <v>764</v>
      </c>
    </row>
    <row r="754" spans="1:19" x14ac:dyDescent="0.2">
      <c r="A754" t="s">
        <v>774</v>
      </c>
      <c r="B754">
        <v>0.61079916599999995</v>
      </c>
      <c r="C754">
        <v>0.24751239</v>
      </c>
      <c r="D754">
        <v>0.86693395299999998</v>
      </c>
      <c r="E754">
        <v>-0.74273980900000003</v>
      </c>
      <c r="F754">
        <v>0.11974881900000001</v>
      </c>
      <c r="G754">
        <v>0.49068415300000001</v>
      </c>
      <c r="H754">
        <v>0.54483711099999999</v>
      </c>
      <c r="I754">
        <v>0.15581843100000001</v>
      </c>
      <c r="J754">
        <v>0.59197007400000001</v>
      </c>
      <c r="K754">
        <v>2993</v>
      </c>
      <c r="L754" t="s">
        <v>775</v>
      </c>
      <c r="M754">
        <v>9180</v>
      </c>
      <c r="N754" t="s">
        <v>96</v>
      </c>
      <c r="O754">
        <v>9182</v>
      </c>
      <c r="P754" t="s">
        <v>97</v>
      </c>
      <c r="Q754">
        <v>4131</v>
      </c>
      <c r="R754" t="s">
        <v>122</v>
      </c>
      <c r="S754" t="s">
        <v>776</v>
      </c>
    </row>
    <row r="755" spans="1:19" x14ac:dyDescent="0.2">
      <c r="A755" t="s">
        <v>795</v>
      </c>
      <c r="B755">
        <v>-0.44246261599999998</v>
      </c>
      <c r="C755">
        <v>0.190554895</v>
      </c>
      <c r="D755">
        <v>0.86693395299999998</v>
      </c>
      <c r="E755">
        <v>0.85313076600000004</v>
      </c>
      <c r="F755">
        <v>3.9628030000000002E-2</v>
      </c>
      <c r="G755">
        <v>0.46229632599999998</v>
      </c>
      <c r="H755">
        <v>0.53047014599999998</v>
      </c>
      <c r="I755">
        <v>5.8679118000000002E-2</v>
      </c>
      <c r="J755">
        <v>0.52515699699999996</v>
      </c>
      <c r="K755">
        <v>9142</v>
      </c>
      <c r="L755" t="s">
        <v>796</v>
      </c>
      <c r="M755">
        <v>9180</v>
      </c>
      <c r="N755" t="s">
        <v>96</v>
      </c>
      <c r="O755">
        <v>9182</v>
      </c>
      <c r="P755" t="s">
        <v>97</v>
      </c>
      <c r="Q755">
        <v>4131</v>
      </c>
      <c r="R755" t="s">
        <v>122</v>
      </c>
      <c r="S755" t="s">
        <v>797</v>
      </c>
    </row>
    <row r="756" spans="1:19" x14ac:dyDescent="0.2">
      <c r="A756" t="s">
        <v>831</v>
      </c>
      <c r="B756">
        <v>0.62831735099999997</v>
      </c>
      <c r="C756">
        <v>0.143363087</v>
      </c>
      <c r="D756">
        <v>0.86693395299999998</v>
      </c>
      <c r="E756">
        <v>0.351810226</v>
      </c>
      <c r="F756">
        <v>0.124967284</v>
      </c>
      <c r="G756">
        <v>0.49068415300000001</v>
      </c>
      <c r="H756">
        <v>0.50900316899999998</v>
      </c>
      <c r="I756">
        <v>0.22387760100000001</v>
      </c>
      <c r="J756">
        <v>0.65798280200000003</v>
      </c>
      <c r="K756">
        <v>9734</v>
      </c>
      <c r="L756" t="s">
        <v>832</v>
      </c>
      <c r="M756">
        <v>9180</v>
      </c>
      <c r="N756" t="s">
        <v>96</v>
      </c>
      <c r="O756">
        <v>9182</v>
      </c>
      <c r="P756" t="s">
        <v>97</v>
      </c>
      <c r="Q756">
        <v>4131</v>
      </c>
      <c r="R756" t="s">
        <v>122</v>
      </c>
      <c r="S756" t="s">
        <v>833</v>
      </c>
    </row>
    <row r="757" spans="1:19" x14ac:dyDescent="0.2">
      <c r="A757" t="s">
        <v>859</v>
      </c>
      <c r="B757">
        <v>0.63326432600000004</v>
      </c>
      <c r="C757">
        <v>0.25116994999999998</v>
      </c>
      <c r="D757">
        <v>0.86693395299999998</v>
      </c>
      <c r="E757">
        <v>-1.1371685220000001</v>
      </c>
      <c r="F757">
        <v>0.160133372</v>
      </c>
      <c r="G757">
        <v>0.50645267100000002</v>
      </c>
      <c r="H757">
        <v>0.495153275</v>
      </c>
      <c r="I757">
        <v>4.6490261999999997E-2</v>
      </c>
      <c r="J757">
        <v>0.50237207100000003</v>
      </c>
      <c r="K757">
        <v>37245</v>
      </c>
      <c r="L757" t="s">
        <v>860</v>
      </c>
      <c r="M757">
        <v>9180</v>
      </c>
      <c r="N757" t="s">
        <v>96</v>
      </c>
      <c r="O757">
        <v>9182</v>
      </c>
      <c r="P757" t="s">
        <v>97</v>
      </c>
      <c r="Q757">
        <v>4131</v>
      </c>
      <c r="R757" t="s">
        <v>122</v>
      </c>
      <c r="S757" t="s">
        <v>861</v>
      </c>
    </row>
    <row r="758" spans="1:19" x14ac:dyDescent="0.2">
      <c r="A758" t="s">
        <v>925</v>
      </c>
      <c r="B758">
        <v>0.53161555900000002</v>
      </c>
      <c r="C758">
        <v>1.6705422000000001E-2</v>
      </c>
      <c r="D758">
        <v>0.75722482599999996</v>
      </c>
      <c r="E758">
        <v>0.13460986899999999</v>
      </c>
      <c r="F758">
        <v>0.23219456999999999</v>
      </c>
      <c r="G758">
        <v>0.551156584</v>
      </c>
      <c r="H758">
        <v>0.46959506200000001</v>
      </c>
      <c r="I758">
        <v>0.22643155300000001</v>
      </c>
      <c r="J758">
        <v>0.65799375199999999</v>
      </c>
      <c r="K758">
        <v>39408</v>
      </c>
      <c r="L758" t="s">
        <v>926</v>
      </c>
      <c r="M758">
        <v>9180</v>
      </c>
      <c r="N758" t="s">
        <v>96</v>
      </c>
      <c r="O758">
        <v>9182</v>
      </c>
      <c r="P758" t="s">
        <v>97</v>
      </c>
      <c r="Q758">
        <v>4131</v>
      </c>
      <c r="R758" t="s">
        <v>122</v>
      </c>
      <c r="S758" t="s">
        <v>927</v>
      </c>
    </row>
    <row r="759" spans="1:19" x14ac:dyDescent="0.2">
      <c r="A759" t="s">
        <v>956</v>
      </c>
      <c r="B759">
        <v>0.89877676299999998</v>
      </c>
      <c r="C759">
        <v>0.335801976</v>
      </c>
      <c r="D759">
        <v>0.867669362</v>
      </c>
      <c r="E759">
        <v>-0.112547574</v>
      </c>
      <c r="F759">
        <v>0.68148962099999999</v>
      </c>
      <c r="G759">
        <v>0.84901655499999995</v>
      </c>
      <c r="H759">
        <v>0.45894478999999999</v>
      </c>
      <c r="I759">
        <v>0.424146519</v>
      </c>
      <c r="J759">
        <v>0.76274657400000001</v>
      </c>
      <c r="K759">
        <v>21564</v>
      </c>
      <c r="L759" t="s">
        <v>957</v>
      </c>
      <c r="M759">
        <v>9180</v>
      </c>
      <c r="N759" t="s">
        <v>96</v>
      </c>
      <c r="O759">
        <v>9182</v>
      </c>
      <c r="P759" t="s">
        <v>97</v>
      </c>
      <c r="Q759">
        <v>4131</v>
      </c>
      <c r="R759" t="s">
        <v>122</v>
      </c>
      <c r="S759" t="s">
        <v>958</v>
      </c>
    </row>
    <row r="760" spans="1:19" x14ac:dyDescent="0.2">
      <c r="A760" t="s">
        <v>1068</v>
      </c>
      <c r="B760">
        <v>4.4339589999999998E-2</v>
      </c>
      <c r="C760">
        <v>0.95395313199999998</v>
      </c>
      <c r="D760">
        <v>0.99416017999999995</v>
      </c>
      <c r="E760">
        <v>-0.26132804700000001</v>
      </c>
      <c r="F760">
        <v>0.4611094</v>
      </c>
      <c r="G760">
        <v>0.71170547399999995</v>
      </c>
      <c r="H760">
        <v>0.40948611899999998</v>
      </c>
      <c r="I760">
        <v>0.33652862099999997</v>
      </c>
      <c r="J760">
        <v>0.70904581600000005</v>
      </c>
      <c r="K760">
        <v>23558</v>
      </c>
      <c r="L760" t="s">
        <v>1069</v>
      </c>
      <c r="M760">
        <v>9180</v>
      </c>
      <c r="N760" t="s">
        <v>96</v>
      </c>
      <c r="O760">
        <v>9182</v>
      </c>
      <c r="P760" t="s">
        <v>97</v>
      </c>
      <c r="Q760">
        <v>4131</v>
      </c>
      <c r="R760" t="s">
        <v>122</v>
      </c>
      <c r="S760" t="s">
        <v>1070</v>
      </c>
    </row>
    <row r="761" spans="1:19" x14ac:dyDescent="0.2">
      <c r="A761" t="s">
        <v>1118</v>
      </c>
      <c r="B761">
        <v>0.44561746200000002</v>
      </c>
      <c r="C761">
        <v>4.4223053999999998E-2</v>
      </c>
      <c r="D761">
        <v>0.86693395299999998</v>
      </c>
      <c r="E761">
        <v>-0.70248234700000001</v>
      </c>
      <c r="F761">
        <v>9.9305373000000002E-2</v>
      </c>
      <c r="G761">
        <v>0.47610245200000001</v>
      </c>
      <c r="H761">
        <v>0.39037506599999999</v>
      </c>
      <c r="I761">
        <v>7.4330649999999998E-2</v>
      </c>
      <c r="J761">
        <v>0.53393566000000003</v>
      </c>
      <c r="K761">
        <v>11008</v>
      </c>
      <c r="L761" t="s">
        <v>1119</v>
      </c>
      <c r="M761">
        <v>9180</v>
      </c>
      <c r="N761" t="s">
        <v>96</v>
      </c>
      <c r="O761">
        <v>9182</v>
      </c>
      <c r="P761" t="s">
        <v>97</v>
      </c>
      <c r="Q761">
        <v>4131</v>
      </c>
      <c r="R761" t="s">
        <v>122</v>
      </c>
      <c r="S761" t="s">
        <v>1120</v>
      </c>
    </row>
    <row r="762" spans="1:19" x14ac:dyDescent="0.2">
      <c r="A762" t="s">
        <v>1180</v>
      </c>
      <c r="B762">
        <v>0.12290899700000001</v>
      </c>
      <c r="C762">
        <v>0.40685452700000002</v>
      </c>
      <c r="D762">
        <v>0.88659183600000002</v>
      </c>
      <c r="E762">
        <v>0.115418189</v>
      </c>
      <c r="F762">
        <v>0.76476266000000004</v>
      </c>
      <c r="G762">
        <v>0.89352228199999995</v>
      </c>
      <c r="H762">
        <v>0.36996526200000002</v>
      </c>
      <c r="I762">
        <v>0.13571318399999999</v>
      </c>
      <c r="J762">
        <v>0.57202472999999998</v>
      </c>
      <c r="K762">
        <v>972</v>
      </c>
      <c r="L762" t="s">
        <v>1181</v>
      </c>
      <c r="M762">
        <v>9180</v>
      </c>
      <c r="N762" t="s">
        <v>96</v>
      </c>
      <c r="O762">
        <v>9182</v>
      </c>
      <c r="P762" t="s">
        <v>97</v>
      </c>
      <c r="Q762">
        <v>4131</v>
      </c>
      <c r="R762" t="s">
        <v>122</v>
      </c>
      <c r="S762" t="s">
        <v>1182</v>
      </c>
    </row>
    <row r="763" spans="1:19" x14ac:dyDescent="0.2">
      <c r="A763" t="s">
        <v>1189</v>
      </c>
      <c r="B763">
        <v>-5.7604640999999998E-2</v>
      </c>
      <c r="C763">
        <v>0.82752331700000004</v>
      </c>
      <c r="D763">
        <v>0.97039265699999999</v>
      </c>
      <c r="E763">
        <v>-8.2204305000000005E-2</v>
      </c>
      <c r="F763">
        <v>0.70208954000000001</v>
      </c>
      <c r="G763">
        <v>0.86062068999999997</v>
      </c>
      <c r="H763">
        <v>0.368031094</v>
      </c>
      <c r="I763">
        <v>6.6929262000000003E-2</v>
      </c>
      <c r="J763">
        <v>0.52637812799999995</v>
      </c>
      <c r="K763">
        <v>28661</v>
      </c>
      <c r="L763" t="s">
        <v>1190</v>
      </c>
      <c r="M763">
        <v>9180</v>
      </c>
      <c r="N763" t="s">
        <v>96</v>
      </c>
      <c r="O763">
        <v>9182</v>
      </c>
      <c r="P763" t="s">
        <v>97</v>
      </c>
      <c r="Q763">
        <v>4131</v>
      </c>
      <c r="R763" t="s">
        <v>122</v>
      </c>
      <c r="S763" t="s">
        <v>1191</v>
      </c>
    </row>
    <row r="764" spans="1:19" x14ac:dyDescent="0.2">
      <c r="A764" t="s">
        <v>1288</v>
      </c>
      <c r="B764">
        <v>8.9321380000000006E-2</v>
      </c>
      <c r="C764">
        <v>0.89964341299999995</v>
      </c>
      <c r="D764">
        <v>0.98339750999999997</v>
      </c>
      <c r="E764">
        <v>-0.368660286</v>
      </c>
      <c r="F764">
        <v>0.21633050500000001</v>
      </c>
      <c r="G764">
        <v>0.53903346900000004</v>
      </c>
      <c r="H764">
        <v>0.335703737</v>
      </c>
      <c r="I764">
        <v>0.119905383</v>
      </c>
      <c r="J764">
        <v>0.56728186400000002</v>
      </c>
      <c r="K764">
        <v>40912</v>
      </c>
      <c r="L764" t="s">
        <v>1289</v>
      </c>
      <c r="M764">
        <v>9180</v>
      </c>
      <c r="N764" t="s">
        <v>96</v>
      </c>
      <c r="O764">
        <v>9182</v>
      </c>
      <c r="P764" t="s">
        <v>97</v>
      </c>
      <c r="Q764">
        <v>4131</v>
      </c>
      <c r="R764" t="s">
        <v>122</v>
      </c>
      <c r="S764" t="s">
        <v>1290</v>
      </c>
    </row>
    <row r="765" spans="1:19" x14ac:dyDescent="0.2">
      <c r="A765" t="s">
        <v>1518</v>
      </c>
      <c r="B765">
        <v>0.933395804</v>
      </c>
      <c r="C765">
        <v>0.16402686899999999</v>
      </c>
      <c r="D765">
        <v>0.86693395299999998</v>
      </c>
      <c r="E765">
        <v>0.75618699199999995</v>
      </c>
      <c r="F765">
        <v>0.26526013199999998</v>
      </c>
      <c r="G765">
        <v>0.58414218500000004</v>
      </c>
      <c r="H765">
        <v>0.26043712299999999</v>
      </c>
      <c r="I765">
        <v>0.55474434299999997</v>
      </c>
      <c r="J765">
        <v>0.825163914</v>
      </c>
      <c r="K765">
        <v>19665</v>
      </c>
      <c r="L765" t="s">
        <v>1519</v>
      </c>
      <c r="M765">
        <v>9180</v>
      </c>
      <c r="N765" t="s">
        <v>96</v>
      </c>
      <c r="O765">
        <v>9182</v>
      </c>
      <c r="P765" t="s">
        <v>97</v>
      </c>
      <c r="Q765">
        <v>4131</v>
      </c>
      <c r="R765" t="s">
        <v>122</v>
      </c>
      <c r="S765" t="s">
        <v>1520</v>
      </c>
    </row>
    <row r="766" spans="1:19" x14ac:dyDescent="0.2">
      <c r="A766" t="s">
        <v>1606</v>
      </c>
      <c r="B766">
        <v>0.51713067800000001</v>
      </c>
      <c r="C766">
        <v>0.43600883000000001</v>
      </c>
      <c r="D766">
        <v>0.89023195499999996</v>
      </c>
      <c r="E766">
        <v>-1.6089907320000001</v>
      </c>
      <c r="F766">
        <v>0.27133928000000002</v>
      </c>
      <c r="G766">
        <v>0.58904297299999997</v>
      </c>
      <c r="H766">
        <v>0.239620469</v>
      </c>
      <c r="I766">
        <v>0.19884548499999999</v>
      </c>
      <c r="J766">
        <v>0.632281341</v>
      </c>
      <c r="K766">
        <v>28596</v>
      </c>
      <c r="L766" t="s">
        <v>1607</v>
      </c>
      <c r="M766">
        <v>9180</v>
      </c>
      <c r="N766" t="s">
        <v>96</v>
      </c>
      <c r="O766">
        <v>9182</v>
      </c>
      <c r="P766" t="s">
        <v>97</v>
      </c>
      <c r="Q766">
        <v>4131</v>
      </c>
      <c r="R766" t="s">
        <v>122</v>
      </c>
      <c r="S766" t="s">
        <v>1608</v>
      </c>
    </row>
    <row r="767" spans="1:19" x14ac:dyDescent="0.2">
      <c r="A767" t="s">
        <v>1693</v>
      </c>
      <c r="B767">
        <v>-1.0763081000000001E-2</v>
      </c>
      <c r="C767">
        <v>0.99117213400000004</v>
      </c>
      <c r="D767">
        <v>0.99711883199999995</v>
      </c>
      <c r="E767">
        <v>-8.3840594000000004E-2</v>
      </c>
      <c r="F767">
        <v>0.71052848000000002</v>
      </c>
      <c r="G767">
        <v>0.86607660600000003</v>
      </c>
      <c r="H767">
        <v>0.21625354299999999</v>
      </c>
      <c r="I767">
        <v>0.54969508199999995</v>
      </c>
      <c r="J767">
        <v>0.821507765</v>
      </c>
      <c r="K767">
        <v>5375</v>
      </c>
      <c r="L767" t="s">
        <v>1694</v>
      </c>
      <c r="M767">
        <v>9180</v>
      </c>
      <c r="N767" t="s">
        <v>96</v>
      </c>
      <c r="O767">
        <v>9182</v>
      </c>
      <c r="P767" t="s">
        <v>97</v>
      </c>
      <c r="Q767">
        <v>4131</v>
      </c>
      <c r="R767" t="s">
        <v>122</v>
      </c>
      <c r="S767" t="s">
        <v>1695</v>
      </c>
    </row>
    <row r="768" spans="1:19" x14ac:dyDescent="0.2">
      <c r="A768" t="s">
        <v>1764</v>
      </c>
      <c r="B768">
        <v>0.87955881000000002</v>
      </c>
      <c r="C768">
        <v>0.13812748699999999</v>
      </c>
      <c r="D768">
        <v>0.86693395299999998</v>
      </c>
      <c r="E768">
        <v>-0.481421408</v>
      </c>
      <c r="F768">
        <v>2.6642229999999999E-2</v>
      </c>
      <c r="G768">
        <v>0.46229632599999998</v>
      </c>
      <c r="H768">
        <v>0.190655345</v>
      </c>
      <c r="I768">
        <v>0.42575958800000002</v>
      </c>
      <c r="J768">
        <v>0.76425038700000003</v>
      </c>
      <c r="K768">
        <v>21448</v>
      </c>
      <c r="L768" t="s">
        <v>1765</v>
      </c>
      <c r="M768">
        <v>9180</v>
      </c>
      <c r="N768" t="s">
        <v>96</v>
      </c>
      <c r="O768">
        <v>9182</v>
      </c>
      <c r="P768" t="s">
        <v>97</v>
      </c>
      <c r="Q768">
        <v>4131</v>
      </c>
      <c r="R768" t="s">
        <v>122</v>
      </c>
      <c r="S768" t="s">
        <v>1766</v>
      </c>
    </row>
    <row r="769" spans="1:19" x14ac:dyDescent="0.2">
      <c r="A769" t="s">
        <v>1859</v>
      </c>
      <c r="B769">
        <v>2.2558376889999998</v>
      </c>
      <c r="C769">
        <v>0.18576989599999999</v>
      </c>
      <c r="D769">
        <v>0.86693395299999998</v>
      </c>
      <c r="E769">
        <v>2.039256746</v>
      </c>
      <c r="F769">
        <v>2.5478625000000001E-2</v>
      </c>
      <c r="G769">
        <v>0.46229632599999998</v>
      </c>
      <c r="H769">
        <v>0.17258548400000001</v>
      </c>
      <c r="I769">
        <v>0.87086722599999999</v>
      </c>
      <c r="J769">
        <v>0.95189767800000002</v>
      </c>
      <c r="K769">
        <v>11436</v>
      </c>
      <c r="L769" t="s">
        <v>1860</v>
      </c>
      <c r="M769">
        <v>9180</v>
      </c>
      <c r="N769" t="s">
        <v>96</v>
      </c>
      <c r="O769">
        <v>9182</v>
      </c>
      <c r="P769" t="s">
        <v>97</v>
      </c>
      <c r="Q769">
        <v>4131</v>
      </c>
      <c r="R769" t="s">
        <v>122</v>
      </c>
      <c r="S769" t="s">
        <v>1861</v>
      </c>
    </row>
    <row r="770" spans="1:19" x14ac:dyDescent="0.2">
      <c r="A770" t="s">
        <v>1888</v>
      </c>
      <c r="B770">
        <v>0.25541876600000002</v>
      </c>
      <c r="C770">
        <v>0.49515240500000002</v>
      </c>
      <c r="D770">
        <v>0.89023195499999996</v>
      </c>
      <c r="E770">
        <v>-0.17925059700000001</v>
      </c>
      <c r="F770">
        <v>0.243943246</v>
      </c>
      <c r="G770">
        <v>0.56270409099999996</v>
      </c>
      <c r="H770">
        <v>0.167528543</v>
      </c>
      <c r="I770">
        <v>0.42273290800000002</v>
      </c>
      <c r="J770">
        <v>0.76261016500000001</v>
      </c>
      <c r="K770">
        <v>31770</v>
      </c>
      <c r="L770" t="s">
        <v>1889</v>
      </c>
      <c r="M770">
        <v>9180</v>
      </c>
      <c r="N770" t="s">
        <v>96</v>
      </c>
      <c r="O770">
        <v>9182</v>
      </c>
      <c r="P770" t="s">
        <v>97</v>
      </c>
      <c r="Q770">
        <v>4131</v>
      </c>
      <c r="R770" t="s">
        <v>122</v>
      </c>
      <c r="S770" t="s">
        <v>1890</v>
      </c>
    </row>
    <row r="771" spans="1:19" x14ac:dyDescent="0.2">
      <c r="A771" t="s">
        <v>1905</v>
      </c>
      <c r="B771">
        <v>0.43753073999999997</v>
      </c>
      <c r="C771">
        <v>0.42709059900000002</v>
      </c>
      <c r="D771">
        <v>0.88682256100000001</v>
      </c>
      <c r="E771">
        <v>-7.8888646000000007E-2</v>
      </c>
      <c r="F771">
        <v>0.82195392700000003</v>
      </c>
      <c r="G771">
        <v>0.92187488100000003</v>
      </c>
      <c r="H771">
        <v>0.16403547499999999</v>
      </c>
      <c r="I771">
        <v>0.57401535000000004</v>
      </c>
      <c r="J771">
        <v>0.83281085399999999</v>
      </c>
      <c r="K771">
        <v>10411</v>
      </c>
      <c r="L771" t="s">
        <v>1906</v>
      </c>
      <c r="M771">
        <v>9180</v>
      </c>
      <c r="N771" t="s">
        <v>96</v>
      </c>
      <c r="O771">
        <v>9182</v>
      </c>
      <c r="P771" t="s">
        <v>97</v>
      </c>
      <c r="Q771">
        <v>4131</v>
      </c>
      <c r="R771" t="s">
        <v>122</v>
      </c>
      <c r="S771" t="s">
        <v>1907</v>
      </c>
    </row>
    <row r="772" spans="1:19" x14ac:dyDescent="0.2">
      <c r="A772" t="s">
        <v>1943</v>
      </c>
      <c r="B772">
        <v>0.160004648</v>
      </c>
      <c r="C772">
        <v>0.40570373100000001</v>
      </c>
      <c r="D772">
        <v>0.88659183600000002</v>
      </c>
      <c r="E772">
        <v>-0.76871142599999998</v>
      </c>
      <c r="F772">
        <v>9.8240130999999994E-2</v>
      </c>
      <c r="G772">
        <v>0.47547654</v>
      </c>
      <c r="H772">
        <v>0.15629204599999999</v>
      </c>
      <c r="I772">
        <v>0.57452331300000004</v>
      </c>
      <c r="J772">
        <v>0.83281085399999999</v>
      </c>
      <c r="K772">
        <v>8145</v>
      </c>
      <c r="L772" t="s">
        <v>1944</v>
      </c>
      <c r="M772">
        <v>9180</v>
      </c>
      <c r="N772" t="s">
        <v>96</v>
      </c>
      <c r="O772">
        <v>9182</v>
      </c>
      <c r="P772" t="s">
        <v>97</v>
      </c>
      <c r="Q772">
        <v>4131</v>
      </c>
      <c r="R772" t="s">
        <v>122</v>
      </c>
      <c r="S772" t="s">
        <v>1945</v>
      </c>
    </row>
    <row r="773" spans="1:19" x14ac:dyDescent="0.2">
      <c r="A773" t="s">
        <v>1954</v>
      </c>
      <c r="B773">
        <v>0.30483976800000001</v>
      </c>
      <c r="C773">
        <v>0.108646984</v>
      </c>
      <c r="D773">
        <v>0.86693395299999998</v>
      </c>
      <c r="E773">
        <v>-0.50651099099999997</v>
      </c>
      <c r="F773">
        <v>0.21084213299999999</v>
      </c>
      <c r="G773">
        <v>0.53454189600000002</v>
      </c>
      <c r="H773">
        <v>0.15414844899999999</v>
      </c>
      <c r="I773">
        <v>0.46415938000000001</v>
      </c>
      <c r="J773">
        <v>0.78026866100000003</v>
      </c>
      <c r="K773">
        <v>21445</v>
      </c>
      <c r="L773" t="s">
        <v>1955</v>
      </c>
      <c r="M773">
        <v>9180</v>
      </c>
      <c r="N773" t="s">
        <v>96</v>
      </c>
      <c r="O773">
        <v>9182</v>
      </c>
      <c r="P773" t="s">
        <v>97</v>
      </c>
      <c r="Q773">
        <v>4131</v>
      </c>
      <c r="R773" t="s">
        <v>122</v>
      </c>
      <c r="S773" t="s">
        <v>1956</v>
      </c>
    </row>
    <row r="774" spans="1:19" x14ac:dyDescent="0.2">
      <c r="A774" t="s">
        <v>1999</v>
      </c>
      <c r="B774">
        <v>7.4558960000000001E-3</v>
      </c>
      <c r="C774">
        <v>0.96816539599999996</v>
      </c>
      <c r="D774">
        <v>0.994982268</v>
      </c>
      <c r="E774">
        <v>-0.96155005199999999</v>
      </c>
      <c r="F774">
        <v>0.16652756499999999</v>
      </c>
      <c r="G774">
        <v>0.51219448999999995</v>
      </c>
      <c r="H774">
        <v>0.14784607999999999</v>
      </c>
      <c r="I774">
        <v>0.52321371500000002</v>
      </c>
      <c r="J774">
        <v>0.811210078</v>
      </c>
      <c r="K774">
        <v>11029</v>
      </c>
      <c r="L774" t="s">
        <v>2000</v>
      </c>
      <c r="M774">
        <v>9180</v>
      </c>
      <c r="N774" t="s">
        <v>96</v>
      </c>
      <c r="O774">
        <v>9182</v>
      </c>
      <c r="P774" t="s">
        <v>97</v>
      </c>
      <c r="Q774">
        <v>4131</v>
      </c>
      <c r="R774" t="s">
        <v>122</v>
      </c>
      <c r="S774" t="s">
        <v>2001</v>
      </c>
    </row>
    <row r="775" spans="1:19" x14ac:dyDescent="0.2">
      <c r="A775" t="s">
        <v>2023</v>
      </c>
      <c r="B775">
        <v>2.4832917999999999E-2</v>
      </c>
      <c r="C775">
        <v>0.93115683400000004</v>
      </c>
      <c r="D775">
        <v>0.99223049799999996</v>
      </c>
      <c r="E775">
        <v>-2.2837405000000002E-2</v>
      </c>
      <c r="F775">
        <v>0.97387917700000004</v>
      </c>
      <c r="G775">
        <v>0.99111732900000005</v>
      </c>
      <c r="H775">
        <v>0.140850225</v>
      </c>
      <c r="I775">
        <v>0.55718387999999996</v>
      </c>
      <c r="J775">
        <v>0.82606814500000003</v>
      </c>
      <c r="K775">
        <v>37278</v>
      </c>
      <c r="L775" t="s">
        <v>2024</v>
      </c>
      <c r="M775">
        <v>9180</v>
      </c>
      <c r="N775" t="s">
        <v>96</v>
      </c>
      <c r="O775">
        <v>9182</v>
      </c>
      <c r="P775" t="s">
        <v>97</v>
      </c>
      <c r="Q775">
        <v>4131</v>
      </c>
      <c r="R775" t="s">
        <v>122</v>
      </c>
      <c r="S775" t="s">
        <v>2025</v>
      </c>
    </row>
    <row r="776" spans="1:19" x14ac:dyDescent="0.2">
      <c r="A776" t="s">
        <v>2047</v>
      </c>
      <c r="B776">
        <v>0.12578974900000001</v>
      </c>
      <c r="C776">
        <v>0.772766277</v>
      </c>
      <c r="D776">
        <v>0.95645579199999997</v>
      </c>
      <c r="E776">
        <v>-0.52718226599999995</v>
      </c>
      <c r="F776">
        <v>3.6476145000000001E-2</v>
      </c>
      <c r="G776">
        <v>0.46229632599999998</v>
      </c>
      <c r="H776">
        <v>0.13403764400000001</v>
      </c>
      <c r="I776">
        <v>0.15861932200000001</v>
      </c>
      <c r="J776">
        <v>0.59750597100000002</v>
      </c>
      <c r="K776">
        <v>20373</v>
      </c>
      <c r="L776" t="s">
        <v>2048</v>
      </c>
      <c r="M776">
        <v>9180</v>
      </c>
      <c r="N776" t="s">
        <v>96</v>
      </c>
      <c r="O776">
        <v>9182</v>
      </c>
      <c r="P776" t="s">
        <v>97</v>
      </c>
      <c r="Q776">
        <v>4131</v>
      </c>
      <c r="R776" t="s">
        <v>122</v>
      </c>
      <c r="S776" t="s">
        <v>2049</v>
      </c>
    </row>
    <row r="777" spans="1:19" x14ac:dyDescent="0.2">
      <c r="A777" t="s">
        <v>2241</v>
      </c>
      <c r="B777">
        <v>5.6178157999999999E-2</v>
      </c>
      <c r="C777">
        <v>0.80397797500000001</v>
      </c>
      <c r="D777">
        <v>0.95997390699999996</v>
      </c>
      <c r="E777">
        <v>-0.13719885300000001</v>
      </c>
      <c r="F777">
        <v>0.53909352300000002</v>
      </c>
      <c r="G777">
        <v>0.75412896699999998</v>
      </c>
      <c r="H777">
        <v>0.101140757</v>
      </c>
      <c r="I777">
        <v>0.76144233500000003</v>
      </c>
      <c r="J777">
        <v>0.90994025000000001</v>
      </c>
      <c r="K777">
        <v>31083</v>
      </c>
      <c r="L777" t="s">
        <v>121</v>
      </c>
      <c r="M777">
        <v>9180</v>
      </c>
      <c r="N777" t="s">
        <v>96</v>
      </c>
      <c r="O777">
        <v>9182</v>
      </c>
      <c r="P777" t="s">
        <v>97</v>
      </c>
      <c r="Q777">
        <v>4131</v>
      </c>
      <c r="R777" t="s">
        <v>122</v>
      </c>
      <c r="S777" t="s">
        <v>123</v>
      </c>
    </row>
    <row r="778" spans="1:19" x14ac:dyDescent="0.2">
      <c r="A778" t="s">
        <v>2404</v>
      </c>
      <c r="B778">
        <v>0.33392047499999999</v>
      </c>
      <c r="C778">
        <v>0.72262942399999996</v>
      </c>
      <c r="D778">
        <v>0.94609233299999995</v>
      </c>
      <c r="E778">
        <v>1.3973630909999999</v>
      </c>
      <c r="F778">
        <v>0.104806276</v>
      </c>
      <c r="G778">
        <v>0.47610245200000001</v>
      </c>
      <c r="H778">
        <v>7.1096927000000004E-2</v>
      </c>
      <c r="I778">
        <v>0.65329284200000004</v>
      </c>
      <c r="J778">
        <v>0.87170139599999996</v>
      </c>
      <c r="K778">
        <v>14067</v>
      </c>
      <c r="L778" t="s">
        <v>2405</v>
      </c>
      <c r="M778">
        <v>9180</v>
      </c>
      <c r="N778" t="s">
        <v>96</v>
      </c>
      <c r="O778">
        <v>9182</v>
      </c>
      <c r="P778" t="s">
        <v>97</v>
      </c>
      <c r="Q778">
        <v>4131</v>
      </c>
      <c r="R778" t="s">
        <v>122</v>
      </c>
      <c r="S778" t="s">
        <v>2406</v>
      </c>
    </row>
    <row r="779" spans="1:19" x14ac:dyDescent="0.2">
      <c r="A779" t="s">
        <v>2425</v>
      </c>
      <c r="B779">
        <v>1.4727837720000001</v>
      </c>
      <c r="C779">
        <v>0.119019715</v>
      </c>
      <c r="D779">
        <v>0.86693395299999998</v>
      </c>
      <c r="E779">
        <v>-0.52558669000000002</v>
      </c>
      <c r="F779">
        <v>0.13801363699999999</v>
      </c>
      <c r="G779">
        <v>0.49068415300000001</v>
      </c>
      <c r="H779">
        <v>6.9368297999999995E-2</v>
      </c>
      <c r="I779">
        <v>0.84313872400000001</v>
      </c>
      <c r="J779">
        <v>0.94029565900000001</v>
      </c>
      <c r="K779">
        <v>31084</v>
      </c>
      <c r="L779" t="s">
        <v>121</v>
      </c>
      <c r="M779">
        <v>9180</v>
      </c>
      <c r="N779" t="s">
        <v>96</v>
      </c>
      <c r="O779">
        <v>9182</v>
      </c>
      <c r="P779" t="s">
        <v>97</v>
      </c>
      <c r="Q779">
        <v>4131</v>
      </c>
      <c r="R779" t="s">
        <v>122</v>
      </c>
      <c r="S779" t="s">
        <v>123</v>
      </c>
    </row>
    <row r="780" spans="1:19" x14ac:dyDescent="0.2">
      <c r="A780" t="s">
        <v>2452</v>
      </c>
      <c r="B780">
        <v>-6.2483153E-2</v>
      </c>
      <c r="C780">
        <v>0.85879775700000005</v>
      </c>
      <c r="D780">
        <v>0.97786186200000003</v>
      </c>
      <c r="E780">
        <v>3.0026041E-2</v>
      </c>
      <c r="F780">
        <v>0.88158873599999998</v>
      </c>
      <c r="G780">
        <v>0.950822579</v>
      </c>
      <c r="H780">
        <v>6.5241459000000002E-2</v>
      </c>
      <c r="I780">
        <v>0.87535560000000001</v>
      </c>
      <c r="J780">
        <v>0.95451009600000003</v>
      </c>
      <c r="K780">
        <v>30182</v>
      </c>
      <c r="L780" t="s">
        <v>2453</v>
      </c>
      <c r="M780">
        <v>9180</v>
      </c>
      <c r="N780" t="s">
        <v>96</v>
      </c>
      <c r="O780">
        <v>9182</v>
      </c>
      <c r="P780" t="s">
        <v>97</v>
      </c>
      <c r="Q780">
        <v>4131</v>
      </c>
      <c r="R780" t="s">
        <v>122</v>
      </c>
      <c r="S780" t="s">
        <v>2454</v>
      </c>
    </row>
    <row r="781" spans="1:19" x14ac:dyDescent="0.2">
      <c r="A781" t="s">
        <v>2835</v>
      </c>
      <c r="B781">
        <v>0.85915272899999995</v>
      </c>
      <c r="C781">
        <v>0.53333210900000005</v>
      </c>
      <c r="D781">
        <v>0.89797374900000004</v>
      </c>
      <c r="E781">
        <v>-3.8824417E-2</v>
      </c>
      <c r="F781">
        <v>0.81029777599999997</v>
      </c>
      <c r="G781">
        <v>0.91474933899999999</v>
      </c>
      <c r="H781">
        <v>-1.2654056E-2</v>
      </c>
      <c r="I781">
        <v>0.97486001200000005</v>
      </c>
      <c r="J781">
        <v>0.99006564600000002</v>
      </c>
      <c r="K781">
        <v>5762</v>
      </c>
      <c r="L781" t="s">
        <v>2836</v>
      </c>
      <c r="M781">
        <v>9180</v>
      </c>
      <c r="N781" t="s">
        <v>96</v>
      </c>
      <c r="O781">
        <v>9182</v>
      </c>
      <c r="P781" t="s">
        <v>97</v>
      </c>
      <c r="Q781">
        <v>4131</v>
      </c>
      <c r="R781" t="s">
        <v>122</v>
      </c>
      <c r="S781" t="s">
        <v>2837</v>
      </c>
    </row>
    <row r="782" spans="1:19" x14ac:dyDescent="0.2">
      <c r="A782" t="s">
        <v>2872</v>
      </c>
      <c r="B782">
        <v>1.3338114940000001</v>
      </c>
      <c r="C782">
        <v>0.46949258999999999</v>
      </c>
      <c r="D782">
        <v>0.89023195499999996</v>
      </c>
      <c r="E782">
        <v>-0.63460547300000003</v>
      </c>
      <c r="F782">
        <v>5.3610137000000002E-2</v>
      </c>
      <c r="G782">
        <v>0.46229632599999998</v>
      </c>
      <c r="H782">
        <v>-2.2156503000000001E-2</v>
      </c>
      <c r="I782">
        <v>0.90986988999999996</v>
      </c>
      <c r="J782">
        <v>0.96657260199999995</v>
      </c>
      <c r="K782">
        <v>18232</v>
      </c>
      <c r="L782" t="s">
        <v>2873</v>
      </c>
      <c r="M782">
        <v>9180</v>
      </c>
      <c r="N782" t="s">
        <v>96</v>
      </c>
      <c r="O782">
        <v>9182</v>
      </c>
      <c r="P782" t="s">
        <v>97</v>
      </c>
      <c r="Q782">
        <v>4131</v>
      </c>
      <c r="R782" t="s">
        <v>122</v>
      </c>
      <c r="S782" t="s">
        <v>2874</v>
      </c>
    </row>
    <row r="783" spans="1:19" x14ac:dyDescent="0.2">
      <c r="A783" t="s">
        <v>2881</v>
      </c>
      <c r="B783">
        <v>1.700770401</v>
      </c>
      <c r="C783">
        <v>0.101305823</v>
      </c>
      <c r="D783">
        <v>0.86693395299999998</v>
      </c>
      <c r="E783">
        <v>-0.59085888099999995</v>
      </c>
      <c r="F783">
        <v>1.2252608999999999E-2</v>
      </c>
      <c r="G783">
        <v>0.46229632599999998</v>
      </c>
      <c r="H783">
        <v>-2.6400976999999999E-2</v>
      </c>
      <c r="I783">
        <v>0.95947020999999999</v>
      </c>
      <c r="J783">
        <v>0.98595458000000002</v>
      </c>
      <c r="K783">
        <v>15587</v>
      </c>
      <c r="L783" t="s">
        <v>2882</v>
      </c>
      <c r="M783">
        <v>9180</v>
      </c>
      <c r="N783" t="s">
        <v>96</v>
      </c>
      <c r="O783">
        <v>9182</v>
      </c>
      <c r="P783" t="s">
        <v>97</v>
      </c>
      <c r="Q783">
        <v>4131</v>
      </c>
      <c r="R783" t="s">
        <v>122</v>
      </c>
      <c r="S783" t="s">
        <v>2883</v>
      </c>
    </row>
    <row r="784" spans="1:19" x14ac:dyDescent="0.2">
      <c r="A784" t="s">
        <v>2924</v>
      </c>
      <c r="B784">
        <v>-0.44022616399999998</v>
      </c>
      <c r="C784">
        <v>0.4832497</v>
      </c>
      <c r="D784">
        <v>0.89023195499999996</v>
      </c>
      <c r="E784">
        <v>-0.120052413</v>
      </c>
      <c r="F784">
        <v>0.59409101399999997</v>
      </c>
      <c r="G784">
        <v>0.79177023400000002</v>
      </c>
      <c r="H784">
        <v>-3.5468428000000003E-2</v>
      </c>
      <c r="I784">
        <v>0.90332073999999996</v>
      </c>
      <c r="J784">
        <v>0.96371521299999996</v>
      </c>
      <c r="K784">
        <v>24962</v>
      </c>
      <c r="L784" t="s">
        <v>2925</v>
      </c>
      <c r="M784">
        <v>9180</v>
      </c>
      <c r="N784" t="s">
        <v>96</v>
      </c>
      <c r="O784">
        <v>9182</v>
      </c>
      <c r="P784" t="s">
        <v>97</v>
      </c>
      <c r="Q784">
        <v>4131</v>
      </c>
      <c r="R784" t="s">
        <v>122</v>
      </c>
      <c r="S784" t="s">
        <v>2926</v>
      </c>
    </row>
    <row r="785" spans="1:19" x14ac:dyDescent="0.2">
      <c r="A785" t="s">
        <v>3067</v>
      </c>
      <c r="B785">
        <v>2.084509E-2</v>
      </c>
      <c r="C785">
        <v>0.88964025099999999</v>
      </c>
      <c r="D785">
        <v>0.98243818100000002</v>
      </c>
      <c r="E785">
        <v>0.319609068</v>
      </c>
      <c r="F785">
        <v>0.456933641</v>
      </c>
      <c r="G785">
        <v>0.70840137299999995</v>
      </c>
      <c r="H785">
        <v>-5.9867984999999999E-2</v>
      </c>
      <c r="I785">
        <v>0.79008918699999997</v>
      </c>
      <c r="J785">
        <v>0.92230114600000002</v>
      </c>
      <c r="K785">
        <v>25966</v>
      </c>
      <c r="L785" t="s">
        <v>3068</v>
      </c>
      <c r="M785">
        <v>9180</v>
      </c>
      <c r="N785" t="s">
        <v>96</v>
      </c>
      <c r="O785">
        <v>9182</v>
      </c>
      <c r="P785" t="s">
        <v>97</v>
      </c>
      <c r="Q785">
        <v>4131</v>
      </c>
      <c r="R785" t="s">
        <v>122</v>
      </c>
      <c r="S785" t="s">
        <v>3069</v>
      </c>
    </row>
    <row r="786" spans="1:19" x14ac:dyDescent="0.2">
      <c r="A786" t="s">
        <v>3084</v>
      </c>
      <c r="B786">
        <v>8.5209199999999995E-3</v>
      </c>
      <c r="C786">
        <v>0.98175754599999998</v>
      </c>
      <c r="D786">
        <v>0.99545856899999996</v>
      </c>
      <c r="E786">
        <v>-0.25155960700000002</v>
      </c>
      <c r="F786">
        <v>0.13110588000000001</v>
      </c>
      <c r="G786">
        <v>0.49068415300000001</v>
      </c>
      <c r="H786">
        <v>-6.2938346000000006E-2</v>
      </c>
      <c r="I786">
        <v>0.72452128199999999</v>
      </c>
      <c r="J786">
        <v>0.89543924100000005</v>
      </c>
      <c r="K786">
        <v>33541</v>
      </c>
      <c r="L786" t="s">
        <v>3085</v>
      </c>
      <c r="M786">
        <v>9180</v>
      </c>
      <c r="N786" t="s">
        <v>96</v>
      </c>
      <c r="O786">
        <v>9182</v>
      </c>
      <c r="P786" t="s">
        <v>97</v>
      </c>
      <c r="Q786">
        <v>4131</v>
      </c>
      <c r="R786" t="s">
        <v>122</v>
      </c>
      <c r="S786" t="s">
        <v>3086</v>
      </c>
    </row>
    <row r="787" spans="1:19" x14ac:dyDescent="0.2">
      <c r="A787" t="s">
        <v>3135</v>
      </c>
      <c r="B787">
        <v>-0.15999544199999999</v>
      </c>
      <c r="C787">
        <v>0.70097217000000001</v>
      </c>
      <c r="D787">
        <v>0.94444237399999997</v>
      </c>
      <c r="E787">
        <v>0.33658406000000002</v>
      </c>
      <c r="F787">
        <v>0.47023407299999997</v>
      </c>
      <c r="G787">
        <v>0.717166109</v>
      </c>
      <c r="H787">
        <v>-7.3863135999999996E-2</v>
      </c>
      <c r="I787">
        <v>0.76842706199999999</v>
      </c>
      <c r="J787">
        <v>0.91258271899999999</v>
      </c>
      <c r="K787">
        <v>27079</v>
      </c>
      <c r="L787" t="s">
        <v>3136</v>
      </c>
      <c r="M787">
        <v>9180</v>
      </c>
      <c r="N787" t="s">
        <v>96</v>
      </c>
      <c r="O787">
        <v>9182</v>
      </c>
      <c r="P787" t="s">
        <v>97</v>
      </c>
      <c r="Q787">
        <v>4131</v>
      </c>
      <c r="R787" t="s">
        <v>122</v>
      </c>
      <c r="S787" t="s">
        <v>3137</v>
      </c>
    </row>
    <row r="788" spans="1:19" x14ac:dyDescent="0.2">
      <c r="A788" t="s">
        <v>3156</v>
      </c>
      <c r="B788">
        <v>0.131764402</v>
      </c>
      <c r="C788">
        <v>0.68664137800000002</v>
      </c>
      <c r="D788">
        <v>0.93709784399999996</v>
      </c>
      <c r="E788">
        <v>-0.85377528700000005</v>
      </c>
      <c r="F788">
        <v>7.3959299000000006E-2</v>
      </c>
      <c r="G788">
        <v>0.46229632599999998</v>
      </c>
      <c r="H788">
        <v>-7.8350052000000003E-2</v>
      </c>
      <c r="I788">
        <v>0.78474978299999998</v>
      </c>
      <c r="J788">
        <v>0.92161329999999997</v>
      </c>
      <c r="K788">
        <v>14801</v>
      </c>
      <c r="L788" t="s">
        <v>3157</v>
      </c>
      <c r="M788">
        <v>9180</v>
      </c>
      <c r="N788" t="s">
        <v>96</v>
      </c>
      <c r="O788">
        <v>9182</v>
      </c>
      <c r="P788" t="s">
        <v>97</v>
      </c>
      <c r="Q788">
        <v>4131</v>
      </c>
      <c r="R788" t="s">
        <v>122</v>
      </c>
      <c r="S788" t="s">
        <v>3158</v>
      </c>
    </row>
    <row r="789" spans="1:19" x14ac:dyDescent="0.2">
      <c r="A789" t="s">
        <v>3248</v>
      </c>
      <c r="B789">
        <v>-0.11598631700000001</v>
      </c>
      <c r="C789">
        <v>0.79696319900000001</v>
      </c>
      <c r="D789">
        <v>0.95995781199999997</v>
      </c>
      <c r="E789">
        <v>3.4097478000000001E-2</v>
      </c>
      <c r="F789">
        <v>0.86272529799999997</v>
      </c>
      <c r="G789">
        <v>0.94322191300000002</v>
      </c>
      <c r="H789">
        <v>-9.9513365000000006E-2</v>
      </c>
      <c r="I789">
        <v>0.80212959399999995</v>
      </c>
      <c r="J789">
        <v>0.92482365099999997</v>
      </c>
      <c r="K789">
        <v>24269</v>
      </c>
      <c r="L789" t="s">
        <v>3249</v>
      </c>
      <c r="M789">
        <v>9180</v>
      </c>
      <c r="N789" t="s">
        <v>96</v>
      </c>
      <c r="O789">
        <v>9182</v>
      </c>
      <c r="P789" t="s">
        <v>97</v>
      </c>
      <c r="Q789">
        <v>4131</v>
      </c>
      <c r="R789" t="s">
        <v>122</v>
      </c>
      <c r="S789" t="s">
        <v>3250</v>
      </c>
    </row>
    <row r="790" spans="1:19" x14ac:dyDescent="0.2">
      <c r="A790" t="s">
        <v>3284</v>
      </c>
      <c r="B790">
        <v>0.65464018800000001</v>
      </c>
      <c r="C790">
        <v>6.9867588999999994E-2</v>
      </c>
      <c r="D790">
        <v>0.86693395299999998</v>
      </c>
      <c r="E790">
        <v>-1.407595935</v>
      </c>
      <c r="F790">
        <v>0.29852041099999999</v>
      </c>
      <c r="G790">
        <v>0.60143623400000001</v>
      </c>
      <c r="H790">
        <v>-0.106516736</v>
      </c>
      <c r="I790">
        <v>0.74063274199999996</v>
      </c>
      <c r="J790">
        <v>0.90085056200000002</v>
      </c>
      <c r="K790">
        <v>42683</v>
      </c>
      <c r="L790" t="s">
        <v>3285</v>
      </c>
      <c r="M790">
        <v>9180</v>
      </c>
      <c r="N790" t="s">
        <v>96</v>
      </c>
      <c r="O790">
        <v>9182</v>
      </c>
      <c r="P790" t="s">
        <v>97</v>
      </c>
      <c r="Q790">
        <v>4131</v>
      </c>
      <c r="R790" t="s">
        <v>122</v>
      </c>
      <c r="S790" t="s">
        <v>3286</v>
      </c>
    </row>
    <row r="791" spans="1:19" x14ac:dyDescent="0.2">
      <c r="A791" t="s">
        <v>3306</v>
      </c>
      <c r="B791">
        <v>-2.5485173E-2</v>
      </c>
      <c r="C791">
        <v>0.97886164200000003</v>
      </c>
      <c r="D791">
        <v>0.99539319100000001</v>
      </c>
      <c r="E791">
        <v>-0.27218310099999998</v>
      </c>
      <c r="F791">
        <v>0.31398563400000001</v>
      </c>
      <c r="G791">
        <v>0.61144839799999995</v>
      </c>
      <c r="H791">
        <v>-0.111701257</v>
      </c>
      <c r="I791">
        <v>0.76963583400000002</v>
      </c>
      <c r="J791">
        <v>0.91258271899999999</v>
      </c>
      <c r="K791">
        <v>37929</v>
      </c>
      <c r="L791" t="s">
        <v>3307</v>
      </c>
      <c r="M791">
        <v>9180</v>
      </c>
      <c r="N791" t="s">
        <v>96</v>
      </c>
      <c r="O791">
        <v>9182</v>
      </c>
      <c r="P791" t="s">
        <v>97</v>
      </c>
      <c r="Q791">
        <v>4131</v>
      </c>
      <c r="R791" t="s">
        <v>122</v>
      </c>
      <c r="S791" t="s">
        <v>3308</v>
      </c>
    </row>
    <row r="792" spans="1:19" x14ac:dyDescent="0.2">
      <c r="A792" t="s">
        <v>3459</v>
      </c>
      <c r="B792">
        <v>0.844281952</v>
      </c>
      <c r="C792">
        <v>2.757045E-2</v>
      </c>
      <c r="D792">
        <v>0.79951305800000005</v>
      </c>
      <c r="E792">
        <v>-0.48021507000000002</v>
      </c>
      <c r="F792">
        <v>0.599493999</v>
      </c>
      <c r="G792">
        <v>0.796119091</v>
      </c>
      <c r="H792">
        <v>-0.142756088</v>
      </c>
      <c r="I792">
        <v>0.65436434399999999</v>
      </c>
      <c r="J792">
        <v>0.87195677000000005</v>
      </c>
      <c r="K792">
        <v>25616</v>
      </c>
      <c r="L792" t="s">
        <v>3460</v>
      </c>
      <c r="M792">
        <v>9180</v>
      </c>
      <c r="N792" t="s">
        <v>96</v>
      </c>
      <c r="O792">
        <v>9182</v>
      </c>
      <c r="P792" t="s">
        <v>97</v>
      </c>
      <c r="Q792">
        <v>4131</v>
      </c>
      <c r="R792" t="s">
        <v>122</v>
      </c>
      <c r="S792" t="s">
        <v>3461</v>
      </c>
    </row>
    <row r="793" spans="1:19" x14ac:dyDescent="0.2">
      <c r="A793" t="s">
        <v>3657</v>
      </c>
      <c r="B793">
        <v>0.14930116600000001</v>
      </c>
      <c r="C793">
        <v>0.669810287</v>
      </c>
      <c r="D793">
        <v>0.93286653100000005</v>
      </c>
      <c r="E793">
        <v>-0.54150762500000005</v>
      </c>
      <c r="F793">
        <v>0.34818137599999999</v>
      </c>
      <c r="G793">
        <v>0.63013563699999997</v>
      </c>
      <c r="H793">
        <v>-0.181644429</v>
      </c>
      <c r="I793">
        <v>0.379533281</v>
      </c>
      <c r="J793">
        <v>0.73149363199999995</v>
      </c>
      <c r="K793">
        <v>40094</v>
      </c>
      <c r="L793" t="s">
        <v>3658</v>
      </c>
      <c r="M793">
        <v>9180</v>
      </c>
      <c r="N793" t="s">
        <v>96</v>
      </c>
      <c r="O793">
        <v>9182</v>
      </c>
      <c r="P793" t="s">
        <v>97</v>
      </c>
      <c r="Q793">
        <v>4131</v>
      </c>
      <c r="R793" t="s">
        <v>122</v>
      </c>
      <c r="S793" t="s">
        <v>3659</v>
      </c>
    </row>
    <row r="794" spans="1:19" x14ac:dyDescent="0.2">
      <c r="A794" t="s">
        <v>3832</v>
      </c>
      <c r="B794">
        <v>1.0162304470000001</v>
      </c>
      <c r="C794">
        <v>1.0727369E-2</v>
      </c>
      <c r="D794">
        <v>0.73892089599999999</v>
      </c>
      <c r="E794">
        <v>-1.08315147</v>
      </c>
      <c r="F794">
        <v>0.28455095200000002</v>
      </c>
      <c r="G794">
        <v>0.59408109499999995</v>
      </c>
      <c r="H794">
        <v>-0.22847003699999999</v>
      </c>
      <c r="I794">
        <v>0.57559005799999996</v>
      </c>
      <c r="J794">
        <v>0.83281085399999999</v>
      </c>
      <c r="K794">
        <v>41362</v>
      </c>
      <c r="L794" t="s">
        <v>3833</v>
      </c>
      <c r="M794">
        <v>9180</v>
      </c>
      <c r="N794" t="s">
        <v>96</v>
      </c>
      <c r="O794">
        <v>9182</v>
      </c>
      <c r="P794" t="s">
        <v>97</v>
      </c>
      <c r="Q794">
        <v>4131</v>
      </c>
      <c r="R794" t="s">
        <v>122</v>
      </c>
      <c r="S794" t="s">
        <v>3834</v>
      </c>
    </row>
    <row r="795" spans="1:19" x14ac:dyDescent="0.2">
      <c r="A795" t="s">
        <v>3866</v>
      </c>
      <c r="B795">
        <v>-9.0064746000000001E-2</v>
      </c>
      <c r="C795">
        <v>0.869674909</v>
      </c>
      <c r="D795">
        <v>0.98085040199999995</v>
      </c>
      <c r="E795">
        <v>4.3646630000000004E-3</v>
      </c>
      <c r="F795">
        <v>0.98259359499999999</v>
      </c>
      <c r="G795">
        <v>0.991625918</v>
      </c>
      <c r="H795">
        <v>-0.237221187</v>
      </c>
      <c r="I795">
        <v>0.46502705700000002</v>
      </c>
      <c r="J795">
        <v>0.78026866100000003</v>
      </c>
      <c r="K795">
        <v>12914</v>
      </c>
      <c r="L795" t="s">
        <v>3867</v>
      </c>
      <c r="M795">
        <v>9180</v>
      </c>
      <c r="N795" t="s">
        <v>96</v>
      </c>
      <c r="O795">
        <v>9182</v>
      </c>
      <c r="P795" t="s">
        <v>97</v>
      </c>
      <c r="Q795">
        <v>4131</v>
      </c>
      <c r="R795" t="s">
        <v>122</v>
      </c>
      <c r="S795" t="s">
        <v>3868</v>
      </c>
    </row>
    <row r="796" spans="1:19" x14ac:dyDescent="0.2">
      <c r="A796" t="s">
        <v>3883</v>
      </c>
      <c r="B796">
        <v>2.3434007999999999E-2</v>
      </c>
      <c r="C796">
        <v>0.95844976999999998</v>
      </c>
      <c r="D796">
        <v>0.99416017999999995</v>
      </c>
      <c r="E796">
        <v>0.47221291300000001</v>
      </c>
      <c r="F796">
        <v>0.186214358</v>
      </c>
      <c r="G796">
        <v>0.52387945300000005</v>
      </c>
      <c r="H796">
        <v>-0.24072837799999999</v>
      </c>
      <c r="I796">
        <v>0.42930220099999999</v>
      </c>
      <c r="J796">
        <v>0.76611091600000003</v>
      </c>
      <c r="K796">
        <v>38155</v>
      </c>
      <c r="L796" t="s">
        <v>3884</v>
      </c>
      <c r="M796">
        <v>9180</v>
      </c>
      <c r="N796" t="s">
        <v>96</v>
      </c>
      <c r="O796">
        <v>9182</v>
      </c>
      <c r="P796" t="s">
        <v>97</v>
      </c>
      <c r="Q796">
        <v>4131</v>
      </c>
      <c r="R796" t="s">
        <v>122</v>
      </c>
      <c r="S796" t="s">
        <v>3885</v>
      </c>
    </row>
    <row r="797" spans="1:19" x14ac:dyDescent="0.2">
      <c r="A797" t="s">
        <v>3893</v>
      </c>
      <c r="B797">
        <v>0.58702456300000005</v>
      </c>
      <c r="C797">
        <v>0.33533905000000003</v>
      </c>
      <c r="D797">
        <v>0.867669362</v>
      </c>
      <c r="E797">
        <v>-0.22673438300000001</v>
      </c>
      <c r="F797">
        <v>0.56647046999999995</v>
      </c>
      <c r="G797">
        <v>0.77267615099999998</v>
      </c>
      <c r="H797">
        <v>-0.242466388</v>
      </c>
      <c r="I797">
        <v>0.44318511199999999</v>
      </c>
      <c r="J797">
        <v>0.77421396899999995</v>
      </c>
      <c r="K797">
        <v>5086</v>
      </c>
      <c r="L797" t="s">
        <v>3894</v>
      </c>
      <c r="M797">
        <v>9180</v>
      </c>
      <c r="N797" t="s">
        <v>96</v>
      </c>
      <c r="O797">
        <v>9182</v>
      </c>
      <c r="P797" t="s">
        <v>97</v>
      </c>
      <c r="Q797">
        <v>4131</v>
      </c>
      <c r="R797" t="s">
        <v>122</v>
      </c>
      <c r="S797" t="s">
        <v>3895</v>
      </c>
    </row>
    <row r="798" spans="1:19" x14ac:dyDescent="0.2">
      <c r="A798" t="s">
        <v>4107</v>
      </c>
      <c r="B798">
        <v>-0.72366724500000001</v>
      </c>
      <c r="C798">
        <v>0.51905314999999996</v>
      </c>
      <c r="D798">
        <v>0.892591625</v>
      </c>
      <c r="E798">
        <v>-0.27129825600000002</v>
      </c>
      <c r="F798">
        <v>0.29744314799999999</v>
      </c>
      <c r="G798">
        <v>0.600912004</v>
      </c>
      <c r="H798">
        <v>-0.31162426500000001</v>
      </c>
      <c r="I798">
        <v>0.43769802800000002</v>
      </c>
      <c r="J798">
        <v>0.77230755299999998</v>
      </c>
      <c r="K798">
        <v>24132</v>
      </c>
      <c r="L798" t="s">
        <v>4108</v>
      </c>
      <c r="M798">
        <v>9180</v>
      </c>
      <c r="N798" t="s">
        <v>96</v>
      </c>
      <c r="O798">
        <v>9182</v>
      </c>
      <c r="P798" t="s">
        <v>97</v>
      </c>
      <c r="Q798">
        <v>4131</v>
      </c>
      <c r="R798" t="s">
        <v>122</v>
      </c>
      <c r="S798" t="s">
        <v>4109</v>
      </c>
    </row>
    <row r="799" spans="1:19" x14ac:dyDescent="0.2">
      <c r="A799" t="s">
        <v>4226</v>
      </c>
      <c r="B799">
        <v>0.11408723899999999</v>
      </c>
      <c r="C799">
        <v>0.82129576599999998</v>
      </c>
      <c r="D799">
        <v>0.96723395199999995</v>
      </c>
      <c r="E799">
        <v>-0.98528892700000004</v>
      </c>
      <c r="F799">
        <v>4.7696925000000001E-2</v>
      </c>
      <c r="G799">
        <v>0.46229632599999998</v>
      </c>
      <c r="H799">
        <v>-0.35617625400000003</v>
      </c>
      <c r="I799">
        <v>0.37756338099999998</v>
      </c>
      <c r="J799">
        <v>0.73066034899999999</v>
      </c>
      <c r="K799">
        <v>25968</v>
      </c>
      <c r="L799" t="s">
        <v>3068</v>
      </c>
      <c r="M799">
        <v>9180</v>
      </c>
      <c r="N799" t="s">
        <v>96</v>
      </c>
      <c r="O799">
        <v>9182</v>
      </c>
      <c r="P799" t="s">
        <v>97</v>
      </c>
      <c r="Q799">
        <v>4131</v>
      </c>
      <c r="R799" t="s">
        <v>122</v>
      </c>
      <c r="S799" t="s">
        <v>3069</v>
      </c>
    </row>
    <row r="800" spans="1:19" x14ac:dyDescent="0.2">
      <c r="A800" t="s">
        <v>4250</v>
      </c>
      <c r="B800">
        <v>-4.211968E-3</v>
      </c>
      <c r="C800">
        <v>0.98838888000000003</v>
      </c>
      <c r="D800">
        <v>0.99711883199999995</v>
      </c>
      <c r="E800">
        <v>-0.77234051599999998</v>
      </c>
      <c r="F800">
        <v>0.23054493700000001</v>
      </c>
      <c r="G800">
        <v>0.55013633100000003</v>
      </c>
      <c r="H800">
        <v>-0.36703908499999999</v>
      </c>
      <c r="I800">
        <v>6.3782644999999999E-2</v>
      </c>
      <c r="J800">
        <v>0.52637812799999995</v>
      </c>
      <c r="K800">
        <v>42735</v>
      </c>
      <c r="L800" t="s">
        <v>4251</v>
      </c>
      <c r="M800">
        <v>9180</v>
      </c>
      <c r="N800" t="s">
        <v>96</v>
      </c>
      <c r="O800">
        <v>9182</v>
      </c>
      <c r="P800" t="s">
        <v>97</v>
      </c>
      <c r="Q800">
        <v>4131</v>
      </c>
      <c r="R800" t="s">
        <v>122</v>
      </c>
      <c r="S800" t="s">
        <v>4252</v>
      </c>
    </row>
    <row r="801" spans="1:19" x14ac:dyDescent="0.2">
      <c r="A801" t="s">
        <v>4269</v>
      </c>
      <c r="B801">
        <v>-0.44992724000000001</v>
      </c>
      <c r="C801">
        <v>4.0214367000000001E-2</v>
      </c>
      <c r="D801">
        <v>0.86190581700000002</v>
      </c>
      <c r="E801">
        <v>-0.41651767200000001</v>
      </c>
      <c r="F801">
        <v>1.8690933E-2</v>
      </c>
      <c r="G801">
        <v>0.46229632599999998</v>
      </c>
      <c r="H801">
        <v>-0.37260845500000001</v>
      </c>
      <c r="I801">
        <v>0.1265318</v>
      </c>
      <c r="J801">
        <v>0.56728186400000002</v>
      </c>
      <c r="K801">
        <v>14802</v>
      </c>
      <c r="L801" t="s">
        <v>3157</v>
      </c>
      <c r="M801">
        <v>9180</v>
      </c>
      <c r="N801" t="s">
        <v>96</v>
      </c>
      <c r="O801">
        <v>9182</v>
      </c>
      <c r="P801" t="s">
        <v>97</v>
      </c>
      <c r="Q801">
        <v>4131</v>
      </c>
      <c r="R801" t="s">
        <v>122</v>
      </c>
      <c r="S801" t="s">
        <v>3158</v>
      </c>
    </row>
    <row r="802" spans="1:19" x14ac:dyDescent="0.2">
      <c r="A802" t="s">
        <v>4312</v>
      </c>
      <c r="B802">
        <v>-0.46439965700000002</v>
      </c>
      <c r="C802">
        <v>0.37250211999999999</v>
      </c>
      <c r="D802">
        <v>0.88506446400000005</v>
      </c>
      <c r="E802">
        <v>-1.283944489</v>
      </c>
      <c r="F802">
        <v>1.9823037000000002E-2</v>
      </c>
      <c r="G802">
        <v>0.46229632599999998</v>
      </c>
      <c r="H802">
        <v>-0.38829697699999999</v>
      </c>
      <c r="I802">
        <v>0.42181964300000002</v>
      </c>
      <c r="J802">
        <v>0.76218212799999996</v>
      </c>
      <c r="K802">
        <v>31406</v>
      </c>
      <c r="L802" t="s">
        <v>4313</v>
      </c>
      <c r="M802">
        <v>9180</v>
      </c>
      <c r="N802" t="s">
        <v>96</v>
      </c>
      <c r="O802">
        <v>9182</v>
      </c>
      <c r="P802" t="s">
        <v>97</v>
      </c>
      <c r="Q802">
        <v>4131</v>
      </c>
      <c r="R802" t="s">
        <v>122</v>
      </c>
      <c r="S802" t="s">
        <v>4314</v>
      </c>
    </row>
    <row r="803" spans="1:19" x14ac:dyDescent="0.2">
      <c r="A803" t="s">
        <v>4342</v>
      </c>
      <c r="B803">
        <v>0.66261251700000001</v>
      </c>
      <c r="C803">
        <v>0.18766639399999999</v>
      </c>
      <c r="D803">
        <v>0.86693395299999998</v>
      </c>
      <c r="E803">
        <v>0.24153786199999999</v>
      </c>
      <c r="F803">
        <v>0.206908484</v>
      </c>
      <c r="G803">
        <v>0.53454189600000002</v>
      </c>
      <c r="H803">
        <v>-0.39889834400000002</v>
      </c>
      <c r="I803">
        <v>0.31135331999999999</v>
      </c>
      <c r="J803">
        <v>0.69649213799999998</v>
      </c>
      <c r="K803">
        <v>37032</v>
      </c>
      <c r="L803" t="s">
        <v>4343</v>
      </c>
      <c r="M803">
        <v>9180</v>
      </c>
      <c r="N803" t="s">
        <v>96</v>
      </c>
      <c r="O803">
        <v>9182</v>
      </c>
      <c r="P803" t="s">
        <v>97</v>
      </c>
      <c r="Q803">
        <v>4131</v>
      </c>
      <c r="R803" t="s">
        <v>122</v>
      </c>
      <c r="S803" t="s">
        <v>4344</v>
      </c>
    </row>
    <row r="804" spans="1:19" x14ac:dyDescent="0.2">
      <c r="A804" t="s">
        <v>4382</v>
      </c>
      <c r="B804">
        <v>0.60399117899999999</v>
      </c>
      <c r="C804">
        <v>1.4890746999999999E-2</v>
      </c>
      <c r="D804">
        <v>0.73892089599999999</v>
      </c>
      <c r="E804">
        <v>-0.59174874399999999</v>
      </c>
      <c r="F804">
        <v>0.15660574099999999</v>
      </c>
      <c r="G804">
        <v>0.50257895799999996</v>
      </c>
      <c r="H804">
        <v>-0.42005494599999998</v>
      </c>
      <c r="I804">
        <v>9.1246717000000005E-2</v>
      </c>
      <c r="J804">
        <v>0.54241251300000004</v>
      </c>
      <c r="K804">
        <v>23339</v>
      </c>
      <c r="L804" t="s">
        <v>4383</v>
      </c>
      <c r="M804">
        <v>9180</v>
      </c>
      <c r="N804" t="s">
        <v>96</v>
      </c>
      <c r="O804">
        <v>9182</v>
      </c>
      <c r="P804" t="s">
        <v>97</v>
      </c>
      <c r="Q804">
        <v>4131</v>
      </c>
      <c r="R804" t="s">
        <v>122</v>
      </c>
      <c r="S804" t="s">
        <v>4384</v>
      </c>
    </row>
    <row r="805" spans="1:19" x14ac:dyDescent="0.2">
      <c r="A805" t="s">
        <v>4413</v>
      </c>
      <c r="B805">
        <v>0.14888827299999999</v>
      </c>
      <c r="C805">
        <v>0.374480127</v>
      </c>
      <c r="D805">
        <v>0.88506446400000005</v>
      </c>
      <c r="E805">
        <v>-0.56905783899999995</v>
      </c>
      <c r="F805">
        <v>0.22125320200000001</v>
      </c>
      <c r="G805">
        <v>0.54386614600000005</v>
      </c>
      <c r="H805">
        <v>-0.42679547200000001</v>
      </c>
      <c r="I805">
        <v>6.9137687000000003E-2</v>
      </c>
      <c r="J805">
        <v>0.52868769999999998</v>
      </c>
      <c r="K805">
        <v>4408</v>
      </c>
      <c r="L805" t="s">
        <v>4414</v>
      </c>
      <c r="M805">
        <v>9180</v>
      </c>
      <c r="N805" t="s">
        <v>96</v>
      </c>
      <c r="O805">
        <v>9182</v>
      </c>
      <c r="P805" t="s">
        <v>97</v>
      </c>
      <c r="Q805">
        <v>4131</v>
      </c>
      <c r="R805" t="s">
        <v>122</v>
      </c>
      <c r="S805" t="s">
        <v>4415</v>
      </c>
    </row>
    <row r="806" spans="1:19" x14ac:dyDescent="0.2">
      <c r="A806" t="s">
        <v>4432</v>
      </c>
      <c r="B806">
        <v>0.17232018499999999</v>
      </c>
      <c r="C806">
        <v>0.40669482099999998</v>
      </c>
      <c r="D806">
        <v>0.88659183600000002</v>
      </c>
      <c r="E806">
        <v>-0.59313450400000001</v>
      </c>
      <c r="F806">
        <v>3.7238366000000002E-2</v>
      </c>
      <c r="G806">
        <v>0.46229632599999998</v>
      </c>
      <c r="H806">
        <v>-0.433452212</v>
      </c>
      <c r="I806">
        <v>2.413657E-3</v>
      </c>
      <c r="J806">
        <v>0.37113785500000002</v>
      </c>
      <c r="K806">
        <v>37451</v>
      </c>
      <c r="L806" t="s">
        <v>4433</v>
      </c>
      <c r="M806">
        <v>9180</v>
      </c>
      <c r="N806" t="s">
        <v>96</v>
      </c>
      <c r="O806">
        <v>9182</v>
      </c>
      <c r="P806" t="s">
        <v>97</v>
      </c>
      <c r="Q806">
        <v>4131</v>
      </c>
      <c r="R806" t="s">
        <v>122</v>
      </c>
      <c r="S806" t="s">
        <v>4434</v>
      </c>
    </row>
    <row r="807" spans="1:19" x14ac:dyDescent="0.2">
      <c r="A807" t="s">
        <v>4528</v>
      </c>
      <c r="B807">
        <v>0.14416111600000001</v>
      </c>
      <c r="C807">
        <v>0.85047452999999995</v>
      </c>
      <c r="D807">
        <v>0.975288131</v>
      </c>
      <c r="E807">
        <v>0.19739473299999999</v>
      </c>
      <c r="F807">
        <v>0.65262701899999997</v>
      </c>
      <c r="G807">
        <v>0.83192421100000002</v>
      </c>
      <c r="H807">
        <v>-0.484395511</v>
      </c>
      <c r="I807">
        <v>7.7304873999999996E-2</v>
      </c>
      <c r="J807">
        <v>0.53393566000000003</v>
      </c>
      <c r="K807">
        <v>26771</v>
      </c>
      <c r="L807" t="s">
        <v>1860</v>
      </c>
      <c r="M807">
        <v>9180</v>
      </c>
      <c r="N807" t="s">
        <v>96</v>
      </c>
      <c r="O807">
        <v>9182</v>
      </c>
      <c r="P807" t="s">
        <v>97</v>
      </c>
      <c r="Q807">
        <v>4131</v>
      </c>
      <c r="R807" t="s">
        <v>122</v>
      </c>
      <c r="S807" t="s">
        <v>1861</v>
      </c>
    </row>
    <row r="808" spans="1:19" x14ac:dyDescent="0.2">
      <c r="A808" t="s">
        <v>4644</v>
      </c>
      <c r="B808">
        <v>0.76731760199999999</v>
      </c>
      <c r="C808">
        <v>2.4801210000000001E-3</v>
      </c>
      <c r="D808">
        <v>0.73892089599999999</v>
      </c>
      <c r="E808">
        <v>-0.43051382599999999</v>
      </c>
      <c r="F808">
        <v>7.2950396000000001E-2</v>
      </c>
      <c r="G808">
        <v>0.46229632599999998</v>
      </c>
      <c r="H808">
        <v>-0.53645005400000001</v>
      </c>
      <c r="I808">
        <v>0.17165114300000001</v>
      </c>
      <c r="J808">
        <v>0.60669800600000001</v>
      </c>
      <c r="K808">
        <v>20755</v>
      </c>
      <c r="L808" t="s">
        <v>1860</v>
      </c>
      <c r="M808">
        <v>9180</v>
      </c>
      <c r="N808" t="s">
        <v>96</v>
      </c>
      <c r="O808">
        <v>9182</v>
      </c>
      <c r="P808" t="s">
        <v>97</v>
      </c>
      <c r="Q808">
        <v>4131</v>
      </c>
      <c r="R808" t="s">
        <v>122</v>
      </c>
      <c r="S808" t="s">
        <v>1861</v>
      </c>
    </row>
    <row r="809" spans="1:19" x14ac:dyDescent="0.2">
      <c r="A809" t="s">
        <v>4679</v>
      </c>
      <c r="B809">
        <v>0.58298976599999996</v>
      </c>
      <c r="C809">
        <v>0.337568286</v>
      </c>
      <c r="D809">
        <v>0.867669362</v>
      </c>
      <c r="E809">
        <v>-1.0923164830000001</v>
      </c>
      <c r="F809">
        <v>0.14614623600000001</v>
      </c>
      <c r="G809">
        <v>0.49477243700000001</v>
      </c>
      <c r="H809">
        <v>-0.55825111599999999</v>
      </c>
      <c r="I809">
        <v>0.121354721</v>
      </c>
      <c r="J809">
        <v>0.56728186400000002</v>
      </c>
      <c r="K809">
        <v>40386</v>
      </c>
      <c r="L809" t="s">
        <v>4680</v>
      </c>
      <c r="M809">
        <v>9180</v>
      </c>
      <c r="N809" t="s">
        <v>96</v>
      </c>
      <c r="O809">
        <v>9182</v>
      </c>
      <c r="P809" t="s">
        <v>97</v>
      </c>
      <c r="Q809">
        <v>4131</v>
      </c>
      <c r="R809" t="s">
        <v>122</v>
      </c>
      <c r="S809" t="s">
        <v>4681</v>
      </c>
    </row>
    <row r="810" spans="1:19" x14ac:dyDescent="0.2">
      <c r="A810" t="s">
        <v>4685</v>
      </c>
      <c r="B810">
        <v>0.67984381699999996</v>
      </c>
      <c r="C810">
        <v>0.22442462099999999</v>
      </c>
      <c r="D810">
        <v>0.86693395299999998</v>
      </c>
      <c r="E810">
        <v>-0.46168221100000001</v>
      </c>
      <c r="F810">
        <v>6.6851059000000004E-2</v>
      </c>
      <c r="G810">
        <v>0.46229632599999998</v>
      </c>
      <c r="H810">
        <v>-0.55977529299999995</v>
      </c>
      <c r="I810">
        <v>2.9514578E-2</v>
      </c>
      <c r="J810">
        <v>0.47238568600000003</v>
      </c>
      <c r="K810">
        <v>5651</v>
      </c>
      <c r="L810" t="s">
        <v>4686</v>
      </c>
      <c r="M810">
        <v>9180</v>
      </c>
      <c r="N810" t="s">
        <v>96</v>
      </c>
      <c r="O810">
        <v>9182</v>
      </c>
      <c r="P810" t="s">
        <v>97</v>
      </c>
      <c r="Q810">
        <v>4131</v>
      </c>
      <c r="R810" t="s">
        <v>122</v>
      </c>
      <c r="S810" t="s">
        <v>4687</v>
      </c>
    </row>
    <row r="811" spans="1:19" x14ac:dyDescent="0.2">
      <c r="A811" t="s">
        <v>4691</v>
      </c>
      <c r="B811">
        <v>5.9709866E-2</v>
      </c>
      <c r="C811">
        <v>0.67019309699999996</v>
      </c>
      <c r="D811">
        <v>0.93286653100000005</v>
      </c>
      <c r="E811">
        <v>-0.40362771800000002</v>
      </c>
      <c r="F811">
        <v>9.8272870999999998E-2</v>
      </c>
      <c r="G811">
        <v>0.47547654</v>
      </c>
      <c r="H811">
        <v>-0.562220261</v>
      </c>
      <c r="I811">
        <v>2.4641528999999999E-2</v>
      </c>
      <c r="J811">
        <v>0.47238568600000003</v>
      </c>
      <c r="K811">
        <v>30184</v>
      </c>
      <c r="L811" t="s">
        <v>2453</v>
      </c>
      <c r="M811">
        <v>9180</v>
      </c>
      <c r="N811" t="s">
        <v>96</v>
      </c>
      <c r="O811">
        <v>9182</v>
      </c>
      <c r="P811" t="s">
        <v>97</v>
      </c>
      <c r="Q811">
        <v>4131</v>
      </c>
      <c r="R811" t="s">
        <v>122</v>
      </c>
      <c r="S811" t="s">
        <v>2454</v>
      </c>
    </row>
    <row r="812" spans="1:19" x14ac:dyDescent="0.2">
      <c r="A812" t="s">
        <v>4726</v>
      </c>
      <c r="B812">
        <v>0.224905946</v>
      </c>
      <c r="C812">
        <v>0.28897998600000002</v>
      </c>
      <c r="D812">
        <v>0.86693395299999998</v>
      </c>
      <c r="E812">
        <v>-0.22557632599999999</v>
      </c>
      <c r="F812">
        <v>0.17986676700000001</v>
      </c>
      <c r="G812">
        <v>0.51700019600000002</v>
      </c>
      <c r="H812">
        <v>-0.58793496899999997</v>
      </c>
      <c r="I812">
        <v>0.19809211900000001</v>
      </c>
      <c r="J812">
        <v>0.632281341</v>
      </c>
      <c r="K812">
        <v>2600</v>
      </c>
      <c r="L812" t="s">
        <v>4727</v>
      </c>
      <c r="M812">
        <v>9180</v>
      </c>
      <c r="N812" t="s">
        <v>96</v>
      </c>
      <c r="O812">
        <v>9182</v>
      </c>
      <c r="P812" t="s">
        <v>97</v>
      </c>
      <c r="Q812">
        <v>4131</v>
      </c>
      <c r="R812" t="s">
        <v>122</v>
      </c>
      <c r="S812" t="s">
        <v>4728</v>
      </c>
    </row>
    <row r="813" spans="1:19" x14ac:dyDescent="0.2">
      <c r="A813" t="s">
        <v>4734</v>
      </c>
      <c r="B813">
        <v>1.341808041</v>
      </c>
      <c r="C813">
        <v>0.227438636</v>
      </c>
      <c r="D813">
        <v>0.86693395299999998</v>
      </c>
      <c r="E813">
        <v>9.0994116E-2</v>
      </c>
      <c r="F813">
        <v>0.91240418000000001</v>
      </c>
      <c r="G813">
        <v>0.96707699199999997</v>
      </c>
      <c r="H813">
        <v>-0.589865996</v>
      </c>
      <c r="I813">
        <v>0.45576741300000001</v>
      </c>
      <c r="J813">
        <v>0.78026866100000003</v>
      </c>
      <c r="K813">
        <v>32068</v>
      </c>
      <c r="L813" t="s">
        <v>4735</v>
      </c>
      <c r="M813">
        <v>9180</v>
      </c>
      <c r="N813" t="s">
        <v>96</v>
      </c>
      <c r="O813">
        <v>9182</v>
      </c>
      <c r="P813" t="s">
        <v>97</v>
      </c>
      <c r="Q813">
        <v>4131</v>
      </c>
      <c r="R813" t="s">
        <v>122</v>
      </c>
      <c r="S813" t="s">
        <v>4736</v>
      </c>
    </row>
    <row r="814" spans="1:19" x14ac:dyDescent="0.2">
      <c r="A814" t="s">
        <v>4838</v>
      </c>
      <c r="B814">
        <v>0.62712126499999998</v>
      </c>
      <c r="C814">
        <v>6.6680204000000007E-2</v>
      </c>
      <c r="D814">
        <v>0.86693395299999998</v>
      </c>
      <c r="E814">
        <v>-0.77430992200000004</v>
      </c>
      <c r="F814">
        <v>4.5066283999999998E-2</v>
      </c>
      <c r="G814">
        <v>0.46229632599999998</v>
      </c>
      <c r="H814">
        <v>-0.66389750999999997</v>
      </c>
      <c r="I814">
        <v>2.4739383E-2</v>
      </c>
      <c r="J814">
        <v>0.47238568600000003</v>
      </c>
      <c r="K814">
        <v>20756</v>
      </c>
      <c r="L814" t="s">
        <v>1860</v>
      </c>
      <c r="M814">
        <v>9180</v>
      </c>
      <c r="N814" t="s">
        <v>96</v>
      </c>
      <c r="O814">
        <v>9182</v>
      </c>
      <c r="P814" t="s">
        <v>97</v>
      </c>
      <c r="Q814">
        <v>4131</v>
      </c>
      <c r="R814" t="s">
        <v>122</v>
      </c>
      <c r="S814" t="s">
        <v>1861</v>
      </c>
    </row>
    <row r="815" spans="1:19" x14ac:dyDescent="0.2">
      <c r="A815" t="s">
        <v>5029</v>
      </c>
      <c r="B815">
        <v>-0.35130125000000001</v>
      </c>
      <c r="C815">
        <v>0.74964460899999996</v>
      </c>
      <c r="D815">
        <v>0.95395369100000005</v>
      </c>
      <c r="E815">
        <v>0.156944681</v>
      </c>
      <c r="F815">
        <v>0.497288061</v>
      </c>
      <c r="G815">
        <v>0.73399869200000001</v>
      </c>
      <c r="H815">
        <v>-0.89849678300000002</v>
      </c>
      <c r="I815">
        <v>0.102059604</v>
      </c>
      <c r="J815">
        <v>0.55323174600000002</v>
      </c>
      <c r="K815">
        <v>34309</v>
      </c>
      <c r="L815" t="s">
        <v>5030</v>
      </c>
      <c r="M815">
        <v>9180</v>
      </c>
      <c r="N815" t="s">
        <v>96</v>
      </c>
      <c r="O815">
        <v>9182</v>
      </c>
      <c r="P815" t="s">
        <v>97</v>
      </c>
      <c r="Q815">
        <v>4131</v>
      </c>
      <c r="R815" t="s">
        <v>122</v>
      </c>
      <c r="S815" t="s">
        <v>5031</v>
      </c>
    </row>
    <row r="816" spans="1:19" x14ac:dyDescent="0.2">
      <c r="A816" t="s">
        <v>5046</v>
      </c>
      <c r="B816">
        <v>0.11963077599999999</v>
      </c>
      <c r="C816">
        <v>0.65150003700000003</v>
      </c>
      <c r="D816">
        <v>0.92261652999999999</v>
      </c>
      <c r="E816">
        <v>-0.67679444499999997</v>
      </c>
      <c r="F816">
        <v>7.6071717999999997E-2</v>
      </c>
      <c r="G816">
        <v>0.46229632599999998</v>
      </c>
      <c r="H816">
        <v>-0.92669968000000003</v>
      </c>
      <c r="I816">
        <v>8.5477149999999991E-3</v>
      </c>
      <c r="J816">
        <v>0.39336933800000001</v>
      </c>
      <c r="K816">
        <v>9011</v>
      </c>
      <c r="L816" t="s">
        <v>5047</v>
      </c>
      <c r="M816">
        <v>9180</v>
      </c>
      <c r="N816" t="s">
        <v>96</v>
      </c>
      <c r="O816">
        <v>9182</v>
      </c>
      <c r="P816" t="s">
        <v>97</v>
      </c>
      <c r="Q816">
        <v>4131</v>
      </c>
      <c r="R816" t="s">
        <v>122</v>
      </c>
      <c r="S816" t="s">
        <v>5048</v>
      </c>
    </row>
    <row r="817" spans="1:19" x14ac:dyDescent="0.2">
      <c r="A817" t="s">
        <v>5055</v>
      </c>
      <c r="B817">
        <v>3.612648214</v>
      </c>
      <c r="C817">
        <v>0.226666584</v>
      </c>
      <c r="D817">
        <v>0.86693395299999998</v>
      </c>
      <c r="E817">
        <v>2.4500722829999999</v>
      </c>
      <c r="F817">
        <v>0.165126984</v>
      </c>
      <c r="G817">
        <v>0.51125788500000002</v>
      </c>
      <c r="H817">
        <v>-0.94274400000000003</v>
      </c>
      <c r="I817">
        <v>0.213822345</v>
      </c>
      <c r="J817">
        <v>0.64790296400000003</v>
      </c>
      <c r="K817">
        <v>16353</v>
      </c>
      <c r="L817" t="s">
        <v>5056</v>
      </c>
      <c r="M817">
        <v>9180</v>
      </c>
      <c r="N817" t="s">
        <v>96</v>
      </c>
      <c r="O817">
        <v>9182</v>
      </c>
      <c r="P817" t="s">
        <v>97</v>
      </c>
      <c r="Q817">
        <v>4131</v>
      </c>
      <c r="R817" t="s">
        <v>122</v>
      </c>
      <c r="S817" t="s">
        <v>5057</v>
      </c>
    </row>
    <row r="818" spans="1:19" x14ac:dyDescent="0.2">
      <c r="A818" t="s">
        <v>5140</v>
      </c>
      <c r="B818">
        <v>-1.9743545419999999</v>
      </c>
      <c r="C818">
        <v>0.49803868800000001</v>
      </c>
      <c r="D818">
        <v>0.89023195499999996</v>
      </c>
      <c r="E818">
        <v>2.5155720960000001</v>
      </c>
      <c r="F818">
        <v>9.6383287999999998E-2</v>
      </c>
      <c r="G818">
        <v>0.47547654</v>
      </c>
      <c r="H818">
        <v>-1.1309417530000001</v>
      </c>
      <c r="I818">
        <v>0.43627518100000001</v>
      </c>
      <c r="J818">
        <v>0.77221391800000005</v>
      </c>
      <c r="K818">
        <v>2304</v>
      </c>
      <c r="L818" t="s">
        <v>5141</v>
      </c>
      <c r="M818">
        <v>9180</v>
      </c>
      <c r="N818" t="s">
        <v>96</v>
      </c>
      <c r="O818">
        <v>9182</v>
      </c>
      <c r="P818" t="s">
        <v>97</v>
      </c>
      <c r="Q818">
        <v>4131</v>
      </c>
      <c r="R818" t="s">
        <v>122</v>
      </c>
      <c r="S818" t="s">
        <v>5142</v>
      </c>
    </row>
    <row r="819" spans="1:19" x14ac:dyDescent="0.2">
      <c r="A819" t="s">
        <v>5168</v>
      </c>
      <c r="B819">
        <v>-0.20359872300000001</v>
      </c>
      <c r="C819">
        <v>0.47793421699999999</v>
      </c>
      <c r="D819">
        <v>0.89023195499999996</v>
      </c>
      <c r="E819">
        <v>0.48849321200000001</v>
      </c>
      <c r="F819">
        <v>0.20268847500000001</v>
      </c>
      <c r="G819">
        <v>0.53364019100000004</v>
      </c>
      <c r="H819">
        <v>-1.2260990430000001</v>
      </c>
      <c r="I819">
        <v>0.17539650500000001</v>
      </c>
      <c r="J819">
        <v>0.61106801899999996</v>
      </c>
      <c r="K819">
        <v>6240</v>
      </c>
      <c r="L819" t="s">
        <v>5169</v>
      </c>
      <c r="M819">
        <v>9180</v>
      </c>
      <c r="N819" t="s">
        <v>96</v>
      </c>
      <c r="O819">
        <v>9182</v>
      </c>
      <c r="P819" t="s">
        <v>97</v>
      </c>
      <c r="Q819">
        <v>4131</v>
      </c>
      <c r="R819" t="s">
        <v>122</v>
      </c>
      <c r="S819" t="s">
        <v>5170</v>
      </c>
    </row>
    <row r="820" spans="1:19" x14ac:dyDescent="0.2">
      <c r="A820" t="s">
        <v>5231</v>
      </c>
      <c r="B820">
        <v>0.155455921</v>
      </c>
      <c r="C820">
        <v>0.81520711400000001</v>
      </c>
      <c r="D820">
        <v>0.96599686900000004</v>
      </c>
      <c r="E820">
        <v>-0.449558821</v>
      </c>
      <c r="F820">
        <v>1.8646299999999999E-3</v>
      </c>
      <c r="G820">
        <v>0.46229632599999998</v>
      </c>
      <c r="H820">
        <v>-1.6172639170000001</v>
      </c>
      <c r="I820">
        <v>0.30840485000000001</v>
      </c>
      <c r="J820">
        <v>0.69649213799999998</v>
      </c>
      <c r="K820">
        <v>19511</v>
      </c>
      <c r="L820" t="s">
        <v>5232</v>
      </c>
      <c r="M820">
        <v>9180</v>
      </c>
      <c r="N820" t="s">
        <v>96</v>
      </c>
      <c r="O820">
        <v>9182</v>
      </c>
      <c r="P820" t="s">
        <v>97</v>
      </c>
      <c r="Q820">
        <v>4131</v>
      </c>
      <c r="R820" t="s">
        <v>122</v>
      </c>
      <c r="S820" t="s">
        <v>5233</v>
      </c>
    </row>
    <row r="821" spans="1:19" x14ac:dyDescent="0.2">
      <c r="A821" t="s">
        <v>5291</v>
      </c>
      <c r="B821">
        <v>0.62448868000000002</v>
      </c>
      <c r="C821">
        <v>5.4962303999999997E-2</v>
      </c>
      <c r="D821">
        <v>0.86693395299999998</v>
      </c>
      <c r="E821">
        <v>-0.74009509600000001</v>
      </c>
      <c r="F821">
        <v>3.1814500000000002E-3</v>
      </c>
      <c r="G821">
        <v>0.46229632599999998</v>
      </c>
      <c r="H821">
        <v>-2.7370358210000001</v>
      </c>
      <c r="I821">
        <v>0.130727645</v>
      </c>
      <c r="J821">
        <v>0.56997711699999998</v>
      </c>
      <c r="K821">
        <v>20754</v>
      </c>
      <c r="L821" t="s">
        <v>1860</v>
      </c>
      <c r="M821">
        <v>9180</v>
      </c>
      <c r="N821" t="s">
        <v>96</v>
      </c>
      <c r="O821">
        <v>9182</v>
      </c>
      <c r="P821" t="s">
        <v>97</v>
      </c>
      <c r="Q821">
        <v>4131</v>
      </c>
      <c r="R821" t="s">
        <v>122</v>
      </c>
      <c r="S821" t="s">
        <v>1861</v>
      </c>
    </row>
    <row r="822" spans="1:19" x14ac:dyDescent="0.2">
      <c r="A822" t="s">
        <v>298</v>
      </c>
      <c r="B822">
        <v>6.0011691999999998E-2</v>
      </c>
      <c r="C822">
        <v>0.90840990300000002</v>
      </c>
      <c r="D822">
        <v>0.98420055799999995</v>
      </c>
      <c r="E822">
        <v>9.5766719999999996E-3</v>
      </c>
      <c r="F822">
        <v>0.96947947300000004</v>
      </c>
      <c r="G822">
        <v>0.98981567100000001</v>
      </c>
      <c r="H822">
        <v>1.002997916</v>
      </c>
      <c r="I822">
        <v>8.4253412E-2</v>
      </c>
      <c r="J822">
        <v>0.53537549699999998</v>
      </c>
      <c r="K822">
        <v>24357</v>
      </c>
      <c r="L822" t="s">
        <v>299</v>
      </c>
      <c r="M822">
        <v>9180</v>
      </c>
      <c r="N822" t="s">
        <v>96</v>
      </c>
      <c r="O822">
        <v>9182</v>
      </c>
      <c r="P822" t="s">
        <v>97</v>
      </c>
      <c r="Q822">
        <v>3032</v>
      </c>
      <c r="R822" t="s">
        <v>300</v>
      </c>
      <c r="S822" t="s">
        <v>301</v>
      </c>
    </row>
    <row r="823" spans="1:19" x14ac:dyDescent="0.2">
      <c r="A823" t="s">
        <v>2601</v>
      </c>
      <c r="B823">
        <v>9.9201914000000002E-2</v>
      </c>
      <c r="C823">
        <v>0.66362120300000005</v>
      </c>
      <c r="D823">
        <v>0.92948187100000002</v>
      </c>
      <c r="E823">
        <v>0.30275466600000001</v>
      </c>
      <c r="F823">
        <v>0.38401268599999999</v>
      </c>
      <c r="G823">
        <v>0.65602167199999994</v>
      </c>
      <c r="H823">
        <v>4.0115382999999998E-2</v>
      </c>
      <c r="I823">
        <v>0.62182135400000005</v>
      </c>
      <c r="J823">
        <v>0.85724568999999995</v>
      </c>
      <c r="K823">
        <v>6442</v>
      </c>
      <c r="L823" t="s">
        <v>2602</v>
      </c>
      <c r="M823">
        <v>9180</v>
      </c>
      <c r="N823" t="s">
        <v>96</v>
      </c>
      <c r="O823">
        <v>9182</v>
      </c>
      <c r="P823" t="s">
        <v>97</v>
      </c>
      <c r="Q823">
        <v>3400</v>
      </c>
      <c r="R823" t="s">
        <v>2603</v>
      </c>
      <c r="S823" t="s">
        <v>2604</v>
      </c>
    </row>
    <row r="824" spans="1:19" x14ac:dyDescent="0.2">
      <c r="A824" t="s">
        <v>2921</v>
      </c>
      <c r="B824">
        <v>0.120267782</v>
      </c>
      <c r="C824">
        <v>0.75642307200000003</v>
      </c>
      <c r="D824">
        <v>0.95395369100000005</v>
      </c>
      <c r="E824">
        <v>-5.2445763999999999E-2</v>
      </c>
      <c r="F824">
        <v>0.84921059499999996</v>
      </c>
      <c r="G824">
        <v>0.93742097199999996</v>
      </c>
      <c r="H824">
        <v>-3.5435208000000003E-2</v>
      </c>
      <c r="I824">
        <v>0.79965131199999995</v>
      </c>
      <c r="J824">
        <v>0.92472497899999995</v>
      </c>
      <c r="K824">
        <v>34609</v>
      </c>
      <c r="L824" t="s">
        <v>2922</v>
      </c>
      <c r="M824">
        <v>9180</v>
      </c>
      <c r="N824" t="s">
        <v>96</v>
      </c>
      <c r="O824">
        <v>9182</v>
      </c>
      <c r="P824" t="s">
        <v>97</v>
      </c>
      <c r="Q824">
        <v>3400</v>
      </c>
      <c r="R824" t="s">
        <v>2603</v>
      </c>
      <c r="S824" t="s">
        <v>2923</v>
      </c>
    </row>
    <row r="825" spans="1:19" x14ac:dyDescent="0.2">
      <c r="A825" t="s">
        <v>2972</v>
      </c>
      <c r="B825">
        <v>0.22515133400000001</v>
      </c>
      <c r="C825">
        <v>0.33382055999999999</v>
      </c>
      <c r="D825">
        <v>0.867669362</v>
      </c>
      <c r="E825">
        <v>-0.342599506</v>
      </c>
      <c r="F825">
        <v>0.13232559799999999</v>
      </c>
      <c r="G825">
        <v>0.49068415300000001</v>
      </c>
      <c r="H825">
        <v>-4.2533610999999999E-2</v>
      </c>
      <c r="I825">
        <v>0.70057432500000005</v>
      </c>
      <c r="J825">
        <v>0.88816024900000001</v>
      </c>
      <c r="K825">
        <v>14071</v>
      </c>
      <c r="L825" t="s">
        <v>2973</v>
      </c>
      <c r="M825">
        <v>9180</v>
      </c>
      <c r="N825" t="s">
        <v>96</v>
      </c>
      <c r="O825">
        <v>9182</v>
      </c>
      <c r="P825" t="s">
        <v>97</v>
      </c>
      <c r="Q825">
        <v>3400</v>
      </c>
      <c r="R825" t="s">
        <v>2603</v>
      </c>
      <c r="S825" t="s">
        <v>2974</v>
      </c>
    </row>
    <row r="826" spans="1:19" x14ac:dyDescent="0.2">
      <c r="A826" t="s">
        <v>202</v>
      </c>
      <c r="B826">
        <v>0.439454071</v>
      </c>
      <c r="C826">
        <v>0.3382349</v>
      </c>
      <c r="D826">
        <v>0.867669362</v>
      </c>
      <c r="E826">
        <v>5.1773860999999997E-2</v>
      </c>
      <c r="F826">
        <v>0.93315199400000004</v>
      </c>
      <c r="G826">
        <v>0.976453711</v>
      </c>
      <c r="H826">
        <v>1.167314454</v>
      </c>
      <c r="I826">
        <v>0.25812205999999999</v>
      </c>
      <c r="J826">
        <v>0.67240343400000002</v>
      </c>
      <c r="K826">
        <v>30259</v>
      </c>
      <c r="L826" t="s">
        <v>203</v>
      </c>
      <c r="M826">
        <v>9180</v>
      </c>
      <c r="N826" t="s">
        <v>96</v>
      </c>
      <c r="O826">
        <v>9182</v>
      </c>
      <c r="P826" t="s">
        <v>97</v>
      </c>
      <c r="Q826">
        <v>3036</v>
      </c>
      <c r="R826" t="s">
        <v>204</v>
      </c>
      <c r="S826" t="s">
        <v>205</v>
      </c>
    </row>
    <row r="827" spans="1:19" x14ac:dyDescent="0.2">
      <c r="A827" t="s">
        <v>532</v>
      </c>
      <c r="B827">
        <v>-0.20102334599999999</v>
      </c>
      <c r="C827">
        <v>0.75165631799999999</v>
      </c>
      <c r="D827">
        <v>0.95395369100000005</v>
      </c>
      <c r="E827">
        <v>0.40094630799999997</v>
      </c>
      <c r="F827">
        <v>0.37917073800000001</v>
      </c>
      <c r="G827">
        <v>0.65421185699999995</v>
      </c>
      <c r="H827">
        <v>0.70611870499999996</v>
      </c>
      <c r="I827">
        <v>0.173265839</v>
      </c>
      <c r="J827">
        <v>0.60863401500000003</v>
      </c>
      <c r="K827">
        <v>870</v>
      </c>
      <c r="L827" t="s">
        <v>533</v>
      </c>
      <c r="M827">
        <v>9180</v>
      </c>
      <c r="N827" t="s">
        <v>96</v>
      </c>
      <c r="O827">
        <v>9182</v>
      </c>
      <c r="P827" t="s">
        <v>97</v>
      </c>
      <c r="Q827">
        <v>3036</v>
      </c>
      <c r="R827" t="s">
        <v>204</v>
      </c>
      <c r="S827" t="s">
        <v>534</v>
      </c>
    </row>
    <row r="828" spans="1:19" x14ac:dyDescent="0.2">
      <c r="A828" t="s">
        <v>545</v>
      </c>
      <c r="B828">
        <v>-0.17565119700000001</v>
      </c>
      <c r="C828">
        <v>0.91394215599999995</v>
      </c>
      <c r="D828">
        <v>0.98679692900000004</v>
      </c>
      <c r="E828">
        <v>-0.31059056400000001</v>
      </c>
      <c r="F828">
        <v>0.42484720599999998</v>
      </c>
      <c r="G828">
        <v>0.68767248000000003</v>
      </c>
      <c r="H828">
        <v>0.68964636499999998</v>
      </c>
      <c r="I828">
        <v>0.28354282400000003</v>
      </c>
      <c r="J828">
        <v>0.68825518699999999</v>
      </c>
      <c r="K828">
        <v>15358</v>
      </c>
      <c r="L828" t="s">
        <v>546</v>
      </c>
      <c r="M828">
        <v>9180</v>
      </c>
      <c r="N828" t="s">
        <v>96</v>
      </c>
      <c r="O828">
        <v>9182</v>
      </c>
      <c r="P828" t="s">
        <v>97</v>
      </c>
      <c r="Q828">
        <v>3036</v>
      </c>
      <c r="R828" t="s">
        <v>204</v>
      </c>
      <c r="S828" t="s">
        <v>547</v>
      </c>
    </row>
    <row r="829" spans="1:19" x14ac:dyDescent="0.2">
      <c r="A829" t="s">
        <v>641</v>
      </c>
      <c r="B829">
        <v>0.19838589300000001</v>
      </c>
      <c r="C829">
        <v>0.61305808900000003</v>
      </c>
      <c r="D829">
        <v>0.91613385700000005</v>
      </c>
      <c r="E829">
        <v>-4.6652068999999997E-2</v>
      </c>
      <c r="F829">
        <v>0.85835907899999997</v>
      </c>
      <c r="G829">
        <v>0.94253993700000005</v>
      </c>
      <c r="H829">
        <v>0.63140299</v>
      </c>
      <c r="I829">
        <v>9.6510479999999996E-2</v>
      </c>
      <c r="J829">
        <v>0.54604560700000004</v>
      </c>
      <c r="K829">
        <v>9029</v>
      </c>
      <c r="L829" t="s">
        <v>642</v>
      </c>
      <c r="M829">
        <v>9180</v>
      </c>
      <c r="N829" t="s">
        <v>96</v>
      </c>
      <c r="O829">
        <v>9182</v>
      </c>
      <c r="P829" t="s">
        <v>97</v>
      </c>
      <c r="Q829">
        <v>3036</v>
      </c>
      <c r="R829" t="s">
        <v>204</v>
      </c>
      <c r="S829" t="s">
        <v>643</v>
      </c>
    </row>
    <row r="830" spans="1:19" x14ac:dyDescent="0.2">
      <c r="A830" t="s">
        <v>928</v>
      </c>
      <c r="B830">
        <v>0.91775311400000004</v>
      </c>
      <c r="C830">
        <v>0.45465294099999998</v>
      </c>
      <c r="D830">
        <v>0.89023195499999996</v>
      </c>
      <c r="E830">
        <v>6.1258721000000002E-2</v>
      </c>
      <c r="F830">
        <v>0.91441001</v>
      </c>
      <c r="G830">
        <v>0.96761828800000005</v>
      </c>
      <c r="H830">
        <v>0.46752601599999999</v>
      </c>
      <c r="I830">
        <v>0.26625736799999999</v>
      </c>
      <c r="J830">
        <v>0.67240343400000002</v>
      </c>
      <c r="K830">
        <v>526</v>
      </c>
      <c r="L830" t="s">
        <v>929</v>
      </c>
      <c r="M830">
        <v>9180</v>
      </c>
      <c r="N830" t="s">
        <v>96</v>
      </c>
      <c r="O830">
        <v>9182</v>
      </c>
      <c r="P830" t="s">
        <v>97</v>
      </c>
      <c r="Q830">
        <v>3036</v>
      </c>
      <c r="R830" t="s">
        <v>204</v>
      </c>
      <c r="S830" t="s">
        <v>930</v>
      </c>
    </row>
    <row r="831" spans="1:19" x14ac:dyDescent="0.2">
      <c r="A831" t="s">
        <v>997</v>
      </c>
      <c r="B831">
        <v>5.0754158000000001E-2</v>
      </c>
      <c r="C831">
        <v>0.80304125400000004</v>
      </c>
      <c r="D831">
        <v>0.95995781199999997</v>
      </c>
      <c r="E831">
        <v>-0.28849536100000001</v>
      </c>
      <c r="F831">
        <v>0.21842234899999999</v>
      </c>
      <c r="G831">
        <v>0.54023067300000005</v>
      </c>
      <c r="H831">
        <v>0.43388241900000002</v>
      </c>
      <c r="I831">
        <v>0.16730964600000001</v>
      </c>
      <c r="J831">
        <v>0.60462059700000004</v>
      </c>
      <c r="K831">
        <v>23252</v>
      </c>
      <c r="L831" t="s">
        <v>998</v>
      </c>
      <c r="M831">
        <v>9180</v>
      </c>
      <c r="N831" t="s">
        <v>96</v>
      </c>
      <c r="O831">
        <v>9182</v>
      </c>
      <c r="P831" t="s">
        <v>97</v>
      </c>
      <c r="Q831">
        <v>3036</v>
      </c>
      <c r="R831" t="s">
        <v>204</v>
      </c>
      <c r="S831" t="s">
        <v>999</v>
      </c>
    </row>
    <row r="832" spans="1:19" x14ac:dyDescent="0.2">
      <c r="A832" t="s">
        <v>1038</v>
      </c>
      <c r="B832">
        <v>-1.0527428029999999</v>
      </c>
      <c r="C832">
        <v>0.227591769</v>
      </c>
      <c r="D832">
        <v>0.86693395299999998</v>
      </c>
      <c r="E832">
        <v>0.29514839300000001</v>
      </c>
      <c r="F832">
        <v>0.65960808199999998</v>
      </c>
      <c r="G832">
        <v>0.83845333899999996</v>
      </c>
      <c r="H832">
        <v>0.41634011500000001</v>
      </c>
      <c r="I832">
        <v>0.10787456500000001</v>
      </c>
      <c r="J832">
        <v>0.55670998400000005</v>
      </c>
      <c r="K832">
        <v>40243</v>
      </c>
      <c r="L832" t="s">
        <v>1039</v>
      </c>
      <c r="M832">
        <v>9180</v>
      </c>
      <c r="N832" t="s">
        <v>96</v>
      </c>
      <c r="O832">
        <v>9182</v>
      </c>
      <c r="P832" t="s">
        <v>97</v>
      </c>
      <c r="Q832">
        <v>3036</v>
      </c>
      <c r="R832" t="s">
        <v>204</v>
      </c>
      <c r="S832" t="s">
        <v>1040</v>
      </c>
    </row>
    <row r="833" spans="1:19" x14ac:dyDescent="0.2">
      <c r="A833" t="s">
        <v>1094</v>
      </c>
      <c r="B833">
        <v>-0.67392445700000003</v>
      </c>
      <c r="C833">
        <v>0.33568618500000003</v>
      </c>
      <c r="D833">
        <v>0.867669362</v>
      </c>
      <c r="E833">
        <v>0.319366918</v>
      </c>
      <c r="F833">
        <v>9.2525019E-2</v>
      </c>
      <c r="G833">
        <v>0.474052847</v>
      </c>
      <c r="H833">
        <v>0.400084155</v>
      </c>
      <c r="I833">
        <v>8.5287243999999998E-2</v>
      </c>
      <c r="J833">
        <v>0.53537549699999998</v>
      </c>
      <c r="K833">
        <v>5524</v>
      </c>
      <c r="L833" t="s">
        <v>1095</v>
      </c>
      <c r="M833">
        <v>9180</v>
      </c>
      <c r="N833" t="s">
        <v>96</v>
      </c>
      <c r="O833">
        <v>9182</v>
      </c>
      <c r="P833" t="s">
        <v>97</v>
      </c>
      <c r="Q833">
        <v>3036</v>
      </c>
      <c r="R833" t="s">
        <v>204</v>
      </c>
      <c r="S833" t="s">
        <v>1096</v>
      </c>
    </row>
    <row r="834" spans="1:19" x14ac:dyDescent="0.2">
      <c r="A834" t="s">
        <v>1177</v>
      </c>
      <c r="B834">
        <v>0.41307008099999998</v>
      </c>
      <c r="C834">
        <v>0.64885727699999995</v>
      </c>
      <c r="D834">
        <v>0.92261652999999999</v>
      </c>
      <c r="E834">
        <v>0.120742209</v>
      </c>
      <c r="F834">
        <v>5.8911931000000001E-2</v>
      </c>
      <c r="G834">
        <v>0.46229632599999998</v>
      </c>
      <c r="H834">
        <v>0.370671745</v>
      </c>
      <c r="I834">
        <v>0.16776518400000001</v>
      </c>
      <c r="J834">
        <v>0.60529678399999998</v>
      </c>
      <c r="K834">
        <v>28386</v>
      </c>
      <c r="L834" t="s">
        <v>1178</v>
      </c>
      <c r="M834">
        <v>9180</v>
      </c>
      <c r="N834" t="s">
        <v>96</v>
      </c>
      <c r="O834">
        <v>9182</v>
      </c>
      <c r="P834" t="s">
        <v>97</v>
      </c>
      <c r="Q834">
        <v>3036</v>
      </c>
      <c r="R834" t="s">
        <v>204</v>
      </c>
      <c r="S834" t="s">
        <v>1179</v>
      </c>
    </row>
    <row r="835" spans="1:19" x14ac:dyDescent="0.2">
      <c r="A835" t="s">
        <v>1229</v>
      </c>
      <c r="B835">
        <v>0.80337124999999998</v>
      </c>
      <c r="C835">
        <v>0.44243463199999999</v>
      </c>
      <c r="D835">
        <v>0.89023195499999996</v>
      </c>
      <c r="E835">
        <v>0.64913155300000003</v>
      </c>
      <c r="F835">
        <v>0.13468429100000001</v>
      </c>
      <c r="G835">
        <v>0.49068415300000001</v>
      </c>
      <c r="H835">
        <v>0.35253400400000001</v>
      </c>
      <c r="I835">
        <v>0.35166943000000001</v>
      </c>
      <c r="J835">
        <v>0.71533557999999997</v>
      </c>
      <c r="K835">
        <v>626</v>
      </c>
      <c r="L835" t="s">
        <v>1230</v>
      </c>
      <c r="M835">
        <v>9180</v>
      </c>
      <c r="N835" t="s">
        <v>96</v>
      </c>
      <c r="O835">
        <v>9182</v>
      </c>
      <c r="P835" t="s">
        <v>97</v>
      </c>
      <c r="Q835">
        <v>3036</v>
      </c>
      <c r="R835" t="s">
        <v>204</v>
      </c>
      <c r="S835" t="s">
        <v>1231</v>
      </c>
    </row>
    <row r="836" spans="1:19" x14ac:dyDescent="0.2">
      <c r="A836" t="s">
        <v>1234</v>
      </c>
      <c r="B836">
        <v>0.54502009299999998</v>
      </c>
      <c r="C836">
        <v>0.106835394</v>
      </c>
      <c r="D836">
        <v>0.86693395299999998</v>
      </c>
      <c r="E836">
        <v>0.15528987799999999</v>
      </c>
      <c r="F836">
        <v>0.492457802</v>
      </c>
      <c r="G836">
        <v>0.73262181900000001</v>
      </c>
      <c r="H836">
        <v>0.35188524399999999</v>
      </c>
      <c r="I836">
        <v>0.409213932</v>
      </c>
      <c r="J836">
        <v>0.75334570300000003</v>
      </c>
      <c r="K836">
        <v>8536</v>
      </c>
      <c r="L836" t="s">
        <v>1235</v>
      </c>
      <c r="M836">
        <v>9180</v>
      </c>
      <c r="N836" t="s">
        <v>96</v>
      </c>
      <c r="O836">
        <v>9182</v>
      </c>
      <c r="P836" t="s">
        <v>97</v>
      </c>
      <c r="Q836">
        <v>3036</v>
      </c>
      <c r="R836" t="s">
        <v>204</v>
      </c>
      <c r="S836" t="s">
        <v>1236</v>
      </c>
    </row>
    <row r="837" spans="1:19" x14ac:dyDescent="0.2">
      <c r="A837" t="s">
        <v>1247</v>
      </c>
      <c r="B837">
        <v>0.45649326600000001</v>
      </c>
      <c r="C837">
        <v>0.42645840400000001</v>
      </c>
      <c r="D837">
        <v>0.88682256100000001</v>
      </c>
      <c r="E837">
        <v>-0.83858388800000006</v>
      </c>
      <c r="F837">
        <v>5.6609103000000001E-2</v>
      </c>
      <c r="G837">
        <v>0.46229632599999998</v>
      </c>
      <c r="H837">
        <v>0.34808492800000002</v>
      </c>
      <c r="I837">
        <v>0.41110333199999999</v>
      </c>
      <c r="J837">
        <v>0.75553220399999999</v>
      </c>
      <c r="K837">
        <v>28364</v>
      </c>
      <c r="L837" t="s">
        <v>1248</v>
      </c>
      <c r="M837">
        <v>9180</v>
      </c>
      <c r="N837" t="s">
        <v>96</v>
      </c>
      <c r="O837">
        <v>9182</v>
      </c>
      <c r="P837" t="s">
        <v>97</v>
      </c>
      <c r="Q837">
        <v>3036</v>
      </c>
      <c r="R837" t="s">
        <v>204</v>
      </c>
      <c r="S837" t="s">
        <v>1249</v>
      </c>
    </row>
    <row r="838" spans="1:19" x14ac:dyDescent="0.2">
      <c r="A838" t="s">
        <v>1328</v>
      </c>
      <c r="B838">
        <v>0.66240628800000001</v>
      </c>
      <c r="C838">
        <v>0.37401979000000002</v>
      </c>
      <c r="D838">
        <v>0.88506446400000005</v>
      </c>
      <c r="E838">
        <v>0.39255654400000001</v>
      </c>
      <c r="F838">
        <v>0.51656053599999996</v>
      </c>
      <c r="G838">
        <v>0.74470211399999997</v>
      </c>
      <c r="H838">
        <v>0.32204014800000003</v>
      </c>
      <c r="I838">
        <v>0.71045924000000005</v>
      </c>
      <c r="J838">
        <v>0.89028229199999998</v>
      </c>
      <c r="K838">
        <v>7268</v>
      </c>
      <c r="L838" t="s">
        <v>1248</v>
      </c>
      <c r="M838">
        <v>9180</v>
      </c>
      <c r="N838" t="s">
        <v>96</v>
      </c>
      <c r="O838">
        <v>9182</v>
      </c>
      <c r="P838" t="s">
        <v>97</v>
      </c>
      <c r="Q838">
        <v>3036</v>
      </c>
      <c r="R838" t="s">
        <v>204</v>
      </c>
      <c r="S838" t="s">
        <v>1249</v>
      </c>
    </row>
    <row r="839" spans="1:19" x14ac:dyDescent="0.2">
      <c r="A839" t="s">
        <v>1361</v>
      </c>
      <c r="B839">
        <v>0.99565128599999997</v>
      </c>
      <c r="C839">
        <v>7.0986598999999997E-2</v>
      </c>
      <c r="D839">
        <v>0.86693395299999998</v>
      </c>
      <c r="E839">
        <v>0.21922745399999999</v>
      </c>
      <c r="F839">
        <v>0.40451652500000002</v>
      </c>
      <c r="G839">
        <v>0.672565105</v>
      </c>
      <c r="H839">
        <v>0.31260426499999999</v>
      </c>
      <c r="I839">
        <v>0.58198409299999998</v>
      </c>
      <c r="J839">
        <v>0.83414471700000004</v>
      </c>
      <c r="K839">
        <v>24174</v>
      </c>
      <c r="L839" t="s">
        <v>1362</v>
      </c>
      <c r="M839">
        <v>9180</v>
      </c>
      <c r="N839" t="s">
        <v>96</v>
      </c>
      <c r="O839">
        <v>9182</v>
      </c>
      <c r="P839" t="s">
        <v>97</v>
      </c>
      <c r="Q839">
        <v>3036</v>
      </c>
      <c r="R839" t="s">
        <v>204</v>
      </c>
      <c r="S839" t="s">
        <v>1363</v>
      </c>
    </row>
    <row r="840" spans="1:19" x14ac:dyDescent="0.2">
      <c r="A840" t="s">
        <v>1667</v>
      </c>
      <c r="B840">
        <v>0.64965540499999996</v>
      </c>
      <c r="C840">
        <v>0.48989814500000001</v>
      </c>
      <c r="D840">
        <v>0.89023195499999996</v>
      </c>
      <c r="E840">
        <v>0.50279812400000001</v>
      </c>
      <c r="F840">
        <v>0.40990042700000001</v>
      </c>
      <c r="G840">
        <v>0.67765796499999997</v>
      </c>
      <c r="H840">
        <v>0.21994971199999999</v>
      </c>
      <c r="I840">
        <v>0.37767097799999999</v>
      </c>
      <c r="J840">
        <v>0.73066034899999999</v>
      </c>
      <c r="K840">
        <v>36335</v>
      </c>
      <c r="L840" t="s">
        <v>1668</v>
      </c>
      <c r="M840">
        <v>9180</v>
      </c>
      <c r="N840" t="s">
        <v>96</v>
      </c>
      <c r="O840">
        <v>9182</v>
      </c>
      <c r="P840" t="s">
        <v>97</v>
      </c>
      <c r="Q840">
        <v>3036</v>
      </c>
      <c r="R840" t="s">
        <v>204</v>
      </c>
      <c r="S840" t="s">
        <v>1669</v>
      </c>
    </row>
    <row r="841" spans="1:19" x14ac:dyDescent="0.2">
      <c r="A841" t="s">
        <v>2157</v>
      </c>
      <c r="B841">
        <v>0.34497576400000002</v>
      </c>
      <c r="C841">
        <v>0.267004562</v>
      </c>
      <c r="D841">
        <v>0.86693395299999998</v>
      </c>
      <c r="E841">
        <v>-0.97674606100000005</v>
      </c>
      <c r="F841">
        <v>2.4795826E-2</v>
      </c>
      <c r="G841">
        <v>0.46229632599999998</v>
      </c>
      <c r="H841">
        <v>0.118009276</v>
      </c>
      <c r="I841">
        <v>0.74054597099999997</v>
      </c>
      <c r="J841">
        <v>0.90085056200000002</v>
      </c>
      <c r="K841">
        <v>30137</v>
      </c>
      <c r="L841" t="s">
        <v>2158</v>
      </c>
      <c r="M841">
        <v>9180</v>
      </c>
      <c r="N841" t="s">
        <v>96</v>
      </c>
      <c r="O841">
        <v>9182</v>
      </c>
      <c r="P841" t="s">
        <v>97</v>
      </c>
      <c r="Q841">
        <v>3036</v>
      </c>
      <c r="R841" t="s">
        <v>204</v>
      </c>
      <c r="S841" t="s">
        <v>2159</v>
      </c>
    </row>
    <row r="842" spans="1:19" x14ac:dyDescent="0.2">
      <c r="A842" t="s">
        <v>2397</v>
      </c>
      <c r="B842">
        <v>0.13188913699999999</v>
      </c>
      <c r="C842">
        <v>0.79792468699999997</v>
      </c>
      <c r="D842">
        <v>0.95995781199999997</v>
      </c>
      <c r="E842">
        <v>-0.86734445699999996</v>
      </c>
      <c r="F842">
        <v>0.28178305999999997</v>
      </c>
      <c r="G842">
        <v>0.59408109499999995</v>
      </c>
      <c r="H842">
        <v>7.2912847000000003E-2</v>
      </c>
      <c r="I842">
        <v>0.86962716299999998</v>
      </c>
      <c r="J842">
        <v>0.95189767800000002</v>
      </c>
      <c r="K842">
        <v>38983</v>
      </c>
      <c r="L842" t="s">
        <v>2398</v>
      </c>
      <c r="M842">
        <v>9180</v>
      </c>
      <c r="N842" t="s">
        <v>96</v>
      </c>
      <c r="O842">
        <v>9182</v>
      </c>
      <c r="P842" t="s">
        <v>97</v>
      </c>
      <c r="Q842">
        <v>3036</v>
      </c>
      <c r="R842" t="s">
        <v>204</v>
      </c>
      <c r="S842" t="s">
        <v>2399</v>
      </c>
    </row>
    <row r="843" spans="1:19" x14ac:dyDescent="0.2">
      <c r="A843" t="s">
        <v>2400</v>
      </c>
      <c r="B843">
        <v>-0.50388424200000004</v>
      </c>
      <c r="C843">
        <v>0.381470062</v>
      </c>
      <c r="D843">
        <v>0.88659183600000002</v>
      </c>
      <c r="E843">
        <v>-0.78712039199999995</v>
      </c>
      <c r="F843">
        <v>5.3136435000000003E-2</v>
      </c>
      <c r="G843">
        <v>0.46229632599999998</v>
      </c>
      <c r="H843">
        <v>7.2885359999999996E-2</v>
      </c>
      <c r="I843">
        <v>0.87335031900000004</v>
      </c>
      <c r="J843">
        <v>0.95278421300000005</v>
      </c>
      <c r="K843">
        <v>11628</v>
      </c>
      <c r="L843" t="s">
        <v>546</v>
      </c>
      <c r="M843">
        <v>9180</v>
      </c>
      <c r="N843" t="s">
        <v>96</v>
      </c>
      <c r="O843">
        <v>9182</v>
      </c>
      <c r="P843" t="s">
        <v>97</v>
      </c>
      <c r="Q843">
        <v>3036</v>
      </c>
      <c r="R843" t="s">
        <v>204</v>
      </c>
      <c r="S843" t="s">
        <v>547</v>
      </c>
    </row>
    <row r="844" spans="1:19" x14ac:dyDescent="0.2">
      <c r="A844" t="s">
        <v>2696</v>
      </c>
      <c r="B844">
        <v>0.33053059899999998</v>
      </c>
      <c r="C844">
        <v>0.35505047099999998</v>
      </c>
      <c r="D844">
        <v>0.87281406100000003</v>
      </c>
      <c r="E844">
        <v>-0.446047056</v>
      </c>
      <c r="F844">
        <v>0.291964053</v>
      </c>
      <c r="G844">
        <v>0.59635773599999997</v>
      </c>
      <c r="H844">
        <v>1.5408119E-2</v>
      </c>
      <c r="I844">
        <v>0.96220279900000005</v>
      </c>
      <c r="J844">
        <v>0.98595458000000002</v>
      </c>
      <c r="K844">
        <v>40252</v>
      </c>
      <c r="L844" t="s">
        <v>1178</v>
      </c>
      <c r="M844">
        <v>9180</v>
      </c>
      <c r="N844" t="s">
        <v>96</v>
      </c>
      <c r="O844">
        <v>9182</v>
      </c>
      <c r="P844" t="s">
        <v>97</v>
      </c>
      <c r="Q844">
        <v>3036</v>
      </c>
      <c r="R844" t="s">
        <v>204</v>
      </c>
      <c r="S844" t="s">
        <v>1179</v>
      </c>
    </row>
    <row r="845" spans="1:19" x14ac:dyDescent="0.2">
      <c r="A845" t="s">
        <v>2711</v>
      </c>
      <c r="B845">
        <v>8.7295879999999999E-3</v>
      </c>
      <c r="C845">
        <v>0.96354034099999997</v>
      </c>
      <c r="D845">
        <v>0.994982268</v>
      </c>
      <c r="E845">
        <v>-0.45773761000000002</v>
      </c>
      <c r="F845">
        <v>0.118186627</v>
      </c>
      <c r="G845">
        <v>0.49068415300000001</v>
      </c>
      <c r="H845">
        <v>1.348767E-2</v>
      </c>
      <c r="I845">
        <v>0.96421453800000001</v>
      </c>
      <c r="J845">
        <v>0.98595458000000002</v>
      </c>
      <c r="K845">
        <v>15898</v>
      </c>
      <c r="L845" t="s">
        <v>2712</v>
      </c>
      <c r="M845">
        <v>9180</v>
      </c>
      <c r="N845" t="s">
        <v>96</v>
      </c>
      <c r="O845">
        <v>9182</v>
      </c>
      <c r="P845" t="s">
        <v>97</v>
      </c>
      <c r="Q845">
        <v>3036</v>
      </c>
      <c r="R845" t="s">
        <v>204</v>
      </c>
      <c r="S845" t="s">
        <v>2713</v>
      </c>
    </row>
    <row r="846" spans="1:19" x14ac:dyDescent="0.2">
      <c r="A846" t="s">
        <v>2825</v>
      </c>
      <c r="B846">
        <v>0.13324555599999999</v>
      </c>
      <c r="C846">
        <v>0.542265793</v>
      </c>
      <c r="D846">
        <v>0.90164568199999995</v>
      </c>
      <c r="E846">
        <v>9.9582357999999996E-2</v>
      </c>
      <c r="F846">
        <v>0.51561812100000004</v>
      </c>
      <c r="G846">
        <v>0.74470211399999997</v>
      </c>
      <c r="H846">
        <v>-1.1277311999999999E-2</v>
      </c>
      <c r="I846">
        <v>0.89480136799999999</v>
      </c>
      <c r="J846">
        <v>0.96130399399999999</v>
      </c>
      <c r="K846">
        <v>19189</v>
      </c>
      <c r="L846" t="s">
        <v>2826</v>
      </c>
      <c r="M846">
        <v>9180</v>
      </c>
      <c r="N846" t="s">
        <v>96</v>
      </c>
      <c r="O846">
        <v>9182</v>
      </c>
      <c r="P846" t="s">
        <v>97</v>
      </c>
      <c r="Q846">
        <v>3036</v>
      </c>
      <c r="R846" t="s">
        <v>204</v>
      </c>
      <c r="S846" t="s">
        <v>2827</v>
      </c>
    </row>
    <row r="847" spans="1:19" x14ac:dyDescent="0.2">
      <c r="A847" t="s">
        <v>2838</v>
      </c>
      <c r="B847">
        <v>0.5542319</v>
      </c>
      <c r="C847">
        <v>0.40092081699999998</v>
      </c>
      <c r="D847">
        <v>0.88659183600000002</v>
      </c>
      <c r="E847">
        <v>-7.3566466999999997E-2</v>
      </c>
      <c r="F847">
        <v>0.767355974</v>
      </c>
      <c r="G847">
        <v>0.89506219399999998</v>
      </c>
      <c r="H847">
        <v>-1.3100577E-2</v>
      </c>
      <c r="I847">
        <v>0.95203038299999998</v>
      </c>
      <c r="J847">
        <v>0.98568802300000002</v>
      </c>
      <c r="K847">
        <v>32792</v>
      </c>
      <c r="L847" t="s">
        <v>2839</v>
      </c>
      <c r="M847">
        <v>9180</v>
      </c>
      <c r="N847" t="s">
        <v>96</v>
      </c>
      <c r="O847">
        <v>9182</v>
      </c>
      <c r="P847" t="s">
        <v>97</v>
      </c>
      <c r="Q847">
        <v>3036</v>
      </c>
      <c r="R847" t="s">
        <v>204</v>
      </c>
      <c r="S847" t="s">
        <v>2840</v>
      </c>
    </row>
    <row r="848" spans="1:19" x14ac:dyDescent="0.2">
      <c r="A848" t="s">
        <v>2914</v>
      </c>
      <c r="B848">
        <v>-2.9592163000000001E-2</v>
      </c>
      <c r="C848">
        <v>0.89775400800000005</v>
      </c>
      <c r="D848">
        <v>0.98339750999999997</v>
      </c>
      <c r="E848">
        <v>-1.198294639</v>
      </c>
      <c r="F848">
        <v>0.120580856</v>
      </c>
      <c r="G848">
        <v>0.49068415300000001</v>
      </c>
      <c r="H848">
        <v>-3.2776408999999999E-2</v>
      </c>
      <c r="I848">
        <v>0.88070942799999996</v>
      </c>
      <c r="J848">
        <v>0.95716751</v>
      </c>
      <c r="K848">
        <v>41032</v>
      </c>
      <c r="L848" t="s">
        <v>2915</v>
      </c>
      <c r="M848">
        <v>9180</v>
      </c>
      <c r="N848" t="s">
        <v>96</v>
      </c>
      <c r="O848">
        <v>9182</v>
      </c>
      <c r="P848" t="s">
        <v>97</v>
      </c>
      <c r="Q848">
        <v>3036</v>
      </c>
      <c r="R848" t="s">
        <v>204</v>
      </c>
      <c r="S848" t="s">
        <v>2916</v>
      </c>
    </row>
    <row r="849" spans="1:19" x14ac:dyDescent="0.2">
      <c r="A849" t="s">
        <v>3010</v>
      </c>
      <c r="B849">
        <v>-2.4585271999999998E-2</v>
      </c>
      <c r="C849">
        <v>0.78090403200000003</v>
      </c>
      <c r="D849">
        <v>0.95645579199999997</v>
      </c>
      <c r="E849">
        <v>-0.87131887699999999</v>
      </c>
      <c r="F849">
        <v>2.6760707000000002E-2</v>
      </c>
      <c r="G849">
        <v>0.46229632599999998</v>
      </c>
      <c r="H849">
        <v>-5.1832308000000001E-2</v>
      </c>
      <c r="I849">
        <v>0.77655670700000001</v>
      </c>
      <c r="J849">
        <v>0.91685504399999995</v>
      </c>
      <c r="K849">
        <v>39475</v>
      </c>
      <c r="L849" t="s">
        <v>3011</v>
      </c>
      <c r="M849">
        <v>9180</v>
      </c>
      <c r="N849" t="s">
        <v>96</v>
      </c>
      <c r="O849">
        <v>9182</v>
      </c>
      <c r="P849" t="s">
        <v>97</v>
      </c>
      <c r="Q849">
        <v>3036</v>
      </c>
      <c r="R849" t="s">
        <v>204</v>
      </c>
      <c r="S849" t="s">
        <v>3012</v>
      </c>
    </row>
    <row r="850" spans="1:19" x14ac:dyDescent="0.2">
      <c r="A850" t="s">
        <v>3147</v>
      </c>
      <c r="B850">
        <v>0.49858550000000001</v>
      </c>
      <c r="C850">
        <v>0.11649385800000001</v>
      </c>
      <c r="D850">
        <v>0.86693395299999998</v>
      </c>
      <c r="E850">
        <v>-0.17612549299999999</v>
      </c>
      <c r="F850">
        <v>0.50816137299999997</v>
      </c>
      <c r="G850">
        <v>0.74208982300000004</v>
      </c>
      <c r="H850">
        <v>-7.6373472999999997E-2</v>
      </c>
      <c r="I850">
        <v>0.72922493399999999</v>
      </c>
      <c r="J850">
        <v>0.89662062499999995</v>
      </c>
      <c r="K850">
        <v>12151</v>
      </c>
      <c r="L850" t="s">
        <v>3148</v>
      </c>
      <c r="M850">
        <v>9180</v>
      </c>
      <c r="N850" t="s">
        <v>96</v>
      </c>
      <c r="O850">
        <v>9182</v>
      </c>
      <c r="P850" t="s">
        <v>97</v>
      </c>
      <c r="Q850">
        <v>3036</v>
      </c>
      <c r="R850" t="s">
        <v>204</v>
      </c>
      <c r="S850" t="s">
        <v>3149</v>
      </c>
    </row>
    <row r="851" spans="1:19" x14ac:dyDescent="0.2">
      <c r="A851" t="s">
        <v>3378</v>
      </c>
      <c r="B851">
        <v>0.445819248</v>
      </c>
      <c r="C851">
        <v>0.54285661500000004</v>
      </c>
      <c r="D851">
        <v>0.90164568199999995</v>
      </c>
      <c r="E851">
        <v>-3.7229954000000003E-2</v>
      </c>
      <c r="F851">
        <v>0.75163572499999998</v>
      </c>
      <c r="G851">
        <v>0.88508540899999999</v>
      </c>
      <c r="H851">
        <v>-0.124857528</v>
      </c>
      <c r="I851">
        <v>0.69866520200000004</v>
      </c>
      <c r="J851">
        <v>0.88710024300000001</v>
      </c>
      <c r="K851">
        <v>37903</v>
      </c>
      <c r="L851" t="s">
        <v>3379</v>
      </c>
      <c r="M851">
        <v>9180</v>
      </c>
      <c r="N851" t="s">
        <v>96</v>
      </c>
      <c r="O851">
        <v>9182</v>
      </c>
      <c r="P851" t="s">
        <v>97</v>
      </c>
      <c r="Q851">
        <v>3036</v>
      </c>
      <c r="R851" t="s">
        <v>204</v>
      </c>
      <c r="S851" t="s">
        <v>3380</v>
      </c>
    </row>
    <row r="852" spans="1:19" x14ac:dyDescent="0.2">
      <c r="A852" t="s">
        <v>3465</v>
      </c>
      <c r="B852">
        <v>0.16584038300000001</v>
      </c>
      <c r="C852">
        <v>0.359991383</v>
      </c>
      <c r="D852">
        <v>0.88015143699999998</v>
      </c>
      <c r="E852">
        <v>-0.21255476100000001</v>
      </c>
      <c r="F852">
        <v>0.33292693699999998</v>
      </c>
      <c r="G852">
        <v>0.61790143399999997</v>
      </c>
      <c r="H852">
        <v>-0.14319105400000001</v>
      </c>
      <c r="I852">
        <v>0.44337716199999999</v>
      </c>
      <c r="J852">
        <v>0.77421396899999995</v>
      </c>
      <c r="K852">
        <v>30773</v>
      </c>
      <c r="L852" t="s">
        <v>3466</v>
      </c>
      <c r="M852">
        <v>9180</v>
      </c>
      <c r="N852" t="s">
        <v>96</v>
      </c>
      <c r="O852">
        <v>9182</v>
      </c>
      <c r="P852" t="s">
        <v>97</v>
      </c>
      <c r="Q852">
        <v>3036</v>
      </c>
      <c r="R852" t="s">
        <v>204</v>
      </c>
      <c r="S852" t="s">
        <v>3467</v>
      </c>
    </row>
    <row r="853" spans="1:19" x14ac:dyDescent="0.2">
      <c r="A853" t="s">
        <v>3500</v>
      </c>
      <c r="B853">
        <v>0.233669619</v>
      </c>
      <c r="C853">
        <v>0.57306338300000004</v>
      </c>
      <c r="D853">
        <v>0.90994624199999996</v>
      </c>
      <c r="E853">
        <v>2.4462017999999999E-2</v>
      </c>
      <c r="F853">
        <v>0.93861728200000005</v>
      </c>
      <c r="G853">
        <v>0.97899258600000005</v>
      </c>
      <c r="H853">
        <v>-0.146963502</v>
      </c>
      <c r="I853">
        <v>0.76789987100000001</v>
      </c>
      <c r="J853">
        <v>0.91258271899999999</v>
      </c>
      <c r="K853">
        <v>13390</v>
      </c>
      <c r="L853" t="s">
        <v>3501</v>
      </c>
      <c r="M853">
        <v>9180</v>
      </c>
      <c r="N853" t="s">
        <v>96</v>
      </c>
      <c r="O853">
        <v>9182</v>
      </c>
      <c r="P853" t="s">
        <v>97</v>
      </c>
      <c r="Q853">
        <v>3036</v>
      </c>
      <c r="R853" t="s">
        <v>204</v>
      </c>
      <c r="S853" t="s">
        <v>3502</v>
      </c>
    </row>
    <row r="854" spans="1:19" x14ac:dyDescent="0.2">
      <c r="A854" t="s">
        <v>3802</v>
      </c>
      <c r="B854">
        <v>0.39873819999999999</v>
      </c>
      <c r="C854">
        <v>0.102117321</v>
      </c>
      <c r="D854">
        <v>0.86693395299999998</v>
      </c>
      <c r="E854">
        <v>-0.63805053899999997</v>
      </c>
      <c r="F854">
        <v>0.13159064400000001</v>
      </c>
      <c r="G854">
        <v>0.49068415300000001</v>
      </c>
      <c r="H854">
        <v>-0.22359675900000001</v>
      </c>
      <c r="I854">
        <v>0.25315449299999998</v>
      </c>
      <c r="J854">
        <v>0.67240343400000002</v>
      </c>
      <c r="K854">
        <v>1407</v>
      </c>
      <c r="L854" t="s">
        <v>3803</v>
      </c>
      <c r="M854">
        <v>9180</v>
      </c>
      <c r="N854" t="s">
        <v>96</v>
      </c>
      <c r="O854">
        <v>9182</v>
      </c>
      <c r="P854" t="s">
        <v>97</v>
      </c>
      <c r="Q854">
        <v>3036</v>
      </c>
      <c r="R854" t="s">
        <v>204</v>
      </c>
      <c r="S854" t="s">
        <v>3804</v>
      </c>
    </row>
    <row r="855" spans="1:19" x14ac:dyDescent="0.2">
      <c r="A855" t="s">
        <v>4021</v>
      </c>
      <c r="B855">
        <v>0.53009276400000005</v>
      </c>
      <c r="C855">
        <v>0.465697798</v>
      </c>
      <c r="D855">
        <v>0.89023195499999996</v>
      </c>
      <c r="E855">
        <v>-0.43948485300000001</v>
      </c>
      <c r="F855">
        <v>0.50702776999999999</v>
      </c>
      <c r="G855">
        <v>0.74099003299999999</v>
      </c>
      <c r="H855">
        <v>-0.27996167999999999</v>
      </c>
      <c r="I855">
        <v>0.32825723000000001</v>
      </c>
      <c r="J855">
        <v>0.70163038200000005</v>
      </c>
      <c r="K855">
        <v>26428</v>
      </c>
      <c r="L855" t="s">
        <v>4022</v>
      </c>
      <c r="M855">
        <v>9180</v>
      </c>
      <c r="N855" t="s">
        <v>96</v>
      </c>
      <c r="O855">
        <v>9182</v>
      </c>
      <c r="P855" t="s">
        <v>97</v>
      </c>
      <c r="Q855">
        <v>3036</v>
      </c>
      <c r="R855" t="s">
        <v>204</v>
      </c>
      <c r="S855" t="s">
        <v>4023</v>
      </c>
    </row>
    <row r="856" spans="1:19" x14ac:dyDescent="0.2">
      <c r="A856" t="s">
        <v>4134</v>
      </c>
      <c r="B856">
        <v>0.58012177099999995</v>
      </c>
      <c r="C856">
        <v>0.50571491499999999</v>
      </c>
      <c r="D856">
        <v>0.89023195499999996</v>
      </c>
      <c r="E856">
        <v>-0.25126972600000003</v>
      </c>
      <c r="F856">
        <v>0.213784206</v>
      </c>
      <c r="G856">
        <v>0.53638743799999999</v>
      </c>
      <c r="H856">
        <v>-0.32475266400000002</v>
      </c>
      <c r="I856">
        <v>0.34878357900000001</v>
      </c>
      <c r="J856">
        <v>0.71299031300000004</v>
      </c>
      <c r="K856">
        <v>25589</v>
      </c>
      <c r="L856" t="s">
        <v>4135</v>
      </c>
      <c r="M856">
        <v>9180</v>
      </c>
      <c r="N856" t="s">
        <v>96</v>
      </c>
      <c r="O856">
        <v>9182</v>
      </c>
      <c r="P856" t="s">
        <v>97</v>
      </c>
      <c r="Q856">
        <v>3036</v>
      </c>
      <c r="R856" t="s">
        <v>204</v>
      </c>
      <c r="S856" t="s">
        <v>4136</v>
      </c>
    </row>
    <row r="857" spans="1:19" x14ac:dyDescent="0.2">
      <c r="A857" t="s">
        <v>4483</v>
      </c>
      <c r="B857">
        <v>-0.115333408</v>
      </c>
      <c r="C857">
        <v>0.76336044999999997</v>
      </c>
      <c r="D857">
        <v>0.95395369100000005</v>
      </c>
      <c r="E857">
        <v>0.40233169800000002</v>
      </c>
      <c r="F857">
        <v>0.49015328000000002</v>
      </c>
      <c r="G857">
        <v>0.73101563899999999</v>
      </c>
      <c r="H857">
        <v>-0.46294383</v>
      </c>
      <c r="I857">
        <v>0.75031049999999999</v>
      </c>
      <c r="J857">
        <v>0.90621454899999998</v>
      </c>
      <c r="K857">
        <v>15915</v>
      </c>
      <c r="L857" t="s">
        <v>4484</v>
      </c>
      <c r="M857">
        <v>9180</v>
      </c>
      <c r="N857" t="s">
        <v>96</v>
      </c>
      <c r="O857">
        <v>9182</v>
      </c>
      <c r="P857" t="s">
        <v>97</v>
      </c>
      <c r="Q857">
        <v>3036</v>
      </c>
      <c r="R857" t="s">
        <v>204</v>
      </c>
      <c r="S857" t="s">
        <v>4485</v>
      </c>
    </row>
    <row r="858" spans="1:19" x14ac:dyDescent="0.2">
      <c r="A858" t="s">
        <v>4843</v>
      </c>
      <c r="B858">
        <v>-1.1710288929999999</v>
      </c>
      <c r="C858">
        <v>0.44081174400000001</v>
      </c>
      <c r="D858">
        <v>0.89023195499999996</v>
      </c>
      <c r="E858">
        <v>-0.50623051299999999</v>
      </c>
      <c r="F858">
        <v>0.49911907799999999</v>
      </c>
      <c r="G858">
        <v>0.73426345999999998</v>
      </c>
      <c r="H858">
        <v>-0.66763252200000001</v>
      </c>
      <c r="I858">
        <v>0.14996881100000001</v>
      </c>
      <c r="J858">
        <v>0.58671256100000002</v>
      </c>
      <c r="K858">
        <v>4147</v>
      </c>
      <c r="L858" t="s">
        <v>546</v>
      </c>
      <c r="M858">
        <v>9180</v>
      </c>
      <c r="N858" t="s">
        <v>96</v>
      </c>
      <c r="O858">
        <v>9182</v>
      </c>
      <c r="P858" t="s">
        <v>97</v>
      </c>
      <c r="Q858">
        <v>3036</v>
      </c>
      <c r="R858" t="s">
        <v>204</v>
      </c>
      <c r="S858" t="s">
        <v>547</v>
      </c>
    </row>
    <row r="859" spans="1:19" x14ac:dyDescent="0.2">
      <c r="A859" t="s">
        <v>4937</v>
      </c>
      <c r="B859">
        <v>0.14196352000000001</v>
      </c>
      <c r="C859">
        <v>0.62228664</v>
      </c>
      <c r="D859">
        <v>0.92027590599999998</v>
      </c>
      <c r="E859">
        <v>-0.149375223</v>
      </c>
      <c r="F859">
        <v>0.37594704800000001</v>
      </c>
      <c r="G859">
        <v>0.653499583</v>
      </c>
      <c r="H859">
        <v>-0.780189464</v>
      </c>
      <c r="I859">
        <v>0.254803114</v>
      </c>
      <c r="J859">
        <v>0.67240343400000002</v>
      </c>
      <c r="K859">
        <v>20154</v>
      </c>
      <c r="L859" t="s">
        <v>4938</v>
      </c>
      <c r="M859">
        <v>9180</v>
      </c>
      <c r="N859" t="s">
        <v>96</v>
      </c>
      <c r="O859">
        <v>9182</v>
      </c>
      <c r="P859" t="s">
        <v>97</v>
      </c>
      <c r="Q859">
        <v>3036</v>
      </c>
      <c r="R859" t="s">
        <v>204</v>
      </c>
      <c r="S859" t="s">
        <v>4939</v>
      </c>
    </row>
    <row r="860" spans="1:19" x14ac:dyDescent="0.2">
      <c r="A860" t="s">
        <v>4952</v>
      </c>
      <c r="B860">
        <v>-9.2015761000000001E-2</v>
      </c>
      <c r="C860">
        <v>0.90705897800000002</v>
      </c>
      <c r="D860">
        <v>0.98420055799999995</v>
      </c>
      <c r="E860">
        <v>-0.50232622999999998</v>
      </c>
      <c r="F860">
        <v>2.5056493999999999E-2</v>
      </c>
      <c r="G860">
        <v>0.46229632599999998</v>
      </c>
      <c r="H860">
        <v>-0.79569450600000002</v>
      </c>
      <c r="I860">
        <v>2.7168273E-2</v>
      </c>
      <c r="J860">
        <v>0.47238568600000003</v>
      </c>
      <c r="K860">
        <v>5814</v>
      </c>
      <c r="L860" t="s">
        <v>4953</v>
      </c>
      <c r="M860">
        <v>9180</v>
      </c>
      <c r="N860" t="s">
        <v>96</v>
      </c>
      <c r="O860">
        <v>9182</v>
      </c>
      <c r="P860" t="s">
        <v>97</v>
      </c>
      <c r="Q860">
        <v>3036</v>
      </c>
      <c r="R860" t="s">
        <v>204</v>
      </c>
      <c r="S860" t="s">
        <v>4954</v>
      </c>
    </row>
    <row r="861" spans="1:19" x14ac:dyDescent="0.2">
      <c r="A861" t="s">
        <v>5177</v>
      </c>
      <c r="B861">
        <v>-0.61295184899999999</v>
      </c>
      <c r="C861">
        <v>0.307296028</v>
      </c>
      <c r="D861">
        <v>0.867669362</v>
      </c>
      <c r="E861">
        <v>-1.792666758</v>
      </c>
      <c r="F861">
        <v>0.19738598600000001</v>
      </c>
      <c r="G861">
        <v>0.53175245400000004</v>
      </c>
      <c r="H861">
        <v>-1.26588875</v>
      </c>
      <c r="I861">
        <v>9.5996953999999995E-2</v>
      </c>
      <c r="J861">
        <v>0.54604560700000004</v>
      </c>
      <c r="K861">
        <v>7800</v>
      </c>
      <c r="L861" t="s">
        <v>546</v>
      </c>
      <c r="M861">
        <v>9180</v>
      </c>
      <c r="N861" t="s">
        <v>96</v>
      </c>
      <c r="O861">
        <v>9182</v>
      </c>
      <c r="P861" t="s">
        <v>97</v>
      </c>
      <c r="Q861">
        <v>3036</v>
      </c>
      <c r="R861" t="s">
        <v>204</v>
      </c>
      <c r="S861" t="s">
        <v>547</v>
      </c>
    </row>
    <row r="862" spans="1:19" x14ac:dyDescent="0.2">
      <c r="A862" t="s">
        <v>262</v>
      </c>
      <c r="B862">
        <v>-0.31149923600000001</v>
      </c>
      <c r="C862">
        <v>0.59297854299999997</v>
      </c>
      <c r="D862">
        <v>0.91234040699999996</v>
      </c>
      <c r="E862">
        <v>0.251589905</v>
      </c>
      <c r="F862">
        <v>0.63345849099999996</v>
      </c>
      <c r="G862">
        <v>0.82214654099999995</v>
      </c>
      <c r="H862">
        <v>1.045877293</v>
      </c>
      <c r="I862">
        <v>6.0516874999999998E-2</v>
      </c>
      <c r="J862">
        <v>0.52515699699999996</v>
      </c>
      <c r="K862">
        <v>37825</v>
      </c>
      <c r="L862" t="s">
        <v>263</v>
      </c>
      <c r="M862">
        <v>9180</v>
      </c>
      <c r="N862" t="s">
        <v>96</v>
      </c>
      <c r="O862">
        <v>9182</v>
      </c>
      <c r="P862" t="s">
        <v>97</v>
      </c>
      <c r="Q862">
        <v>3110</v>
      </c>
      <c r="R862" t="s">
        <v>264</v>
      </c>
      <c r="S862" t="s">
        <v>265</v>
      </c>
    </row>
    <row r="863" spans="1:19" x14ac:dyDescent="0.2">
      <c r="A863" t="s">
        <v>316</v>
      </c>
      <c r="B863">
        <v>0.427576505</v>
      </c>
      <c r="C863">
        <v>3.7056011E-2</v>
      </c>
      <c r="D863">
        <v>0.86190581700000002</v>
      </c>
      <c r="E863">
        <v>-0.43935506000000002</v>
      </c>
      <c r="F863">
        <v>0.22873338600000001</v>
      </c>
      <c r="G863">
        <v>0.55013633100000003</v>
      </c>
      <c r="H863">
        <v>0.97427323899999996</v>
      </c>
      <c r="I863">
        <v>5.7859529999999999E-3</v>
      </c>
      <c r="J863">
        <v>0.37113785500000002</v>
      </c>
      <c r="K863">
        <v>19038</v>
      </c>
      <c r="L863" t="s">
        <v>317</v>
      </c>
      <c r="M863">
        <v>9180</v>
      </c>
      <c r="N863" t="s">
        <v>96</v>
      </c>
      <c r="O863">
        <v>9182</v>
      </c>
      <c r="P863" t="s">
        <v>97</v>
      </c>
      <c r="Q863">
        <v>3110</v>
      </c>
      <c r="R863" t="s">
        <v>264</v>
      </c>
      <c r="S863" t="s">
        <v>318</v>
      </c>
    </row>
    <row r="864" spans="1:19" x14ac:dyDescent="0.2">
      <c r="A864" t="s">
        <v>453</v>
      </c>
      <c r="B864">
        <v>0.39633384399999999</v>
      </c>
      <c r="C864">
        <v>0.33689798999999998</v>
      </c>
      <c r="D864">
        <v>0.867669362</v>
      </c>
      <c r="E864">
        <v>-0.15647408700000001</v>
      </c>
      <c r="F864">
        <v>0.82291079199999995</v>
      </c>
      <c r="G864">
        <v>0.92187488100000003</v>
      </c>
      <c r="H864">
        <v>0.77459542199999998</v>
      </c>
      <c r="I864">
        <v>0.28464583199999999</v>
      </c>
      <c r="J864">
        <v>0.68870853200000004</v>
      </c>
      <c r="K864">
        <v>29827</v>
      </c>
      <c r="L864" t="s">
        <v>454</v>
      </c>
      <c r="M864">
        <v>9180</v>
      </c>
      <c r="N864" t="s">
        <v>96</v>
      </c>
      <c r="O864">
        <v>9182</v>
      </c>
      <c r="P864" t="s">
        <v>97</v>
      </c>
      <c r="Q864">
        <v>3110</v>
      </c>
      <c r="R864" t="s">
        <v>264</v>
      </c>
      <c r="S864" t="s">
        <v>455</v>
      </c>
    </row>
    <row r="865" spans="1:19" x14ac:dyDescent="0.2">
      <c r="A865" t="s">
        <v>685</v>
      </c>
      <c r="B865">
        <v>-6.5405275999999998E-2</v>
      </c>
      <c r="C865">
        <v>0.71982475499999998</v>
      </c>
      <c r="D865">
        <v>0.94609233299999995</v>
      </c>
      <c r="E865">
        <v>-0.52845725799999999</v>
      </c>
      <c r="F865">
        <v>5.7996970000000004E-3</v>
      </c>
      <c r="G865">
        <v>0.46229632599999998</v>
      </c>
      <c r="H865">
        <v>0.59917494100000002</v>
      </c>
      <c r="I865">
        <v>0.21210096000000001</v>
      </c>
      <c r="J865">
        <v>0.64790296400000003</v>
      </c>
      <c r="K865">
        <v>34651</v>
      </c>
      <c r="L865" t="s">
        <v>686</v>
      </c>
      <c r="M865">
        <v>9180</v>
      </c>
      <c r="N865" t="s">
        <v>96</v>
      </c>
      <c r="O865">
        <v>9182</v>
      </c>
      <c r="P865" t="s">
        <v>97</v>
      </c>
      <c r="Q865">
        <v>3110</v>
      </c>
      <c r="R865" t="s">
        <v>264</v>
      </c>
      <c r="S865" t="s">
        <v>687</v>
      </c>
    </row>
    <row r="866" spans="1:19" x14ac:dyDescent="0.2">
      <c r="A866" t="s">
        <v>751</v>
      </c>
      <c r="B866">
        <v>3.7696466999999997E-2</v>
      </c>
      <c r="C866">
        <v>0.88646179599999997</v>
      </c>
      <c r="D866">
        <v>0.98104003500000003</v>
      </c>
      <c r="E866">
        <v>-0.46059640400000001</v>
      </c>
      <c r="F866">
        <v>0.26051458799999999</v>
      </c>
      <c r="G866">
        <v>0.57707308099999999</v>
      </c>
      <c r="H866">
        <v>0.56353468100000004</v>
      </c>
      <c r="I866">
        <v>0.11762836</v>
      </c>
      <c r="J866">
        <v>0.566159615</v>
      </c>
      <c r="K866">
        <v>37828</v>
      </c>
      <c r="L866" t="s">
        <v>263</v>
      </c>
      <c r="M866">
        <v>9180</v>
      </c>
      <c r="N866" t="s">
        <v>96</v>
      </c>
      <c r="O866">
        <v>9182</v>
      </c>
      <c r="P866" t="s">
        <v>97</v>
      </c>
      <c r="Q866">
        <v>3110</v>
      </c>
      <c r="R866" t="s">
        <v>264</v>
      </c>
      <c r="S866" t="s">
        <v>265</v>
      </c>
    </row>
    <row r="867" spans="1:19" x14ac:dyDescent="0.2">
      <c r="A867" t="s">
        <v>768</v>
      </c>
      <c r="B867">
        <v>0.58888260999999997</v>
      </c>
      <c r="C867">
        <v>0.40287572300000002</v>
      </c>
      <c r="D867">
        <v>0.88659183600000002</v>
      </c>
      <c r="E867">
        <v>0.23242143600000001</v>
      </c>
      <c r="F867">
        <v>0.56969924500000002</v>
      </c>
      <c r="G867">
        <v>0.77393303999999996</v>
      </c>
      <c r="H867">
        <v>0.55146901999999998</v>
      </c>
      <c r="I867">
        <v>0.133593884</v>
      </c>
      <c r="J867">
        <v>0.56997711699999998</v>
      </c>
      <c r="K867">
        <v>43959</v>
      </c>
      <c r="L867" t="s">
        <v>769</v>
      </c>
      <c r="M867">
        <v>9180</v>
      </c>
      <c r="N867" t="s">
        <v>96</v>
      </c>
      <c r="O867">
        <v>9182</v>
      </c>
      <c r="P867" t="s">
        <v>97</v>
      </c>
      <c r="Q867">
        <v>3110</v>
      </c>
      <c r="R867" t="s">
        <v>264</v>
      </c>
      <c r="S867" t="s">
        <v>770</v>
      </c>
    </row>
    <row r="868" spans="1:19" x14ac:dyDescent="0.2">
      <c r="A868" t="s">
        <v>976</v>
      </c>
      <c r="B868">
        <v>0.56693464000000005</v>
      </c>
      <c r="C868">
        <v>0.28060120300000002</v>
      </c>
      <c r="D868">
        <v>0.86693395299999998</v>
      </c>
      <c r="E868">
        <v>5.9327302999999998E-2</v>
      </c>
      <c r="F868">
        <v>0.74525899500000004</v>
      </c>
      <c r="G868">
        <v>0.882646551</v>
      </c>
      <c r="H868">
        <v>0.44632148999999999</v>
      </c>
      <c r="I868">
        <v>8.1018679999999996E-2</v>
      </c>
      <c r="J868">
        <v>0.53393566000000003</v>
      </c>
      <c r="K868">
        <v>1275</v>
      </c>
      <c r="L868" t="s">
        <v>977</v>
      </c>
      <c r="M868">
        <v>9180</v>
      </c>
      <c r="N868" t="s">
        <v>96</v>
      </c>
      <c r="O868">
        <v>9182</v>
      </c>
      <c r="P868" t="s">
        <v>97</v>
      </c>
      <c r="Q868">
        <v>3110</v>
      </c>
      <c r="R868" t="s">
        <v>264</v>
      </c>
      <c r="S868" t="s">
        <v>978</v>
      </c>
    </row>
    <row r="869" spans="1:19" x14ac:dyDescent="0.2">
      <c r="A869" t="s">
        <v>1352</v>
      </c>
      <c r="B869">
        <v>0.78528715999999998</v>
      </c>
      <c r="C869">
        <v>4.0539759999999999E-3</v>
      </c>
      <c r="D869">
        <v>0.73892089599999999</v>
      </c>
      <c r="E869">
        <v>0.108364767</v>
      </c>
      <c r="F869">
        <v>0.54894367799999999</v>
      </c>
      <c r="G869">
        <v>0.76223398600000003</v>
      </c>
      <c r="H869">
        <v>0.31509341400000002</v>
      </c>
      <c r="I869">
        <v>0.14525822899999999</v>
      </c>
      <c r="J869">
        <v>0.58423664600000003</v>
      </c>
      <c r="K869">
        <v>6448</v>
      </c>
      <c r="L869" t="s">
        <v>1353</v>
      </c>
      <c r="M869">
        <v>9180</v>
      </c>
      <c r="N869" t="s">
        <v>96</v>
      </c>
      <c r="O869">
        <v>9182</v>
      </c>
      <c r="P869" t="s">
        <v>97</v>
      </c>
      <c r="Q869">
        <v>3110</v>
      </c>
      <c r="R869" t="s">
        <v>264</v>
      </c>
      <c r="S869" t="s">
        <v>1354</v>
      </c>
    </row>
    <row r="870" spans="1:19" x14ac:dyDescent="0.2">
      <c r="A870" t="s">
        <v>1438</v>
      </c>
      <c r="B870">
        <v>0.44282421500000002</v>
      </c>
      <c r="C870">
        <v>8.5210912E-2</v>
      </c>
      <c r="D870">
        <v>0.86693395299999998</v>
      </c>
      <c r="E870">
        <v>-2.0627612E-2</v>
      </c>
      <c r="F870">
        <v>0.92053080300000001</v>
      </c>
      <c r="G870">
        <v>0.96954552100000002</v>
      </c>
      <c r="H870">
        <v>0.285690059</v>
      </c>
      <c r="I870">
        <v>1.3535912000000001E-2</v>
      </c>
      <c r="J870">
        <v>0.44236931000000002</v>
      </c>
      <c r="K870">
        <v>24985</v>
      </c>
      <c r="L870" t="s">
        <v>1439</v>
      </c>
      <c r="M870">
        <v>9180</v>
      </c>
      <c r="N870" t="s">
        <v>96</v>
      </c>
      <c r="O870">
        <v>9182</v>
      </c>
      <c r="P870" t="s">
        <v>97</v>
      </c>
      <c r="Q870">
        <v>3110</v>
      </c>
      <c r="R870" t="s">
        <v>264</v>
      </c>
      <c r="S870" t="s">
        <v>1440</v>
      </c>
    </row>
    <row r="871" spans="1:19" x14ac:dyDescent="0.2">
      <c r="A871" t="s">
        <v>1771</v>
      </c>
      <c r="B871">
        <v>0.428345647</v>
      </c>
      <c r="C871">
        <v>1.7341280000000001E-2</v>
      </c>
      <c r="D871">
        <v>0.75722482599999996</v>
      </c>
      <c r="E871">
        <v>-0.36118461800000001</v>
      </c>
      <c r="F871">
        <v>0.13207070200000001</v>
      </c>
      <c r="G871">
        <v>0.49068415300000001</v>
      </c>
      <c r="H871">
        <v>0.189466571</v>
      </c>
      <c r="I871">
        <v>9.6523987000000006E-2</v>
      </c>
      <c r="J871">
        <v>0.54604560700000004</v>
      </c>
      <c r="K871">
        <v>37275</v>
      </c>
      <c r="L871" t="s">
        <v>1772</v>
      </c>
      <c r="M871">
        <v>9180</v>
      </c>
      <c r="N871" t="s">
        <v>96</v>
      </c>
      <c r="O871">
        <v>9182</v>
      </c>
      <c r="P871" t="s">
        <v>97</v>
      </c>
      <c r="Q871">
        <v>3110</v>
      </c>
      <c r="R871" t="s">
        <v>264</v>
      </c>
      <c r="S871" t="s">
        <v>1773</v>
      </c>
    </row>
    <row r="872" spans="1:19" x14ac:dyDescent="0.2">
      <c r="A872" t="s">
        <v>1816</v>
      </c>
      <c r="B872">
        <v>0.38114571600000002</v>
      </c>
      <c r="C872">
        <v>0.38095769699999998</v>
      </c>
      <c r="D872">
        <v>0.88659183600000002</v>
      </c>
      <c r="E872">
        <v>-6.5264197999999995E-2</v>
      </c>
      <c r="F872">
        <v>0.78153238800000002</v>
      </c>
      <c r="G872">
        <v>0.90238378600000002</v>
      </c>
      <c r="H872">
        <v>0.18206566800000001</v>
      </c>
      <c r="I872">
        <v>0.38785586300000002</v>
      </c>
      <c r="J872">
        <v>0.73649639899999997</v>
      </c>
      <c r="K872">
        <v>27010</v>
      </c>
      <c r="L872" t="s">
        <v>1817</v>
      </c>
      <c r="M872">
        <v>9180</v>
      </c>
      <c r="N872" t="s">
        <v>96</v>
      </c>
      <c r="O872">
        <v>9182</v>
      </c>
      <c r="P872" t="s">
        <v>97</v>
      </c>
      <c r="Q872">
        <v>3110</v>
      </c>
      <c r="R872" t="s">
        <v>264</v>
      </c>
      <c r="S872" t="s">
        <v>1818</v>
      </c>
    </row>
    <row r="873" spans="1:19" x14ac:dyDescent="0.2">
      <c r="A873" t="s">
        <v>1855</v>
      </c>
      <c r="B873">
        <v>0.37148226299999998</v>
      </c>
      <c r="C873">
        <v>0.122072317</v>
      </c>
      <c r="D873">
        <v>0.86693395299999998</v>
      </c>
      <c r="E873">
        <v>-0.43256662000000001</v>
      </c>
      <c r="F873">
        <v>0.31458283599999998</v>
      </c>
      <c r="G873">
        <v>0.61144839799999995</v>
      </c>
      <c r="H873">
        <v>0.17352630799999999</v>
      </c>
      <c r="I873">
        <v>0.47968006800000001</v>
      </c>
      <c r="J873">
        <v>0.78559784700000002</v>
      </c>
      <c r="K873">
        <v>10952</v>
      </c>
      <c r="L873" t="s">
        <v>1856</v>
      </c>
      <c r="M873">
        <v>9180</v>
      </c>
      <c r="N873" t="s">
        <v>96</v>
      </c>
      <c r="O873">
        <v>9182</v>
      </c>
      <c r="P873" t="s">
        <v>97</v>
      </c>
      <c r="Q873">
        <v>3110</v>
      </c>
      <c r="R873" t="s">
        <v>264</v>
      </c>
      <c r="S873" t="s">
        <v>1857</v>
      </c>
    </row>
    <row r="874" spans="1:19" x14ac:dyDescent="0.2">
      <c r="A874" t="s">
        <v>2123</v>
      </c>
      <c r="B874">
        <v>9.8134731000000003E-2</v>
      </c>
      <c r="C874">
        <v>0.52409569099999997</v>
      </c>
      <c r="D874">
        <v>0.89579010299999995</v>
      </c>
      <c r="E874">
        <v>0.119709387</v>
      </c>
      <c r="F874">
        <v>0.59930216999999997</v>
      </c>
      <c r="G874">
        <v>0.796119091</v>
      </c>
      <c r="H874">
        <v>0.123353012</v>
      </c>
      <c r="I874">
        <v>0.43888437600000002</v>
      </c>
      <c r="J874">
        <v>0.77258725100000003</v>
      </c>
      <c r="K874">
        <v>17321</v>
      </c>
      <c r="L874" t="s">
        <v>2124</v>
      </c>
      <c r="M874">
        <v>9180</v>
      </c>
      <c r="N874" t="s">
        <v>96</v>
      </c>
      <c r="O874">
        <v>9182</v>
      </c>
      <c r="P874" t="s">
        <v>97</v>
      </c>
      <c r="Q874">
        <v>3110</v>
      </c>
      <c r="R874" t="s">
        <v>264</v>
      </c>
      <c r="S874" t="s">
        <v>2125</v>
      </c>
    </row>
    <row r="875" spans="1:19" x14ac:dyDescent="0.2">
      <c r="A875" t="s">
        <v>2163</v>
      </c>
      <c r="B875">
        <v>0.18192032499999999</v>
      </c>
      <c r="C875">
        <v>0.15531289300000001</v>
      </c>
      <c r="D875">
        <v>0.86693395299999998</v>
      </c>
      <c r="E875">
        <v>-0.28621322100000002</v>
      </c>
      <c r="F875">
        <v>5.5209414999999998E-2</v>
      </c>
      <c r="G875">
        <v>0.46229632599999998</v>
      </c>
      <c r="H875">
        <v>0.116549017</v>
      </c>
      <c r="I875">
        <v>0.37882454399999999</v>
      </c>
      <c r="J875">
        <v>0.73075222200000001</v>
      </c>
      <c r="K875">
        <v>4392</v>
      </c>
      <c r="L875" t="s">
        <v>2164</v>
      </c>
      <c r="M875">
        <v>9180</v>
      </c>
      <c r="N875" t="s">
        <v>96</v>
      </c>
      <c r="O875">
        <v>9182</v>
      </c>
      <c r="P875" t="s">
        <v>97</v>
      </c>
      <c r="Q875">
        <v>3110</v>
      </c>
      <c r="R875" t="s">
        <v>264</v>
      </c>
      <c r="S875" t="s">
        <v>2165</v>
      </c>
    </row>
    <row r="876" spans="1:19" x14ac:dyDescent="0.2">
      <c r="A876" t="s">
        <v>2251</v>
      </c>
      <c r="B876">
        <v>1.1066925750000001</v>
      </c>
      <c r="C876">
        <v>2.1207539000000001E-2</v>
      </c>
      <c r="D876">
        <v>0.75722482599999996</v>
      </c>
      <c r="E876">
        <v>-0.50751081300000001</v>
      </c>
      <c r="F876">
        <v>1.2901149000000001E-2</v>
      </c>
      <c r="G876">
        <v>0.46229632599999998</v>
      </c>
      <c r="H876">
        <v>9.9360740000000003E-2</v>
      </c>
      <c r="I876">
        <v>0.599317341</v>
      </c>
      <c r="J876">
        <v>0.84572002700000004</v>
      </c>
      <c r="K876">
        <v>17324</v>
      </c>
      <c r="L876" t="s">
        <v>2252</v>
      </c>
      <c r="M876">
        <v>9180</v>
      </c>
      <c r="N876" t="s">
        <v>96</v>
      </c>
      <c r="O876">
        <v>9182</v>
      </c>
      <c r="P876" t="s">
        <v>97</v>
      </c>
      <c r="Q876">
        <v>3110</v>
      </c>
      <c r="R876" t="s">
        <v>264</v>
      </c>
      <c r="S876" t="s">
        <v>2253</v>
      </c>
    </row>
    <row r="877" spans="1:19" x14ac:dyDescent="0.2">
      <c r="A877" t="s">
        <v>2636</v>
      </c>
      <c r="B877">
        <v>0.54092711800000004</v>
      </c>
      <c r="C877">
        <v>0.24823561099999999</v>
      </c>
      <c r="D877">
        <v>0.86693395299999998</v>
      </c>
      <c r="E877">
        <v>-0.62856511999999998</v>
      </c>
      <c r="F877">
        <v>0.13157460000000001</v>
      </c>
      <c r="G877">
        <v>0.49068415300000001</v>
      </c>
      <c r="H877">
        <v>3.1088121E-2</v>
      </c>
      <c r="I877">
        <v>0.70832080900000005</v>
      </c>
      <c r="J877">
        <v>0.89028229199999998</v>
      </c>
      <c r="K877">
        <v>38698</v>
      </c>
      <c r="L877" t="s">
        <v>2637</v>
      </c>
      <c r="M877">
        <v>9180</v>
      </c>
      <c r="N877" t="s">
        <v>96</v>
      </c>
      <c r="O877">
        <v>9182</v>
      </c>
      <c r="P877" t="s">
        <v>97</v>
      </c>
      <c r="Q877">
        <v>3110</v>
      </c>
      <c r="R877" t="s">
        <v>264</v>
      </c>
      <c r="S877" t="s">
        <v>2638</v>
      </c>
    </row>
    <row r="878" spans="1:19" x14ac:dyDescent="0.2">
      <c r="A878" t="s">
        <v>2760</v>
      </c>
      <c r="B878">
        <v>3.7336548999999997E-2</v>
      </c>
      <c r="C878">
        <v>0.96614028200000002</v>
      </c>
      <c r="D878">
        <v>0.994982268</v>
      </c>
      <c r="E878">
        <v>0.572633842</v>
      </c>
      <c r="F878">
        <v>0.23730890099999999</v>
      </c>
      <c r="G878">
        <v>0.55757048899999995</v>
      </c>
      <c r="H878">
        <v>4.7630199999999998E-3</v>
      </c>
      <c r="I878">
        <v>0.990602706</v>
      </c>
      <c r="J878">
        <v>0.99656317500000002</v>
      </c>
      <c r="K878">
        <v>10897</v>
      </c>
      <c r="L878" t="s">
        <v>2761</v>
      </c>
      <c r="M878">
        <v>9180</v>
      </c>
      <c r="N878" t="s">
        <v>96</v>
      </c>
      <c r="O878">
        <v>9182</v>
      </c>
      <c r="P878" t="s">
        <v>97</v>
      </c>
      <c r="Q878">
        <v>3110</v>
      </c>
      <c r="R878" t="s">
        <v>264</v>
      </c>
      <c r="S878" t="s">
        <v>2762</v>
      </c>
    </row>
    <row r="879" spans="1:19" x14ac:dyDescent="0.2">
      <c r="A879" t="s">
        <v>2963</v>
      </c>
      <c r="B879">
        <v>0.395960494</v>
      </c>
      <c r="C879">
        <v>0.136362657</v>
      </c>
      <c r="D879">
        <v>0.86693395299999998</v>
      </c>
      <c r="E879">
        <v>-0.42259807999999999</v>
      </c>
      <c r="F879">
        <v>7.895539E-2</v>
      </c>
      <c r="G879">
        <v>0.46550879099999998</v>
      </c>
      <c r="H879">
        <v>-4.1378748999999999E-2</v>
      </c>
      <c r="I879">
        <v>0.79330157899999998</v>
      </c>
      <c r="J879">
        <v>0.92239861700000003</v>
      </c>
      <c r="K879">
        <v>28372</v>
      </c>
      <c r="L879" t="s">
        <v>2964</v>
      </c>
      <c r="M879">
        <v>9180</v>
      </c>
      <c r="N879" t="s">
        <v>96</v>
      </c>
      <c r="O879">
        <v>9182</v>
      </c>
      <c r="P879" t="s">
        <v>97</v>
      </c>
      <c r="Q879">
        <v>3110</v>
      </c>
      <c r="R879" t="s">
        <v>264</v>
      </c>
      <c r="S879" t="s">
        <v>2965</v>
      </c>
    </row>
    <row r="880" spans="1:19" x14ac:dyDescent="0.2">
      <c r="A880" t="s">
        <v>3141</v>
      </c>
      <c r="B880">
        <v>0.25286006900000002</v>
      </c>
      <c r="C880">
        <v>0.30132276000000002</v>
      </c>
      <c r="D880">
        <v>0.867669362</v>
      </c>
      <c r="E880">
        <v>-0.47354168899999999</v>
      </c>
      <c r="F880">
        <v>0.22581438400000001</v>
      </c>
      <c r="G880">
        <v>0.54636420100000005</v>
      </c>
      <c r="H880">
        <v>-7.4254085999999997E-2</v>
      </c>
      <c r="I880">
        <v>0.524218709</v>
      </c>
      <c r="J880">
        <v>0.811210078</v>
      </c>
      <c r="K880">
        <v>21402</v>
      </c>
      <c r="L880" t="s">
        <v>3142</v>
      </c>
      <c r="M880">
        <v>9180</v>
      </c>
      <c r="N880" t="s">
        <v>96</v>
      </c>
      <c r="O880">
        <v>9182</v>
      </c>
      <c r="P880" t="s">
        <v>97</v>
      </c>
      <c r="Q880">
        <v>3110</v>
      </c>
      <c r="R880" t="s">
        <v>264</v>
      </c>
      <c r="S880" t="s">
        <v>3143</v>
      </c>
    </row>
    <row r="881" spans="1:19" x14ac:dyDescent="0.2">
      <c r="A881" t="s">
        <v>3344</v>
      </c>
      <c r="B881">
        <v>-0.323068841</v>
      </c>
      <c r="C881">
        <v>0.41292314800000002</v>
      </c>
      <c r="D881">
        <v>0.88659183600000002</v>
      </c>
      <c r="E881">
        <v>-0.93822842100000003</v>
      </c>
      <c r="F881">
        <v>2.1649598999999999E-2</v>
      </c>
      <c r="G881">
        <v>0.46229632599999998</v>
      </c>
      <c r="H881">
        <v>-0.119834464</v>
      </c>
      <c r="I881">
        <v>0.351193386</v>
      </c>
      <c r="J881">
        <v>0.71533557999999997</v>
      </c>
      <c r="K881">
        <v>22053</v>
      </c>
      <c r="L881" t="s">
        <v>3345</v>
      </c>
      <c r="M881">
        <v>9180</v>
      </c>
      <c r="N881" t="s">
        <v>96</v>
      </c>
      <c r="O881">
        <v>9182</v>
      </c>
      <c r="P881" t="s">
        <v>97</v>
      </c>
      <c r="Q881">
        <v>3110</v>
      </c>
      <c r="R881" t="s">
        <v>264</v>
      </c>
      <c r="S881" t="s">
        <v>3346</v>
      </c>
    </row>
    <row r="882" spans="1:19" x14ac:dyDescent="0.2">
      <c r="A882" t="s">
        <v>3774</v>
      </c>
      <c r="B882">
        <v>4.6202066999999999E-2</v>
      </c>
      <c r="C882">
        <v>0.85013196300000005</v>
      </c>
      <c r="D882">
        <v>0.975288131</v>
      </c>
      <c r="E882">
        <v>-0.41345534699999997</v>
      </c>
      <c r="F882">
        <v>0.26129864000000003</v>
      </c>
      <c r="G882">
        <v>0.57824183900000004</v>
      </c>
      <c r="H882">
        <v>-0.21454474800000001</v>
      </c>
      <c r="I882">
        <v>0.235799184</v>
      </c>
      <c r="J882">
        <v>0.66549081300000001</v>
      </c>
      <c r="K882">
        <v>3057</v>
      </c>
      <c r="L882" t="s">
        <v>3775</v>
      </c>
      <c r="M882">
        <v>9180</v>
      </c>
      <c r="N882" t="s">
        <v>96</v>
      </c>
      <c r="O882">
        <v>9182</v>
      </c>
      <c r="P882" t="s">
        <v>97</v>
      </c>
      <c r="Q882">
        <v>3110</v>
      </c>
      <c r="R882" t="s">
        <v>264</v>
      </c>
      <c r="S882" t="s">
        <v>3776</v>
      </c>
    </row>
    <row r="883" spans="1:19" x14ac:dyDescent="0.2">
      <c r="A883" t="s">
        <v>4270</v>
      </c>
      <c r="B883">
        <v>0.44631811799999999</v>
      </c>
      <c r="C883">
        <v>4.6714771000000002E-2</v>
      </c>
      <c r="D883">
        <v>0.86693395299999998</v>
      </c>
      <c r="E883">
        <v>-0.46954425900000002</v>
      </c>
      <c r="F883">
        <v>0.22050920399999999</v>
      </c>
      <c r="G883">
        <v>0.54386614600000005</v>
      </c>
      <c r="H883">
        <v>-0.375443943</v>
      </c>
      <c r="I883">
        <v>6.8331955999999999E-2</v>
      </c>
      <c r="J883">
        <v>0.527985445</v>
      </c>
      <c r="K883">
        <v>37517</v>
      </c>
      <c r="L883" t="s">
        <v>4271</v>
      </c>
      <c r="M883">
        <v>9180</v>
      </c>
      <c r="N883" t="s">
        <v>96</v>
      </c>
      <c r="O883">
        <v>9182</v>
      </c>
      <c r="P883" t="s">
        <v>97</v>
      </c>
      <c r="Q883">
        <v>3110</v>
      </c>
      <c r="R883" t="s">
        <v>264</v>
      </c>
      <c r="S883" t="s">
        <v>4272</v>
      </c>
    </row>
    <row r="884" spans="1:19" x14ac:dyDescent="0.2">
      <c r="A884" t="s">
        <v>4295</v>
      </c>
      <c r="B884">
        <v>0.52217875899999999</v>
      </c>
      <c r="C884">
        <v>0.24429123999999999</v>
      </c>
      <c r="D884">
        <v>0.86693395299999998</v>
      </c>
      <c r="E884">
        <v>-5.9291286999999998E-2</v>
      </c>
      <c r="F884">
        <v>0.86139393399999997</v>
      </c>
      <c r="G884">
        <v>0.94253993700000005</v>
      </c>
      <c r="H884">
        <v>-0.383853842</v>
      </c>
      <c r="I884">
        <v>6.494664E-2</v>
      </c>
      <c r="J884">
        <v>0.52637812799999995</v>
      </c>
      <c r="K884">
        <v>25698</v>
      </c>
      <c r="L884" t="s">
        <v>4296</v>
      </c>
      <c r="M884">
        <v>9180</v>
      </c>
      <c r="N884" t="s">
        <v>96</v>
      </c>
      <c r="O884">
        <v>9182</v>
      </c>
      <c r="P884" t="s">
        <v>97</v>
      </c>
      <c r="Q884">
        <v>3110</v>
      </c>
      <c r="R884" t="s">
        <v>264</v>
      </c>
      <c r="S884" t="s">
        <v>4297</v>
      </c>
    </row>
    <row r="885" spans="1:19" x14ac:dyDescent="0.2">
      <c r="A885" t="s">
        <v>4559</v>
      </c>
      <c r="B885">
        <v>0.27336280600000001</v>
      </c>
      <c r="C885">
        <v>0.77936128199999999</v>
      </c>
      <c r="D885">
        <v>0.95645579199999997</v>
      </c>
      <c r="E885">
        <v>-0.58351238699999997</v>
      </c>
      <c r="F885">
        <v>0.36297444800000001</v>
      </c>
      <c r="G885">
        <v>0.64297516200000004</v>
      </c>
      <c r="H885">
        <v>-0.50155056600000003</v>
      </c>
      <c r="I885">
        <v>0.50895488099999997</v>
      </c>
      <c r="J885">
        <v>0.80064936499999995</v>
      </c>
      <c r="K885">
        <v>34751</v>
      </c>
      <c r="L885" t="s">
        <v>4560</v>
      </c>
      <c r="M885">
        <v>9180</v>
      </c>
      <c r="N885" t="s">
        <v>96</v>
      </c>
      <c r="O885">
        <v>9182</v>
      </c>
      <c r="P885" t="s">
        <v>97</v>
      </c>
      <c r="Q885">
        <v>3110</v>
      </c>
      <c r="R885" t="s">
        <v>264</v>
      </c>
      <c r="S885" t="s">
        <v>4561</v>
      </c>
    </row>
    <row r="886" spans="1:19" x14ac:dyDescent="0.2">
      <c r="A886" t="s">
        <v>4884</v>
      </c>
      <c r="B886">
        <v>0.10346419900000001</v>
      </c>
      <c r="C886">
        <v>0.70732686</v>
      </c>
      <c r="D886">
        <v>0.94609233299999995</v>
      </c>
      <c r="E886">
        <v>-3.5471034999999998E-2</v>
      </c>
      <c r="F886">
        <v>0.87917845500000003</v>
      </c>
      <c r="G886">
        <v>0.950822579</v>
      </c>
      <c r="H886">
        <v>-0.71162940799999996</v>
      </c>
      <c r="I886">
        <v>1.0850006000000001E-2</v>
      </c>
      <c r="J886">
        <v>0.414690893</v>
      </c>
      <c r="K886">
        <v>21550</v>
      </c>
      <c r="L886" t="s">
        <v>3775</v>
      </c>
      <c r="M886">
        <v>9180</v>
      </c>
      <c r="N886" t="s">
        <v>96</v>
      </c>
      <c r="O886">
        <v>9182</v>
      </c>
      <c r="P886" t="s">
        <v>97</v>
      </c>
      <c r="Q886">
        <v>3110</v>
      </c>
      <c r="R886" t="s">
        <v>264</v>
      </c>
      <c r="S886" t="s">
        <v>3776</v>
      </c>
    </row>
    <row r="887" spans="1:19" x14ac:dyDescent="0.2">
      <c r="A887" t="s">
        <v>5010</v>
      </c>
      <c r="B887">
        <v>-0.30672348900000002</v>
      </c>
      <c r="C887">
        <v>0.568210306</v>
      </c>
      <c r="D887">
        <v>0.90994624199999996</v>
      </c>
      <c r="E887">
        <v>-1.025693819</v>
      </c>
      <c r="F887">
        <v>9.6123590999999994E-2</v>
      </c>
      <c r="G887">
        <v>0.47547654</v>
      </c>
      <c r="H887">
        <v>-0.88332500300000005</v>
      </c>
      <c r="I887">
        <v>0.127899557</v>
      </c>
      <c r="J887">
        <v>0.56728186400000002</v>
      </c>
      <c r="K887">
        <v>27086</v>
      </c>
      <c r="L887" t="s">
        <v>263</v>
      </c>
      <c r="M887">
        <v>9180</v>
      </c>
      <c r="N887" t="s">
        <v>96</v>
      </c>
      <c r="O887">
        <v>9182</v>
      </c>
      <c r="P887" t="s">
        <v>97</v>
      </c>
      <c r="Q887">
        <v>3110</v>
      </c>
      <c r="R887" t="s">
        <v>264</v>
      </c>
      <c r="S887" t="s">
        <v>265</v>
      </c>
    </row>
    <row r="888" spans="1:19" x14ac:dyDescent="0.2">
      <c r="A888" t="s">
        <v>332</v>
      </c>
      <c r="B888">
        <v>0.42009077700000003</v>
      </c>
      <c r="C888">
        <v>0.38948523299999999</v>
      </c>
      <c r="D888">
        <v>0.88659183600000002</v>
      </c>
      <c r="E888">
        <v>0.42528143099999999</v>
      </c>
      <c r="F888">
        <v>0.16390217800000001</v>
      </c>
      <c r="G888">
        <v>0.50938891100000006</v>
      </c>
      <c r="H888">
        <v>0.96351520300000004</v>
      </c>
      <c r="I888">
        <v>0.11077577500000001</v>
      </c>
      <c r="J888">
        <v>0.55883528400000004</v>
      </c>
      <c r="K888">
        <v>20039</v>
      </c>
      <c r="L888" t="s">
        <v>333</v>
      </c>
      <c r="M888">
        <v>9190</v>
      </c>
      <c r="N888" t="s">
        <v>44</v>
      </c>
      <c r="O888">
        <v>9194</v>
      </c>
      <c r="P888" t="s">
        <v>334</v>
      </c>
      <c r="Q888">
        <v>99997</v>
      </c>
      <c r="R888" t="s">
        <v>335</v>
      </c>
      <c r="S888" t="s">
        <v>336</v>
      </c>
    </row>
    <row r="889" spans="1:19" x14ac:dyDescent="0.2">
      <c r="A889" t="s">
        <v>114</v>
      </c>
      <c r="B889">
        <v>0.82486514399999999</v>
      </c>
      <c r="C889">
        <v>3.5574715E-2</v>
      </c>
      <c r="D889">
        <v>0.86190581700000002</v>
      </c>
      <c r="E889">
        <v>-0.42789934000000002</v>
      </c>
      <c r="F889">
        <v>0.21004255999999999</v>
      </c>
      <c r="G889">
        <v>0.53454189600000002</v>
      </c>
      <c r="H889">
        <v>1.4908267040000001</v>
      </c>
      <c r="I889">
        <v>4.5472062000000001E-2</v>
      </c>
      <c r="J889">
        <v>0.50237207100000003</v>
      </c>
      <c r="K889">
        <v>6198</v>
      </c>
      <c r="L889" t="s">
        <v>115</v>
      </c>
      <c r="M889">
        <v>9100</v>
      </c>
      <c r="N889" t="s">
        <v>85</v>
      </c>
      <c r="O889">
        <v>9104</v>
      </c>
      <c r="P889" t="s">
        <v>116</v>
      </c>
      <c r="Q889">
        <v>240</v>
      </c>
      <c r="R889" t="s">
        <v>117</v>
      </c>
      <c r="S889" t="s">
        <v>118</v>
      </c>
    </row>
    <row r="890" spans="1:19" x14ac:dyDescent="0.2">
      <c r="A890" t="s">
        <v>1355</v>
      </c>
      <c r="B890">
        <v>0.202657739</v>
      </c>
      <c r="C890">
        <v>0.49402863800000002</v>
      </c>
      <c r="D890">
        <v>0.89023195499999996</v>
      </c>
      <c r="E890">
        <v>-0.12205208300000001</v>
      </c>
      <c r="F890">
        <v>0.67579103500000004</v>
      </c>
      <c r="G890">
        <v>0.84661599099999996</v>
      </c>
      <c r="H890">
        <v>0.31327845999999998</v>
      </c>
      <c r="I890">
        <v>0.160422549</v>
      </c>
      <c r="J890">
        <v>0.59934606199999996</v>
      </c>
      <c r="K890">
        <v>17190</v>
      </c>
      <c r="L890" t="s">
        <v>1356</v>
      </c>
      <c r="M890">
        <v>9100</v>
      </c>
      <c r="N890" t="s">
        <v>85</v>
      </c>
      <c r="O890">
        <v>9104</v>
      </c>
      <c r="P890" t="s">
        <v>116</v>
      </c>
      <c r="Q890">
        <v>240</v>
      </c>
      <c r="R890" t="s">
        <v>117</v>
      </c>
      <c r="S890" t="s">
        <v>1357</v>
      </c>
    </row>
    <row r="891" spans="1:19" x14ac:dyDescent="0.2">
      <c r="A891" t="s">
        <v>3044</v>
      </c>
      <c r="B891">
        <v>8.5622252999999995E-2</v>
      </c>
      <c r="C891">
        <v>0.81858522899999997</v>
      </c>
      <c r="D891">
        <v>0.96723395199999995</v>
      </c>
      <c r="E891">
        <v>-1.1769558950000001</v>
      </c>
      <c r="F891">
        <v>0.36399176</v>
      </c>
      <c r="G891">
        <v>0.64326129899999995</v>
      </c>
      <c r="H891">
        <v>-5.5189637999999999E-2</v>
      </c>
      <c r="I891">
        <v>0.866521392</v>
      </c>
      <c r="J891">
        <v>0.95131730199999998</v>
      </c>
      <c r="K891">
        <v>37712</v>
      </c>
      <c r="L891" t="s">
        <v>3045</v>
      </c>
      <c r="M891">
        <v>9100</v>
      </c>
      <c r="N891" t="s">
        <v>85</v>
      </c>
      <c r="O891">
        <v>9104</v>
      </c>
      <c r="P891" t="s">
        <v>116</v>
      </c>
      <c r="Q891">
        <v>240</v>
      </c>
      <c r="R891" t="s">
        <v>117</v>
      </c>
      <c r="S891" t="s">
        <v>3046</v>
      </c>
    </row>
    <row r="892" spans="1:19" x14ac:dyDescent="0.2">
      <c r="A892" t="s">
        <v>3098</v>
      </c>
      <c r="B892">
        <v>1.1742807129999999</v>
      </c>
      <c r="C892">
        <v>0.105423897</v>
      </c>
      <c r="D892">
        <v>0.86693395299999998</v>
      </c>
      <c r="E892">
        <v>1.3590865000000001E-2</v>
      </c>
      <c r="F892">
        <v>0.94484378599999996</v>
      </c>
      <c r="G892">
        <v>0.98185509800000004</v>
      </c>
      <c r="H892">
        <v>-6.6848467999999994E-2</v>
      </c>
      <c r="I892">
        <v>0.65113138999999998</v>
      </c>
      <c r="J892">
        <v>0.87139542000000003</v>
      </c>
      <c r="K892">
        <v>41445</v>
      </c>
      <c r="L892" t="s">
        <v>3099</v>
      </c>
      <c r="M892">
        <v>9100</v>
      </c>
      <c r="N892" t="s">
        <v>85</v>
      </c>
      <c r="O892">
        <v>9104</v>
      </c>
      <c r="P892" t="s">
        <v>116</v>
      </c>
      <c r="Q892">
        <v>240</v>
      </c>
      <c r="R892" t="s">
        <v>117</v>
      </c>
      <c r="S892" t="s">
        <v>3100</v>
      </c>
    </row>
    <row r="893" spans="1:19" x14ac:dyDescent="0.2">
      <c r="A893" t="s">
        <v>3452</v>
      </c>
      <c r="B893">
        <v>-6.7621542000000007E-2</v>
      </c>
      <c r="C893">
        <v>0.86416585000000001</v>
      </c>
      <c r="D893">
        <v>0.97973554200000001</v>
      </c>
      <c r="E893">
        <v>-0.69777587100000005</v>
      </c>
      <c r="F893">
        <v>0.19142983399999999</v>
      </c>
      <c r="G893">
        <v>0.53048639399999997</v>
      </c>
      <c r="H893">
        <v>-0.14244385600000001</v>
      </c>
      <c r="I893">
        <v>0.2345382</v>
      </c>
      <c r="J893">
        <v>0.66442668500000002</v>
      </c>
      <c r="K893">
        <v>35796</v>
      </c>
      <c r="L893" t="s">
        <v>3453</v>
      </c>
      <c r="M893">
        <v>9100</v>
      </c>
      <c r="N893" t="s">
        <v>85</v>
      </c>
      <c r="O893">
        <v>9104</v>
      </c>
      <c r="P893" t="s">
        <v>116</v>
      </c>
      <c r="Q893">
        <v>240</v>
      </c>
      <c r="R893" t="s">
        <v>117</v>
      </c>
      <c r="S893" t="s">
        <v>3454</v>
      </c>
    </row>
    <row r="894" spans="1:19" x14ac:dyDescent="0.2">
      <c r="A894" t="s">
        <v>3529</v>
      </c>
      <c r="B894">
        <v>5.3222708000000001E-2</v>
      </c>
      <c r="C894">
        <v>0.95586994199999997</v>
      </c>
      <c r="D894">
        <v>0.99416017999999995</v>
      </c>
      <c r="E894">
        <v>-0.34726438199999998</v>
      </c>
      <c r="F894">
        <v>5.5352795000000003E-2</v>
      </c>
      <c r="G894">
        <v>0.46229632599999998</v>
      </c>
      <c r="H894">
        <v>-0.154888795</v>
      </c>
      <c r="I894">
        <v>0.725934101</v>
      </c>
      <c r="J894">
        <v>0.89543924100000005</v>
      </c>
      <c r="K894">
        <v>14453</v>
      </c>
      <c r="L894" t="s">
        <v>3530</v>
      </c>
      <c r="M894">
        <v>9100</v>
      </c>
      <c r="N894" t="s">
        <v>85</v>
      </c>
      <c r="O894">
        <v>9104</v>
      </c>
      <c r="P894" t="s">
        <v>116</v>
      </c>
      <c r="Q894">
        <v>240</v>
      </c>
      <c r="R894" t="s">
        <v>117</v>
      </c>
      <c r="S894" t="s">
        <v>3531</v>
      </c>
    </row>
    <row r="895" spans="1:19" x14ac:dyDescent="0.2">
      <c r="A895" t="s">
        <v>4095</v>
      </c>
      <c r="B895">
        <v>-8.9842954000000003E-2</v>
      </c>
      <c r="C895">
        <v>0.67812824800000004</v>
      </c>
      <c r="D895">
        <v>0.93566444500000001</v>
      </c>
      <c r="E895">
        <v>-0.95237392899999995</v>
      </c>
      <c r="F895">
        <v>4.5757555999999998E-2</v>
      </c>
      <c r="G895">
        <v>0.46229632599999998</v>
      </c>
      <c r="H895">
        <v>-0.30680661999999997</v>
      </c>
      <c r="I895">
        <v>0.17698308099999999</v>
      </c>
      <c r="J895">
        <v>0.61106801899999996</v>
      </c>
      <c r="K895">
        <v>19255</v>
      </c>
      <c r="L895" t="s">
        <v>4096</v>
      </c>
      <c r="M895">
        <v>9100</v>
      </c>
      <c r="N895" t="s">
        <v>85</v>
      </c>
      <c r="O895">
        <v>9104</v>
      </c>
      <c r="P895" t="s">
        <v>116</v>
      </c>
      <c r="Q895">
        <v>240</v>
      </c>
      <c r="R895" t="s">
        <v>117</v>
      </c>
      <c r="S895" t="s">
        <v>4097</v>
      </c>
    </row>
    <row r="896" spans="1:19" x14ac:dyDescent="0.2">
      <c r="A896" t="s">
        <v>4738</v>
      </c>
      <c r="B896">
        <v>1.283938469</v>
      </c>
      <c r="C896">
        <v>0.191005077</v>
      </c>
      <c r="D896">
        <v>0.86693395299999998</v>
      </c>
      <c r="E896">
        <v>-1.2782473839999999</v>
      </c>
      <c r="F896">
        <v>0.21218467699999999</v>
      </c>
      <c r="G896">
        <v>0.53454189600000002</v>
      </c>
      <c r="H896">
        <v>-0.59435591200000004</v>
      </c>
      <c r="I896">
        <v>0.33947979700000003</v>
      </c>
      <c r="J896">
        <v>0.70904581600000005</v>
      </c>
      <c r="K896">
        <v>40904</v>
      </c>
      <c r="L896" t="s">
        <v>4739</v>
      </c>
      <c r="M896">
        <v>9100</v>
      </c>
      <c r="N896" t="s">
        <v>85</v>
      </c>
      <c r="O896">
        <v>9104</v>
      </c>
      <c r="P896" t="s">
        <v>116</v>
      </c>
      <c r="Q896">
        <v>240</v>
      </c>
      <c r="R896" t="s">
        <v>117</v>
      </c>
      <c r="S896" t="s">
        <v>4740</v>
      </c>
    </row>
    <row r="897" spans="1:19" x14ac:dyDescent="0.2">
      <c r="A897" t="s">
        <v>494</v>
      </c>
      <c r="B897">
        <v>0.213976535</v>
      </c>
      <c r="C897">
        <v>0.62845584499999996</v>
      </c>
      <c r="D897">
        <v>0.92064583700000002</v>
      </c>
      <c r="E897">
        <v>0.39270872400000001</v>
      </c>
      <c r="F897">
        <v>7.1303644999999999E-2</v>
      </c>
      <c r="G897">
        <v>0.46229632599999998</v>
      </c>
      <c r="H897">
        <v>0.74007826700000001</v>
      </c>
      <c r="I897">
        <v>0.13097874200000001</v>
      </c>
      <c r="J897">
        <v>0.56997711699999998</v>
      </c>
      <c r="K897">
        <v>33574</v>
      </c>
      <c r="L897" t="s">
        <v>495</v>
      </c>
      <c r="M897">
        <v>9100</v>
      </c>
      <c r="N897" t="s">
        <v>85</v>
      </c>
      <c r="O897">
        <v>9104</v>
      </c>
      <c r="P897" t="s">
        <v>116</v>
      </c>
      <c r="Q897">
        <v>230</v>
      </c>
      <c r="R897" t="s">
        <v>496</v>
      </c>
      <c r="S897" t="s">
        <v>497</v>
      </c>
    </row>
    <row r="898" spans="1:19" x14ac:dyDescent="0.2">
      <c r="A898" t="s">
        <v>560</v>
      </c>
      <c r="B898">
        <v>0.78819017899999999</v>
      </c>
      <c r="C898">
        <v>0.41203395700000001</v>
      </c>
      <c r="D898">
        <v>0.88659183600000002</v>
      </c>
      <c r="E898">
        <v>-0.30414228300000001</v>
      </c>
      <c r="F898">
        <v>0.56978498600000005</v>
      </c>
      <c r="G898">
        <v>0.77393303999999996</v>
      </c>
      <c r="H898">
        <v>0.68137461799999999</v>
      </c>
      <c r="I898">
        <v>0.18074606100000001</v>
      </c>
      <c r="J898">
        <v>0.61106801899999996</v>
      </c>
      <c r="K898">
        <v>10043</v>
      </c>
      <c r="L898" t="s">
        <v>561</v>
      </c>
      <c r="M898">
        <v>9100</v>
      </c>
      <c r="N898" t="s">
        <v>85</v>
      </c>
      <c r="O898">
        <v>9104</v>
      </c>
      <c r="P898" t="s">
        <v>116</v>
      </c>
      <c r="Q898">
        <v>230</v>
      </c>
      <c r="R898" t="s">
        <v>496</v>
      </c>
      <c r="S898" t="s">
        <v>562</v>
      </c>
    </row>
    <row r="899" spans="1:19" x14ac:dyDescent="0.2">
      <c r="A899" t="s">
        <v>670</v>
      </c>
      <c r="B899">
        <v>0.364530984</v>
      </c>
      <c r="C899">
        <v>0.263373248</v>
      </c>
      <c r="D899">
        <v>0.86693395299999998</v>
      </c>
      <c r="E899">
        <v>-6.6677001999999999E-2</v>
      </c>
      <c r="F899">
        <v>0.75989560099999998</v>
      </c>
      <c r="G899">
        <v>0.89062608099999996</v>
      </c>
      <c r="H899">
        <v>0.60477100100000003</v>
      </c>
      <c r="I899">
        <v>4.1974548E-2</v>
      </c>
      <c r="J899">
        <v>0.49846542300000002</v>
      </c>
      <c r="K899">
        <v>33926</v>
      </c>
      <c r="L899" t="s">
        <v>671</v>
      </c>
      <c r="M899">
        <v>9100</v>
      </c>
      <c r="N899" t="s">
        <v>85</v>
      </c>
      <c r="O899">
        <v>9104</v>
      </c>
      <c r="P899" t="s">
        <v>116</v>
      </c>
      <c r="Q899">
        <v>230</v>
      </c>
      <c r="R899" t="s">
        <v>496</v>
      </c>
      <c r="S899" t="s">
        <v>672</v>
      </c>
    </row>
    <row r="900" spans="1:19" x14ac:dyDescent="0.2">
      <c r="A900" t="s">
        <v>1020</v>
      </c>
      <c r="B900">
        <v>-0.259336383</v>
      </c>
      <c r="C900">
        <v>0.55944237200000002</v>
      </c>
      <c r="D900">
        <v>0.90758456799999998</v>
      </c>
      <c r="E900">
        <v>7.7791678000000003E-2</v>
      </c>
      <c r="F900">
        <v>0.68366642899999996</v>
      </c>
      <c r="G900">
        <v>0.84901655499999995</v>
      </c>
      <c r="H900">
        <v>0.42113709100000002</v>
      </c>
      <c r="I900">
        <v>8.5380419999999999E-2</v>
      </c>
      <c r="J900">
        <v>0.53537549699999998</v>
      </c>
      <c r="K900">
        <v>39764</v>
      </c>
      <c r="L900" t="s">
        <v>1021</v>
      </c>
      <c r="M900">
        <v>9100</v>
      </c>
      <c r="N900" t="s">
        <v>85</v>
      </c>
      <c r="O900">
        <v>9104</v>
      </c>
      <c r="P900" t="s">
        <v>116</v>
      </c>
      <c r="Q900">
        <v>230</v>
      </c>
      <c r="R900" t="s">
        <v>496</v>
      </c>
      <c r="S900" t="s">
        <v>1022</v>
      </c>
    </row>
    <row r="901" spans="1:19" x14ac:dyDescent="0.2">
      <c r="A901" t="s">
        <v>1056</v>
      </c>
      <c r="B901">
        <v>-0.20553513200000001</v>
      </c>
      <c r="C901">
        <v>0.78968938899999996</v>
      </c>
      <c r="D901">
        <v>0.957392244</v>
      </c>
      <c r="E901">
        <v>-1.0127699779999999</v>
      </c>
      <c r="F901">
        <v>6.6510220999999994E-2</v>
      </c>
      <c r="G901">
        <v>0.46229632599999998</v>
      </c>
      <c r="H901">
        <v>0.41342614500000002</v>
      </c>
      <c r="I901">
        <v>5.0097946999999997E-2</v>
      </c>
      <c r="J901">
        <v>0.50864787099999997</v>
      </c>
      <c r="K901">
        <v>20356</v>
      </c>
      <c r="L901" t="s">
        <v>1057</v>
      </c>
      <c r="M901">
        <v>9100</v>
      </c>
      <c r="N901" t="s">
        <v>85</v>
      </c>
      <c r="O901">
        <v>9104</v>
      </c>
      <c r="P901" t="s">
        <v>116</v>
      </c>
      <c r="Q901">
        <v>230</v>
      </c>
      <c r="R901" t="s">
        <v>496</v>
      </c>
      <c r="S901" t="s">
        <v>1058</v>
      </c>
    </row>
    <row r="902" spans="1:19" x14ac:dyDescent="0.2">
      <c r="A902" t="s">
        <v>1099</v>
      </c>
      <c r="B902">
        <v>0.233804605</v>
      </c>
      <c r="C902">
        <v>0.371387837</v>
      </c>
      <c r="D902">
        <v>0.88506446400000005</v>
      </c>
      <c r="E902">
        <v>-4.8511048000000001E-2</v>
      </c>
      <c r="F902">
        <v>0.80577615199999997</v>
      </c>
      <c r="G902">
        <v>0.91304215300000002</v>
      </c>
      <c r="H902">
        <v>0.39959031099999998</v>
      </c>
      <c r="I902">
        <v>3.4276617000000002E-2</v>
      </c>
      <c r="J902">
        <v>0.47238568600000003</v>
      </c>
      <c r="K902">
        <v>13012</v>
      </c>
      <c r="L902" t="s">
        <v>1100</v>
      </c>
      <c r="M902">
        <v>9100</v>
      </c>
      <c r="N902" t="s">
        <v>85</v>
      </c>
      <c r="O902">
        <v>9104</v>
      </c>
      <c r="P902" t="s">
        <v>116</v>
      </c>
      <c r="Q902">
        <v>230</v>
      </c>
      <c r="R902" t="s">
        <v>496</v>
      </c>
      <c r="S902" t="s">
        <v>1101</v>
      </c>
    </row>
    <row r="903" spans="1:19" x14ac:dyDescent="0.2">
      <c r="A903" t="s">
        <v>1294</v>
      </c>
      <c r="B903">
        <v>-0.24134288400000001</v>
      </c>
      <c r="C903">
        <v>0.65149970499999998</v>
      </c>
      <c r="D903">
        <v>0.92261652999999999</v>
      </c>
      <c r="E903">
        <v>0.586770503</v>
      </c>
      <c r="F903">
        <v>0.120293173</v>
      </c>
      <c r="G903">
        <v>0.49068415300000001</v>
      </c>
      <c r="H903">
        <v>0.33500985700000002</v>
      </c>
      <c r="I903">
        <v>9.1723997000000002E-2</v>
      </c>
      <c r="J903">
        <v>0.54288087500000004</v>
      </c>
      <c r="K903">
        <v>7470</v>
      </c>
      <c r="L903" t="s">
        <v>1295</v>
      </c>
      <c r="M903">
        <v>9100</v>
      </c>
      <c r="N903" t="s">
        <v>85</v>
      </c>
      <c r="O903">
        <v>9104</v>
      </c>
      <c r="P903" t="s">
        <v>116</v>
      </c>
      <c r="Q903">
        <v>230</v>
      </c>
      <c r="R903" t="s">
        <v>496</v>
      </c>
      <c r="S903" t="s">
        <v>1296</v>
      </c>
    </row>
    <row r="904" spans="1:19" x14ac:dyDescent="0.2">
      <c r="A904" t="s">
        <v>1581</v>
      </c>
      <c r="B904">
        <v>0.321198912</v>
      </c>
      <c r="C904">
        <v>0.36053334999999997</v>
      </c>
      <c r="D904">
        <v>0.88015143699999998</v>
      </c>
      <c r="E904">
        <v>2.9057349999999999E-2</v>
      </c>
      <c r="F904">
        <v>0.83003932400000002</v>
      </c>
      <c r="G904">
        <v>0.92706224599999998</v>
      </c>
      <c r="H904">
        <v>0.245942459</v>
      </c>
      <c r="I904">
        <v>0.24713332800000001</v>
      </c>
      <c r="J904">
        <v>0.67124895399999995</v>
      </c>
      <c r="K904">
        <v>34179</v>
      </c>
      <c r="L904" t="s">
        <v>1582</v>
      </c>
      <c r="M904">
        <v>9100</v>
      </c>
      <c r="N904" t="s">
        <v>85</v>
      </c>
      <c r="O904">
        <v>9104</v>
      </c>
      <c r="P904" t="s">
        <v>116</v>
      </c>
      <c r="Q904">
        <v>230</v>
      </c>
      <c r="R904" t="s">
        <v>496</v>
      </c>
      <c r="S904" t="s">
        <v>1583</v>
      </c>
    </row>
    <row r="905" spans="1:19" x14ac:dyDescent="0.2">
      <c r="A905" t="s">
        <v>1664</v>
      </c>
      <c r="B905">
        <v>0.243405657</v>
      </c>
      <c r="C905">
        <v>0.66820966900000001</v>
      </c>
      <c r="D905">
        <v>0.93243366500000002</v>
      </c>
      <c r="E905">
        <v>0.14109624400000001</v>
      </c>
      <c r="F905">
        <v>0.76771780899999997</v>
      </c>
      <c r="G905">
        <v>0.89506219399999998</v>
      </c>
      <c r="H905">
        <v>0.220022468</v>
      </c>
      <c r="I905">
        <v>0.39760309599999999</v>
      </c>
      <c r="J905">
        <v>0.74406222499999997</v>
      </c>
      <c r="K905">
        <v>14722</v>
      </c>
      <c r="L905" t="s">
        <v>1665</v>
      </c>
      <c r="M905">
        <v>9100</v>
      </c>
      <c r="N905" t="s">
        <v>85</v>
      </c>
      <c r="O905">
        <v>9104</v>
      </c>
      <c r="P905" t="s">
        <v>116</v>
      </c>
      <c r="Q905">
        <v>230</v>
      </c>
      <c r="R905" t="s">
        <v>496</v>
      </c>
      <c r="S905" t="s">
        <v>1666</v>
      </c>
    </row>
    <row r="906" spans="1:19" x14ac:dyDescent="0.2">
      <c r="A906" t="s">
        <v>1793</v>
      </c>
      <c r="B906">
        <v>0.25637114</v>
      </c>
      <c r="C906">
        <v>0.181874065</v>
      </c>
      <c r="D906">
        <v>0.86693395299999998</v>
      </c>
      <c r="E906">
        <v>-0.21658896799999999</v>
      </c>
      <c r="F906">
        <v>0.49865103900000002</v>
      </c>
      <c r="G906">
        <v>0.73426345999999998</v>
      </c>
      <c r="H906">
        <v>0.18570373600000001</v>
      </c>
      <c r="I906">
        <v>0.55390661100000005</v>
      </c>
      <c r="J906">
        <v>0.82500621399999996</v>
      </c>
      <c r="K906">
        <v>43976</v>
      </c>
      <c r="L906" t="s">
        <v>1794</v>
      </c>
      <c r="M906">
        <v>9100</v>
      </c>
      <c r="N906" t="s">
        <v>85</v>
      </c>
      <c r="O906">
        <v>9104</v>
      </c>
      <c r="P906" t="s">
        <v>116</v>
      </c>
      <c r="Q906">
        <v>230</v>
      </c>
      <c r="R906" t="s">
        <v>496</v>
      </c>
      <c r="S906" t="s">
        <v>1795</v>
      </c>
    </row>
    <row r="907" spans="1:19" x14ac:dyDescent="0.2">
      <c r="A907" t="s">
        <v>2237</v>
      </c>
      <c r="B907">
        <v>0.100667667</v>
      </c>
      <c r="C907">
        <v>0.46843359899999998</v>
      </c>
      <c r="D907">
        <v>0.89023195499999996</v>
      </c>
      <c r="E907">
        <v>-0.38705362700000001</v>
      </c>
      <c r="F907">
        <v>8.7859068999999998E-2</v>
      </c>
      <c r="G907">
        <v>0.474052847</v>
      </c>
      <c r="H907">
        <v>0.10180558200000001</v>
      </c>
      <c r="I907">
        <v>0.66479977000000001</v>
      </c>
      <c r="J907">
        <v>0.87291837500000002</v>
      </c>
      <c r="K907">
        <v>30241</v>
      </c>
      <c r="L907" t="s">
        <v>2238</v>
      </c>
      <c r="M907">
        <v>9100</v>
      </c>
      <c r="N907" t="s">
        <v>85</v>
      </c>
      <c r="O907">
        <v>9104</v>
      </c>
      <c r="P907" t="s">
        <v>116</v>
      </c>
      <c r="Q907">
        <v>230</v>
      </c>
      <c r="R907" t="s">
        <v>496</v>
      </c>
      <c r="S907" t="s">
        <v>2239</v>
      </c>
    </row>
    <row r="908" spans="1:19" x14ac:dyDescent="0.2">
      <c r="A908" t="s">
        <v>2328</v>
      </c>
      <c r="B908">
        <v>0.13132441</v>
      </c>
      <c r="C908">
        <v>0.89759501100000005</v>
      </c>
      <c r="D908">
        <v>0.98339750999999997</v>
      </c>
      <c r="E908">
        <v>-0.48447062400000002</v>
      </c>
      <c r="F908">
        <v>0.34875314499999999</v>
      </c>
      <c r="G908">
        <v>0.63066426799999997</v>
      </c>
      <c r="H908">
        <v>8.5474355000000002E-2</v>
      </c>
      <c r="I908">
        <v>0.899513479</v>
      </c>
      <c r="J908">
        <v>0.96318641900000002</v>
      </c>
      <c r="K908">
        <v>9640</v>
      </c>
      <c r="L908" t="s">
        <v>2329</v>
      </c>
      <c r="M908">
        <v>9100</v>
      </c>
      <c r="N908" t="s">
        <v>85</v>
      </c>
      <c r="O908">
        <v>9104</v>
      </c>
      <c r="P908" t="s">
        <v>116</v>
      </c>
      <c r="Q908">
        <v>230</v>
      </c>
      <c r="R908" t="s">
        <v>496</v>
      </c>
      <c r="S908" t="s">
        <v>2330</v>
      </c>
    </row>
    <row r="909" spans="1:19" x14ac:dyDescent="0.2">
      <c r="A909" t="s">
        <v>2648</v>
      </c>
      <c r="B909">
        <v>0.71735170299999995</v>
      </c>
      <c r="C909">
        <v>1.0615080000000001E-2</v>
      </c>
      <c r="D909">
        <v>0.73892089599999999</v>
      </c>
      <c r="E909">
        <v>-0.64611968600000003</v>
      </c>
      <c r="F909">
        <v>0.103688093</v>
      </c>
      <c r="G909">
        <v>0.47610245200000001</v>
      </c>
      <c r="H909">
        <v>3.0130090000000002E-2</v>
      </c>
      <c r="I909">
        <v>0.87287516399999998</v>
      </c>
      <c r="J909">
        <v>0.95272676499999998</v>
      </c>
      <c r="K909">
        <v>31940</v>
      </c>
      <c r="L909" t="s">
        <v>2649</v>
      </c>
      <c r="M909">
        <v>9100</v>
      </c>
      <c r="N909" t="s">
        <v>85</v>
      </c>
      <c r="O909">
        <v>9104</v>
      </c>
      <c r="P909" t="s">
        <v>116</v>
      </c>
      <c r="Q909">
        <v>230</v>
      </c>
      <c r="R909" t="s">
        <v>496</v>
      </c>
      <c r="S909" t="s">
        <v>2650</v>
      </c>
    </row>
    <row r="910" spans="1:19" x14ac:dyDescent="0.2">
      <c r="A910" t="s">
        <v>3006</v>
      </c>
      <c r="B910">
        <v>-0.42158705899999999</v>
      </c>
      <c r="C910">
        <v>0.48315970699999999</v>
      </c>
      <c r="D910">
        <v>0.89023195499999996</v>
      </c>
      <c r="E910">
        <v>-0.281330301</v>
      </c>
      <c r="F910">
        <v>0.33053429400000001</v>
      </c>
      <c r="G910">
        <v>0.61580753600000004</v>
      </c>
      <c r="H910">
        <v>-5.0849871999999997E-2</v>
      </c>
      <c r="I910">
        <v>0.89798011499999997</v>
      </c>
      <c r="J910">
        <v>0.962576125</v>
      </c>
      <c r="K910">
        <v>6637</v>
      </c>
      <c r="L910" t="s">
        <v>3007</v>
      </c>
      <c r="M910">
        <v>9100</v>
      </c>
      <c r="N910" t="s">
        <v>85</v>
      </c>
      <c r="O910">
        <v>9104</v>
      </c>
      <c r="P910" t="s">
        <v>116</v>
      </c>
      <c r="Q910">
        <v>230</v>
      </c>
      <c r="R910" t="s">
        <v>496</v>
      </c>
      <c r="S910" t="s">
        <v>3008</v>
      </c>
    </row>
    <row r="911" spans="1:19" x14ac:dyDescent="0.2">
      <c r="A911" t="s">
        <v>3365</v>
      </c>
      <c r="B911">
        <v>0.95725865899999996</v>
      </c>
      <c r="C911">
        <v>0.42167168199999999</v>
      </c>
      <c r="D911">
        <v>0.88659183600000002</v>
      </c>
      <c r="E911">
        <v>-0.97256642299999996</v>
      </c>
      <c r="F911">
        <v>4.0165495000000002E-2</v>
      </c>
      <c r="G911">
        <v>0.46229632599999998</v>
      </c>
      <c r="H911">
        <v>-0.123541394</v>
      </c>
      <c r="I911">
        <v>0.67127043600000003</v>
      </c>
      <c r="J911">
        <v>0.87599238000000001</v>
      </c>
      <c r="K911">
        <v>32970</v>
      </c>
      <c r="L911" t="s">
        <v>3366</v>
      </c>
      <c r="M911">
        <v>9100</v>
      </c>
      <c r="N911" t="s">
        <v>85</v>
      </c>
      <c r="O911">
        <v>9104</v>
      </c>
      <c r="P911" t="s">
        <v>116</v>
      </c>
      <c r="Q911">
        <v>230</v>
      </c>
      <c r="R911" t="s">
        <v>496</v>
      </c>
      <c r="S911" t="s">
        <v>3367</v>
      </c>
    </row>
    <row r="912" spans="1:19" x14ac:dyDescent="0.2">
      <c r="A912" t="s">
        <v>3521</v>
      </c>
      <c r="B912">
        <v>0.37396987999999998</v>
      </c>
      <c r="C912">
        <v>0.57932160499999996</v>
      </c>
      <c r="D912">
        <v>0.91202401700000002</v>
      </c>
      <c r="E912">
        <v>-1.0769660379999999</v>
      </c>
      <c r="F912">
        <v>8.6326932999999995E-2</v>
      </c>
      <c r="G912">
        <v>0.47364290799999997</v>
      </c>
      <c r="H912">
        <v>-0.152106512</v>
      </c>
      <c r="I912">
        <v>0.54200722400000001</v>
      </c>
      <c r="J912">
        <v>0.81808988599999999</v>
      </c>
      <c r="K912">
        <v>29478</v>
      </c>
      <c r="L912" t="s">
        <v>3522</v>
      </c>
      <c r="M912">
        <v>9100</v>
      </c>
      <c r="N912" t="s">
        <v>85</v>
      </c>
      <c r="O912">
        <v>9104</v>
      </c>
      <c r="P912" t="s">
        <v>116</v>
      </c>
      <c r="Q912">
        <v>230</v>
      </c>
      <c r="R912" t="s">
        <v>496</v>
      </c>
      <c r="S912" t="s">
        <v>3523</v>
      </c>
    </row>
    <row r="913" spans="1:19" x14ac:dyDescent="0.2">
      <c r="A913" t="s">
        <v>3879</v>
      </c>
      <c r="B913">
        <v>-0.23119398499999999</v>
      </c>
      <c r="C913">
        <v>0.59292359699999997</v>
      </c>
      <c r="D913">
        <v>0.91234040699999996</v>
      </c>
      <c r="E913">
        <v>8.3714398999999995E-2</v>
      </c>
      <c r="F913">
        <v>0.77852051200000005</v>
      </c>
      <c r="G913">
        <v>0.90075102900000004</v>
      </c>
      <c r="H913">
        <v>-0.23880040299999999</v>
      </c>
      <c r="I913">
        <v>0.41494816600000001</v>
      </c>
      <c r="J913">
        <v>0.76000929500000003</v>
      </c>
      <c r="K913">
        <v>35892</v>
      </c>
      <c r="L913" t="s">
        <v>3880</v>
      </c>
      <c r="M913">
        <v>9100</v>
      </c>
      <c r="N913" t="s">
        <v>85</v>
      </c>
      <c r="O913">
        <v>9104</v>
      </c>
      <c r="P913" t="s">
        <v>116</v>
      </c>
      <c r="Q913">
        <v>230</v>
      </c>
      <c r="R913" t="s">
        <v>496</v>
      </c>
      <c r="S913" t="s">
        <v>3881</v>
      </c>
    </row>
    <row r="914" spans="1:19" x14ac:dyDescent="0.2">
      <c r="A914" t="s">
        <v>3911</v>
      </c>
      <c r="B914">
        <v>-0.14523645199999999</v>
      </c>
      <c r="C914">
        <v>0.753002375</v>
      </c>
      <c r="D914">
        <v>0.95395369100000005</v>
      </c>
      <c r="E914">
        <v>-0.61926760599999997</v>
      </c>
      <c r="F914">
        <v>0.20770199</v>
      </c>
      <c r="G914">
        <v>0.53454189600000002</v>
      </c>
      <c r="H914">
        <v>-0.24733379799999999</v>
      </c>
      <c r="I914">
        <v>0.50914908599999997</v>
      </c>
      <c r="J914">
        <v>0.80064936499999995</v>
      </c>
      <c r="K914">
        <v>28912</v>
      </c>
      <c r="L914" t="s">
        <v>1057</v>
      </c>
      <c r="M914">
        <v>9100</v>
      </c>
      <c r="N914" t="s">
        <v>85</v>
      </c>
      <c r="O914">
        <v>9104</v>
      </c>
      <c r="P914" t="s">
        <v>116</v>
      </c>
      <c r="Q914">
        <v>230</v>
      </c>
      <c r="R914" t="s">
        <v>496</v>
      </c>
      <c r="S914" t="s">
        <v>1058</v>
      </c>
    </row>
    <row r="915" spans="1:19" x14ac:dyDescent="0.2">
      <c r="A915" t="s">
        <v>4094</v>
      </c>
      <c r="B915">
        <v>-0.38518559400000002</v>
      </c>
      <c r="C915">
        <v>5.3016557999999998E-2</v>
      </c>
      <c r="D915">
        <v>0.86693395299999998</v>
      </c>
      <c r="E915">
        <v>-0.89828252200000003</v>
      </c>
      <c r="F915">
        <v>8.5101970999999998E-2</v>
      </c>
      <c r="G915">
        <v>0.47218084399999999</v>
      </c>
      <c r="H915">
        <v>-0.30646503600000002</v>
      </c>
      <c r="I915">
        <v>0.151652431</v>
      </c>
      <c r="J915">
        <v>0.58671256100000002</v>
      </c>
      <c r="K915">
        <v>28907</v>
      </c>
      <c r="L915" t="s">
        <v>1057</v>
      </c>
      <c r="M915">
        <v>9100</v>
      </c>
      <c r="N915" t="s">
        <v>85</v>
      </c>
      <c r="O915">
        <v>9104</v>
      </c>
      <c r="P915" t="s">
        <v>116</v>
      </c>
      <c r="Q915">
        <v>230</v>
      </c>
      <c r="R915" t="s">
        <v>496</v>
      </c>
      <c r="S915" t="s">
        <v>1058</v>
      </c>
    </row>
    <row r="916" spans="1:19" x14ac:dyDescent="0.2">
      <c r="A916" t="s">
        <v>4853</v>
      </c>
      <c r="B916">
        <v>0.129547883</v>
      </c>
      <c r="C916">
        <v>0.71032363799999998</v>
      </c>
      <c r="D916">
        <v>0.94609233299999995</v>
      </c>
      <c r="E916">
        <v>-0.310018183</v>
      </c>
      <c r="F916">
        <v>0.25850193399999999</v>
      </c>
      <c r="G916">
        <v>0.57385249100000002</v>
      </c>
      <c r="H916">
        <v>-0.68335647499999996</v>
      </c>
      <c r="I916">
        <v>7.7054640000000004E-3</v>
      </c>
      <c r="J916">
        <v>0.37113785500000002</v>
      </c>
      <c r="K916">
        <v>3860</v>
      </c>
      <c r="L916" t="s">
        <v>4854</v>
      </c>
      <c r="M916">
        <v>9100</v>
      </c>
      <c r="N916" t="s">
        <v>85</v>
      </c>
      <c r="O916">
        <v>9104</v>
      </c>
      <c r="P916" t="s">
        <v>116</v>
      </c>
      <c r="Q916">
        <v>230</v>
      </c>
      <c r="R916" t="s">
        <v>496</v>
      </c>
      <c r="S916" t="s">
        <v>4855</v>
      </c>
    </row>
    <row r="917" spans="1:19" x14ac:dyDescent="0.2">
      <c r="A917" t="s">
        <v>4984</v>
      </c>
      <c r="B917">
        <v>-0.12567431600000001</v>
      </c>
      <c r="C917">
        <v>0.57491024999999996</v>
      </c>
      <c r="D917">
        <v>0.90994624199999996</v>
      </c>
      <c r="E917">
        <v>-0.37195462800000001</v>
      </c>
      <c r="F917">
        <v>5.6998907000000001E-2</v>
      </c>
      <c r="G917">
        <v>0.46229632599999998</v>
      </c>
      <c r="H917">
        <v>-0.84598854199999995</v>
      </c>
      <c r="I917">
        <v>6.6473699999999997E-2</v>
      </c>
      <c r="J917">
        <v>0.52637812799999995</v>
      </c>
      <c r="K917">
        <v>34962</v>
      </c>
      <c r="L917" t="s">
        <v>4985</v>
      </c>
      <c r="M917">
        <v>9100</v>
      </c>
      <c r="N917" t="s">
        <v>85</v>
      </c>
      <c r="O917">
        <v>9104</v>
      </c>
      <c r="P917" t="s">
        <v>116</v>
      </c>
      <c r="Q917">
        <v>230</v>
      </c>
      <c r="R917" t="s">
        <v>496</v>
      </c>
      <c r="S917" t="s">
        <v>4986</v>
      </c>
    </row>
    <row r="918" spans="1:19" x14ac:dyDescent="0.2">
      <c r="A918" t="s">
        <v>5012</v>
      </c>
      <c r="B918">
        <v>4.8776740000000002E-3</v>
      </c>
      <c r="C918">
        <v>0.98987673200000004</v>
      </c>
      <c r="D918">
        <v>0.99711883199999995</v>
      </c>
      <c r="E918">
        <v>-0.88823038600000004</v>
      </c>
      <c r="F918">
        <v>0.18247196399999999</v>
      </c>
      <c r="G918">
        <v>0.51888307600000005</v>
      </c>
      <c r="H918">
        <v>-0.88614070499999997</v>
      </c>
      <c r="I918">
        <v>2.8164425999999999E-2</v>
      </c>
      <c r="J918">
        <v>0.47238568600000003</v>
      </c>
      <c r="K918">
        <v>19657</v>
      </c>
      <c r="L918" t="s">
        <v>5013</v>
      </c>
      <c r="M918">
        <v>9100</v>
      </c>
      <c r="N918" t="s">
        <v>85</v>
      </c>
      <c r="O918">
        <v>9104</v>
      </c>
      <c r="P918" t="s">
        <v>116</v>
      </c>
      <c r="Q918">
        <v>230</v>
      </c>
      <c r="R918" t="s">
        <v>496</v>
      </c>
      <c r="S918" t="s">
        <v>5014</v>
      </c>
    </row>
    <row r="919" spans="1:19" x14ac:dyDescent="0.2">
      <c r="A919" t="s">
        <v>5080</v>
      </c>
      <c r="B919">
        <v>1.3937816119999999</v>
      </c>
      <c r="C919">
        <v>0.16040705699999999</v>
      </c>
      <c r="D919">
        <v>0.86693395299999998</v>
      </c>
      <c r="E919">
        <v>-1.0352861870000001</v>
      </c>
      <c r="F919">
        <v>0.16296927999999999</v>
      </c>
      <c r="G919">
        <v>0.50880331499999998</v>
      </c>
      <c r="H919">
        <v>-0.98670115400000002</v>
      </c>
      <c r="I919">
        <v>7.2976951999999998E-2</v>
      </c>
      <c r="J919">
        <v>0.53393566000000003</v>
      </c>
      <c r="K919">
        <v>38742</v>
      </c>
      <c r="L919" t="s">
        <v>5081</v>
      </c>
      <c r="M919">
        <v>9100</v>
      </c>
      <c r="N919" t="s">
        <v>85</v>
      </c>
      <c r="O919">
        <v>9104</v>
      </c>
      <c r="P919" t="s">
        <v>116</v>
      </c>
      <c r="Q919">
        <v>230</v>
      </c>
      <c r="R919" t="s">
        <v>496</v>
      </c>
      <c r="S919" t="s">
        <v>5082</v>
      </c>
    </row>
    <row r="920" spans="1:19" x14ac:dyDescent="0.2">
      <c r="A920" t="s">
        <v>5097</v>
      </c>
      <c r="B920">
        <v>0.27323304999999998</v>
      </c>
      <c r="C920">
        <v>0.27307047099999998</v>
      </c>
      <c r="D920">
        <v>0.86693395299999998</v>
      </c>
      <c r="E920">
        <v>-1.112870668</v>
      </c>
      <c r="F920">
        <v>5.5308120000000004E-3</v>
      </c>
      <c r="G920">
        <v>0.46229632599999998</v>
      </c>
      <c r="H920">
        <v>-1.0109335610000001</v>
      </c>
      <c r="I920">
        <v>7.7127039999999999E-3</v>
      </c>
      <c r="J920">
        <v>0.37113785500000002</v>
      </c>
      <c r="K920">
        <v>35898</v>
      </c>
      <c r="L920" t="s">
        <v>5098</v>
      </c>
      <c r="M920">
        <v>9100</v>
      </c>
      <c r="N920" t="s">
        <v>85</v>
      </c>
      <c r="O920">
        <v>9104</v>
      </c>
      <c r="P920" t="s">
        <v>116</v>
      </c>
      <c r="Q920">
        <v>230</v>
      </c>
      <c r="R920" t="s">
        <v>496</v>
      </c>
      <c r="S920" t="s">
        <v>5099</v>
      </c>
    </row>
    <row r="921" spans="1:19" x14ac:dyDescent="0.2">
      <c r="A921" t="s">
        <v>5219</v>
      </c>
      <c r="B921">
        <v>2.0438565930000001</v>
      </c>
      <c r="C921">
        <v>0.198006615</v>
      </c>
      <c r="D921">
        <v>0.86693395299999998</v>
      </c>
      <c r="E921">
        <v>1.1082167679999999</v>
      </c>
      <c r="F921">
        <v>0.50039055700000001</v>
      </c>
      <c r="G921">
        <v>0.73510143699999997</v>
      </c>
      <c r="H921">
        <v>-1.543277469</v>
      </c>
      <c r="I921">
        <v>0.32463542299999998</v>
      </c>
      <c r="J921">
        <v>0.69874783900000004</v>
      </c>
      <c r="K921">
        <v>130</v>
      </c>
      <c r="L921" t="s">
        <v>5220</v>
      </c>
      <c r="M921">
        <v>9100</v>
      </c>
      <c r="N921" t="s">
        <v>85</v>
      </c>
      <c r="O921">
        <v>9104</v>
      </c>
      <c r="P921" t="s">
        <v>116</v>
      </c>
      <c r="Q921">
        <v>230</v>
      </c>
      <c r="R921" t="s">
        <v>496</v>
      </c>
      <c r="S921" t="s">
        <v>5221</v>
      </c>
    </row>
    <row r="922" spans="1:19" x14ac:dyDescent="0.2">
      <c r="A922" t="s">
        <v>2718</v>
      </c>
      <c r="B922">
        <v>0.27813996800000002</v>
      </c>
      <c r="C922">
        <v>0.14321825799999999</v>
      </c>
      <c r="D922">
        <v>0.86693395299999998</v>
      </c>
      <c r="E922">
        <v>-0.23357555899999999</v>
      </c>
      <c r="F922">
        <v>0.28770629399999997</v>
      </c>
      <c r="G922">
        <v>0.594461291</v>
      </c>
      <c r="H922">
        <v>1.2841302000000001E-2</v>
      </c>
      <c r="I922">
        <v>0.95280005999999995</v>
      </c>
      <c r="J922">
        <v>0.98595458000000002</v>
      </c>
      <c r="K922">
        <v>3825</v>
      </c>
      <c r="L922" t="s">
        <v>2719</v>
      </c>
      <c r="M922">
        <v>9160</v>
      </c>
      <c r="N922" t="s">
        <v>60</v>
      </c>
      <c r="O922">
        <v>9164</v>
      </c>
      <c r="P922" t="s">
        <v>458</v>
      </c>
      <c r="Q922">
        <v>5017</v>
      </c>
      <c r="R922" t="s">
        <v>2720</v>
      </c>
      <c r="S922" t="s">
        <v>2721</v>
      </c>
    </row>
    <row r="923" spans="1:19" x14ac:dyDescent="0.2">
      <c r="A923" t="s">
        <v>2287</v>
      </c>
      <c r="B923">
        <v>0.63359581700000001</v>
      </c>
      <c r="C923">
        <v>1.5179603E-2</v>
      </c>
      <c r="D923">
        <v>0.73892089599999999</v>
      </c>
      <c r="E923">
        <v>-0.102199136</v>
      </c>
      <c r="F923">
        <v>0.66922016699999998</v>
      </c>
      <c r="G923">
        <v>0.84444321899999997</v>
      </c>
      <c r="H923">
        <v>9.3782934999999998E-2</v>
      </c>
      <c r="I923">
        <v>0.65536285500000002</v>
      </c>
      <c r="J923">
        <v>0.87195677000000005</v>
      </c>
      <c r="K923">
        <v>5775</v>
      </c>
      <c r="L923" t="s">
        <v>2288</v>
      </c>
      <c r="M923">
        <v>9160</v>
      </c>
      <c r="N923" t="s">
        <v>60</v>
      </c>
      <c r="O923">
        <v>9164</v>
      </c>
      <c r="P923" t="s">
        <v>458</v>
      </c>
      <c r="Q923">
        <v>5020</v>
      </c>
      <c r="R923" t="s">
        <v>2289</v>
      </c>
      <c r="S923" t="s">
        <v>2290</v>
      </c>
    </row>
    <row r="924" spans="1:19" x14ac:dyDescent="0.2">
      <c r="A924" t="s">
        <v>2074</v>
      </c>
      <c r="B924">
        <v>0.10139300699999999</v>
      </c>
      <c r="C924">
        <v>0.71873076000000002</v>
      </c>
      <c r="D924">
        <v>0.94609233299999995</v>
      </c>
      <c r="E924">
        <v>5.0696375000000002E-2</v>
      </c>
      <c r="F924">
        <v>0.94932960399999999</v>
      </c>
      <c r="G924">
        <v>0.98364705100000005</v>
      </c>
      <c r="H924">
        <v>0.13043866100000001</v>
      </c>
      <c r="I924">
        <v>0.78997074099999998</v>
      </c>
      <c r="J924">
        <v>0.92230114600000002</v>
      </c>
      <c r="K924">
        <v>6002</v>
      </c>
      <c r="L924" t="s">
        <v>2075</v>
      </c>
      <c r="M924">
        <v>9160</v>
      </c>
      <c r="N924" t="s">
        <v>60</v>
      </c>
      <c r="O924">
        <v>9164</v>
      </c>
      <c r="P924" t="s">
        <v>458</v>
      </c>
      <c r="Q924">
        <v>5012</v>
      </c>
      <c r="R924" t="s">
        <v>2076</v>
      </c>
      <c r="S924" t="s">
        <v>2077</v>
      </c>
    </row>
    <row r="925" spans="1:19" x14ac:dyDescent="0.2">
      <c r="A925" t="s">
        <v>456</v>
      </c>
      <c r="B925">
        <v>0.27326693899999999</v>
      </c>
      <c r="C925">
        <v>0.164186994</v>
      </c>
      <c r="D925">
        <v>0.86693395299999998</v>
      </c>
      <c r="E925">
        <v>5.7615460000000002E-3</v>
      </c>
      <c r="F925">
        <v>0.95953669799999997</v>
      </c>
      <c r="G925">
        <v>0.98711462400000005</v>
      </c>
      <c r="H925">
        <v>0.772362039</v>
      </c>
      <c r="I925">
        <v>0.246212018</v>
      </c>
      <c r="J925">
        <v>0.67124895399999995</v>
      </c>
      <c r="K925">
        <v>33271</v>
      </c>
      <c r="L925" t="s">
        <v>457</v>
      </c>
      <c r="M925">
        <v>9160</v>
      </c>
      <c r="N925" t="s">
        <v>60</v>
      </c>
      <c r="O925">
        <v>9164</v>
      </c>
      <c r="P925" t="s">
        <v>458</v>
      </c>
      <c r="Q925">
        <v>5016</v>
      </c>
      <c r="R925" t="s">
        <v>459</v>
      </c>
      <c r="S925" t="s">
        <v>460</v>
      </c>
    </row>
    <row r="926" spans="1:19" x14ac:dyDescent="0.2">
      <c r="A926" t="s">
        <v>2565</v>
      </c>
      <c r="B926">
        <v>0.25391990599999997</v>
      </c>
      <c r="C926">
        <v>0.59171122200000004</v>
      </c>
      <c r="D926">
        <v>0.91234040699999996</v>
      </c>
      <c r="E926">
        <v>-0.35518972999999998</v>
      </c>
      <c r="F926">
        <v>0.46649695800000002</v>
      </c>
      <c r="G926">
        <v>0.71480432800000004</v>
      </c>
      <c r="H926">
        <v>4.9315907999999999E-2</v>
      </c>
      <c r="I926">
        <v>0.91662168899999996</v>
      </c>
      <c r="J926">
        <v>0.97056606499999998</v>
      </c>
      <c r="K926">
        <v>4478</v>
      </c>
      <c r="L926" t="s">
        <v>2566</v>
      </c>
      <c r="M926">
        <v>9160</v>
      </c>
      <c r="N926" t="s">
        <v>60</v>
      </c>
      <c r="O926">
        <v>9164</v>
      </c>
      <c r="P926" t="s">
        <v>458</v>
      </c>
      <c r="Q926">
        <v>5016</v>
      </c>
      <c r="R926" t="s">
        <v>459</v>
      </c>
      <c r="S926" t="s">
        <v>2567</v>
      </c>
    </row>
    <row r="927" spans="1:19" x14ac:dyDescent="0.2">
      <c r="A927" t="s">
        <v>2664</v>
      </c>
      <c r="B927">
        <v>0.13689225899999999</v>
      </c>
      <c r="C927">
        <v>0.515939327</v>
      </c>
      <c r="D927">
        <v>0.89188152399999998</v>
      </c>
      <c r="E927">
        <v>0.173150153</v>
      </c>
      <c r="F927">
        <v>0.509787616</v>
      </c>
      <c r="G927">
        <v>0.74309700999999995</v>
      </c>
      <c r="H927">
        <v>2.4147368999999998E-2</v>
      </c>
      <c r="I927">
        <v>0.927007425</v>
      </c>
      <c r="J927">
        <v>0.975163165</v>
      </c>
      <c r="K927">
        <v>12148</v>
      </c>
      <c r="L927" t="s">
        <v>2665</v>
      </c>
      <c r="M927">
        <v>9160</v>
      </c>
      <c r="N927" t="s">
        <v>60</v>
      </c>
      <c r="O927">
        <v>9164</v>
      </c>
      <c r="P927" t="s">
        <v>458</v>
      </c>
      <c r="Q927">
        <v>5016</v>
      </c>
      <c r="R927" t="s">
        <v>459</v>
      </c>
      <c r="S927" t="s">
        <v>2666</v>
      </c>
    </row>
    <row r="928" spans="1:19" x14ac:dyDescent="0.2">
      <c r="A928" t="s">
        <v>2741</v>
      </c>
      <c r="B928">
        <v>0.83243071999999996</v>
      </c>
      <c r="C928">
        <v>0.323666075</v>
      </c>
      <c r="D928">
        <v>0.867669362</v>
      </c>
      <c r="E928">
        <v>0.39129026</v>
      </c>
      <c r="F928">
        <v>0.47767783600000002</v>
      </c>
      <c r="G928">
        <v>0.72215777299999995</v>
      </c>
      <c r="H928">
        <v>7.1401190000000003E-3</v>
      </c>
      <c r="I928">
        <v>0.97300535600000004</v>
      </c>
      <c r="J928">
        <v>0.98979993300000002</v>
      </c>
      <c r="K928">
        <v>44173</v>
      </c>
      <c r="L928" t="s">
        <v>2742</v>
      </c>
      <c r="M928">
        <v>9160</v>
      </c>
      <c r="N928" t="s">
        <v>60</v>
      </c>
      <c r="O928">
        <v>9164</v>
      </c>
      <c r="P928" t="s">
        <v>458</v>
      </c>
      <c r="Q928">
        <v>5016</v>
      </c>
      <c r="R928" t="s">
        <v>459</v>
      </c>
      <c r="S928" t="s">
        <v>2743</v>
      </c>
    </row>
    <row r="929" spans="1:19" x14ac:dyDescent="0.2">
      <c r="A929" t="s">
        <v>2126</v>
      </c>
      <c r="B929">
        <v>-0.16413855099999999</v>
      </c>
      <c r="C929">
        <v>0.74399120200000002</v>
      </c>
      <c r="D929">
        <v>0.95395369100000005</v>
      </c>
      <c r="E929">
        <v>5.3946226999999999E-2</v>
      </c>
      <c r="F929">
        <v>0.68450153899999999</v>
      </c>
      <c r="G929">
        <v>0.84901655499999995</v>
      </c>
      <c r="H929">
        <v>0.12304231</v>
      </c>
      <c r="I929">
        <v>0.43020378300000001</v>
      </c>
      <c r="J929">
        <v>0.76611091600000003</v>
      </c>
      <c r="K929">
        <v>29715</v>
      </c>
      <c r="L929" t="s">
        <v>2127</v>
      </c>
      <c r="M929">
        <v>9160</v>
      </c>
      <c r="N929" t="s">
        <v>60</v>
      </c>
      <c r="O929">
        <v>9164</v>
      </c>
      <c r="P929" t="s">
        <v>458</v>
      </c>
      <c r="Q929">
        <v>5014</v>
      </c>
      <c r="R929" t="s">
        <v>2128</v>
      </c>
      <c r="S929" t="s">
        <v>2129</v>
      </c>
    </row>
    <row r="930" spans="1:19" x14ac:dyDescent="0.2">
      <c r="A930" t="s">
        <v>3094</v>
      </c>
      <c r="B930">
        <v>0.297165925</v>
      </c>
      <c r="C930">
        <v>0.63402599100000001</v>
      </c>
      <c r="D930">
        <v>0.92080348999999995</v>
      </c>
      <c r="E930">
        <v>0.68318623099999998</v>
      </c>
      <c r="F930">
        <v>0.23598919900000001</v>
      </c>
      <c r="G930">
        <v>0.556250256</v>
      </c>
      <c r="H930">
        <v>-6.6195529000000003E-2</v>
      </c>
      <c r="I930">
        <v>0.804353973</v>
      </c>
      <c r="J930">
        <v>0.92482365099999997</v>
      </c>
      <c r="K930">
        <v>4759</v>
      </c>
      <c r="L930" t="s">
        <v>3095</v>
      </c>
      <c r="M930">
        <v>9160</v>
      </c>
      <c r="N930" t="s">
        <v>60</v>
      </c>
      <c r="O930">
        <v>9164</v>
      </c>
      <c r="P930" t="s">
        <v>458</v>
      </c>
      <c r="Q930">
        <v>5014</v>
      </c>
      <c r="R930" t="s">
        <v>2128</v>
      </c>
      <c r="S930" t="s">
        <v>3096</v>
      </c>
    </row>
    <row r="931" spans="1:19" x14ac:dyDescent="0.2">
      <c r="A931" t="s">
        <v>819</v>
      </c>
      <c r="B931">
        <v>0.37475064899999999</v>
      </c>
      <c r="C931">
        <v>0.13570786800000001</v>
      </c>
      <c r="D931">
        <v>0.86693395299999998</v>
      </c>
      <c r="E931">
        <v>-1.2959961870000001</v>
      </c>
      <c r="F931">
        <v>0.12677772600000001</v>
      </c>
      <c r="G931">
        <v>0.49068415300000001</v>
      </c>
      <c r="H931">
        <v>0.51629717900000005</v>
      </c>
      <c r="I931">
        <v>0.10816471599999999</v>
      </c>
      <c r="J931">
        <v>0.55670998400000005</v>
      </c>
      <c r="K931">
        <v>32205</v>
      </c>
      <c r="L931" t="s">
        <v>820</v>
      </c>
      <c r="M931">
        <v>9150</v>
      </c>
      <c r="N931" t="s">
        <v>321</v>
      </c>
      <c r="O931">
        <v>9156</v>
      </c>
      <c r="P931" t="s">
        <v>821</v>
      </c>
      <c r="Q931">
        <v>4721</v>
      </c>
      <c r="R931" t="s">
        <v>822</v>
      </c>
      <c r="S931" t="s">
        <v>823</v>
      </c>
    </row>
    <row r="932" spans="1:19" x14ac:dyDescent="0.2">
      <c r="A932" t="s">
        <v>3212</v>
      </c>
      <c r="B932">
        <v>-0.33679413200000002</v>
      </c>
      <c r="C932">
        <v>0.71858983200000004</v>
      </c>
      <c r="D932">
        <v>0.94609233299999995</v>
      </c>
      <c r="E932">
        <v>0.28029354400000001</v>
      </c>
      <c r="F932">
        <v>0.73047438899999995</v>
      </c>
      <c r="G932">
        <v>0.87532770400000004</v>
      </c>
      <c r="H932">
        <v>-9.5186376000000003E-2</v>
      </c>
      <c r="I932">
        <v>0.89098392900000001</v>
      </c>
      <c r="J932">
        <v>0.95903043499999996</v>
      </c>
      <c r="K932">
        <v>40819</v>
      </c>
      <c r="L932" t="s">
        <v>3213</v>
      </c>
      <c r="M932">
        <v>9150</v>
      </c>
      <c r="N932" t="s">
        <v>321</v>
      </c>
      <c r="O932">
        <v>9156</v>
      </c>
      <c r="P932" t="s">
        <v>821</v>
      </c>
      <c r="Q932">
        <v>4724</v>
      </c>
      <c r="R932" t="s">
        <v>3214</v>
      </c>
      <c r="S932" t="s">
        <v>3215</v>
      </c>
    </row>
    <row r="933" spans="1:19" x14ac:dyDescent="0.2">
      <c r="A933" t="s">
        <v>3287</v>
      </c>
      <c r="B933">
        <v>1.3068641590000001</v>
      </c>
      <c r="C933">
        <v>0.15437073400000001</v>
      </c>
      <c r="D933">
        <v>0.86693395299999998</v>
      </c>
      <c r="E933">
        <v>-1.1698666870000001</v>
      </c>
      <c r="F933">
        <v>0.38599171399999999</v>
      </c>
      <c r="G933">
        <v>0.65764425800000004</v>
      </c>
      <c r="H933">
        <v>-0.107312136</v>
      </c>
      <c r="I933">
        <v>0.65841373299999995</v>
      </c>
      <c r="J933">
        <v>0.87291837500000002</v>
      </c>
      <c r="K933">
        <v>17891</v>
      </c>
      <c r="L933" t="s">
        <v>3288</v>
      </c>
      <c r="M933">
        <v>9150</v>
      </c>
      <c r="N933" t="s">
        <v>321</v>
      </c>
      <c r="O933">
        <v>9156</v>
      </c>
      <c r="P933" t="s">
        <v>821</v>
      </c>
      <c r="Q933">
        <v>4724</v>
      </c>
      <c r="R933" t="s">
        <v>3214</v>
      </c>
      <c r="S933" t="s">
        <v>3289</v>
      </c>
    </row>
    <row r="934" spans="1:19" x14ac:dyDescent="0.2">
      <c r="A934" t="s">
        <v>5133</v>
      </c>
      <c r="B934">
        <v>1.600118097</v>
      </c>
      <c r="C934">
        <v>1.1998706E-2</v>
      </c>
      <c r="D934">
        <v>0.73892089599999999</v>
      </c>
      <c r="E934">
        <v>-1.58991612</v>
      </c>
      <c r="F934">
        <v>2.4495791999999999E-2</v>
      </c>
      <c r="G934">
        <v>0.46229632599999998</v>
      </c>
      <c r="H934">
        <v>-1.1056753989999999</v>
      </c>
      <c r="I934">
        <v>1.9844945999999999E-2</v>
      </c>
      <c r="J934">
        <v>0.47238568600000003</v>
      </c>
      <c r="K934">
        <v>7893</v>
      </c>
      <c r="L934" t="s">
        <v>3288</v>
      </c>
      <c r="M934">
        <v>9150</v>
      </c>
      <c r="N934" t="s">
        <v>321</v>
      </c>
      <c r="O934">
        <v>9156</v>
      </c>
      <c r="P934" t="s">
        <v>821</v>
      </c>
      <c r="Q934">
        <v>4724</v>
      </c>
      <c r="R934" t="s">
        <v>3214</v>
      </c>
      <c r="S934" t="s">
        <v>3289</v>
      </c>
    </row>
    <row r="935" spans="1:19" x14ac:dyDescent="0.2">
      <c r="A935" t="s">
        <v>5227</v>
      </c>
      <c r="B935">
        <v>0.33467699000000001</v>
      </c>
      <c r="C935">
        <v>0.371737439</v>
      </c>
      <c r="D935">
        <v>0.88506446400000005</v>
      </c>
      <c r="E935">
        <v>-1.4978084039999999</v>
      </c>
      <c r="F935">
        <v>4.8578350999999999E-2</v>
      </c>
      <c r="G935">
        <v>0.46229632599999998</v>
      </c>
      <c r="H935">
        <v>-1.6099254460000001</v>
      </c>
      <c r="I935">
        <v>0.15443922700000001</v>
      </c>
      <c r="J935">
        <v>0.59027196000000004</v>
      </c>
      <c r="K935">
        <v>24143</v>
      </c>
      <c r="L935" t="s">
        <v>5228</v>
      </c>
      <c r="M935">
        <v>9150</v>
      </c>
      <c r="N935" t="s">
        <v>321</v>
      </c>
      <c r="O935">
        <v>9156</v>
      </c>
      <c r="P935" t="s">
        <v>821</v>
      </c>
      <c r="Q935">
        <v>4724</v>
      </c>
      <c r="R935" t="s">
        <v>3214</v>
      </c>
      <c r="S935" t="s">
        <v>5229</v>
      </c>
    </row>
    <row r="936" spans="1:19" x14ac:dyDescent="0.2">
      <c r="A936" t="s">
        <v>2195</v>
      </c>
      <c r="B936">
        <v>0.40807573899999999</v>
      </c>
      <c r="C936">
        <v>0.25518091999999998</v>
      </c>
      <c r="D936">
        <v>0.86693395299999998</v>
      </c>
      <c r="E936">
        <v>-0.99093180999999997</v>
      </c>
      <c r="F936">
        <v>6.5886429999999996E-2</v>
      </c>
      <c r="G936">
        <v>0.46229632599999998</v>
      </c>
      <c r="H936">
        <v>0.10942697</v>
      </c>
      <c r="I936">
        <v>0.62847749200000003</v>
      </c>
      <c r="J936">
        <v>0.86310398600000005</v>
      </c>
      <c r="K936">
        <v>6342</v>
      </c>
      <c r="L936" t="s">
        <v>2196</v>
      </c>
      <c r="M936">
        <v>9100</v>
      </c>
      <c r="N936" t="s">
        <v>85</v>
      </c>
      <c r="O936">
        <v>9106</v>
      </c>
      <c r="P936" t="s">
        <v>972</v>
      </c>
      <c r="Q936">
        <v>450</v>
      </c>
      <c r="R936" t="s">
        <v>2197</v>
      </c>
      <c r="S936" t="s">
        <v>2198</v>
      </c>
    </row>
    <row r="937" spans="1:19" x14ac:dyDescent="0.2">
      <c r="A937" t="s">
        <v>4390</v>
      </c>
      <c r="B937">
        <v>0.39579054600000002</v>
      </c>
      <c r="C937">
        <v>0.49562620499999999</v>
      </c>
      <c r="D937">
        <v>0.89023195499999996</v>
      </c>
      <c r="E937">
        <v>-4.7180859999999998E-2</v>
      </c>
      <c r="F937">
        <v>0.96962430899999996</v>
      </c>
      <c r="G937">
        <v>0.98981567100000001</v>
      </c>
      <c r="H937">
        <v>-0.42314558499999999</v>
      </c>
      <c r="I937">
        <v>0.53959650699999995</v>
      </c>
      <c r="J937">
        <v>0.81663766699999996</v>
      </c>
      <c r="K937">
        <v>25137</v>
      </c>
      <c r="L937" t="s">
        <v>4391</v>
      </c>
      <c r="M937">
        <v>9100</v>
      </c>
      <c r="N937" t="s">
        <v>85</v>
      </c>
      <c r="O937">
        <v>9106</v>
      </c>
      <c r="P937" t="s">
        <v>972</v>
      </c>
      <c r="Q937">
        <v>450</v>
      </c>
      <c r="R937" t="s">
        <v>2197</v>
      </c>
      <c r="S937" t="s">
        <v>4392</v>
      </c>
    </row>
    <row r="938" spans="1:19" x14ac:dyDescent="0.2">
      <c r="A938" t="s">
        <v>970</v>
      </c>
      <c r="B938">
        <v>1.3676332019999999</v>
      </c>
      <c r="C938">
        <v>0.24435580700000001</v>
      </c>
      <c r="D938">
        <v>0.86693395299999998</v>
      </c>
      <c r="E938">
        <v>0.20559047</v>
      </c>
      <c r="F938">
        <v>0.35283841999999999</v>
      </c>
      <c r="G938">
        <v>0.63297584600000001</v>
      </c>
      <c r="H938">
        <v>0.45049217699999999</v>
      </c>
      <c r="I938">
        <v>0.23275016700000001</v>
      </c>
      <c r="J938">
        <v>0.66442668500000002</v>
      </c>
      <c r="K938">
        <v>31583</v>
      </c>
      <c r="L938" t="s">
        <v>971</v>
      </c>
      <c r="M938">
        <v>9100</v>
      </c>
      <c r="N938" t="s">
        <v>85</v>
      </c>
      <c r="O938">
        <v>9106</v>
      </c>
      <c r="P938" t="s">
        <v>972</v>
      </c>
      <c r="Q938">
        <v>480</v>
      </c>
      <c r="R938" t="s">
        <v>973</v>
      </c>
      <c r="S938" t="s">
        <v>974</v>
      </c>
    </row>
    <row r="939" spans="1:19" x14ac:dyDescent="0.2">
      <c r="A939" t="s">
        <v>2667</v>
      </c>
      <c r="B939">
        <v>0.217533368</v>
      </c>
      <c r="C939">
        <v>0.21118355699999999</v>
      </c>
      <c r="D939">
        <v>0.86693395299999998</v>
      </c>
      <c r="E939">
        <v>-0.36784423900000002</v>
      </c>
      <c r="F939">
        <v>0.21013625699999999</v>
      </c>
      <c r="G939">
        <v>0.53454189600000002</v>
      </c>
      <c r="H939">
        <v>2.2271817999999999E-2</v>
      </c>
      <c r="I939">
        <v>0.90290450099999997</v>
      </c>
      <c r="J939">
        <v>0.96371521299999996</v>
      </c>
      <c r="K939">
        <v>14872</v>
      </c>
      <c r="L939" t="s">
        <v>2668</v>
      </c>
      <c r="M939">
        <v>9100</v>
      </c>
      <c r="N939" t="s">
        <v>85</v>
      </c>
      <c r="O939">
        <v>9106</v>
      </c>
      <c r="P939" t="s">
        <v>972</v>
      </c>
      <c r="Q939">
        <v>480</v>
      </c>
      <c r="R939" t="s">
        <v>973</v>
      </c>
      <c r="S939" t="s">
        <v>2669</v>
      </c>
    </row>
    <row r="940" spans="1:19" x14ac:dyDescent="0.2">
      <c r="A940" t="s">
        <v>2725</v>
      </c>
      <c r="B940">
        <v>0.57460725999999995</v>
      </c>
      <c r="C940">
        <v>0.167797586</v>
      </c>
      <c r="D940">
        <v>0.86693395299999998</v>
      </c>
      <c r="E940">
        <v>-0.53153197500000005</v>
      </c>
      <c r="F940">
        <v>0.14049904599999999</v>
      </c>
      <c r="G940">
        <v>0.49068415300000001</v>
      </c>
      <c r="H940">
        <v>1.1942784999999999E-2</v>
      </c>
      <c r="I940">
        <v>0.94547609399999999</v>
      </c>
      <c r="J940">
        <v>0.98115443700000005</v>
      </c>
      <c r="K940">
        <v>180</v>
      </c>
      <c r="L940" t="s">
        <v>971</v>
      </c>
      <c r="M940">
        <v>9100</v>
      </c>
      <c r="N940" t="s">
        <v>85</v>
      </c>
      <c r="O940">
        <v>9106</v>
      </c>
      <c r="P940" t="s">
        <v>972</v>
      </c>
      <c r="Q940">
        <v>480</v>
      </c>
      <c r="R940" t="s">
        <v>973</v>
      </c>
      <c r="S940" t="s">
        <v>974</v>
      </c>
    </row>
    <row r="941" spans="1:19" x14ac:dyDescent="0.2">
      <c r="A941" t="s">
        <v>4227</v>
      </c>
      <c r="B941">
        <v>-6.2708237999999999E-2</v>
      </c>
      <c r="C941">
        <v>0.87210867299999995</v>
      </c>
      <c r="D941">
        <v>0.98085040199999995</v>
      </c>
      <c r="E941">
        <v>-0.61548255699999999</v>
      </c>
      <c r="F941">
        <v>0.186552195</v>
      </c>
      <c r="G941">
        <v>0.52387945300000005</v>
      </c>
      <c r="H941">
        <v>-0.35624053700000002</v>
      </c>
      <c r="I941">
        <v>0.51647817500000004</v>
      </c>
      <c r="J941">
        <v>0.80432201999999997</v>
      </c>
      <c r="K941">
        <v>38555</v>
      </c>
      <c r="L941" t="s">
        <v>4228</v>
      </c>
      <c r="M941">
        <v>9100</v>
      </c>
      <c r="N941" t="s">
        <v>85</v>
      </c>
      <c r="O941">
        <v>9106</v>
      </c>
      <c r="P941" t="s">
        <v>972</v>
      </c>
      <c r="Q941">
        <v>480</v>
      </c>
      <c r="R941" t="s">
        <v>973</v>
      </c>
      <c r="S941" t="s">
        <v>4229</v>
      </c>
    </row>
    <row r="942" spans="1:19" x14ac:dyDescent="0.2">
      <c r="A942" t="s">
        <v>4355</v>
      </c>
      <c r="B942">
        <v>0.51127154100000005</v>
      </c>
      <c r="C942">
        <v>0.23758856</v>
      </c>
      <c r="D942">
        <v>0.86693395299999998</v>
      </c>
      <c r="E942">
        <v>-0.52869887900000001</v>
      </c>
      <c r="F942">
        <v>9.8474406E-2</v>
      </c>
      <c r="G942">
        <v>0.47547654</v>
      </c>
      <c r="H942">
        <v>-0.40750272900000001</v>
      </c>
      <c r="I942">
        <v>4.5233266000000001E-2</v>
      </c>
      <c r="J942">
        <v>0.50237207100000003</v>
      </c>
      <c r="K942">
        <v>22521</v>
      </c>
      <c r="L942" t="s">
        <v>2668</v>
      </c>
      <c r="M942">
        <v>9100</v>
      </c>
      <c r="N942" t="s">
        <v>85</v>
      </c>
      <c r="O942">
        <v>9106</v>
      </c>
      <c r="P942" t="s">
        <v>972</v>
      </c>
      <c r="Q942">
        <v>480</v>
      </c>
      <c r="R942" t="s">
        <v>973</v>
      </c>
      <c r="S942" t="s">
        <v>2669</v>
      </c>
    </row>
    <row r="943" spans="1:19" x14ac:dyDescent="0.2">
      <c r="A943" t="s">
        <v>4447</v>
      </c>
      <c r="B943">
        <v>-0.299111446</v>
      </c>
      <c r="C943">
        <v>0.47807561100000001</v>
      </c>
      <c r="D943">
        <v>0.89023195499999996</v>
      </c>
      <c r="E943">
        <v>-0.82396825699999998</v>
      </c>
      <c r="F943">
        <v>3.7852940000000002E-2</v>
      </c>
      <c r="G943">
        <v>0.46229632599999998</v>
      </c>
      <c r="H943">
        <v>-0.44529412699999998</v>
      </c>
      <c r="I943">
        <v>0.26267146699999999</v>
      </c>
      <c r="J943">
        <v>0.67240343400000002</v>
      </c>
      <c r="K943">
        <v>38557</v>
      </c>
      <c r="L943" t="s">
        <v>4228</v>
      </c>
      <c r="M943">
        <v>9100</v>
      </c>
      <c r="N943" t="s">
        <v>85</v>
      </c>
      <c r="O943">
        <v>9106</v>
      </c>
      <c r="P943" t="s">
        <v>972</v>
      </c>
      <c r="Q943">
        <v>480</v>
      </c>
      <c r="R943" t="s">
        <v>973</v>
      </c>
      <c r="S943" t="s">
        <v>4229</v>
      </c>
    </row>
    <row r="944" spans="1:19" x14ac:dyDescent="0.2">
      <c r="A944" t="s">
        <v>4571</v>
      </c>
      <c r="B944">
        <v>0.19386041000000001</v>
      </c>
      <c r="C944">
        <v>0.58164974899999999</v>
      </c>
      <c r="D944">
        <v>0.91202401700000002</v>
      </c>
      <c r="E944">
        <v>-0.234774394</v>
      </c>
      <c r="F944">
        <v>0.24231364</v>
      </c>
      <c r="G944">
        <v>0.56201427100000001</v>
      </c>
      <c r="H944">
        <v>-0.50389888100000002</v>
      </c>
      <c r="I944">
        <v>3.1424582999999999E-2</v>
      </c>
      <c r="J944">
        <v>0.47238568600000003</v>
      </c>
      <c r="K944">
        <v>17209</v>
      </c>
      <c r="L944" t="s">
        <v>4572</v>
      </c>
      <c r="M944">
        <v>9100</v>
      </c>
      <c r="N944" t="s">
        <v>85</v>
      </c>
      <c r="O944">
        <v>9106</v>
      </c>
      <c r="P944" t="s">
        <v>972</v>
      </c>
      <c r="Q944">
        <v>480</v>
      </c>
      <c r="R944" t="s">
        <v>973</v>
      </c>
      <c r="S944" t="s">
        <v>4573</v>
      </c>
    </row>
    <row r="945" spans="1:19" x14ac:dyDescent="0.2">
      <c r="A945" t="s">
        <v>5002</v>
      </c>
      <c r="B945">
        <v>0.40783530400000001</v>
      </c>
      <c r="C945">
        <v>0.48354206399999999</v>
      </c>
      <c r="D945">
        <v>0.89023195499999996</v>
      </c>
      <c r="E945">
        <v>-4.5100952999999999E-2</v>
      </c>
      <c r="F945">
        <v>0.96076091399999997</v>
      </c>
      <c r="G945">
        <v>0.98732061699999996</v>
      </c>
      <c r="H945">
        <v>-0.86357868400000004</v>
      </c>
      <c r="I945">
        <v>1.0500771000000001E-2</v>
      </c>
      <c r="J945">
        <v>0.414690893</v>
      </c>
      <c r="K945">
        <v>14883</v>
      </c>
      <c r="L945" t="s">
        <v>2668</v>
      </c>
      <c r="M945">
        <v>9100</v>
      </c>
      <c r="N945" t="s">
        <v>85</v>
      </c>
      <c r="O945">
        <v>9106</v>
      </c>
      <c r="P945" t="s">
        <v>972</v>
      </c>
      <c r="Q945">
        <v>480</v>
      </c>
      <c r="R945" t="s">
        <v>973</v>
      </c>
      <c r="S945" t="s">
        <v>2669</v>
      </c>
    </row>
    <row r="946" spans="1:19" x14ac:dyDescent="0.2">
      <c r="A946" t="s">
        <v>1500</v>
      </c>
      <c r="B946">
        <v>-3.2704139E-2</v>
      </c>
      <c r="C946">
        <v>0.95776680700000005</v>
      </c>
      <c r="D946">
        <v>0.99416017999999995</v>
      </c>
      <c r="E946">
        <v>0.12800920700000001</v>
      </c>
      <c r="F946">
        <v>0.68059740400000002</v>
      </c>
      <c r="G946">
        <v>0.84901655499999995</v>
      </c>
      <c r="H946">
        <v>0.266034675</v>
      </c>
      <c r="I946">
        <v>0.47444309099999998</v>
      </c>
      <c r="J946">
        <v>0.78559784700000002</v>
      </c>
      <c r="K946">
        <v>19692</v>
      </c>
      <c r="L946" t="s">
        <v>1501</v>
      </c>
      <c r="M946">
        <v>9100</v>
      </c>
      <c r="N946" t="s">
        <v>85</v>
      </c>
      <c r="O946">
        <v>9108</v>
      </c>
      <c r="P946" t="s">
        <v>279</v>
      </c>
      <c r="Q946">
        <v>750</v>
      </c>
      <c r="R946" t="s">
        <v>1502</v>
      </c>
      <c r="S946" t="s">
        <v>1503</v>
      </c>
    </row>
    <row r="947" spans="1:19" x14ac:dyDescent="0.2">
      <c r="A947" t="s">
        <v>1724</v>
      </c>
      <c r="B947">
        <v>9.9379846999999993E-2</v>
      </c>
      <c r="C947">
        <v>0.74207782200000005</v>
      </c>
      <c r="D947">
        <v>0.95395369100000005</v>
      </c>
      <c r="E947">
        <v>-0.96196862800000005</v>
      </c>
      <c r="F947">
        <v>8.1583001000000002E-2</v>
      </c>
      <c r="G947">
        <v>0.46674385400000001</v>
      </c>
      <c r="H947">
        <v>0.20655699599999999</v>
      </c>
      <c r="I947">
        <v>0.37231862799999998</v>
      </c>
      <c r="J947">
        <v>0.72959499999999999</v>
      </c>
      <c r="K947">
        <v>5220</v>
      </c>
      <c r="L947" t="s">
        <v>1725</v>
      </c>
      <c r="M947">
        <v>9100</v>
      </c>
      <c r="N947" t="s">
        <v>85</v>
      </c>
      <c r="O947">
        <v>9108</v>
      </c>
      <c r="P947" t="s">
        <v>279</v>
      </c>
      <c r="Q947">
        <v>750</v>
      </c>
      <c r="R947" t="s">
        <v>1502</v>
      </c>
      <c r="S947" t="s">
        <v>1726</v>
      </c>
    </row>
    <row r="948" spans="1:19" x14ac:dyDescent="0.2">
      <c r="A948" t="s">
        <v>4802</v>
      </c>
      <c r="B948">
        <v>-9.2438589000000002E-2</v>
      </c>
      <c r="C948">
        <v>0.72908799899999999</v>
      </c>
      <c r="D948">
        <v>0.95012345799999998</v>
      </c>
      <c r="E948">
        <v>-0.430804364</v>
      </c>
      <c r="F948">
        <v>6.2973826999999996E-2</v>
      </c>
      <c r="G948">
        <v>0.46229632599999998</v>
      </c>
      <c r="H948">
        <v>-0.63997317499999995</v>
      </c>
      <c r="I948">
        <v>3.6749324E-2</v>
      </c>
      <c r="J948">
        <v>0.47986128900000002</v>
      </c>
      <c r="K948">
        <v>36011</v>
      </c>
      <c r="L948" t="s">
        <v>4803</v>
      </c>
      <c r="M948">
        <v>9100</v>
      </c>
      <c r="N948" t="s">
        <v>85</v>
      </c>
      <c r="O948">
        <v>9108</v>
      </c>
      <c r="P948" t="s">
        <v>279</v>
      </c>
      <c r="Q948">
        <v>750</v>
      </c>
      <c r="R948" t="s">
        <v>1502</v>
      </c>
      <c r="S948" t="s">
        <v>4804</v>
      </c>
    </row>
    <row r="949" spans="1:19" x14ac:dyDescent="0.2">
      <c r="A949" t="s">
        <v>1200</v>
      </c>
      <c r="B949">
        <v>-0.139463745</v>
      </c>
      <c r="C949">
        <v>0.54867751600000003</v>
      </c>
      <c r="D949">
        <v>0.90431027399999997</v>
      </c>
      <c r="E949">
        <v>0.23917913599999999</v>
      </c>
      <c r="F949">
        <v>0.45190352499999997</v>
      </c>
      <c r="G949">
        <v>0.70375859799999996</v>
      </c>
      <c r="H949">
        <v>0.36671502099999997</v>
      </c>
      <c r="I949">
        <v>0.161514238</v>
      </c>
      <c r="J949">
        <v>0.60101420100000003</v>
      </c>
      <c r="K949">
        <v>6444</v>
      </c>
      <c r="L949" t="s">
        <v>1201</v>
      </c>
      <c r="M949">
        <v>9100</v>
      </c>
      <c r="N949" t="s">
        <v>85</v>
      </c>
      <c r="O949">
        <v>9108</v>
      </c>
      <c r="P949" t="s">
        <v>279</v>
      </c>
      <c r="Q949">
        <v>130</v>
      </c>
      <c r="R949" t="s">
        <v>1202</v>
      </c>
      <c r="S949" t="s">
        <v>1203</v>
      </c>
    </row>
    <row r="950" spans="1:19" x14ac:dyDescent="0.2">
      <c r="A950" t="s">
        <v>277</v>
      </c>
      <c r="B950">
        <v>-0.12790284199999999</v>
      </c>
      <c r="C950">
        <v>0.811117384</v>
      </c>
      <c r="D950">
        <v>0.96469920899999995</v>
      </c>
      <c r="E950">
        <v>0.40390338199999998</v>
      </c>
      <c r="F950">
        <v>0.53853162700000001</v>
      </c>
      <c r="G950">
        <v>0.75381932299999999</v>
      </c>
      <c r="H950">
        <v>1.035944725</v>
      </c>
      <c r="I950">
        <v>0.17703139000000001</v>
      </c>
      <c r="J950">
        <v>0.61106801899999996</v>
      </c>
      <c r="K950">
        <v>17376</v>
      </c>
      <c r="L950" t="s">
        <v>278</v>
      </c>
      <c r="M950">
        <v>9100</v>
      </c>
      <c r="N950" t="s">
        <v>85</v>
      </c>
      <c r="O950">
        <v>9108</v>
      </c>
      <c r="P950" t="s">
        <v>279</v>
      </c>
      <c r="Q950">
        <v>730</v>
      </c>
      <c r="R950" t="s">
        <v>280</v>
      </c>
      <c r="S950" t="s">
        <v>281</v>
      </c>
    </row>
    <row r="951" spans="1:19" x14ac:dyDescent="0.2">
      <c r="A951" t="s">
        <v>737</v>
      </c>
      <c r="B951">
        <v>0.36704610700000001</v>
      </c>
      <c r="C951">
        <v>0.46149296899999998</v>
      </c>
      <c r="D951">
        <v>0.89023195499999996</v>
      </c>
      <c r="E951">
        <v>0.184531955</v>
      </c>
      <c r="F951">
        <v>0.435190419</v>
      </c>
      <c r="G951">
        <v>0.69148224800000002</v>
      </c>
      <c r="H951">
        <v>0.568199597</v>
      </c>
      <c r="I951">
        <v>8.6253903000000007E-2</v>
      </c>
      <c r="J951">
        <v>0.53537549699999998</v>
      </c>
      <c r="K951">
        <v>18458</v>
      </c>
      <c r="L951" t="s">
        <v>738</v>
      </c>
      <c r="M951">
        <v>9100</v>
      </c>
      <c r="N951" t="s">
        <v>85</v>
      </c>
      <c r="O951">
        <v>9108</v>
      </c>
      <c r="P951" t="s">
        <v>279</v>
      </c>
      <c r="Q951">
        <v>730</v>
      </c>
      <c r="R951" t="s">
        <v>280</v>
      </c>
      <c r="S951" t="s">
        <v>739</v>
      </c>
    </row>
    <row r="952" spans="1:19" x14ac:dyDescent="0.2">
      <c r="A952" t="s">
        <v>1449</v>
      </c>
      <c r="B952">
        <v>-0.450321148</v>
      </c>
      <c r="C952">
        <v>0.74534404899999995</v>
      </c>
      <c r="D952">
        <v>0.95395369100000005</v>
      </c>
      <c r="E952">
        <v>0.13853570200000001</v>
      </c>
      <c r="F952">
        <v>0.88365372200000003</v>
      </c>
      <c r="G952">
        <v>0.950822579</v>
      </c>
      <c r="H952">
        <v>0.28234062399999998</v>
      </c>
      <c r="I952">
        <v>0.722936778</v>
      </c>
      <c r="J952">
        <v>0.89543924100000005</v>
      </c>
      <c r="K952">
        <v>4311</v>
      </c>
      <c r="L952" t="s">
        <v>1450</v>
      </c>
      <c r="M952">
        <v>9100</v>
      </c>
      <c r="N952" t="s">
        <v>85</v>
      </c>
      <c r="O952">
        <v>9108</v>
      </c>
      <c r="P952" t="s">
        <v>279</v>
      </c>
      <c r="Q952">
        <v>730</v>
      </c>
      <c r="R952" t="s">
        <v>280</v>
      </c>
      <c r="S952" t="s">
        <v>1451</v>
      </c>
    </row>
    <row r="953" spans="1:19" x14ac:dyDescent="0.2">
      <c r="A953" t="s">
        <v>4799</v>
      </c>
      <c r="B953">
        <v>0.47700544499999997</v>
      </c>
      <c r="C953">
        <v>0.63170040800000005</v>
      </c>
      <c r="D953">
        <v>0.92064583700000002</v>
      </c>
      <c r="E953">
        <v>-0.121621058</v>
      </c>
      <c r="F953">
        <v>0.71363005000000002</v>
      </c>
      <c r="G953">
        <v>0.86756150399999998</v>
      </c>
      <c r="H953">
        <v>-0.63969082200000005</v>
      </c>
      <c r="I953">
        <v>0.13283799199999999</v>
      </c>
      <c r="J953">
        <v>0.56997711699999998</v>
      </c>
      <c r="K953">
        <v>17404</v>
      </c>
      <c r="L953" t="s">
        <v>4800</v>
      </c>
      <c r="M953">
        <v>9100</v>
      </c>
      <c r="N953" t="s">
        <v>85</v>
      </c>
      <c r="O953">
        <v>9108</v>
      </c>
      <c r="P953" t="s">
        <v>279</v>
      </c>
      <c r="Q953">
        <v>730</v>
      </c>
      <c r="R953" t="s">
        <v>280</v>
      </c>
      <c r="S953" t="s">
        <v>4801</v>
      </c>
    </row>
    <row r="954" spans="1:19" x14ac:dyDescent="0.2">
      <c r="A954" t="s">
        <v>1743</v>
      </c>
      <c r="B954">
        <v>-2.4219367580000002</v>
      </c>
      <c r="C954">
        <v>0.18208426</v>
      </c>
      <c r="D954">
        <v>0.86693395299999998</v>
      </c>
      <c r="E954">
        <v>-1.7462122419999999</v>
      </c>
      <c r="F954">
        <v>0.38005212100000002</v>
      </c>
      <c r="G954">
        <v>0.65421185699999995</v>
      </c>
      <c r="H954">
        <v>0.198856433</v>
      </c>
      <c r="I954">
        <v>0.89154018199999996</v>
      </c>
      <c r="J954">
        <v>0.95917133200000004</v>
      </c>
      <c r="K954">
        <v>43420</v>
      </c>
      <c r="L954" t="s">
        <v>1744</v>
      </c>
      <c r="M954">
        <v>9100</v>
      </c>
      <c r="N954" t="s">
        <v>85</v>
      </c>
      <c r="O954">
        <v>9108</v>
      </c>
      <c r="P954" t="s">
        <v>279</v>
      </c>
      <c r="Q954">
        <v>740</v>
      </c>
      <c r="R954" t="s">
        <v>1745</v>
      </c>
      <c r="S954" t="s">
        <v>1746</v>
      </c>
    </row>
    <row r="955" spans="1:19" x14ac:dyDescent="0.2">
      <c r="A955" t="s">
        <v>2569</v>
      </c>
      <c r="B955">
        <v>0.301763693</v>
      </c>
      <c r="C955">
        <v>1.3827753999999999E-2</v>
      </c>
      <c r="D955">
        <v>0.73892089599999999</v>
      </c>
      <c r="E955">
        <v>-0.47037042699999998</v>
      </c>
      <c r="F955">
        <v>3.9163373000000001E-2</v>
      </c>
      <c r="G955">
        <v>0.46229632599999998</v>
      </c>
      <c r="H955">
        <v>4.8720510000000002E-2</v>
      </c>
      <c r="I955">
        <v>0.68889506499999997</v>
      </c>
      <c r="J955">
        <v>0.88105220200000001</v>
      </c>
      <c r="K955">
        <v>31151</v>
      </c>
      <c r="L955" t="s">
        <v>2570</v>
      </c>
      <c r="M955">
        <v>9100</v>
      </c>
      <c r="N955" t="s">
        <v>85</v>
      </c>
      <c r="O955">
        <v>9108</v>
      </c>
      <c r="P955" t="s">
        <v>279</v>
      </c>
      <c r="Q955">
        <v>830</v>
      </c>
      <c r="R955" t="s">
        <v>2571</v>
      </c>
      <c r="S955" t="s">
        <v>2572</v>
      </c>
    </row>
    <row r="956" spans="1:19" x14ac:dyDescent="0.2">
      <c r="A956" t="s">
        <v>3163</v>
      </c>
      <c r="B956">
        <v>0.77571822099999999</v>
      </c>
      <c r="C956">
        <v>5.1149761000000002E-2</v>
      </c>
      <c r="D956">
        <v>0.86693395299999998</v>
      </c>
      <c r="E956">
        <v>-0.49166997600000001</v>
      </c>
      <c r="F956">
        <v>4.475878E-3</v>
      </c>
      <c r="G956">
        <v>0.46229632599999998</v>
      </c>
      <c r="H956">
        <v>-8.2662289999999999E-2</v>
      </c>
      <c r="I956">
        <v>0.80030089599999998</v>
      </c>
      <c r="J956">
        <v>0.92482365099999997</v>
      </c>
      <c r="K956">
        <v>41995</v>
      </c>
      <c r="L956" t="s">
        <v>3164</v>
      </c>
      <c r="M956">
        <v>9100</v>
      </c>
      <c r="N956" t="s">
        <v>85</v>
      </c>
      <c r="O956">
        <v>9108</v>
      </c>
      <c r="P956" t="s">
        <v>279</v>
      </c>
      <c r="Q956">
        <v>830</v>
      </c>
      <c r="R956" t="s">
        <v>2571</v>
      </c>
      <c r="S956" t="s">
        <v>3165</v>
      </c>
    </row>
    <row r="957" spans="1:19" x14ac:dyDescent="0.2">
      <c r="A957" t="s">
        <v>3540</v>
      </c>
      <c r="B957">
        <v>-2.3875994000000001E-2</v>
      </c>
      <c r="C957">
        <v>0.97991132999999997</v>
      </c>
      <c r="D957">
        <v>0.99545856899999996</v>
      </c>
      <c r="E957">
        <v>-0.44118012400000001</v>
      </c>
      <c r="F957">
        <v>0.53131828699999994</v>
      </c>
      <c r="G957">
        <v>0.75271199700000002</v>
      </c>
      <c r="H957">
        <v>-0.15635937599999999</v>
      </c>
      <c r="I957">
        <v>0.84978948399999998</v>
      </c>
      <c r="J957">
        <v>0.94351318799999995</v>
      </c>
      <c r="K957">
        <v>37486</v>
      </c>
      <c r="L957" t="s">
        <v>3541</v>
      </c>
      <c r="M957">
        <v>9100</v>
      </c>
      <c r="N957" t="s">
        <v>85</v>
      </c>
      <c r="O957">
        <v>9108</v>
      </c>
      <c r="P957" t="s">
        <v>279</v>
      </c>
      <c r="Q957">
        <v>830</v>
      </c>
      <c r="R957" t="s">
        <v>2571</v>
      </c>
      <c r="S957" t="s">
        <v>3542</v>
      </c>
    </row>
    <row r="958" spans="1:19" x14ac:dyDescent="0.2">
      <c r="A958" t="s">
        <v>4463</v>
      </c>
      <c r="B958">
        <v>0.46789035299999998</v>
      </c>
      <c r="C958">
        <v>0.37874528200000002</v>
      </c>
      <c r="D958">
        <v>0.88659183600000002</v>
      </c>
      <c r="E958">
        <v>-1.8453111250000001</v>
      </c>
      <c r="F958">
        <v>0.102018926</v>
      </c>
      <c r="G958">
        <v>0.47610245200000001</v>
      </c>
      <c r="H958">
        <v>-0.45519512499999998</v>
      </c>
      <c r="I958">
        <v>0.26022105800000001</v>
      </c>
      <c r="J958">
        <v>0.67240343400000002</v>
      </c>
      <c r="K958">
        <v>12006</v>
      </c>
      <c r="L958" t="s">
        <v>4464</v>
      </c>
      <c r="M958">
        <v>9100</v>
      </c>
      <c r="N958" t="s">
        <v>85</v>
      </c>
      <c r="O958">
        <v>9108</v>
      </c>
      <c r="P958" t="s">
        <v>279</v>
      </c>
      <c r="Q958">
        <v>830</v>
      </c>
      <c r="R958" t="s">
        <v>2571</v>
      </c>
      <c r="S958" t="s">
        <v>4465</v>
      </c>
    </row>
    <row r="959" spans="1:19" x14ac:dyDescent="0.2">
      <c r="A959" t="s">
        <v>4812</v>
      </c>
      <c r="B959">
        <v>0.62386425999999995</v>
      </c>
      <c r="C959">
        <v>8.5542206999999995E-2</v>
      </c>
      <c r="D959">
        <v>0.86693395299999998</v>
      </c>
      <c r="E959">
        <v>-1.2700772730000001</v>
      </c>
      <c r="F959">
        <v>6.7254385E-2</v>
      </c>
      <c r="G959">
        <v>0.46229632599999998</v>
      </c>
      <c r="H959">
        <v>-0.64379866399999996</v>
      </c>
      <c r="I959">
        <v>3.0467919E-2</v>
      </c>
      <c r="J959">
        <v>0.47238568600000003</v>
      </c>
      <c r="K959">
        <v>21359</v>
      </c>
      <c r="L959" t="s">
        <v>4464</v>
      </c>
      <c r="M959">
        <v>9100</v>
      </c>
      <c r="N959" t="s">
        <v>85</v>
      </c>
      <c r="O959">
        <v>9108</v>
      </c>
      <c r="P959" t="s">
        <v>279</v>
      </c>
      <c r="Q959">
        <v>830</v>
      </c>
      <c r="R959" t="s">
        <v>2571</v>
      </c>
      <c r="S959" t="s">
        <v>4465</v>
      </c>
    </row>
    <row r="960" spans="1:19" x14ac:dyDescent="0.2">
      <c r="A960" t="s">
        <v>5052</v>
      </c>
      <c r="B960">
        <v>0.41503543799999998</v>
      </c>
      <c r="C960">
        <v>8.0049534000000006E-2</v>
      </c>
      <c r="D960">
        <v>0.86693395299999998</v>
      </c>
      <c r="E960">
        <v>-0.55564014100000003</v>
      </c>
      <c r="F960">
        <v>0.160700975</v>
      </c>
      <c r="G960">
        <v>0.50701321300000002</v>
      </c>
      <c r="H960">
        <v>-0.93562275699999997</v>
      </c>
      <c r="I960">
        <v>6.8413099999999998E-3</v>
      </c>
      <c r="J960">
        <v>0.37113785500000002</v>
      </c>
      <c r="K960">
        <v>32624</v>
      </c>
      <c r="L960" t="s">
        <v>3164</v>
      </c>
      <c r="M960">
        <v>9100</v>
      </c>
      <c r="N960" t="s">
        <v>85</v>
      </c>
      <c r="O960">
        <v>9108</v>
      </c>
      <c r="P960" t="s">
        <v>279</v>
      </c>
      <c r="Q960">
        <v>830</v>
      </c>
      <c r="R960" t="s">
        <v>2571</v>
      </c>
      <c r="S960" t="s">
        <v>3165</v>
      </c>
    </row>
    <row r="961" spans="1:19" x14ac:dyDescent="0.2">
      <c r="A961" t="s">
        <v>5075</v>
      </c>
      <c r="B961">
        <v>1.0015752149999999</v>
      </c>
      <c r="C961">
        <v>0.26203851500000003</v>
      </c>
      <c r="D961">
        <v>0.86693395299999998</v>
      </c>
      <c r="E961">
        <v>-0.77191558100000002</v>
      </c>
      <c r="F961">
        <v>7.0862946999999996E-2</v>
      </c>
      <c r="G961">
        <v>0.46229632599999998</v>
      </c>
      <c r="H961">
        <v>-0.97829672499999998</v>
      </c>
      <c r="I961">
        <v>0.194568923</v>
      </c>
      <c r="J961">
        <v>0.63099928999999999</v>
      </c>
      <c r="K961">
        <v>16303</v>
      </c>
      <c r="L961" t="s">
        <v>3541</v>
      </c>
      <c r="M961">
        <v>9100</v>
      </c>
      <c r="N961" t="s">
        <v>85</v>
      </c>
      <c r="O961">
        <v>9108</v>
      </c>
      <c r="P961" t="s">
        <v>279</v>
      </c>
      <c r="Q961">
        <v>830</v>
      </c>
      <c r="R961" t="s">
        <v>2571</v>
      </c>
      <c r="S961" t="s">
        <v>3542</v>
      </c>
    </row>
    <row r="962" spans="1:19" x14ac:dyDescent="0.2">
      <c r="A962" t="s">
        <v>906</v>
      </c>
      <c r="B962">
        <v>0.28501479600000001</v>
      </c>
      <c r="C962">
        <v>9.4424786999999996E-2</v>
      </c>
      <c r="D962">
        <v>0.86693395299999998</v>
      </c>
      <c r="E962">
        <v>-0.46544010800000002</v>
      </c>
      <c r="F962">
        <v>0.23048977300000001</v>
      </c>
      <c r="G962">
        <v>0.55013633100000003</v>
      </c>
      <c r="H962">
        <v>0.475081749</v>
      </c>
      <c r="I962">
        <v>6.7735060000000003E-3</v>
      </c>
      <c r="J962">
        <v>0.37113785500000002</v>
      </c>
      <c r="K962">
        <v>34825</v>
      </c>
      <c r="L962" t="s">
        <v>907</v>
      </c>
      <c r="M962">
        <v>9100</v>
      </c>
      <c r="N962" t="s">
        <v>85</v>
      </c>
      <c r="O962">
        <v>9108</v>
      </c>
      <c r="P962" t="s">
        <v>279</v>
      </c>
      <c r="Q962">
        <v>860</v>
      </c>
      <c r="R962" t="s">
        <v>908</v>
      </c>
      <c r="S962" t="s">
        <v>909</v>
      </c>
    </row>
    <row r="963" spans="1:19" x14ac:dyDescent="0.2">
      <c r="A963" t="s">
        <v>1228</v>
      </c>
      <c r="B963">
        <v>9.8736397000000004E-2</v>
      </c>
      <c r="C963">
        <v>0.63083613299999997</v>
      </c>
      <c r="D963">
        <v>0.92064583700000002</v>
      </c>
      <c r="E963">
        <v>-0.24632035699999999</v>
      </c>
      <c r="F963">
        <v>0.33505486400000001</v>
      </c>
      <c r="G963">
        <v>0.61792275200000002</v>
      </c>
      <c r="H963">
        <v>0.35366751800000001</v>
      </c>
      <c r="I963">
        <v>0.13452298400000001</v>
      </c>
      <c r="J963">
        <v>0.57127933900000005</v>
      </c>
      <c r="K963">
        <v>39770</v>
      </c>
      <c r="L963" t="s">
        <v>907</v>
      </c>
      <c r="M963">
        <v>9100</v>
      </c>
      <c r="N963" t="s">
        <v>85</v>
      </c>
      <c r="O963">
        <v>9108</v>
      </c>
      <c r="P963" t="s">
        <v>279</v>
      </c>
      <c r="Q963">
        <v>860</v>
      </c>
      <c r="R963" t="s">
        <v>908</v>
      </c>
      <c r="S963" t="s">
        <v>909</v>
      </c>
    </row>
    <row r="964" spans="1:19" x14ac:dyDescent="0.2">
      <c r="A964" t="s">
        <v>2088</v>
      </c>
      <c r="B964">
        <v>1.2888068000000001E-2</v>
      </c>
      <c r="C964">
        <v>0.97124173700000005</v>
      </c>
      <c r="D964">
        <v>0.994982268</v>
      </c>
      <c r="E964">
        <v>-0.86625532100000002</v>
      </c>
      <c r="F964">
        <v>2.0990135E-2</v>
      </c>
      <c r="G964">
        <v>0.46229632599999998</v>
      </c>
      <c r="H964">
        <v>0.12755121799999999</v>
      </c>
      <c r="I964">
        <v>0.63618099299999997</v>
      </c>
      <c r="J964">
        <v>0.86543099499999998</v>
      </c>
      <c r="K964">
        <v>21821</v>
      </c>
      <c r="L964" t="s">
        <v>2089</v>
      </c>
      <c r="M964">
        <v>9100</v>
      </c>
      <c r="N964" t="s">
        <v>85</v>
      </c>
      <c r="O964">
        <v>9108</v>
      </c>
      <c r="P964" t="s">
        <v>279</v>
      </c>
      <c r="Q964">
        <v>860</v>
      </c>
      <c r="R964" t="s">
        <v>908</v>
      </c>
      <c r="S964" t="s">
        <v>2090</v>
      </c>
    </row>
    <row r="965" spans="1:19" x14ac:dyDescent="0.2">
      <c r="A965" t="s">
        <v>2624</v>
      </c>
      <c r="B965">
        <v>0.75384552100000002</v>
      </c>
      <c r="C965">
        <v>3.3404474000000003E-2</v>
      </c>
      <c r="D965">
        <v>0.85598964300000002</v>
      </c>
      <c r="E965">
        <v>-0.356611556</v>
      </c>
      <c r="F965">
        <v>0.37916116399999999</v>
      </c>
      <c r="G965">
        <v>0.65421185699999995</v>
      </c>
      <c r="H965">
        <v>3.4293932999999999E-2</v>
      </c>
      <c r="I965">
        <v>0.866178475</v>
      </c>
      <c r="J965">
        <v>0.95131730199999998</v>
      </c>
      <c r="K965">
        <v>25810</v>
      </c>
      <c r="L965" t="s">
        <v>2625</v>
      </c>
      <c r="M965">
        <v>9100</v>
      </c>
      <c r="N965" t="s">
        <v>85</v>
      </c>
      <c r="O965">
        <v>9108</v>
      </c>
      <c r="P965" t="s">
        <v>279</v>
      </c>
      <c r="Q965">
        <v>860</v>
      </c>
      <c r="R965" t="s">
        <v>908</v>
      </c>
      <c r="S965" t="s">
        <v>2626</v>
      </c>
    </row>
    <row r="966" spans="1:19" x14ac:dyDescent="0.2">
      <c r="A966" t="s">
        <v>2671</v>
      </c>
      <c r="B966">
        <v>-0.20171393400000001</v>
      </c>
      <c r="C966">
        <v>0.51465005500000005</v>
      </c>
      <c r="D966">
        <v>0.89188152399999998</v>
      </c>
      <c r="E966">
        <v>-0.83514152699999999</v>
      </c>
      <c r="F966">
        <v>0.13385412399999999</v>
      </c>
      <c r="G966">
        <v>0.49068415300000001</v>
      </c>
      <c r="H966">
        <v>2.1482874999999998E-2</v>
      </c>
      <c r="I966">
        <v>0.93607249299999995</v>
      </c>
      <c r="J966">
        <v>0.97679013000000003</v>
      </c>
      <c r="K966">
        <v>35463</v>
      </c>
      <c r="L966" t="s">
        <v>2672</v>
      </c>
      <c r="M966">
        <v>9100</v>
      </c>
      <c r="N966" t="s">
        <v>85</v>
      </c>
      <c r="O966">
        <v>9108</v>
      </c>
      <c r="P966" t="s">
        <v>279</v>
      </c>
      <c r="Q966">
        <v>860</v>
      </c>
      <c r="R966" t="s">
        <v>908</v>
      </c>
      <c r="S966" t="s">
        <v>2673</v>
      </c>
    </row>
    <row r="967" spans="1:19" x14ac:dyDescent="0.2">
      <c r="A967" t="s">
        <v>5206</v>
      </c>
      <c r="B967">
        <v>1.0517898539999999</v>
      </c>
      <c r="C967">
        <v>0.41475355000000003</v>
      </c>
      <c r="D967">
        <v>0.88659183600000002</v>
      </c>
      <c r="E967">
        <v>-1.1434947259999999</v>
      </c>
      <c r="F967">
        <v>6.2156278000000002E-2</v>
      </c>
      <c r="G967">
        <v>0.46229632599999998</v>
      </c>
      <c r="H967">
        <v>-1.4803323719999999</v>
      </c>
      <c r="I967">
        <v>8.1457056999999999E-2</v>
      </c>
      <c r="J967">
        <v>0.53393566000000003</v>
      </c>
      <c r="K967">
        <v>15415</v>
      </c>
      <c r="L967" t="s">
        <v>907</v>
      </c>
      <c r="M967">
        <v>9100</v>
      </c>
      <c r="N967" t="s">
        <v>85</v>
      </c>
      <c r="O967">
        <v>9108</v>
      </c>
      <c r="P967" t="s">
        <v>279</v>
      </c>
      <c r="Q967">
        <v>860</v>
      </c>
      <c r="R967" t="s">
        <v>908</v>
      </c>
      <c r="S967" t="s">
        <v>909</v>
      </c>
    </row>
    <row r="968" spans="1:19" x14ac:dyDescent="0.2">
      <c r="A968" t="s">
        <v>449</v>
      </c>
      <c r="B968">
        <v>-0.30889496599999999</v>
      </c>
      <c r="C968">
        <v>0.64715245799999999</v>
      </c>
      <c r="D968">
        <v>0.92261652999999999</v>
      </c>
      <c r="E968">
        <v>-0.54946139800000005</v>
      </c>
      <c r="F968">
        <v>0.27902004899999999</v>
      </c>
      <c r="G968">
        <v>0.59408109499999995</v>
      </c>
      <c r="H968">
        <v>0.77879092999999999</v>
      </c>
      <c r="I968">
        <v>0.164317982</v>
      </c>
      <c r="J968">
        <v>0.60186852199999996</v>
      </c>
      <c r="K968">
        <v>40379</v>
      </c>
      <c r="L968" t="s">
        <v>450</v>
      </c>
      <c r="M968">
        <v>9100</v>
      </c>
      <c r="N968" t="s">
        <v>85</v>
      </c>
      <c r="O968">
        <v>9108</v>
      </c>
      <c r="P968" t="s">
        <v>279</v>
      </c>
      <c r="Q968">
        <v>770</v>
      </c>
      <c r="R968" t="s">
        <v>451</v>
      </c>
      <c r="S968" t="s">
        <v>452</v>
      </c>
    </row>
    <row r="969" spans="1:19" x14ac:dyDescent="0.2">
      <c r="A969" t="s">
        <v>567</v>
      </c>
      <c r="B969">
        <v>-0.34677082199999998</v>
      </c>
      <c r="C969">
        <v>0.50253216000000001</v>
      </c>
      <c r="D969">
        <v>0.89023195499999996</v>
      </c>
      <c r="E969">
        <v>-0.77459099099999995</v>
      </c>
      <c r="F969">
        <v>0.52319943199999996</v>
      </c>
      <c r="G969">
        <v>0.74813869300000002</v>
      </c>
      <c r="H969">
        <v>0.67715588599999998</v>
      </c>
      <c r="I969">
        <v>0.13993683400000001</v>
      </c>
      <c r="J969">
        <v>0.57583496300000003</v>
      </c>
      <c r="K969">
        <v>22475</v>
      </c>
      <c r="L969" t="s">
        <v>568</v>
      </c>
      <c r="M969">
        <v>9100</v>
      </c>
      <c r="N969" t="s">
        <v>85</v>
      </c>
      <c r="O969">
        <v>9108</v>
      </c>
      <c r="P969" t="s">
        <v>279</v>
      </c>
      <c r="Q969">
        <v>670</v>
      </c>
      <c r="R969" t="s">
        <v>569</v>
      </c>
      <c r="S969" t="s">
        <v>570</v>
      </c>
    </row>
    <row r="970" spans="1:19" x14ac:dyDescent="0.2">
      <c r="A970" t="s">
        <v>2592</v>
      </c>
      <c r="B970">
        <v>0.28492226300000001</v>
      </c>
      <c r="C970">
        <v>0.679007676</v>
      </c>
      <c r="D970">
        <v>0.93566444500000001</v>
      </c>
      <c r="E970">
        <v>-0.46748679799999998</v>
      </c>
      <c r="F970">
        <v>0.148235747</v>
      </c>
      <c r="G970">
        <v>0.498169315</v>
      </c>
      <c r="H970">
        <v>4.3797316000000003E-2</v>
      </c>
      <c r="I970">
        <v>0.82972161600000005</v>
      </c>
      <c r="J970">
        <v>0.93560021699999996</v>
      </c>
      <c r="K970">
        <v>1027</v>
      </c>
      <c r="L970" t="s">
        <v>2593</v>
      </c>
      <c r="M970">
        <v>9100</v>
      </c>
      <c r="N970" t="s">
        <v>85</v>
      </c>
      <c r="O970">
        <v>9108</v>
      </c>
      <c r="P970" t="s">
        <v>279</v>
      </c>
      <c r="Q970">
        <v>670</v>
      </c>
      <c r="R970" t="s">
        <v>569</v>
      </c>
      <c r="S970" t="s">
        <v>2594</v>
      </c>
    </row>
    <row r="971" spans="1:19" x14ac:dyDescent="0.2">
      <c r="A971" t="s">
        <v>1173</v>
      </c>
      <c r="B971">
        <v>-0.50422306699999997</v>
      </c>
      <c r="C971">
        <v>0.61438254800000003</v>
      </c>
      <c r="D971">
        <v>0.91622989899999996</v>
      </c>
      <c r="E971">
        <v>-0.62094048599999996</v>
      </c>
      <c r="F971">
        <v>0.44520628200000001</v>
      </c>
      <c r="G971">
        <v>0.69718066999999995</v>
      </c>
      <c r="H971">
        <v>0.37214299000000001</v>
      </c>
      <c r="I971">
        <v>0.57728851400000003</v>
      </c>
      <c r="J971">
        <v>0.83348373600000003</v>
      </c>
      <c r="K971">
        <v>6997</v>
      </c>
      <c r="L971" t="s">
        <v>1174</v>
      </c>
      <c r="M971">
        <v>9100</v>
      </c>
      <c r="N971" t="s">
        <v>85</v>
      </c>
      <c r="O971">
        <v>9108</v>
      </c>
      <c r="P971" t="s">
        <v>279</v>
      </c>
      <c r="Q971">
        <v>760</v>
      </c>
      <c r="R971" t="s">
        <v>1175</v>
      </c>
      <c r="S971" t="s">
        <v>1176</v>
      </c>
    </row>
    <row r="972" spans="1:19" x14ac:dyDescent="0.2">
      <c r="A972" t="s">
        <v>4302</v>
      </c>
      <c r="B972">
        <v>0.44300927899999998</v>
      </c>
      <c r="C972">
        <v>7.2318681999999995E-2</v>
      </c>
      <c r="D972">
        <v>0.86693395299999998</v>
      </c>
      <c r="E972">
        <v>-0.68934308399999999</v>
      </c>
      <c r="F972">
        <v>0.16011952600000001</v>
      </c>
      <c r="G972">
        <v>0.50645267100000002</v>
      </c>
      <c r="H972">
        <v>-0.38608960799999997</v>
      </c>
      <c r="I972">
        <v>0.22915776800000001</v>
      </c>
      <c r="J972">
        <v>0.66080660800000002</v>
      </c>
      <c r="K972">
        <v>10053</v>
      </c>
      <c r="L972" t="s">
        <v>4303</v>
      </c>
      <c r="M972">
        <v>9100</v>
      </c>
      <c r="N972" t="s">
        <v>85</v>
      </c>
      <c r="O972">
        <v>9108</v>
      </c>
      <c r="P972" t="s">
        <v>279</v>
      </c>
      <c r="Q972">
        <v>760</v>
      </c>
      <c r="R972" t="s">
        <v>1175</v>
      </c>
      <c r="S972" t="s">
        <v>4304</v>
      </c>
    </row>
    <row r="973" spans="1:19" x14ac:dyDescent="0.2">
      <c r="A973" t="s">
        <v>4818</v>
      </c>
      <c r="B973">
        <v>0.192463458</v>
      </c>
      <c r="C973">
        <v>0.67182937700000001</v>
      </c>
      <c r="D973">
        <v>0.93286653100000005</v>
      </c>
      <c r="E973">
        <v>-1.0791636570000001</v>
      </c>
      <c r="F973">
        <v>6.9077989000000006E-2</v>
      </c>
      <c r="G973">
        <v>0.46229632599999998</v>
      </c>
      <c r="H973">
        <v>-0.65249983199999995</v>
      </c>
      <c r="I973">
        <v>0.37642642900000001</v>
      </c>
      <c r="J973">
        <v>0.73066034899999999</v>
      </c>
      <c r="K973">
        <v>38635</v>
      </c>
      <c r="L973" t="s">
        <v>4819</v>
      </c>
      <c r="M973">
        <v>9100</v>
      </c>
      <c r="N973" t="s">
        <v>85</v>
      </c>
      <c r="O973">
        <v>9108</v>
      </c>
      <c r="P973" t="s">
        <v>279</v>
      </c>
      <c r="Q973">
        <v>760</v>
      </c>
      <c r="R973" t="s">
        <v>1175</v>
      </c>
      <c r="S973" t="s">
        <v>4820</v>
      </c>
    </row>
    <row r="974" spans="1:19" x14ac:dyDescent="0.2">
      <c r="A974" t="s">
        <v>1487</v>
      </c>
      <c r="B974">
        <v>0.22817109899999999</v>
      </c>
      <c r="C974">
        <v>0.85233426599999995</v>
      </c>
      <c r="D974">
        <v>0.975288131</v>
      </c>
      <c r="E974">
        <v>0.52455790999999996</v>
      </c>
      <c r="F974">
        <v>0.27726753199999998</v>
      </c>
      <c r="G974">
        <v>0.59408109499999995</v>
      </c>
      <c r="H974">
        <v>0.270332568</v>
      </c>
      <c r="I974">
        <v>0.62513188099999994</v>
      </c>
      <c r="J974">
        <v>0.86008077599999999</v>
      </c>
      <c r="K974">
        <v>39327</v>
      </c>
      <c r="L974" t="s">
        <v>1488</v>
      </c>
      <c r="M974">
        <v>9100</v>
      </c>
      <c r="N974" t="s">
        <v>85</v>
      </c>
      <c r="O974">
        <v>9108</v>
      </c>
      <c r="P974" t="s">
        <v>279</v>
      </c>
      <c r="Q974">
        <v>790</v>
      </c>
      <c r="R974" t="s">
        <v>1489</v>
      </c>
      <c r="S974" t="s">
        <v>1490</v>
      </c>
    </row>
    <row r="975" spans="1:19" x14ac:dyDescent="0.2">
      <c r="A975" t="s">
        <v>1700</v>
      </c>
      <c r="B975">
        <v>0.47455616699999997</v>
      </c>
      <c r="C975">
        <v>0.68030874799999996</v>
      </c>
      <c r="D975">
        <v>0.93599525699999997</v>
      </c>
      <c r="E975">
        <v>-1.0182349239999999</v>
      </c>
      <c r="F975">
        <v>4.1649795000000003E-2</v>
      </c>
      <c r="G975">
        <v>0.46229632599999998</v>
      </c>
      <c r="H975">
        <v>0.21429944000000001</v>
      </c>
      <c r="I975">
        <v>0.67379960900000002</v>
      </c>
      <c r="J975">
        <v>0.87730336799999997</v>
      </c>
      <c r="K975">
        <v>40191</v>
      </c>
      <c r="L975" t="s">
        <v>1488</v>
      </c>
      <c r="M975">
        <v>9100</v>
      </c>
      <c r="N975" t="s">
        <v>85</v>
      </c>
      <c r="O975">
        <v>9108</v>
      </c>
      <c r="P975" t="s">
        <v>279</v>
      </c>
      <c r="Q975">
        <v>790</v>
      </c>
      <c r="R975" t="s">
        <v>1489</v>
      </c>
      <c r="S975" t="s">
        <v>1490</v>
      </c>
    </row>
    <row r="976" spans="1:19" x14ac:dyDescent="0.2">
      <c r="A976" t="s">
        <v>3251</v>
      </c>
      <c r="B976">
        <v>0.42729307100000002</v>
      </c>
      <c r="C976">
        <v>0.22217511100000001</v>
      </c>
      <c r="D976">
        <v>0.86693395299999998</v>
      </c>
      <c r="E976">
        <v>-0.148378123</v>
      </c>
      <c r="F976">
        <v>0.60581007600000003</v>
      </c>
      <c r="G976">
        <v>0.79912149600000004</v>
      </c>
      <c r="H976">
        <v>-9.9955792000000002E-2</v>
      </c>
      <c r="I976">
        <v>0.52742086099999996</v>
      </c>
      <c r="J976">
        <v>0.81181648699999998</v>
      </c>
      <c r="K976">
        <v>20906</v>
      </c>
      <c r="L976" t="s">
        <v>3252</v>
      </c>
      <c r="M976">
        <v>9100</v>
      </c>
      <c r="N976" t="s">
        <v>85</v>
      </c>
      <c r="O976">
        <v>9108</v>
      </c>
      <c r="P976" t="s">
        <v>279</v>
      </c>
      <c r="Q976">
        <v>790</v>
      </c>
      <c r="R976" t="s">
        <v>1489</v>
      </c>
      <c r="S976" t="s">
        <v>3253</v>
      </c>
    </row>
    <row r="977" spans="1:19" x14ac:dyDescent="0.2">
      <c r="A977" t="s">
        <v>4774</v>
      </c>
      <c r="B977">
        <v>0.46524199700000002</v>
      </c>
      <c r="C977">
        <v>0.23307966499999999</v>
      </c>
      <c r="D977">
        <v>0.86693395299999998</v>
      </c>
      <c r="E977">
        <v>-0.56676770899999995</v>
      </c>
      <c r="F977">
        <v>0.105165007</v>
      </c>
      <c r="G977">
        <v>0.47610245200000001</v>
      </c>
      <c r="H977">
        <v>-0.62395335299999999</v>
      </c>
      <c r="I977">
        <v>4.8866100000000003E-2</v>
      </c>
      <c r="J977">
        <v>0.50645828999999998</v>
      </c>
      <c r="K977">
        <v>15699</v>
      </c>
      <c r="L977" t="s">
        <v>4775</v>
      </c>
      <c r="M977">
        <v>9100</v>
      </c>
      <c r="N977" t="s">
        <v>85</v>
      </c>
      <c r="O977">
        <v>9108</v>
      </c>
      <c r="P977" t="s">
        <v>279</v>
      </c>
      <c r="Q977">
        <v>790</v>
      </c>
      <c r="R977" t="s">
        <v>1489</v>
      </c>
      <c r="S977" t="s">
        <v>4776</v>
      </c>
    </row>
    <row r="978" spans="1:19" x14ac:dyDescent="0.2">
      <c r="A978" t="s">
        <v>167</v>
      </c>
      <c r="B978">
        <v>-0.16304634400000001</v>
      </c>
      <c r="C978">
        <v>0.688373181</v>
      </c>
      <c r="D978">
        <v>0.93709784399999996</v>
      </c>
      <c r="E978">
        <v>0.90032740099999997</v>
      </c>
      <c r="F978">
        <v>5.0673815999999997E-2</v>
      </c>
      <c r="G978">
        <v>0.46229632599999998</v>
      </c>
      <c r="H978">
        <v>1.2830661539999999</v>
      </c>
      <c r="I978">
        <v>9.4207096000000004E-2</v>
      </c>
      <c r="J978">
        <v>0.54604560700000004</v>
      </c>
      <c r="K978">
        <v>22966</v>
      </c>
      <c r="L978" t="s">
        <v>168</v>
      </c>
      <c r="M978">
        <v>9130</v>
      </c>
      <c r="N978" t="s">
        <v>37</v>
      </c>
      <c r="O978">
        <v>9131</v>
      </c>
      <c r="P978" t="s">
        <v>169</v>
      </c>
      <c r="Q978">
        <v>2010</v>
      </c>
      <c r="R978" t="s">
        <v>170</v>
      </c>
      <c r="S978" t="s">
        <v>171</v>
      </c>
    </row>
    <row r="979" spans="1:19" x14ac:dyDescent="0.2">
      <c r="A979" t="s">
        <v>4181</v>
      </c>
      <c r="B979">
        <v>-0.24957109299999999</v>
      </c>
      <c r="C979">
        <v>0.55835528400000001</v>
      </c>
      <c r="D979">
        <v>0.90735353200000002</v>
      </c>
      <c r="E979">
        <v>-0.25878801699999998</v>
      </c>
      <c r="F979">
        <v>0.61117253100000002</v>
      </c>
      <c r="G979">
        <v>0.80267562999999997</v>
      </c>
      <c r="H979">
        <v>-0.33759988299999999</v>
      </c>
      <c r="I979">
        <v>0.30476415800000001</v>
      </c>
      <c r="J979">
        <v>0.69649213799999998</v>
      </c>
      <c r="K979">
        <v>32707</v>
      </c>
      <c r="L979" t="s">
        <v>4182</v>
      </c>
      <c r="M979">
        <v>9100</v>
      </c>
      <c r="N979" t="s">
        <v>85</v>
      </c>
      <c r="O979">
        <v>9103</v>
      </c>
      <c r="P979" t="s">
        <v>134</v>
      </c>
      <c r="Q979">
        <v>140</v>
      </c>
      <c r="R979" t="s">
        <v>4183</v>
      </c>
      <c r="S979" t="s">
        <v>4184</v>
      </c>
    </row>
    <row r="980" spans="1:19" x14ac:dyDescent="0.2">
      <c r="A980" t="s">
        <v>5067</v>
      </c>
      <c r="B980">
        <v>-0.27084936599999998</v>
      </c>
      <c r="C980">
        <v>0.21243213899999999</v>
      </c>
      <c r="D980">
        <v>0.86693395299999998</v>
      </c>
      <c r="E980">
        <v>-1.1175200000000001E-3</v>
      </c>
      <c r="F980">
        <v>0.99715781400000003</v>
      </c>
      <c r="G980">
        <v>0.99760020900000002</v>
      </c>
      <c r="H980">
        <v>-0.96196823399999998</v>
      </c>
      <c r="I980">
        <v>0.10383677400000001</v>
      </c>
      <c r="J980">
        <v>0.55670998400000005</v>
      </c>
      <c r="K980">
        <v>21194</v>
      </c>
      <c r="L980" t="s">
        <v>5068</v>
      </c>
      <c r="M980">
        <v>9100</v>
      </c>
      <c r="N980" t="s">
        <v>85</v>
      </c>
      <c r="O980">
        <v>9103</v>
      </c>
      <c r="P980" t="s">
        <v>134</v>
      </c>
      <c r="Q980">
        <v>100</v>
      </c>
      <c r="R980" t="s">
        <v>5069</v>
      </c>
      <c r="S980" t="s">
        <v>5070</v>
      </c>
    </row>
    <row r="981" spans="1:19" x14ac:dyDescent="0.2">
      <c r="A981" t="s">
        <v>481</v>
      </c>
      <c r="B981">
        <v>0.967786967</v>
      </c>
      <c r="C981">
        <v>0.26128295400000001</v>
      </c>
      <c r="D981">
        <v>0.86693395299999998</v>
      </c>
      <c r="E981">
        <v>3.9645826000000002E-2</v>
      </c>
      <c r="F981">
        <v>0.94657199400000003</v>
      </c>
      <c r="G981">
        <v>0.98274394399999998</v>
      </c>
      <c r="H981">
        <v>0.75290911400000005</v>
      </c>
      <c r="I981">
        <v>4.5394826999999999E-2</v>
      </c>
      <c r="J981">
        <v>0.50237207100000003</v>
      </c>
      <c r="K981">
        <v>9765</v>
      </c>
      <c r="L981" t="s">
        <v>482</v>
      </c>
      <c r="M981">
        <v>9100</v>
      </c>
      <c r="N981" t="s">
        <v>85</v>
      </c>
      <c r="O981">
        <v>9103</v>
      </c>
      <c r="P981" t="s">
        <v>134</v>
      </c>
      <c r="Q981">
        <v>600</v>
      </c>
      <c r="R981" t="s">
        <v>483</v>
      </c>
      <c r="S981" t="s">
        <v>484</v>
      </c>
    </row>
    <row r="982" spans="1:19" x14ac:dyDescent="0.2">
      <c r="A982" t="s">
        <v>269</v>
      </c>
      <c r="B982">
        <v>0.116931471</v>
      </c>
      <c r="C982">
        <v>0.54251430599999995</v>
      </c>
      <c r="D982">
        <v>0.90164568199999995</v>
      </c>
      <c r="E982">
        <v>0.15536090299999999</v>
      </c>
      <c r="F982">
        <v>0.72600843900000001</v>
      </c>
      <c r="G982">
        <v>0.87487108499999999</v>
      </c>
      <c r="H982">
        <v>1.0424820800000001</v>
      </c>
      <c r="I982">
        <v>6.2413336999999999E-2</v>
      </c>
      <c r="J982">
        <v>0.52515699699999996</v>
      </c>
      <c r="K982">
        <v>18214</v>
      </c>
      <c r="L982" t="s">
        <v>270</v>
      </c>
      <c r="M982">
        <v>9100</v>
      </c>
      <c r="N982" t="s">
        <v>85</v>
      </c>
      <c r="O982">
        <v>9103</v>
      </c>
      <c r="P982" t="s">
        <v>134</v>
      </c>
      <c r="Q982">
        <v>120</v>
      </c>
      <c r="R982" t="s">
        <v>271</v>
      </c>
      <c r="S982" t="s">
        <v>272</v>
      </c>
    </row>
    <row r="983" spans="1:19" x14ac:dyDescent="0.2">
      <c r="A983" t="s">
        <v>5188</v>
      </c>
      <c r="B983">
        <v>1.408403018</v>
      </c>
      <c r="C983">
        <v>0.342228278</v>
      </c>
      <c r="D983">
        <v>0.867669362</v>
      </c>
      <c r="E983">
        <v>-1.1189523699999999</v>
      </c>
      <c r="F983">
        <v>0.53626517900000004</v>
      </c>
      <c r="G983">
        <v>0.75316303299999998</v>
      </c>
      <c r="H983">
        <v>-1.3676728849999999</v>
      </c>
      <c r="I983">
        <v>0.25326700600000002</v>
      </c>
      <c r="J983">
        <v>0.67240343400000002</v>
      </c>
      <c r="K983">
        <v>6314</v>
      </c>
      <c r="L983" t="s">
        <v>270</v>
      </c>
      <c r="M983">
        <v>9100</v>
      </c>
      <c r="N983" t="s">
        <v>85</v>
      </c>
      <c r="O983">
        <v>9103</v>
      </c>
      <c r="P983" t="s">
        <v>134</v>
      </c>
      <c r="Q983">
        <v>120</v>
      </c>
      <c r="R983" t="s">
        <v>271</v>
      </c>
      <c r="S983" t="s">
        <v>272</v>
      </c>
    </row>
    <row r="984" spans="1:19" x14ac:dyDescent="0.2">
      <c r="A984" t="s">
        <v>163</v>
      </c>
      <c r="B984">
        <v>-2.0387862619999999</v>
      </c>
      <c r="C984">
        <v>0.401084206</v>
      </c>
      <c r="D984">
        <v>0.88659183600000002</v>
      </c>
      <c r="E984">
        <v>-0.65058590100000002</v>
      </c>
      <c r="F984">
        <v>0.345233754</v>
      </c>
      <c r="G984">
        <v>0.62934690000000004</v>
      </c>
      <c r="H984">
        <v>1.2881641610000001</v>
      </c>
      <c r="I984">
        <v>0.38763503199999999</v>
      </c>
      <c r="J984">
        <v>0.73649639899999997</v>
      </c>
      <c r="K984">
        <v>24164</v>
      </c>
      <c r="L984" t="s">
        <v>164</v>
      </c>
      <c r="M984">
        <v>9100</v>
      </c>
      <c r="N984" t="s">
        <v>85</v>
      </c>
      <c r="O984">
        <v>9103</v>
      </c>
      <c r="P984" t="s">
        <v>134</v>
      </c>
      <c r="Q984">
        <v>564</v>
      </c>
      <c r="R984" t="s">
        <v>165</v>
      </c>
      <c r="S984" t="s">
        <v>166</v>
      </c>
    </row>
    <row r="985" spans="1:19" x14ac:dyDescent="0.2">
      <c r="A985" t="s">
        <v>325</v>
      </c>
      <c r="B985">
        <v>0.33286362400000002</v>
      </c>
      <c r="C985">
        <v>8.1873446000000002E-2</v>
      </c>
      <c r="D985">
        <v>0.86693395299999998</v>
      </c>
      <c r="E985">
        <v>0.60927596500000003</v>
      </c>
      <c r="F985">
        <v>5.0485679999999998E-2</v>
      </c>
      <c r="G985">
        <v>0.46229632599999998</v>
      </c>
      <c r="H985">
        <v>0.96655364399999999</v>
      </c>
      <c r="I985">
        <v>2.0144529999999998E-3</v>
      </c>
      <c r="J985">
        <v>0.37113785500000002</v>
      </c>
      <c r="K985">
        <v>34953</v>
      </c>
      <c r="L985" t="s">
        <v>326</v>
      </c>
      <c r="M985">
        <v>9100</v>
      </c>
      <c r="N985" t="s">
        <v>85</v>
      </c>
      <c r="O985">
        <v>9103</v>
      </c>
      <c r="P985" t="s">
        <v>134</v>
      </c>
      <c r="Q985">
        <v>564</v>
      </c>
      <c r="R985" t="s">
        <v>165</v>
      </c>
      <c r="S985" t="s">
        <v>327</v>
      </c>
    </row>
    <row r="986" spans="1:19" x14ac:dyDescent="0.2">
      <c r="A986" t="s">
        <v>887</v>
      </c>
      <c r="B986">
        <v>0.31223375199999998</v>
      </c>
      <c r="C986">
        <v>0.49610962800000002</v>
      </c>
      <c r="D986">
        <v>0.89023195499999996</v>
      </c>
      <c r="E986">
        <v>-0.41534020700000002</v>
      </c>
      <c r="F986">
        <v>0.13933224299999999</v>
      </c>
      <c r="G986">
        <v>0.49068415300000001</v>
      </c>
      <c r="H986">
        <v>0.48483967700000002</v>
      </c>
      <c r="I986">
        <v>7.4023775999999999E-2</v>
      </c>
      <c r="J986">
        <v>0.53393566000000003</v>
      </c>
      <c r="K986">
        <v>19380</v>
      </c>
      <c r="L986" t="s">
        <v>888</v>
      </c>
      <c r="M986">
        <v>9100</v>
      </c>
      <c r="N986" t="s">
        <v>85</v>
      </c>
      <c r="O986">
        <v>9103</v>
      </c>
      <c r="P986" t="s">
        <v>134</v>
      </c>
      <c r="Q986">
        <v>564</v>
      </c>
      <c r="R986" t="s">
        <v>165</v>
      </c>
      <c r="S986" t="s">
        <v>889</v>
      </c>
    </row>
    <row r="987" spans="1:19" x14ac:dyDescent="0.2">
      <c r="A987" t="s">
        <v>1635</v>
      </c>
      <c r="B987">
        <v>7.754024E-3</v>
      </c>
      <c r="C987">
        <v>0.96745728900000005</v>
      </c>
      <c r="D987">
        <v>0.994982268</v>
      </c>
      <c r="E987">
        <v>-0.34335258600000002</v>
      </c>
      <c r="F987">
        <v>8.3328696999999993E-2</v>
      </c>
      <c r="G987">
        <v>0.46674385400000001</v>
      </c>
      <c r="H987">
        <v>0.22964945</v>
      </c>
      <c r="I987">
        <v>0.49158544199999998</v>
      </c>
      <c r="J987">
        <v>0.78954784200000006</v>
      </c>
      <c r="K987">
        <v>5987</v>
      </c>
      <c r="L987" t="s">
        <v>1636</v>
      </c>
      <c r="M987">
        <v>9100</v>
      </c>
      <c r="N987" t="s">
        <v>85</v>
      </c>
      <c r="O987">
        <v>9103</v>
      </c>
      <c r="P987" t="s">
        <v>134</v>
      </c>
      <c r="Q987">
        <v>564</v>
      </c>
      <c r="R987" t="s">
        <v>165</v>
      </c>
      <c r="S987" t="s">
        <v>1637</v>
      </c>
    </row>
    <row r="988" spans="1:19" x14ac:dyDescent="0.2">
      <c r="A988" t="s">
        <v>2225</v>
      </c>
      <c r="B988">
        <v>0.73812443400000005</v>
      </c>
      <c r="C988">
        <v>0.33072072800000002</v>
      </c>
      <c r="D988">
        <v>0.867669362</v>
      </c>
      <c r="E988">
        <v>0.200262256</v>
      </c>
      <c r="F988">
        <v>0.78857069899999999</v>
      </c>
      <c r="G988">
        <v>0.90448978999999996</v>
      </c>
      <c r="H988">
        <v>0.10427356</v>
      </c>
      <c r="I988">
        <v>0.83949073799999996</v>
      </c>
      <c r="J988">
        <v>0.93866063899999996</v>
      </c>
      <c r="K988">
        <v>42096</v>
      </c>
      <c r="L988" t="s">
        <v>2226</v>
      </c>
      <c r="M988">
        <v>9100</v>
      </c>
      <c r="N988" t="s">
        <v>85</v>
      </c>
      <c r="O988">
        <v>9103</v>
      </c>
      <c r="P988" t="s">
        <v>134</v>
      </c>
      <c r="Q988">
        <v>564</v>
      </c>
      <c r="R988" t="s">
        <v>165</v>
      </c>
      <c r="S988" t="s">
        <v>2227</v>
      </c>
    </row>
    <row r="989" spans="1:19" x14ac:dyDescent="0.2">
      <c r="A989" t="s">
        <v>4489</v>
      </c>
      <c r="B989">
        <v>-0.20613936799999999</v>
      </c>
      <c r="C989">
        <v>0.66157557099999997</v>
      </c>
      <c r="D989">
        <v>0.92879988499999999</v>
      </c>
      <c r="E989">
        <v>-0.57932253600000005</v>
      </c>
      <c r="F989">
        <v>7.8858259999999999E-2</v>
      </c>
      <c r="G989">
        <v>0.46550879099999998</v>
      </c>
      <c r="H989">
        <v>-0.466253431</v>
      </c>
      <c r="I989">
        <v>0.34022438300000002</v>
      </c>
      <c r="J989">
        <v>0.70904581600000005</v>
      </c>
      <c r="K989">
        <v>25603</v>
      </c>
      <c r="L989" t="s">
        <v>4490</v>
      </c>
      <c r="M989">
        <v>9100</v>
      </c>
      <c r="N989" t="s">
        <v>85</v>
      </c>
      <c r="O989">
        <v>9103</v>
      </c>
      <c r="P989" t="s">
        <v>134</v>
      </c>
      <c r="Q989">
        <v>564</v>
      </c>
      <c r="R989" t="s">
        <v>165</v>
      </c>
      <c r="S989" t="s">
        <v>4491</v>
      </c>
    </row>
    <row r="990" spans="1:19" x14ac:dyDescent="0.2">
      <c r="A990" t="s">
        <v>4670</v>
      </c>
      <c r="B990">
        <v>0.64080375199999995</v>
      </c>
      <c r="C990">
        <v>0.21339754799999999</v>
      </c>
      <c r="D990">
        <v>0.86693395299999998</v>
      </c>
      <c r="E990">
        <v>-0.70601456200000001</v>
      </c>
      <c r="F990">
        <v>9.7882660000000003E-3</v>
      </c>
      <c r="G990">
        <v>0.46229632599999998</v>
      </c>
      <c r="H990">
        <v>-0.55316222299999995</v>
      </c>
      <c r="I990">
        <v>0.52034798900000001</v>
      </c>
      <c r="J990">
        <v>0.80835031099999999</v>
      </c>
      <c r="K990">
        <v>38924</v>
      </c>
      <c r="L990" t="s">
        <v>4671</v>
      </c>
      <c r="M990">
        <v>9100</v>
      </c>
      <c r="N990" t="s">
        <v>85</v>
      </c>
      <c r="O990">
        <v>9103</v>
      </c>
      <c r="P990" t="s">
        <v>134</v>
      </c>
      <c r="Q990">
        <v>564</v>
      </c>
      <c r="R990" t="s">
        <v>165</v>
      </c>
      <c r="S990" t="s">
        <v>4672</v>
      </c>
    </row>
    <row r="991" spans="1:19" x14ac:dyDescent="0.2">
      <c r="A991" t="s">
        <v>4874</v>
      </c>
      <c r="B991">
        <v>0.30589297999999998</v>
      </c>
      <c r="C991">
        <v>0.42291802699999997</v>
      </c>
      <c r="D991">
        <v>0.88659183600000002</v>
      </c>
      <c r="E991">
        <v>-0.49680476800000001</v>
      </c>
      <c r="F991">
        <v>0.413554633</v>
      </c>
      <c r="G991">
        <v>0.68001760600000005</v>
      </c>
      <c r="H991">
        <v>-0.69696320700000003</v>
      </c>
      <c r="I991">
        <v>0.44057274800000001</v>
      </c>
      <c r="J991">
        <v>0.77421396899999995</v>
      </c>
      <c r="K991">
        <v>24165</v>
      </c>
      <c r="L991" t="s">
        <v>164</v>
      </c>
      <c r="M991">
        <v>9100</v>
      </c>
      <c r="N991" t="s">
        <v>85</v>
      </c>
      <c r="O991">
        <v>9103</v>
      </c>
      <c r="P991" t="s">
        <v>134</v>
      </c>
      <c r="Q991">
        <v>564</v>
      </c>
      <c r="R991" t="s">
        <v>165</v>
      </c>
      <c r="S991" t="s">
        <v>166</v>
      </c>
    </row>
    <row r="992" spans="1:19" x14ac:dyDescent="0.2">
      <c r="A992" t="s">
        <v>4931</v>
      </c>
      <c r="B992">
        <v>0.21904670100000001</v>
      </c>
      <c r="C992">
        <v>0.73056811300000002</v>
      </c>
      <c r="D992">
        <v>0.95100436200000005</v>
      </c>
      <c r="E992">
        <v>-0.45150084099999999</v>
      </c>
      <c r="F992">
        <v>0.41380424700000001</v>
      </c>
      <c r="G992">
        <v>0.68001760600000005</v>
      </c>
      <c r="H992">
        <v>-0.76778357799999997</v>
      </c>
      <c r="I992">
        <v>0.32026569700000002</v>
      </c>
      <c r="J992">
        <v>0.69735276899999998</v>
      </c>
      <c r="K992">
        <v>24156</v>
      </c>
      <c r="L992" t="s">
        <v>164</v>
      </c>
      <c r="M992">
        <v>9100</v>
      </c>
      <c r="N992" t="s">
        <v>85</v>
      </c>
      <c r="O992">
        <v>9103</v>
      </c>
      <c r="P992" t="s">
        <v>134</v>
      </c>
      <c r="Q992">
        <v>564</v>
      </c>
      <c r="R992" t="s">
        <v>165</v>
      </c>
      <c r="S992" t="s">
        <v>166</v>
      </c>
    </row>
    <row r="993" spans="1:19" x14ac:dyDescent="0.2">
      <c r="A993" t="s">
        <v>4949</v>
      </c>
      <c r="B993">
        <v>0.50061629600000002</v>
      </c>
      <c r="C993">
        <v>1.1555124E-2</v>
      </c>
      <c r="D993">
        <v>0.73892089599999999</v>
      </c>
      <c r="E993">
        <v>-0.144030136</v>
      </c>
      <c r="F993">
        <v>0.79953678800000005</v>
      </c>
      <c r="G993">
        <v>0.90940584899999999</v>
      </c>
      <c r="H993">
        <v>-0.795339346</v>
      </c>
      <c r="I993">
        <v>0.40320652200000001</v>
      </c>
      <c r="J993">
        <v>0.750364331</v>
      </c>
      <c r="K993">
        <v>12437</v>
      </c>
      <c r="L993" t="s">
        <v>4950</v>
      </c>
      <c r="M993">
        <v>9100</v>
      </c>
      <c r="N993" t="s">
        <v>85</v>
      </c>
      <c r="O993">
        <v>9103</v>
      </c>
      <c r="P993" t="s">
        <v>134</v>
      </c>
      <c r="Q993">
        <v>564</v>
      </c>
      <c r="R993" t="s">
        <v>165</v>
      </c>
      <c r="S993" t="s">
        <v>4951</v>
      </c>
    </row>
    <row r="994" spans="1:19" x14ac:dyDescent="0.2">
      <c r="A994" t="s">
        <v>4697</v>
      </c>
      <c r="B994">
        <v>0.64297701600000001</v>
      </c>
      <c r="C994">
        <v>0.33699992000000001</v>
      </c>
      <c r="D994">
        <v>0.867669362</v>
      </c>
      <c r="E994">
        <v>-0.46401380399999997</v>
      </c>
      <c r="F994">
        <v>0.24377889599999999</v>
      </c>
      <c r="G994">
        <v>0.56270409099999996</v>
      </c>
      <c r="H994">
        <v>-0.56658021800000002</v>
      </c>
      <c r="I994">
        <v>0.211192565</v>
      </c>
      <c r="J994">
        <v>0.64790296400000003</v>
      </c>
      <c r="K994">
        <v>38031</v>
      </c>
      <c r="L994" t="s">
        <v>4698</v>
      </c>
      <c r="M994">
        <v>9100</v>
      </c>
      <c r="N994" t="s">
        <v>85</v>
      </c>
      <c r="O994">
        <v>9103</v>
      </c>
      <c r="P994" t="s">
        <v>134</v>
      </c>
      <c r="Q994">
        <v>561</v>
      </c>
      <c r="R994" t="s">
        <v>4699</v>
      </c>
      <c r="S994" t="s">
        <v>4700</v>
      </c>
    </row>
    <row r="995" spans="1:19" x14ac:dyDescent="0.2">
      <c r="A995" t="s">
        <v>4942</v>
      </c>
      <c r="B995">
        <v>-2.1764346E-2</v>
      </c>
      <c r="C995">
        <v>0.97245946900000002</v>
      </c>
      <c r="D995">
        <v>0.994982268</v>
      </c>
      <c r="E995">
        <v>0.108753504</v>
      </c>
      <c r="F995">
        <v>0.50119724799999998</v>
      </c>
      <c r="G995">
        <v>0.73532842899999995</v>
      </c>
      <c r="H995">
        <v>-0.78392400200000001</v>
      </c>
      <c r="I995">
        <v>7.5769162000000001E-2</v>
      </c>
      <c r="J995">
        <v>0.53393566000000003</v>
      </c>
      <c r="K995">
        <v>9134</v>
      </c>
      <c r="L995" t="s">
        <v>4943</v>
      </c>
      <c r="M995">
        <v>9100</v>
      </c>
      <c r="N995" t="s">
        <v>85</v>
      </c>
      <c r="O995">
        <v>9103</v>
      </c>
      <c r="P995" t="s">
        <v>134</v>
      </c>
      <c r="Q995">
        <v>561</v>
      </c>
      <c r="R995" t="s">
        <v>4699</v>
      </c>
      <c r="S995" t="s">
        <v>4944</v>
      </c>
    </row>
    <row r="996" spans="1:19" x14ac:dyDescent="0.2">
      <c r="A996" t="s">
        <v>5026</v>
      </c>
      <c r="B996">
        <v>1.3048937899999999</v>
      </c>
      <c r="C996">
        <v>0.115759482</v>
      </c>
      <c r="D996">
        <v>0.86693395299999998</v>
      </c>
      <c r="E996">
        <v>-0.74869304199999998</v>
      </c>
      <c r="F996">
        <v>0.30159997399999999</v>
      </c>
      <c r="G996">
        <v>0.60308767600000002</v>
      </c>
      <c r="H996">
        <v>-0.89215475399999999</v>
      </c>
      <c r="I996">
        <v>0.35497620899999999</v>
      </c>
      <c r="J996">
        <v>0.71642448199999997</v>
      </c>
      <c r="K996">
        <v>1787</v>
      </c>
      <c r="L996" t="s">
        <v>5027</v>
      </c>
      <c r="M996">
        <v>9100</v>
      </c>
      <c r="N996" t="s">
        <v>85</v>
      </c>
      <c r="O996">
        <v>9103</v>
      </c>
      <c r="P996" t="s">
        <v>134</v>
      </c>
      <c r="Q996">
        <v>561</v>
      </c>
      <c r="R996" t="s">
        <v>4699</v>
      </c>
      <c r="S996" t="s">
        <v>5028</v>
      </c>
    </row>
    <row r="997" spans="1:19" x14ac:dyDescent="0.2">
      <c r="A997" t="s">
        <v>5064</v>
      </c>
      <c r="B997">
        <v>-2.0664127809999999</v>
      </c>
      <c r="C997">
        <v>0.11399321699999999</v>
      </c>
      <c r="D997">
        <v>0.86693395299999998</v>
      </c>
      <c r="E997">
        <v>-1.191111783</v>
      </c>
      <c r="F997">
        <v>5.9950400000000001E-2</v>
      </c>
      <c r="G997">
        <v>0.46229632599999998</v>
      </c>
      <c r="H997">
        <v>-0.959679646</v>
      </c>
      <c r="I997">
        <v>0.23221520000000001</v>
      </c>
      <c r="J997">
        <v>0.66442668500000002</v>
      </c>
      <c r="K997">
        <v>14975</v>
      </c>
      <c r="L997" t="s">
        <v>5065</v>
      </c>
      <c r="M997">
        <v>9100</v>
      </c>
      <c r="N997" t="s">
        <v>85</v>
      </c>
      <c r="O997">
        <v>9103</v>
      </c>
      <c r="P997" t="s">
        <v>134</v>
      </c>
      <c r="Q997">
        <v>561</v>
      </c>
      <c r="R997" t="s">
        <v>4699</v>
      </c>
      <c r="S997" t="s">
        <v>5066</v>
      </c>
    </row>
    <row r="998" spans="1:19" x14ac:dyDescent="0.2">
      <c r="A998" t="s">
        <v>132</v>
      </c>
      <c r="B998">
        <v>2.1083620399999998</v>
      </c>
      <c r="C998">
        <v>2.3020675000000001E-2</v>
      </c>
      <c r="D998">
        <v>0.75722482599999996</v>
      </c>
      <c r="E998">
        <v>-0.34112710499999999</v>
      </c>
      <c r="F998">
        <v>0.48677332499999998</v>
      </c>
      <c r="G998">
        <v>0.72935139400000004</v>
      </c>
      <c r="H998">
        <v>1.3877276359999999</v>
      </c>
      <c r="I998">
        <v>0.26944003900000002</v>
      </c>
      <c r="J998">
        <v>0.67240343400000002</v>
      </c>
      <c r="K998">
        <v>26553</v>
      </c>
      <c r="L998" t="s">
        <v>133</v>
      </c>
      <c r="M998">
        <v>9100</v>
      </c>
      <c r="N998" t="s">
        <v>85</v>
      </c>
      <c r="O998">
        <v>9103</v>
      </c>
      <c r="P998" t="s">
        <v>134</v>
      </c>
      <c r="Q998">
        <v>62</v>
      </c>
      <c r="R998" t="s">
        <v>135</v>
      </c>
      <c r="S998" t="s">
        <v>136</v>
      </c>
    </row>
    <row r="999" spans="1:19" x14ac:dyDescent="0.2">
      <c r="A999" t="s">
        <v>1515</v>
      </c>
      <c r="B999">
        <v>0.134132049</v>
      </c>
      <c r="C999">
        <v>0.26094396399999997</v>
      </c>
      <c r="D999">
        <v>0.86693395299999998</v>
      </c>
      <c r="E999">
        <v>-0.18769276400000001</v>
      </c>
      <c r="F999">
        <v>0.56674339399999996</v>
      </c>
      <c r="G999">
        <v>0.77267615099999998</v>
      </c>
      <c r="H999">
        <v>0.26118705599999997</v>
      </c>
      <c r="I999">
        <v>6.3476543999999996E-2</v>
      </c>
      <c r="J999">
        <v>0.52637812799999995</v>
      </c>
      <c r="K999">
        <v>21000</v>
      </c>
      <c r="L999" t="s">
        <v>1516</v>
      </c>
      <c r="M999">
        <v>9100</v>
      </c>
      <c r="N999" t="s">
        <v>85</v>
      </c>
      <c r="O999">
        <v>9103</v>
      </c>
      <c r="P999" t="s">
        <v>134</v>
      </c>
      <c r="Q999">
        <v>62</v>
      </c>
      <c r="R999" t="s">
        <v>135</v>
      </c>
      <c r="S999" t="s">
        <v>1517</v>
      </c>
    </row>
    <row r="1000" spans="1:19" x14ac:dyDescent="0.2">
      <c r="A1000" t="s">
        <v>2050</v>
      </c>
      <c r="B1000">
        <v>0.64553032799999999</v>
      </c>
      <c r="C1000">
        <v>8.6475424999999995E-2</v>
      </c>
      <c r="D1000">
        <v>0.86693395299999998</v>
      </c>
      <c r="E1000">
        <v>-0.489237802</v>
      </c>
      <c r="F1000">
        <v>0.37360458600000002</v>
      </c>
      <c r="G1000">
        <v>0.65156871000000005</v>
      </c>
      <c r="H1000">
        <v>0.132824204</v>
      </c>
      <c r="I1000">
        <v>0.53200839</v>
      </c>
      <c r="J1000">
        <v>0.81181648699999998</v>
      </c>
      <c r="K1000">
        <v>2722</v>
      </c>
      <c r="L1000" t="s">
        <v>2051</v>
      </c>
      <c r="M1000">
        <v>9100</v>
      </c>
      <c r="N1000" t="s">
        <v>85</v>
      </c>
      <c r="O1000">
        <v>9103</v>
      </c>
      <c r="P1000" t="s">
        <v>134</v>
      </c>
      <c r="Q1000">
        <v>62</v>
      </c>
      <c r="R1000" t="s">
        <v>135</v>
      </c>
      <c r="S1000" t="s">
        <v>2052</v>
      </c>
    </row>
    <row r="1001" spans="1:19" x14ac:dyDescent="0.2">
      <c r="A1001" t="s">
        <v>3254</v>
      </c>
      <c r="B1001">
        <v>0.22108017599999999</v>
      </c>
      <c r="C1001">
        <v>0.13558458800000001</v>
      </c>
      <c r="D1001">
        <v>0.86693395299999998</v>
      </c>
      <c r="E1001">
        <v>-0.64548462600000001</v>
      </c>
      <c r="F1001">
        <v>0.29763948000000001</v>
      </c>
      <c r="G1001">
        <v>0.600912004</v>
      </c>
      <c r="H1001">
        <v>-0.10074311</v>
      </c>
      <c r="I1001">
        <v>0.89435685300000001</v>
      </c>
      <c r="J1001">
        <v>0.96128441499999995</v>
      </c>
      <c r="K1001">
        <v>19506</v>
      </c>
      <c r="L1001" t="s">
        <v>3255</v>
      </c>
      <c r="M1001">
        <v>9100</v>
      </c>
      <c r="N1001" t="s">
        <v>85</v>
      </c>
      <c r="O1001">
        <v>9103</v>
      </c>
      <c r="P1001" t="s">
        <v>134</v>
      </c>
      <c r="Q1001">
        <v>62</v>
      </c>
      <c r="R1001" t="s">
        <v>135</v>
      </c>
      <c r="S1001" t="s">
        <v>3256</v>
      </c>
    </row>
    <row r="1002" spans="1:19" x14ac:dyDescent="0.2">
      <c r="A1002" t="s">
        <v>3275</v>
      </c>
      <c r="B1002">
        <v>0.204963322</v>
      </c>
      <c r="C1002">
        <v>9.8842253000000005E-2</v>
      </c>
      <c r="D1002">
        <v>0.86693395299999998</v>
      </c>
      <c r="E1002">
        <v>-0.37880852999999998</v>
      </c>
      <c r="F1002">
        <v>1.970238E-3</v>
      </c>
      <c r="G1002">
        <v>0.46229632599999998</v>
      </c>
      <c r="H1002">
        <v>-0.104027806</v>
      </c>
      <c r="I1002">
        <v>0.366681857</v>
      </c>
      <c r="J1002">
        <v>0.72851769799999999</v>
      </c>
      <c r="K1002">
        <v>7265</v>
      </c>
      <c r="L1002" t="s">
        <v>3276</v>
      </c>
      <c r="M1002">
        <v>9100</v>
      </c>
      <c r="N1002" t="s">
        <v>85</v>
      </c>
      <c r="O1002">
        <v>9103</v>
      </c>
      <c r="P1002" t="s">
        <v>134</v>
      </c>
      <c r="Q1002">
        <v>62</v>
      </c>
      <c r="R1002" t="s">
        <v>135</v>
      </c>
      <c r="S1002" t="s">
        <v>3277</v>
      </c>
    </row>
    <row r="1003" spans="1:19" x14ac:dyDescent="0.2">
      <c r="A1003" t="s">
        <v>598</v>
      </c>
      <c r="B1003">
        <v>0.60992380499999999</v>
      </c>
      <c r="C1003">
        <v>0.59698591899999998</v>
      </c>
      <c r="D1003">
        <v>0.91268016799999996</v>
      </c>
      <c r="E1003">
        <v>-0.11534137899999999</v>
      </c>
      <c r="F1003">
        <v>0.82250775700000001</v>
      </c>
      <c r="G1003">
        <v>0.92187488100000003</v>
      </c>
      <c r="H1003">
        <v>0.66481867500000003</v>
      </c>
      <c r="I1003">
        <v>0.37845289900000001</v>
      </c>
      <c r="J1003">
        <v>0.73066034899999999</v>
      </c>
      <c r="K1003">
        <v>15584</v>
      </c>
      <c r="L1003" t="s">
        <v>599</v>
      </c>
      <c r="M1003">
        <v>9100</v>
      </c>
      <c r="N1003" t="s">
        <v>85</v>
      </c>
      <c r="O1003">
        <v>9103</v>
      </c>
      <c r="P1003" t="s">
        <v>134</v>
      </c>
      <c r="Q1003">
        <v>71</v>
      </c>
      <c r="R1003" t="s">
        <v>600</v>
      </c>
      <c r="S1003" t="s">
        <v>601</v>
      </c>
    </row>
    <row r="1004" spans="1:19" x14ac:dyDescent="0.2">
      <c r="A1004" t="s">
        <v>949</v>
      </c>
      <c r="B1004">
        <v>0.76992858500000005</v>
      </c>
      <c r="C1004">
        <v>6.9099909000000001E-2</v>
      </c>
      <c r="D1004">
        <v>0.86693395299999998</v>
      </c>
      <c r="E1004">
        <v>-0.47684183000000002</v>
      </c>
      <c r="F1004">
        <v>8.2818769E-2</v>
      </c>
      <c r="G1004">
        <v>0.46674385400000001</v>
      </c>
      <c r="H1004">
        <v>0.45958346100000003</v>
      </c>
      <c r="I1004">
        <v>0.224860276</v>
      </c>
      <c r="J1004">
        <v>0.65799375199999999</v>
      </c>
      <c r="K1004">
        <v>40561</v>
      </c>
      <c r="L1004" t="s">
        <v>950</v>
      </c>
      <c r="M1004">
        <v>9100</v>
      </c>
      <c r="N1004" t="s">
        <v>85</v>
      </c>
      <c r="O1004">
        <v>9103</v>
      </c>
      <c r="P1004" t="s">
        <v>134</v>
      </c>
      <c r="Q1004">
        <v>71</v>
      </c>
      <c r="R1004" t="s">
        <v>600</v>
      </c>
      <c r="S1004" t="s">
        <v>951</v>
      </c>
    </row>
    <row r="1005" spans="1:19" x14ac:dyDescent="0.2">
      <c r="A1005" t="s">
        <v>1638</v>
      </c>
      <c r="B1005">
        <v>8.1564731000000001E-2</v>
      </c>
      <c r="C1005">
        <v>0.63964396800000001</v>
      </c>
      <c r="D1005">
        <v>0.92240854500000002</v>
      </c>
      <c r="E1005">
        <v>-0.90767648999999995</v>
      </c>
      <c r="F1005">
        <v>7.9889979E-2</v>
      </c>
      <c r="G1005">
        <v>0.46550879099999998</v>
      </c>
      <c r="H1005">
        <v>0.228624568</v>
      </c>
      <c r="I1005">
        <v>0.31607968600000003</v>
      </c>
      <c r="J1005">
        <v>0.69704531199999997</v>
      </c>
      <c r="K1005">
        <v>29696</v>
      </c>
      <c r="L1005" t="s">
        <v>1639</v>
      </c>
      <c r="M1005">
        <v>9100</v>
      </c>
      <c r="N1005" t="s">
        <v>85</v>
      </c>
      <c r="O1005">
        <v>9103</v>
      </c>
      <c r="P1005" t="s">
        <v>134</v>
      </c>
      <c r="Q1005">
        <v>71</v>
      </c>
      <c r="R1005" t="s">
        <v>600</v>
      </c>
      <c r="S1005" t="s">
        <v>1640</v>
      </c>
    </row>
    <row r="1006" spans="1:19" x14ac:dyDescent="0.2">
      <c r="A1006" t="s">
        <v>2032</v>
      </c>
      <c r="B1006">
        <v>0.43270051999999998</v>
      </c>
      <c r="C1006">
        <v>0.40433107600000001</v>
      </c>
      <c r="D1006">
        <v>0.88659183600000002</v>
      </c>
      <c r="E1006">
        <v>-9.2950849999999998E-3</v>
      </c>
      <c r="F1006">
        <v>0.97108660800000002</v>
      </c>
      <c r="G1006">
        <v>0.99041171400000005</v>
      </c>
      <c r="H1006">
        <v>0.13649049699999999</v>
      </c>
      <c r="I1006">
        <v>0.315351873</v>
      </c>
      <c r="J1006">
        <v>0.69649213799999998</v>
      </c>
      <c r="K1006">
        <v>27409</v>
      </c>
      <c r="L1006" t="s">
        <v>2033</v>
      </c>
      <c r="M1006">
        <v>9100</v>
      </c>
      <c r="N1006" t="s">
        <v>85</v>
      </c>
      <c r="O1006">
        <v>9103</v>
      </c>
      <c r="P1006" t="s">
        <v>134</v>
      </c>
      <c r="Q1006">
        <v>71</v>
      </c>
      <c r="R1006" t="s">
        <v>600</v>
      </c>
      <c r="S1006" t="s">
        <v>2034</v>
      </c>
    </row>
    <row r="1007" spans="1:19" x14ac:dyDescent="0.2">
      <c r="A1007" t="s">
        <v>2930</v>
      </c>
      <c r="B1007">
        <v>1.2616018179999999</v>
      </c>
      <c r="C1007">
        <v>0.13610847700000001</v>
      </c>
      <c r="D1007">
        <v>0.86693395299999998</v>
      </c>
      <c r="E1007">
        <v>-0.158961836</v>
      </c>
      <c r="F1007">
        <v>0.80162966800000002</v>
      </c>
      <c r="G1007">
        <v>0.90979278200000002</v>
      </c>
      <c r="H1007">
        <v>-3.6227013000000002E-2</v>
      </c>
      <c r="I1007">
        <v>0.956087558</v>
      </c>
      <c r="J1007">
        <v>0.98595458000000002</v>
      </c>
      <c r="K1007">
        <v>28695</v>
      </c>
      <c r="L1007" t="s">
        <v>2931</v>
      </c>
      <c r="M1007">
        <v>9100</v>
      </c>
      <c r="N1007" t="s">
        <v>85</v>
      </c>
      <c r="O1007">
        <v>9103</v>
      </c>
      <c r="P1007" t="s">
        <v>134</v>
      </c>
      <c r="Q1007">
        <v>71</v>
      </c>
      <c r="R1007" t="s">
        <v>600</v>
      </c>
      <c r="S1007" t="s">
        <v>2932</v>
      </c>
    </row>
    <row r="1008" spans="1:19" x14ac:dyDescent="0.2">
      <c r="A1008" t="s">
        <v>3400</v>
      </c>
      <c r="B1008">
        <v>0.20528965499999999</v>
      </c>
      <c r="C1008">
        <v>0.40360480300000001</v>
      </c>
      <c r="D1008">
        <v>0.88659183600000002</v>
      </c>
      <c r="E1008">
        <v>-4.8680045999999998E-2</v>
      </c>
      <c r="F1008">
        <v>0.748705646</v>
      </c>
      <c r="G1008">
        <v>0.88472201500000003</v>
      </c>
      <c r="H1008">
        <v>-0.12846809300000001</v>
      </c>
      <c r="I1008">
        <v>0.38800785900000001</v>
      </c>
      <c r="J1008">
        <v>0.73649639899999997</v>
      </c>
      <c r="K1008">
        <v>6647</v>
      </c>
      <c r="L1008" t="s">
        <v>3401</v>
      </c>
      <c r="M1008">
        <v>9100</v>
      </c>
      <c r="N1008" t="s">
        <v>85</v>
      </c>
      <c r="O1008">
        <v>9103</v>
      </c>
      <c r="P1008" t="s">
        <v>134</v>
      </c>
      <c r="Q1008">
        <v>71</v>
      </c>
      <c r="R1008" t="s">
        <v>600</v>
      </c>
      <c r="S1008" t="s">
        <v>3402</v>
      </c>
    </row>
    <row r="1009" spans="1:19" x14ac:dyDescent="0.2">
      <c r="A1009" t="s">
        <v>2109</v>
      </c>
      <c r="B1009">
        <v>-7.6177711999999995E-2</v>
      </c>
      <c r="C1009">
        <v>0.90776400499999998</v>
      </c>
      <c r="D1009">
        <v>0.98420055799999995</v>
      </c>
      <c r="E1009">
        <v>-0.18940373999999999</v>
      </c>
      <c r="F1009">
        <v>0.63875858900000004</v>
      </c>
      <c r="G1009">
        <v>0.82591778500000002</v>
      </c>
      <c r="H1009">
        <v>0.12559729</v>
      </c>
      <c r="I1009">
        <v>0.76321354699999999</v>
      </c>
      <c r="J1009">
        <v>0.91014428199999997</v>
      </c>
      <c r="K1009">
        <v>17263</v>
      </c>
      <c r="L1009" t="s">
        <v>2110</v>
      </c>
      <c r="M1009">
        <v>9100</v>
      </c>
      <c r="N1009" t="s">
        <v>85</v>
      </c>
      <c r="O1009">
        <v>9103</v>
      </c>
      <c r="P1009" t="s">
        <v>134</v>
      </c>
      <c r="Q1009">
        <v>61</v>
      </c>
      <c r="R1009" t="s">
        <v>2111</v>
      </c>
      <c r="S1009" t="s">
        <v>2112</v>
      </c>
    </row>
    <row r="1010" spans="1:19" x14ac:dyDescent="0.2">
      <c r="A1010" t="s">
        <v>2780</v>
      </c>
      <c r="B1010">
        <v>0.101216796</v>
      </c>
      <c r="C1010">
        <v>0.78556695399999998</v>
      </c>
      <c r="D1010">
        <v>0.95645579199999997</v>
      </c>
      <c r="E1010">
        <v>-0.454260577</v>
      </c>
      <c r="F1010">
        <v>0.49801241600000001</v>
      </c>
      <c r="G1010">
        <v>0.73399869200000001</v>
      </c>
      <c r="H1010">
        <v>1.9814299999999999E-4</v>
      </c>
      <c r="I1010">
        <v>0.99964937099999995</v>
      </c>
      <c r="J1010">
        <v>0.99964937099999995</v>
      </c>
      <c r="K1010">
        <v>39256</v>
      </c>
      <c r="L1010" t="s">
        <v>2781</v>
      </c>
      <c r="M1010">
        <v>9100</v>
      </c>
      <c r="N1010" t="s">
        <v>85</v>
      </c>
      <c r="O1010">
        <v>9103</v>
      </c>
      <c r="P1010" t="s">
        <v>134</v>
      </c>
      <c r="Q1010">
        <v>61</v>
      </c>
      <c r="R1010" t="s">
        <v>2111</v>
      </c>
      <c r="S1010" t="s">
        <v>2782</v>
      </c>
    </row>
    <row r="1011" spans="1:19" x14ac:dyDescent="0.2">
      <c r="A1011" t="s">
        <v>4553</v>
      </c>
      <c r="B1011">
        <v>0.10710001099999999</v>
      </c>
      <c r="C1011">
        <v>0.74100093899999997</v>
      </c>
      <c r="D1011">
        <v>0.95395369100000005</v>
      </c>
      <c r="E1011">
        <v>-1.0684644329999999</v>
      </c>
      <c r="F1011">
        <v>0.230263408</v>
      </c>
      <c r="G1011">
        <v>0.55013633100000003</v>
      </c>
      <c r="H1011">
        <v>-0.49953011000000003</v>
      </c>
      <c r="I1011">
        <v>0.44794848500000001</v>
      </c>
      <c r="J1011">
        <v>0.77582475699999998</v>
      </c>
      <c r="K1011">
        <v>39266</v>
      </c>
      <c r="L1011" t="s">
        <v>2781</v>
      </c>
      <c r="M1011">
        <v>9100</v>
      </c>
      <c r="N1011" t="s">
        <v>85</v>
      </c>
      <c r="O1011">
        <v>9103</v>
      </c>
      <c r="P1011" t="s">
        <v>134</v>
      </c>
      <c r="Q1011">
        <v>61</v>
      </c>
      <c r="R1011" t="s">
        <v>2111</v>
      </c>
      <c r="S1011" t="s">
        <v>2782</v>
      </c>
    </row>
    <row r="1012" spans="1:19" x14ac:dyDescent="0.2">
      <c r="A1012" t="s">
        <v>4764</v>
      </c>
      <c r="B1012">
        <v>0.36028270600000001</v>
      </c>
      <c r="C1012">
        <v>0.18085040299999999</v>
      </c>
      <c r="D1012">
        <v>0.86693395299999998</v>
      </c>
      <c r="E1012">
        <v>-0.60052486299999996</v>
      </c>
      <c r="F1012">
        <v>1.4176797E-2</v>
      </c>
      <c r="G1012">
        <v>0.46229632599999998</v>
      </c>
      <c r="H1012">
        <v>-0.61836671799999998</v>
      </c>
      <c r="I1012">
        <v>3.3586405999999999E-2</v>
      </c>
      <c r="J1012">
        <v>0.47238568600000003</v>
      </c>
      <c r="K1012">
        <v>31306</v>
      </c>
      <c r="L1012" t="s">
        <v>4765</v>
      </c>
      <c r="M1012">
        <v>9100</v>
      </c>
      <c r="N1012" t="s">
        <v>85</v>
      </c>
      <c r="O1012">
        <v>9103</v>
      </c>
      <c r="P1012" t="s">
        <v>134</v>
      </c>
      <c r="Q1012">
        <v>61</v>
      </c>
      <c r="R1012" t="s">
        <v>2111</v>
      </c>
      <c r="S1012" t="s">
        <v>4766</v>
      </c>
    </row>
    <row r="1013" spans="1:19" x14ac:dyDescent="0.2">
      <c r="A1013" t="s">
        <v>5053</v>
      </c>
      <c r="B1013">
        <v>-0.40025227000000002</v>
      </c>
      <c r="C1013">
        <v>0.32799977200000002</v>
      </c>
      <c r="D1013">
        <v>0.867669362</v>
      </c>
      <c r="E1013">
        <v>-0.40838148600000002</v>
      </c>
      <c r="F1013">
        <v>4.0757214999999999E-2</v>
      </c>
      <c r="G1013">
        <v>0.46229632599999998</v>
      </c>
      <c r="H1013">
        <v>-0.93854143000000001</v>
      </c>
      <c r="I1013">
        <v>2.9293387000000001E-2</v>
      </c>
      <c r="J1013">
        <v>0.47238568600000003</v>
      </c>
      <c r="K1013">
        <v>20363</v>
      </c>
      <c r="L1013" t="s">
        <v>2781</v>
      </c>
      <c r="M1013">
        <v>9100</v>
      </c>
      <c r="N1013" t="s">
        <v>85</v>
      </c>
      <c r="O1013">
        <v>9103</v>
      </c>
      <c r="P1013" t="s">
        <v>134</v>
      </c>
      <c r="Q1013">
        <v>61</v>
      </c>
      <c r="R1013" t="s">
        <v>2111</v>
      </c>
      <c r="S1013" t="s">
        <v>2782</v>
      </c>
    </row>
    <row r="1014" spans="1:19" x14ac:dyDescent="0.2">
      <c r="A1014" t="s">
        <v>5104</v>
      </c>
      <c r="B1014">
        <v>-0.43643701899999998</v>
      </c>
      <c r="C1014">
        <v>0.62910407700000004</v>
      </c>
      <c r="D1014">
        <v>0.92064583700000002</v>
      </c>
      <c r="E1014">
        <v>-0.86733142600000002</v>
      </c>
      <c r="F1014">
        <v>4.3929874000000001E-2</v>
      </c>
      <c r="G1014">
        <v>0.46229632599999998</v>
      </c>
      <c r="H1014">
        <v>-1.022873608</v>
      </c>
      <c r="I1014">
        <v>4.6743679000000003E-2</v>
      </c>
      <c r="J1014">
        <v>0.50237207100000003</v>
      </c>
      <c r="K1014">
        <v>31311</v>
      </c>
      <c r="L1014" t="s">
        <v>4765</v>
      </c>
      <c r="M1014">
        <v>9100</v>
      </c>
      <c r="N1014" t="s">
        <v>85</v>
      </c>
      <c r="O1014">
        <v>9103</v>
      </c>
      <c r="P1014" t="s">
        <v>134</v>
      </c>
      <c r="Q1014">
        <v>61</v>
      </c>
      <c r="R1014" t="s">
        <v>2111</v>
      </c>
      <c r="S1014" t="s">
        <v>4766</v>
      </c>
    </row>
    <row r="1015" spans="1:19" x14ac:dyDescent="0.2">
      <c r="A1015" t="s">
        <v>2888</v>
      </c>
      <c r="B1015">
        <v>0.24989108099999999</v>
      </c>
      <c r="C1015">
        <v>0.40215131900000001</v>
      </c>
      <c r="D1015">
        <v>0.88659183600000002</v>
      </c>
      <c r="E1015">
        <v>-0.25234074499999998</v>
      </c>
      <c r="F1015">
        <v>0.25212485800000001</v>
      </c>
      <c r="G1015">
        <v>0.56968960499999999</v>
      </c>
      <c r="H1015">
        <v>-2.9711465999999999E-2</v>
      </c>
      <c r="I1015">
        <v>0.89001962899999998</v>
      </c>
      <c r="J1015">
        <v>0.95903043499999996</v>
      </c>
      <c r="K1015">
        <v>19936</v>
      </c>
      <c r="L1015" t="s">
        <v>2889</v>
      </c>
      <c r="M1015">
        <v>9100</v>
      </c>
      <c r="N1015" t="s">
        <v>85</v>
      </c>
      <c r="O1015">
        <v>9103</v>
      </c>
      <c r="P1015" t="s">
        <v>134</v>
      </c>
      <c r="Q1015">
        <v>565</v>
      </c>
      <c r="R1015" t="s">
        <v>2890</v>
      </c>
      <c r="S1015" t="s">
        <v>2891</v>
      </c>
    </row>
    <row r="1016" spans="1:19" x14ac:dyDescent="0.2">
      <c r="A1016" t="s">
        <v>1802</v>
      </c>
      <c r="B1016">
        <v>9.3048899999999997E-3</v>
      </c>
      <c r="C1016">
        <v>0.985983575</v>
      </c>
      <c r="D1016">
        <v>0.99711883199999995</v>
      </c>
      <c r="E1016">
        <v>0.19198600299999999</v>
      </c>
      <c r="F1016">
        <v>0.28949456800000001</v>
      </c>
      <c r="G1016">
        <v>0.594461291</v>
      </c>
      <c r="H1016">
        <v>0.184690987</v>
      </c>
      <c r="I1016">
        <v>0.43858160400000001</v>
      </c>
      <c r="J1016">
        <v>0.77258725100000003</v>
      </c>
      <c r="K1016">
        <v>25952</v>
      </c>
      <c r="L1016" t="s">
        <v>1803</v>
      </c>
      <c r="M1016">
        <v>9100</v>
      </c>
      <c r="N1016" t="s">
        <v>85</v>
      </c>
      <c r="O1016">
        <v>9103</v>
      </c>
      <c r="P1016" t="s">
        <v>134</v>
      </c>
      <c r="Q1016">
        <v>590</v>
      </c>
      <c r="R1016" t="s">
        <v>1804</v>
      </c>
      <c r="S1016" t="s">
        <v>1805</v>
      </c>
    </row>
    <row r="1017" spans="1:19" x14ac:dyDescent="0.2">
      <c r="A1017" t="s">
        <v>2063</v>
      </c>
      <c r="B1017">
        <v>0.17484032599999999</v>
      </c>
      <c r="C1017">
        <v>0.67894102099999998</v>
      </c>
      <c r="D1017">
        <v>0.93566444500000001</v>
      </c>
      <c r="E1017">
        <v>-0.531642422</v>
      </c>
      <c r="F1017">
        <v>0.43321228299999998</v>
      </c>
      <c r="G1017">
        <v>0.69088160600000004</v>
      </c>
      <c r="H1017">
        <v>0.13199486799999999</v>
      </c>
      <c r="I1017">
        <v>0.59884745699999997</v>
      </c>
      <c r="J1017">
        <v>0.84563650899999998</v>
      </c>
      <c r="K1017">
        <v>42067</v>
      </c>
      <c r="L1017" t="s">
        <v>2064</v>
      </c>
      <c r="M1017">
        <v>9100</v>
      </c>
      <c r="N1017" t="s">
        <v>85</v>
      </c>
      <c r="O1017">
        <v>9103</v>
      </c>
      <c r="P1017" t="s">
        <v>134</v>
      </c>
      <c r="Q1017">
        <v>590</v>
      </c>
      <c r="R1017" t="s">
        <v>1804</v>
      </c>
      <c r="S1017" t="s">
        <v>2065</v>
      </c>
    </row>
    <row r="1018" spans="1:19" x14ac:dyDescent="0.2">
      <c r="A1018" t="s">
        <v>2233</v>
      </c>
      <c r="B1018">
        <v>0.42608649900000001</v>
      </c>
      <c r="C1018">
        <v>2.3770959000000001E-2</v>
      </c>
      <c r="D1018">
        <v>0.75722482599999996</v>
      </c>
      <c r="E1018">
        <v>0.20733463699999999</v>
      </c>
      <c r="F1018">
        <v>0.66988960600000003</v>
      </c>
      <c r="G1018">
        <v>0.84444321899999997</v>
      </c>
      <c r="H1018">
        <v>0.102423003</v>
      </c>
      <c r="I1018">
        <v>0.83715244700000002</v>
      </c>
      <c r="J1018">
        <v>0.93790521000000004</v>
      </c>
      <c r="K1018">
        <v>41569</v>
      </c>
      <c r="L1018" t="s">
        <v>2064</v>
      </c>
      <c r="M1018">
        <v>9100</v>
      </c>
      <c r="N1018" t="s">
        <v>85</v>
      </c>
      <c r="O1018">
        <v>9103</v>
      </c>
      <c r="P1018" t="s">
        <v>134</v>
      </c>
      <c r="Q1018">
        <v>590</v>
      </c>
      <c r="R1018" t="s">
        <v>1804</v>
      </c>
      <c r="S1018" t="s">
        <v>2065</v>
      </c>
    </row>
    <row r="1019" spans="1:19" x14ac:dyDescent="0.2">
      <c r="A1019" t="s">
        <v>2257</v>
      </c>
      <c r="B1019">
        <v>0.43764497800000002</v>
      </c>
      <c r="C1019">
        <v>0.64678669600000005</v>
      </c>
      <c r="D1019">
        <v>0.92261652999999999</v>
      </c>
      <c r="E1019">
        <v>-0.50231644499999994</v>
      </c>
      <c r="F1019">
        <v>0.45254180500000002</v>
      </c>
      <c r="G1019">
        <v>0.70378053100000004</v>
      </c>
      <c r="H1019">
        <v>9.8629755999999999E-2</v>
      </c>
      <c r="I1019">
        <v>0.85429739400000004</v>
      </c>
      <c r="J1019">
        <v>0.94526036499999999</v>
      </c>
      <c r="K1019">
        <v>17333</v>
      </c>
      <c r="L1019" t="s">
        <v>2258</v>
      </c>
      <c r="M1019">
        <v>9100</v>
      </c>
      <c r="N1019" t="s">
        <v>85</v>
      </c>
      <c r="O1019">
        <v>9103</v>
      </c>
      <c r="P1019" t="s">
        <v>134</v>
      </c>
      <c r="Q1019">
        <v>590</v>
      </c>
      <c r="R1019" t="s">
        <v>1804</v>
      </c>
      <c r="S1019" t="s">
        <v>2259</v>
      </c>
    </row>
    <row r="1020" spans="1:19" x14ac:dyDescent="0.2">
      <c r="A1020" t="s">
        <v>2393</v>
      </c>
      <c r="B1020">
        <v>1.466529349</v>
      </c>
      <c r="C1020">
        <v>2.7654997000000001E-2</v>
      </c>
      <c r="D1020">
        <v>0.79951305800000005</v>
      </c>
      <c r="E1020">
        <v>-1.054599308</v>
      </c>
      <c r="F1020">
        <v>0.14417776199999999</v>
      </c>
      <c r="G1020">
        <v>0.49477243700000001</v>
      </c>
      <c r="H1020">
        <v>7.4726635999999999E-2</v>
      </c>
      <c r="I1020">
        <v>0.81884644799999995</v>
      </c>
      <c r="J1020">
        <v>0.93201779799999995</v>
      </c>
      <c r="K1020">
        <v>17162</v>
      </c>
      <c r="L1020" t="s">
        <v>2064</v>
      </c>
      <c r="M1020">
        <v>9100</v>
      </c>
      <c r="N1020" t="s">
        <v>85</v>
      </c>
      <c r="O1020">
        <v>9103</v>
      </c>
      <c r="P1020" t="s">
        <v>134</v>
      </c>
      <c r="Q1020">
        <v>590</v>
      </c>
      <c r="R1020" t="s">
        <v>1804</v>
      </c>
      <c r="S1020" t="s">
        <v>2065</v>
      </c>
    </row>
    <row r="1021" spans="1:19" x14ac:dyDescent="0.2">
      <c r="A1021" t="s">
        <v>2546</v>
      </c>
      <c r="B1021">
        <v>-0.247665843</v>
      </c>
      <c r="C1021">
        <v>0.18376975300000001</v>
      </c>
      <c r="D1021">
        <v>0.86693395299999998</v>
      </c>
      <c r="E1021">
        <v>-0.77578449800000004</v>
      </c>
      <c r="F1021">
        <v>6.8597880000000003E-3</v>
      </c>
      <c r="G1021">
        <v>0.46229632599999998</v>
      </c>
      <c r="H1021">
        <v>5.2757972E-2</v>
      </c>
      <c r="I1021">
        <v>0.86096991</v>
      </c>
      <c r="J1021">
        <v>0.94752911100000003</v>
      </c>
      <c r="K1021">
        <v>25741</v>
      </c>
      <c r="L1021" t="s">
        <v>1803</v>
      </c>
      <c r="M1021">
        <v>9100</v>
      </c>
      <c r="N1021" t="s">
        <v>85</v>
      </c>
      <c r="O1021">
        <v>9103</v>
      </c>
      <c r="P1021" t="s">
        <v>134</v>
      </c>
      <c r="Q1021">
        <v>590</v>
      </c>
      <c r="R1021" t="s">
        <v>1804</v>
      </c>
      <c r="S1021" t="s">
        <v>1805</v>
      </c>
    </row>
    <row r="1022" spans="1:19" x14ac:dyDescent="0.2">
      <c r="A1022" t="s">
        <v>2897</v>
      </c>
      <c r="B1022">
        <v>-0.160872137</v>
      </c>
      <c r="C1022">
        <v>0.382578264</v>
      </c>
      <c r="D1022">
        <v>0.88659183600000002</v>
      </c>
      <c r="E1022">
        <v>-0.44708018100000002</v>
      </c>
      <c r="F1022">
        <v>0.19246229400000001</v>
      </c>
      <c r="G1022">
        <v>0.53048639399999997</v>
      </c>
      <c r="H1022">
        <v>-3.0676381999999999E-2</v>
      </c>
      <c r="I1022">
        <v>0.44677404300000001</v>
      </c>
      <c r="J1022">
        <v>0.77582475699999998</v>
      </c>
      <c r="K1022">
        <v>17654</v>
      </c>
      <c r="L1022" t="s">
        <v>2898</v>
      </c>
      <c r="M1022">
        <v>9100</v>
      </c>
      <c r="N1022" t="s">
        <v>85</v>
      </c>
      <c r="O1022">
        <v>9103</v>
      </c>
      <c r="P1022" t="s">
        <v>134</v>
      </c>
      <c r="Q1022">
        <v>590</v>
      </c>
      <c r="R1022" t="s">
        <v>1804</v>
      </c>
      <c r="S1022" t="s">
        <v>2899</v>
      </c>
    </row>
    <row r="1023" spans="1:19" x14ac:dyDescent="0.2">
      <c r="A1023" t="s">
        <v>3886</v>
      </c>
      <c r="B1023">
        <v>-0.41012444199999998</v>
      </c>
      <c r="C1023">
        <v>0.42376784099999998</v>
      </c>
      <c r="D1023">
        <v>0.88659183600000002</v>
      </c>
      <c r="E1023">
        <v>-0.28870508299999997</v>
      </c>
      <c r="F1023">
        <v>0.38679860799999999</v>
      </c>
      <c r="G1023">
        <v>0.65764425800000004</v>
      </c>
      <c r="H1023">
        <v>-0.24103154900000001</v>
      </c>
      <c r="I1023">
        <v>0.54445963900000005</v>
      </c>
      <c r="J1023">
        <v>0.81959711999999996</v>
      </c>
      <c r="K1023">
        <v>25958</v>
      </c>
      <c r="L1023" t="s">
        <v>1803</v>
      </c>
      <c r="M1023">
        <v>9100</v>
      </c>
      <c r="N1023" t="s">
        <v>85</v>
      </c>
      <c r="O1023">
        <v>9103</v>
      </c>
      <c r="P1023" t="s">
        <v>134</v>
      </c>
      <c r="Q1023">
        <v>590</v>
      </c>
      <c r="R1023" t="s">
        <v>1804</v>
      </c>
      <c r="S1023" t="s">
        <v>1805</v>
      </c>
    </row>
    <row r="1024" spans="1:19" x14ac:dyDescent="0.2">
      <c r="A1024" t="s">
        <v>3969</v>
      </c>
      <c r="B1024">
        <v>-0.78684333100000003</v>
      </c>
      <c r="C1024">
        <v>5.3617453000000002E-2</v>
      </c>
      <c r="D1024">
        <v>0.86693395299999998</v>
      </c>
      <c r="E1024">
        <v>-1.5146105910000001</v>
      </c>
      <c r="F1024">
        <v>2.6928651000000001E-2</v>
      </c>
      <c r="G1024">
        <v>0.46229632599999998</v>
      </c>
      <c r="H1024">
        <v>-0.26563953200000001</v>
      </c>
      <c r="I1024">
        <v>0.46426266700000002</v>
      </c>
      <c r="J1024">
        <v>0.78026866100000003</v>
      </c>
      <c r="K1024">
        <v>25747</v>
      </c>
      <c r="L1024" t="s">
        <v>1803</v>
      </c>
      <c r="M1024">
        <v>9100</v>
      </c>
      <c r="N1024" t="s">
        <v>85</v>
      </c>
      <c r="O1024">
        <v>9103</v>
      </c>
      <c r="P1024" t="s">
        <v>134</v>
      </c>
      <c r="Q1024">
        <v>590</v>
      </c>
      <c r="R1024" t="s">
        <v>1804</v>
      </c>
      <c r="S1024" t="s">
        <v>1805</v>
      </c>
    </row>
    <row r="1025" spans="1:19" x14ac:dyDescent="0.2">
      <c r="A1025" t="s">
        <v>4210</v>
      </c>
      <c r="B1025">
        <v>-3.4533401999999998E-2</v>
      </c>
      <c r="C1025">
        <v>0.97439837600000001</v>
      </c>
      <c r="D1025">
        <v>0.99513964499999996</v>
      </c>
      <c r="E1025">
        <v>-1.554045779</v>
      </c>
      <c r="F1025">
        <v>2.7453700000000001E-2</v>
      </c>
      <c r="G1025">
        <v>0.46229632599999998</v>
      </c>
      <c r="H1025">
        <v>-0.35135445900000001</v>
      </c>
      <c r="I1025">
        <v>0.44737912499999999</v>
      </c>
      <c r="J1025">
        <v>0.77582475699999998</v>
      </c>
      <c r="K1025">
        <v>41432</v>
      </c>
      <c r="L1025" t="s">
        <v>4211</v>
      </c>
      <c r="M1025">
        <v>9100</v>
      </c>
      <c r="N1025" t="s">
        <v>85</v>
      </c>
      <c r="O1025">
        <v>9103</v>
      </c>
      <c r="P1025" t="s">
        <v>134</v>
      </c>
      <c r="Q1025">
        <v>590</v>
      </c>
      <c r="R1025" t="s">
        <v>1804</v>
      </c>
      <c r="S1025" t="s">
        <v>4212</v>
      </c>
    </row>
    <row r="1026" spans="1:19" x14ac:dyDescent="0.2">
      <c r="A1026" t="s">
        <v>4562</v>
      </c>
      <c r="B1026">
        <v>0.35849704300000002</v>
      </c>
      <c r="C1026">
        <v>0.320374204</v>
      </c>
      <c r="D1026">
        <v>0.867669362</v>
      </c>
      <c r="E1026">
        <v>-1.21278362</v>
      </c>
      <c r="F1026">
        <v>0.18018061799999999</v>
      </c>
      <c r="G1026">
        <v>0.51700019600000002</v>
      </c>
      <c r="H1026">
        <v>-0.50200797500000005</v>
      </c>
      <c r="I1026">
        <v>0.14776652200000001</v>
      </c>
      <c r="J1026">
        <v>0.58461863700000005</v>
      </c>
      <c r="K1026">
        <v>13777</v>
      </c>
      <c r="L1026" t="s">
        <v>2258</v>
      </c>
      <c r="M1026">
        <v>9100</v>
      </c>
      <c r="N1026" t="s">
        <v>85</v>
      </c>
      <c r="O1026">
        <v>9103</v>
      </c>
      <c r="P1026" t="s">
        <v>134</v>
      </c>
      <c r="Q1026">
        <v>590</v>
      </c>
      <c r="R1026" t="s">
        <v>1804</v>
      </c>
      <c r="S1026" t="s">
        <v>2259</v>
      </c>
    </row>
    <row r="1027" spans="1:19" x14ac:dyDescent="0.2">
      <c r="A1027" t="s">
        <v>4778</v>
      </c>
      <c r="B1027">
        <v>0.56126074000000004</v>
      </c>
      <c r="C1027">
        <v>0.25866303600000001</v>
      </c>
      <c r="D1027">
        <v>0.86693395299999998</v>
      </c>
      <c r="E1027">
        <v>-0.49451783100000002</v>
      </c>
      <c r="F1027">
        <v>0.223576725</v>
      </c>
      <c r="G1027">
        <v>0.54412209300000003</v>
      </c>
      <c r="H1027">
        <v>-0.62585805100000003</v>
      </c>
      <c r="I1027">
        <v>0.50835487199999996</v>
      </c>
      <c r="J1027">
        <v>0.80064936499999995</v>
      </c>
      <c r="K1027">
        <v>25753</v>
      </c>
      <c r="L1027" t="s">
        <v>1803</v>
      </c>
      <c r="M1027">
        <v>9100</v>
      </c>
      <c r="N1027" t="s">
        <v>85</v>
      </c>
      <c r="O1027">
        <v>9103</v>
      </c>
      <c r="P1027" t="s">
        <v>134</v>
      </c>
      <c r="Q1027">
        <v>590</v>
      </c>
      <c r="R1027" t="s">
        <v>1804</v>
      </c>
      <c r="S1027" t="s">
        <v>1805</v>
      </c>
    </row>
    <row r="1028" spans="1:19" x14ac:dyDescent="0.2">
      <c r="A1028" t="s">
        <v>4790</v>
      </c>
      <c r="B1028">
        <v>0.17103728300000001</v>
      </c>
      <c r="C1028">
        <v>0.71884994400000002</v>
      </c>
      <c r="D1028">
        <v>0.94609233299999995</v>
      </c>
      <c r="E1028">
        <v>-0.40868852900000002</v>
      </c>
      <c r="F1028">
        <v>0.36579296</v>
      </c>
      <c r="G1028">
        <v>0.64492816600000002</v>
      </c>
      <c r="H1028">
        <v>-0.63398489999999996</v>
      </c>
      <c r="I1028">
        <v>9.9805709000000006E-2</v>
      </c>
      <c r="J1028">
        <v>0.54668932599999998</v>
      </c>
      <c r="K1028">
        <v>8654</v>
      </c>
      <c r="L1028" t="s">
        <v>1803</v>
      </c>
      <c r="M1028">
        <v>9100</v>
      </c>
      <c r="N1028" t="s">
        <v>85</v>
      </c>
      <c r="O1028">
        <v>9103</v>
      </c>
      <c r="P1028" t="s">
        <v>134</v>
      </c>
      <c r="Q1028">
        <v>590</v>
      </c>
      <c r="R1028" t="s">
        <v>1804</v>
      </c>
      <c r="S1028" t="s">
        <v>1805</v>
      </c>
    </row>
    <row r="1029" spans="1:19" x14ac:dyDescent="0.2">
      <c r="A1029" t="s">
        <v>4809</v>
      </c>
      <c r="B1029">
        <v>0.143629546</v>
      </c>
      <c r="C1029">
        <v>0.13060115999999999</v>
      </c>
      <c r="D1029">
        <v>0.86693395299999998</v>
      </c>
      <c r="E1029">
        <v>-0.65793298499999997</v>
      </c>
      <c r="F1029">
        <v>7.1249929999999996E-3</v>
      </c>
      <c r="G1029">
        <v>0.46229632599999998</v>
      </c>
      <c r="H1029">
        <v>-0.643775706</v>
      </c>
      <c r="I1029">
        <v>0.26921337299999998</v>
      </c>
      <c r="J1029">
        <v>0.67240343400000002</v>
      </c>
      <c r="K1029">
        <v>27760</v>
      </c>
      <c r="L1029" t="s">
        <v>4810</v>
      </c>
      <c r="M1029">
        <v>9100</v>
      </c>
      <c r="N1029" t="s">
        <v>85</v>
      </c>
      <c r="O1029">
        <v>9103</v>
      </c>
      <c r="P1029" t="s">
        <v>134</v>
      </c>
      <c r="Q1029">
        <v>590</v>
      </c>
      <c r="R1029" t="s">
        <v>1804</v>
      </c>
      <c r="S1029" t="s">
        <v>4811</v>
      </c>
    </row>
    <row r="1030" spans="1:19" x14ac:dyDescent="0.2">
      <c r="A1030" t="s">
        <v>4978</v>
      </c>
      <c r="B1030">
        <v>0.79445164999999995</v>
      </c>
      <c r="C1030">
        <v>7.4641447E-2</v>
      </c>
      <c r="D1030">
        <v>0.86693395299999998</v>
      </c>
      <c r="E1030">
        <v>-6.6742672000000003E-2</v>
      </c>
      <c r="F1030">
        <v>0.82315959000000005</v>
      </c>
      <c r="G1030">
        <v>0.92187488100000003</v>
      </c>
      <c r="H1030">
        <v>-0.82775573899999999</v>
      </c>
      <c r="I1030">
        <v>3.5368928000000001E-2</v>
      </c>
      <c r="J1030">
        <v>0.47474364400000002</v>
      </c>
      <c r="K1030">
        <v>1403</v>
      </c>
      <c r="L1030" t="s">
        <v>4211</v>
      </c>
      <c r="M1030">
        <v>9100</v>
      </c>
      <c r="N1030" t="s">
        <v>85</v>
      </c>
      <c r="O1030">
        <v>9103</v>
      </c>
      <c r="P1030" t="s">
        <v>134</v>
      </c>
      <c r="Q1030">
        <v>590</v>
      </c>
      <c r="R1030" t="s">
        <v>1804</v>
      </c>
      <c r="S1030" t="s">
        <v>4212</v>
      </c>
    </row>
    <row r="1031" spans="1:19" x14ac:dyDescent="0.2">
      <c r="A1031" t="s">
        <v>4979</v>
      </c>
      <c r="B1031">
        <v>1.145360538</v>
      </c>
      <c r="C1031">
        <v>4.3374146000000002E-2</v>
      </c>
      <c r="D1031">
        <v>0.86693395299999998</v>
      </c>
      <c r="E1031">
        <v>-0.90478532</v>
      </c>
      <c r="F1031">
        <v>0.254989943</v>
      </c>
      <c r="G1031">
        <v>0.57214161299999999</v>
      </c>
      <c r="H1031">
        <v>-0.82894828899999995</v>
      </c>
      <c r="I1031">
        <v>0.124451014</v>
      </c>
      <c r="J1031">
        <v>0.56728186400000002</v>
      </c>
      <c r="K1031">
        <v>18436</v>
      </c>
      <c r="L1031" t="s">
        <v>4980</v>
      </c>
      <c r="M1031">
        <v>9100</v>
      </c>
      <c r="N1031" t="s">
        <v>85</v>
      </c>
      <c r="O1031">
        <v>9103</v>
      </c>
      <c r="P1031" t="s">
        <v>134</v>
      </c>
      <c r="Q1031">
        <v>590</v>
      </c>
      <c r="R1031" t="s">
        <v>1804</v>
      </c>
      <c r="S1031" t="s">
        <v>4981</v>
      </c>
    </row>
    <row r="1032" spans="1:19" x14ac:dyDescent="0.2">
      <c r="A1032" t="s">
        <v>5207</v>
      </c>
      <c r="B1032">
        <v>0.68055207200000001</v>
      </c>
      <c r="C1032">
        <v>1.9339397000000001E-2</v>
      </c>
      <c r="D1032">
        <v>0.75722482599999996</v>
      </c>
      <c r="E1032">
        <v>-0.59221774500000002</v>
      </c>
      <c r="F1032">
        <v>0.13716673800000001</v>
      </c>
      <c r="G1032">
        <v>0.49068415300000001</v>
      </c>
      <c r="H1032">
        <v>-1.494124961</v>
      </c>
      <c r="I1032">
        <v>0.14500284999999999</v>
      </c>
      <c r="J1032">
        <v>0.58423664600000003</v>
      </c>
      <c r="K1032">
        <v>28121</v>
      </c>
      <c r="L1032" t="s">
        <v>2258</v>
      </c>
      <c r="M1032">
        <v>9100</v>
      </c>
      <c r="N1032" t="s">
        <v>85</v>
      </c>
      <c r="O1032">
        <v>9103</v>
      </c>
      <c r="P1032" t="s">
        <v>134</v>
      </c>
      <c r="Q1032">
        <v>590</v>
      </c>
      <c r="R1032" t="s">
        <v>1804</v>
      </c>
      <c r="S1032" t="s">
        <v>2259</v>
      </c>
    </row>
    <row r="1033" spans="1:19" x14ac:dyDescent="0.2">
      <c r="A1033" t="s">
        <v>2903</v>
      </c>
      <c r="B1033">
        <v>9.2926966999999999E-2</v>
      </c>
      <c r="C1033">
        <v>0.79583106100000001</v>
      </c>
      <c r="D1033">
        <v>0.95916570999999995</v>
      </c>
      <c r="E1033">
        <v>-0.30519929099999998</v>
      </c>
      <c r="F1033">
        <v>0.20800876900000001</v>
      </c>
      <c r="G1033">
        <v>0.53454189600000002</v>
      </c>
      <c r="H1033">
        <v>-3.1441352999999998E-2</v>
      </c>
      <c r="I1033">
        <v>0.86632988799999999</v>
      </c>
      <c r="J1033">
        <v>0.95131730199999998</v>
      </c>
      <c r="K1033">
        <v>40909</v>
      </c>
      <c r="L1033" t="s">
        <v>2904</v>
      </c>
      <c r="M1033">
        <v>9160</v>
      </c>
      <c r="N1033" t="s">
        <v>60</v>
      </c>
      <c r="O1033">
        <v>9172</v>
      </c>
      <c r="P1033" t="s">
        <v>1885</v>
      </c>
      <c r="Q1033">
        <v>5162</v>
      </c>
      <c r="R1033" t="s">
        <v>2905</v>
      </c>
      <c r="S1033" t="s">
        <v>2906</v>
      </c>
    </row>
    <row r="1034" spans="1:19" x14ac:dyDescent="0.2">
      <c r="A1034" t="s">
        <v>3937</v>
      </c>
      <c r="B1034">
        <v>0.24716626799999999</v>
      </c>
      <c r="C1034">
        <v>0.337957436</v>
      </c>
      <c r="D1034">
        <v>0.867669362</v>
      </c>
      <c r="E1034">
        <v>-0.61110099600000001</v>
      </c>
      <c r="F1034">
        <v>6.3354297000000004E-2</v>
      </c>
      <c r="G1034">
        <v>0.46229632599999998</v>
      </c>
      <c r="H1034">
        <v>-0.25458339600000002</v>
      </c>
      <c r="I1034">
        <v>0.100862252</v>
      </c>
      <c r="J1034">
        <v>0.54938255599999997</v>
      </c>
      <c r="K1034">
        <v>39889</v>
      </c>
      <c r="L1034" t="s">
        <v>3938</v>
      </c>
      <c r="M1034">
        <v>9160</v>
      </c>
      <c r="N1034" t="s">
        <v>60</v>
      </c>
      <c r="O1034">
        <v>9172</v>
      </c>
      <c r="P1034" t="s">
        <v>1885</v>
      </c>
      <c r="Q1034">
        <v>5164</v>
      </c>
      <c r="R1034" t="s">
        <v>3939</v>
      </c>
      <c r="S1034" t="s">
        <v>3940</v>
      </c>
    </row>
    <row r="1035" spans="1:19" x14ac:dyDescent="0.2">
      <c r="A1035" t="s">
        <v>4283</v>
      </c>
      <c r="B1035">
        <v>0.32957467400000001</v>
      </c>
      <c r="C1035">
        <v>0.48993556700000002</v>
      </c>
      <c r="D1035">
        <v>0.89023195499999996</v>
      </c>
      <c r="E1035">
        <v>-9.1991290000000003E-3</v>
      </c>
      <c r="F1035">
        <v>0.95311350399999994</v>
      </c>
      <c r="G1035">
        <v>0.98411947099999997</v>
      </c>
      <c r="H1035">
        <v>-0.37896979800000002</v>
      </c>
      <c r="I1035">
        <v>0.125648017</v>
      </c>
      <c r="J1035">
        <v>0.56728186400000002</v>
      </c>
      <c r="K1035">
        <v>41997</v>
      </c>
      <c r="L1035" t="s">
        <v>4284</v>
      </c>
      <c r="M1035">
        <v>9160</v>
      </c>
      <c r="N1035" t="s">
        <v>60</v>
      </c>
      <c r="O1035">
        <v>9172</v>
      </c>
      <c r="P1035" t="s">
        <v>1885</v>
      </c>
      <c r="Q1035">
        <v>5166</v>
      </c>
      <c r="R1035" t="s">
        <v>4285</v>
      </c>
      <c r="S1035" t="s">
        <v>4286</v>
      </c>
    </row>
    <row r="1036" spans="1:19" x14ac:dyDescent="0.2">
      <c r="A1036" t="s">
        <v>1883</v>
      </c>
      <c r="B1036">
        <v>1.000810049</v>
      </c>
      <c r="C1036">
        <v>4.6664640000000004E-3</v>
      </c>
      <c r="D1036">
        <v>0.73892089599999999</v>
      </c>
      <c r="E1036">
        <v>-0.54442795300000002</v>
      </c>
      <c r="F1036">
        <v>8.7793536000000005E-2</v>
      </c>
      <c r="G1036">
        <v>0.474052847</v>
      </c>
      <c r="H1036">
        <v>0.167562882</v>
      </c>
      <c r="I1036">
        <v>0.49086214700000003</v>
      </c>
      <c r="J1036">
        <v>0.78904751200000001</v>
      </c>
      <c r="K1036">
        <v>35984</v>
      </c>
      <c r="L1036" t="s">
        <v>1884</v>
      </c>
      <c r="M1036">
        <v>9160</v>
      </c>
      <c r="N1036" t="s">
        <v>60</v>
      </c>
      <c r="O1036">
        <v>9172</v>
      </c>
      <c r="P1036" t="s">
        <v>1885</v>
      </c>
      <c r="Q1036">
        <v>5165</v>
      </c>
      <c r="R1036" t="s">
        <v>1886</v>
      </c>
      <c r="S1036" t="s">
        <v>1887</v>
      </c>
    </row>
    <row r="1037" spans="1:19" x14ac:dyDescent="0.2">
      <c r="A1037" t="s">
        <v>4563</v>
      </c>
      <c r="B1037">
        <v>0.28923412599999998</v>
      </c>
      <c r="C1037">
        <v>0.34270625799999999</v>
      </c>
      <c r="D1037">
        <v>0.867669362</v>
      </c>
      <c r="E1037">
        <v>-0.73193890299999997</v>
      </c>
      <c r="F1037">
        <v>0.31632307900000001</v>
      </c>
      <c r="G1037">
        <v>0.61175689799999999</v>
      </c>
      <c r="H1037">
        <v>-0.50203800099999996</v>
      </c>
      <c r="I1037">
        <v>0.24626208199999999</v>
      </c>
      <c r="J1037">
        <v>0.67124895399999995</v>
      </c>
      <c r="K1037">
        <v>3367</v>
      </c>
      <c r="L1037" t="s">
        <v>4564</v>
      </c>
      <c r="M1037">
        <v>9160</v>
      </c>
      <c r="N1037" t="s">
        <v>60</v>
      </c>
      <c r="O1037">
        <v>9174</v>
      </c>
      <c r="P1037" t="s">
        <v>4565</v>
      </c>
      <c r="Q1037">
        <v>5146</v>
      </c>
      <c r="R1037" t="s">
        <v>4566</v>
      </c>
      <c r="S1037" t="s">
        <v>4567</v>
      </c>
    </row>
    <row r="1038" spans="1:19" x14ac:dyDescent="0.2">
      <c r="A1038" t="s">
        <v>294</v>
      </c>
      <c r="B1038">
        <v>-0.410915698</v>
      </c>
      <c r="C1038">
        <v>0.64078391199999996</v>
      </c>
      <c r="D1038">
        <v>0.92240854500000002</v>
      </c>
      <c r="E1038">
        <v>2.3376416000000001E-2</v>
      </c>
      <c r="F1038">
        <v>0.92865369600000003</v>
      </c>
      <c r="G1038">
        <v>0.97320342999999998</v>
      </c>
      <c r="H1038">
        <v>1.0099673730000001</v>
      </c>
      <c r="I1038">
        <v>0.28605441700000001</v>
      </c>
      <c r="J1038">
        <v>0.68989594700000001</v>
      </c>
      <c r="K1038">
        <v>39079</v>
      </c>
      <c r="L1038" t="s">
        <v>295</v>
      </c>
      <c r="M1038">
        <v>9160</v>
      </c>
      <c r="N1038" t="s">
        <v>60</v>
      </c>
      <c r="O1038">
        <v>9171</v>
      </c>
      <c r="P1038" t="s">
        <v>61</v>
      </c>
      <c r="Q1038">
        <v>5131</v>
      </c>
      <c r="R1038" t="s">
        <v>296</v>
      </c>
      <c r="S1038" t="s">
        <v>297</v>
      </c>
    </row>
    <row r="1039" spans="1:19" x14ac:dyDescent="0.2">
      <c r="A1039" t="s">
        <v>592</v>
      </c>
      <c r="B1039">
        <v>0.394223712</v>
      </c>
      <c r="C1039">
        <v>0.11780148999999999</v>
      </c>
      <c r="D1039">
        <v>0.86693395299999998</v>
      </c>
      <c r="E1039">
        <v>-0.59264584099999995</v>
      </c>
      <c r="F1039">
        <v>0.18120248</v>
      </c>
      <c r="G1039">
        <v>0.51788541499999996</v>
      </c>
      <c r="H1039">
        <v>0.67106447000000002</v>
      </c>
      <c r="I1039">
        <v>6.1126801000000001E-2</v>
      </c>
      <c r="J1039">
        <v>0.52515699699999996</v>
      </c>
      <c r="K1039">
        <v>30668</v>
      </c>
      <c r="L1039" t="s">
        <v>593</v>
      </c>
      <c r="M1039">
        <v>9160</v>
      </c>
      <c r="N1039" t="s">
        <v>60</v>
      </c>
      <c r="O1039">
        <v>9171</v>
      </c>
      <c r="P1039" t="s">
        <v>61</v>
      </c>
      <c r="Q1039">
        <v>5131</v>
      </c>
      <c r="R1039" t="s">
        <v>296</v>
      </c>
      <c r="S1039" t="s">
        <v>594</v>
      </c>
    </row>
    <row r="1040" spans="1:19" x14ac:dyDescent="0.2">
      <c r="A1040" t="s">
        <v>1421</v>
      </c>
      <c r="B1040">
        <v>-1.5011470000000001E-2</v>
      </c>
      <c r="C1040">
        <v>0.92935050699999999</v>
      </c>
      <c r="D1040">
        <v>0.99223049799999996</v>
      </c>
      <c r="E1040">
        <v>-0.187975844</v>
      </c>
      <c r="F1040">
        <v>0.23553627799999999</v>
      </c>
      <c r="G1040">
        <v>0.55616157799999999</v>
      </c>
      <c r="H1040">
        <v>0.292875212</v>
      </c>
      <c r="I1040">
        <v>0.134959354</v>
      </c>
      <c r="J1040">
        <v>0.57202472999999998</v>
      </c>
      <c r="K1040">
        <v>19777</v>
      </c>
      <c r="L1040" t="s">
        <v>593</v>
      </c>
      <c r="M1040">
        <v>9160</v>
      </c>
      <c r="N1040" t="s">
        <v>60</v>
      </c>
      <c r="O1040">
        <v>9171</v>
      </c>
      <c r="P1040" t="s">
        <v>61</v>
      </c>
      <c r="Q1040">
        <v>5131</v>
      </c>
      <c r="R1040" t="s">
        <v>296</v>
      </c>
      <c r="S1040" t="s">
        <v>594</v>
      </c>
    </row>
    <row r="1041" spans="1:19" x14ac:dyDescent="0.2">
      <c r="A1041" t="s">
        <v>2120</v>
      </c>
      <c r="B1041">
        <v>0.20185298900000001</v>
      </c>
      <c r="C1041">
        <v>0.46903957899999998</v>
      </c>
      <c r="D1041">
        <v>0.89023195499999996</v>
      </c>
      <c r="E1041">
        <v>-0.350757708</v>
      </c>
      <c r="F1041">
        <v>0.38198877399999998</v>
      </c>
      <c r="G1041">
        <v>0.65507559500000001</v>
      </c>
      <c r="H1041">
        <v>0.12408181</v>
      </c>
      <c r="I1041">
        <v>0.228330436</v>
      </c>
      <c r="J1041">
        <v>0.65984488200000002</v>
      </c>
      <c r="K1041">
        <v>18494</v>
      </c>
      <c r="L1041" t="s">
        <v>2121</v>
      </c>
      <c r="M1041">
        <v>9160</v>
      </c>
      <c r="N1041" t="s">
        <v>60</v>
      </c>
      <c r="O1041">
        <v>9171</v>
      </c>
      <c r="P1041" t="s">
        <v>61</v>
      </c>
      <c r="Q1041">
        <v>5131</v>
      </c>
      <c r="R1041" t="s">
        <v>296</v>
      </c>
      <c r="S1041" t="s">
        <v>2122</v>
      </c>
    </row>
    <row r="1042" spans="1:19" x14ac:dyDescent="0.2">
      <c r="A1042" t="s">
        <v>2351</v>
      </c>
      <c r="B1042">
        <v>8.2634438000000004E-2</v>
      </c>
      <c r="C1042">
        <v>0.27904560099999998</v>
      </c>
      <c r="D1042">
        <v>0.86693395299999998</v>
      </c>
      <c r="E1042">
        <v>-5.5416145E-2</v>
      </c>
      <c r="F1042">
        <v>0.84659205999999998</v>
      </c>
      <c r="G1042">
        <v>0.93581622399999997</v>
      </c>
      <c r="H1042">
        <v>8.2615550999999995E-2</v>
      </c>
      <c r="I1042">
        <v>0.54793572899999998</v>
      </c>
      <c r="J1042">
        <v>0.82110963999999997</v>
      </c>
      <c r="K1042">
        <v>9070</v>
      </c>
      <c r="L1042" t="s">
        <v>2352</v>
      </c>
      <c r="M1042">
        <v>9160</v>
      </c>
      <c r="N1042" t="s">
        <v>60</v>
      </c>
      <c r="O1042">
        <v>9171</v>
      </c>
      <c r="P1042" t="s">
        <v>61</v>
      </c>
      <c r="Q1042">
        <v>5131</v>
      </c>
      <c r="R1042" t="s">
        <v>296</v>
      </c>
      <c r="S1042" t="s">
        <v>2353</v>
      </c>
    </row>
    <row r="1043" spans="1:19" x14ac:dyDescent="0.2">
      <c r="A1043" t="s">
        <v>2642</v>
      </c>
      <c r="B1043">
        <v>0.39291538100000001</v>
      </c>
      <c r="C1043">
        <v>0.154518141</v>
      </c>
      <c r="D1043">
        <v>0.86693395299999998</v>
      </c>
      <c r="E1043">
        <v>-0.68023129299999996</v>
      </c>
      <c r="F1043">
        <v>0.194548215</v>
      </c>
      <c r="G1043">
        <v>0.53053804900000001</v>
      </c>
      <c r="H1043">
        <v>3.0459394000000001E-2</v>
      </c>
      <c r="I1043">
        <v>0.70571363300000001</v>
      </c>
      <c r="J1043">
        <v>0.89028229199999998</v>
      </c>
      <c r="K1043">
        <v>13760</v>
      </c>
      <c r="L1043" t="s">
        <v>2643</v>
      </c>
      <c r="M1043">
        <v>9160</v>
      </c>
      <c r="N1043" t="s">
        <v>60</v>
      </c>
      <c r="O1043">
        <v>9171</v>
      </c>
      <c r="P1043" t="s">
        <v>61</v>
      </c>
      <c r="Q1043">
        <v>5131</v>
      </c>
      <c r="R1043" t="s">
        <v>296</v>
      </c>
      <c r="S1043" t="s">
        <v>2644</v>
      </c>
    </row>
    <row r="1044" spans="1:19" x14ac:dyDescent="0.2">
      <c r="A1044" t="s">
        <v>4067</v>
      </c>
      <c r="B1044">
        <v>0.72641573400000004</v>
      </c>
      <c r="C1044">
        <v>0.25948521200000002</v>
      </c>
      <c r="D1044">
        <v>0.86693395299999998</v>
      </c>
      <c r="E1044">
        <v>-0.416399511</v>
      </c>
      <c r="F1044">
        <v>0.57183167599999996</v>
      </c>
      <c r="G1044">
        <v>0.77446272000000005</v>
      </c>
      <c r="H1044">
        <v>-0.29496465700000002</v>
      </c>
      <c r="I1044">
        <v>0.114322286</v>
      </c>
      <c r="J1044">
        <v>0.56561709100000002</v>
      </c>
      <c r="K1044">
        <v>42462</v>
      </c>
      <c r="L1044" t="s">
        <v>4068</v>
      </c>
      <c r="M1044">
        <v>9160</v>
      </c>
      <c r="N1044" t="s">
        <v>60</v>
      </c>
      <c r="O1044">
        <v>9171</v>
      </c>
      <c r="P1044" t="s">
        <v>61</v>
      </c>
      <c r="Q1044">
        <v>5131</v>
      </c>
      <c r="R1044" t="s">
        <v>296</v>
      </c>
      <c r="S1044" t="s">
        <v>4069</v>
      </c>
    </row>
    <row r="1045" spans="1:19" x14ac:dyDescent="0.2">
      <c r="A1045" t="s">
        <v>848</v>
      </c>
      <c r="B1045">
        <v>0.431441941</v>
      </c>
      <c r="C1045">
        <v>0.21594799100000001</v>
      </c>
      <c r="D1045">
        <v>0.86693395299999998</v>
      </c>
      <c r="E1045">
        <v>0.63839908199999995</v>
      </c>
      <c r="F1045">
        <v>0.13548179900000001</v>
      </c>
      <c r="G1045">
        <v>0.49068415300000001</v>
      </c>
      <c r="H1045">
        <v>0.50302087600000001</v>
      </c>
      <c r="I1045">
        <v>2.5474462E-2</v>
      </c>
      <c r="J1045">
        <v>0.47238568600000003</v>
      </c>
      <c r="K1045">
        <v>26057</v>
      </c>
      <c r="L1045" t="s">
        <v>849</v>
      </c>
      <c r="M1045">
        <v>9160</v>
      </c>
      <c r="N1045" t="s">
        <v>60</v>
      </c>
      <c r="O1045">
        <v>9171</v>
      </c>
      <c r="P1045" t="s">
        <v>61</v>
      </c>
      <c r="Q1045">
        <v>5132</v>
      </c>
      <c r="R1045" t="s">
        <v>850</v>
      </c>
      <c r="S1045" t="s">
        <v>851</v>
      </c>
    </row>
    <row r="1046" spans="1:19" x14ac:dyDescent="0.2">
      <c r="A1046" t="s">
        <v>1975</v>
      </c>
      <c r="B1046">
        <v>-0.13784597600000001</v>
      </c>
      <c r="C1046">
        <v>0.718235768</v>
      </c>
      <c r="D1046">
        <v>0.94609233299999995</v>
      </c>
      <c r="E1046">
        <v>-0.69142997500000003</v>
      </c>
      <c r="F1046">
        <v>0.37965174299999999</v>
      </c>
      <c r="G1046">
        <v>0.65421185699999995</v>
      </c>
      <c r="H1046">
        <v>0.15094188</v>
      </c>
      <c r="I1046">
        <v>0.707777604</v>
      </c>
      <c r="J1046">
        <v>0.89028229199999998</v>
      </c>
      <c r="K1046">
        <v>33347</v>
      </c>
      <c r="L1046" t="s">
        <v>1976</v>
      </c>
      <c r="M1046">
        <v>9160</v>
      </c>
      <c r="N1046" t="s">
        <v>60</v>
      </c>
      <c r="O1046">
        <v>9171</v>
      </c>
      <c r="P1046" t="s">
        <v>61</v>
      </c>
      <c r="Q1046">
        <v>5132</v>
      </c>
      <c r="R1046" t="s">
        <v>850</v>
      </c>
      <c r="S1046" t="s">
        <v>1977</v>
      </c>
    </row>
    <row r="1047" spans="1:19" x14ac:dyDescent="0.2">
      <c r="A1047" t="s">
        <v>2885</v>
      </c>
      <c r="B1047">
        <v>-0.37704964000000002</v>
      </c>
      <c r="C1047">
        <v>0.47322120600000001</v>
      </c>
      <c r="D1047">
        <v>0.89023195499999996</v>
      </c>
      <c r="E1047">
        <v>0.12968732899999999</v>
      </c>
      <c r="F1047">
        <v>0.53316110400000005</v>
      </c>
      <c r="G1047">
        <v>0.75271199700000002</v>
      </c>
      <c r="H1047">
        <v>-2.7726299999999999E-2</v>
      </c>
      <c r="I1047">
        <v>0.93833889199999998</v>
      </c>
      <c r="J1047">
        <v>0.97811785600000001</v>
      </c>
      <c r="K1047">
        <v>38004</v>
      </c>
      <c r="L1047" t="s">
        <v>2886</v>
      </c>
      <c r="M1047">
        <v>9160</v>
      </c>
      <c r="N1047" t="s">
        <v>60</v>
      </c>
      <c r="O1047">
        <v>9171</v>
      </c>
      <c r="P1047" t="s">
        <v>61</v>
      </c>
      <c r="Q1047">
        <v>5132</v>
      </c>
      <c r="R1047" t="s">
        <v>850</v>
      </c>
      <c r="S1047" t="s">
        <v>2887</v>
      </c>
    </row>
    <row r="1048" spans="1:19" x14ac:dyDescent="0.2">
      <c r="A1048" t="s">
        <v>3160</v>
      </c>
      <c r="B1048">
        <v>0.80098603400000001</v>
      </c>
      <c r="C1048">
        <v>8.3369441000000002E-2</v>
      </c>
      <c r="D1048">
        <v>0.86693395299999998</v>
      </c>
      <c r="E1048">
        <v>-0.67559377300000001</v>
      </c>
      <c r="F1048">
        <v>0.18640833400000001</v>
      </c>
      <c r="G1048">
        <v>0.52387945300000005</v>
      </c>
      <c r="H1048">
        <v>-7.8925962000000002E-2</v>
      </c>
      <c r="I1048">
        <v>0.82959229599999995</v>
      </c>
      <c r="J1048">
        <v>0.93560021699999996</v>
      </c>
      <c r="K1048">
        <v>26708</v>
      </c>
      <c r="L1048" t="s">
        <v>3161</v>
      </c>
      <c r="M1048">
        <v>9160</v>
      </c>
      <c r="N1048" t="s">
        <v>60</v>
      </c>
      <c r="O1048">
        <v>9171</v>
      </c>
      <c r="P1048" t="s">
        <v>61</v>
      </c>
      <c r="Q1048">
        <v>5132</v>
      </c>
      <c r="R1048" t="s">
        <v>850</v>
      </c>
      <c r="S1048" t="s">
        <v>3162</v>
      </c>
    </row>
    <row r="1049" spans="1:19" x14ac:dyDescent="0.2">
      <c r="A1049" t="s">
        <v>3721</v>
      </c>
      <c r="B1049">
        <v>-0.26471425300000001</v>
      </c>
      <c r="C1049">
        <v>0.69297138800000002</v>
      </c>
      <c r="D1049">
        <v>0.94078896999999995</v>
      </c>
      <c r="E1049">
        <v>-0.943313026</v>
      </c>
      <c r="F1049">
        <v>0.122131843</v>
      </c>
      <c r="G1049">
        <v>0.49068415300000001</v>
      </c>
      <c r="H1049">
        <v>-0.194582003</v>
      </c>
      <c r="I1049">
        <v>0.60351520599999997</v>
      </c>
      <c r="J1049">
        <v>0.84880952300000001</v>
      </c>
      <c r="K1049">
        <v>15735</v>
      </c>
      <c r="L1049" t="s">
        <v>3722</v>
      </c>
      <c r="M1049">
        <v>9160</v>
      </c>
      <c r="N1049" t="s">
        <v>60</v>
      </c>
      <c r="O1049">
        <v>9171</v>
      </c>
      <c r="P1049" t="s">
        <v>61</v>
      </c>
      <c r="Q1049">
        <v>5132</v>
      </c>
      <c r="R1049" t="s">
        <v>850</v>
      </c>
      <c r="S1049" t="s">
        <v>3723</v>
      </c>
    </row>
    <row r="1050" spans="1:19" x14ac:dyDescent="0.2">
      <c r="A1050" t="s">
        <v>4955</v>
      </c>
      <c r="B1050">
        <v>-0.15393078099999999</v>
      </c>
      <c r="C1050">
        <v>0.41543980400000002</v>
      </c>
      <c r="D1050">
        <v>0.88659183600000002</v>
      </c>
      <c r="E1050">
        <v>-0.79294282100000002</v>
      </c>
      <c r="F1050">
        <v>0.13973941000000001</v>
      </c>
      <c r="G1050">
        <v>0.49068415300000001</v>
      </c>
      <c r="H1050">
        <v>-0.796550851</v>
      </c>
      <c r="I1050">
        <v>0.16280724899999999</v>
      </c>
      <c r="J1050">
        <v>0.60186852199999996</v>
      </c>
      <c r="K1050">
        <v>10668</v>
      </c>
      <c r="L1050" t="s">
        <v>4956</v>
      </c>
      <c r="M1050">
        <v>9160</v>
      </c>
      <c r="N1050" t="s">
        <v>60</v>
      </c>
      <c r="O1050">
        <v>9171</v>
      </c>
      <c r="P1050" t="s">
        <v>61</v>
      </c>
      <c r="Q1050">
        <v>5132</v>
      </c>
      <c r="R1050" t="s">
        <v>850</v>
      </c>
      <c r="S1050" t="s">
        <v>4957</v>
      </c>
    </row>
    <row r="1051" spans="1:19" x14ac:dyDescent="0.2">
      <c r="A1051" t="s">
        <v>5163</v>
      </c>
      <c r="B1051">
        <v>0.31050965899999999</v>
      </c>
      <c r="C1051">
        <v>3.5644915999999999E-2</v>
      </c>
      <c r="D1051">
        <v>0.86190581700000002</v>
      </c>
      <c r="E1051">
        <v>-1.0562393859999999</v>
      </c>
      <c r="F1051">
        <v>6.8329444000000003E-2</v>
      </c>
      <c r="G1051">
        <v>0.46229632599999998</v>
      </c>
      <c r="H1051">
        <v>-1.2180989550000001</v>
      </c>
      <c r="I1051">
        <v>5.5989359999999997E-3</v>
      </c>
      <c r="J1051">
        <v>0.37113785500000002</v>
      </c>
      <c r="K1051">
        <v>37084</v>
      </c>
      <c r="L1051" t="s">
        <v>5164</v>
      </c>
      <c r="M1051">
        <v>9160</v>
      </c>
      <c r="N1051" t="s">
        <v>60</v>
      </c>
      <c r="O1051">
        <v>9171</v>
      </c>
      <c r="P1051" t="s">
        <v>61</v>
      </c>
      <c r="Q1051">
        <v>5132</v>
      </c>
      <c r="R1051" t="s">
        <v>850</v>
      </c>
      <c r="S1051" t="s">
        <v>5165</v>
      </c>
    </row>
    <row r="1052" spans="1:19" x14ac:dyDescent="0.2">
      <c r="A1052" t="s">
        <v>58</v>
      </c>
      <c r="B1052">
        <v>0.71896457899999999</v>
      </c>
      <c r="C1052">
        <v>0.41001916399999999</v>
      </c>
      <c r="D1052">
        <v>0.88659183600000002</v>
      </c>
      <c r="E1052">
        <v>0.29002947400000001</v>
      </c>
      <c r="F1052">
        <v>0.38171854</v>
      </c>
      <c r="G1052">
        <v>0.65507559500000001</v>
      </c>
      <c r="H1052">
        <v>1.856946757</v>
      </c>
      <c r="I1052">
        <v>1.8439463E-2</v>
      </c>
      <c r="J1052">
        <v>0.47238568600000003</v>
      </c>
      <c r="K1052">
        <v>30062</v>
      </c>
      <c r="L1052" t="s">
        <v>59</v>
      </c>
      <c r="M1052">
        <v>9160</v>
      </c>
      <c r="N1052" t="s">
        <v>60</v>
      </c>
      <c r="O1052">
        <v>9171</v>
      </c>
      <c r="P1052" t="s">
        <v>61</v>
      </c>
      <c r="Q1052">
        <v>5130</v>
      </c>
      <c r="R1052" t="s">
        <v>62</v>
      </c>
      <c r="S1052" t="s">
        <v>63</v>
      </c>
    </row>
    <row r="1053" spans="1:19" x14ac:dyDescent="0.2">
      <c r="A1053" t="s">
        <v>835</v>
      </c>
      <c r="B1053">
        <v>0.32401549800000001</v>
      </c>
      <c r="C1053">
        <v>0.68473415699999995</v>
      </c>
      <c r="D1053">
        <v>0.93709784399999996</v>
      </c>
      <c r="E1053">
        <v>-2.3942352E-2</v>
      </c>
      <c r="F1053">
        <v>0.91991740499999997</v>
      </c>
      <c r="G1053">
        <v>0.96935221900000001</v>
      </c>
      <c r="H1053">
        <v>0.50860052200000005</v>
      </c>
      <c r="I1053">
        <v>0.10203037199999999</v>
      </c>
      <c r="J1053">
        <v>0.55323174600000002</v>
      </c>
      <c r="K1053">
        <v>1244</v>
      </c>
      <c r="L1053" t="s">
        <v>836</v>
      </c>
      <c r="M1053">
        <v>9160</v>
      </c>
      <c r="N1053" t="s">
        <v>60</v>
      </c>
      <c r="O1053">
        <v>9171</v>
      </c>
      <c r="P1053" t="s">
        <v>61</v>
      </c>
      <c r="Q1053">
        <v>5130</v>
      </c>
      <c r="R1053" t="s">
        <v>62</v>
      </c>
      <c r="S1053" t="s">
        <v>837</v>
      </c>
    </row>
    <row r="1054" spans="1:19" x14ac:dyDescent="0.2">
      <c r="A1054" t="s">
        <v>953</v>
      </c>
      <c r="B1054">
        <v>0.103642845</v>
      </c>
      <c r="C1054">
        <v>0.76771957599999996</v>
      </c>
      <c r="D1054">
        <v>0.95435923099999997</v>
      </c>
      <c r="E1054">
        <v>-0.60705393200000002</v>
      </c>
      <c r="F1054">
        <v>4.8337427000000002E-2</v>
      </c>
      <c r="G1054">
        <v>0.46229632599999998</v>
      </c>
      <c r="H1054">
        <v>0.45914614799999998</v>
      </c>
      <c r="I1054">
        <v>4.7519901000000003E-2</v>
      </c>
      <c r="J1054">
        <v>0.50237207100000003</v>
      </c>
      <c r="K1054">
        <v>19054</v>
      </c>
      <c r="L1054" t="s">
        <v>954</v>
      </c>
      <c r="M1054">
        <v>9160</v>
      </c>
      <c r="N1054" t="s">
        <v>60</v>
      </c>
      <c r="O1054">
        <v>9171</v>
      </c>
      <c r="P1054" t="s">
        <v>61</v>
      </c>
      <c r="Q1054">
        <v>5130</v>
      </c>
      <c r="R1054" t="s">
        <v>62</v>
      </c>
      <c r="S1054" t="s">
        <v>955</v>
      </c>
    </row>
    <row r="1055" spans="1:19" x14ac:dyDescent="0.2">
      <c r="A1055" t="s">
        <v>2440</v>
      </c>
      <c r="B1055">
        <v>-4.6456404E-2</v>
      </c>
      <c r="C1055">
        <v>0.90477335400000003</v>
      </c>
      <c r="D1055">
        <v>0.98420055799999995</v>
      </c>
      <c r="E1055">
        <v>-0.32909735200000001</v>
      </c>
      <c r="F1055">
        <v>0.30806948299999998</v>
      </c>
      <c r="G1055">
        <v>0.60968450399999996</v>
      </c>
      <c r="H1055">
        <v>6.6764867000000006E-2</v>
      </c>
      <c r="I1055">
        <v>0.76397035899999999</v>
      </c>
      <c r="J1055">
        <v>0.91014428199999997</v>
      </c>
      <c r="K1055">
        <v>42152</v>
      </c>
      <c r="L1055" t="s">
        <v>2441</v>
      </c>
      <c r="M1055">
        <v>9160</v>
      </c>
      <c r="N1055" t="s">
        <v>60</v>
      </c>
      <c r="O1055">
        <v>9171</v>
      </c>
      <c r="P1055" t="s">
        <v>61</v>
      </c>
      <c r="Q1055">
        <v>5130</v>
      </c>
      <c r="R1055" t="s">
        <v>62</v>
      </c>
      <c r="S1055" t="s">
        <v>2442</v>
      </c>
    </row>
    <row r="1056" spans="1:19" x14ac:dyDescent="0.2">
      <c r="A1056" t="s">
        <v>3315</v>
      </c>
      <c r="B1056">
        <v>-0.28505702599999999</v>
      </c>
      <c r="C1056">
        <v>0.34424513000000001</v>
      </c>
      <c r="D1056">
        <v>0.867669362</v>
      </c>
      <c r="E1056">
        <v>5.8800889000000002E-2</v>
      </c>
      <c r="F1056">
        <v>0.68130154899999995</v>
      </c>
      <c r="G1056">
        <v>0.84901655499999995</v>
      </c>
      <c r="H1056">
        <v>-0.113384043</v>
      </c>
      <c r="I1056">
        <v>0.56912262599999996</v>
      </c>
      <c r="J1056">
        <v>0.83227725200000002</v>
      </c>
      <c r="K1056">
        <v>14486</v>
      </c>
      <c r="L1056" t="s">
        <v>3316</v>
      </c>
      <c r="M1056">
        <v>9160</v>
      </c>
      <c r="N1056" t="s">
        <v>60</v>
      </c>
      <c r="O1056">
        <v>9171</v>
      </c>
      <c r="P1056" t="s">
        <v>61</v>
      </c>
      <c r="Q1056">
        <v>5130</v>
      </c>
      <c r="R1056" t="s">
        <v>62</v>
      </c>
      <c r="S1056" t="s">
        <v>3317</v>
      </c>
    </row>
    <row r="1057" spans="1:19" x14ac:dyDescent="0.2">
      <c r="A1057" t="s">
        <v>3176</v>
      </c>
      <c r="B1057">
        <v>5.3322963000000001E-2</v>
      </c>
      <c r="C1057">
        <v>0.875660412</v>
      </c>
      <c r="D1057">
        <v>0.98104003500000003</v>
      </c>
      <c r="E1057">
        <v>-0.244031941</v>
      </c>
      <c r="F1057">
        <v>0.19059699599999999</v>
      </c>
      <c r="G1057">
        <v>0.52932785800000004</v>
      </c>
      <c r="H1057">
        <v>-8.7600665999999994E-2</v>
      </c>
      <c r="I1057">
        <v>0.39591764699999998</v>
      </c>
      <c r="J1057">
        <v>0.74293002900000005</v>
      </c>
      <c r="K1057">
        <v>30733</v>
      </c>
      <c r="L1057" t="s">
        <v>3177</v>
      </c>
      <c r="M1057">
        <v>9160</v>
      </c>
      <c r="N1057" t="s">
        <v>60</v>
      </c>
      <c r="O1057">
        <v>9171</v>
      </c>
      <c r="P1057" t="s">
        <v>61</v>
      </c>
      <c r="Q1057">
        <v>5134</v>
      </c>
      <c r="R1057" t="s">
        <v>3178</v>
      </c>
      <c r="S1057" t="s">
        <v>3179</v>
      </c>
    </row>
    <row r="1058" spans="1:19" x14ac:dyDescent="0.2">
      <c r="A1058" t="s">
        <v>490</v>
      </c>
      <c r="B1058">
        <v>0.20891258900000001</v>
      </c>
      <c r="C1058">
        <v>0.51832051599999995</v>
      </c>
      <c r="D1058">
        <v>0.89222348399999996</v>
      </c>
      <c r="E1058">
        <v>-1.236512082</v>
      </c>
      <c r="F1058">
        <v>7.8120080999999994E-2</v>
      </c>
      <c r="G1058">
        <v>0.46480417499999999</v>
      </c>
      <c r="H1058">
        <v>0.74388673999999999</v>
      </c>
      <c r="I1058">
        <v>0.213423157</v>
      </c>
      <c r="J1058">
        <v>0.64790296400000003</v>
      </c>
      <c r="K1058">
        <v>19076</v>
      </c>
      <c r="L1058" t="s">
        <v>491</v>
      </c>
      <c r="M1058">
        <v>9160</v>
      </c>
      <c r="N1058" t="s">
        <v>60</v>
      </c>
      <c r="O1058">
        <v>9171</v>
      </c>
      <c r="P1058" t="s">
        <v>61</v>
      </c>
      <c r="Q1058">
        <v>5120</v>
      </c>
      <c r="R1058" t="s">
        <v>492</v>
      </c>
      <c r="S1058" t="s">
        <v>493</v>
      </c>
    </row>
    <row r="1059" spans="1:19" x14ac:dyDescent="0.2">
      <c r="A1059" t="s">
        <v>3645</v>
      </c>
      <c r="B1059">
        <v>-0.77951000199999998</v>
      </c>
      <c r="C1059">
        <v>0.33628298299999998</v>
      </c>
      <c r="D1059">
        <v>0.867669362</v>
      </c>
      <c r="E1059">
        <v>-0.62995419799999997</v>
      </c>
      <c r="F1059">
        <v>7.1140111000000006E-2</v>
      </c>
      <c r="G1059">
        <v>0.46229632599999998</v>
      </c>
      <c r="H1059">
        <v>-0.17900334300000001</v>
      </c>
      <c r="I1059">
        <v>0.48056312699999998</v>
      </c>
      <c r="J1059">
        <v>0.78559784700000002</v>
      </c>
      <c r="K1059">
        <v>27199</v>
      </c>
      <c r="L1059" t="s">
        <v>3646</v>
      </c>
      <c r="M1059">
        <v>9150</v>
      </c>
      <c r="N1059" t="s">
        <v>321</v>
      </c>
      <c r="O1059">
        <v>9151</v>
      </c>
      <c r="P1059" t="s">
        <v>322</v>
      </c>
      <c r="Q1059">
        <v>4624</v>
      </c>
      <c r="R1059" t="s">
        <v>3647</v>
      </c>
      <c r="S1059" t="s">
        <v>3648</v>
      </c>
    </row>
    <row r="1060" spans="1:19" x14ac:dyDescent="0.2">
      <c r="A1060" t="s">
        <v>4779</v>
      </c>
      <c r="B1060">
        <v>0.41914549899999998</v>
      </c>
      <c r="C1060">
        <v>4.34337E-3</v>
      </c>
      <c r="D1060">
        <v>0.73892089599999999</v>
      </c>
      <c r="E1060">
        <v>-0.39772193099999997</v>
      </c>
      <c r="F1060">
        <v>2.5628610999999999E-2</v>
      </c>
      <c r="G1060">
        <v>0.46229632599999998</v>
      </c>
      <c r="H1060">
        <v>-0.62741715600000003</v>
      </c>
      <c r="I1060">
        <v>2.3668897000000001E-2</v>
      </c>
      <c r="J1060">
        <v>0.47238568600000003</v>
      </c>
      <c r="K1060">
        <v>28336</v>
      </c>
      <c r="L1060" t="s">
        <v>4780</v>
      </c>
      <c r="M1060">
        <v>9150</v>
      </c>
      <c r="N1060" t="s">
        <v>321</v>
      </c>
      <c r="O1060">
        <v>9151</v>
      </c>
      <c r="P1060" t="s">
        <v>322</v>
      </c>
      <c r="Q1060">
        <v>4624</v>
      </c>
      <c r="R1060" t="s">
        <v>3647</v>
      </c>
      <c r="S1060" t="s">
        <v>4781</v>
      </c>
    </row>
    <row r="1061" spans="1:19" x14ac:dyDescent="0.2">
      <c r="A1061" t="s">
        <v>676</v>
      </c>
      <c r="B1061">
        <v>-0.48725132599999998</v>
      </c>
      <c r="C1061">
        <v>0.39583048799999998</v>
      </c>
      <c r="D1061">
        <v>0.88659183600000002</v>
      </c>
      <c r="E1061">
        <v>-0.57485012999999996</v>
      </c>
      <c r="F1061">
        <v>0.17146893299999999</v>
      </c>
      <c r="G1061">
        <v>0.51350191300000003</v>
      </c>
      <c r="H1061">
        <v>0.60035738599999999</v>
      </c>
      <c r="I1061">
        <v>0.42238178700000001</v>
      </c>
      <c r="J1061">
        <v>0.76258681299999997</v>
      </c>
      <c r="K1061">
        <v>23043</v>
      </c>
      <c r="L1061" t="s">
        <v>677</v>
      </c>
      <c r="M1061">
        <v>9150</v>
      </c>
      <c r="N1061" t="s">
        <v>321</v>
      </c>
      <c r="O1061">
        <v>9151</v>
      </c>
      <c r="P1061" t="s">
        <v>322</v>
      </c>
      <c r="Q1061">
        <v>4659</v>
      </c>
      <c r="R1061" t="s">
        <v>678</v>
      </c>
      <c r="S1061" t="s">
        <v>679</v>
      </c>
    </row>
    <row r="1062" spans="1:19" x14ac:dyDescent="0.2">
      <c r="A1062" t="s">
        <v>624</v>
      </c>
      <c r="B1062">
        <v>0.37611951999999998</v>
      </c>
      <c r="C1062">
        <v>0.24584115300000001</v>
      </c>
      <c r="D1062">
        <v>0.86693395299999998</v>
      </c>
      <c r="E1062">
        <v>-0.31310257400000002</v>
      </c>
      <c r="F1062">
        <v>0.125757277</v>
      </c>
      <c r="G1062">
        <v>0.49068415300000001</v>
      </c>
      <c r="H1062">
        <v>0.64129161899999998</v>
      </c>
      <c r="I1062">
        <v>0.24064360500000001</v>
      </c>
      <c r="J1062">
        <v>0.66911384600000001</v>
      </c>
      <c r="K1062">
        <v>10364</v>
      </c>
      <c r="L1062" t="s">
        <v>625</v>
      </c>
      <c r="M1062">
        <v>9150</v>
      </c>
      <c r="N1062" t="s">
        <v>321</v>
      </c>
      <c r="O1062">
        <v>9151</v>
      </c>
      <c r="P1062" t="s">
        <v>322</v>
      </c>
      <c r="Q1062">
        <v>4622</v>
      </c>
      <c r="R1062" t="s">
        <v>626</v>
      </c>
      <c r="S1062" t="s">
        <v>627</v>
      </c>
    </row>
    <row r="1063" spans="1:19" x14ac:dyDescent="0.2">
      <c r="A1063" t="s">
        <v>3934</v>
      </c>
      <c r="B1063">
        <v>-0.68200485399999999</v>
      </c>
      <c r="C1063">
        <v>0.29493741899999998</v>
      </c>
      <c r="D1063">
        <v>0.86693395299999998</v>
      </c>
      <c r="E1063">
        <v>0.86086142700000001</v>
      </c>
      <c r="F1063">
        <v>0.245294865</v>
      </c>
      <c r="G1063">
        <v>0.562823195</v>
      </c>
      <c r="H1063">
        <v>-0.25424837300000003</v>
      </c>
      <c r="I1063">
        <v>0.50704341600000002</v>
      </c>
      <c r="J1063">
        <v>0.80064936499999995</v>
      </c>
      <c r="K1063">
        <v>36187</v>
      </c>
      <c r="L1063" t="s">
        <v>3935</v>
      </c>
      <c r="M1063">
        <v>9150</v>
      </c>
      <c r="N1063" t="s">
        <v>321</v>
      </c>
      <c r="O1063">
        <v>9151</v>
      </c>
      <c r="P1063" t="s">
        <v>322</v>
      </c>
      <c r="Q1063">
        <v>4622</v>
      </c>
      <c r="R1063" t="s">
        <v>626</v>
      </c>
      <c r="S1063" t="s">
        <v>3936</v>
      </c>
    </row>
    <row r="1064" spans="1:19" x14ac:dyDescent="0.2">
      <c r="A1064" t="s">
        <v>4641</v>
      </c>
      <c r="B1064">
        <v>0.274452696</v>
      </c>
      <c r="C1064">
        <v>0.57367715500000005</v>
      </c>
      <c r="D1064">
        <v>0.90994624199999996</v>
      </c>
      <c r="E1064">
        <v>-0.10895764300000001</v>
      </c>
      <c r="F1064">
        <v>0.80969550400000001</v>
      </c>
      <c r="G1064">
        <v>0.91474933899999999</v>
      </c>
      <c r="H1064">
        <v>-0.53465703600000003</v>
      </c>
      <c r="I1064">
        <v>0.25479808999999998</v>
      </c>
      <c r="J1064">
        <v>0.67240343400000002</v>
      </c>
      <c r="K1064">
        <v>15569</v>
      </c>
      <c r="L1064" t="s">
        <v>4642</v>
      </c>
      <c r="M1064">
        <v>9150</v>
      </c>
      <c r="N1064" t="s">
        <v>321</v>
      </c>
      <c r="O1064">
        <v>9151</v>
      </c>
      <c r="P1064" t="s">
        <v>322</v>
      </c>
      <c r="Q1064">
        <v>4622</v>
      </c>
      <c r="R1064" t="s">
        <v>626</v>
      </c>
      <c r="S1064" t="s">
        <v>4643</v>
      </c>
    </row>
    <row r="1065" spans="1:19" x14ac:dyDescent="0.2">
      <c r="A1065" t="s">
        <v>1089</v>
      </c>
      <c r="B1065">
        <v>0.64339937400000002</v>
      </c>
      <c r="C1065">
        <v>0.27728504700000001</v>
      </c>
      <c r="D1065">
        <v>0.86693395299999998</v>
      </c>
      <c r="E1065">
        <v>-0.32115412599999998</v>
      </c>
      <c r="F1065">
        <v>0.48735880100000001</v>
      </c>
      <c r="G1065">
        <v>0.72974375599999997</v>
      </c>
      <c r="H1065">
        <v>0.40337024999999999</v>
      </c>
      <c r="I1065">
        <v>0.13371081800000001</v>
      </c>
      <c r="J1065">
        <v>0.56997711699999998</v>
      </c>
      <c r="K1065">
        <v>10867</v>
      </c>
      <c r="L1065" t="s">
        <v>1090</v>
      </c>
      <c r="M1065">
        <v>9150</v>
      </c>
      <c r="N1065" t="s">
        <v>321</v>
      </c>
      <c r="O1065">
        <v>9151</v>
      </c>
      <c r="P1065" t="s">
        <v>322</v>
      </c>
      <c r="Q1065">
        <v>4621</v>
      </c>
      <c r="R1065" t="s">
        <v>1091</v>
      </c>
      <c r="S1065" t="s">
        <v>1092</v>
      </c>
    </row>
    <row r="1066" spans="1:19" x14ac:dyDescent="0.2">
      <c r="A1066" t="s">
        <v>1302</v>
      </c>
      <c r="B1066">
        <v>-1.7415448840000001</v>
      </c>
      <c r="C1066">
        <v>0.27046779500000001</v>
      </c>
      <c r="D1066">
        <v>0.86693395299999998</v>
      </c>
      <c r="E1066">
        <v>-1.1127336210000001</v>
      </c>
      <c r="F1066">
        <v>0.49798505399999998</v>
      </c>
      <c r="G1066">
        <v>0.73399869200000001</v>
      </c>
      <c r="H1066">
        <v>0.33244606100000001</v>
      </c>
      <c r="I1066">
        <v>0.41815033800000001</v>
      </c>
      <c r="J1066">
        <v>0.76057264599999996</v>
      </c>
      <c r="K1066">
        <v>26630</v>
      </c>
      <c r="L1066" t="s">
        <v>1303</v>
      </c>
      <c r="M1066">
        <v>9150</v>
      </c>
      <c r="N1066" t="s">
        <v>321</v>
      </c>
      <c r="O1066">
        <v>9151</v>
      </c>
      <c r="P1066" t="s">
        <v>322</v>
      </c>
      <c r="Q1066">
        <v>4621</v>
      </c>
      <c r="R1066" t="s">
        <v>1091</v>
      </c>
      <c r="S1066" t="s">
        <v>1304</v>
      </c>
    </row>
    <row r="1067" spans="1:19" x14ac:dyDescent="0.2">
      <c r="A1067" t="s">
        <v>2183</v>
      </c>
      <c r="B1067">
        <v>0.30406465599999999</v>
      </c>
      <c r="C1067">
        <v>0.32074009799999997</v>
      </c>
      <c r="D1067">
        <v>0.867669362</v>
      </c>
      <c r="E1067">
        <v>-0.38810051800000001</v>
      </c>
      <c r="F1067">
        <v>0.51654598600000001</v>
      </c>
      <c r="G1067">
        <v>0.74470211399999997</v>
      </c>
      <c r="H1067">
        <v>0.112148779</v>
      </c>
      <c r="I1067">
        <v>0.87127131099999999</v>
      </c>
      <c r="J1067">
        <v>0.95189767800000002</v>
      </c>
      <c r="K1067">
        <v>10830</v>
      </c>
      <c r="L1067" t="s">
        <v>1090</v>
      </c>
      <c r="M1067">
        <v>9150</v>
      </c>
      <c r="N1067" t="s">
        <v>321</v>
      </c>
      <c r="O1067">
        <v>9151</v>
      </c>
      <c r="P1067" t="s">
        <v>322</v>
      </c>
      <c r="Q1067">
        <v>4621</v>
      </c>
      <c r="R1067" t="s">
        <v>1091</v>
      </c>
      <c r="S1067" t="s">
        <v>1092</v>
      </c>
    </row>
    <row r="1068" spans="1:19" x14ac:dyDescent="0.2">
      <c r="A1068" t="s">
        <v>2674</v>
      </c>
      <c r="B1068">
        <v>-0.35750853100000002</v>
      </c>
      <c r="C1068">
        <v>0.398830295</v>
      </c>
      <c r="D1068">
        <v>0.88659183600000002</v>
      </c>
      <c r="E1068">
        <v>-0.47257484599999999</v>
      </c>
      <c r="F1068">
        <v>0.130174764</v>
      </c>
      <c r="G1068">
        <v>0.49068415300000001</v>
      </c>
      <c r="H1068">
        <v>2.1213811999999999E-2</v>
      </c>
      <c r="I1068">
        <v>0.93871099099999999</v>
      </c>
      <c r="J1068">
        <v>0.97811785600000001</v>
      </c>
      <c r="K1068">
        <v>13330</v>
      </c>
      <c r="L1068" t="s">
        <v>1303</v>
      </c>
      <c r="M1068">
        <v>9150</v>
      </c>
      <c r="N1068" t="s">
        <v>321</v>
      </c>
      <c r="O1068">
        <v>9151</v>
      </c>
      <c r="P1068" t="s">
        <v>322</v>
      </c>
      <c r="Q1068">
        <v>4621</v>
      </c>
      <c r="R1068" t="s">
        <v>1091</v>
      </c>
      <c r="S1068" t="s">
        <v>1304</v>
      </c>
    </row>
    <row r="1069" spans="1:19" x14ac:dyDescent="0.2">
      <c r="A1069" t="s">
        <v>4002</v>
      </c>
      <c r="B1069">
        <v>0.28756474500000001</v>
      </c>
      <c r="C1069">
        <v>0.61127440700000002</v>
      </c>
      <c r="D1069">
        <v>0.91573914599999995</v>
      </c>
      <c r="E1069">
        <v>-0.50182570299999996</v>
      </c>
      <c r="F1069">
        <v>0.436633626</v>
      </c>
      <c r="G1069">
        <v>0.69241127000000002</v>
      </c>
      <c r="H1069">
        <v>-0.27787679500000001</v>
      </c>
      <c r="I1069">
        <v>0.76144445800000005</v>
      </c>
      <c r="J1069">
        <v>0.90994025000000001</v>
      </c>
      <c r="K1069">
        <v>5464</v>
      </c>
      <c r="L1069" t="s">
        <v>4003</v>
      </c>
      <c r="M1069">
        <v>9150</v>
      </c>
      <c r="N1069" t="s">
        <v>321</v>
      </c>
      <c r="O1069">
        <v>9151</v>
      </c>
      <c r="P1069" t="s">
        <v>322</v>
      </c>
      <c r="Q1069">
        <v>4621</v>
      </c>
      <c r="R1069" t="s">
        <v>1091</v>
      </c>
      <c r="S1069" t="s">
        <v>4004</v>
      </c>
    </row>
    <row r="1070" spans="1:19" x14ac:dyDescent="0.2">
      <c r="A1070" t="s">
        <v>4375</v>
      </c>
      <c r="B1070">
        <v>5.8259687999999997E-2</v>
      </c>
      <c r="C1070">
        <v>0.92213588300000005</v>
      </c>
      <c r="D1070">
        <v>0.99030500099999996</v>
      </c>
      <c r="E1070">
        <v>-0.135625047</v>
      </c>
      <c r="F1070">
        <v>0.56097430699999995</v>
      </c>
      <c r="G1070">
        <v>0.770869629</v>
      </c>
      <c r="H1070">
        <v>-0.417546103</v>
      </c>
      <c r="I1070">
        <v>1.2708495E-2</v>
      </c>
      <c r="J1070">
        <v>0.42143613400000002</v>
      </c>
      <c r="K1070">
        <v>8573</v>
      </c>
      <c r="L1070" t="s">
        <v>4376</v>
      </c>
      <c r="M1070">
        <v>9150</v>
      </c>
      <c r="N1070" t="s">
        <v>321</v>
      </c>
      <c r="O1070">
        <v>9151</v>
      </c>
      <c r="P1070" t="s">
        <v>322</v>
      </c>
      <c r="Q1070">
        <v>4621</v>
      </c>
      <c r="R1070" t="s">
        <v>1091</v>
      </c>
      <c r="S1070" t="s">
        <v>4377</v>
      </c>
    </row>
    <row r="1071" spans="1:19" x14ac:dyDescent="0.2">
      <c r="A1071" t="s">
        <v>5234</v>
      </c>
      <c r="B1071">
        <v>0.56550790900000003</v>
      </c>
      <c r="C1071">
        <v>0.41856137199999999</v>
      </c>
      <c r="D1071">
        <v>0.88659183600000002</v>
      </c>
      <c r="E1071">
        <v>-1.4315167499999999</v>
      </c>
      <c r="F1071">
        <v>3.5304052000000002E-2</v>
      </c>
      <c r="G1071">
        <v>0.46229632599999998</v>
      </c>
      <c r="H1071">
        <v>-1.6190672989999999</v>
      </c>
      <c r="I1071">
        <v>0.24521348700000001</v>
      </c>
      <c r="J1071">
        <v>0.67124895399999995</v>
      </c>
      <c r="K1071">
        <v>5437</v>
      </c>
      <c r="L1071" t="s">
        <v>4376</v>
      </c>
      <c r="M1071">
        <v>9150</v>
      </c>
      <c r="N1071" t="s">
        <v>321</v>
      </c>
      <c r="O1071">
        <v>9151</v>
      </c>
      <c r="P1071" t="s">
        <v>322</v>
      </c>
      <c r="Q1071">
        <v>4621</v>
      </c>
      <c r="R1071" t="s">
        <v>1091</v>
      </c>
      <c r="S1071" t="s">
        <v>4377</v>
      </c>
    </row>
    <row r="1072" spans="1:19" x14ac:dyDescent="0.2">
      <c r="A1072" t="s">
        <v>4473</v>
      </c>
      <c r="B1072">
        <v>0.14911537599999999</v>
      </c>
      <c r="C1072">
        <v>0.78477792800000001</v>
      </c>
      <c r="D1072">
        <v>0.95645579199999997</v>
      </c>
      <c r="E1072">
        <v>-0.56034156999999996</v>
      </c>
      <c r="F1072">
        <v>0.229802278</v>
      </c>
      <c r="G1072">
        <v>0.55013633100000003</v>
      </c>
      <c r="H1072">
        <v>-0.45937642499999998</v>
      </c>
      <c r="I1072">
        <v>0.157626344</v>
      </c>
      <c r="J1072">
        <v>0.59739059800000005</v>
      </c>
      <c r="K1072">
        <v>1366</v>
      </c>
      <c r="L1072" t="s">
        <v>4474</v>
      </c>
      <c r="M1072">
        <v>9150</v>
      </c>
      <c r="N1072" t="s">
        <v>321</v>
      </c>
      <c r="O1072">
        <v>9151</v>
      </c>
      <c r="P1072" t="s">
        <v>322</v>
      </c>
      <c r="Q1072">
        <v>4666</v>
      </c>
      <c r="R1072" t="s">
        <v>4475</v>
      </c>
      <c r="S1072" t="s">
        <v>4476</v>
      </c>
    </row>
    <row r="1073" spans="1:19" x14ac:dyDescent="0.2">
      <c r="A1073" t="s">
        <v>1169</v>
      </c>
      <c r="B1073">
        <v>1.036681508</v>
      </c>
      <c r="C1073">
        <v>0.223653926</v>
      </c>
      <c r="D1073">
        <v>0.86693395299999998</v>
      </c>
      <c r="E1073">
        <v>-2.0220821999999999E-2</v>
      </c>
      <c r="F1073">
        <v>0.86576942700000004</v>
      </c>
      <c r="G1073">
        <v>0.94405708799999999</v>
      </c>
      <c r="H1073">
        <v>0.37412815700000002</v>
      </c>
      <c r="I1073">
        <v>0.158694633</v>
      </c>
      <c r="J1073">
        <v>0.59750597100000002</v>
      </c>
      <c r="K1073">
        <v>27541</v>
      </c>
      <c r="L1073" t="s">
        <v>1170</v>
      </c>
      <c r="M1073">
        <v>9150</v>
      </c>
      <c r="N1073" t="s">
        <v>321</v>
      </c>
      <c r="O1073">
        <v>9151</v>
      </c>
      <c r="P1073" t="s">
        <v>322</v>
      </c>
      <c r="Q1073">
        <v>4610</v>
      </c>
      <c r="R1073" t="s">
        <v>1171</v>
      </c>
      <c r="S1073" t="s">
        <v>1172</v>
      </c>
    </row>
    <row r="1074" spans="1:19" x14ac:dyDescent="0.2">
      <c r="A1074" t="s">
        <v>4005</v>
      </c>
      <c r="B1074">
        <v>0.20225211300000001</v>
      </c>
      <c r="C1074">
        <v>0.45119313900000002</v>
      </c>
      <c r="D1074">
        <v>0.89023195499999996</v>
      </c>
      <c r="E1074">
        <v>-0.464534224</v>
      </c>
      <c r="F1074">
        <v>8.0780320000000003E-2</v>
      </c>
      <c r="G1074">
        <v>0.46670007200000002</v>
      </c>
      <c r="H1074">
        <v>-0.27801588599999999</v>
      </c>
      <c r="I1074">
        <v>0.47992594100000002</v>
      </c>
      <c r="J1074">
        <v>0.78559784700000002</v>
      </c>
      <c r="K1074">
        <v>14007</v>
      </c>
      <c r="L1074" t="s">
        <v>4006</v>
      </c>
      <c r="M1074">
        <v>9150</v>
      </c>
      <c r="N1074" t="s">
        <v>321</v>
      </c>
      <c r="O1074">
        <v>9151</v>
      </c>
      <c r="P1074" t="s">
        <v>322</v>
      </c>
      <c r="Q1074">
        <v>4662</v>
      </c>
      <c r="R1074" t="s">
        <v>4007</v>
      </c>
      <c r="S1074" t="s">
        <v>4008</v>
      </c>
    </row>
    <row r="1075" spans="1:19" x14ac:dyDescent="0.2">
      <c r="A1075" t="s">
        <v>319</v>
      </c>
      <c r="B1075">
        <v>0.21433211899999999</v>
      </c>
      <c r="C1075">
        <v>0.84379193299999999</v>
      </c>
      <c r="D1075">
        <v>0.975288131</v>
      </c>
      <c r="E1075">
        <v>0.81825345699999996</v>
      </c>
      <c r="F1075">
        <v>7.3979756999999993E-2</v>
      </c>
      <c r="G1075">
        <v>0.46229632599999998</v>
      </c>
      <c r="H1075">
        <v>0.966616001</v>
      </c>
      <c r="I1075">
        <v>0.35004824099999998</v>
      </c>
      <c r="J1075">
        <v>0.71435184100000004</v>
      </c>
      <c r="K1075">
        <v>32736</v>
      </c>
      <c r="L1075" t="s">
        <v>320</v>
      </c>
      <c r="M1075">
        <v>9150</v>
      </c>
      <c r="N1075" t="s">
        <v>321</v>
      </c>
      <c r="O1075">
        <v>9151</v>
      </c>
      <c r="P1075" t="s">
        <v>322</v>
      </c>
      <c r="Q1075">
        <v>4612</v>
      </c>
      <c r="R1075" t="s">
        <v>323</v>
      </c>
      <c r="S1075" t="s">
        <v>324</v>
      </c>
    </row>
    <row r="1076" spans="1:19" x14ac:dyDescent="0.2">
      <c r="A1076" t="s">
        <v>2958</v>
      </c>
      <c r="B1076">
        <v>0.46101175100000003</v>
      </c>
      <c r="C1076">
        <v>0.26350558200000002</v>
      </c>
      <c r="D1076">
        <v>0.86693395299999998</v>
      </c>
      <c r="E1076">
        <v>-0.19733943100000001</v>
      </c>
      <c r="F1076">
        <v>0.51114913200000001</v>
      </c>
      <c r="G1076">
        <v>0.74363954300000001</v>
      </c>
      <c r="H1076">
        <v>-4.106075E-2</v>
      </c>
      <c r="I1076">
        <v>0.79398721500000002</v>
      </c>
      <c r="J1076">
        <v>0.92239861700000003</v>
      </c>
      <c r="K1076">
        <v>12948</v>
      </c>
      <c r="L1076" t="s">
        <v>2959</v>
      </c>
      <c r="M1076">
        <v>9160</v>
      </c>
      <c r="N1076" t="s">
        <v>60</v>
      </c>
      <c r="O1076">
        <v>9163</v>
      </c>
      <c r="P1076" t="s">
        <v>2960</v>
      </c>
      <c r="Q1076">
        <v>5322</v>
      </c>
      <c r="R1076" t="s">
        <v>2961</v>
      </c>
      <c r="S1076" t="s">
        <v>2962</v>
      </c>
    </row>
    <row r="1077" spans="1:19" x14ac:dyDescent="0.2">
      <c r="A1077" t="s">
        <v>3194</v>
      </c>
      <c r="B1077">
        <v>0.67037970199999997</v>
      </c>
      <c r="C1077">
        <v>5.5440122000000001E-2</v>
      </c>
      <c r="D1077">
        <v>0.86693395299999998</v>
      </c>
      <c r="E1077">
        <v>-0.92103974</v>
      </c>
      <c r="F1077">
        <v>0.12541856800000001</v>
      </c>
      <c r="G1077">
        <v>0.49068415300000001</v>
      </c>
      <c r="H1077">
        <v>-8.9868165E-2</v>
      </c>
      <c r="I1077">
        <v>0.58592378199999995</v>
      </c>
      <c r="J1077">
        <v>0.83729919399999997</v>
      </c>
      <c r="K1077">
        <v>29194</v>
      </c>
      <c r="L1077" t="s">
        <v>3195</v>
      </c>
      <c r="M1077">
        <v>9160</v>
      </c>
      <c r="N1077" t="s">
        <v>60</v>
      </c>
      <c r="O1077">
        <v>9163</v>
      </c>
      <c r="P1077" t="s">
        <v>2960</v>
      </c>
      <c r="Q1077">
        <v>5322</v>
      </c>
      <c r="R1077" t="s">
        <v>2961</v>
      </c>
      <c r="S1077" t="s">
        <v>3196</v>
      </c>
    </row>
    <row r="1078" spans="1:19" x14ac:dyDescent="0.2">
      <c r="A1078" t="s">
        <v>1218</v>
      </c>
      <c r="B1078">
        <v>2.2003535830000001</v>
      </c>
      <c r="C1078">
        <v>0.17266056199999999</v>
      </c>
      <c r="D1078">
        <v>0.86693395299999998</v>
      </c>
      <c r="E1078">
        <v>-0.96849343200000004</v>
      </c>
      <c r="F1078">
        <v>0.36340720799999998</v>
      </c>
      <c r="G1078">
        <v>0.64323646300000004</v>
      </c>
      <c r="H1078">
        <v>0.36180981400000001</v>
      </c>
      <c r="I1078">
        <v>0.28876260300000001</v>
      </c>
      <c r="J1078">
        <v>0.69346077800000006</v>
      </c>
      <c r="K1078">
        <v>1284</v>
      </c>
      <c r="L1078" t="s">
        <v>1219</v>
      </c>
      <c r="M1078">
        <v>9100</v>
      </c>
      <c r="N1078" t="s">
        <v>85</v>
      </c>
      <c r="O1078">
        <v>9107</v>
      </c>
      <c r="P1078" t="s">
        <v>225</v>
      </c>
      <c r="Q1078">
        <v>514</v>
      </c>
      <c r="R1078" t="s">
        <v>1220</v>
      </c>
      <c r="S1078" t="s">
        <v>1221</v>
      </c>
    </row>
    <row r="1079" spans="1:19" x14ac:dyDescent="0.2">
      <c r="A1079" t="s">
        <v>223</v>
      </c>
      <c r="B1079">
        <v>1.7677050000000001E-3</v>
      </c>
      <c r="C1079">
        <v>0.99383819699999998</v>
      </c>
      <c r="D1079">
        <v>0.99789916599999995</v>
      </c>
      <c r="E1079">
        <v>-0.35297222499999997</v>
      </c>
      <c r="F1079">
        <v>0.290613711</v>
      </c>
      <c r="G1079">
        <v>0.59446824200000004</v>
      </c>
      <c r="H1079">
        <v>1.12041777</v>
      </c>
      <c r="I1079">
        <v>2.0055532000000001E-2</v>
      </c>
      <c r="J1079">
        <v>0.47238568600000003</v>
      </c>
      <c r="K1079">
        <v>1353</v>
      </c>
      <c r="L1079" t="s">
        <v>224</v>
      </c>
      <c r="M1079">
        <v>9100</v>
      </c>
      <c r="N1079" t="s">
        <v>85</v>
      </c>
      <c r="O1079">
        <v>9107</v>
      </c>
      <c r="P1079" t="s">
        <v>225</v>
      </c>
      <c r="Q1079">
        <v>511</v>
      </c>
      <c r="R1079" t="s">
        <v>226</v>
      </c>
      <c r="S1079" t="s">
        <v>227</v>
      </c>
    </row>
    <row r="1080" spans="1:19" x14ac:dyDescent="0.2">
      <c r="A1080" t="s">
        <v>288</v>
      </c>
      <c r="B1080">
        <v>-0.78769641300000004</v>
      </c>
      <c r="C1080">
        <v>0.16316376799999999</v>
      </c>
      <c r="D1080">
        <v>0.86693395299999998</v>
      </c>
      <c r="E1080">
        <v>-0.20067947899999999</v>
      </c>
      <c r="F1080">
        <v>0.91261190199999997</v>
      </c>
      <c r="G1080">
        <v>0.96707699199999997</v>
      </c>
      <c r="H1080">
        <v>1.0139012000000001</v>
      </c>
      <c r="I1080">
        <v>0.431128493</v>
      </c>
      <c r="J1080">
        <v>0.76611091600000003</v>
      </c>
      <c r="K1080">
        <v>42450</v>
      </c>
      <c r="L1080" t="s">
        <v>289</v>
      </c>
      <c r="M1080">
        <v>9100</v>
      </c>
      <c r="N1080" t="s">
        <v>85</v>
      </c>
      <c r="O1080">
        <v>9107</v>
      </c>
      <c r="P1080" t="s">
        <v>225</v>
      </c>
      <c r="Q1080">
        <v>511</v>
      </c>
      <c r="R1080" t="s">
        <v>226</v>
      </c>
      <c r="S1080" t="s">
        <v>290</v>
      </c>
    </row>
    <row r="1081" spans="1:19" x14ac:dyDescent="0.2">
      <c r="A1081" t="s">
        <v>757</v>
      </c>
      <c r="B1081">
        <v>-0.61805385000000002</v>
      </c>
      <c r="C1081">
        <v>0.29079321400000002</v>
      </c>
      <c r="D1081">
        <v>0.86693395299999998</v>
      </c>
      <c r="E1081">
        <v>-0.28545816099999999</v>
      </c>
      <c r="F1081">
        <v>0.56870856700000005</v>
      </c>
      <c r="G1081">
        <v>0.77393303999999996</v>
      </c>
      <c r="H1081">
        <v>0.55737029900000001</v>
      </c>
      <c r="I1081">
        <v>0.32556833000000002</v>
      </c>
      <c r="J1081">
        <v>0.69903251600000005</v>
      </c>
      <c r="K1081">
        <v>38253</v>
      </c>
      <c r="L1081" t="s">
        <v>289</v>
      </c>
      <c r="M1081">
        <v>9100</v>
      </c>
      <c r="N1081" t="s">
        <v>85</v>
      </c>
      <c r="O1081">
        <v>9107</v>
      </c>
      <c r="P1081" t="s">
        <v>225</v>
      </c>
      <c r="Q1081">
        <v>511</v>
      </c>
      <c r="R1081" t="s">
        <v>226</v>
      </c>
      <c r="S1081" t="s">
        <v>290</v>
      </c>
    </row>
    <row r="1082" spans="1:19" x14ac:dyDescent="0.2">
      <c r="A1082" t="s">
        <v>913</v>
      </c>
      <c r="B1082">
        <v>0.55357371</v>
      </c>
      <c r="C1082">
        <v>7.4625609999999995E-2</v>
      </c>
      <c r="D1082">
        <v>0.86693395299999998</v>
      </c>
      <c r="E1082">
        <v>-5.8772030000000003E-2</v>
      </c>
      <c r="F1082">
        <v>0.73405090699999997</v>
      </c>
      <c r="G1082">
        <v>0.87537235199999996</v>
      </c>
      <c r="H1082">
        <v>0.47208239899999999</v>
      </c>
      <c r="I1082">
        <v>0.15437314199999999</v>
      </c>
      <c r="J1082">
        <v>0.59027196000000004</v>
      </c>
      <c r="K1082">
        <v>41237</v>
      </c>
      <c r="L1082" t="s">
        <v>289</v>
      </c>
      <c r="M1082">
        <v>9100</v>
      </c>
      <c r="N1082" t="s">
        <v>85</v>
      </c>
      <c r="O1082">
        <v>9107</v>
      </c>
      <c r="P1082" t="s">
        <v>225</v>
      </c>
      <c r="Q1082">
        <v>511</v>
      </c>
      <c r="R1082" t="s">
        <v>226</v>
      </c>
      <c r="S1082" t="s">
        <v>290</v>
      </c>
    </row>
    <row r="1083" spans="1:19" x14ac:dyDescent="0.2">
      <c r="A1083" t="s">
        <v>942</v>
      </c>
      <c r="B1083">
        <v>0.831511628</v>
      </c>
      <c r="C1083">
        <v>6.5180317000000002E-2</v>
      </c>
      <c r="D1083">
        <v>0.86693395299999998</v>
      </c>
      <c r="E1083">
        <v>-0.96882660899999995</v>
      </c>
      <c r="F1083">
        <v>0.12888044200000001</v>
      </c>
      <c r="G1083">
        <v>0.49068415300000001</v>
      </c>
      <c r="H1083">
        <v>0.46395321</v>
      </c>
      <c r="I1083">
        <v>9.6098237000000003E-2</v>
      </c>
      <c r="J1083">
        <v>0.54604560700000004</v>
      </c>
      <c r="K1083">
        <v>27484</v>
      </c>
      <c r="L1083" t="s">
        <v>289</v>
      </c>
      <c r="M1083">
        <v>9100</v>
      </c>
      <c r="N1083" t="s">
        <v>85</v>
      </c>
      <c r="O1083">
        <v>9107</v>
      </c>
      <c r="P1083" t="s">
        <v>225</v>
      </c>
      <c r="Q1083">
        <v>511</v>
      </c>
      <c r="R1083" t="s">
        <v>226</v>
      </c>
      <c r="S1083" t="s">
        <v>290</v>
      </c>
    </row>
    <row r="1084" spans="1:19" x14ac:dyDescent="0.2">
      <c r="A1084" t="s">
        <v>1135</v>
      </c>
      <c r="B1084">
        <v>0.231690391</v>
      </c>
      <c r="C1084">
        <v>0.179293114</v>
      </c>
      <c r="D1084">
        <v>0.86693395299999998</v>
      </c>
      <c r="E1084">
        <v>0.17981417899999999</v>
      </c>
      <c r="F1084">
        <v>0.36890287500000002</v>
      </c>
      <c r="G1084">
        <v>0.64755874899999999</v>
      </c>
      <c r="H1084">
        <v>0.38465561399999998</v>
      </c>
      <c r="I1084">
        <v>0.30088979399999999</v>
      </c>
      <c r="J1084">
        <v>0.69557944900000002</v>
      </c>
      <c r="K1084">
        <v>10050</v>
      </c>
      <c r="L1084" t="s">
        <v>1136</v>
      </c>
      <c r="M1084">
        <v>9100</v>
      </c>
      <c r="N1084" t="s">
        <v>85</v>
      </c>
      <c r="O1084">
        <v>9107</v>
      </c>
      <c r="P1084" t="s">
        <v>225</v>
      </c>
      <c r="Q1084">
        <v>511</v>
      </c>
      <c r="R1084" t="s">
        <v>226</v>
      </c>
      <c r="S1084" t="s">
        <v>1137</v>
      </c>
    </row>
    <row r="1085" spans="1:19" x14ac:dyDescent="0.2">
      <c r="A1085" t="s">
        <v>2182</v>
      </c>
      <c r="B1085">
        <v>0.63985296999999997</v>
      </c>
      <c r="C1085">
        <v>0.44172215399999998</v>
      </c>
      <c r="D1085">
        <v>0.89023195499999996</v>
      </c>
      <c r="E1085">
        <v>0.108116059</v>
      </c>
      <c r="F1085">
        <v>0.747240342</v>
      </c>
      <c r="G1085">
        <v>0.88406451799999997</v>
      </c>
      <c r="H1085">
        <v>0.11262242</v>
      </c>
      <c r="I1085">
        <v>0.71063225200000002</v>
      </c>
      <c r="J1085">
        <v>0.89028229199999998</v>
      </c>
      <c r="K1085">
        <v>41233</v>
      </c>
      <c r="L1085" t="s">
        <v>289</v>
      </c>
      <c r="M1085">
        <v>9100</v>
      </c>
      <c r="N1085" t="s">
        <v>85</v>
      </c>
      <c r="O1085">
        <v>9107</v>
      </c>
      <c r="P1085" t="s">
        <v>225</v>
      </c>
      <c r="Q1085">
        <v>511</v>
      </c>
      <c r="R1085" t="s">
        <v>226</v>
      </c>
      <c r="S1085" t="s">
        <v>290</v>
      </c>
    </row>
    <row r="1086" spans="1:19" x14ac:dyDescent="0.2">
      <c r="A1086" t="s">
        <v>4584</v>
      </c>
      <c r="B1086">
        <v>0.527292078</v>
      </c>
      <c r="C1086">
        <v>0.38803136199999999</v>
      </c>
      <c r="D1086">
        <v>0.88659183600000002</v>
      </c>
      <c r="E1086">
        <v>-0.51482937900000003</v>
      </c>
      <c r="F1086">
        <v>0.38286213600000002</v>
      </c>
      <c r="G1086">
        <v>0.655441936</v>
      </c>
      <c r="H1086">
        <v>-0.50948958799999999</v>
      </c>
      <c r="I1086">
        <v>0.18013763599999999</v>
      </c>
      <c r="J1086">
        <v>0.61106801899999996</v>
      </c>
      <c r="K1086">
        <v>9644</v>
      </c>
      <c r="L1086" t="s">
        <v>4585</v>
      </c>
      <c r="M1086">
        <v>9100</v>
      </c>
      <c r="N1086" t="s">
        <v>85</v>
      </c>
      <c r="O1086">
        <v>9107</v>
      </c>
      <c r="P1086" t="s">
        <v>225</v>
      </c>
      <c r="Q1086">
        <v>511</v>
      </c>
      <c r="R1086" t="s">
        <v>226</v>
      </c>
      <c r="S1086" t="s">
        <v>4586</v>
      </c>
    </row>
    <row r="1087" spans="1:19" x14ac:dyDescent="0.2">
      <c r="A1087" t="s">
        <v>571</v>
      </c>
      <c r="B1087">
        <v>0.39866233499999998</v>
      </c>
      <c r="C1087">
        <v>0.16929514700000001</v>
      </c>
      <c r="D1087">
        <v>0.86693395299999998</v>
      </c>
      <c r="E1087">
        <v>-0.76859143699999999</v>
      </c>
      <c r="F1087">
        <v>0.40473208300000002</v>
      </c>
      <c r="G1087">
        <v>0.672565105</v>
      </c>
      <c r="H1087">
        <v>0.676989014</v>
      </c>
      <c r="I1087">
        <v>0.183148165</v>
      </c>
      <c r="J1087">
        <v>0.61307544800000002</v>
      </c>
      <c r="K1087">
        <v>2590</v>
      </c>
      <c r="L1087" t="s">
        <v>572</v>
      </c>
      <c r="M1087">
        <v>9100</v>
      </c>
      <c r="N1087" t="s">
        <v>85</v>
      </c>
      <c r="O1087">
        <v>9107</v>
      </c>
      <c r="P1087" t="s">
        <v>225</v>
      </c>
      <c r="Q1087">
        <v>510</v>
      </c>
      <c r="R1087" t="s">
        <v>573</v>
      </c>
      <c r="S1087" t="s">
        <v>574</v>
      </c>
    </row>
    <row r="1088" spans="1:19" x14ac:dyDescent="0.2">
      <c r="A1088" t="s">
        <v>696</v>
      </c>
      <c r="B1088">
        <v>0.34014963500000001</v>
      </c>
      <c r="C1088">
        <v>0.345479123</v>
      </c>
      <c r="D1088">
        <v>0.867669362</v>
      </c>
      <c r="E1088">
        <v>0.12520700400000001</v>
      </c>
      <c r="F1088">
        <v>0.67086447800000004</v>
      </c>
      <c r="G1088">
        <v>0.84480421999999999</v>
      </c>
      <c r="H1088">
        <v>0.58953456900000001</v>
      </c>
      <c r="I1088">
        <v>7.6022709999999999E-3</v>
      </c>
      <c r="J1088">
        <v>0.37113785500000002</v>
      </c>
      <c r="K1088">
        <v>21157</v>
      </c>
      <c r="L1088" t="s">
        <v>697</v>
      </c>
      <c r="M1088">
        <v>9100</v>
      </c>
      <c r="N1088" t="s">
        <v>85</v>
      </c>
      <c r="O1088">
        <v>9107</v>
      </c>
      <c r="P1088" t="s">
        <v>225</v>
      </c>
      <c r="Q1088">
        <v>510</v>
      </c>
      <c r="R1088" t="s">
        <v>573</v>
      </c>
      <c r="S1088" t="s">
        <v>698</v>
      </c>
    </row>
    <row r="1089" spans="1:19" x14ac:dyDescent="0.2">
      <c r="A1089" t="s">
        <v>884</v>
      </c>
      <c r="B1089">
        <v>-0.28221909099999998</v>
      </c>
      <c r="C1089">
        <v>0.43267285700000002</v>
      </c>
      <c r="D1089">
        <v>0.88809837199999997</v>
      </c>
      <c r="E1089">
        <v>-0.29205699499999999</v>
      </c>
      <c r="F1089">
        <v>0.28481209699999999</v>
      </c>
      <c r="G1089">
        <v>0.59408109499999995</v>
      </c>
      <c r="H1089">
        <v>0.48577384400000001</v>
      </c>
      <c r="I1089">
        <v>0.23439642299999999</v>
      </c>
      <c r="J1089">
        <v>0.66442668500000002</v>
      </c>
      <c r="K1089">
        <v>38389</v>
      </c>
      <c r="L1089" t="s">
        <v>885</v>
      </c>
      <c r="M1089">
        <v>9100</v>
      </c>
      <c r="N1089" t="s">
        <v>85</v>
      </c>
      <c r="O1089">
        <v>9107</v>
      </c>
      <c r="P1089" t="s">
        <v>225</v>
      </c>
      <c r="Q1089">
        <v>510</v>
      </c>
      <c r="R1089" t="s">
        <v>573</v>
      </c>
      <c r="S1089" t="s">
        <v>886</v>
      </c>
    </row>
    <row r="1090" spans="1:19" x14ac:dyDescent="0.2">
      <c r="A1090" t="s">
        <v>1948</v>
      </c>
      <c r="B1090">
        <v>0.231733149</v>
      </c>
      <c r="C1090">
        <v>0.60775035200000005</v>
      </c>
      <c r="D1090">
        <v>0.91573914599999995</v>
      </c>
      <c r="E1090">
        <v>-1.808668578</v>
      </c>
      <c r="F1090">
        <v>0.33703987099999999</v>
      </c>
      <c r="G1090">
        <v>0.61997414500000003</v>
      </c>
      <c r="H1090">
        <v>0.155614007</v>
      </c>
      <c r="I1090">
        <v>0.54731596000000005</v>
      </c>
      <c r="J1090">
        <v>0.82110963999999997</v>
      </c>
      <c r="K1090">
        <v>28273</v>
      </c>
      <c r="L1090" t="s">
        <v>1949</v>
      </c>
      <c r="M1090">
        <v>9100</v>
      </c>
      <c r="N1090" t="s">
        <v>85</v>
      </c>
      <c r="O1090">
        <v>9107</v>
      </c>
      <c r="P1090" t="s">
        <v>225</v>
      </c>
      <c r="Q1090">
        <v>510</v>
      </c>
      <c r="R1090" t="s">
        <v>573</v>
      </c>
      <c r="S1090" t="s">
        <v>1950</v>
      </c>
    </row>
    <row r="1091" spans="1:19" x14ac:dyDescent="0.2">
      <c r="A1091" t="s">
        <v>2035</v>
      </c>
      <c r="B1091">
        <v>0.48995714000000001</v>
      </c>
      <c r="C1091">
        <v>0.34198038600000003</v>
      </c>
      <c r="D1091">
        <v>0.867669362</v>
      </c>
      <c r="E1091">
        <v>-0.23697142199999999</v>
      </c>
      <c r="F1091">
        <v>0.49955432999999999</v>
      </c>
      <c r="G1091">
        <v>0.73435137900000003</v>
      </c>
      <c r="H1091">
        <v>0.13610166100000001</v>
      </c>
      <c r="I1091">
        <v>0.69448211100000001</v>
      </c>
      <c r="J1091">
        <v>0.88427846399999999</v>
      </c>
      <c r="K1091">
        <v>25233</v>
      </c>
      <c r="L1091" t="s">
        <v>2036</v>
      </c>
      <c r="M1091">
        <v>9100</v>
      </c>
      <c r="N1091" t="s">
        <v>85</v>
      </c>
      <c r="O1091">
        <v>9107</v>
      </c>
      <c r="P1091" t="s">
        <v>225</v>
      </c>
      <c r="Q1091">
        <v>510</v>
      </c>
      <c r="R1091" t="s">
        <v>573</v>
      </c>
      <c r="S1091" t="s">
        <v>2037</v>
      </c>
    </row>
    <row r="1092" spans="1:19" x14ac:dyDescent="0.2">
      <c r="A1092" t="s">
        <v>2822</v>
      </c>
      <c r="B1092">
        <v>0.53276358000000001</v>
      </c>
      <c r="C1092">
        <v>9.8809207999999996E-2</v>
      </c>
      <c r="D1092">
        <v>0.86693395299999998</v>
      </c>
      <c r="E1092">
        <v>-8.2098352999999999E-2</v>
      </c>
      <c r="F1092">
        <v>0.70564032700000001</v>
      </c>
      <c r="G1092">
        <v>0.86198208899999995</v>
      </c>
      <c r="H1092">
        <v>-7.8689799999999994E-3</v>
      </c>
      <c r="I1092">
        <v>0.95696552400000001</v>
      </c>
      <c r="J1092">
        <v>0.98595458000000002</v>
      </c>
      <c r="K1092">
        <v>10603</v>
      </c>
      <c r="L1092" t="s">
        <v>2823</v>
      </c>
      <c r="M1092">
        <v>9100</v>
      </c>
      <c r="N1092" t="s">
        <v>85</v>
      </c>
      <c r="O1092">
        <v>9107</v>
      </c>
      <c r="P1092" t="s">
        <v>225</v>
      </c>
      <c r="Q1092">
        <v>510</v>
      </c>
      <c r="R1092" t="s">
        <v>573</v>
      </c>
      <c r="S1092" t="s">
        <v>2824</v>
      </c>
    </row>
    <row r="1093" spans="1:19" x14ac:dyDescent="0.2">
      <c r="A1093" t="s">
        <v>3546</v>
      </c>
      <c r="B1093">
        <v>0.25338077199999998</v>
      </c>
      <c r="C1093">
        <v>0.51999989999999996</v>
      </c>
      <c r="D1093">
        <v>0.89306913499999996</v>
      </c>
      <c r="E1093">
        <v>5.4798931000000002E-2</v>
      </c>
      <c r="F1093">
        <v>0.82335078100000003</v>
      </c>
      <c r="G1093">
        <v>0.92187488100000003</v>
      </c>
      <c r="H1093">
        <v>-0.15640790099999999</v>
      </c>
      <c r="I1093">
        <v>0.44721435599999998</v>
      </c>
      <c r="J1093">
        <v>0.77582475699999998</v>
      </c>
      <c r="K1093">
        <v>37582</v>
      </c>
      <c r="L1093" t="s">
        <v>3547</v>
      </c>
      <c r="M1093">
        <v>9100</v>
      </c>
      <c r="N1093" t="s">
        <v>85</v>
      </c>
      <c r="O1093">
        <v>9107</v>
      </c>
      <c r="P1093" t="s">
        <v>225</v>
      </c>
      <c r="Q1093">
        <v>510</v>
      </c>
      <c r="R1093" t="s">
        <v>573</v>
      </c>
      <c r="S1093" t="s">
        <v>3548</v>
      </c>
    </row>
    <row r="1094" spans="1:19" x14ac:dyDescent="0.2">
      <c r="A1094" t="s">
        <v>3783</v>
      </c>
      <c r="B1094">
        <v>-0.244022295</v>
      </c>
      <c r="C1094">
        <v>0.61031919999999995</v>
      </c>
      <c r="D1094">
        <v>0.91573914599999995</v>
      </c>
      <c r="E1094">
        <v>-0.20598756500000001</v>
      </c>
      <c r="F1094">
        <v>0.44113064299999999</v>
      </c>
      <c r="G1094">
        <v>0.69660336199999995</v>
      </c>
      <c r="H1094">
        <v>-0.21798503999999999</v>
      </c>
      <c r="I1094">
        <v>0.53332429000000003</v>
      </c>
      <c r="J1094">
        <v>0.81282131599999996</v>
      </c>
      <c r="K1094">
        <v>28388</v>
      </c>
      <c r="L1094" t="s">
        <v>2036</v>
      </c>
      <c r="M1094">
        <v>9100</v>
      </c>
      <c r="N1094" t="s">
        <v>85</v>
      </c>
      <c r="O1094">
        <v>9107</v>
      </c>
      <c r="P1094" t="s">
        <v>225</v>
      </c>
      <c r="Q1094">
        <v>510</v>
      </c>
      <c r="R1094" t="s">
        <v>573</v>
      </c>
      <c r="S1094" t="s">
        <v>2037</v>
      </c>
    </row>
    <row r="1095" spans="1:19" x14ac:dyDescent="0.2">
      <c r="A1095" t="s">
        <v>4720</v>
      </c>
      <c r="B1095">
        <v>-0.26000629600000003</v>
      </c>
      <c r="C1095">
        <v>0.54011760099999995</v>
      </c>
      <c r="D1095">
        <v>0.90164568199999995</v>
      </c>
      <c r="E1095">
        <v>0.19877587499999999</v>
      </c>
      <c r="F1095">
        <v>0.72667161800000002</v>
      </c>
      <c r="G1095">
        <v>0.87487108499999999</v>
      </c>
      <c r="H1095">
        <v>-0.58682001100000003</v>
      </c>
      <c r="I1095">
        <v>0.32403711600000001</v>
      </c>
      <c r="J1095">
        <v>0.69874783900000004</v>
      </c>
      <c r="K1095">
        <v>630</v>
      </c>
      <c r="L1095" t="s">
        <v>4721</v>
      </c>
      <c r="M1095">
        <v>9100</v>
      </c>
      <c r="N1095" t="s">
        <v>85</v>
      </c>
      <c r="O1095">
        <v>9107</v>
      </c>
      <c r="P1095" t="s">
        <v>225</v>
      </c>
      <c r="Q1095">
        <v>510</v>
      </c>
      <c r="R1095" t="s">
        <v>573</v>
      </c>
      <c r="S1095" t="s">
        <v>4722</v>
      </c>
    </row>
    <row r="1096" spans="1:19" x14ac:dyDescent="0.2">
      <c r="A1096" t="s">
        <v>718</v>
      </c>
      <c r="B1096">
        <v>3.3056953E-2</v>
      </c>
      <c r="C1096">
        <v>0.92414875799999996</v>
      </c>
      <c r="D1096">
        <v>0.99047312200000004</v>
      </c>
      <c r="E1096">
        <v>-0.26166423900000002</v>
      </c>
      <c r="F1096">
        <v>0.313315603</v>
      </c>
      <c r="G1096">
        <v>0.61118225299999995</v>
      </c>
      <c r="H1096">
        <v>0.57748703499999998</v>
      </c>
      <c r="I1096">
        <v>0.14354170699999999</v>
      </c>
      <c r="J1096">
        <v>0.583185705</v>
      </c>
      <c r="K1096">
        <v>7762</v>
      </c>
      <c r="L1096" t="s">
        <v>719</v>
      </c>
      <c r="M1096">
        <v>9100</v>
      </c>
      <c r="N1096" t="s">
        <v>85</v>
      </c>
      <c r="O1096">
        <v>9107</v>
      </c>
      <c r="P1096" t="s">
        <v>225</v>
      </c>
      <c r="Q1096">
        <v>603</v>
      </c>
      <c r="R1096" t="s">
        <v>720</v>
      </c>
      <c r="S1096" t="s">
        <v>721</v>
      </c>
    </row>
    <row r="1097" spans="1:19" x14ac:dyDescent="0.2">
      <c r="A1097" t="s">
        <v>680</v>
      </c>
      <c r="B1097">
        <v>4.6065666999999998E-2</v>
      </c>
      <c r="C1097">
        <v>0.77518279700000003</v>
      </c>
      <c r="D1097">
        <v>0.95645579199999997</v>
      </c>
      <c r="E1097">
        <v>0.32531053900000001</v>
      </c>
      <c r="F1097">
        <v>0.334476773</v>
      </c>
      <c r="G1097">
        <v>0.61792275200000002</v>
      </c>
      <c r="H1097">
        <v>0.60005302599999999</v>
      </c>
      <c r="I1097">
        <v>4.0356616999999997E-2</v>
      </c>
      <c r="J1097">
        <v>0.49846542300000002</v>
      </c>
      <c r="K1097">
        <v>6950</v>
      </c>
      <c r="L1097" t="s">
        <v>681</v>
      </c>
      <c r="M1097">
        <v>9100</v>
      </c>
      <c r="N1097" t="s">
        <v>85</v>
      </c>
      <c r="O1097">
        <v>9107</v>
      </c>
      <c r="P1097" t="s">
        <v>225</v>
      </c>
      <c r="Q1097">
        <v>531</v>
      </c>
      <c r="R1097" t="s">
        <v>682</v>
      </c>
      <c r="S1097" t="s">
        <v>683</v>
      </c>
    </row>
    <row r="1098" spans="1:19" x14ac:dyDescent="0.2">
      <c r="A1098" t="s">
        <v>1071</v>
      </c>
      <c r="B1098">
        <v>0.95737239399999996</v>
      </c>
      <c r="C1098">
        <v>1.9666565E-2</v>
      </c>
      <c r="D1098">
        <v>0.75722482599999996</v>
      </c>
      <c r="E1098">
        <v>-1.116359654</v>
      </c>
      <c r="F1098">
        <v>9.4522964000000001E-2</v>
      </c>
      <c r="G1098">
        <v>0.474052847</v>
      </c>
      <c r="H1098">
        <v>0.409237988</v>
      </c>
      <c r="I1098">
        <v>0.240271128</v>
      </c>
      <c r="J1098">
        <v>0.66911384600000001</v>
      </c>
      <c r="K1098">
        <v>1928</v>
      </c>
      <c r="L1098" t="s">
        <v>1072</v>
      </c>
      <c r="M1098">
        <v>9100</v>
      </c>
      <c r="N1098" t="s">
        <v>85</v>
      </c>
      <c r="O1098">
        <v>9107</v>
      </c>
      <c r="P1098" t="s">
        <v>225</v>
      </c>
      <c r="Q1098">
        <v>531</v>
      </c>
      <c r="R1098" t="s">
        <v>682</v>
      </c>
      <c r="S1098" t="s">
        <v>1073</v>
      </c>
    </row>
    <row r="1099" spans="1:19" x14ac:dyDescent="0.2">
      <c r="A1099" t="s">
        <v>1492</v>
      </c>
      <c r="B1099">
        <v>0.30618022099999997</v>
      </c>
      <c r="C1099">
        <v>0.29717005899999999</v>
      </c>
      <c r="D1099">
        <v>0.86693395299999998</v>
      </c>
      <c r="E1099">
        <v>0.35460103700000001</v>
      </c>
      <c r="F1099">
        <v>0.74919145399999998</v>
      </c>
      <c r="G1099">
        <v>0.88472201500000003</v>
      </c>
      <c r="H1099">
        <v>0.26968090099999997</v>
      </c>
      <c r="I1099">
        <v>0.35551175000000002</v>
      </c>
      <c r="J1099">
        <v>0.71642448199999997</v>
      </c>
      <c r="K1099">
        <v>39629</v>
      </c>
      <c r="L1099" t="s">
        <v>1493</v>
      </c>
      <c r="M1099">
        <v>9100</v>
      </c>
      <c r="N1099" t="s">
        <v>85</v>
      </c>
      <c r="O1099">
        <v>9107</v>
      </c>
      <c r="P1099" t="s">
        <v>225</v>
      </c>
      <c r="Q1099">
        <v>531</v>
      </c>
      <c r="R1099" t="s">
        <v>682</v>
      </c>
      <c r="S1099" t="s">
        <v>1494</v>
      </c>
    </row>
    <row r="1100" spans="1:19" x14ac:dyDescent="0.2">
      <c r="A1100" t="s">
        <v>1589</v>
      </c>
      <c r="B1100">
        <v>0.62782912899999999</v>
      </c>
      <c r="C1100">
        <v>0.61738458500000004</v>
      </c>
      <c r="D1100">
        <v>0.91833920800000002</v>
      </c>
      <c r="E1100">
        <v>-0.521438179</v>
      </c>
      <c r="F1100">
        <v>0.43814124399999999</v>
      </c>
      <c r="G1100">
        <v>0.69382619800000001</v>
      </c>
      <c r="H1100">
        <v>0.24423502999999999</v>
      </c>
      <c r="I1100">
        <v>0.64842851499999998</v>
      </c>
      <c r="J1100">
        <v>0.86959568099999995</v>
      </c>
      <c r="K1100">
        <v>8401</v>
      </c>
      <c r="L1100" t="s">
        <v>1590</v>
      </c>
      <c r="M1100">
        <v>9100</v>
      </c>
      <c r="N1100" t="s">
        <v>85</v>
      </c>
      <c r="O1100">
        <v>9107</v>
      </c>
      <c r="P1100" t="s">
        <v>225</v>
      </c>
      <c r="Q1100">
        <v>531</v>
      </c>
      <c r="R1100" t="s">
        <v>682</v>
      </c>
      <c r="S1100" t="s">
        <v>1591</v>
      </c>
    </row>
    <row r="1101" spans="1:19" x14ac:dyDescent="0.2">
      <c r="A1101" t="s">
        <v>3358</v>
      </c>
      <c r="B1101">
        <v>-0.37070735599999999</v>
      </c>
      <c r="C1101">
        <v>0.47985898300000002</v>
      </c>
      <c r="D1101">
        <v>0.89023195499999996</v>
      </c>
      <c r="E1101">
        <v>0.40399832499999999</v>
      </c>
      <c r="F1101">
        <v>0.54309832300000005</v>
      </c>
      <c r="G1101">
        <v>0.75731792099999995</v>
      </c>
      <c r="H1101">
        <v>-0.122406184</v>
      </c>
      <c r="I1101">
        <v>0.89997063600000005</v>
      </c>
      <c r="J1101">
        <v>0.96318641900000002</v>
      </c>
      <c r="K1101">
        <v>22613</v>
      </c>
      <c r="L1101" t="s">
        <v>1493</v>
      </c>
      <c r="M1101">
        <v>9100</v>
      </c>
      <c r="N1101" t="s">
        <v>85</v>
      </c>
      <c r="O1101">
        <v>9107</v>
      </c>
      <c r="P1101" t="s">
        <v>225</v>
      </c>
      <c r="Q1101">
        <v>531</v>
      </c>
      <c r="R1101" t="s">
        <v>682</v>
      </c>
      <c r="S1101" t="s">
        <v>1494</v>
      </c>
    </row>
    <row r="1102" spans="1:19" x14ac:dyDescent="0.2">
      <c r="A1102" t="s">
        <v>3744</v>
      </c>
      <c r="B1102">
        <v>-0.32459577899999997</v>
      </c>
      <c r="C1102">
        <v>0.38519122700000002</v>
      </c>
      <c r="D1102">
        <v>0.88659183600000002</v>
      </c>
      <c r="E1102">
        <v>-0.213990651</v>
      </c>
      <c r="F1102">
        <v>0.53500166599999999</v>
      </c>
      <c r="G1102">
        <v>0.75316303299999998</v>
      </c>
      <c r="H1102">
        <v>-0.20322099599999999</v>
      </c>
      <c r="I1102">
        <v>0.61408526299999999</v>
      </c>
      <c r="J1102">
        <v>0.85497516600000001</v>
      </c>
      <c r="K1102">
        <v>22615</v>
      </c>
      <c r="L1102" t="s">
        <v>1493</v>
      </c>
      <c r="M1102">
        <v>9100</v>
      </c>
      <c r="N1102" t="s">
        <v>85</v>
      </c>
      <c r="O1102">
        <v>9107</v>
      </c>
      <c r="P1102" t="s">
        <v>225</v>
      </c>
      <c r="Q1102">
        <v>531</v>
      </c>
      <c r="R1102" t="s">
        <v>682</v>
      </c>
      <c r="S1102" t="s">
        <v>1494</v>
      </c>
    </row>
    <row r="1103" spans="1:19" x14ac:dyDescent="0.2">
      <c r="A1103" t="s">
        <v>1786</v>
      </c>
      <c r="B1103">
        <v>2.0792314279999999</v>
      </c>
      <c r="C1103">
        <v>0.335753888</v>
      </c>
      <c r="D1103">
        <v>0.867669362</v>
      </c>
      <c r="E1103">
        <v>-0.12138101599999999</v>
      </c>
      <c r="F1103">
        <v>0.26678744100000001</v>
      </c>
      <c r="G1103">
        <v>0.58693236900000001</v>
      </c>
      <c r="H1103">
        <v>0.18669196699999999</v>
      </c>
      <c r="I1103">
        <v>0.39530427200000001</v>
      </c>
      <c r="J1103">
        <v>0.74293002900000005</v>
      </c>
      <c r="K1103">
        <v>21557</v>
      </c>
      <c r="L1103" t="s">
        <v>1787</v>
      </c>
      <c r="M1103">
        <v>9100</v>
      </c>
      <c r="N1103" t="s">
        <v>85</v>
      </c>
      <c r="O1103">
        <v>9107</v>
      </c>
      <c r="P1103" t="s">
        <v>225</v>
      </c>
      <c r="Q1103">
        <v>532</v>
      </c>
      <c r="R1103" t="s">
        <v>1788</v>
      </c>
      <c r="S1103" t="s">
        <v>1789</v>
      </c>
    </row>
    <row r="1104" spans="1:19" x14ac:dyDescent="0.2">
      <c r="A1104" t="s">
        <v>780</v>
      </c>
      <c r="B1104">
        <v>0.495216241</v>
      </c>
      <c r="C1104">
        <v>0.52733051500000006</v>
      </c>
      <c r="D1104">
        <v>0.89738005899999995</v>
      </c>
      <c r="E1104">
        <v>-0.261834446</v>
      </c>
      <c r="F1104">
        <v>0.315751014</v>
      </c>
      <c r="G1104">
        <v>0.61144839799999995</v>
      </c>
      <c r="H1104">
        <v>0.54200726899999996</v>
      </c>
      <c r="I1104">
        <v>0.180522977</v>
      </c>
      <c r="J1104">
        <v>0.61106801899999996</v>
      </c>
      <c r="K1104">
        <v>42847</v>
      </c>
      <c r="L1104" t="s">
        <v>781</v>
      </c>
      <c r="M1104">
        <v>9120</v>
      </c>
      <c r="N1104" t="s">
        <v>72</v>
      </c>
      <c r="O1104">
        <v>9123</v>
      </c>
      <c r="P1104" t="s">
        <v>91</v>
      </c>
      <c r="Q1104">
        <v>4120</v>
      </c>
      <c r="R1104" t="s">
        <v>782</v>
      </c>
      <c r="S1104" t="s">
        <v>783</v>
      </c>
    </row>
    <row r="1105" spans="1:19" x14ac:dyDescent="0.2">
      <c r="A1105" t="s">
        <v>1208</v>
      </c>
      <c r="B1105">
        <v>6.7315926999999998E-2</v>
      </c>
      <c r="C1105">
        <v>0.85693081199999999</v>
      </c>
      <c r="D1105">
        <v>0.97742993499999997</v>
      </c>
      <c r="E1105">
        <v>-0.106635037</v>
      </c>
      <c r="F1105">
        <v>0.39207151000000001</v>
      </c>
      <c r="G1105">
        <v>0.66275956199999997</v>
      </c>
      <c r="H1105">
        <v>0.36315252100000001</v>
      </c>
      <c r="I1105">
        <v>9.6119451999999994E-2</v>
      </c>
      <c r="J1105">
        <v>0.54604560700000004</v>
      </c>
      <c r="K1105">
        <v>19369</v>
      </c>
      <c r="L1105" t="s">
        <v>1209</v>
      </c>
      <c r="M1105">
        <v>9120</v>
      </c>
      <c r="N1105" t="s">
        <v>72</v>
      </c>
      <c r="O1105">
        <v>9123</v>
      </c>
      <c r="P1105" t="s">
        <v>91</v>
      </c>
      <c r="Q1105">
        <v>4120</v>
      </c>
      <c r="R1105" t="s">
        <v>782</v>
      </c>
      <c r="S1105" t="s">
        <v>1210</v>
      </c>
    </row>
    <row r="1106" spans="1:19" x14ac:dyDescent="0.2">
      <c r="A1106" t="s">
        <v>1260</v>
      </c>
      <c r="B1106">
        <v>7.5633231999999995E-2</v>
      </c>
      <c r="C1106">
        <v>0.76122439500000005</v>
      </c>
      <c r="D1106">
        <v>0.95395369100000005</v>
      </c>
      <c r="E1106">
        <v>-0.64512349999999996</v>
      </c>
      <c r="F1106">
        <v>0.110878264</v>
      </c>
      <c r="G1106">
        <v>0.48385742100000001</v>
      </c>
      <c r="H1106">
        <v>0.34537943399999999</v>
      </c>
      <c r="I1106">
        <v>0.24354399099999999</v>
      </c>
      <c r="J1106">
        <v>0.67124895399999995</v>
      </c>
      <c r="K1106">
        <v>13371</v>
      </c>
      <c r="L1106" t="s">
        <v>1261</v>
      </c>
      <c r="M1106">
        <v>9120</v>
      </c>
      <c r="N1106" t="s">
        <v>72</v>
      </c>
      <c r="O1106">
        <v>9123</v>
      </c>
      <c r="P1106" t="s">
        <v>91</v>
      </c>
      <c r="Q1106">
        <v>4120</v>
      </c>
      <c r="R1106" t="s">
        <v>782</v>
      </c>
      <c r="S1106" t="s">
        <v>1262</v>
      </c>
    </row>
    <row r="1107" spans="1:19" x14ac:dyDescent="0.2">
      <c r="A1107" t="s">
        <v>1504</v>
      </c>
      <c r="B1107">
        <v>2.9906416000000002E-2</v>
      </c>
      <c r="C1107">
        <v>0.96485315299999996</v>
      </c>
      <c r="D1107">
        <v>0.994982268</v>
      </c>
      <c r="E1107">
        <v>0.37584094000000001</v>
      </c>
      <c r="F1107">
        <v>0.29517791199999999</v>
      </c>
      <c r="G1107">
        <v>0.59854118499999998</v>
      </c>
      <c r="H1107">
        <v>0.265360347</v>
      </c>
      <c r="I1107">
        <v>0.511049592</v>
      </c>
      <c r="J1107">
        <v>0.80190378699999998</v>
      </c>
      <c r="K1107">
        <v>29623</v>
      </c>
      <c r="L1107" t="s">
        <v>1505</v>
      </c>
      <c r="M1107">
        <v>9120</v>
      </c>
      <c r="N1107" t="s">
        <v>72</v>
      </c>
      <c r="O1107">
        <v>9123</v>
      </c>
      <c r="P1107" t="s">
        <v>91</v>
      </c>
      <c r="Q1107">
        <v>4120</v>
      </c>
      <c r="R1107" t="s">
        <v>782</v>
      </c>
      <c r="S1107" t="s">
        <v>1506</v>
      </c>
    </row>
    <row r="1108" spans="1:19" x14ac:dyDescent="0.2">
      <c r="A1108" t="s">
        <v>1680</v>
      </c>
      <c r="B1108">
        <v>0.36757700199999999</v>
      </c>
      <c r="C1108">
        <v>0.64391610300000002</v>
      </c>
      <c r="D1108">
        <v>0.92261652999999999</v>
      </c>
      <c r="E1108">
        <v>-1.0185265450000001</v>
      </c>
      <c r="F1108">
        <v>0.25238133699999998</v>
      </c>
      <c r="G1108">
        <v>0.56968960499999999</v>
      </c>
      <c r="H1108">
        <v>0.217369327</v>
      </c>
      <c r="I1108">
        <v>0.62645238199999997</v>
      </c>
      <c r="J1108">
        <v>0.86137202499999999</v>
      </c>
      <c r="K1108">
        <v>21793</v>
      </c>
      <c r="L1108" t="s">
        <v>1681</v>
      </c>
      <c r="M1108">
        <v>9120</v>
      </c>
      <c r="N1108" t="s">
        <v>72</v>
      </c>
      <c r="O1108">
        <v>9123</v>
      </c>
      <c r="P1108" t="s">
        <v>91</v>
      </c>
      <c r="Q1108">
        <v>4120</v>
      </c>
      <c r="R1108" t="s">
        <v>782</v>
      </c>
      <c r="S1108" t="s">
        <v>1682</v>
      </c>
    </row>
    <row r="1109" spans="1:19" x14ac:dyDescent="0.2">
      <c r="A1109" t="s">
        <v>1708</v>
      </c>
      <c r="B1109">
        <v>0.55849014100000005</v>
      </c>
      <c r="C1109">
        <v>0.44442948500000001</v>
      </c>
      <c r="D1109">
        <v>0.89023195499999996</v>
      </c>
      <c r="E1109">
        <v>0.34947938200000001</v>
      </c>
      <c r="F1109">
        <v>0.24959852799999999</v>
      </c>
      <c r="G1109">
        <v>0.56852998099999996</v>
      </c>
      <c r="H1109">
        <v>0.20930801800000001</v>
      </c>
      <c r="I1109">
        <v>0.746506946</v>
      </c>
      <c r="J1109">
        <v>0.90406721999999995</v>
      </c>
      <c r="K1109">
        <v>31148</v>
      </c>
      <c r="L1109" t="s">
        <v>1709</v>
      </c>
      <c r="M1109">
        <v>9120</v>
      </c>
      <c r="N1109" t="s">
        <v>72</v>
      </c>
      <c r="O1109">
        <v>9123</v>
      </c>
      <c r="P1109" t="s">
        <v>91</v>
      </c>
      <c r="Q1109">
        <v>4120</v>
      </c>
      <c r="R1109" t="s">
        <v>782</v>
      </c>
      <c r="S1109" t="s">
        <v>1710</v>
      </c>
    </row>
    <row r="1110" spans="1:19" x14ac:dyDescent="0.2">
      <c r="A1110" t="s">
        <v>2645</v>
      </c>
      <c r="B1110">
        <v>3.7395549999999999E-3</v>
      </c>
      <c r="C1110">
        <v>0.99438538700000001</v>
      </c>
      <c r="D1110">
        <v>0.99789916599999995</v>
      </c>
      <c r="E1110">
        <v>-6.8173552999999998E-2</v>
      </c>
      <c r="F1110">
        <v>0.95036359400000003</v>
      </c>
      <c r="G1110">
        <v>0.98378253800000004</v>
      </c>
      <c r="H1110">
        <v>3.0344949E-2</v>
      </c>
      <c r="I1110">
        <v>0.93187230799999998</v>
      </c>
      <c r="J1110">
        <v>0.97637131300000002</v>
      </c>
      <c r="K1110">
        <v>27757</v>
      </c>
      <c r="L1110" t="s">
        <v>2646</v>
      </c>
      <c r="M1110">
        <v>9120</v>
      </c>
      <c r="N1110" t="s">
        <v>72</v>
      </c>
      <c r="O1110">
        <v>9123</v>
      </c>
      <c r="P1110" t="s">
        <v>91</v>
      </c>
      <c r="Q1110">
        <v>4120</v>
      </c>
      <c r="R1110" t="s">
        <v>782</v>
      </c>
      <c r="S1110" t="s">
        <v>2647</v>
      </c>
    </row>
    <row r="1111" spans="1:19" x14ac:dyDescent="0.2">
      <c r="A1111" t="s">
        <v>2876</v>
      </c>
      <c r="B1111">
        <v>0.24085274100000001</v>
      </c>
      <c r="C1111">
        <v>0.412811912</v>
      </c>
      <c r="D1111">
        <v>0.88659183600000002</v>
      </c>
      <c r="E1111">
        <v>-0.317199167</v>
      </c>
      <c r="F1111">
        <v>6.8368003999999996E-2</v>
      </c>
      <c r="G1111">
        <v>0.46229632599999998</v>
      </c>
      <c r="H1111">
        <v>-2.2621549000000001E-2</v>
      </c>
      <c r="I1111">
        <v>0.85823512400000002</v>
      </c>
      <c r="J1111">
        <v>0.94704365199999996</v>
      </c>
      <c r="K1111">
        <v>15969</v>
      </c>
      <c r="L1111" t="s">
        <v>2877</v>
      </c>
      <c r="M1111">
        <v>9120</v>
      </c>
      <c r="N1111" t="s">
        <v>72</v>
      </c>
      <c r="O1111">
        <v>9123</v>
      </c>
      <c r="P1111" t="s">
        <v>91</v>
      </c>
      <c r="Q1111">
        <v>4120</v>
      </c>
      <c r="R1111" t="s">
        <v>782</v>
      </c>
      <c r="S1111" t="s">
        <v>2878</v>
      </c>
    </row>
    <row r="1112" spans="1:19" x14ac:dyDescent="0.2">
      <c r="A1112" t="s">
        <v>3525</v>
      </c>
      <c r="B1112">
        <v>0.18891080800000001</v>
      </c>
      <c r="C1112">
        <v>0.58896190000000004</v>
      </c>
      <c r="D1112">
        <v>0.91234040699999996</v>
      </c>
      <c r="E1112">
        <v>0.22052807299999999</v>
      </c>
      <c r="F1112">
        <v>0.79061302200000005</v>
      </c>
      <c r="G1112">
        <v>0.90540913999999995</v>
      </c>
      <c r="H1112">
        <v>-0.15382676200000001</v>
      </c>
      <c r="I1112">
        <v>0.325808504</v>
      </c>
      <c r="J1112">
        <v>0.69903251600000005</v>
      </c>
      <c r="K1112">
        <v>6795</v>
      </c>
      <c r="L1112" t="s">
        <v>3526</v>
      </c>
      <c r="M1112">
        <v>9120</v>
      </c>
      <c r="N1112" t="s">
        <v>72</v>
      </c>
      <c r="O1112">
        <v>9123</v>
      </c>
      <c r="P1112" t="s">
        <v>91</v>
      </c>
      <c r="Q1112">
        <v>4120</v>
      </c>
      <c r="R1112" t="s">
        <v>782</v>
      </c>
      <c r="S1112" t="s">
        <v>3527</v>
      </c>
    </row>
    <row r="1113" spans="1:19" x14ac:dyDescent="0.2">
      <c r="A1113" t="s">
        <v>4238</v>
      </c>
      <c r="B1113">
        <v>0.30922723800000002</v>
      </c>
      <c r="C1113">
        <v>0.56052281500000001</v>
      </c>
      <c r="D1113">
        <v>0.90803085400000005</v>
      </c>
      <c r="E1113">
        <v>-0.49463242800000001</v>
      </c>
      <c r="F1113">
        <v>0.41594509600000001</v>
      </c>
      <c r="G1113">
        <v>0.68115918099999995</v>
      </c>
      <c r="H1113">
        <v>-0.35853660399999998</v>
      </c>
      <c r="I1113">
        <v>0.57514632300000001</v>
      </c>
      <c r="J1113">
        <v>0.83281085399999999</v>
      </c>
      <c r="K1113">
        <v>39621</v>
      </c>
      <c r="L1113" t="s">
        <v>4239</v>
      </c>
      <c r="M1113">
        <v>9120</v>
      </c>
      <c r="N1113" t="s">
        <v>72</v>
      </c>
      <c r="O1113">
        <v>9123</v>
      </c>
      <c r="P1113" t="s">
        <v>91</v>
      </c>
      <c r="Q1113">
        <v>4120</v>
      </c>
      <c r="R1113" t="s">
        <v>782</v>
      </c>
      <c r="S1113" t="s">
        <v>4240</v>
      </c>
    </row>
    <row r="1114" spans="1:19" x14ac:dyDescent="0.2">
      <c r="A1114" t="s">
        <v>4768</v>
      </c>
      <c r="B1114">
        <v>0.63973223400000001</v>
      </c>
      <c r="C1114">
        <v>7.5867501000000004E-2</v>
      </c>
      <c r="D1114">
        <v>0.86693395299999998</v>
      </c>
      <c r="E1114">
        <v>-0.212496197</v>
      </c>
      <c r="F1114">
        <v>0.42353127600000001</v>
      </c>
      <c r="G1114">
        <v>0.68709570399999997</v>
      </c>
      <c r="H1114">
        <v>-0.62045797400000002</v>
      </c>
      <c r="I1114">
        <v>8.1018765000000006E-2</v>
      </c>
      <c r="J1114">
        <v>0.53393566000000003</v>
      </c>
      <c r="K1114">
        <v>7369</v>
      </c>
      <c r="L1114" t="s">
        <v>4769</v>
      </c>
      <c r="M1114">
        <v>9120</v>
      </c>
      <c r="N1114" t="s">
        <v>72</v>
      </c>
      <c r="O1114">
        <v>9123</v>
      </c>
      <c r="P1114" t="s">
        <v>91</v>
      </c>
      <c r="Q1114">
        <v>4120</v>
      </c>
      <c r="R1114" t="s">
        <v>782</v>
      </c>
      <c r="S1114" t="s">
        <v>4770</v>
      </c>
    </row>
    <row r="1115" spans="1:19" x14ac:dyDescent="0.2">
      <c r="A1115" t="s">
        <v>4864</v>
      </c>
      <c r="B1115">
        <v>1.3062674809999999</v>
      </c>
      <c r="C1115">
        <v>0.56750233400000005</v>
      </c>
      <c r="D1115">
        <v>0.90994624199999996</v>
      </c>
      <c r="E1115">
        <v>-1.3458417359999999</v>
      </c>
      <c r="F1115">
        <v>0.10527995499999999</v>
      </c>
      <c r="G1115">
        <v>0.47610245200000001</v>
      </c>
      <c r="H1115">
        <v>-0.68998478900000004</v>
      </c>
      <c r="I1115">
        <v>3.1316218E-2</v>
      </c>
      <c r="J1115">
        <v>0.47238568600000003</v>
      </c>
      <c r="K1115">
        <v>14098</v>
      </c>
      <c r="L1115" t="s">
        <v>4865</v>
      </c>
      <c r="M1115">
        <v>9120</v>
      </c>
      <c r="N1115" t="s">
        <v>72</v>
      </c>
      <c r="O1115">
        <v>9123</v>
      </c>
      <c r="P1115" t="s">
        <v>91</v>
      </c>
      <c r="Q1115">
        <v>4120</v>
      </c>
      <c r="R1115" t="s">
        <v>782</v>
      </c>
      <c r="S1115" t="s">
        <v>4866</v>
      </c>
    </row>
    <row r="1116" spans="1:19" x14ac:dyDescent="0.2">
      <c r="A1116" t="s">
        <v>1030</v>
      </c>
      <c r="B1116">
        <v>5.8296187999999999E-2</v>
      </c>
      <c r="C1116">
        <v>0.84754817000000005</v>
      </c>
      <c r="D1116">
        <v>0.975288131</v>
      </c>
      <c r="E1116">
        <v>5.7508534E-2</v>
      </c>
      <c r="F1116">
        <v>0.82564006700000003</v>
      </c>
      <c r="G1116">
        <v>0.92352100699999995</v>
      </c>
      <c r="H1116">
        <v>0.41688882700000002</v>
      </c>
      <c r="I1116">
        <v>6.3720338000000001E-2</v>
      </c>
      <c r="J1116">
        <v>0.52637812799999995</v>
      </c>
      <c r="K1116">
        <v>39189</v>
      </c>
      <c r="L1116" t="s">
        <v>1031</v>
      </c>
      <c r="M1116">
        <v>9120</v>
      </c>
      <c r="N1116" t="s">
        <v>72</v>
      </c>
      <c r="O1116">
        <v>9123</v>
      </c>
      <c r="P1116" t="s">
        <v>91</v>
      </c>
      <c r="Q1116">
        <v>4130</v>
      </c>
      <c r="R1116" t="s">
        <v>1032</v>
      </c>
      <c r="S1116" t="s">
        <v>1033</v>
      </c>
    </row>
    <row r="1117" spans="1:19" x14ac:dyDescent="0.2">
      <c r="A1117" t="s">
        <v>1532</v>
      </c>
      <c r="B1117">
        <v>0.83359950400000005</v>
      </c>
      <c r="C1117">
        <v>0.43775391200000002</v>
      </c>
      <c r="D1117">
        <v>0.89023195499999996</v>
      </c>
      <c r="E1117">
        <v>9.2570403999999995E-2</v>
      </c>
      <c r="F1117">
        <v>0.77228621900000005</v>
      </c>
      <c r="G1117">
        <v>0.896297181</v>
      </c>
      <c r="H1117">
        <v>0.25731700099999999</v>
      </c>
      <c r="I1117">
        <v>1.8948741000000002E-2</v>
      </c>
      <c r="J1117">
        <v>0.47238568600000003</v>
      </c>
      <c r="K1117">
        <v>11478</v>
      </c>
      <c r="L1117" t="s">
        <v>1533</v>
      </c>
      <c r="M1117">
        <v>9120</v>
      </c>
      <c r="N1117" t="s">
        <v>72</v>
      </c>
      <c r="O1117">
        <v>9123</v>
      </c>
      <c r="P1117" t="s">
        <v>91</v>
      </c>
      <c r="Q1117">
        <v>4130</v>
      </c>
      <c r="R1117" t="s">
        <v>1032</v>
      </c>
      <c r="S1117" t="s">
        <v>1534</v>
      </c>
    </row>
    <row r="1118" spans="1:19" x14ac:dyDescent="0.2">
      <c r="A1118" t="s">
        <v>1830</v>
      </c>
      <c r="B1118">
        <v>-0.14281064299999999</v>
      </c>
      <c r="C1118">
        <v>0.29600665399999998</v>
      </c>
      <c r="D1118">
        <v>0.86693395299999998</v>
      </c>
      <c r="E1118">
        <v>0.38291788500000001</v>
      </c>
      <c r="F1118">
        <v>0.13377481399999999</v>
      </c>
      <c r="G1118">
        <v>0.49068415300000001</v>
      </c>
      <c r="H1118">
        <v>0.17881211599999999</v>
      </c>
      <c r="I1118">
        <v>0.34367497899999999</v>
      </c>
      <c r="J1118">
        <v>0.70904581600000005</v>
      </c>
      <c r="K1118">
        <v>21640</v>
      </c>
      <c r="L1118" t="s">
        <v>1831</v>
      </c>
      <c r="M1118">
        <v>9120</v>
      </c>
      <c r="N1118" t="s">
        <v>72</v>
      </c>
      <c r="O1118">
        <v>9123</v>
      </c>
      <c r="P1118" t="s">
        <v>91</v>
      </c>
      <c r="Q1118">
        <v>4130</v>
      </c>
      <c r="R1118" t="s">
        <v>1032</v>
      </c>
      <c r="S1118" t="s">
        <v>1832</v>
      </c>
    </row>
    <row r="1119" spans="1:19" x14ac:dyDescent="0.2">
      <c r="A1119" t="s">
        <v>1845</v>
      </c>
      <c r="B1119">
        <v>0.153013969</v>
      </c>
      <c r="C1119">
        <v>0.73288494199999998</v>
      </c>
      <c r="D1119">
        <v>0.951674672</v>
      </c>
      <c r="E1119">
        <v>-0.142947825</v>
      </c>
      <c r="F1119">
        <v>0.47974933800000003</v>
      </c>
      <c r="G1119">
        <v>0.72363528899999996</v>
      </c>
      <c r="H1119">
        <v>0.17498406499999999</v>
      </c>
      <c r="I1119">
        <v>0.29946258999999997</v>
      </c>
      <c r="J1119">
        <v>0.69545910600000005</v>
      </c>
      <c r="K1119">
        <v>12857</v>
      </c>
      <c r="L1119" t="s">
        <v>1846</v>
      </c>
      <c r="M1119">
        <v>9120</v>
      </c>
      <c r="N1119" t="s">
        <v>72</v>
      </c>
      <c r="O1119">
        <v>9123</v>
      </c>
      <c r="P1119" t="s">
        <v>91</v>
      </c>
      <c r="Q1119">
        <v>4130</v>
      </c>
      <c r="R1119" t="s">
        <v>1032</v>
      </c>
      <c r="S1119" t="s">
        <v>1847</v>
      </c>
    </row>
    <row r="1120" spans="1:19" x14ac:dyDescent="0.2">
      <c r="A1120" t="s">
        <v>3901</v>
      </c>
      <c r="B1120">
        <v>3.0433848999999999E-2</v>
      </c>
      <c r="C1120">
        <v>0.96125998599999996</v>
      </c>
      <c r="D1120">
        <v>0.994982268</v>
      </c>
      <c r="E1120">
        <v>0.245152014</v>
      </c>
      <c r="F1120">
        <v>0.56187881200000001</v>
      </c>
      <c r="G1120">
        <v>0.77117268500000002</v>
      </c>
      <c r="H1120">
        <v>-0.243669315</v>
      </c>
      <c r="I1120">
        <v>0.74274059800000003</v>
      </c>
      <c r="J1120">
        <v>0.90173086300000005</v>
      </c>
      <c r="K1120">
        <v>9612</v>
      </c>
      <c r="L1120" t="s">
        <v>3902</v>
      </c>
      <c r="M1120">
        <v>9120</v>
      </c>
      <c r="N1120" t="s">
        <v>72</v>
      </c>
      <c r="O1120">
        <v>9123</v>
      </c>
      <c r="P1120" t="s">
        <v>91</v>
      </c>
      <c r="Q1120">
        <v>4130</v>
      </c>
      <c r="R1120" t="s">
        <v>1032</v>
      </c>
      <c r="S1120" t="s">
        <v>3903</v>
      </c>
    </row>
    <row r="1121" spans="1:19" x14ac:dyDescent="0.2">
      <c r="A1121" t="s">
        <v>993</v>
      </c>
      <c r="B1121">
        <v>1.8269480000000001E-2</v>
      </c>
      <c r="C1121">
        <v>0.96992142199999998</v>
      </c>
      <c r="D1121">
        <v>0.994982268</v>
      </c>
      <c r="E1121">
        <v>0.40058408499999998</v>
      </c>
      <c r="F1121">
        <v>0.286719575</v>
      </c>
      <c r="G1121">
        <v>0.594461291</v>
      </c>
      <c r="H1121">
        <v>0.43541803099999998</v>
      </c>
      <c r="I1121">
        <v>0.33967139899999998</v>
      </c>
      <c r="J1121">
        <v>0.70904581600000005</v>
      </c>
      <c r="K1121">
        <v>18441</v>
      </c>
      <c r="L1121" t="s">
        <v>994</v>
      </c>
      <c r="M1121">
        <v>9120</v>
      </c>
      <c r="N1121" t="s">
        <v>72</v>
      </c>
      <c r="O1121">
        <v>9123</v>
      </c>
      <c r="P1121" t="s">
        <v>91</v>
      </c>
      <c r="Q1121">
        <v>3018</v>
      </c>
      <c r="R1121" t="s">
        <v>995</v>
      </c>
      <c r="S1121" t="s">
        <v>996</v>
      </c>
    </row>
    <row r="1122" spans="1:19" x14ac:dyDescent="0.2">
      <c r="A1122" t="s">
        <v>1241</v>
      </c>
      <c r="B1122">
        <v>-0.33063120499999998</v>
      </c>
      <c r="C1122">
        <v>0.62235953799999999</v>
      </c>
      <c r="D1122">
        <v>0.92027590599999998</v>
      </c>
      <c r="E1122">
        <v>0.12522365699999999</v>
      </c>
      <c r="F1122">
        <v>0.567402289</v>
      </c>
      <c r="G1122">
        <v>0.77310704600000002</v>
      </c>
      <c r="H1122">
        <v>0.34977072399999998</v>
      </c>
      <c r="I1122">
        <v>2.7421699000000001E-2</v>
      </c>
      <c r="J1122">
        <v>0.47238568600000003</v>
      </c>
      <c r="K1122">
        <v>11626</v>
      </c>
      <c r="L1122" t="s">
        <v>1242</v>
      </c>
      <c r="M1122">
        <v>9120</v>
      </c>
      <c r="N1122" t="s">
        <v>72</v>
      </c>
      <c r="O1122">
        <v>9123</v>
      </c>
      <c r="P1122" t="s">
        <v>91</v>
      </c>
      <c r="Q1122">
        <v>3018</v>
      </c>
      <c r="R1122" t="s">
        <v>995</v>
      </c>
      <c r="S1122" t="s">
        <v>1243</v>
      </c>
    </row>
    <row r="1123" spans="1:19" x14ac:dyDescent="0.2">
      <c r="A1123" t="s">
        <v>1396</v>
      </c>
      <c r="B1123">
        <v>7.3486572999999999E-2</v>
      </c>
      <c r="C1123">
        <v>0.93088763299999999</v>
      </c>
      <c r="D1123">
        <v>0.99223049799999996</v>
      </c>
      <c r="E1123">
        <v>-0.24387410700000001</v>
      </c>
      <c r="F1123">
        <v>0.424871993</v>
      </c>
      <c r="G1123">
        <v>0.68767248000000003</v>
      </c>
      <c r="H1123">
        <v>0.297657014</v>
      </c>
      <c r="I1123">
        <v>0.45546202699999999</v>
      </c>
      <c r="J1123">
        <v>0.78026866100000003</v>
      </c>
      <c r="K1123">
        <v>20740</v>
      </c>
      <c r="L1123" t="s">
        <v>1397</v>
      </c>
      <c r="M1123">
        <v>9120</v>
      </c>
      <c r="N1123" t="s">
        <v>72</v>
      </c>
      <c r="O1123">
        <v>9123</v>
      </c>
      <c r="P1123" t="s">
        <v>91</v>
      </c>
      <c r="Q1123">
        <v>3018</v>
      </c>
      <c r="R1123" t="s">
        <v>995</v>
      </c>
      <c r="S1123" t="s">
        <v>1398</v>
      </c>
    </row>
    <row r="1124" spans="1:19" x14ac:dyDescent="0.2">
      <c r="A1124" t="s">
        <v>1714</v>
      </c>
      <c r="B1124">
        <v>0.72491718699999996</v>
      </c>
      <c r="C1124">
        <v>0.232142294</v>
      </c>
      <c r="D1124">
        <v>0.86693395299999998</v>
      </c>
      <c r="E1124">
        <v>-1.0010611380000001</v>
      </c>
      <c r="F1124">
        <v>4.7583576000000002E-2</v>
      </c>
      <c r="G1124">
        <v>0.46229632599999998</v>
      </c>
      <c r="H1124">
        <v>0.20855358600000001</v>
      </c>
      <c r="I1124">
        <v>0.60991766999999997</v>
      </c>
      <c r="J1124">
        <v>0.85267473500000002</v>
      </c>
      <c r="K1124">
        <v>6922</v>
      </c>
      <c r="L1124" t="s">
        <v>1715</v>
      </c>
      <c r="M1124">
        <v>9120</v>
      </c>
      <c r="N1124" t="s">
        <v>72</v>
      </c>
      <c r="O1124">
        <v>9123</v>
      </c>
      <c r="P1124" t="s">
        <v>91</v>
      </c>
      <c r="Q1124">
        <v>3018</v>
      </c>
      <c r="R1124" t="s">
        <v>995</v>
      </c>
      <c r="S1124" t="s">
        <v>1716</v>
      </c>
    </row>
    <row r="1125" spans="1:19" x14ac:dyDescent="0.2">
      <c r="A1125" t="s">
        <v>1807</v>
      </c>
      <c r="B1125">
        <v>0.58936546999999995</v>
      </c>
      <c r="C1125">
        <v>2.5220927000000001E-2</v>
      </c>
      <c r="D1125">
        <v>0.76855661399999997</v>
      </c>
      <c r="E1125">
        <v>-0.37427062900000002</v>
      </c>
      <c r="F1125">
        <v>0.20087929800000001</v>
      </c>
      <c r="G1125">
        <v>0.53364019100000004</v>
      </c>
      <c r="H1125">
        <v>0.18330354500000001</v>
      </c>
      <c r="I1125">
        <v>0.33740474300000001</v>
      </c>
      <c r="J1125">
        <v>0.70904581600000005</v>
      </c>
      <c r="K1125">
        <v>1266</v>
      </c>
      <c r="L1125" t="s">
        <v>1808</v>
      </c>
      <c r="M1125">
        <v>9120</v>
      </c>
      <c r="N1125" t="s">
        <v>72</v>
      </c>
      <c r="O1125">
        <v>9123</v>
      </c>
      <c r="P1125" t="s">
        <v>91</v>
      </c>
      <c r="Q1125">
        <v>3018</v>
      </c>
      <c r="R1125" t="s">
        <v>995</v>
      </c>
      <c r="S1125" t="s">
        <v>1809</v>
      </c>
    </row>
    <row r="1126" spans="1:19" x14ac:dyDescent="0.2">
      <c r="A1126" t="s">
        <v>2294</v>
      </c>
      <c r="B1126">
        <v>0.55773887200000005</v>
      </c>
      <c r="C1126">
        <v>0.182614163</v>
      </c>
      <c r="D1126">
        <v>0.86693395299999998</v>
      </c>
      <c r="E1126">
        <v>0.39990610199999999</v>
      </c>
      <c r="F1126">
        <v>0.17226572100000001</v>
      </c>
      <c r="G1126">
        <v>0.51451549900000004</v>
      </c>
      <c r="H1126">
        <v>9.3220197000000005E-2</v>
      </c>
      <c r="I1126">
        <v>0.49263147499999999</v>
      </c>
      <c r="J1126">
        <v>0.79010240099999995</v>
      </c>
      <c r="K1126">
        <v>9177</v>
      </c>
      <c r="L1126" t="s">
        <v>2295</v>
      </c>
      <c r="M1126">
        <v>9120</v>
      </c>
      <c r="N1126" t="s">
        <v>72</v>
      </c>
      <c r="O1126">
        <v>9123</v>
      </c>
      <c r="P1126" t="s">
        <v>91</v>
      </c>
      <c r="Q1126">
        <v>3018</v>
      </c>
      <c r="R1126" t="s">
        <v>995</v>
      </c>
      <c r="S1126" t="s">
        <v>2296</v>
      </c>
    </row>
    <row r="1127" spans="1:19" x14ac:dyDescent="0.2">
      <c r="A1127" t="s">
        <v>2419</v>
      </c>
      <c r="B1127">
        <v>1.2477348070000001</v>
      </c>
      <c r="C1127">
        <v>6.9615002999999995E-2</v>
      </c>
      <c r="D1127">
        <v>0.86693395299999998</v>
      </c>
      <c r="E1127">
        <v>-1.171255661</v>
      </c>
      <c r="F1127">
        <v>0.17740576199999999</v>
      </c>
      <c r="G1127">
        <v>0.51635027700000002</v>
      </c>
      <c r="H1127">
        <v>6.9708711000000007E-2</v>
      </c>
      <c r="I1127">
        <v>0.88130392800000001</v>
      </c>
      <c r="J1127">
        <v>0.95716751</v>
      </c>
      <c r="K1127">
        <v>13594</v>
      </c>
      <c r="L1127" t="s">
        <v>2420</v>
      </c>
      <c r="M1127">
        <v>9120</v>
      </c>
      <c r="N1127" t="s">
        <v>72</v>
      </c>
      <c r="O1127">
        <v>9123</v>
      </c>
      <c r="P1127" t="s">
        <v>91</v>
      </c>
      <c r="Q1127">
        <v>3018</v>
      </c>
      <c r="R1127" t="s">
        <v>995</v>
      </c>
      <c r="S1127" t="s">
        <v>2421</v>
      </c>
    </row>
    <row r="1128" spans="1:19" x14ac:dyDescent="0.2">
      <c r="A1128" t="s">
        <v>2540</v>
      </c>
      <c r="B1128">
        <v>0.59467154200000005</v>
      </c>
      <c r="C1128">
        <v>0.27772527899999999</v>
      </c>
      <c r="D1128">
        <v>0.86693395299999998</v>
      </c>
      <c r="E1128">
        <v>-0.50823279499999996</v>
      </c>
      <c r="F1128">
        <v>0.28353647799999998</v>
      </c>
      <c r="G1128">
        <v>0.59408109499999995</v>
      </c>
      <c r="H1128">
        <v>5.3132767999999997E-2</v>
      </c>
      <c r="I1128">
        <v>0.84452592299999996</v>
      </c>
      <c r="J1128">
        <v>0.94116443500000002</v>
      </c>
      <c r="K1128">
        <v>23325</v>
      </c>
      <c r="L1128" t="s">
        <v>2541</v>
      </c>
      <c r="M1128">
        <v>9120</v>
      </c>
      <c r="N1128" t="s">
        <v>72</v>
      </c>
      <c r="O1128">
        <v>9123</v>
      </c>
      <c r="P1128" t="s">
        <v>91</v>
      </c>
      <c r="Q1128">
        <v>3018</v>
      </c>
      <c r="R1128" t="s">
        <v>995</v>
      </c>
      <c r="S1128" t="s">
        <v>2542</v>
      </c>
    </row>
    <row r="1129" spans="1:19" x14ac:dyDescent="0.2">
      <c r="A1129" t="s">
        <v>3169</v>
      </c>
      <c r="B1129">
        <v>0.63941555500000002</v>
      </c>
      <c r="C1129">
        <v>0.26421931500000001</v>
      </c>
      <c r="D1129">
        <v>0.86693395299999998</v>
      </c>
      <c r="E1129">
        <v>-0.36564254800000001</v>
      </c>
      <c r="F1129">
        <v>0.28937592000000001</v>
      </c>
      <c r="G1129">
        <v>0.594461291</v>
      </c>
      <c r="H1129">
        <v>-8.3645801000000006E-2</v>
      </c>
      <c r="I1129">
        <v>0.91719569199999995</v>
      </c>
      <c r="J1129">
        <v>0.97056606499999998</v>
      </c>
      <c r="K1129">
        <v>20181</v>
      </c>
      <c r="L1129" t="s">
        <v>3170</v>
      </c>
      <c r="M1129">
        <v>9120</v>
      </c>
      <c r="N1129" t="s">
        <v>72</v>
      </c>
      <c r="O1129">
        <v>9123</v>
      </c>
      <c r="P1129" t="s">
        <v>91</v>
      </c>
      <c r="Q1129">
        <v>3018</v>
      </c>
      <c r="R1129" t="s">
        <v>995</v>
      </c>
      <c r="S1129" t="s">
        <v>3171</v>
      </c>
    </row>
    <row r="1130" spans="1:19" x14ac:dyDescent="0.2">
      <c r="A1130" t="s">
        <v>4723</v>
      </c>
      <c r="B1130">
        <v>0.176570327</v>
      </c>
      <c r="C1130">
        <v>0.60723285000000005</v>
      </c>
      <c r="D1130">
        <v>0.91573914599999995</v>
      </c>
      <c r="E1130">
        <v>3.2742548000000003E-2</v>
      </c>
      <c r="F1130">
        <v>0.93738014999999997</v>
      </c>
      <c r="G1130">
        <v>0.97888347399999998</v>
      </c>
      <c r="H1130">
        <v>-0.58733954499999996</v>
      </c>
      <c r="I1130">
        <v>0.40523177100000002</v>
      </c>
      <c r="J1130">
        <v>0.75160837300000005</v>
      </c>
      <c r="K1130">
        <v>41564</v>
      </c>
      <c r="L1130" t="s">
        <v>4724</v>
      </c>
      <c r="M1130">
        <v>9120</v>
      </c>
      <c r="N1130" t="s">
        <v>72</v>
      </c>
      <c r="O1130">
        <v>9123</v>
      </c>
      <c r="P1130" t="s">
        <v>91</v>
      </c>
      <c r="Q1130">
        <v>3018</v>
      </c>
      <c r="R1130" t="s">
        <v>995</v>
      </c>
      <c r="S1130" t="s">
        <v>4725</v>
      </c>
    </row>
    <row r="1131" spans="1:19" x14ac:dyDescent="0.2">
      <c r="A1131" t="s">
        <v>5033</v>
      </c>
      <c r="B1131">
        <v>0.52367872500000001</v>
      </c>
      <c r="C1131">
        <v>0.424442973</v>
      </c>
      <c r="D1131">
        <v>0.88659183600000002</v>
      </c>
      <c r="E1131">
        <v>-0.53036753700000006</v>
      </c>
      <c r="F1131">
        <v>4.1046830999999999E-2</v>
      </c>
      <c r="G1131">
        <v>0.46229632599999998</v>
      </c>
      <c r="H1131">
        <v>-0.90688851400000003</v>
      </c>
      <c r="I1131">
        <v>0.15379092599999999</v>
      </c>
      <c r="J1131">
        <v>0.58979343100000003</v>
      </c>
      <c r="K1131">
        <v>36114</v>
      </c>
      <c r="L1131" t="s">
        <v>1715</v>
      </c>
      <c r="M1131">
        <v>9120</v>
      </c>
      <c r="N1131" t="s">
        <v>72</v>
      </c>
      <c r="O1131">
        <v>9123</v>
      </c>
      <c r="P1131" t="s">
        <v>91</v>
      </c>
      <c r="Q1131">
        <v>3018</v>
      </c>
      <c r="R1131" t="s">
        <v>995</v>
      </c>
      <c r="S1131" t="s">
        <v>1716</v>
      </c>
    </row>
    <row r="1132" spans="1:19" x14ac:dyDescent="0.2">
      <c r="A1132" t="s">
        <v>157</v>
      </c>
      <c r="B1132">
        <v>-0.59184172599999996</v>
      </c>
      <c r="C1132">
        <v>0.32254344099999999</v>
      </c>
      <c r="D1132">
        <v>0.867669362</v>
      </c>
      <c r="E1132">
        <v>0.43150420299999998</v>
      </c>
      <c r="F1132">
        <v>0.157302424</v>
      </c>
      <c r="G1132">
        <v>0.50385932700000002</v>
      </c>
      <c r="H1132">
        <v>1.31975814</v>
      </c>
      <c r="I1132">
        <v>3.3849429E-2</v>
      </c>
      <c r="J1132">
        <v>0.47238568600000003</v>
      </c>
      <c r="K1132">
        <v>8094</v>
      </c>
      <c r="L1132" t="s">
        <v>158</v>
      </c>
      <c r="M1132">
        <v>9120</v>
      </c>
      <c r="N1132" t="s">
        <v>72</v>
      </c>
      <c r="O1132">
        <v>9123</v>
      </c>
      <c r="P1132" t="s">
        <v>91</v>
      </c>
      <c r="Q1132">
        <v>4141</v>
      </c>
      <c r="R1132" t="s">
        <v>159</v>
      </c>
      <c r="S1132" t="s">
        <v>160</v>
      </c>
    </row>
    <row r="1133" spans="1:19" x14ac:dyDescent="0.2">
      <c r="A1133" t="s">
        <v>206</v>
      </c>
      <c r="B1133">
        <v>-0.20304530500000001</v>
      </c>
      <c r="C1133">
        <v>0.58408349900000001</v>
      </c>
      <c r="D1133">
        <v>0.91234040699999996</v>
      </c>
      <c r="E1133">
        <v>0.30419986399999999</v>
      </c>
      <c r="F1133">
        <v>0.28069015000000003</v>
      </c>
      <c r="G1133">
        <v>0.59408109499999995</v>
      </c>
      <c r="H1133">
        <v>1.166613278</v>
      </c>
      <c r="I1133">
        <v>0.18637526200000001</v>
      </c>
      <c r="J1133">
        <v>0.62079204700000001</v>
      </c>
      <c r="K1133">
        <v>18867</v>
      </c>
      <c r="L1133" t="s">
        <v>207</v>
      </c>
      <c r="M1133">
        <v>9120</v>
      </c>
      <c r="N1133" t="s">
        <v>72</v>
      </c>
      <c r="O1133">
        <v>9123</v>
      </c>
      <c r="P1133" t="s">
        <v>91</v>
      </c>
      <c r="Q1133">
        <v>4141</v>
      </c>
      <c r="R1133" t="s">
        <v>159</v>
      </c>
      <c r="S1133" t="s">
        <v>208</v>
      </c>
    </row>
    <row r="1134" spans="1:19" x14ac:dyDescent="0.2">
      <c r="A1134" t="s">
        <v>251</v>
      </c>
      <c r="B1134">
        <v>0.16722084400000001</v>
      </c>
      <c r="C1134">
        <v>0.64865123599999996</v>
      </c>
      <c r="D1134">
        <v>0.92261652999999999</v>
      </c>
      <c r="E1134">
        <v>0.303883817</v>
      </c>
      <c r="F1134">
        <v>0.189089969</v>
      </c>
      <c r="G1134">
        <v>0.52837407599999997</v>
      </c>
      <c r="H1134">
        <v>1.071141444</v>
      </c>
      <c r="I1134">
        <v>1.6560446999999999E-2</v>
      </c>
      <c r="J1134">
        <v>0.45862596700000002</v>
      </c>
      <c r="K1134">
        <v>31525</v>
      </c>
      <c r="L1134" t="s">
        <v>252</v>
      </c>
      <c r="M1134">
        <v>9120</v>
      </c>
      <c r="N1134" t="s">
        <v>72</v>
      </c>
      <c r="O1134">
        <v>9123</v>
      </c>
      <c r="P1134" t="s">
        <v>91</v>
      </c>
      <c r="Q1134">
        <v>4141</v>
      </c>
      <c r="R1134" t="s">
        <v>159</v>
      </c>
      <c r="S1134" t="s">
        <v>253</v>
      </c>
    </row>
    <row r="1135" spans="1:19" x14ac:dyDescent="0.2">
      <c r="A1135" t="s">
        <v>291</v>
      </c>
      <c r="B1135">
        <v>6.2325609999999997E-2</v>
      </c>
      <c r="C1135">
        <v>0.72007785599999996</v>
      </c>
      <c r="D1135">
        <v>0.94609233299999995</v>
      </c>
      <c r="E1135">
        <v>0.377772734</v>
      </c>
      <c r="F1135">
        <v>0.122464504</v>
      </c>
      <c r="G1135">
        <v>0.49068415300000001</v>
      </c>
      <c r="H1135">
        <v>1.0137980120000001</v>
      </c>
      <c r="I1135">
        <v>8.6636700000000005E-4</v>
      </c>
      <c r="J1135">
        <v>0.37113785500000002</v>
      </c>
      <c r="K1135">
        <v>11167</v>
      </c>
      <c r="L1135" t="s">
        <v>292</v>
      </c>
      <c r="M1135">
        <v>9120</v>
      </c>
      <c r="N1135" t="s">
        <v>72</v>
      </c>
      <c r="O1135">
        <v>9123</v>
      </c>
      <c r="P1135" t="s">
        <v>91</v>
      </c>
      <c r="Q1135">
        <v>4141</v>
      </c>
      <c r="R1135" t="s">
        <v>159</v>
      </c>
      <c r="S1135" t="s">
        <v>293</v>
      </c>
    </row>
    <row r="1136" spans="1:19" x14ac:dyDescent="0.2">
      <c r="A1136" t="s">
        <v>381</v>
      </c>
      <c r="B1136">
        <v>0.202462068</v>
      </c>
      <c r="C1136">
        <v>0.51602370799999997</v>
      </c>
      <c r="D1136">
        <v>0.89188152399999998</v>
      </c>
      <c r="E1136">
        <v>0.28378202800000002</v>
      </c>
      <c r="F1136">
        <v>0.34736919999999999</v>
      </c>
      <c r="G1136">
        <v>0.63011132999999997</v>
      </c>
      <c r="H1136">
        <v>0.86658162100000002</v>
      </c>
      <c r="I1136">
        <v>1.6915680000000001E-3</v>
      </c>
      <c r="J1136">
        <v>0.37113785500000002</v>
      </c>
      <c r="K1136">
        <v>8989</v>
      </c>
      <c r="L1136" t="s">
        <v>382</v>
      </c>
      <c r="M1136">
        <v>9120</v>
      </c>
      <c r="N1136" t="s">
        <v>72</v>
      </c>
      <c r="O1136">
        <v>9123</v>
      </c>
      <c r="P1136" t="s">
        <v>91</v>
      </c>
      <c r="Q1136">
        <v>4141</v>
      </c>
      <c r="R1136" t="s">
        <v>159</v>
      </c>
      <c r="S1136" t="s">
        <v>383</v>
      </c>
    </row>
    <row r="1137" spans="1:19" x14ac:dyDescent="0.2">
      <c r="A1137" t="s">
        <v>407</v>
      </c>
      <c r="B1137">
        <v>-0.180360299</v>
      </c>
      <c r="C1137">
        <v>0.33206851900000001</v>
      </c>
      <c r="D1137">
        <v>0.867669362</v>
      </c>
      <c r="E1137">
        <v>0.120173405</v>
      </c>
      <c r="F1137">
        <v>0.68145815499999995</v>
      </c>
      <c r="G1137">
        <v>0.84901655499999995</v>
      </c>
      <c r="H1137">
        <v>0.844025252</v>
      </c>
      <c r="I1137">
        <v>5.0562239999999998E-3</v>
      </c>
      <c r="J1137">
        <v>0.37113785500000002</v>
      </c>
      <c r="K1137">
        <v>8984</v>
      </c>
      <c r="L1137" t="s">
        <v>382</v>
      </c>
      <c r="M1137">
        <v>9120</v>
      </c>
      <c r="N1137" t="s">
        <v>72</v>
      </c>
      <c r="O1137">
        <v>9123</v>
      </c>
      <c r="P1137" t="s">
        <v>91</v>
      </c>
      <c r="Q1137">
        <v>4141</v>
      </c>
      <c r="R1137" t="s">
        <v>159</v>
      </c>
      <c r="S1137" t="s">
        <v>383</v>
      </c>
    </row>
    <row r="1138" spans="1:19" x14ac:dyDescent="0.2">
      <c r="A1138" t="s">
        <v>437</v>
      </c>
      <c r="B1138">
        <v>0.321102412</v>
      </c>
      <c r="C1138">
        <v>0.66694051300000001</v>
      </c>
      <c r="D1138">
        <v>0.93198908000000003</v>
      </c>
      <c r="E1138">
        <v>-0.57603387699999997</v>
      </c>
      <c r="F1138">
        <v>0.16563069699999999</v>
      </c>
      <c r="G1138">
        <v>0.51125788500000002</v>
      </c>
      <c r="H1138">
        <v>0.80280814099999998</v>
      </c>
      <c r="I1138">
        <v>2.1086709999999999E-3</v>
      </c>
      <c r="J1138">
        <v>0.37113785500000002</v>
      </c>
      <c r="K1138">
        <v>19675</v>
      </c>
      <c r="L1138" t="s">
        <v>438</v>
      </c>
      <c r="M1138">
        <v>9120</v>
      </c>
      <c r="N1138" t="s">
        <v>72</v>
      </c>
      <c r="O1138">
        <v>9123</v>
      </c>
      <c r="P1138" t="s">
        <v>91</v>
      </c>
      <c r="Q1138">
        <v>4141</v>
      </c>
      <c r="R1138" t="s">
        <v>159</v>
      </c>
      <c r="S1138" t="s">
        <v>439</v>
      </c>
    </row>
    <row r="1139" spans="1:19" x14ac:dyDescent="0.2">
      <c r="A1139" t="s">
        <v>529</v>
      </c>
      <c r="B1139">
        <v>0.20765436300000001</v>
      </c>
      <c r="C1139">
        <v>0.206297854</v>
      </c>
      <c r="D1139">
        <v>0.86693395299999998</v>
      </c>
      <c r="E1139">
        <v>0.36950560900000001</v>
      </c>
      <c r="F1139">
        <v>0.11855394599999999</v>
      </c>
      <c r="G1139">
        <v>0.49068415300000001</v>
      </c>
      <c r="H1139">
        <v>0.70918108499999999</v>
      </c>
      <c r="I1139">
        <v>5.8908789999999999E-3</v>
      </c>
      <c r="J1139">
        <v>0.37113785500000002</v>
      </c>
      <c r="K1139">
        <v>42873</v>
      </c>
      <c r="L1139" t="s">
        <v>530</v>
      </c>
      <c r="M1139">
        <v>9120</v>
      </c>
      <c r="N1139" t="s">
        <v>72</v>
      </c>
      <c r="O1139">
        <v>9123</v>
      </c>
      <c r="P1139" t="s">
        <v>91</v>
      </c>
      <c r="Q1139">
        <v>4141</v>
      </c>
      <c r="R1139" t="s">
        <v>159</v>
      </c>
      <c r="S1139" t="s">
        <v>531</v>
      </c>
    </row>
    <row r="1140" spans="1:19" x14ac:dyDescent="0.2">
      <c r="A1140" t="s">
        <v>556</v>
      </c>
      <c r="B1140">
        <v>0.31915987800000001</v>
      </c>
      <c r="C1140">
        <v>0.132321257</v>
      </c>
      <c r="D1140">
        <v>0.86693395299999998</v>
      </c>
      <c r="E1140">
        <v>0.111517555</v>
      </c>
      <c r="F1140">
        <v>0.79522411699999995</v>
      </c>
      <c r="G1140">
        <v>0.90796475099999996</v>
      </c>
      <c r="H1140">
        <v>0.68239805899999995</v>
      </c>
      <c r="I1140">
        <v>9.4915358000000005E-2</v>
      </c>
      <c r="J1140">
        <v>0.54604560700000004</v>
      </c>
      <c r="K1140">
        <v>15124</v>
      </c>
      <c r="L1140" t="s">
        <v>557</v>
      </c>
      <c r="M1140">
        <v>9120</v>
      </c>
      <c r="N1140" t="s">
        <v>72</v>
      </c>
      <c r="O1140">
        <v>9123</v>
      </c>
      <c r="P1140" t="s">
        <v>91</v>
      </c>
      <c r="Q1140">
        <v>4141</v>
      </c>
      <c r="R1140" t="s">
        <v>159</v>
      </c>
      <c r="S1140" t="s">
        <v>558</v>
      </c>
    </row>
    <row r="1141" spans="1:19" x14ac:dyDescent="0.2">
      <c r="A1141" t="s">
        <v>589</v>
      </c>
      <c r="B1141">
        <v>0.60037426000000005</v>
      </c>
      <c r="C1141">
        <v>0.38201456499999997</v>
      </c>
      <c r="D1141">
        <v>0.88659183600000002</v>
      </c>
      <c r="E1141">
        <v>7.5413683999999995E-2</v>
      </c>
      <c r="F1141">
        <v>0.81760974600000003</v>
      </c>
      <c r="G1141">
        <v>0.91941675300000003</v>
      </c>
      <c r="H1141">
        <v>0.67204101800000005</v>
      </c>
      <c r="I1141">
        <v>4.0891097000000001E-2</v>
      </c>
      <c r="J1141">
        <v>0.49846542300000002</v>
      </c>
      <c r="K1141">
        <v>37251</v>
      </c>
      <c r="L1141" t="s">
        <v>590</v>
      </c>
      <c r="M1141">
        <v>9120</v>
      </c>
      <c r="N1141" t="s">
        <v>72</v>
      </c>
      <c r="O1141">
        <v>9123</v>
      </c>
      <c r="P1141" t="s">
        <v>91</v>
      </c>
      <c r="Q1141">
        <v>4141</v>
      </c>
      <c r="R1141" t="s">
        <v>159</v>
      </c>
      <c r="S1141" t="s">
        <v>591</v>
      </c>
    </row>
    <row r="1142" spans="1:19" x14ac:dyDescent="0.2">
      <c r="A1142" t="s">
        <v>617</v>
      </c>
      <c r="B1142">
        <v>1.6512186000000002E-2</v>
      </c>
      <c r="C1142">
        <v>0.96492007999999996</v>
      </c>
      <c r="D1142">
        <v>0.994982268</v>
      </c>
      <c r="E1142">
        <v>0.49501376899999999</v>
      </c>
      <c r="F1142">
        <v>0.27469491899999998</v>
      </c>
      <c r="G1142">
        <v>0.59106587899999996</v>
      </c>
      <c r="H1142">
        <v>0.64911541900000003</v>
      </c>
      <c r="I1142">
        <v>0.10504038</v>
      </c>
      <c r="J1142">
        <v>0.55670998400000005</v>
      </c>
      <c r="K1142">
        <v>23015</v>
      </c>
      <c r="L1142" t="s">
        <v>618</v>
      </c>
      <c r="M1142">
        <v>9120</v>
      </c>
      <c r="N1142" t="s">
        <v>72</v>
      </c>
      <c r="O1142">
        <v>9123</v>
      </c>
      <c r="P1142" t="s">
        <v>91</v>
      </c>
      <c r="Q1142">
        <v>4141</v>
      </c>
      <c r="R1142" t="s">
        <v>159</v>
      </c>
      <c r="S1142" t="s">
        <v>619</v>
      </c>
    </row>
    <row r="1143" spans="1:19" x14ac:dyDescent="0.2">
      <c r="A1143" t="s">
        <v>693</v>
      </c>
      <c r="B1143">
        <v>0.56734598999999997</v>
      </c>
      <c r="C1143">
        <v>0.28350703999999999</v>
      </c>
      <c r="D1143">
        <v>0.86693395299999998</v>
      </c>
      <c r="E1143">
        <v>-0.91979209100000003</v>
      </c>
      <c r="F1143">
        <v>0.31574397900000001</v>
      </c>
      <c r="G1143">
        <v>0.61144839799999995</v>
      </c>
      <c r="H1143">
        <v>0.589834847</v>
      </c>
      <c r="I1143">
        <v>0.24175891699999999</v>
      </c>
      <c r="J1143">
        <v>0.66995625299999995</v>
      </c>
      <c r="K1143">
        <v>31203</v>
      </c>
      <c r="L1143" t="s">
        <v>694</v>
      </c>
      <c r="M1143">
        <v>9120</v>
      </c>
      <c r="N1143" t="s">
        <v>72</v>
      </c>
      <c r="O1143">
        <v>9123</v>
      </c>
      <c r="P1143" t="s">
        <v>91</v>
      </c>
      <c r="Q1143">
        <v>4141</v>
      </c>
      <c r="R1143" t="s">
        <v>159</v>
      </c>
      <c r="S1143" t="s">
        <v>695</v>
      </c>
    </row>
    <row r="1144" spans="1:19" x14ac:dyDescent="0.2">
      <c r="A1144" t="s">
        <v>867</v>
      </c>
      <c r="B1144">
        <v>-1.3826664000000001E-2</v>
      </c>
      <c r="C1144">
        <v>0.95608678800000002</v>
      </c>
      <c r="D1144">
        <v>0.99416017999999995</v>
      </c>
      <c r="E1144">
        <v>0.12744525300000001</v>
      </c>
      <c r="F1144">
        <v>0.15421441799999999</v>
      </c>
      <c r="G1144">
        <v>0.50218539900000003</v>
      </c>
      <c r="H1144">
        <v>0.48896276799999999</v>
      </c>
      <c r="I1144">
        <v>7.9539599999999997E-4</v>
      </c>
      <c r="J1144">
        <v>0.37113785500000002</v>
      </c>
      <c r="K1144">
        <v>34887</v>
      </c>
      <c r="L1144" t="s">
        <v>868</v>
      </c>
      <c r="M1144">
        <v>9120</v>
      </c>
      <c r="N1144" t="s">
        <v>72</v>
      </c>
      <c r="O1144">
        <v>9123</v>
      </c>
      <c r="P1144" t="s">
        <v>91</v>
      </c>
      <c r="Q1144">
        <v>4141</v>
      </c>
      <c r="R1144" t="s">
        <v>159</v>
      </c>
      <c r="S1144" t="s">
        <v>869</v>
      </c>
    </row>
    <row r="1145" spans="1:19" x14ac:dyDescent="0.2">
      <c r="A1145" t="s">
        <v>881</v>
      </c>
      <c r="B1145">
        <v>0.33515834700000002</v>
      </c>
      <c r="C1145">
        <v>7.4273309999999995E-2</v>
      </c>
      <c r="D1145">
        <v>0.86693395299999998</v>
      </c>
      <c r="E1145">
        <v>-0.185732809</v>
      </c>
      <c r="F1145">
        <v>0.45865811400000001</v>
      </c>
      <c r="G1145">
        <v>0.70982578600000001</v>
      </c>
      <c r="H1145">
        <v>0.48667323499999998</v>
      </c>
      <c r="I1145">
        <v>2.5825521000000001E-2</v>
      </c>
      <c r="J1145">
        <v>0.47238568600000003</v>
      </c>
      <c r="K1145">
        <v>28169</v>
      </c>
      <c r="L1145" t="s">
        <v>882</v>
      </c>
      <c r="M1145">
        <v>9120</v>
      </c>
      <c r="N1145" t="s">
        <v>72</v>
      </c>
      <c r="O1145">
        <v>9123</v>
      </c>
      <c r="P1145" t="s">
        <v>91</v>
      </c>
      <c r="Q1145">
        <v>4141</v>
      </c>
      <c r="R1145" t="s">
        <v>159</v>
      </c>
      <c r="S1145" t="s">
        <v>883</v>
      </c>
    </row>
    <row r="1146" spans="1:19" x14ac:dyDescent="0.2">
      <c r="A1146" t="s">
        <v>903</v>
      </c>
      <c r="B1146">
        <v>0.28958272000000002</v>
      </c>
      <c r="C1146">
        <v>0.29139748599999998</v>
      </c>
      <c r="D1146">
        <v>0.86693395299999998</v>
      </c>
      <c r="E1146">
        <v>-0.88643661100000004</v>
      </c>
      <c r="F1146">
        <v>0.267212846</v>
      </c>
      <c r="G1146">
        <v>0.58718439700000002</v>
      </c>
      <c r="H1146">
        <v>0.47570859599999998</v>
      </c>
      <c r="I1146">
        <v>0.28441956600000001</v>
      </c>
      <c r="J1146">
        <v>0.68870853200000004</v>
      </c>
      <c r="K1146">
        <v>36532</v>
      </c>
      <c r="L1146" t="s">
        <v>904</v>
      </c>
      <c r="M1146">
        <v>9120</v>
      </c>
      <c r="N1146" t="s">
        <v>72</v>
      </c>
      <c r="O1146">
        <v>9123</v>
      </c>
      <c r="P1146" t="s">
        <v>91</v>
      </c>
      <c r="Q1146">
        <v>4141</v>
      </c>
      <c r="R1146" t="s">
        <v>159</v>
      </c>
      <c r="S1146" t="s">
        <v>905</v>
      </c>
    </row>
    <row r="1147" spans="1:19" x14ac:dyDescent="0.2">
      <c r="A1147" t="s">
        <v>914</v>
      </c>
      <c r="B1147">
        <v>0.39520611</v>
      </c>
      <c r="C1147">
        <v>9.9514426000000003E-2</v>
      </c>
      <c r="D1147">
        <v>0.86693395299999998</v>
      </c>
      <c r="E1147">
        <v>0.86024458800000003</v>
      </c>
      <c r="F1147">
        <v>0.24275028800000001</v>
      </c>
      <c r="G1147">
        <v>0.56201427100000001</v>
      </c>
      <c r="H1147">
        <v>0.471438739</v>
      </c>
      <c r="I1147">
        <v>0.516220813</v>
      </c>
      <c r="J1147">
        <v>0.80432201999999997</v>
      </c>
      <c r="K1147">
        <v>38146</v>
      </c>
      <c r="L1147" t="s">
        <v>915</v>
      </c>
      <c r="M1147">
        <v>9120</v>
      </c>
      <c r="N1147" t="s">
        <v>72</v>
      </c>
      <c r="O1147">
        <v>9123</v>
      </c>
      <c r="P1147" t="s">
        <v>91</v>
      </c>
      <c r="Q1147">
        <v>4141</v>
      </c>
      <c r="R1147" t="s">
        <v>159</v>
      </c>
      <c r="S1147" t="s">
        <v>916</v>
      </c>
    </row>
    <row r="1148" spans="1:19" x14ac:dyDescent="0.2">
      <c r="A1148" t="s">
        <v>959</v>
      </c>
      <c r="B1148">
        <v>0.49848492700000002</v>
      </c>
      <c r="C1148">
        <v>0.34093265099999998</v>
      </c>
      <c r="D1148">
        <v>0.867669362</v>
      </c>
      <c r="E1148">
        <v>-1.210634335</v>
      </c>
      <c r="F1148">
        <v>6.1133515999999999E-2</v>
      </c>
      <c r="G1148">
        <v>0.46229632599999998</v>
      </c>
      <c r="H1148">
        <v>0.45836287399999998</v>
      </c>
      <c r="I1148">
        <v>0.21621942999999999</v>
      </c>
      <c r="J1148">
        <v>0.64958185099999999</v>
      </c>
      <c r="K1148">
        <v>34305</v>
      </c>
      <c r="L1148" t="s">
        <v>960</v>
      </c>
      <c r="M1148">
        <v>9120</v>
      </c>
      <c r="N1148" t="s">
        <v>72</v>
      </c>
      <c r="O1148">
        <v>9123</v>
      </c>
      <c r="P1148" t="s">
        <v>91</v>
      </c>
      <c r="Q1148">
        <v>4141</v>
      </c>
      <c r="R1148" t="s">
        <v>159</v>
      </c>
      <c r="S1148" t="s">
        <v>961</v>
      </c>
    </row>
    <row r="1149" spans="1:19" x14ac:dyDescent="0.2">
      <c r="A1149" t="s">
        <v>1291</v>
      </c>
      <c r="B1149">
        <v>-2.3183551E-2</v>
      </c>
      <c r="C1149">
        <v>0.941851891</v>
      </c>
      <c r="D1149">
        <v>0.99416017999999995</v>
      </c>
      <c r="E1149">
        <v>-0.12898969800000001</v>
      </c>
      <c r="F1149">
        <v>0.54589722600000001</v>
      </c>
      <c r="G1149">
        <v>0.75940669000000005</v>
      </c>
      <c r="H1149">
        <v>0.335667306</v>
      </c>
      <c r="I1149">
        <v>6.9609296000000001E-2</v>
      </c>
      <c r="J1149">
        <v>0.53030055200000004</v>
      </c>
      <c r="K1149">
        <v>7747</v>
      </c>
      <c r="L1149" t="s">
        <v>1292</v>
      </c>
      <c r="M1149">
        <v>9120</v>
      </c>
      <c r="N1149" t="s">
        <v>72</v>
      </c>
      <c r="O1149">
        <v>9123</v>
      </c>
      <c r="P1149" t="s">
        <v>91</v>
      </c>
      <c r="Q1149">
        <v>4141</v>
      </c>
      <c r="R1149" t="s">
        <v>159</v>
      </c>
      <c r="S1149" t="s">
        <v>1293</v>
      </c>
    </row>
    <row r="1150" spans="1:19" x14ac:dyDescent="0.2">
      <c r="A1150" t="s">
        <v>1578</v>
      </c>
      <c r="B1150">
        <v>-0.23226222299999999</v>
      </c>
      <c r="C1150">
        <v>0.291837866</v>
      </c>
      <c r="D1150">
        <v>0.86693395299999998</v>
      </c>
      <c r="E1150">
        <v>0.17632049399999999</v>
      </c>
      <c r="F1150">
        <v>0.15481682499999999</v>
      </c>
      <c r="G1150">
        <v>0.50218539900000003</v>
      </c>
      <c r="H1150">
        <v>0.24611529800000001</v>
      </c>
      <c r="I1150">
        <v>0.31239244900000002</v>
      </c>
      <c r="J1150">
        <v>0.69649213799999998</v>
      </c>
      <c r="K1150">
        <v>8693</v>
      </c>
      <c r="L1150" t="s">
        <v>1579</v>
      </c>
      <c r="M1150">
        <v>9120</v>
      </c>
      <c r="N1150" t="s">
        <v>72</v>
      </c>
      <c r="O1150">
        <v>9123</v>
      </c>
      <c r="P1150" t="s">
        <v>91</v>
      </c>
      <c r="Q1150">
        <v>4141</v>
      </c>
      <c r="R1150" t="s">
        <v>159</v>
      </c>
      <c r="S1150" t="s">
        <v>1580</v>
      </c>
    </row>
    <row r="1151" spans="1:19" x14ac:dyDescent="0.2">
      <c r="A1151" t="s">
        <v>1677</v>
      </c>
      <c r="B1151">
        <v>0.42146151900000001</v>
      </c>
      <c r="C1151">
        <v>0.20590487599999999</v>
      </c>
      <c r="D1151">
        <v>0.86693395299999998</v>
      </c>
      <c r="E1151">
        <v>0.16205425800000001</v>
      </c>
      <c r="F1151">
        <v>0.45781308700000001</v>
      </c>
      <c r="G1151">
        <v>0.70904430699999998</v>
      </c>
      <c r="H1151">
        <v>0.21821892900000001</v>
      </c>
      <c r="I1151">
        <v>0.52821065499999997</v>
      </c>
      <c r="J1151">
        <v>0.81181648699999998</v>
      </c>
      <c r="K1151">
        <v>37101</v>
      </c>
      <c r="L1151" t="s">
        <v>1678</v>
      </c>
      <c r="M1151">
        <v>9120</v>
      </c>
      <c r="N1151" t="s">
        <v>72</v>
      </c>
      <c r="O1151">
        <v>9123</v>
      </c>
      <c r="P1151" t="s">
        <v>91</v>
      </c>
      <c r="Q1151">
        <v>4141</v>
      </c>
      <c r="R1151" t="s">
        <v>159</v>
      </c>
      <c r="S1151" t="s">
        <v>1679</v>
      </c>
    </row>
    <row r="1152" spans="1:19" x14ac:dyDescent="0.2">
      <c r="A1152" t="s">
        <v>1705</v>
      </c>
      <c r="B1152">
        <v>-0.17611790699999999</v>
      </c>
      <c r="C1152">
        <v>0.53937908899999998</v>
      </c>
      <c r="D1152">
        <v>0.90164568199999995</v>
      </c>
      <c r="E1152">
        <v>-9.3564781999999999E-2</v>
      </c>
      <c r="F1152">
        <v>0.72293459100000002</v>
      </c>
      <c r="G1152">
        <v>0.87475647999999995</v>
      </c>
      <c r="H1152">
        <v>0.21019232900000001</v>
      </c>
      <c r="I1152">
        <v>0.133384172</v>
      </c>
      <c r="J1152">
        <v>0.56997711699999998</v>
      </c>
      <c r="K1152">
        <v>41909</v>
      </c>
      <c r="L1152" t="s">
        <v>1706</v>
      </c>
      <c r="M1152">
        <v>9120</v>
      </c>
      <c r="N1152" t="s">
        <v>72</v>
      </c>
      <c r="O1152">
        <v>9123</v>
      </c>
      <c r="P1152" t="s">
        <v>91</v>
      </c>
      <c r="Q1152">
        <v>4141</v>
      </c>
      <c r="R1152" t="s">
        <v>159</v>
      </c>
      <c r="S1152" t="s">
        <v>1707</v>
      </c>
    </row>
    <row r="1153" spans="1:19" x14ac:dyDescent="0.2">
      <c r="A1153" t="s">
        <v>1790</v>
      </c>
      <c r="B1153">
        <v>0.37599821700000002</v>
      </c>
      <c r="C1153">
        <v>0.31701342500000002</v>
      </c>
      <c r="D1153">
        <v>0.867669362</v>
      </c>
      <c r="E1153">
        <v>1.7282622000000001E-2</v>
      </c>
      <c r="F1153">
        <v>0.96898462100000005</v>
      </c>
      <c r="G1153">
        <v>0.98981567100000001</v>
      </c>
      <c r="H1153">
        <v>0.18667508899999999</v>
      </c>
      <c r="I1153">
        <v>0.65522391899999999</v>
      </c>
      <c r="J1153">
        <v>0.87195677000000005</v>
      </c>
      <c r="K1153">
        <v>33360</v>
      </c>
      <c r="L1153" t="s">
        <v>1791</v>
      </c>
      <c r="M1153">
        <v>9120</v>
      </c>
      <c r="N1153" t="s">
        <v>72</v>
      </c>
      <c r="O1153">
        <v>9123</v>
      </c>
      <c r="P1153" t="s">
        <v>91</v>
      </c>
      <c r="Q1153">
        <v>4141</v>
      </c>
      <c r="R1153" t="s">
        <v>159</v>
      </c>
      <c r="S1153" t="s">
        <v>1792</v>
      </c>
    </row>
    <row r="1154" spans="1:19" x14ac:dyDescent="0.2">
      <c r="A1154" t="s">
        <v>1799</v>
      </c>
      <c r="B1154">
        <v>0.46142808200000002</v>
      </c>
      <c r="C1154">
        <v>0.25497750800000002</v>
      </c>
      <c r="D1154">
        <v>0.86693395299999998</v>
      </c>
      <c r="E1154">
        <v>-0.271447559</v>
      </c>
      <c r="F1154">
        <v>0.47624522499999999</v>
      </c>
      <c r="G1154">
        <v>0.72076039000000003</v>
      </c>
      <c r="H1154">
        <v>0.18484326400000001</v>
      </c>
      <c r="I1154">
        <v>0.311704543</v>
      </c>
      <c r="J1154">
        <v>0.69649213799999998</v>
      </c>
      <c r="K1154">
        <v>27259</v>
      </c>
      <c r="L1154" t="s">
        <v>1800</v>
      </c>
      <c r="M1154">
        <v>9120</v>
      </c>
      <c r="N1154" t="s">
        <v>72</v>
      </c>
      <c r="O1154">
        <v>9123</v>
      </c>
      <c r="P1154" t="s">
        <v>91</v>
      </c>
      <c r="Q1154">
        <v>4141</v>
      </c>
      <c r="R1154" t="s">
        <v>159</v>
      </c>
      <c r="S1154" t="s">
        <v>1801</v>
      </c>
    </row>
    <row r="1155" spans="1:19" x14ac:dyDescent="0.2">
      <c r="A1155" t="s">
        <v>1984</v>
      </c>
      <c r="B1155">
        <v>0.15887836499999999</v>
      </c>
      <c r="C1155">
        <v>0.67648278299999998</v>
      </c>
      <c r="D1155">
        <v>0.93566444500000001</v>
      </c>
      <c r="E1155">
        <v>0.197196766</v>
      </c>
      <c r="F1155">
        <v>0.64864971599999999</v>
      </c>
      <c r="G1155">
        <v>0.83183194500000002</v>
      </c>
      <c r="H1155">
        <v>0.14993046400000001</v>
      </c>
      <c r="I1155">
        <v>0.75115144099999998</v>
      </c>
      <c r="J1155">
        <v>0.90628491200000005</v>
      </c>
      <c r="K1155">
        <v>16723</v>
      </c>
      <c r="L1155" t="s">
        <v>1985</v>
      </c>
      <c r="M1155">
        <v>9120</v>
      </c>
      <c r="N1155" t="s">
        <v>72</v>
      </c>
      <c r="O1155">
        <v>9123</v>
      </c>
      <c r="P1155" t="s">
        <v>91</v>
      </c>
      <c r="Q1155">
        <v>4141</v>
      </c>
      <c r="R1155" t="s">
        <v>159</v>
      </c>
      <c r="S1155" t="s">
        <v>1986</v>
      </c>
    </row>
    <row r="1156" spans="1:19" x14ac:dyDescent="0.2">
      <c r="A1156" t="s">
        <v>2492</v>
      </c>
      <c r="B1156">
        <v>-0.166872347</v>
      </c>
      <c r="C1156">
        <v>0.78638880099999997</v>
      </c>
      <c r="D1156">
        <v>0.95645579199999997</v>
      </c>
      <c r="E1156">
        <v>-0.50495412399999995</v>
      </c>
      <c r="F1156">
        <v>7.1796301000000007E-2</v>
      </c>
      <c r="G1156">
        <v>0.46229632599999998</v>
      </c>
      <c r="H1156">
        <v>6.0925759000000003E-2</v>
      </c>
      <c r="I1156">
        <v>0.79198528999999995</v>
      </c>
      <c r="J1156">
        <v>0.92239861700000003</v>
      </c>
      <c r="K1156">
        <v>24844</v>
      </c>
      <c r="L1156" t="s">
        <v>2493</v>
      </c>
      <c r="M1156">
        <v>9120</v>
      </c>
      <c r="N1156" t="s">
        <v>72</v>
      </c>
      <c r="O1156">
        <v>9123</v>
      </c>
      <c r="P1156" t="s">
        <v>91</v>
      </c>
      <c r="Q1156">
        <v>4141</v>
      </c>
      <c r="R1156" t="s">
        <v>159</v>
      </c>
      <c r="S1156" t="s">
        <v>2494</v>
      </c>
    </row>
    <row r="1157" spans="1:19" x14ac:dyDescent="0.2">
      <c r="A1157" t="s">
        <v>2518</v>
      </c>
      <c r="B1157">
        <v>0.360704996</v>
      </c>
      <c r="C1157">
        <v>0.35336805199999999</v>
      </c>
      <c r="D1157">
        <v>0.87204544699999997</v>
      </c>
      <c r="E1157">
        <v>-0.15703998999999999</v>
      </c>
      <c r="F1157">
        <v>0.57907143800000005</v>
      </c>
      <c r="G1157">
        <v>0.77912057999999995</v>
      </c>
      <c r="H1157">
        <v>5.7717144999999997E-2</v>
      </c>
      <c r="I1157">
        <v>0.398698738</v>
      </c>
      <c r="J1157">
        <v>0.74487626699999998</v>
      </c>
      <c r="K1157">
        <v>6829</v>
      </c>
      <c r="L1157" t="s">
        <v>882</v>
      </c>
      <c r="M1157">
        <v>9120</v>
      </c>
      <c r="N1157" t="s">
        <v>72</v>
      </c>
      <c r="O1157">
        <v>9123</v>
      </c>
      <c r="P1157" t="s">
        <v>91</v>
      </c>
      <c r="Q1157">
        <v>4141</v>
      </c>
      <c r="R1157" t="s">
        <v>159</v>
      </c>
      <c r="S1157" t="s">
        <v>883</v>
      </c>
    </row>
    <row r="1158" spans="1:19" x14ac:dyDescent="0.2">
      <c r="A1158" t="s">
        <v>2630</v>
      </c>
      <c r="B1158">
        <v>0.39523554599999999</v>
      </c>
      <c r="C1158">
        <v>5.6067019000000003E-2</v>
      </c>
      <c r="D1158">
        <v>0.86693395299999998</v>
      </c>
      <c r="E1158">
        <v>-0.54107303399999995</v>
      </c>
      <c r="F1158">
        <v>4.4288839000000003E-2</v>
      </c>
      <c r="G1158">
        <v>0.46229632599999998</v>
      </c>
      <c r="H1158">
        <v>3.4101654000000002E-2</v>
      </c>
      <c r="I1158">
        <v>0.68212156999999995</v>
      </c>
      <c r="J1158">
        <v>0.87846038800000004</v>
      </c>
      <c r="K1158">
        <v>36104</v>
      </c>
      <c r="L1158" t="s">
        <v>2631</v>
      </c>
      <c r="M1158">
        <v>9120</v>
      </c>
      <c r="N1158" t="s">
        <v>72</v>
      </c>
      <c r="O1158">
        <v>9123</v>
      </c>
      <c r="P1158" t="s">
        <v>91</v>
      </c>
      <c r="Q1158">
        <v>4141</v>
      </c>
      <c r="R1158" t="s">
        <v>159</v>
      </c>
      <c r="S1158" t="s">
        <v>2632</v>
      </c>
    </row>
    <row r="1159" spans="1:19" x14ac:dyDescent="0.2">
      <c r="A1159" t="s">
        <v>2811</v>
      </c>
      <c r="B1159">
        <v>4.3532116000000003E-2</v>
      </c>
      <c r="C1159">
        <v>0.88383504300000004</v>
      </c>
      <c r="D1159">
        <v>0.98104003500000003</v>
      </c>
      <c r="E1159">
        <v>-0.19384522200000001</v>
      </c>
      <c r="F1159">
        <v>0.51176764799999996</v>
      </c>
      <c r="G1159">
        <v>0.74405934600000001</v>
      </c>
      <c r="H1159">
        <v>-4.8283670000000001E-3</v>
      </c>
      <c r="I1159">
        <v>0.976026489</v>
      </c>
      <c r="J1159">
        <v>0.99052193200000005</v>
      </c>
      <c r="K1159">
        <v>31913</v>
      </c>
      <c r="L1159" t="s">
        <v>2812</v>
      </c>
      <c r="M1159">
        <v>9120</v>
      </c>
      <c r="N1159" t="s">
        <v>72</v>
      </c>
      <c r="O1159">
        <v>9123</v>
      </c>
      <c r="P1159" t="s">
        <v>91</v>
      </c>
      <c r="Q1159">
        <v>4141</v>
      </c>
      <c r="R1159" t="s">
        <v>159</v>
      </c>
      <c r="S1159" t="s">
        <v>2813</v>
      </c>
    </row>
    <row r="1160" spans="1:19" x14ac:dyDescent="0.2">
      <c r="A1160" t="s">
        <v>3184</v>
      </c>
      <c r="B1160">
        <v>0.66083765299999997</v>
      </c>
      <c r="C1160">
        <v>0.45313587700000002</v>
      </c>
      <c r="D1160">
        <v>0.89023195499999996</v>
      </c>
      <c r="E1160">
        <v>0.199605638</v>
      </c>
      <c r="F1160">
        <v>0.67998865399999997</v>
      </c>
      <c r="G1160">
        <v>0.84901655499999995</v>
      </c>
      <c r="H1160">
        <v>-8.9228845000000001E-2</v>
      </c>
      <c r="I1160">
        <v>0.81918371499999998</v>
      </c>
      <c r="J1160">
        <v>0.93201779799999995</v>
      </c>
      <c r="K1160">
        <v>39830</v>
      </c>
      <c r="L1160" t="s">
        <v>3185</v>
      </c>
      <c r="M1160">
        <v>9120</v>
      </c>
      <c r="N1160" t="s">
        <v>72</v>
      </c>
      <c r="O1160">
        <v>9123</v>
      </c>
      <c r="P1160" t="s">
        <v>91</v>
      </c>
      <c r="Q1160">
        <v>4141</v>
      </c>
      <c r="R1160" t="s">
        <v>159</v>
      </c>
      <c r="S1160" t="s">
        <v>3186</v>
      </c>
    </row>
    <row r="1161" spans="1:19" x14ac:dyDescent="0.2">
      <c r="A1161" t="s">
        <v>3397</v>
      </c>
      <c r="B1161">
        <v>0.44965048400000002</v>
      </c>
      <c r="C1161">
        <v>1.3045331E-2</v>
      </c>
      <c r="D1161">
        <v>0.73892089599999999</v>
      </c>
      <c r="E1161">
        <v>4.5376199999999998E-2</v>
      </c>
      <c r="F1161">
        <v>0.65169732700000005</v>
      </c>
      <c r="G1161">
        <v>0.83183194500000002</v>
      </c>
      <c r="H1161">
        <v>-0.128313908</v>
      </c>
      <c r="I1161">
        <v>0.33751487800000002</v>
      </c>
      <c r="J1161">
        <v>0.70904581600000005</v>
      </c>
      <c r="K1161">
        <v>5406</v>
      </c>
      <c r="L1161" t="s">
        <v>3398</v>
      </c>
      <c r="M1161">
        <v>9120</v>
      </c>
      <c r="N1161" t="s">
        <v>72</v>
      </c>
      <c r="O1161">
        <v>9123</v>
      </c>
      <c r="P1161" t="s">
        <v>91</v>
      </c>
      <c r="Q1161">
        <v>4141</v>
      </c>
      <c r="R1161" t="s">
        <v>159</v>
      </c>
      <c r="S1161" t="s">
        <v>3399</v>
      </c>
    </row>
    <row r="1162" spans="1:19" x14ac:dyDescent="0.2">
      <c r="A1162" t="s">
        <v>3420</v>
      </c>
      <c r="B1162">
        <v>0.26933880300000002</v>
      </c>
      <c r="C1162">
        <v>0.59275725599999995</v>
      </c>
      <c r="D1162">
        <v>0.91234040699999996</v>
      </c>
      <c r="E1162">
        <v>-2.0671979E-2</v>
      </c>
      <c r="F1162">
        <v>0.89737525200000001</v>
      </c>
      <c r="G1162">
        <v>0.96028243999999996</v>
      </c>
      <c r="H1162">
        <v>-0.133315145</v>
      </c>
      <c r="I1162">
        <v>0.39964917100000003</v>
      </c>
      <c r="J1162">
        <v>0.74593857200000002</v>
      </c>
      <c r="K1162">
        <v>21972</v>
      </c>
      <c r="L1162" t="s">
        <v>3421</v>
      </c>
      <c r="M1162">
        <v>9120</v>
      </c>
      <c r="N1162" t="s">
        <v>72</v>
      </c>
      <c r="O1162">
        <v>9123</v>
      </c>
      <c r="P1162" t="s">
        <v>91</v>
      </c>
      <c r="Q1162">
        <v>4141</v>
      </c>
      <c r="R1162" t="s">
        <v>159</v>
      </c>
      <c r="S1162" t="s">
        <v>3422</v>
      </c>
    </row>
    <row r="1163" spans="1:19" x14ac:dyDescent="0.2">
      <c r="A1163" t="s">
        <v>4131</v>
      </c>
      <c r="B1163">
        <v>0.32404738300000002</v>
      </c>
      <c r="C1163">
        <v>0.211541651</v>
      </c>
      <c r="D1163">
        <v>0.86693395299999998</v>
      </c>
      <c r="E1163">
        <v>-0.245098028</v>
      </c>
      <c r="F1163">
        <v>0.55007586500000005</v>
      </c>
      <c r="G1163">
        <v>0.76286659000000001</v>
      </c>
      <c r="H1163">
        <v>-0.32471120799999997</v>
      </c>
      <c r="I1163">
        <v>0.355396979</v>
      </c>
      <c r="J1163">
        <v>0.71642448199999997</v>
      </c>
      <c r="K1163">
        <v>39136</v>
      </c>
      <c r="L1163" t="s">
        <v>4132</v>
      </c>
      <c r="M1163">
        <v>9120</v>
      </c>
      <c r="N1163" t="s">
        <v>72</v>
      </c>
      <c r="O1163">
        <v>9123</v>
      </c>
      <c r="P1163" t="s">
        <v>91</v>
      </c>
      <c r="Q1163">
        <v>4141</v>
      </c>
      <c r="R1163" t="s">
        <v>159</v>
      </c>
      <c r="S1163" t="s">
        <v>4133</v>
      </c>
    </row>
    <row r="1164" spans="1:19" x14ac:dyDescent="0.2">
      <c r="A1164" t="s">
        <v>4394</v>
      </c>
      <c r="B1164">
        <v>-0.425988266</v>
      </c>
      <c r="C1164">
        <v>0.35245026200000001</v>
      </c>
      <c r="D1164">
        <v>0.87204544699999997</v>
      </c>
      <c r="E1164">
        <v>-1.517226236</v>
      </c>
      <c r="F1164">
        <v>0.31218464899999998</v>
      </c>
      <c r="G1164">
        <v>0.61003152800000005</v>
      </c>
      <c r="H1164">
        <v>-0.42361513499999998</v>
      </c>
      <c r="I1164">
        <v>0.21777555600000001</v>
      </c>
      <c r="J1164">
        <v>0.64958185099999999</v>
      </c>
      <c r="K1164">
        <v>40388</v>
      </c>
      <c r="L1164" t="s">
        <v>4395</v>
      </c>
      <c r="M1164">
        <v>9120</v>
      </c>
      <c r="N1164" t="s">
        <v>72</v>
      </c>
      <c r="O1164">
        <v>9123</v>
      </c>
      <c r="P1164" t="s">
        <v>91</v>
      </c>
      <c r="Q1164">
        <v>4141</v>
      </c>
      <c r="R1164" t="s">
        <v>159</v>
      </c>
      <c r="S1164" t="s">
        <v>4396</v>
      </c>
    </row>
    <row r="1165" spans="1:19" x14ac:dyDescent="0.2">
      <c r="A1165" t="s">
        <v>4477</v>
      </c>
      <c r="B1165">
        <v>0.14907522200000001</v>
      </c>
      <c r="C1165">
        <v>0.26675210199999999</v>
      </c>
      <c r="D1165">
        <v>0.86693395299999998</v>
      </c>
      <c r="E1165">
        <v>-0.432459812</v>
      </c>
      <c r="F1165">
        <v>0.108650986</v>
      </c>
      <c r="G1165">
        <v>0.48385742100000001</v>
      </c>
      <c r="H1165">
        <v>-0.46005404300000002</v>
      </c>
      <c r="I1165">
        <v>6.8339607999999996E-2</v>
      </c>
      <c r="J1165">
        <v>0.527985445</v>
      </c>
      <c r="K1165">
        <v>42984</v>
      </c>
      <c r="L1165" t="s">
        <v>4478</v>
      </c>
      <c r="M1165">
        <v>9120</v>
      </c>
      <c r="N1165" t="s">
        <v>72</v>
      </c>
      <c r="O1165">
        <v>9123</v>
      </c>
      <c r="P1165" t="s">
        <v>91</v>
      </c>
      <c r="Q1165">
        <v>4141</v>
      </c>
      <c r="R1165" t="s">
        <v>159</v>
      </c>
      <c r="S1165" t="s">
        <v>4479</v>
      </c>
    </row>
    <row r="1166" spans="1:19" x14ac:dyDescent="0.2">
      <c r="A1166" t="s">
        <v>4758</v>
      </c>
      <c r="B1166">
        <v>0.90823916400000004</v>
      </c>
      <c r="C1166">
        <v>0.20730985399999999</v>
      </c>
      <c r="D1166">
        <v>0.86693395299999998</v>
      </c>
      <c r="E1166">
        <v>3.7545886000000001E-2</v>
      </c>
      <c r="F1166">
        <v>0.92229487200000004</v>
      </c>
      <c r="G1166">
        <v>0.96959204499999996</v>
      </c>
      <c r="H1166">
        <v>-0.61804131900000003</v>
      </c>
      <c r="I1166">
        <v>0.32099874699999997</v>
      </c>
      <c r="J1166">
        <v>0.69735276899999998</v>
      </c>
      <c r="K1166">
        <v>17730</v>
      </c>
      <c r="L1166" t="s">
        <v>4759</v>
      </c>
      <c r="M1166">
        <v>9120</v>
      </c>
      <c r="N1166" t="s">
        <v>72</v>
      </c>
      <c r="O1166">
        <v>9123</v>
      </c>
      <c r="P1166" t="s">
        <v>91</v>
      </c>
      <c r="Q1166">
        <v>4141</v>
      </c>
      <c r="R1166" t="s">
        <v>159</v>
      </c>
      <c r="S1166" t="s">
        <v>4760</v>
      </c>
    </row>
    <row r="1167" spans="1:19" x14ac:dyDescent="0.2">
      <c r="A1167" t="s">
        <v>377</v>
      </c>
      <c r="B1167">
        <v>0.43861660600000002</v>
      </c>
      <c r="C1167">
        <v>0.47636162599999998</v>
      </c>
      <c r="D1167">
        <v>0.89023195499999996</v>
      </c>
      <c r="E1167">
        <v>1.0797185659999999</v>
      </c>
      <c r="F1167">
        <v>0.229666443</v>
      </c>
      <c r="G1167">
        <v>0.55013633100000003</v>
      </c>
      <c r="H1167">
        <v>0.86687462299999996</v>
      </c>
      <c r="I1167">
        <v>1.1516669E-2</v>
      </c>
      <c r="J1167">
        <v>0.42143613400000002</v>
      </c>
      <c r="K1167">
        <v>23046</v>
      </c>
      <c r="L1167" t="s">
        <v>378</v>
      </c>
      <c r="M1167">
        <v>9120</v>
      </c>
      <c r="N1167" t="s">
        <v>72</v>
      </c>
      <c r="O1167">
        <v>9123</v>
      </c>
      <c r="P1167" t="s">
        <v>91</v>
      </c>
      <c r="Q1167">
        <v>3060</v>
      </c>
      <c r="R1167" t="s">
        <v>379</v>
      </c>
      <c r="S1167" t="s">
        <v>380</v>
      </c>
    </row>
    <row r="1168" spans="1:19" x14ac:dyDescent="0.2">
      <c r="A1168" t="s">
        <v>553</v>
      </c>
      <c r="B1168">
        <v>-6.9719508999999999E-2</v>
      </c>
      <c r="C1168">
        <v>0.72768873899999997</v>
      </c>
      <c r="D1168">
        <v>0.95012345799999998</v>
      </c>
      <c r="E1168">
        <v>0.17472159200000001</v>
      </c>
      <c r="F1168">
        <v>0.42113235100000002</v>
      </c>
      <c r="G1168">
        <v>0.685175651</v>
      </c>
      <c r="H1168">
        <v>0.68330086800000001</v>
      </c>
      <c r="I1168">
        <v>1.6102688E-2</v>
      </c>
      <c r="J1168">
        <v>0.45862596700000002</v>
      </c>
      <c r="K1168">
        <v>31281</v>
      </c>
      <c r="L1168" t="s">
        <v>554</v>
      </c>
      <c r="M1168">
        <v>9120</v>
      </c>
      <c r="N1168" t="s">
        <v>72</v>
      </c>
      <c r="O1168">
        <v>9123</v>
      </c>
      <c r="P1168" t="s">
        <v>91</v>
      </c>
      <c r="Q1168">
        <v>3060</v>
      </c>
      <c r="R1168" t="s">
        <v>379</v>
      </c>
      <c r="S1168" t="s">
        <v>555</v>
      </c>
    </row>
    <row r="1169" spans="1:19" x14ac:dyDescent="0.2">
      <c r="A1169" t="s">
        <v>1159</v>
      </c>
      <c r="B1169">
        <v>-0.153337268</v>
      </c>
      <c r="C1169">
        <v>0.59556656799999996</v>
      </c>
      <c r="D1169">
        <v>0.91234040699999996</v>
      </c>
      <c r="E1169">
        <v>-0.11616915799999999</v>
      </c>
      <c r="F1169">
        <v>0.492864211</v>
      </c>
      <c r="G1169">
        <v>0.73262181900000001</v>
      </c>
      <c r="H1169">
        <v>0.37664992899999999</v>
      </c>
      <c r="I1169">
        <v>0.117751157</v>
      </c>
      <c r="J1169">
        <v>0.566159615</v>
      </c>
      <c r="K1169">
        <v>34300</v>
      </c>
      <c r="L1169" t="s">
        <v>1160</v>
      </c>
      <c r="M1169">
        <v>9120</v>
      </c>
      <c r="N1169" t="s">
        <v>72</v>
      </c>
      <c r="O1169">
        <v>9123</v>
      </c>
      <c r="P1169" t="s">
        <v>91</v>
      </c>
      <c r="Q1169">
        <v>3060</v>
      </c>
      <c r="R1169" t="s">
        <v>379</v>
      </c>
      <c r="S1169" t="s">
        <v>1161</v>
      </c>
    </row>
    <row r="1170" spans="1:19" x14ac:dyDescent="0.2">
      <c r="A1170" t="s">
        <v>1223</v>
      </c>
      <c r="B1170">
        <v>-4.8235977999999999E-2</v>
      </c>
      <c r="C1170">
        <v>0.95179335099999995</v>
      </c>
      <c r="D1170">
        <v>0.99416017999999995</v>
      </c>
      <c r="E1170">
        <v>-0.494753414</v>
      </c>
      <c r="F1170">
        <v>0.22188774</v>
      </c>
      <c r="G1170">
        <v>0.54386614600000005</v>
      </c>
      <c r="H1170">
        <v>0.35870511500000002</v>
      </c>
      <c r="I1170">
        <v>0.469011927</v>
      </c>
      <c r="J1170">
        <v>0.78215070399999997</v>
      </c>
      <c r="K1170">
        <v>27963</v>
      </c>
      <c r="L1170" t="s">
        <v>1224</v>
      </c>
      <c r="M1170">
        <v>9120</v>
      </c>
      <c r="N1170" t="s">
        <v>72</v>
      </c>
      <c r="O1170">
        <v>9123</v>
      </c>
      <c r="P1170" t="s">
        <v>91</v>
      </c>
      <c r="Q1170">
        <v>3060</v>
      </c>
      <c r="R1170" t="s">
        <v>379</v>
      </c>
      <c r="S1170" t="s">
        <v>1225</v>
      </c>
    </row>
    <row r="1171" spans="1:19" x14ac:dyDescent="0.2">
      <c r="A1171" t="s">
        <v>2784</v>
      </c>
      <c r="B1171">
        <v>-0.13515814400000001</v>
      </c>
      <c r="C1171">
        <v>0.83489218899999995</v>
      </c>
      <c r="D1171">
        <v>0.97386447399999998</v>
      </c>
      <c r="E1171">
        <v>0.95247206399999995</v>
      </c>
      <c r="F1171">
        <v>0.162553534</v>
      </c>
      <c r="G1171">
        <v>0.50880331499999998</v>
      </c>
      <c r="H1171">
        <v>-1.091035E-3</v>
      </c>
      <c r="I1171">
        <v>0.99432890200000001</v>
      </c>
      <c r="J1171">
        <v>0.997425122</v>
      </c>
      <c r="K1171">
        <v>18789</v>
      </c>
      <c r="L1171" t="s">
        <v>2785</v>
      </c>
      <c r="M1171">
        <v>9120</v>
      </c>
      <c r="N1171" t="s">
        <v>72</v>
      </c>
      <c r="O1171">
        <v>9123</v>
      </c>
      <c r="P1171" t="s">
        <v>91</v>
      </c>
      <c r="Q1171">
        <v>3060</v>
      </c>
      <c r="R1171" t="s">
        <v>379</v>
      </c>
      <c r="S1171" t="s">
        <v>2786</v>
      </c>
    </row>
    <row r="1172" spans="1:19" x14ac:dyDescent="0.2">
      <c r="A1172" t="s">
        <v>2955</v>
      </c>
      <c r="B1172">
        <v>0.22502989600000001</v>
      </c>
      <c r="C1172">
        <v>0.39969758399999999</v>
      </c>
      <c r="D1172">
        <v>0.88659183600000002</v>
      </c>
      <c r="E1172">
        <v>0.47816256200000001</v>
      </c>
      <c r="F1172">
        <v>0.23954329899999999</v>
      </c>
      <c r="G1172">
        <v>0.55757048899999995</v>
      </c>
      <c r="H1172">
        <v>-4.0291711000000001E-2</v>
      </c>
      <c r="I1172">
        <v>0.923675786</v>
      </c>
      <c r="J1172">
        <v>0.97513525199999995</v>
      </c>
      <c r="K1172">
        <v>24424</v>
      </c>
      <c r="L1172" t="s">
        <v>2956</v>
      </c>
      <c r="M1172">
        <v>9120</v>
      </c>
      <c r="N1172" t="s">
        <v>72</v>
      </c>
      <c r="O1172">
        <v>9123</v>
      </c>
      <c r="P1172" t="s">
        <v>91</v>
      </c>
      <c r="Q1172">
        <v>3060</v>
      </c>
      <c r="R1172" t="s">
        <v>379</v>
      </c>
      <c r="S1172" t="s">
        <v>2957</v>
      </c>
    </row>
    <row r="1173" spans="1:19" x14ac:dyDescent="0.2">
      <c r="A1173" t="s">
        <v>3835</v>
      </c>
      <c r="B1173">
        <v>-0.26519286399999997</v>
      </c>
      <c r="C1173">
        <v>0.514999133</v>
      </c>
      <c r="D1173">
        <v>0.89188152399999998</v>
      </c>
      <c r="E1173">
        <v>-6.2590785999999995E-2</v>
      </c>
      <c r="F1173">
        <v>0.68773386199999997</v>
      </c>
      <c r="G1173">
        <v>0.84977526599999997</v>
      </c>
      <c r="H1173">
        <v>-0.229964375</v>
      </c>
      <c r="I1173">
        <v>0.52994420499999995</v>
      </c>
      <c r="J1173">
        <v>0.81181648699999998</v>
      </c>
      <c r="K1173">
        <v>40619</v>
      </c>
      <c r="L1173" t="s">
        <v>3836</v>
      </c>
      <c r="M1173">
        <v>9120</v>
      </c>
      <c r="N1173" t="s">
        <v>72</v>
      </c>
      <c r="O1173">
        <v>9123</v>
      </c>
      <c r="P1173" t="s">
        <v>91</v>
      </c>
      <c r="Q1173">
        <v>3060</v>
      </c>
      <c r="R1173" t="s">
        <v>379</v>
      </c>
      <c r="S1173" t="s">
        <v>3837</v>
      </c>
    </row>
    <row r="1174" spans="1:19" x14ac:dyDescent="0.2">
      <c r="A1174" t="s">
        <v>4201</v>
      </c>
      <c r="B1174">
        <v>0.31588561500000001</v>
      </c>
      <c r="C1174">
        <v>0.43152781899999998</v>
      </c>
      <c r="D1174">
        <v>0.88809837199999997</v>
      </c>
      <c r="E1174">
        <v>0.28604431600000002</v>
      </c>
      <c r="F1174">
        <v>0.15444372000000001</v>
      </c>
      <c r="G1174">
        <v>0.50218539900000003</v>
      </c>
      <c r="H1174">
        <v>-0.348582273</v>
      </c>
      <c r="I1174">
        <v>0.26946293900000001</v>
      </c>
      <c r="J1174">
        <v>0.67240343400000002</v>
      </c>
      <c r="K1174">
        <v>39819</v>
      </c>
      <c r="L1174" t="s">
        <v>4202</v>
      </c>
      <c r="M1174">
        <v>9120</v>
      </c>
      <c r="N1174" t="s">
        <v>72</v>
      </c>
      <c r="O1174">
        <v>9123</v>
      </c>
      <c r="P1174" t="s">
        <v>91</v>
      </c>
      <c r="Q1174">
        <v>3060</v>
      </c>
      <c r="R1174" t="s">
        <v>379</v>
      </c>
      <c r="S1174" t="s">
        <v>4203</v>
      </c>
    </row>
    <row r="1175" spans="1:19" x14ac:dyDescent="0.2">
      <c r="A1175" t="s">
        <v>4676</v>
      </c>
      <c r="B1175">
        <v>0.49146894400000002</v>
      </c>
      <c r="C1175">
        <v>0.58089641599999997</v>
      </c>
      <c r="D1175">
        <v>0.91202401700000002</v>
      </c>
      <c r="E1175">
        <v>-0.62425433900000005</v>
      </c>
      <c r="F1175">
        <v>0.11328904099999999</v>
      </c>
      <c r="G1175">
        <v>0.48545444500000001</v>
      </c>
      <c r="H1175">
        <v>-0.55777860599999995</v>
      </c>
      <c r="I1175">
        <v>0.15208105799999999</v>
      </c>
      <c r="J1175">
        <v>0.58680906200000005</v>
      </c>
      <c r="K1175">
        <v>301</v>
      </c>
      <c r="L1175" t="s">
        <v>4677</v>
      </c>
      <c r="M1175">
        <v>9120</v>
      </c>
      <c r="N1175" t="s">
        <v>72</v>
      </c>
      <c r="O1175">
        <v>9123</v>
      </c>
      <c r="P1175" t="s">
        <v>91</v>
      </c>
      <c r="Q1175">
        <v>3060</v>
      </c>
      <c r="R1175" t="s">
        <v>379</v>
      </c>
      <c r="S1175" t="s">
        <v>4678</v>
      </c>
    </row>
    <row r="1176" spans="1:19" x14ac:dyDescent="0.2">
      <c r="A1176" t="s">
        <v>89</v>
      </c>
      <c r="B1176">
        <v>-0.248359789</v>
      </c>
      <c r="C1176">
        <v>0.86283615300000005</v>
      </c>
      <c r="D1176">
        <v>0.97872008300000002</v>
      </c>
      <c r="E1176">
        <v>-0.60163226700000005</v>
      </c>
      <c r="F1176">
        <v>0.63439910300000002</v>
      </c>
      <c r="G1176">
        <v>0.82230747000000004</v>
      </c>
      <c r="H1176">
        <v>1.5914741539999999</v>
      </c>
      <c r="I1176">
        <v>0.14713853399999999</v>
      </c>
      <c r="J1176">
        <v>0.58461863700000005</v>
      </c>
      <c r="K1176">
        <v>22795</v>
      </c>
      <c r="L1176" t="s">
        <v>90</v>
      </c>
      <c r="M1176">
        <v>9120</v>
      </c>
      <c r="N1176" t="s">
        <v>72</v>
      </c>
      <c r="O1176">
        <v>9123</v>
      </c>
      <c r="P1176" t="s">
        <v>91</v>
      </c>
      <c r="Q1176">
        <v>3050</v>
      </c>
      <c r="R1176" t="s">
        <v>92</v>
      </c>
      <c r="S1176" t="s">
        <v>93</v>
      </c>
    </row>
    <row r="1177" spans="1:19" x14ac:dyDescent="0.2">
      <c r="A1177" t="s">
        <v>139</v>
      </c>
      <c r="B1177">
        <v>-0.99795814599999999</v>
      </c>
      <c r="C1177">
        <v>0.38154636400000003</v>
      </c>
      <c r="D1177">
        <v>0.88659183600000002</v>
      </c>
      <c r="E1177">
        <v>0.32698079699999999</v>
      </c>
      <c r="F1177">
        <v>0.61700756700000003</v>
      </c>
      <c r="G1177">
        <v>0.80787040799999998</v>
      </c>
      <c r="H1177">
        <v>1.3589364479999999</v>
      </c>
      <c r="I1177">
        <v>0.29818294099999998</v>
      </c>
      <c r="J1177">
        <v>0.69545910600000005</v>
      </c>
      <c r="K1177">
        <v>41681</v>
      </c>
      <c r="L1177" t="s">
        <v>140</v>
      </c>
      <c r="M1177">
        <v>9120</v>
      </c>
      <c r="N1177" t="s">
        <v>72</v>
      </c>
      <c r="O1177">
        <v>9123</v>
      </c>
      <c r="P1177" t="s">
        <v>91</v>
      </c>
      <c r="Q1177">
        <v>3050</v>
      </c>
      <c r="R1177" t="s">
        <v>92</v>
      </c>
      <c r="S1177" t="s">
        <v>141</v>
      </c>
    </row>
    <row r="1178" spans="1:19" x14ac:dyDescent="0.2">
      <c r="A1178" t="s">
        <v>852</v>
      </c>
      <c r="B1178">
        <v>-0.55364024999999994</v>
      </c>
      <c r="C1178">
        <v>0.44186424899999999</v>
      </c>
      <c r="D1178">
        <v>0.89023195499999996</v>
      </c>
      <c r="E1178">
        <v>8.0504915999999996E-2</v>
      </c>
      <c r="F1178">
        <v>0.68372820700000003</v>
      </c>
      <c r="G1178">
        <v>0.84901655499999995</v>
      </c>
      <c r="H1178">
        <v>0.50194147499999997</v>
      </c>
      <c r="I1178">
        <v>0.136718058</v>
      </c>
      <c r="J1178">
        <v>0.57471852000000001</v>
      </c>
      <c r="K1178">
        <v>38220</v>
      </c>
      <c r="L1178" t="s">
        <v>853</v>
      </c>
      <c r="M1178">
        <v>9120</v>
      </c>
      <c r="N1178" t="s">
        <v>72</v>
      </c>
      <c r="O1178">
        <v>9123</v>
      </c>
      <c r="P1178" t="s">
        <v>91</v>
      </c>
      <c r="Q1178">
        <v>3050</v>
      </c>
      <c r="R1178" t="s">
        <v>92</v>
      </c>
      <c r="S1178" t="s">
        <v>854</v>
      </c>
    </row>
    <row r="1179" spans="1:19" x14ac:dyDescent="0.2">
      <c r="A1179" t="s">
        <v>943</v>
      </c>
      <c r="B1179">
        <v>-3.0649472000000001E-2</v>
      </c>
      <c r="C1179">
        <v>0.88371172899999995</v>
      </c>
      <c r="D1179">
        <v>0.98104003500000003</v>
      </c>
      <c r="E1179">
        <v>-0.21103830800000001</v>
      </c>
      <c r="F1179">
        <v>0.14450864599999999</v>
      </c>
      <c r="G1179">
        <v>0.49477243700000001</v>
      </c>
      <c r="H1179">
        <v>0.46377661599999997</v>
      </c>
      <c r="I1179">
        <v>6.75845E-3</v>
      </c>
      <c r="J1179">
        <v>0.37113785500000002</v>
      </c>
      <c r="K1179">
        <v>15867</v>
      </c>
      <c r="L1179" t="s">
        <v>944</v>
      </c>
      <c r="M1179">
        <v>9120</v>
      </c>
      <c r="N1179" t="s">
        <v>72</v>
      </c>
      <c r="O1179">
        <v>9123</v>
      </c>
      <c r="P1179" t="s">
        <v>91</v>
      </c>
      <c r="Q1179">
        <v>3050</v>
      </c>
      <c r="R1179" t="s">
        <v>92</v>
      </c>
      <c r="S1179" t="s">
        <v>945</v>
      </c>
    </row>
    <row r="1180" spans="1:19" x14ac:dyDescent="0.2">
      <c r="A1180" t="s">
        <v>1004</v>
      </c>
      <c r="B1180">
        <v>-0.27283103600000003</v>
      </c>
      <c r="C1180">
        <v>0.63879813600000002</v>
      </c>
      <c r="D1180">
        <v>0.92240854500000002</v>
      </c>
      <c r="E1180">
        <v>-2.4010598000000001E-2</v>
      </c>
      <c r="F1180">
        <v>0.90455558000000003</v>
      </c>
      <c r="G1180">
        <v>0.96306554899999997</v>
      </c>
      <c r="H1180">
        <v>0.43139473</v>
      </c>
      <c r="I1180">
        <v>0.29392210699999999</v>
      </c>
      <c r="J1180">
        <v>0.69545910600000005</v>
      </c>
      <c r="K1180">
        <v>26854</v>
      </c>
      <c r="L1180" t="s">
        <v>1005</v>
      </c>
      <c r="M1180">
        <v>9120</v>
      </c>
      <c r="N1180" t="s">
        <v>72</v>
      </c>
      <c r="O1180">
        <v>9123</v>
      </c>
      <c r="P1180" t="s">
        <v>91</v>
      </c>
      <c r="Q1180">
        <v>3050</v>
      </c>
      <c r="R1180" t="s">
        <v>92</v>
      </c>
      <c r="S1180" t="s">
        <v>1006</v>
      </c>
    </row>
    <row r="1181" spans="1:19" x14ac:dyDescent="0.2">
      <c r="A1181" t="s">
        <v>1193</v>
      </c>
      <c r="B1181">
        <v>0.46135549300000001</v>
      </c>
      <c r="C1181">
        <v>4.2661708999999999E-2</v>
      </c>
      <c r="D1181">
        <v>0.86693395299999998</v>
      </c>
      <c r="E1181">
        <v>-0.29751317100000002</v>
      </c>
      <c r="F1181">
        <v>7.6274638000000006E-2</v>
      </c>
      <c r="G1181">
        <v>0.46229632599999998</v>
      </c>
      <c r="H1181">
        <v>0.366983424</v>
      </c>
      <c r="I1181">
        <v>0.499232868</v>
      </c>
      <c r="J1181">
        <v>0.79447432500000004</v>
      </c>
      <c r="K1181">
        <v>13612</v>
      </c>
      <c r="L1181" t="s">
        <v>1194</v>
      </c>
      <c r="M1181">
        <v>9120</v>
      </c>
      <c r="N1181" t="s">
        <v>72</v>
      </c>
      <c r="O1181">
        <v>9123</v>
      </c>
      <c r="P1181" t="s">
        <v>91</v>
      </c>
      <c r="Q1181">
        <v>3050</v>
      </c>
      <c r="R1181" t="s">
        <v>92</v>
      </c>
      <c r="S1181" t="s">
        <v>1195</v>
      </c>
    </row>
    <row r="1182" spans="1:19" x14ac:dyDescent="0.2">
      <c r="A1182" t="s">
        <v>1272</v>
      </c>
      <c r="B1182">
        <v>0.555958709</v>
      </c>
      <c r="C1182">
        <v>0.56335329899999997</v>
      </c>
      <c r="D1182">
        <v>0.90986160400000005</v>
      </c>
      <c r="E1182">
        <v>-0.139530076</v>
      </c>
      <c r="F1182">
        <v>0.180242402</v>
      </c>
      <c r="G1182">
        <v>0.51700019600000002</v>
      </c>
      <c r="H1182">
        <v>0.34297297500000001</v>
      </c>
      <c r="I1182">
        <v>0.30152932999999998</v>
      </c>
      <c r="J1182">
        <v>0.69557944900000002</v>
      </c>
      <c r="K1182">
        <v>35161</v>
      </c>
      <c r="L1182" t="s">
        <v>1273</v>
      </c>
      <c r="M1182">
        <v>9120</v>
      </c>
      <c r="N1182" t="s">
        <v>72</v>
      </c>
      <c r="O1182">
        <v>9123</v>
      </c>
      <c r="P1182" t="s">
        <v>91</v>
      </c>
      <c r="Q1182">
        <v>3050</v>
      </c>
      <c r="R1182" t="s">
        <v>92</v>
      </c>
      <c r="S1182" t="s">
        <v>1274</v>
      </c>
    </row>
    <row r="1183" spans="1:19" x14ac:dyDescent="0.2">
      <c r="A1183" t="s">
        <v>1408</v>
      </c>
      <c r="B1183">
        <v>0.32584613000000001</v>
      </c>
      <c r="C1183">
        <v>6.1795803000000003E-2</v>
      </c>
      <c r="D1183">
        <v>0.86693395299999998</v>
      </c>
      <c r="E1183">
        <v>-6.3332107999999998E-2</v>
      </c>
      <c r="F1183">
        <v>0.82470479699999999</v>
      </c>
      <c r="G1183">
        <v>0.92293266399999996</v>
      </c>
      <c r="H1183">
        <v>0.295242175</v>
      </c>
      <c r="I1183">
        <v>0.23654898699999999</v>
      </c>
      <c r="J1183">
        <v>0.66594003199999996</v>
      </c>
      <c r="K1183">
        <v>3648</v>
      </c>
      <c r="L1183" t="s">
        <v>1409</v>
      </c>
      <c r="M1183">
        <v>9120</v>
      </c>
      <c r="N1183" t="s">
        <v>72</v>
      </c>
      <c r="O1183">
        <v>9123</v>
      </c>
      <c r="P1183" t="s">
        <v>91</v>
      </c>
      <c r="Q1183">
        <v>3050</v>
      </c>
      <c r="R1183" t="s">
        <v>92</v>
      </c>
      <c r="S1183" t="s">
        <v>1410</v>
      </c>
    </row>
    <row r="1184" spans="1:19" x14ac:dyDescent="0.2">
      <c r="A1184" t="s">
        <v>1466</v>
      </c>
      <c r="B1184">
        <v>-0.25398337500000001</v>
      </c>
      <c r="C1184">
        <v>0.44553045800000002</v>
      </c>
      <c r="D1184">
        <v>0.89023195499999996</v>
      </c>
      <c r="E1184">
        <v>-8.4095999999999997E-3</v>
      </c>
      <c r="F1184">
        <v>0.95137537900000002</v>
      </c>
      <c r="G1184">
        <v>0.98378253800000004</v>
      </c>
      <c r="H1184">
        <v>0.27373278600000001</v>
      </c>
      <c r="I1184">
        <v>5.5793769999999999E-3</v>
      </c>
      <c r="J1184">
        <v>0.37113785500000002</v>
      </c>
      <c r="K1184">
        <v>15294</v>
      </c>
      <c r="L1184" t="s">
        <v>1467</v>
      </c>
      <c r="M1184">
        <v>9120</v>
      </c>
      <c r="N1184" t="s">
        <v>72</v>
      </c>
      <c r="O1184">
        <v>9123</v>
      </c>
      <c r="P1184" t="s">
        <v>91</v>
      </c>
      <c r="Q1184">
        <v>3050</v>
      </c>
      <c r="R1184" t="s">
        <v>92</v>
      </c>
      <c r="S1184" t="s">
        <v>1468</v>
      </c>
    </row>
    <row r="1185" spans="1:19" x14ac:dyDescent="0.2">
      <c r="A1185" t="s">
        <v>1617</v>
      </c>
      <c r="B1185">
        <v>-0.132211101</v>
      </c>
      <c r="C1185">
        <v>0.63435638699999997</v>
      </c>
      <c r="D1185">
        <v>0.92080348999999995</v>
      </c>
      <c r="E1185">
        <v>-6.1594981E-2</v>
      </c>
      <c r="F1185">
        <v>0.75850706199999995</v>
      </c>
      <c r="G1185">
        <v>0.88999834499999997</v>
      </c>
      <c r="H1185">
        <v>0.234746327</v>
      </c>
      <c r="I1185">
        <v>0.33962119099999999</v>
      </c>
      <c r="J1185">
        <v>0.70904581600000005</v>
      </c>
      <c r="K1185">
        <v>19061</v>
      </c>
      <c r="L1185" t="s">
        <v>1618</v>
      </c>
      <c r="M1185">
        <v>9120</v>
      </c>
      <c r="N1185" t="s">
        <v>72</v>
      </c>
      <c r="O1185">
        <v>9123</v>
      </c>
      <c r="P1185" t="s">
        <v>91</v>
      </c>
      <c r="Q1185">
        <v>3050</v>
      </c>
      <c r="R1185" t="s">
        <v>92</v>
      </c>
      <c r="S1185" t="s">
        <v>1619</v>
      </c>
    </row>
    <row r="1186" spans="1:19" x14ac:dyDescent="0.2">
      <c r="A1186" t="s">
        <v>1717</v>
      </c>
      <c r="B1186">
        <v>0.71049435500000002</v>
      </c>
      <c r="C1186">
        <v>9.8986435999999997E-2</v>
      </c>
      <c r="D1186">
        <v>0.86693395299999998</v>
      </c>
      <c r="E1186">
        <v>-0.46068385499999998</v>
      </c>
      <c r="F1186">
        <v>7.3444685999999995E-2</v>
      </c>
      <c r="G1186">
        <v>0.46229632599999998</v>
      </c>
      <c r="H1186">
        <v>0.20698154999999999</v>
      </c>
      <c r="I1186">
        <v>0.68472038999999996</v>
      </c>
      <c r="J1186">
        <v>0.87979742400000005</v>
      </c>
      <c r="K1186">
        <v>21201</v>
      </c>
      <c r="L1186" t="s">
        <v>1718</v>
      </c>
      <c r="M1186">
        <v>9120</v>
      </c>
      <c r="N1186" t="s">
        <v>72</v>
      </c>
      <c r="O1186">
        <v>9123</v>
      </c>
      <c r="P1186" t="s">
        <v>91</v>
      </c>
      <c r="Q1186">
        <v>3050</v>
      </c>
      <c r="R1186" t="s">
        <v>92</v>
      </c>
      <c r="S1186" t="s">
        <v>1719</v>
      </c>
    </row>
    <row r="1187" spans="1:19" x14ac:dyDescent="0.2">
      <c r="A1187" t="s">
        <v>1727</v>
      </c>
      <c r="B1187">
        <v>9.9541227999999995E-2</v>
      </c>
      <c r="C1187">
        <v>0.221718266</v>
      </c>
      <c r="D1187">
        <v>0.86693395299999998</v>
      </c>
      <c r="E1187">
        <v>-0.45347428299999998</v>
      </c>
      <c r="F1187">
        <v>0.21047434500000001</v>
      </c>
      <c r="G1187">
        <v>0.53454189600000002</v>
      </c>
      <c r="H1187">
        <v>0.205626009</v>
      </c>
      <c r="I1187">
        <v>5.6271315000000002E-2</v>
      </c>
      <c r="J1187">
        <v>0.52515699699999996</v>
      </c>
      <c r="K1187">
        <v>941</v>
      </c>
      <c r="L1187" t="s">
        <v>1728</v>
      </c>
      <c r="M1187">
        <v>9120</v>
      </c>
      <c r="N1187" t="s">
        <v>72</v>
      </c>
      <c r="O1187">
        <v>9123</v>
      </c>
      <c r="P1187" t="s">
        <v>91</v>
      </c>
      <c r="Q1187">
        <v>3050</v>
      </c>
      <c r="R1187" t="s">
        <v>92</v>
      </c>
      <c r="S1187" t="s">
        <v>1729</v>
      </c>
    </row>
    <row r="1188" spans="1:19" x14ac:dyDescent="0.2">
      <c r="A1188" t="s">
        <v>1834</v>
      </c>
      <c r="B1188">
        <v>0.27614238899999999</v>
      </c>
      <c r="C1188">
        <v>0.48024672600000001</v>
      </c>
      <c r="D1188">
        <v>0.89023195499999996</v>
      </c>
      <c r="E1188">
        <v>-0.75645200700000004</v>
      </c>
      <c r="F1188">
        <v>0.17812640699999999</v>
      </c>
      <c r="G1188">
        <v>0.51635027700000002</v>
      </c>
      <c r="H1188">
        <v>0.177444199</v>
      </c>
      <c r="I1188">
        <v>0.56094544899999998</v>
      </c>
      <c r="J1188">
        <v>0.82780433899999994</v>
      </c>
      <c r="K1188">
        <v>17359</v>
      </c>
      <c r="L1188" t="s">
        <v>1835</v>
      </c>
      <c r="M1188">
        <v>9120</v>
      </c>
      <c r="N1188" t="s">
        <v>72</v>
      </c>
      <c r="O1188">
        <v>9123</v>
      </c>
      <c r="P1188" t="s">
        <v>91</v>
      </c>
      <c r="Q1188">
        <v>3050</v>
      </c>
      <c r="R1188" t="s">
        <v>92</v>
      </c>
      <c r="S1188" t="s">
        <v>1836</v>
      </c>
    </row>
    <row r="1189" spans="1:19" x14ac:dyDescent="0.2">
      <c r="A1189" t="s">
        <v>1863</v>
      </c>
      <c r="B1189">
        <v>1.0340310420000001</v>
      </c>
      <c r="C1189">
        <v>1.2615507E-2</v>
      </c>
      <c r="D1189">
        <v>0.73892089599999999</v>
      </c>
      <c r="E1189">
        <v>-0.585145888</v>
      </c>
      <c r="F1189">
        <v>5.9404480000000003E-2</v>
      </c>
      <c r="G1189">
        <v>0.46229632599999998</v>
      </c>
      <c r="H1189">
        <v>0.17054940800000001</v>
      </c>
      <c r="I1189">
        <v>0.46807415800000002</v>
      </c>
      <c r="J1189">
        <v>0.78127847900000003</v>
      </c>
      <c r="K1189">
        <v>1478</v>
      </c>
      <c r="L1189" t="s">
        <v>1864</v>
      </c>
      <c r="M1189">
        <v>9120</v>
      </c>
      <c r="N1189" t="s">
        <v>72</v>
      </c>
      <c r="O1189">
        <v>9123</v>
      </c>
      <c r="P1189" t="s">
        <v>91</v>
      </c>
      <c r="Q1189">
        <v>3050</v>
      </c>
      <c r="R1189" t="s">
        <v>92</v>
      </c>
      <c r="S1189" t="s">
        <v>1865</v>
      </c>
    </row>
    <row r="1190" spans="1:19" x14ac:dyDescent="0.2">
      <c r="A1190" t="s">
        <v>2117</v>
      </c>
      <c r="B1190">
        <v>0.48715095200000003</v>
      </c>
      <c r="C1190">
        <v>8.1907457000000003E-2</v>
      </c>
      <c r="D1190">
        <v>0.86693395299999998</v>
      </c>
      <c r="E1190">
        <v>-1.1760027850000001</v>
      </c>
      <c r="F1190">
        <v>0.13816495200000001</v>
      </c>
      <c r="G1190">
        <v>0.49068415300000001</v>
      </c>
      <c r="H1190">
        <v>0.124107513</v>
      </c>
      <c r="I1190">
        <v>0.49454799599999999</v>
      </c>
      <c r="J1190">
        <v>0.79096719500000001</v>
      </c>
      <c r="K1190">
        <v>6575</v>
      </c>
      <c r="L1190" t="s">
        <v>2118</v>
      </c>
      <c r="M1190">
        <v>9120</v>
      </c>
      <c r="N1190" t="s">
        <v>72</v>
      </c>
      <c r="O1190">
        <v>9123</v>
      </c>
      <c r="P1190" t="s">
        <v>91</v>
      </c>
      <c r="Q1190">
        <v>3050</v>
      </c>
      <c r="R1190" t="s">
        <v>92</v>
      </c>
      <c r="S1190" t="s">
        <v>2119</v>
      </c>
    </row>
    <row r="1191" spans="1:19" x14ac:dyDescent="0.2">
      <c r="A1191" t="s">
        <v>2210</v>
      </c>
      <c r="B1191">
        <v>0.430569125</v>
      </c>
      <c r="C1191">
        <v>9.3739146999999995E-2</v>
      </c>
      <c r="D1191">
        <v>0.86693395299999998</v>
      </c>
      <c r="E1191">
        <v>8.9164859999999999E-2</v>
      </c>
      <c r="F1191">
        <v>0.80023252899999997</v>
      </c>
      <c r="G1191">
        <v>0.90940584899999999</v>
      </c>
      <c r="H1191">
        <v>0.10732844599999999</v>
      </c>
      <c r="I1191">
        <v>0.71064661900000003</v>
      </c>
      <c r="J1191">
        <v>0.89028229199999998</v>
      </c>
      <c r="K1191">
        <v>13857</v>
      </c>
      <c r="L1191" t="s">
        <v>2211</v>
      </c>
      <c r="M1191">
        <v>9120</v>
      </c>
      <c r="N1191" t="s">
        <v>72</v>
      </c>
      <c r="O1191">
        <v>9123</v>
      </c>
      <c r="P1191" t="s">
        <v>91</v>
      </c>
      <c r="Q1191">
        <v>3050</v>
      </c>
      <c r="R1191" t="s">
        <v>92</v>
      </c>
      <c r="S1191" t="s">
        <v>2212</v>
      </c>
    </row>
    <row r="1192" spans="1:19" x14ac:dyDescent="0.2">
      <c r="A1192" t="s">
        <v>2230</v>
      </c>
      <c r="B1192">
        <v>6.5434580000000003E-3</v>
      </c>
      <c r="C1192">
        <v>0.98729859900000005</v>
      </c>
      <c r="D1192">
        <v>0.99711883199999995</v>
      </c>
      <c r="E1192">
        <v>9.1013439000000002E-2</v>
      </c>
      <c r="F1192">
        <v>0.470371918</v>
      </c>
      <c r="G1192">
        <v>0.717166109</v>
      </c>
      <c r="H1192">
        <v>0.10265958</v>
      </c>
      <c r="I1192">
        <v>0.75680222100000005</v>
      </c>
      <c r="J1192">
        <v>0.90776011000000001</v>
      </c>
      <c r="K1192">
        <v>29991</v>
      </c>
      <c r="L1192" t="s">
        <v>2231</v>
      </c>
      <c r="M1192">
        <v>9120</v>
      </c>
      <c r="N1192" t="s">
        <v>72</v>
      </c>
      <c r="O1192">
        <v>9123</v>
      </c>
      <c r="P1192" t="s">
        <v>91</v>
      </c>
      <c r="Q1192">
        <v>3050</v>
      </c>
      <c r="R1192" t="s">
        <v>92</v>
      </c>
      <c r="S1192" t="s">
        <v>2232</v>
      </c>
    </row>
    <row r="1193" spans="1:19" x14ac:dyDescent="0.2">
      <c r="A1193" t="s">
        <v>2486</v>
      </c>
      <c r="B1193">
        <v>0.415802226</v>
      </c>
      <c r="C1193">
        <v>0.226266722</v>
      </c>
      <c r="D1193">
        <v>0.86693395299999998</v>
      </c>
      <c r="E1193">
        <v>2.5281583E-2</v>
      </c>
      <c r="F1193">
        <v>0.94569684300000001</v>
      </c>
      <c r="G1193">
        <v>0.98228760100000001</v>
      </c>
      <c r="H1193">
        <v>6.1096736999999998E-2</v>
      </c>
      <c r="I1193">
        <v>0.82589266900000002</v>
      </c>
      <c r="J1193">
        <v>0.934933719</v>
      </c>
      <c r="K1193">
        <v>14142</v>
      </c>
      <c r="L1193" t="s">
        <v>2487</v>
      </c>
      <c r="M1193">
        <v>9120</v>
      </c>
      <c r="N1193" t="s">
        <v>72</v>
      </c>
      <c r="O1193">
        <v>9123</v>
      </c>
      <c r="P1193" t="s">
        <v>91</v>
      </c>
      <c r="Q1193">
        <v>3050</v>
      </c>
      <c r="R1193" t="s">
        <v>92</v>
      </c>
      <c r="S1193" t="s">
        <v>2488</v>
      </c>
    </row>
    <row r="1194" spans="1:19" x14ac:dyDescent="0.2">
      <c r="A1194" t="s">
        <v>2509</v>
      </c>
      <c r="B1194">
        <v>0.44909017400000001</v>
      </c>
      <c r="C1194">
        <v>0.219636743</v>
      </c>
      <c r="D1194">
        <v>0.86693395299999998</v>
      </c>
      <c r="E1194">
        <v>-1.33693796</v>
      </c>
      <c r="F1194">
        <v>0.283493302</v>
      </c>
      <c r="G1194">
        <v>0.59408109499999995</v>
      </c>
      <c r="H1194">
        <v>5.9154750999999998E-2</v>
      </c>
      <c r="I1194">
        <v>0.87049773699999999</v>
      </c>
      <c r="J1194">
        <v>0.95189767800000002</v>
      </c>
      <c r="K1194">
        <v>20595</v>
      </c>
      <c r="L1194" t="s">
        <v>2510</v>
      </c>
      <c r="M1194">
        <v>9120</v>
      </c>
      <c r="N1194" t="s">
        <v>72</v>
      </c>
      <c r="O1194">
        <v>9123</v>
      </c>
      <c r="P1194" t="s">
        <v>91</v>
      </c>
      <c r="Q1194">
        <v>3050</v>
      </c>
      <c r="R1194" t="s">
        <v>92</v>
      </c>
      <c r="S1194" t="s">
        <v>2511</v>
      </c>
    </row>
    <row r="1195" spans="1:19" x14ac:dyDescent="0.2">
      <c r="A1195" t="s">
        <v>2702</v>
      </c>
      <c r="B1195">
        <v>0.367621374</v>
      </c>
      <c r="C1195">
        <v>0.59770527900000003</v>
      </c>
      <c r="D1195">
        <v>0.91316084200000003</v>
      </c>
      <c r="E1195">
        <v>0.24181623599999999</v>
      </c>
      <c r="F1195">
        <v>0.41152209299999998</v>
      </c>
      <c r="G1195">
        <v>0.67834964799999997</v>
      </c>
      <c r="H1195">
        <v>1.3967197000000001E-2</v>
      </c>
      <c r="I1195">
        <v>0.96260778800000002</v>
      </c>
      <c r="J1195">
        <v>0.98595458000000002</v>
      </c>
      <c r="K1195">
        <v>38245</v>
      </c>
      <c r="L1195" t="s">
        <v>2703</v>
      </c>
      <c r="M1195">
        <v>9120</v>
      </c>
      <c r="N1195" t="s">
        <v>72</v>
      </c>
      <c r="O1195">
        <v>9123</v>
      </c>
      <c r="P1195" t="s">
        <v>91</v>
      </c>
      <c r="Q1195">
        <v>3050</v>
      </c>
      <c r="R1195" t="s">
        <v>92</v>
      </c>
      <c r="S1195" t="s">
        <v>2704</v>
      </c>
    </row>
    <row r="1196" spans="1:19" x14ac:dyDescent="0.2">
      <c r="A1196" t="s">
        <v>2757</v>
      </c>
      <c r="B1196">
        <v>0.442987046</v>
      </c>
      <c r="C1196">
        <v>0.20449326000000001</v>
      </c>
      <c r="D1196">
        <v>0.86693395299999998</v>
      </c>
      <c r="E1196">
        <v>-0.632592233</v>
      </c>
      <c r="F1196">
        <v>0.155220942</v>
      </c>
      <c r="G1196">
        <v>0.50218539900000003</v>
      </c>
      <c r="H1196">
        <v>5.2022700000000002E-3</v>
      </c>
      <c r="I1196">
        <v>0.98455839899999997</v>
      </c>
      <c r="J1196">
        <v>0.99371438499999998</v>
      </c>
      <c r="K1196">
        <v>31775</v>
      </c>
      <c r="L1196" t="s">
        <v>2758</v>
      </c>
      <c r="M1196">
        <v>9120</v>
      </c>
      <c r="N1196" t="s">
        <v>72</v>
      </c>
      <c r="O1196">
        <v>9123</v>
      </c>
      <c r="P1196" t="s">
        <v>91</v>
      </c>
      <c r="Q1196">
        <v>3050</v>
      </c>
      <c r="R1196" t="s">
        <v>92</v>
      </c>
      <c r="S1196" t="s">
        <v>2759</v>
      </c>
    </row>
    <row r="1197" spans="1:19" x14ac:dyDescent="0.2">
      <c r="A1197" t="s">
        <v>2911</v>
      </c>
      <c r="B1197">
        <v>-0.14381633999999999</v>
      </c>
      <c r="C1197">
        <v>0.847896337</v>
      </c>
      <c r="D1197">
        <v>0.975288131</v>
      </c>
      <c r="E1197">
        <v>-0.138554281</v>
      </c>
      <c r="F1197">
        <v>0.82660507699999997</v>
      </c>
      <c r="G1197">
        <v>0.92414201699999998</v>
      </c>
      <c r="H1197">
        <v>-3.2680467999999997E-2</v>
      </c>
      <c r="I1197">
        <v>0.91948391699999998</v>
      </c>
      <c r="J1197">
        <v>0.97161960300000005</v>
      </c>
      <c r="K1197">
        <v>17718</v>
      </c>
      <c r="L1197" t="s">
        <v>2912</v>
      </c>
      <c r="M1197">
        <v>9120</v>
      </c>
      <c r="N1197" t="s">
        <v>72</v>
      </c>
      <c r="O1197">
        <v>9123</v>
      </c>
      <c r="P1197" t="s">
        <v>91</v>
      </c>
      <c r="Q1197">
        <v>3050</v>
      </c>
      <c r="R1197" t="s">
        <v>92</v>
      </c>
      <c r="S1197" t="s">
        <v>2913</v>
      </c>
    </row>
    <row r="1198" spans="1:19" x14ac:dyDescent="0.2">
      <c r="A1198" t="s">
        <v>3243</v>
      </c>
      <c r="B1198">
        <v>-9.5896230000000002E-3</v>
      </c>
      <c r="C1198">
        <v>0.985913225</v>
      </c>
      <c r="D1198">
        <v>0.99711883199999995</v>
      </c>
      <c r="E1198">
        <v>-0.103674136</v>
      </c>
      <c r="F1198">
        <v>0.56934493500000005</v>
      </c>
      <c r="G1198">
        <v>0.77393303999999996</v>
      </c>
      <c r="H1198">
        <v>-9.9108476000000001E-2</v>
      </c>
      <c r="I1198">
        <v>0.50527752500000001</v>
      </c>
      <c r="J1198">
        <v>0.80038971800000003</v>
      </c>
      <c r="K1198">
        <v>2498</v>
      </c>
      <c r="L1198" t="s">
        <v>3244</v>
      </c>
      <c r="M1198">
        <v>9120</v>
      </c>
      <c r="N1198" t="s">
        <v>72</v>
      </c>
      <c r="O1198">
        <v>9123</v>
      </c>
      <c r="P1198" t="s">
        <v>91</v>
      </c>
      <c r="Q1198">
        <v>3050</v>
      </c>
      <c r="R1198" t="s">
        <v>92</v>
      </c>
      <c r="S1198" t="s">
        <v>3245</v>
      </c>
    </row>
    <row r="1199" spans="1:19" x14ac:dyDescent="0.2">
      <c r="A1199" t="s">
        <v>3468</v>
      </c>
      <c r="B1199">
        <v>2.2432436E-2</v>
      </c>
      <c r="C1199">
        <v>0.86533663800000005</v>
      </c>
      <c r="D1199">
        <v>0.98028380699999995</v>
      </c>
      <c r="E1199">
        <v>-0.82189575999999998</v>
      </c>
      <c r="F1199">
        <v>6.0749820000000003E-2</v>
      </c>
      <c r="G1199">
        <v>0.46229632599999998</v>
      </c>
      <c r="H1199">
        <v>-0.143427149</v>
      </c>
      <c r="I1199">
        <v>0.38234185100000001</v>
      </c>
      <c r="J1199">
        <v>0.73391724899999999</v>
      </c>
      <c r="K1199">
        <v>32973</v>
      </c>
      <c r="L1199" t="s">
        <v>3469</v>
      </c>
      <c r="M1199">
        <v>9120</v>
      </c>
      <c r="N1199" t="s">
        <v>72</v>
      </c>
      <c r="O1199">
        <v>9123</v>
      </c>
      <c r="P1199" t="s">
        <v>91</v>
      </c>
      <c r="Q1199">
        <v>3050</v>
      </c>
      <c r="R1199" t="s">
        <v>92</v>
      </c>
      <c r="S1199" t="s">
        <v>3470</v>
      </c>
    </row>
    <row r="1200" spans="1:19" x14ac:dyDescent="0.2">
      <c r="A1200" t="s">
        <v>3695</v>
      </c>
      <c r="B1200">
        <v>0.164172447</v>
      </c>
      <c r="C1200">
        <v>0.37544752399999998</v>
      </c>
      <c r="D1200">
        <v>0.885120452</v>
      </c>
      <c r="E1200">
        <v>-0.43333439899999998</v>
      </c>
      <c r="F1200">
        <v>3.6727814999999997E-2</v>
      </c>
      <c r="G1200">
        <v>0.46229632599999998</v>
      </c>
      <c r="H1200">
        <v>-0.18785468599999999</v>
      </c>
      <c r="I1200">
        <v>0.179151422</v>
      </c>
      <c r="J1200">
        <v>0.61106801899999996</v>
      </c>
      <c r="K1200">
        <v>22441</v>
      </c>
      <c r="L1200" t="s">
        <v>3696</v>
      </c>
      <c r="M1200">
        <v>9120</v>
      </c>
      <c r="N1200" t="s">
        <v>72</v>
      </c>
      <c r="O1200">
        <v>9123</v>
      </c>
      <c r="P1200" t="s">
        <v>91</v>
      </c>
      <c r="Q1200">
        <v>3050</v>
      </c>
      <c r="R1200" t="s">
        <v>92</v>
      </c>
      <c r="S1200" t="s">
        <v>3697</v>
      </c>
    </row>
    <row r="1201" spans="1:19" x14ac:dyDescent="0.2">
      <c r="A1201" t="s">
        <v>3966</v>
      </c>
      <c r="B1201">
        <v>0.21749918100000001</v>
      </c>
      <c r="C1201">
        <v>0.74392104999999997</v>
      </c>
      <c r="D1201">
        <v>0.95395369100000005</v>
      </c>
      <c r="E1201">
        <v>-0.96937989300000005</v>
      </c>
      <c r="F1201">
        <v>3.0235464E-2</v>
      </c>
      <c r="G1201">
        <v>0.46229632599999998</v>
      </c>
      <c r="H1201">
        <v>-0.26522785199999999</v>
      </c>
      <c r="I1201">
        <v>5.4478822000000003E-2</v>
      </c>
      <c r="J1201">
        <v>0.52515699699999996</v>
      </c>
      <c r="K1201">
        <v>15545</v>
      </c>
      <c r="L1201" t="s">
        <v>3967</v>
      </c>
      <c r="M1201">
        <v>9120</v>
      </c>
      <c r="N1201" t="s">
        <v>72</v>
      </c>
      <c r="O1201">
        <v>9123</v>
      </c>
      <c r="P1201" t="s">
        <v>91</v>
      </c>
      <c r="Q1201">
        <v>3050</v>
      </c>
      <c r="R1201" t="s">
        <v>92</v>
      </c>
      <c r="S1201" t="s">
        <v>3968</v>
      </c>
    </row>
    <row r="1202" spans="1:19" x14ac:dyDescent="0.2">
      <c r="A1202" t="s">
        <v>4078</v>
      </c>
      <c r="B1202">
        <v>0.36429836199999999</v>
      </c>
      <c r="C1202">
        <v>0.57556250600000003</v>
      </c>
      <c r="D1202">
        <v>0.90994624199999996</v>
      </c>
      <c r="E1202">
        <v>-0.92374035700000001</v>
      </c>
      <c r="F1202">
        <v>0.26407373000000001</v>
      </c>
      <c r="G1202">
        <v>0.58209800599999995</v>
      </c>
      <c r="H1202">
        <v>-0.29773891899999999</v>
      </c>
      <c r="I1202">
        <v>0.50011345100000004</v>
      </c>
      <c r="J1202">
        <v>0.79531440900000006</v>
      </c>
      <c r="K1202">
        <v>32409</v>
      </c>
      <c r="L1202" t="s">
        <v>4079</v>
      </c>
      <c r="M1202">
        <v>9120</v>
      </c>
      <c r="N1202" t="s">
        <v>72</v>
      </c>
      <c r="O1202">
        <v>9123</v>
      </c>
      <c r="P1202" t="s">
        <v>91</v>
      </c>
      <c r="Q1202">
        <v>3050</v>
      </c>
      <c r="R1202" t="s">
        <v>92</v>
      </c>
      <c r="S1202" t="s">
        <v>4080</v>
      </c>
    </row>
    <row r="1203" spans="1:19" x14ac:dyDescent="0.2">
      <c r="A1203" t="s">
        <v>4688</v>
      </c>
      <c r="B1203">
        <v>0.40034101999999999</v>
      </c>
      <c r="C1203">
        <v>0.74799515000000005</v>
      </c>
      <c r="D1203">
        <v>0.95395369100000005</v>
      </c>
      <c r="E1203">
        <v>-0.77612424099999999</v>
      </c>
      <c r="F1203">
        <v>0.240211276</v>
      </c>
      <c r="G1203">
        <v>0.55838057299999999</v>
      </c>
      <c r="H1203">
        <v>-0.56203412600000002</v>
      </c>
      <c r="I1203">
        <v>0.12085763200000001</v>
      </c>
      <c r="J1203">
        <v>0.56728186400000002</v>
      </c>
      <c r="K1203">
        <v>35330</v>
      </c>
      <c r="L1203" t="s">
        <v>4689</v>
      </c>
      <c r="M1203">
        <v>9120</v>
      </c>
      <c r="N1203" t="s">
        <v>72</v>
      </c>
      <c r="O1203">
        <v>9123</v>
      </c>
      <c r="P1203" t="s">
        <v>91</v>
      </c>
      <c r="Q1203">
        <v>3050</v>
      </c>
      <c r="R1203" t="s">
        <v>92</v>
      </c>
      <c r="S1203" t="s">
        <v>4690</v>
      </c>
    </row>
    <row r="1204" spans="1:19" x14ac:dyDescent="0.2">
      <c r="A1204" t="s">
        <v>5114</v>
      </c>
      <c r="B1204">
        <v>0.35771705500000001</v>
      </c>
      <c r="C1204">
        <v>0.72870296099999998</v>
      </c>
      <c r="D1204">
        <v>0.95012345799999998</v>
      </c>
      <c r="E1204">
        <v>-0.47084941400000002</v>
      </c>
      <c r="F1204">
        <v>0.44367392300000003</v>
      </c>
      <c r="G1204">
        <v>0.69693519299999995</v>
      </c>
      <c r="H1204">
        <v>-1.0551141070000001</v>
      </c>
      <c r="I1204">
        <v>6.5349676999999995E-2</v>
      </c>
      <c r="J1204">
        <v>0.52637812799999995</v>
      </c>
      <c r="K1204">
        <v>34624</v>
      </c>
      <c r="L1204" t="s">
        <v>5115</v>
      </c>
      <c r="M1204">
        <v>9120</v>
      </c>
      <c r="N1204" t="s">
        <v>72</v>
      </c>
      <c r="O1204">
        <v>9123</v>
      </c>
      <c r="P1204" t="s">
        <v>91</v>
      </c>
      <c r="Q1204">
        <v>3050</v>
      </c>
      <c r="R1204" t="s">
        <v>92</v>
      </c>
      <c r="S1204" t="s">
        <v>5116</v>
      </c>
    </row>
    <row r="1205" spans="1:19" x14ac:dyDescent="0.2">
      <c r="A1205" t="s">
        <v>5266</v>
      </c>
      <c r="B1205">
        <v>-3.1280006999999999E-2</v>
      </c>
      <c r="C1205">
        <v>0.92410600899999995</v>
      </c>
      <c r="D1205">
        <v>0.99047312200000004</v>
      </c>
      <c r="E1205">
        <v>-0.76781061299999998</v>
      </c>
      <c r="F1205">
        <v>0.39280775299999998</v>
      </c>
      <c r="G1205">
        <v>0.66288187200000004</v>
      </c>
      <c r="H1205">
        <v>-2.1547000129999998</v>
      </c>
      <c r="I1205">
        <v>4.2408121999999999E-2</v>
      </c>
      <c r="J1205">
        <v>0.49846542300000002</v>
      </c>
      <c r="K1205">
        <v>18580</v>
      </c>
      <c r="L1205" t="s">
        <v>5267</v>
      </c>
      <c r="M1205">
        <v>9120</v>
      </c>
      <c r="N1205" t="s">
        <v>72</v>
      </c>
      <c r="O1205">
        <v>9123</v>
      </c>
      <c r="P1205" t="s">
        <v>91</v>
      </c>
      <c r="Q1205">
        <v>3050</v>
      </c>
      <c r="R1205" t="s">
        <v>92</v>
      </c>
      <c r="S1205" t="s">
        <v>5268</v>
      </c>
    </row>
    <row r="1206" spans="1:19" x14ac:dyDescent="0.2">
      <c r="A1206" t="s">
        <v>2498</v>
      </c>
      <c r="B1206">
        <v>0.72063102899999998</v>
      </c>
      <c r="C1206">
        <v>3.7464201000000003E-2</v>
      </c>
      <c r="D1206">
        <v>0.86190581700000002</v>
      </c>
      <c r="E1206">
        <v>-0.47765794</v>
      </c>
      <c r="F1206">
        <v>5.8636262000000001E-2</v>
      </c>
      <c r="G1206">
        <v>0.46229632599999998</v>
      </c>
      <c r="H1206">
        <v>6.0543545999999997E-2</v>
      </c>
      <c r="I1206">
        <v>0.51647775399999996</v>
      </c>
      <c r="J1206">
        <v>0.80432201999999997</v>
      </c>
      <c r="K1206">
        <v>10901</v>
      </c>
      <c r="L1206" t="s">
        <v>2499</v>
      </c>
      <c r="M1206">
        <v>9150</v>
      </c>
      <c r="N1206" t="s">
        <v>321</v>
      </c>
      <c r="O1206">
        <v>9155</v>
      </c>
      <c r="P1206" t="s">
        <v>2500</v>
      </c>
      <c r="Q1206">
        <v>4962</v>
      </c>
      <c r="R1206" t="s">
        <v>2501</v>
      </c>
      <c r="S1206" t="s">
        <v>2502</v>
      </c>
    </row>
    <row r="1207" spans="1:19" x14ac:dyDescent="0.2">
      <c r="A1207" t="s">
        <v>3201</v>
      </c>
      <c r="B1207">
        <v>0.65069295299999996</v>
      </c>
      <c r="C1207">
        <v>1.2688431999999999E-2</v>
      </c>
      <c r="D1207">
        <v>0.73892089599999999</v>
      </c>
      <c r="E1207">
        <v>-0.66448136400000002</v>
      </c>
      <c r="F1207">
        <v>5.1406354000000001E-2</v>
      </c>
      <c r="G1207">
        <v>0.46229632599999998</v>
      </c>
      <c r="H1207">
        <v>-9.2959208000000002E-2</v>
      </c>
      <c r="I1207">
        <v>0.60868747499999998</v>
      </c>
      <c r="J1207">
        <v>0.85148278899999996</v>
      </c>
      <c r="K1207">
        <v>27256</v>
      </c>
      <c r="L1207" t="s">
        <v>3202</v>
      </c>
      <c r="M1207">
        <v>9150</v>
      </c>
      <c r="N1207" t="s">
        <v>321</v>
      </c>
      <c r="O1207">
        <v>9155</v>
      </c>
      <c r="P1207" t="s">
        <v>2500</v>
      </c>
      <c r="Q1207">
        <v>4962</v>
      </c>
      <c r="R1207" t="s">
        <v>2501</v>
      </c>
      <c r="S1207" t="s">
        <v>3203</v>
      </c>
    </row>
    <row r="1208" spans="1:19" x14ac:dyDescent="0.2">
      <c r="A1208" t="s">
        <v>3505</v>
      </c>
      <c r="B1208">
        <v>0.671615344</v>
      </c>
      <c r="C1208">
        <v>0.105334153</v>
      </c>
      <c r="D1208">
        <v>0.86693395299999998</v>
      </c>
      <c r="E1208">
        <v>-1.198036211</v>
      </c>
      <c r="F1208">
        <v>0.15519554699999999</v>
      </c>
      <c r="G1208">
        <v>0.50218539900000003</v>
      </c>
      <c r="H1208">
        <v>-0.148342689</v>
      </c>
      <c r="I1208">
        <v>0.32773356999999997</v>
      </c>
      <c r="J1208">
        <v>0.70117571199999995</v>
      </c>
      <c r="K1208">
        <v>1303</v>
      </c>
      <c r="L1208" t="s">
        <v>3506</v>
      </c>
      <c r="M1208">
        <v>9150</v>
      </c>
      <c r="N1208" t="s">
        <v>321</v>
      </c>
      <c r="O1208">
        <v>9155</v>
      </c>
      <c r="P1208" t="s">
        <v>2500</v>
      </c>
      <c r="Q1208">
        <v>4962</v>
      </c>
      <c r="R1208" t="s">
        <v>2501</v>
      </c>
      <c r="S1208" t="s">
        <v>3507</v>
      </c>
    </row>
    <row r="1209" spans="1:19" x14ac:dyDescent="0.2">
      <c r="A1209" t="s">
        <v>644</v>
      </c>
      <c r="B1209">
        <v>-0.107033356</v>
      </c>
      <c r="C1209">
        <v>0.86684449500000005</v>
      </c>
      <c r="D1209">
        <v>0.98053240399999997</v>
      </c>
      <c r="E1209">
        <v>5.9407250000000002E-2</v>
      </c>
      <c r="F1209">
        <v>0.91587368000000002</v>
      </c>
      <c r="G1209">
        <v>0.96814102199999996</v>
      </c>
      <c r="H1209">
        <v>0.62702744300000002</v>
      </c>
      <c r="I1209">
        <v>0.30795285100000003</v>
      </c>
      <c r="J1209">
        <v>0.69649213799999998</v>
      </c>
      <c r="K1209">
        <v>9682</v>
      </c>
      <c r="L1209" t="s">
        <v>645</v>
      </c>
      <c r="M1209">
        <v>9150</v>
      </c>
      <c r="N1209" t="s">
        <v>321</v>
      </c>
      <c r="O1209">
        <v>9159</v>
      </c>
      <c r="P1209" t="s">
        <v>646</v>
      </c>
      <c r="Q1209">
        <v>4714</v>
      </c>
      <c r="R1209" t="s">
        <v>647</v>
      </c>
      <c r="S1209" t="s">
        <v>648</v>
      </c>
    </row>
    <row r="1210" spans="1:19" x14ac:dyDescent="0.2">
      <c r="A1210" t="s">
        <v>1673</v>
      </c>
      <c r="B1210">
        <v>-0.22152428299999999</v>
      </c>
      <c r="C1210">
        <v>0.55780901500000002</v>
      </c>
      <c r="D1210">
        <v>0.90735353200000002</v>
      </c>
      <c r="E1210">
        <v>0.211757632</v>
      </c>
      <c r="F1210">
        <v>0.509622299</v>
      </c>
      <c r="G1210">
        <v>0.74309700999999995</v>
      </c>
      <c r="H1210">
        <v>0.21867238</v>
      </c>
      <c r="I1210">
        <v>0.30334712600000002</v>
      </c>
      <c r="J1210">
        <v>0.69557944900000002</v>
      </c>
      <c r="K1210">
        <v>1440</v>
      </c>
      <c r="L1210" t="s">
        <v>1674</v>
      </c>
      <c r="M1210">
        <v>9150</v>
      </c>
      <c r="N1210" t="s">
        <v>321</v>
      </c>
      <c r="O1210">
        <v>9159</v>
      </c>
      <c r="P1210" t="s">
        <v>646</v>
      </c>
      <c r="Q1210">
        <v>4714</v>
      </c>
      <c r="R1210" t="s">
        <v>647</v>
      </c>
      <c r="S1210" t="s">
        <v>1675</v>
      </c>
    </row>
    <row r="1211" spans="1:19" x14ac:dyDescent="0.2">
      <c r="A1211" t="s">
        <v>1721</v>
      </c>
      <c r="B1211">
        <v>-5.5999504999999998E-2</v>
      </c>
      <c r="C1211">
        <v>0.73532914000000005</v>
      </c>
      <c r="D1211">
        <v>0.95242229300000003</v>
      </c>
      <c r="E1211">
        <v>-0.23824410100000001</v>
      </c>
      <c r="F1211">
        <v>0.68513743100000002</v>
      </c>
      <c r="G1211">
        <v>0.84901655499999995</v>
      </c>
      <c r="H1211">
        <v>0.206704949</v>
      </c>
      <c r="I1211">
        <v>0.57252055700000004</v>
      </c>
      <c r="J1211">
        <v>0.83281085399999999</v>
      </c>
      <c r="K1211">
        <v>26606</v>
      </c>
      <c r="L1211" t="s">
        <v>1722</v>
      </c>
      <c r="M1211">
        <v>9150</v>
      </c>
      <c r="N1211" t="s">
        <v>321</v>
      </c>
      <c r="O1211">
        <v>9159</v>
      </c>
      <c r="P1211" t="s">
        <v>646</v>
      </c>
      <c r="Q1211">
        <v>4714</v>
      </c>
      <c r="R1211" t="s">
        <v>647</v>
      </c>
      <c r="S1211" t="s">
        <v>1723</v>
      </c>
    </row>
    <row r="1212" spans="1:19" x14ac:dyDescent="0.2">
      <c r="A1212" t="s">
        <v>2043</v>
      </c>
      <c r="B1212">
        <v>0.54307542099999995</v>
      </c>
      <c r="C1212">
        <v>1.4449717000000001E-2</v>
      </c>
      <c r="D1212">
        <v>0.73892089599999999</v>
      </c>
      <c r="E1212">
        <v>-0.28988386399999999</v>
      </c>
      <c r="F1212">
        <v>0.48770654899999999</v>
      </c>
      <c r="G1212">
        <v>0.72976194900000002</v>
      </c>
      <c r="H1212">
        <v>0.13425394800000001</v>
      </c>
      <c r="I1212">
        <v>0.26020159900000001</v>
      </c>
      <c r="J1212">
        <v>0.67240343400000002</v>
      </c>
      <c r="K1212">
        <v>19642</v>
      </c>
      <c r="L1212" t="s">
        <v>2044</v>
      </c>
      <c r="M1212">
        <v>9150</v>
      </c>
      <c r="N1212" t="s">
        <v>321</v>
      </c>
      <c r="O1212">
        <v>9159</v>
      </c>
      <c r="P1212" t="s">
        <v>646</v>
      </c>
      <c r="Q1212">
        <v>4626</v>
      </c>
      <c r="R1212" t="s">
        <v>2045</v>
      </c>
      <c r="S1212" t="s">
        <v>2046</v>
      </c>
    </row>
    <row r="1213" spans="1:19" x14ac:dyDescent="0.2">
      <c r="A1213" t="s">
        <v>395</v>
      </c>
      <c r="B1213">
        <v>-0.92090815999999998</v>
      </c>
      <c r="C1213">
        <v>0.13557382400000001</v>
      </c>
      <c r="D1213">
        <v>0.86693395299999998</v>
      </c>
      <c r="E1213">
        <v>-1.7120412869999999</v>
      </c>
      <c r="F1213">
        <v>9.1658223999999996E-2</v>
      </c>
      <c r="G1213">
        <v>0.474052847</v>
      </c>
      <c r="H1213">
        <v>0.85178330000000002</v>
      </c>
      <c r="I1213">
        <v>0.30750066799999998</v>
      </c>
      <c r="J1213">
        <v>0.69649213799999998</v>
      </c>
      <c r="K1213">
        <v>296</v>
      </c>
      <c r="L1213" t="s">
        <v>396</v>
      </c>
      <c r="M1213">
        <v>9100</v>
      </c>
      <c r="N1213" t="s">
        <v>85</v>
      </c>
      <c r="O1213">
        <v>9102</v>
      </c>
      <c r="P1213" t="s">
        <v>189</v>
      </c>
      <c r="Q1213">
        <v>920</v>
      </c>
      <c r="R1213" t="s">
        <v>397</v>
      </c>
      <c r="S1213" t="s">
        <v>398</v>
      </c>
    </row>
    <row r="1214" spans="1:19" x14ac:dyDescent="0.2">
      <c r="A1214" t="s">
        <v>711</v>
      </c>
      <c r="B1214">
        <v>0.971247262</v>
      </c>
      <c r="C1214">
        <v>0.20515441800000001</v>
      </c>
      <c r="D1214">
        <v>0.86693395299999998</v>
      </c>
      <c r="E1214">
        <v>-0.129240205</v>
      </c>
      <c r="F1214">
        <v>0.80797604300000003</v>
      </c>
      <c r="G1214">
        <v>0.91331835800000005</v>
      </c>
      <c r="H1214">
        <v>0.57898021600000005</v>
      </c>
      <c r="I1214">
        <v>0.12694113200000001</v>
      </c>
      <c r="J1214">
        <v>0.56728186400000002</v>
      </c>
      <c r="K1214">
        <v>40948</v>
      </c>
      <c r="L1214" t="s">
        <v>712</v>
      </c>
      <c r="M1214">
        <v>9100</v>
      </c>
      <c r="N1214" t="s">
        <v>85</v>
      </c>
      <c r="O1214">
        <v>9102</v>
      </c>
      <c r="P1214" t="s">
        <v>189</v>
      </c>
      <c r="Q1214">
        <v>920</v>
      </c>
      <c r="R1214" t="s">
        <v>397</v>
      </c>
      <c r="S1214" t="s">
        <v>713</v>
      </c>
    </row>
    <row r="1215" spans="1:19" x14ac:dyDescent="0.2">
      <c r="A1215" t="s">
        <v>1963</v>
      </c>
      <c r="B1215">
        <v>0.45986998299999998</v>
      </c>
      <c r="C1215">
        <v>0.114478896</v>
      </c>
      <c r="D1215">
        <v>0.86693395299999998</v>
      </c>
      <c r="E1215">
        <v>-0.16113506899999999</v>
      </c>
      <c r="F1215">
        <v>0.58782850600000003</v>
      </c>
      <c r="G1215">
        <v>0.78621191099999999</v>
      </c>
      <c r="H1215">
        <v>0.15253756500000001</v>
      </c>
      <c r="I1215">
        <v>0.78180262199999995</v>
      </c>
      <c r="J1215">
        <v>0.92012782500000001</v>
      </c>
      <c r="K1215">
        <v>26567</v>
      </c>
      <c r="L1215" t="s">
        <v>1964</v>
      </c>
      <c r="M1215">
        <v>9100</v>
      </c>
      <c r="N1215" t="s">
        <v>85</v>
      </c>
      <c r="O1215">
        <v>9102</v>
      </c>
      <c r="P1215" t="s">
        <v>189</v>
      </c>
      <c r="Q1215">
        <v>920</v>
      </c>
      <c r="R1215" t="s">
        <v>397</v>
      </c>
      <c r="S1215" t="s">
        <v>1965</v>
      </c>
    </row>
    <row r="1216" spans="1:19" x14ac:dyDescent="0.2">
      <c r="A1216" t="s">
        <v>2310</v>
      </c>
      <c r="B1216">
        <v>0.180626178</v>
      </c>
      <c r="C1216">
        <v>0.28306516399999998</v>
      </c>
      <c r="D1216">
        <v>0.86693395299999998</v>
      </c>
      <c r="E1216">
        <v>-0.210216339</v>
      </c>
      <c r="F1216">
        <v>0.25766318799999999</v>
      </c>
      <c r="G1216">
        <v>0.57385249100000002</v>
      </c>
      <c r="H1216">
        <v>8.7660222999999995E-2</v>
      </c>
      <c r="I1216">
        <v>0.64531750600000004</v>
      </c>
      <c r="J1216">
        <v>0.86944418499999998</v>
      </c>
      <c r="K1216">
        <v>27974</v>
      </c>
      <c r="L1216" t="s">
        <v>2311</v>
      </c>
      <c r="M1216">
        <v>9100</v>
      </c>
      <c r="N1216" t="s">
        <v>85</v>
      </c>
      <c r="O1216">
        <v>9102</v>
      </c>
      <c r="P1216" t="s">
        <v>189</v>
      </c>
      <c r="Q1216">
        <v>920</v>
      </c>
      <c r="R1216" t="s">
        <v>397</v>
      </c>
      <c r="S1216" t="s">
        <v>2312</v>
      </c>
    </row>
    <row r="1217" spans="1:19" x14ac:dyDescent="0.2">
      <c r="A1217" t="s">
        <v>4619</v>
      </c>
      <c r="B1217">
        <v>0.94324257499999997</v>
      </c>
      <c r="C1217">
        <v>0.47995015899999999</v>
      </c>
      <c r="D1217">
        <v>0.89023195499999996</v>
      </c>
      <c r="E1217">
        <v>-0.74897000499999999</v>
      </c>
      <c r="F1217">
        <v>0.27818891699999998</v>
      </c>
      <c r="G1217">
        <v>0.59408109499999995</v>
      </c>
      <c r="H1217">
        <v>-0.52688262200000002</v>
      </c>
      <c r="I1217">
        <v>0.1798042</v>
      </c>
      <c r="J1217">
        <v>0.61106801899999996</v>
      </c>
      <c r="K1217">
        <v>34926</v>
      </c>
      <c r="L1217" t="s">
        <v>4620</v>
      </c>
      <c r="M1217">
        <v>9100</v>
      </c>
      <c r="N1217" t="s">
        <v>85</v>
      </c>
      <c r="O1217">
        <v>9102</v>
      </c>
      <c r="P1217" t="s">
        <v>189</v>
      </c>
      <c r="Q1217">
        <v>920</v>
      </c>
      <c r="R1217" t="s">
        <v>397</v>
      </c>
      <c r="S1217" t="s">
        <v>4621</v>
      </c>
    </row>
    <row r="1218" spans="1:19" x14ac:dyDescent="0.2">
      <c r="A1218" t="s">
        <v>4817</v>
      </c>
      <c r="B1218">
        <v>0.23620838399999999</v>
      </c>
      <c r="C1218">
        <v>1.9428311E-2</v>
      </c>
      <c r="D1218">
        <v>0.75722482599999996</v>
      </c>
      <c r="E1218">
        <v>-0.56276024899999999</v>
      </c>
      <c r="F1218">
        <v>1.2224229E-2</v>
      </c>
      <c r="G1218">
        <v>0.46229632599999998</v>
      </c>
      <c r="H1218">
        <v>-0.65153928500000002</v>
      </c>
      <c r="I1218">
        <v>4.7898002000000002E-2</v>
      </c>
      <c r="J1218">
        <v>0.50237207100000003</v>
      </c>
      <c r="K1218">
        <v>12730</v>
      </c>
      <c r="L1218" t="s">
        <v>396</v>
      </c>
      <c r="M1218">
        <v>9100</v>
      </c>
      <c r="N1218" t="s">
        <v>85</v>
      </c>
      <c r="O1218">
        <v>9102</v>
      </c>
      <c r="P1218" t="s">
        <v>189</v>
      </c>
      <c r="Q1218">
        <v>920</v>
      </c>
      <c r="R1218" t="s">
        <v>397</v>
      </c>
      <c r="S1218" t="s">
        <v>398</v>
      </c>
    </row>
    <row r="1219" spans="1:19" x14ac:dyDescent="0.2">
      <c r="A1219" t="s">
        <v>5212</v>
      </c>
      <c r="B1219">
        <v>0.64437438899999999</v>
      </c>
      <c r="C1219">
        <v>0.62615279000000001</v>
      </c>
      <c r="D1219">
        <v>0.92064583700000002</v>
      </c>
      <c r="E1219">
        <v>-0.66007332900000004</v>
      </c>
      <c r="F1219">
        <v>0.56134203500000002</v>
      </c>
      <c r="G1219">
        <v>0.77090516899999995</v>
      </c>
      <c r="H1219">
        <v>-1.517922384</v>
      </c>
      <c r="I1219">
        <v>0.120166102</v>
      </c>
      <c r="J1219">
        <v>0.56728186400000002</v>
      </c>
      <c r="K1219">
        <v>39065</v>
      </c>
      <c r="L1219" t="s">
        <v>5213</v>
      </c>
      <c r="M1219">
        <v>9100</v>
      </c>
      <c r="N1219" t="s">
        <v>85</v>
      </c>
      <c r="O1219">
        <v>9102</v>
      </c>
      <c r="P1219" t="s">
        <v>189</v>
      </c>
      <c r="Q1219">
        <v>920</v>
      </c>
      <c r="R1219" t="s">
        <v>397</v>
      </c>
      <c r="S1219" t="s">
        <v>5214</v>
      </c>
    </row>
    <row r="1220" spans="1:19" x14ac:dyDescent="0.2">
      <c r="A1220" t="s">
        <v>187</v>
      </c>
      <c r="B1220">
        <v>-6.7201648000000003E-2</v>
      </c>
      <c r="C1220">
        <v>0.87179409299999999</v>
      </c>
      <c r="D1220">
        <v>0.98085040199999995</v>
      </c>
      <c r="E1220">
        <v>-0.52344469900000001</v>
      </c>
      <c r="F1220">
        <v>0.21848797</v>
      </c>
      <c r="G1220">
        <v>0.54023067300000005</v>
      </c>
      <c r="H1220">
        <v>1.17839586</v>
      </c>
      <c r="I1220">
        <v>0.32157070999999998</v>
      </c>
      <c r="J1220">
        <v>0.69764417499999998</v>
      </c>
      <c r="K1220">
        <v>31127</v>
      </c>
      <c r="L1220" t="s">
        <v>188</v>
      </c>
      <c r="M1220">
        <v>9100</v>
      </c>
      <c r="N1220" t="s">
        <v>85</v>
      </c>
      <c r="O1220">
        <v>9102</v>
      </c>
      <c r="P1220" t="s">
        <v>189</v>
      </c>
      <c r="Q1220">
        <v>190</v>
      </c>
      <c r="R1220" s="2" t="s">
        <v>190</v>
      </c>
      <c r="S1220" t="s">
        <v>191</v>
      </c>
    </row>
    <row r="1221" spans="1:19" x14ac:dyDescent="0.2">
      <c r="A1221" t="s">
        <v>765</v>
      </c>
      <c r="B1221">
        <v>0.17611438400000001</v>
      </c>
      <c r="C1221">
        <v>0.80186338499999998</v>
      </c>
      <c r="D1221">
        <v>0.95995781199999997</v>
      </c>
      <c r="E1221">
        <v>-0.39936341199999997</v>
      </c>
      <c r="F1221">
        <v>0.377437405</v>
      </c>
      <c r="G1221">
        <v>0.65370303200000002</v>
      </c>
      <c r="H1221">
        <v>0.55164117899999998</v>
      </c>
      <c r="I1221">
        <v>0.24804918400000001</v>
      </c>
      <c r="J1221">
        <v>0.67124895399999995</v>
      </c>
      <c r="K1221">
        <v>20098</v>
      </c>
      <c r="L1221" t="s">
        <v>766</v>
      </c>
      <c r="M1221">
        <v>9100</v>
      </c>
      <c r="N1221" t="s">
        <v>85</v>
      </c>
      <c r="O1221">
        <v>9102</v>
      </c>
      <c r="P1221" t="s">
        <v>189</v>
      </c>
      <c r="Q1221">
        <v>190</v>
      </c>
      <c r="R1221" s="2" t="s">
        <v>190</v>
      </c>
      <c r="S1221" t="s">
        <v>767</v>
      </c>
    </row>
    <row r="1222" spans="1:19" x14ac:dyDescent="0.2">
      <c r="A1222" t="s">
        <v>856</v>
      </c>
      <c r="B1222">
        <v>1.182845301</v>
      </c>
      <c r="C1222">
        <v>0.29239627200000001</v>
      </c>
      <c r="D1222">
        <v>0.86693395299999998</v>
      </c>
      <c r="E1222">
        <v>-1.1090186820000001</v>
      </c>
      <c r="F1222">
        <v>0.112114585</v>
      </c>
      <c r="G1222">
        <v>0.48385742100000001</v>
      </c>
      <c r="H1222">
        <v>0.49540726299999999</v>
      </c>
      <c r="I1222">
        <v>0.11361916599999999</v>
      </c>
      <c r="J1222">
        <v>0.56561709100000002</v>
      </c>
      <c r="K1222">
        <v>12973</v>
      </c>
      <c r="L1222" t="s">
        <v>857</v>
      </c>
      <c r="M1222">
        <v>9100</v>
      </c>
      <c r="N1222" t="s">
        <v>85</v>
      </c>
      <c r="O1222">
        <v>9102</v>
      </c>
      <c r="P1222" t="s">
        <v>189</v>
      </c>
      <c r="Q1222">
        <v>190</v>
      </c>
      <c r="R1222" s="2" t="s">
        <v>190</v>
      </c>
      <c r="S1222" t="s">
        <v>858</v>
      </c>
    </row>
    <row r="1223" spans="1:19" x14ac:dyDescent="0.2">
      <c r="A1223" t="s">
        <v>936</v>
      </c>
      <c r="B1223">
        <v>0.21690472399999999</v>
      </c>
      <c r="C1223">
        <v>0.31421948700000002</v>
      </c>
      <c r="D1223">
        <v>0.867669362</v>
      </c>
      <c r="E1223">
        <v>-0.55993755099999998</v>
      </c>
      <c r="F1223">
        <v>0.135983881</v>
      </c>
      <c r="G1223">
        <v>0.49068415300000001</v>
      </c>
      <c r="H1223">
        <v>0.46439017500000002</v>
      </c>
      <c r="I1223">
        <v>0.13427502999999999</v>
      </c>
      <c r="J1223">
        <v>0.57127933900000005</v>
      </c>
      <c r="K1223">
        <v>17600</v>
      </c>
      <c r="L1223" t="s">
        <v>937</v>
      </c>
      <c r="M1223">
        <v>9100</v>
      </c>
      <c r="N1223" t="s">
        <v>85</v>
      </c>
      <c r="O1223">
        <v>9102</v>
      </c>
      <c r="P1223" t="s">
        <v>189</v>
      </c>
      <c r="Q1223">
        <v>190</v>
      </c>
      <c r="R1223" s="2" t="s">
        <v>190</v>
      </c>
      <c r="S1223" t="s">
        <v>938</v>
      </c>
    </row>
    <row r="1224" spans="1:19" x14ac:dyDescent="0.2">
      <c r="A1224" t="s">
        <v>967</v>
      </c>
      <c r="B1224">
        <v>1.0299837110000001</v>
      </c>
      <c r="C1224">
        <v>0.59583364400000005</v>
      </c>
      <c r="D1224">
        <v>0.91234040699999996</v>
      </c>
      <c r="E1224">
        <v>0.60832348300000005</v>
      </c>
      <c r="F1224">
        <v>0.18516402700000001</v>
      </c>
      <c r="G1224">
        <v>0.52258433299999996</v>
      </c>
      <c r="H1224">
        <v>0.45136725799999999</v>
      </c>
      <c r="I1224">
        <v>0.46516381600000001</v>
      </c>
      <c r="J1224">
        <v>0.78026866100000003</v>
      </c>
      <c r="K1224">
        <v>28193</v>
      </c>
      <c r="L1224" t="s">
        <v>968</v>
      </c>
      <c r="M1224">
        <v>9100</v>
      </c>
      <c r="N1224" t="s">
        <v>85</v>
      </c>
      <c r="O1224">
        <v>9102</v>
      </c>
      <c r="P1224" t="s">
        <v>189</v>
      </c>
      <c r="Q1224">
        <v>190</v>
      </c>
      <c r="R1224" s="2" t="s">
        <v>190</v>
      </c>
      <c r="S1224" t="s">
        <v>969</v>
      </c>
    </row>
    <row r="1225" spans="1:19" x14ac:dyDescent="0.2">
      <c r="A1225" t="s">
        <v>1399</v>
      </c>
      <c r="B1225">
        <v>4.0190400000000001E-2</v>
      </c>
      <c r="C1225">
        <v>0.89936987099999999</v>
      </c>
      <c r="D1225">
        <v>0.98339750999999997</v>
      </c>
      <c r="E1225">
        <v>-0.14344627900000001</v>
      </c>
      <c r="F1225">
        <v>0.494154229</v>
      </c>
      <c r="G1225">
        <v>0.73262181900000001</v>
      </c>
      <c r="H1225">
        <v>0.29615386799999999</v>
      </c>
      <c r="I1225">
        <v>0.48405405699999998</v>
      </c>
      <c r="J1225">
        <v>0.786413472</v>
      </c>
      <c r="K1225">
        <v>191889</v>
      </c>
      <c r="L1225" t="s">
        <v>1400</v>
      </c>
      <c r="M1225">
        <v>9100</v>
      </c>
      <c r="N1225" t="s">
        <v>85</v>
      </c>
      <c r="O1225">
        <v>9102</v>
      </c>
      <c r="P1225" t="s">
        <v>189</v>
      </c>
      <c r="Q1225">
        <v>190</v>
      </c>
      <c r="R1225" s="2" t="s">
        <v>190</v>
      </c>
      <c r="S1225" t="s">
        <v>1401</v>
      </c>
    </row>
    <row r="1226" spans="1:19" x14ac:dyDescent="0.2">
      <c r="A1226" t="s">
        <v>1550</v>
      </c>
      <c r="B1226">
        <v>0.50839562500000002</v>
      </c>
      <c r="C1226">
        <v>0.35091905200000001</v>
      </c>
      <c r="D1226">
        <v>0.87204544699999997</v>
      </c>
      <c r="E1226">
        <v>0.30633184699999999</v>
      </c>
      <c r="F1226">
        <v>0.42541157899999998</v>
      </c>
      <c r="G1226">
        <v>0.68767248000000003</v>
      </c>
      <c r="H1226">
        <v>0.25431609399999999</v>
      </c>
      <c r="I1226">
        <v>0.80389784600000003</v>
      </c>
      <c r="J1226">
        <v>0.92482365099999997</v>
      </c>
      <c r="K1226">
        <v>28523</v>
      </c>
      <c r="L1226" t="s">
        <v>1551</v>
      </c>
      <c r="M1226">
        <v>9100</v>
      </c>
      <c r="N1226" t="s">
        <v>85</v>
      </c>
      <c r="O1226">
        <v>9102</v>
      </c>
      <c r="P1226" t="s">
        <v>189</v>
      </c>
      <c r="Q1226">
        <v>190</v>
      </c>
      <c r="R1226" s="2" t="s">
        <v>190</v>
      </c>
      <c r="S1226" t="s">
        <v>1552</v>
      </c>
    </row>
    <row r="1227" spans="1:19" x14ac:dyDescent="0.2">
      <c r="A1227" t="s">
        <v>1562</v>
      </c>
      <c r="B1227">
        <v>0.14733690699999999</v>
      </c>
      <c r="C1227">
        <v>0.43497953099999997</v>
      </c>
      <c r="D1227">
        <v>0.89008969400000004</v>
      </c>
      <c r="E1227">
        <v>-0.39235113900000002</v>
      </c>
      <c r="F1227">
        <v>0.13992179900000001</v>
      </c>
      <c r="G1227">
        <v>0.49068415300000001</v>
      </c>
      <c r="H1227">
        <v>0.25120992800000003</v>
      </c>
      <c r="I1227">
        <v>3.4197678000000002E-2</v>
      </c>
      <c r="J1227">
        <v>0.47238568600000003</v>
      </c>
      <c r="K1227">
        <v>6819</v>
      </c>
      <c r="L1227" t="s">
        <v>1563</v>
      </c>
      <c r="M1227">
        <v>9100</v>
      </c>
      <c r="N1227" t="s">
        <v>85</v>
      </c>
      <c r="O1227">
        <v>9102</v>
      </c>
      <c r="P1227" t="s">
        <v>189</v>
      </c>
      <c r="Q1227">
        <v>190</v>
      </c>
      <c r="R1227" s="2" t="s">
        <v>190</v>
      </c>
      <c r="S1227" t="s">
        <v>1564</v>
      </c>
    </row>
    <row r="1228" spans="1:19" x14ac:dyDescent="0.2">
      <c r="A1228" t="s">
        <v>1622</v>
      </c>
      <c r="B1228">
        <v>0.29050195699999998</v>
      </c>
      <c r="C1228">
        <v>0.74394424999999997</v>
      </c>
      <c r="D1228">
        <v>0.95395369100000005</v>
      </c>
      <c r="E1228">
        <v>0.193370073</v>
      </c>
      <c r="F1228">
        <v>0.55600470999999996</v>
      </c>
      <c r="G1228">
        <v>0.76637568499999997</v>
      </c>
      <c r="H1228">
        <v>0.233918127</v>
      </c>
      <c r="I1228">
        <v>0.48152898799999999</v>
      </c>
      <c r="J1228">
        <v>0.78559784700000002</v>
      </c>
      <c r="K1228">
        <v>13713</v>
      </c>
      <c r="L1228" t="s">
        <v>1623</v>
      </c>
      <c r="M1228">
        <v>9100</v>
      </c>
      <c r="N1228" t="s">
        <v>85</v>
      </c>
      <c r="O1228">
        <v>9102</v>
      </c>
      <c r="P1228" t="s">
        <v>189</v>
      </c>
      <c r="Q1228">
        <v>190</v>
      </c>
      <c r="R1228" s="2" t="s">
        <v>190</v>
      </c>
      <c r="S1228" t="s">
        <v>1624</v>
      </c>
    </row>
    <row r="1229" spans="1:19" x14ac:dyDescent="0.2">
      <c r="A1229" t="s">
        <v>1912</v>
      </c>
      <c r="B1229">
        <v>-6.3981004999999994E-2</v>
      </c>
      <c r="C1229">
        <v>0.88314528800000003</v>
      </c>
      <c r="D1229">
        <v>0.98104003500000003</v>
      </c>
      <c r="E1229">
        <v>-8.5996656000000005E-2</v>
      </c>
      <c r="F1229">
        <v>0.802607301</v>
      </c>
      <c r="G1229">
        <v>0.91040214500000005</v>
      </c>
      <c r="H1229">
        <v>0.16320558099999999</v>
      </c>
      <c r="I1229">
        <v>0.57576590699999997</v>
      </c>
      <c r="J1229">
        <v>0.83281085399999999</v>
      </c>
      <c r="K1229">
        <v>34469</v>
      </c>
      <c r="L1229" t="s">
        <v>1913</v>
      </c>
      <c r="M1229">
        <v>9100</v>
      </c>
      <c r="N1229" t="s">
        <v>85</v>
      </c>
      <c r="O1229">
        <v>9102</v>
      </c>
      <c r="P1229" t="s">
        <v>189</v>
      </c>
      <c r="Q1229">
        <v>190</v>
      </c>
      <c r="R1229" s="2" t="s">
        <v>190</v>
      </c>
      <c r="S1229" t="s">
        <v>1914</v>
      </c>
    </row>
    <row r="1230" spans="1:19" x14ac:dyDescent="0.2">
      <c r="A1230" t="s">
        <v>2068</v>
      </c>
      <c r="B1230">
        <v>0.67136414200000005</v>
      </c>
      <c r="C1230">
        <v>0.104692518</v>
      </c>
      <c r="D1230">
        <v>0.86693395299999998</v>
      </c>
      <c r="E1230">
        <v>-0.74576262100000001</v>
      </c>
      <c r="F1230">
        <v>0.209436967</v>
      </c>
      <c r="G1230">
        <v>0.53454189600000002</v>
      </c>
      <c r="H1230">
        <v>0.130882523</v>
      </c>
      <c r="I1230">
        <v>0.56620718299999995</v>
      </c>
      <c r="J1230">
        <v>0.83124817600000001</v>
      </c>
      <c r="K1230">
        <v>40625</v>
      </c>
      <c r="L1230" t="s">
        <v>2069</v>
      </c>
      <c r="M1230">
        <v>9100</v>
      </c>
      <c r="N1230" t="s">
        <v>85</v>
      </c>
      <c r="O1230">
        <v>9102</v>
      </c>
      <c r="P1230" t="s">
        <v>189</v>
      </c>
      <c r="Q1230">
        <v>190</v>
      </c>
      <c r="R1230" s="2" t="s">
        <v>190</v>
      </c>
      <c r="S1230" t="s">
        <v>2070</v>
      </c>
    </row>
    <row r="1231" spans="1:19" x14ac:dyDescent="0.2">
      <c r="A1231" t="s">
        <v>2094</v>
      </c>
      <c r="B1231">
        <v>0.181814904</v>
      </c>
      <c r="C1231">
        <v>0.76703697599999998</v>
      </c>
      <c r="D1231">
        <v>0.954184421</v>
      </c>
      <c r="E1231">
        <v>-0.42905399999999999</v>
      </c>
      <c r="F1231">
        <v>0.61705493099999997</v>
      </c>
      <c r="G1231">
        <v>0.80787040799999998</v>
      </c>
      <c r="H1231">
        <v>0.12691720500000001</v>
      </c>
      <c r="I1231">
        <v>0.90635360099999995</v>
      </c>
      <c r="J1231">
        <v>0.96513212900000001</v>
      </c>
      <c r="K1231">
        <v>15333</v>
      </c>
      <c r="L1231" t="s">
        <v>2095</v>
      </c>
      <c r="M1231">
        <v>9100</v>
      </c>
      <c r="N1231" t="s">
        <v>85</v>
      </c>
      <c r="O1231">
        <v>9102</v>
      </c>
      <c r="P1231" t="s">
        <v>189</v>
      </c>
      <c r="Q1231">
        <v>190</v>
      </c>
      <c r="R1231" s="2" t="s">
        <v>190</v>
      </c>
      <c r="S1231" t="s">
        <v>2096</v>
      </c>
    </row>
    <row r="1232" spans="1:19" x14ac:dyDescent="0.2">
      <c r="A1232" t="s">
        <v>2172</v>
      </c>
      <c r="B1232">
        <v>0.61394630400000005</v>
      </c>
      <c r="C1232">
        <v>0.30229157600000001</v>
      </c>
      <c r="D1232">
        <v>0.867669362</v>
      </c>
      <c r="E1232">
        <v>-1.049992635</v>
      </c>
      <c r="F1232">
        <v>0.13333202599999999</v>
      </c>
      <c r="G1232">
        <v>0.49068415300000001</v>
      </c>
      <c r="H1232">
        <v>0.114336494</v>
      </c>
      <c r="I1232">
        <v>0.25074142199999999</v>
      </c>
      <c r="J1232">
        <v>0.67240343400000002</v>
      </c>
      <c r="K1232">
        <v>4114</v>
      </c>
      <c r="L1232" t="s">
        <v>2173</v>
      </c>
      <c r="M1232">
        <v>9100</v>
      </c>
      <c r="N1232" t="s">
        <v>85</v>
      </c>
      <c r="O1232">
        <v>9102</v>
      </c>
      <c r="P1232" t="s">
        <v>189</v>
      </c>
      <c r="Q1232">
        <v>190</v>
      </c>
      <c r="R1232" s="2" t="s">
        <v>190</v>
      </c>
      <c r="S1232" t="s">
        <v>2174</v>
      </c>
    </row>
    <row r="1233" spans="1:19" x14ac:dyDescent="0.2">
      <c r="A1233" t="s">
        <v>2413</v>
      </c>
      <c r="B1233">
        <v>0.50742215300000004</v>
      </c>
      <c r="C1233">
        <v>1.8380135999999998E-2</v>
      </c>
      <c r="D1233">
        <v>0.75722482599999996</v>
      </c>
      <c r="E1233">
        <v>-0.50599216000000002</v>
      </c>
      <c r="F1233">
        <v>3.759999E-2</v>
      </c>
      <c r="G1233">
        <v>0.46229632599999998</v>
      </c>
      <c r="H1233">
        <v>6.9940707000000005E-2</v>
      </c>
      <c r="I1233">
        <v>0.57111172399999999</v>
      </c>
      <c r="J1233">
        <v>0.83281085399999999</v>
      </c>
      <c r="K1233">
        <v>3225</v>
      </c>
      <c r="L1233" t="s">
        <v>2414</v>
      </c>
      <c r="M1233">
        <v>9100</v>
      </c>
      <c r="N1233" t="s">
        <v>85</v>
      </c>
      <c r="O1233">
        <v>9102</v>
      </c>
      <c r="P1233" t="s">
        <v>189</v>
      </c>
      <c r="Q1233">
        <v>190</v>
      </c>
      <c r="R1233" s="2" t="s">
        <v>190</v>
      </c>
      <c r="S1233" t="s">
        <v>2415</v>
      </c>
    </row>
    <row r="1234" spans="1:19" x14ac:dyDescent="0.2">
      <c r="A1234" t="s">
        <v>2543</v>
      </c>
      <c r="B1234">
        <v>1.8181374E-2</v>
      </c>
      <c r="C1234">
        <v>0.96365205200000004</v>
      </c>
      <c r="D1234">
        <v>0.994982268</v>
      </c>
      <c r="E1234">
        <v>0.12963796599999999</v>
      </c>
      <c r="F1234">
        <v>0.76153343900000003</v>
      </c>
      <c r="G1234">
        <v>0.89069393399999996</v>
      </c>
      <c r="H1234">
        <v>5.3050066999999999E-2</v>
      </c>
      <c r="I1234">
        <v>0.87726156099999997</v>
      </c>
      <c r="J1234">
        <v>0.95537158700000002</v>
      </c>
      <c r="K1234">
        <v>15352</v>
      </c>
      <c r="L1234" t="s">
        <v>2544</v>
      </c>
      <c r="M1234">
        <v>9100</v>
      </c>
      <c r="N1234" t="s">
        <v>85</v>
      </c>
      <c r="O1234">
        <v>9102</v>
      </c>
      <c r="P1234" t="s">
        <v>189</v>
      </c>
      <c r="Q1234">
        <v>190</v>
      </c>
      <c r="R1234" s="2" t="s">
        <v>190</v>
      </c>
      <c r="S1234" t="s">
        <v>2545</v>
      </c>
    </row>
    <row r="1235" spans="1:19" x14ac:dyDescent="0.2">
      <c r="A1235" t="s">
        <v>2589</v>
      </c>
      <c r="B1235">
        <v>3.5523552999999999E-2</v>
      </c>
      <c r="C1235">
        <v>0.91625633100000003</v>
      </c>
      <c r="D1235">
        <v>0.98717535999999995</v>
      </c>
      <c r="E1235">
        <v>-0.26109424199999998</v>
      </c>
      <c r="F1235">
        <v>0.28946215199999997</v>
      </c>
      <c r="G1235">
        <v>0.594461291</v>
      </c>
      <c r="H1235">
        <v>4.4353759E-2</v>
      </c>
      <c r="I1235">
        <v>0.87039723199999997</v>
      </c>
      <c r="J1235">
        <v>0.95189767800000002</v>
      </c>
      <c r="K1235">
        <v>15751</v>
      </c>
      <c r="L1235" t="s">
        <v>2590</v>
      </c>
      <c r="M1235">
        <v>9100</v>
      </c>
      <c r="N1235" t="s">
        <v>85</v>
      </c>
      <c r="O1235">
        <v>9102</v>
      </c>
      <c r="P1235" t="s">
        <v>189</v>
      </c>
      <c r="Q1235">
        <v>190</v>
      </c>
      <c r="R1235" s="2" t="s">
        <v>190</v>
      </c>
      <c r="S1235" t="s">
        <v>2591</v>
      </c>
    </row>
    <row r="1236" spans="1:19" x14ac:dyDescent="0.2">
      <c r="A1236" t="s">
        <v>2652</v>
      </c>
      <c r="B1236">
        <v>0.31584800899999999</v>
      </c>
      <c r="C1236">
        <v>0.12561434599999999</v>
      </c>
      <c r="D1236">
        <v>0.86693395299999998</v>
      </c>
      <c r="E1236">
        <v>-0.29394214299999999</v>
      </c>
      <c r="F1236">
        <v>0.38172939299999997</v>
      </c>
      <c r="G1236">
        <v>0.65507559500000001</v>
      </c>
      <c r="H1236">
        <v>2.9340428000000002E-2</v>
      </c>
      <c r="I1236">
        <v>0.93053121299999997</v>
      </c>
      <c r="J1236">
        <v>0.97637131300000002</v>
      </c>
      <c r="K1236">
        <v>39648</v>
      </c>
      <c r="L1236" t="s">
        <v>2653</v>
      </c>
      <c r="M1236">
        <v>9100</v>
      </c>
      <c r="N1236" t="s">
        <v>85</v>
      </c>
      <c r="O1236">
        <v>9102</v>
      </c>
      <c r="P1236" t="s">
        <v>189</v>
      </c>
      <c r="Q1236">
        <v>190</v>
      </c>
      <c r="R1236" s="2" t="s">
        <v>190</v>
      </c>
      <c r="S1236" t="s">
        <v>2654</v>
      </c>
    </row>
    <row r="1237" spans="1:19" x14ac:dyDescent="0.2">
      <c r="A1237" t="s">
        <v>2844</v>
      </c>
      <c r="B1237">
        <v>0.16528137700000001</v>
      </c>
      <c r="C1237">
        <v>0.58332346199999996</v>
      </c>
      <c r="D1237">
        <v>0.91234040699999996</v>
      </c>
      <c r="E1237">
        <v>-0.25498299800000002</v>
      </c>
      <c r="F1237">
        <v>0.515586404</v>
      </c>
      <c r="G1237">
        <v>0.74470211399999997</v>
      </c>
      <c r="H1237">
        <v>-1.4842780999999999E-2</v>
      </c>
      <c r="I1237">
        <v>0.90646523499999998</v>
      </c>
      <c r="J1237">
        <v>0.96513212900000001</v>
      </c>
      <c r="K1237">
        <v>40899</v>
      </c>
      <c r="L1237" t="s">
        <v>2845</v>
      </c>
      <c r="M1237">
        <v>9100</v>
      </c>
      <c r="N1237" t="s">
        <v>85</v>
      </c>
      <c r="O1237">
        <v>9102</v>
      </c>
      <c r="P1237" t="s">
        <v>189</v>
      </c>
      <c r="Q1237">
        <v>190</v>
      </c>
      <c r="R1237" s="2" t="s">
        <v>190</v>
      </c>
      <c r="S1237" t="s">
        <v>2846</v>
      </c>
    </row>
    <row r="1238" spans="1:19" x14ac:dyDescent="0.2">
      <c r="A1238" t="s">
        <v>3188</v>
      </c>
      <c r="B1238">
        <v>-8.4860828999999999E-2</v>
      </c>
      <c r="C1238">
        <v>0.75204445900000005</v>
      </c>
      <c r="D1238">
        <v>0.95395369100000005</v>
      </c>
      <c r="E1238">
        <v>-0.49406371799999999</v>
      </c>
      <c r="F1238">
        <v>0.13806675199999999</v>
      </c>
      <c r="G1238">
        <v>0.49068415300000001</v>
      </c>
      <c r="H1238">
        <v>-8.9644268999999999E-2</v>
      </c>
      <c r="I1238">
        <v>0.79774008100000005</v>
      </c>
      <c r="J1238">
        <v>0.92335057799999998</v>
      </c>
      <c r="K1238">
        <v>13861</v>
      </c>
      <c r="L1238" t="s">
        <v>3189</v>
      </c>
      <c r="M1238">
        <v>9100</v>
      </c>
      <c r="N1238" t="s">
        <v>85</v>
      </c>
      <c r="O1238">
        <v>9102</v>
      </c>
      <c r="P1238" t="s">
        <v>189</v>
      </c>
      <c r="Q1238">
        <v>190</v>
      </c>
      <c r="R1238" s="2" t="s">
        <v>190</v>
      </c>
      <c r="S1238" t="s">
        <v>3190</v>
      </c>
    </row>
    <row r="1239" spans="1:19" x14ac:dyDescent="0.2">
      <c r="A1239" t="s">
        <v>3258</v>
      </c>
      <c r="B1239">
        <v>0.83074524699999996</v>
      </c>
      <c r="C1239">
        <v>0.61225590799999996</v>
      </c>
      <c r="D1239">
        <v>0.91573914599999995</v>
      </c>
      <c r="E1239">
        <v>0.24338048800000001</v>
      </c>
      <c r="F1239">
        <v>0.28355112500000001</v>
      </c>
      <c r="G1239">
        <v>0.59408109499999995</v>
      </c>
      <c r="H1239">
        <v>-0.10122552999999999</v>
      </c>
      <c r="I1239">
        <v>0.83450109299999997</v>
      </c>
      <c r="J1239">
        <v>0.93747059899999996</v>
      </c>
      <c r="K1239">
        <v>13804</v>
      </c>
      <c r="L1239" t="s">
        <v>3259</v>
      </c>
      <c r="M1239">
        <v>9100</v>
      </c>
      <c r="N1239" t="s">
        <v>85</v>
      </c>
      <c r="O1239">
        <v>9102</v>
      </c>
      <c r="P1239" t="s">
        <v>189</v>
      </c>
      <c r="Q1239">
        <v>190</v>
      </c>
      <c r="R1239" s="2" t="s">
        <v>190</v>
      </c>
      <c r="S1239" t="s">
        <v>3260</v>
      </c>
    </row>
    <row r="1240" spans="1:19" x14ac:dyDescent="0.2">
      <c r="A1240" t="s">
        <v>3321</v>
      </c>
      <c r="B1240">
        <v>0.90826496499999998</v>
      </c>
      <c r="C1240">
        <v>7.9310734999999993E-2</v>
      </c>
      <c r="D1240">
        <v>0.86693395299999998</v>
      </c>
      <c r="E1240">
        <v>-0.904923802</v>
      </c>
      <c r="F1240">
        <v>0.20928935000000001</v>
      </c>
      <c r="G1240">
        <v>0.53454189600000002</v>
      </c>
      <c r="H1240">
        <v>-0.114575446</v>
      </c>
      <c r="I1240">
        <v>0.63303988200000005</v>
      </c>
      <c r="J1240">
        <v>0.86410710199999996</v>
      </c>
      <c r="K1240">
        <v>5148</v>
      </c>
      <c r="L1240" t="s">
        <v>3322</v>
      </c>
      <c r="M1240">
        <v>9100</v>
      </c>
      <c r="N1240" t="s">
        <v>85</v>
      </c>
      <c r="O1240">
        <v>9102</v>
      </c>
      <c r="P1240" t="s">
        <v>189</v>
      </c>
      <c r="Q1240">
        <v>190</v>
      </c>
      <c r="R1240" s="2" t="s">
        <v>190</v>
      </c>
      <c r="S1240" t="s">
        <v>3323</v>
      </c>
    </row>
    <row r="1241" spans="1:19" x14ac:dyDescent="0.2">
      <c r="A1241" t="s">
        <v>3326</v>
      </c>
      <c r="B1241">
        <v>0.15999734199999999</v>
      </c>
      <c r="C1241">
        <v>0.68450308699999995</v>
      </c>
      <c r="D1241">
        <v>0.93709784399999996</v>
      </c>
      <c r="E1241">
        <v>-0.57979868899999998</v>
      </c>
      <c r="F1241">
        <v>0.139461628</v>
      </c>
      <c r="G1241">
        <v>0.49068415300000001</v>
      </c>
      <c r="H1241">
        <v>-0.116469514</v>
      </c>
      <c r="I1241">
        <v>0.64711731100000003</v>
      </c>
      <c r="J1241">
        <v>0.86959568099999995</v>
      </c>
      <c r="K1241">
        <v>34682</v>
      </c>
      <c r="L1241" t="s">
        <v>3327</v>
      </c>
      <c r="M1241">
        <v>9100</v>
      </c>
      <c r="N1241" t="s">
        <v>85</v>
      </c>
      <c r="O1241">
        <v>9102</v>
      </c>
      <c r="P1241" t="s">
        <v>189</v>
      </c>
      <c r="Q1241">
        <v>190</v>
      </c>
      <c r="R1241" s="2" t="s">
        <v>190</v>
      </c>
      <c r="S1241" t="s">
        <v>3328</v>
      </c>
    </row>
    <row r="1242" spans="1:19" x14ac:dyDescent="0.2">
      <c r="A1242" t="s">
        <v>3474</v>
      </c>
      <c r="B1242">
        <v>0.21510890399999999</v>
      </c>
      <c r="C1242">
        <v>0.12771115</v>
      </c>
      <c r="D1242">
        <v>0.86693395299999998</v>
      </c>
      <c r="E1242">
        <v>-0.23015986899999999</v>
      </c>
      <c r="F1242">
        <v>4.8139785999999997E-2</v>
      </c>
      <c r="G1242">
        <v>0.46229632599999998</v>
      </c>
      <c r="H1242">
        <v>-0.14426585</v>
      </c>
      <c r="I1242">
        <v>0.55618702600000003</v>
      </c>
      <c r="J1242">
        <v>0.825813872</v>
      </c>
      <c r="K1242">
        <v>29573</v>
      </c>
      <c r="L1242" t="s">
        <v>3475</v>
      </c>
      <c r="M1242">
        <v>9100</v>
      </c>
      <c r="N1242" t="s">
        <v>85</v>
      </c>
      <c r="O1242">
        <v>9102</v>
      </c>
      <c r="P1242" t="s">
        <v>189</v>
      </c>
      <c r="Q1242">
        <v>190</v>
      </c>
      <c r="R1242" s="2" t="s">
        <v>190</v>
      </c>
      <c r="S1242" t="s">
        <v>3476</v>
      </c>
    </row>
    <row r="1243" spans="1:19" x14ac:dyDescent="0.2">
      <c r="A1243" t="s">
        <v>3485</v>
      </c>
      <c r="B1243">
        <v>-1.9650438999999999E-2</v>
      </c>
      <c r="C1243">
        <v>0.97661403700000005</v>
      </c>
      <c r="D1243">
        <v>0.99539319100000001</v>
      </c>
      <c r="E1243">
        <v>-0.52666653500000005</v>
      </c>
      <c r="F1243">
        <v>0.33789278299999997</v>
      </c>
      <c r="G1243">
        <v>0.61997414500000003</v>
      </c>
      <c r="H1243">
        <v>-0.14494115799999999</v>
      </c>
      <c r="I1243">
        <v>0.37545880399999998</v>
      </c>
      <c r="J1243">
        <v>0.73066034899999999</v>
      </c>
      <c r="K1243">
        <v>2321</v>
      </c>
      <c r="L1243" t="s">
        <v>3486</v>
      </c>
      <c r="M1243">
        <v>9100</v>
      </c>
      <c r="N1243" t="s">
        <v>85</v>
      </c>
      <c r="O1243">
        <v>9102</v>
      </c>
      <c r="P1243" t="s">
        <v>189</v>
      </c>
      <c r="Q1243">
        <v>190</v>
      </c>
      <c r="R1243" s="2" t="s">
        <v>190</v>
      </c>
      <c r="S1243" t="s">
        <v>3487</v>
      </c>
    </row>
    <row r="1244" spans="1:19" x14ac:dyDescent="0.2">
      <c r="A1244" t="s">
        <v>3559</v>
      </c>
      <c r="B1244">
        <v>-0.79257392599999998</v>
      </c>
      <c r="C1244">
        <v>0.51265103300000003</v>
      </c>
      <c r="D1244">
        <v>0.89188152399999998</v>
      </c>
      <c r="E1244">
        <v>-0.26033179200000001</v>
      </c>
      <c r="F1244">
        <v>1.5565074E-2</v>
      </c>
      <c r="G1244">
        <v>0.46229632599999998</v>
      </c>
      <c r="H1244">
        <v>-0.16202124500000001</v>
      </c>
      <c r="I1244">
        <v>0.50891262800000003</v>
      </c>
      <c r="J1244">
        <v>0.80064936499999995</v>
      </c>
      <c r="K1244">
        <v>25033</v>
      </c>
      <c r="L1244" t="s">
        <v>3560</v>
      </c>
      <c r="M1244">
        <v>9100</v>
      </c>
      <c r="N1244" t="s">
        <v>85</v>
      </c>
      <c r="O1244">
        <v>9102</v>
      </c>
      <c r="P1244" t="s">
        <v>189</v>
      </c>
      <c r="Q1244">
        <v>190</v>
      </c>
      <c r="R1244" s="2" t="s">
        <v>190</v>
      </c>
      <c r="S1244" t="s">
        <v>3561</v>
      </c>
    </row>
    <row r="1245" spans="1:19" x14ac:dyDescent="0.2">
      <c r="A1245" t="s">
        <v>3565</v>
      </c>
      <c r="B1245">
        <v>0.36345447600000003</v>
      </c>
      <c r="C1245">
        <v>0.27121443000000001</v>
      </c>
      <c r="D1245">
        <v>0.86693395299999998</v>
      </c>
      <c r="E1245">
        <v>-0.53910834200000002</v>
      </c>
      <c r="F1245">
        <v>3.5240944000000003E-2</v>
      </c>
      <c r="G1245">
        <v>0.46229632599999998</v>
      </c>
      <c r="H1245">
        <v>-0.163198605</v>
      </c>
      <c r="I1245">
        <v>0.26572542700000001</v>
      </c>
      <c r="J1245">
        <v>0.67240343400000002</v>
      </c>
      <c r="K1245">
        <v>1185</v>
      </c>
      <c r="L1245" t="s">
        <v>3566</v>
      </c>
      <c r="M1245">
        <v>9100</v>
      </c>
      <c r="N1245" t="s">
        <v>85</v>
      </c>
      <c r="O1245">
        <v>9102</v>
      </c>
      <c r="P1245" t="s">
        <v>189</v>
      </c>
      <c r="Q1245">
        <v>190</v>
      </c>
      <c r="R1245" s="2" t="s">
        <v>190</v>
      </c>
      <c r="S1245" t="s">
        <v>3567</v>
      </c>
    </row>
    <row r="1246" spans="1:19" x14ac:dyDescent="0.2">
      <c r="A1246" t="s">
        <v>3660</v>
      </c>
      <c r="B1246">
        <v>0.585533427</v>
      </c>
      <c r="C1246">
        <v>0.24006243999999999</v>
      </c>
      <c r="D1246">
        <v>0.86693395299999998</v>
      </c>
      <c r="E1246">
        <v>0.27073422400000002</v>
      </c>
      <c r="F1246">
        <v>0.66602494800000001</v>
      </c>
      <c r="G1246">
        <v>0.84222294200000003</v>
      </c>
      <c r="H1246">
        <v>-0.18207815199999999</v>
      </c>
      <c r="I1246">
        <v>0.78722623999999997</v>
      </c>
      <c r="J1246">
        <v>0.92170050400000003</v>
      </c>
      <c r="K1246">
        <v>33530</v>
      </c>
      <c r="L1246" t="s">
        <v>3661</v>
      </c>
      <c r="M1246">
        <v>9100</v>
      </c>
      <c r="N1246" t="s">
        <v>85</v>
      </c>
      <c r="O1246">
        <v>9102</v>
      </c>
      <c r="P1246" t="s">
        <v>189</v>
      </c>
      <c r="Q1246">
        <v>190</v>
      </c>
      <c r="R1246" s="2" t="s">
        <v>190</v>
      </c>
      <c r="S1246" t="s">
        <v>3662</v>
      </c>
    </row>
    <row r="1247" spans="1:19" x14ac:dyDescent="0.2">
      <c r="A1247" t="s">
        <v>3663</v>
      </c>
      <c r="B1247">
        <v>-0.38716815100000002</v>
      </c>
      <c r="C1247">
        <v>0.25571875799999999</v>
      </c>
      <c r="D1247">
        <v>0.86693395299999998</v>
      </c>
      <c r="E1247">
        <v>-0.71695887400000002</v>
      </c>
      <c r="F1247">
        <v>0.29488756599999999</v>
      </c>
      <c r="G1247">
        <v>0.598534169</v>
      </c>
      <c r="H1247">
        <v>-0.182875537</v>
      </c>
      <c r="I1247">
        <v>0.581544599</v>
      </c>
      <c r="J1247">
        <v>0.83414471700000004</v>
      </c>
      <c r="K1247">
        <v>28734</v>
      </c>
      <c r="L1247" t="s">
        <v>3664</v>
      </c>
      <c r="M1247">
        <v>9100</v>
      </c>
      <c r="N1247" t="s">
        <v>85</v>
      </c>
      <c r="O1247">
        <v>9102</v>
      </c>
      <c r="P1247" t="s">
        <v>189</v>
      </c>
      <c r="Q1247">
        <v>190</v>
      </c>
      <c r="R1247" s="2" t="s">
        <v>190</v>
      </c>
      <c r="S1247" t="s">
        <v>3665</v>
      </c>
    </row>
    <row r="1248" spans="1:19" x14ac:dyDescent="0.2">
      <c r="A1248" t="s">
        <v>3671</v>
      </c>
      <c r="B1248">
        <v>2.2667058E-2</v>
      </c>
      <c r="C1248">
        <v>0.97854829899999995</v>
      </c>
      <c r="D1248">
        <v>0.99539319100000001</v>
      </c>
      <c r="E1248">
        <v>-0.69484639199999998</v>
      </c>
      <c r="F1248">
        <v>0.39987114200000001</v>
      </c>
      <c r="G1248">
        <v>0.66892390700000004</v>
      </c>
      <c r="H1248">
        <v>-0.18309877799999999</v>
      </c>
      <c r="I1248">
        <v>0.74297824499999998</v>
      </c>
      <c r="J1248">
        <v>0.90173086300000005</v>
      </c>
      <c r="K1248">
        <v>20211</v>
      </c>
      <c r="L1248" t="s">
        <v>3672</v>
      </c>
      <c r="M1248">
        <v>9100</v>
      </c>
      <c r="N1248" t="s">
        <v>85</v>
      </c>
      <c r="O1248">
        <v>9102</v>
      </c>
      <c r="P1248" t="s">
        <v>189</v>
      </c>
      <c r="Q1248">
        <v>190</v>
      </c>
      <c r="R1248" s="2" t="s">
        <v>190</v>
      </c>
      <c r="S1248" t="s">
        <v>3673</v>
      </c>
    </row>
    <row r="1249" spans="1:19" x14ac:dyDescent="0.2">
      <c r="A1249" t="s">
        <v>3712</v>
      </c>
      <c r="B1249">
        <v>1.1190022719999999</v>
      </c>
      <c r="C1249">
        <v>2.2394355000000001E-2</v>
      </c>
      <c r="D1249">
        <v>0.75722482599999996</v>
      </c>
      <c r="E1249">
        <v>0.21467958100000001</v>
      </c>
      <c r="F1249">
        <v>0.67415130999999995</v>
      </c>
      <c r="G1249">
        <v>0.84597173299999995</v>
      </c>
      <c r="H1249">
        <v>-0.19362916099999999</v>
      </c>
      <c r="I1249">
        <v>0.70461895900000004</v>
      </c>
      <c r="J1249">
        <v>0.89028229199999998</v>
      </c>
      <c r="K1249">
        <v>40740</v>
      </c>
      <c r="L1249" t="s">
        <v>3713</v>
      </c>
      <c r="M1249">
        <v>9100</v>
      </c>
      <c r="N1249" t="s">
        <v>85</v>
      </c>
      <c r="O1249">
        <v>9102</v>
      </c>
      <c r="P1249" t="s">
        <v>189</v>
      </c>
      <c r="Q1249">
        <v>190</v>
      </c>
      <c r="R1249" s="2" t="s">
        <v>190</v>
      </c>
      <c r="S1249" t="s">
        <v>3714</v>
      </c>
    </row>
    <row r="1250" spans="1:19" x14ac:dyDescent="0.2">
      <c r="A1250" t="s">
        <v>3808</v>
      </c>
      <c r="B1250">
        <v>1.219188339</v>
      </c>
      <c r="C1250">
        <v>0.228767304</v>
      </c>
      <c r="D1250">
        <v>0.86693395299999998</v>
      </c>
      <c r="E1250">
        <v>-0.99478025199999998</v>
      </c>
      <c r="F1250">
        <v>0.20882688799999999</v>
      </c>
      <c r="G1250">
        <v>0.53454189600000002</v>
      </c>
      <c r="H1250">
        <v>-0.22455129700000001</v>
      </c>
      <c r="I1250">
        <v>0.52547745199999996</v>
      </c>
      <c r="J1250">
        <v>0.81161072300000003</v>
      </c>
      <c r="K1250">
        <v>8198</v>
      </c>
      <c r="L1250" t="s">
        <v>3809</v>
      </c>
      <c r="M1250">
        <v>9100</v>
      </c>
      <c r="N1250" t="s">
        <v>85</v>
      </c>
      <c r="O1250">
        <v>9102</v>
      </c>
      <c r="P1250" t="s">
        <v>189</v>
      </c>
      <c r="Q1250">
        <v>190</v>
      </c>
      <c r="R1250" s="2" t="s">
        <v>190</v>
      </c>
      <c r="S1250" t="s">
        <v>3810</v>
      </c>
    </row>
    <row r="1251" spans="1:19" x14ac:dyDescent="0.2">
      <c r="A1251" t="s">
        <v>3847</v>
      </c>
      <c r="B1251">
        <v>9.0186574000000005E-2</v>
      </c>
      <c r="C1251">
        <v>0.74691760500000004</v>
      </c>
      <c r="D1251">
        <v>0.95395369100000005</v>
      </c>
      <c r="E1251">
        <v>-0.91886575400000003</v>
      </c>
      <c r="F1251">
        <v>0.111062829</v>
      </c>
      <c r="G1251">
        <v>0.48385742100000001</v>
      </c>
      <c r="H1251">
        <v>-0.23169468300000001</v>
      </c>
      <c r="I1251">
        <v>0.35650432199999998</v>
      </c>
      <c r="J1251">
        <v>0.71714294899999997</v>
      </c>
      <c r="K1251">
        <v>24861</v>
      </c>
      <c r="L1251" t="s">
        <v>3848</v>
      </c>
      <c r="M1251">
        <v>9100</v>
      </c>
      <c r="N1251" t="s">
        <v>85</v>
      </c>
      <c r="O1251">
        <v>9102</v>
      </c>
      <c r="P1251" t="s">
        <v>189</v>
      </c>
      <c r="Q1251">
        <v>190</v>
      </c>
      <c r="R1251" s="2" t="s">
        <v>190</v>
      </c>
      <c r="S1251" t="s">
        <v>3849</v>
      </c>
    </row>
    <row r="1252" spans="1:19" x14ac:dyDescent="0.2">
      <c r="A1252" t="s">
        <v>3970</v>
      </c>
      <c r="B1252">
        <v>1.033510379</v>
      </c>
      <c r="C1252">
        <v>0.25252816099999997</v>
      </c>
      <c r="D1252">
        <v>0.86693395299999998</v>
      </c>
      <c r="E1252">
        <v>-1.4479240879999999</v>
      </c>
      <c r="F1252">
        <v>3.1169079999999998E-2</v>
      </c>
      <c r="G1252">
        <v>0.46229632599999998</v>
      </c>
      <c r="H1252">
        <v>-0.26700705499999999</v>
      </c>
      <c r="I1252">
        <v>0.62198167800000004</v>
      </c>
      <c r="J1252">
        <v>0.85724568999999995</v>
      </c>
      <c r="K1252">
        <v>1804</v>
      </c>
      <c r="L1252" t="s">
        <v>3971</v>
      </c>
      <c r="M1252">
        <v>9100</v>
      </c>
      <c r="N1252" t="s">
        <v>85</v>
      </c>
      <c r="O1252">
        <v>9102</v>
      </c>
      <c r="P1252" t="s">
        <v>189</v>
      </c>
      <c r="Q1252">
        <v>190</v>
      </c>
      <c r="R1252" s="2" t="s">
        <v>190</v>
      </c>
      <c r="S1252" t="s">
        <v>3972</v>
      </c>
    </row>
    <row r="1253" spans="1:19" x14ac:dyDescent="0.2">
      <c r="A1253" t="s">
        <v>4140</v>
      </c>
      <c r="B1253">
        <v>0.493911714</v>
      </c>
      <c r="C1253">
        <v>0.69548767300000003</v>
      </c>
      <c r="D1253">
        <v>0.94250282699999999</v>
      </c>
      <c r="E1253">
        <v>-1.5710199680000001</v>
      </c>
      <c r="F1253">
        <v>2.7367282E-2</v>
      </c>
      <c r="G1253">
        <v>0.46229632599999998</v>
      </c>
      <c r="H1253">
        <v>-0.32597434600000003</v>
      </c>
      <c r="I1253">
        <v>0.353015835</v>
      </c>
      <c r="J1253">
        <v>0.71642448199999997</v>
      </c>
      <c r="K1253">
        <v>32100</v>
      </c>
      <c r="L1253" t="s">
        <v>4141</v>
      </c>
      <c r="M1253">
        <v>9100</v>
      </c>
      <c r="N1253" t="s">
        <v>85</v>
      </c>
      <c r="O1253">
        <v>9102</v>
      </c>
      <c r="P1253" t="s">
        <v>189</v>
      </c>
      <c r="Q1253">
        <v>190</v>
      </c>
      <c r="R1253" s="2" t="s">
        <v>190</v>
      </c>
      <c r="S1253" t="s">
        <v>4142</v>
      </c>
    </row>
    <row r="1254" spans="1:19" x14ac:dyDescent="0.2">
      <c r="A1254" t="s">
        <v>4370</v>
      </c>
      <c r="B1254">
        <v>-0.157388837</v>
      </c>
      <c r="C1254">
        <v>0.64220905299999997</v>
      </c>
      <c r="D1254">
        <v>0.92240854500000002</v>
      </c>
      <c r="E1254">
        <v>-0.51705512899999995</v>
      </c>
      <c r="F1254">
        <v>0.24586571600000001</v>
      </c>
      <c r="G1254">
        <v>0.562823195</v>
      </c>
      <c r="H1254">
        <v>-0.41425951300000002</v>
      </c>
      <c r="I1254">
        <v>0.24588539000000001</v>
      </c>
      <c r="J1254">
        <v>0.67124895399999995</v>
      </c>
      <c r="K1254">
        <v>21604</v>
      </c>
      <c r="L1254" t="s">
        <v>4371</v>
      </c>
      <c r="M1254">
        <v>9100</v>
      </c>
      <c r="N1254" t="s">
        <v>85</v>
      </c>
      <c r="O1254">
        <v>9102</v>
      </c>
      <c r="P1254" t="s">
        <v>189</v>
      </c>
      <c r="Q1254">
        <v>190</v>
      </c>
      <c r="R1254" s="2" t="s">
        <v>190</v>
      </c>
      <c r="S1254" t="s">
        <v>4372</v>
      </c>
    </row>
    <row r="1255" spans="1:19" x14ac:dyDescent="0.2">
      <c r="A1255" t="s">
        <v>4605</v>
      </c>
      <c r="B1255">
        <v>0.37024064400000001</v>
      </c>
      <c r="C1255">
        <v>0.145364358</v>
      </c>
      <c r="D1255">
        <v>0.86693395299999998</v>
      </c>
      <c r="E1255">
        <v>-0.703285249</v>
      </c>
      <c r="F1255">
        <v>0.104582236</v>
      </c>
      <c r="G1255">
        <v>0.47610245200000001</v>
      </c>
      <c r="H1255">
        <v>-0.52277287900000002</v>
      </c>
      <c r="I1255">
        <v>0.226954128</v>
      </c>
      <c r="J1255">
        <v>0.65866352399999994</v>
      </c>
      <c r="K1255">
        <v>39674</v>
      </c>
      <c r="L1255" t="s">
        <v>4606</v>
      </c>
      <c r="M1255">
        <v>9100</v>
      </c>
      <c r="N1255" t="s">
        <v>85</v>
      </c>
      <c r="O1255">
        <v>9102</v>
      </c>
      <c r="P1255" t="s">
        <v>189</v>
      </c>
      <c r="Q1255">
        <v>190</v>
      </c>
      <c r="R1255" s="2" t="s">
        <v>190</v>
      </c>
      <c r="S1255" t="s">
        <v>4607</v>
      </c>
    </row>
    <row r="1256" spans="1:19" x14ac:dyDescent="0.2">
      <c r="A1256" t="s">
        <v>4828</v>
      </c>
      <c r="B1256">
        <v>0.46401274100000001</v>
      </c>
      <c r="C1256">
        <v>3.0904154E-2</v>
      </c>
      <c r="D1256">
        <v>0.83492492799999996</v>
      </c>
      <c r="E1256">
        <v>-0.44964991599999998</v>
      </c>
      <c r="F1256">
        <v>0.12694842200000001</v>
      </c>
      <c r="G1256">
        <v>0.49068415300000001</v>
      </c>
      <c r="H1256">
        <v>-0.65966235799999995</v>
      </c>
      <c r="I1256">
        <v>9.2657670999999997E-2</v>
      </c>
      <c r="J1256">
        <v>0.54604560700000004</v>
      </c>
      <c r="K1256">
        <v>13785</v>
      </c>
      <c r="L1256" t="s">
        <v>4829</v>
      </c>
      <c r="M1256">
        <v>9100</v>
      </c>
      <c r="N1256" t="s">
        <v>85</v>
      </c>
      <c r="O1256">
        <v>9102</v>
      </c>
      <c r="P1256" t="s">
        <v>189</v>
      </c>
      <c r="Q1256">
        <v>190</v>
      </c>
      <c r="R1256" s="2" t="s">
        <v>190</v>
      </c>
      <c r="S1256" t="s">
        <v>4830</v>
      </c>
    </row>
    <row r="1257" spans="1:19" x14ac:dyDescent="0.2">
      <c r="A1257" t="s">
        <v>5003</v>
      </c>
      <c r="B1257">
        <v>0.63554898199999998</v>
      </c>
      <c r="C1257">
        <v>0.42041758499999998</v>
      </c>
      <c r="D1257">
        <v>0.88659183600000002</v>
      </c>
      <c r="E1257">
        <v>-0.71988651000000003</v>
      </c>
      <c r="F1257">
        <v>0.40233969400000003</v>
      </c>
      <c r="G1257">
        <v>0.67113685300000003</v>
      </c>
      <c r="H1257">
        <v>-0.87139377200000001</v>
      </c>
      <c r="I1257">
        <v>0.36932368500000001</v>
      </c>
      <c r="J1257">
        <v>0.72959499999999999</v>
      </c>
      <c r="K1257">
        <v>1008</v>
      </c>
      <c r="L1257" t="s">
        <v>5004</v>
      </c>
      <c r="M1257">
        <v>9100</v>
      </c>
      <c r="N1257" t="s">
        <v>85</v>
      </c>
      <c r="O1257">
        <v>9102</v>
      </c>
      <c r="P1257" t="s">
        <v>189</v>
      </c>
      <c r="Q1257">
        <v>190</v>
      </c>
      <c r="R1257" s="2" t="s">
        <v>190</v>
      </c>
      <c r="S1257" t="s">
        <v>5005</v>
      </c>
    </row>
    <row r="1258" spans="1:19" x14ac:dyDescent="0.2">
      <c r="A1258" t="s">
        <v>433</v>
      </c>
      <c r="B1258">
        <v>-0.15010981600000001</v>
      </c>
      <c r="C1258">
        <v>0.46767957999999998</v>
      </c>
      <c r="D1258">
        <v>0.89023195499999996</v>
      </c>
      <c r="E1258">
        <v>0.223559217</v>
      </c>
      <c r="F1258">
        <v>0.34931948099999999</v>
      </c>
      <c r="G1258">
        <v>0.63115928799999998</v>
      </c>
      <c r="H1258">
        <v>0.80788590999999998</v>
      </c>
      <c r="I1258">
        <v>1.688069E-2</v>
      </c>
      <c r="J1258">
        <v>0.45862596700000002</v>
      </c>
      <c r="K1258">
        <v>40330</v>
      </c>
      <c r="L1258" t="s">
        <v>434</v>
      </c>
      <c r="M1258">
        <v>9100</v>
      </c>
      <c r="N1258" t="s">
        <v>85</v>
      </c>
      <c r="O1258">
        <v>9102</v>
      </c>
      <c r="P1258" t="s">
        <v>189</v>
      </c>
      <c r="Q1258">
        <v>910</v>
      </c>
      <c r="R1258" t="s">
        <v>435</v>
      </c>
      <c r="S1258" t="s">
        <v>436</v>
      </c>
    </row>
    <row r="1259" spans="1:19" x14ac:dyDescent="0.2">
      <c r="A1259" t="s">
        <v>3829</v>
      </c>
      <c r="B1259">
        <v>0.35549160499999999</v>
      </c>
      <c r="C1259">
        <v>0.51344517599999995</v>
      </c>
      <c r="D1259">
        <v>0.89188152399999998</v>
      </c>
      <c r="E1259">
        <v>-0.67181062000000002</v>
      </c>
      <c r="F1259">
        <v>9.6427903999999995E-2</v>
      </c>
      <c r="G1259">
        <v>0.47547654</v>
      </c>
      <c r="H1259">
        <v>-0.228469325</v>
      </c>
      <c r="I1259">
        <v>0.154703271</v>
      </c>
      <c r="J1259">
        <v>0.59028066999999995</v>
      </c>
      <c r="K1259">
        <v>1992</v>
      </c>
      <c r="L1259" t="s">
        <v>3830</v>
      </c>
      <c r="M1259">
        <v>9100</v>
      </c>
      <c r="N1259" t="s">
        <v>85</v>
      </c>
      <c r="O1259">
        <v>9102</v>
      </c>
      <c r="P1259" t="s">
        <v>189</v>
      </c>
      <c r="Q1259">
        <v>910</v>
      </c>
      <c r="R1259" t="s">
        <v>435</v>
      </c>
      <c r="S1259" t="s">
        <v>3831</v>
      </c>
    </row>
    <row r="1260" spans="1:19" x14ac:dyDescent="0.2">
      <c r="A1260" t="s">
        <v>4334</v>
      </c>
      <c r="B1260">
        <v>0.51557198999999998</v>
      </c>
      <c r="C1260">
        <v>0.719781793</v>
      </c>
      <c r="D1260">
        <v>0.94609233299999995</v>
      </c>
      <c r="E1260">
        <v>-0.44877154699999999</v>
      </c>
      <c r="F1260">
        <v>0.61835225000000005</v>
      </c>
      <c r="G1260">
        <v>0.80787040799999998</v>
      </c>
      <c r="H1260">
        <v>-0.39691216600000001</v>
      </c>
      <c r="I1260">
        <v>0.65541761600000004</v>
      </c>
      <c r="J1260">
        <v>0.87195677000000005</v>
      </c>
      <c r="K1260">
        <v>19832</v>
      </c>
      <c r="L1260" t="s">
        <v>4335</v>
      </c>
      <c r="M1260">
        <v>9100</v>
      </c>
      <c r="N1260" t="s">
        <v>85</v>
      </c>
      <c r="O1260">
        <v>9102</v>
      </c>
      <c r="P1260" t="s">
        <v>189</v>
      </c>
      <c r="Q1260">
        <v>910</v>
      </c>
      <c r="R1260" t="s">
        <v>435</v>
      </c>
      <c r="S1260" t="s">
        <v>4336</v>
      </c>
    </row>
    <row r="1261" spans="1:19" x14ac:dyDescent="0.2">
      <c r="A1261" t="s">
        <v>4693</v>
      </c>
      <c r="B1261">
        <v>0.95535196600000005</v>
      </c>
      <c r="C1261">
        <v>0.11452525299999999</v>
      </c>
      <c r="D1261">
        <v>0.86693395299999998</v>
      </c>
      <c r="E1261">
        <v>-0.63067076899999996</v>
      </c>
      <c r="F1261">
        <v>0.32530974400000001</v>
      </c>
      <c r="G1261">
        <v>0.61430487700000003</v>
      </c>
      <c r="H1261">
        <v>-0.56351192699999997</v>
      </c>
      <c r="I1261">
        <v>7.8648349000000006E-2</v>
      </c>
      <c r="J1261">
        <v>0.53393566000000003</v>
      </c>
      <c r="K1261">
        <v>24851</v>
      </c>
      <c r="L1261" t="s">
        <v>4694</v>
      </c>
      <c r="M1261">
        <v>9100</v>
      </c>
      <c r="N1261" t="s">
        <v>85</v>
      </c>
      <c r="O1261">
        <v>9102</v>
      </c>
      <c r="P1261" t="s">
        <v>189</v>
      </c>
      <c r="Q1261">
        <v>910</v>
      </c>
      <c r="R1261" t="s">
        <v>435</v>
      </c>
      <c r="S1261" t="s">
        <v>4695</v>
      </c>
    </row>
    <row r="1262" spans="1:19" x14ac:dyDescent="0.2">
      <c r="A1262" t="s">
        <v>4870</v>
      </c>
      <c r="B1262">
        <v>0.113329969</v>
      </c>
      <c r="C1262">
        <v>0.86169017999999997</v>
      </c>
      <c r="D1262">
        <v>0.97819082000000002</v>
      </c>
      <c r="E1262">
        <v>-0.333005826</v>
      </c>
      <c r="F1262">
        <v>0.64198034900000001</v>
      </c>
      <c r="G1262">
        <v>0.82703246699999999</v>
      </c>
      <c r="H1262">
        <v>-0.69137592299999995</v>
      </c>
      <c r="I1262">
        <v>6.1800476999999999E-2</v>
      </c>
      <c r="J1262">
        <v>0.52515699699999996</v>
      </c>
      <c r="K1262">
        <v>25408</v>
      </c>
      <c r="L1262" t="s">
        <v>3830</v>
      </c>
      <c r="M1262">
        <v>9100</v>
      </c>
      <c r="N1262" t="s">
        <v>85</v>
      </c>
      <c r="O1262">
        <v>9102</v>
      </c>
      <c r="P1262" t="s">
        <v>189</v>
      </c>
      <c r="Q1262">
        <v>910</v>
      </c>
      <c r="R1262" t="s">
        <v>435</v>
      </c>
      <c r="S1262" t="s">
        <v>3831</v>
      </c>
    </row>
    <row r="1263" spans="1:19" x14ac:dyDescent="0.2">
      <c r="A1263" t="s">
        <v>5295</v>
      </c>
      <c r="B1263">
        <v>0.85004813199999996</v>
      </c>
      <c r="C1263">
        <v>0.10998269099999999</v>
      </c>
      <c r="D1263">
        <v>0.86693395299999998</v>
      </c>
      <c r="E1263">
        <v>-2.2645359740000002</v>
      </c>
      <c r="F1263">
        <v>2.5098026999999998E-2</v>
      </c>
      <c r="G1263">
        <v>0.46229632599999998</v>
      </c>
      <c r="H1263">
        <v>-3.6156287059999999</v>
      </c>
      <c r="I1263">
        <v>1.810533E-3</v>
      </c>
      <c r="J1263">
        <v>0.37113785500000002</v>
      </c>
      <c r="K1263">
        <v>24653</v>
      </c>
      <c r="L1263" t="s">
        <v>5296</v>
      </c>
      <c r="M1263">
        <v>9100</v>
      </c>
      <c r="N1263" t="s">
        <v>85</v>
      </c>
      <c r="O1263">
        <v>9102</v>
      </c>
      <c r="P1263" t="s">
        <v>189</v>
      </c>
      <c r="Q1263">
        <v>910</v>
      </c>
      <c r="R1263" t="s">
        <v>435</v>
      </c>
      <c r="S1263" t="s">
        <v>5297</v>
      </c>
    </row>
    <row r="1264" spans="1:19" x14ac:dyDescent="0.2">
      <c r="A1264" t="s">
        <v>3016</v>
      </c>
      <c r="B1264">
        <v>0.32395115000000002</v>
      </c>
      <c r="C1264">
        <v>0.190037022</v>
      </c>
      <c r="D1264">
        <v>0.86693395299999998</v>
      </c>
      <c r="E1264">
        <v>-0.48385678999999998</v>
      </c>
      <c r="F1264">
        <v>0.16738788600000001</v>
      </c>
      <c r="G1264">
        <v>0.51221792799999999</v>
      </c>
      <c r="H1264">
        <v>-5.202909E-2</v>
      </c>
      <c r="I1264">
        <v>0.80840608400000002</v>
      </c>
      <c r="J1264">
        <v>0.92676955699999997</v>
      </c>
      <c r="K1264">
        <v>37991</v>
      </c>
      <c r="L1264" t="s">
        <v>3017</v>
      </c>
      <c r="M1264">
        <v>9100</v>
      </c>
      <c r="N1264" t="s">
        <v>85</v>
      </c>
      <c r="O1264">
        <v>9102</v>
      </c>
      <c r="P1264" t="s">
        <v>189</v>
      </c>
      <c r="Q1264">
        <v>680</v>
      </c>
      <c r="R1264" t="s">
        <v>3018</v>
      </c>
      <c r="S1264" t="s">
        <v>3019</v>
      </c>
    </row>
    <row r="1265" spans="1:19" x14ac:dyDescent="0.2">
      <c r="A1265" t="s">
        <v>4968</v>
      </c>
      <c r="B1265">
        <v>0.73770814799999995</v>
      </c>
      <c r="C1265">
        <v>9.9803751999999996E-2</v>
      </c>
      <c r="D1265">
        <v>0.86693395299999998</v>
      </c>
      <c r="E1265">
        <v>-1.500526523</v>
      </c>
      <c r="F1265">
        <v>8.8849730000000002E-2</v>
      </c>
      <c r="G1265">
        <v>0.474052847</v>
      </c>
      <c r="H1265">
        <v>-0.81671531399999997</v>
      </c>
      <c r="I1265">
        <v>0.10993478299999999</v>
      </c>
      <c r="J1265">
        <v>0.55708524800000003</v>
      </c>
      <c r="K1265">
        <v>38942</v>
      </c>
      <c r="L1265" t="s">
        <v>4969</v>
      </c>
      <c r="M1265">
        <v>9100</v>
      </c>
      <c r="N1265" t="s">
        <v>85</v>
      </c>
      <c r="O1265">
        <v>9102</v>
      </c>
      <c r="P1265" t="s">
        <v>189</v>
      </c>
      <c r="Q1265">
        <v>680</v>
      </c>
      <c r="R1265" t="s">
        <v>3018</v>
      </c>
      <c r="S1265" t="s">
        <v>4970</v>
      </c>
    </row>
    <row r="1266" spans="1:19" x14ac:dyDescent="0.2">
      <c r="A1266" t="s">
        <v>2776</v>
      </c>
      <c r="B1266">
        <v>-6.2026511999999999E-2</v>
      </c>
      <c r="C1266">
        <v>0.90131471600000002</v>
      </c>
      <c r="D1266">
        <v>0.98392449800000004</v>
      </c>
      <c r="E1266">
        <v>-1.1137993150000001</v>
      </c>
      <c r="F1266">
        <v>0.25060310499999999</v>
      </c>
      <c r="G1266">
        <v>0.56966734100000005</v>
      </c>
      <c r="H1266">
        <v>7.1641200000000004E-4</v>
      </c>
      <c r="I1266">
        <v>0.99606811799999995</v>
      </c>
      <c r="J1266">
        <v>0.99753508099999999</v>
      </c>
      <c r="K1266">
        <v>2378</v>
      </c>
      <c r="L1266" t="s">
        <v>2777</v>
      </c>
      <c r="M1266">
        <v>9100</v>
      </c>
      <c r="N1266" t="s">
        <v>85</v>
      </c>
      <c r="O1266">
        <v>9102</v>
      </c>
      <c r="P1266" t="s">
        <v>189</v>
      </c>
      <c r="Q1266">
        <v>710</v>
      </c>
      <c r="R1266" t="s">
        <v>2778</v>
      </c>
      <c r="S1266" t="s">
        <v>2779</v>
      </c>
    </row>
    <row r="1267" spans="1:19" x14ac:dyDescent="0.2">
      <c r="A1267" t="s">
        <v>3029</v>
      </c>
      <c r="B1267">
        <v>0.62657879599999999</v>
      </c>
      <c r="C1267">
        <v>0.32639592299999998</v>
      </c>
      <c r="D1267">
        <v>0.867669362</v>
      </c>
      <c r="E1267">
        <v>-0.76685931799999996</v>
      </c>
      <c r="F1267">
        <v>3.8290629E-2</v>
      </c>
      <c r="G1267">
        <v>0.46229632599999998</v>
      </c>
      <c r="H1267">
        <v>-5.4377690999999999E-2</v>
      </c>
      <c r="I1267">
        <v>0.78680973499999995</v>
      </c>
      <c r="J1267">
        <v>0.92169140400000005</v>
      </c>
      <c r="K1267">
        <v>24287</v>
      </c>
      <c r="L1267" t="s">
        <v>3030</v>
      </c>
      <c r="M1267">
        <v>9100</v>
      </c>
      <c r="N1267" t="s">
        <v>85</v>
      </c>
      <c r="O1267">
        <v>9102</v>
      </c>
      <c r="P1267" t="s">
        <v>189</v>
      </c>
      <c r="Q1267">
        <v>710</v>
      </c>
      <c r="R1267" t="s">
        <v>2778</v>
      </c>
      <c r="S1267" t="s">
        <v>3031</v>
      </c>
    </row>
    <row r="1268" spans="1:19" x14ac:dyDescent="0.2">
      <c r="A1268" t="s">
        <v>2102</v>
      </c>
      <c r="B1268">
        <v>0.41040809499999997</v>
      </c>
      <c r="C1268">
        <v>5.0479203E-2</v>
      </c>
      <c r="D1268">
        <v>0.86693395299999998</v>
      </c>
      <c r="E1268">
        <v>-0.52576031199999995</v>
      </c>
      <c r="F1268">
        <v>0.331627748</v>
      </c>
      <c r="G1268">
        <v>0.61650500600000002</v>
      </c>
      <c r="H1268">
        <v>0.12585538099999999</v>
      </c>
      <c r="I1268">
        <v>0.35392931900000002</v>
      </c>
      <c r="J1268">
        <v>0.71642448199999997</v>
      </c>
      <c r="K1268">
        <v>17126</v>
      </c>
      <c r="L1268" t="s">
        <v>2103</v>
      </c>
      <c r="M1268">
        <v>9150</v>
      </c>
      <c r="N1268" t="s">
        <v>321</v>
      </c>
      <c r="O1268">
        <v>9152</v>
      </c>
      <c r="P1268" t="s">
        <v>1318</v>
      </c>
      <c r="Q1268">
        <v>4614</v>
      </c>
      <c r="R1268" t="s">
        <v>2104</v>
      </c>
      <c r="S1268" t="s">
        <v>2105</v>
      </c>
    </row>
    <row r="1269" spans="1:19" x14ac:dyDescent="0.2">
      <c r="A1269" t="s">
        <v>4214</v>
      </c>
      <c r="B1269">
        <v>0.152561208</v>
      </c>
      <c r="C1269">
        <v>0.41281024599999999</v>
      </c>
      <c r="D1269">
        <v>0.88659183600000002</v>
      </c>
      <c r="E1269">
        <v>-0.566570566</v>
      </c>
      <c r="F1269">
        <v>4.7088185999999997E-2</v>
      </c>
      <c r="G1269">
        <v>0.46229632599999998</v>
      </c>
      <c r="H1269">
        <v>-0.35303169899999998</v>
      </c>
      <c r="I1269">
        <v>0.108335523</v>
      </c>
      <c r="J1269">
        <v>0.55670998400000005</v>
      </c>
      <c r="K1269">
        <v>5396</v>
      </c>
      <c r="L1269" t="s">
        <v>4215</v>
      </c>
      <c r="M1269">
        <v>9150</v>
      </c>
      <c r="N1269" t="s">
        <v>321</v>
      </c>
      <c r="O1269">
        <v>9152</v>
      </c>
      <c r="P1269" t="s">
        <v>1318</v>
      </c>
      <c r="Q1269">
        <v>4614</v>
      </c>
      <c r="R1269" t="s">
        <v>2104</v>
      </c>
      <c r="S1269" t="s">
        <v>4216</v>
      </c>
    </row>
    <row r="1270" spans="1:19" x14ac:dyDescent="0.2">
      <c r="A1270" t="s">
        <v>4640</v>
      </c>
      <c r="B1270">
        <v>0.38237456600000003</v>
      </c>
      <c r="C1270">
        <v>2.2773479999999999E-2</v>
      </c>
      <c r="D1270">
        <v>0.75722482599999996</v>
      </c>
      <c r="E1270">
        <v>-0.40656010799999998</v>
      </c>
      <c r="F1270">
        <v>0.32463304100000001</v>
      </c>
      <c r="G1270">
        <v>0.61430487700000003</v>
      </c>
      <c r="H1270">
        <v>-0.53338904300000001</v>
      </c>
      <c r="I1270">
        <v>5.7057519000000001E-2</v>
      </c>
      <c r="J1270">
        <v>0.52515699699999996</v>
      </c>
      <c r="K1270">
        <v>5389</v>
      </c>
      <c r="L1270" t="s">
        <v>4215</v>
      </c>
      <c r="M1270">
        <v>9150</v>
      </c>
      <c r="N1270" t="s">
        <v>321</v>
      </c>
      <c r="O1270">
        <v>9152</v>
      </c>
      <c r="P1270" t="s">
        <v>1318</v>
      </c>
      <c r="Q1270">
        <v>4614</v>
      </c>
      <c r="R1270" t="s">
        <v>2104</v>
      </c>
      <c r="S1270" t="s">
        <v>4216</v>
      </c>
    </row>
    <row r="1271" spans="1:19" x14ac:dyDescent="0.2">
      <c r="A1271" t="s">
        <v>4692</v>
      </c>
      <c r="B1271">
        <v>0.79704072999999998</v>
      </c>
      <c r="C1271">
        <v>0.21456033799999999</v>
      </c>
      <c r="D1271">
        <v>0.86693395299999998</v>
      </c>
      <c r="E1271">
        <v>-1.506830396</v>
      </c>
      <c r="F1271">
        <v>0.16521587500000001</v>
      </c>
      <c r="G1271">
        <v>0.51125788500000002</v>
      </c>
      <c r="H1271">
        <v>-0.56226512799999995</v>
      </c>
      <c r="I1271">
        <v>0.14924500499999999</v>
      </c>
      <c r="J1271">
        <v>0.58631966400000002</v>
      </c>
      <c r="K1271">
        <v>4893</v>
      </c>
      <c r="L1271" t="s">
        <v>4215</v>
      </c>
      <c r="M1271">
        <v>9150</v>
      </c>
      <c r="N1271" t="s">
        <v>321</v>
      </c>
      <c r="O1271">
        <v>9152</v>
      </c>
      <c r="P1271" t="s">
        <v>1318</v>
      </c>
      <c r="Q1271">
        <v>4614</v>
      </c>
      <c r="R1271" t="s">
        <v>2104</v>
      </c>
      <c r="S1271" t="s">
        <v>4216</v>
      </c>
    </row>
    <row r="1272" spans="1:19" x14ac:dyDescent="0.2">
      <c r="A1272" t="s">
        <v>1316</v>
      </c>
      <c r="B1272">
        <v>-3.6093932000000002E-2</v>
      </c>
      <c r="C1272">
        <v>0.96958072399999995</v>
      </c>
      <c r="D1272">
        <v>0.994982268</v>
      </c>
      <c r="E1272">
        <v>0.19841346900000001</v>
      </c>
      <c r="F1272">
        <v>0.75841787900000002</v>
      </c>
      <c r="G1272">
        <v>0.88999834499999997</v>
      </c>
      <c r="H1272">
        <v>0.328139925</v>
      </c>
      <c r="I1272">
        <v>0.55528400899999997</v>
      </c>
      <c r="J1272">
        <v>0.82542217500000004</v>
      </c>
      <c r="K1272">
        <v>29911</v>
      </c>
      <c r="L1272" t="s">
        <v>1317</v>
      </c>
      <c r="M1272">
        <v>9150</v>
      </c>
      <c r="N1272" t="s">
        <v>321</v>
      </c>
      <c r="O1272">
        <v>9152</v>
      </c>
      <c r="P1272" t="s">
        <v>1318</v>
      </c>
      <c r="Q1272">
        <v>3320</v>
      </c>
      <c r="R1272" t="s">
        <v>1319</v>
      </c>
      <c r="S1272" t="s">
        <v>1320</v>
      </c>
    </row>
    <row r="1273" spans="1:19" x14ac:dyDescent="0.2">
      <c r="A1273" t="s">
        <v>2975</v>
      </c>
      <c r="B1273">
        <v>0.48644671</v>
      </c>
      <c r="C1273">
        <v>0.15057817500000001</v>
      </c>
      <c r="D1273">
        <v>0.86693395299999998</v>
      </c>
      <c r="E1273">
        <v>-0.18785021399999999</v>
      </c>
      <c r="F1273">
        <v>0.43479380699999998</v>
      </c>
      <c r="G1273">
        <v>0.69143867000000003</v>
      </c>
      <c r="H1273">
        <v>-4.2567676999999998E-2</v>
      </c>
      <c r="I1273">
        <v>0.859649106</v>
      </c>
      <c r="J1273">
        <v>0.94752911100000003</v>
      </c>
      <c r="K1273">
        <v>17299</v>
      </c>
      <c r="L1273" t="s">
        <v>2976</v>
      </c>
      <c r="M1273">
        <v>9150</v>
      </c>
      <c r="N1273" t="s">
        <v>321</v>
      </c>
      <c r="O1273">
        <v>9152</v>
      </c>
      <c r="P1273" t="s">
        <v>1318</v>
      </c>
      <c r="Q1273">
        <v>4928</v>
      </c>
      <c r="R1273" t="s">
        <v>2977</v>
      </c>
      <c r="S1273" t="s">
        <v>2978</v>
      </c>
    </row>
    <row r="1274" spans="1:19" x14ac:dyDescent="0.2">
      <c r="A1274" t="s">
        <v>4014</v>
      </c>
      <c r="B1274">
        <v>0.176992598</v>
      </c>
      <c r="C1274">
        <v>0.641183481</v>
      </c>
      <c r="D1274">
        <v>0.92240854500000002</v>
      </c>
      <c r="E1274">
        <v>-0.83383300500000002</v>
      </c>
      <c r="F1274">
        <v>6.8501137000000004E-2</v>
      </c>
      <c r="G1274">
        <v>0.46229632599999998</v>
      </c>
      <c r="H1274">
        <v>-0.27884198900000001</v>
      </c>
      <c r="I1274">
        <v>0.21688763599999999</v>
      </c>
      <c r="J1274">
        <v>0.64958185099999999</v>
      </c>
      <c r="K1274">
        <v>42417</v>
      </c>
      <c r="L1274" t="s">
        <v>4015</v>
      </c>
      <c r="M1274">
        <v>9150</v>
      </c>
      <c r="N1274" t="s">
        <v>321</v>
      </c>
      <c r="O1274">
        <v>9152</v>
      </c>
      <c r="P1274" t="s">
        <v>1318</v>
      </c>
      <c r="Q1274">
        <v>4910</v>
      </c>
      <c r="R1274" t="s">
        <v>4016</v>
      </c>
      <c r="S1274" t="s">
        <v>4017</v>
      </c>
    </row>
    <row r="1275" spans="1:19" x14ac:dyDescent="0.2">
      <c r="A1275" t="s">
        <v>4260</v>
      </c>
      <c r="B1275">
        <v>0.415340078</v>
      </c>
      <c r="C1275">
        <v>0.24942822000000001</v>
      </c>
      <c r="D1275">
        <v>0.86693395299999998</v>
      </c>
      <c r="E1275">
        <v>-0.38594653499999998</v>
      </c>
      <c r="F1275">
        <v>0.23096375999999999</v>
      </c>
      <c r="G1275">
        <v>0.55022182799999997</v>
      </c>
      <c r="H1275">
        <v>-0.36877429699999997</v>
      </c>
      <c r="I1275">
        <v>0.187850299</v>
      </c>
      <c r="J1275">
        <v>0.62362964200000004</v>
      </c>
      <c r="K1275">
        <v>15531</v>
      </c>
      <c r="L1275" t="s">
        <v>4261</v>
      </c>
      <c r="M1275">
        <v>9150</v>
      </c>
      <c r="N1275" t="s">
        <v>321</v>
      </c>
      <c r="O1275">
        <v>9152</v>
      </c>
      <c r="P1275" t="s">
        <v>1318</v>
      </c>
      <c r="Q1275">
        <v>4910</v>
      </c>
      <c r="R1275" t="s">
        <v>4016</v>
      </c>
      <c r="S1275" t="s">
        <v>4262</v>
      </c>
    </row>
    <row r="1276" spans="1:19" x14ac:dyDescent="0.2">
      <c r="A1276" t="s">
        <v>4456</v>
      </c>
      <c r="B1276">
        <v>0.51671302399999997</v>
      </c>
      <c r="C1276">
        <v>0.148701003</v>
      </c>
      <c r="D1276">
        <v>0.86693395299999998</v>
      </c>
      <c r="E1276">
        <v>-0.474881742</v>
      </c>
      <c r="F1276">
        <v>0.12773482999999999</v>
      </c>
      <c r="G1276">
        <v>0.49068415300000001</v>
      </c>
      <c r="H1276">
        <v>-0.45376851299999998</v>
      </c>
      <c r="I1276">
        <v>5.9416545000000001E-2</v>
      </c>
      <c r="J1276">
        <v>0.52515699699999996</v>
      </c>
      <c r="K1276">
        <v>19352</v>
      </c>
      <c r="L1276" t="s">
        <v>4261</v>
      </c>
      <c r="M1276">
        <v>9150</v>
      </c>
      <c r="N1276" t="s">
        <v>321</v>
      </c>
      <c r="O1276">
        <v>9152</v>
      </c>
      <c r="P1276" t="s">
        <v>1318</v>
      </c>
      <c r="Q1276">
        <v>4910</v>
      </c>
      <c r="R1276" t="s">
        <v>4016</v>
      </c>
      <c r="S1276" t="s">
        <v>4262</v>
      </c>
    </row>
    <row r="1277" spans="1:19" x14ac:dyDescent="0.2">
      <c r="A1277" t="s">
        <v>2199</v>
      </c>
      <c r="B1277">
        <v>-1.9001911999999999E-2</v>
      </c>
      <c r="C1277">
        <v>0.87906346700000004</v>
      </c>
      <c r="D1277">
        <v>0.98104003500000003</v>
      </c>
      <c r="E1277">
        <v>0.34905174900000002</v>
      </c>
      <c r="F1277">
        <v>0.27636286500000001</v>
      </c>
      <c r="G1277">
        <v>0.59408109499999995</v>
      </c>
      <c r="H1277">
        <v>0.109268774</v>
      </c>
      <c r="I1277">
        <v>0.76320449099999998</v>
      </c>
      <c r="J1277">
        <v>0.91014428199999997</v>
      </c>
      <c r="K1277">
        <v>39979</v>
      </c>
      <c r="L1277" t="s">
        <v>2200</v>
      </c>
      <c r="M1277">
        <v>9150</v>
      </c>
      <c r="N1277" t="s">
        <v>321</v>
      </c>
      <c r="O1277">
        <v>9152</v>
      </c>
      <c r="P1277" t="s">
        <v>1318</v>
      </c>
      <c r="Q1277">
        <v>4911</v>
      </c>
      <c r="R1277" t="s">
        <v>2201</v>
      </c>
      <c r="S1277" t="s">
        <v>2202</v>
      </c>
    </row>
    <row r="1278" spans="1:19" x14ac:dyDescent="0.2">
      <c r="A1278" t="s">
        <v>3733</v>
      </c>
      <c r="B1278">
        <v>0.83546412400000003</v>
      </c>
      <c r="C1278">
        <v>6.5021525999999996E-2</v>
      </c>
      <c r="D1278">
        <v>0.86693395299999998</v>
      </c>
      <c r="E1278">
        <v>-0.61212071999999995</v>
      </c>
      <c r="F1278">
        <v>0.14646494700000001</v>
      </c>
      <c r="G1278">
        <v>0.49477243700000001</v>
      </c>
      <c r="H1278">
        <v>-0.197587978</v>
      </c>
      <c r="I1278">
        <v>0.25642182299999999</v>
      </c>
      <c r="J1278">
        <v>0.67240343400000002</v>
      </c>
      <c r="K1278">
        <v>16692</v>
      </c>
      <c r="L1278" t="s">
        <v>3734</v>
      </c>
      <c r="M1278">
        <v>9150</v>
      </c>
      <c r="N1278" t="s">
        <v>321</v>
      </c>
      <c r="O1278">
        <v>9152</v>
      </c>
      <c r="P1278" t="s">
        <v>1318</v>
      </c>
      <c r="Q1278">
        <v>4915</v>
      </c>
      <c r="R1278" t="s">
        <v>3735</v>
      </c>
      <c r="S1278" t="s">
        <v>3736</v>
      </c>
    </row>
    <row r="1279" spans="1:19" x14ac:dyDescent="0.2">
      <c r="A1279" t="s">
        <v>4157</v>
      </c>
      <c r="B1279">
        <v>1.2096391529999999</v>
      </c>
      <c r="C1279">
        <v>0.211186709</v>
      </c>
      <c r="D1279">
        <v>0.86693395299999998</v>
      </c>
      <c r="E1279">
        <v>-0.42522421500000002</v>
      </c>
      <c r="F1279">
        <v>0.38519188999999998</v>
      </c>
      <c r="G1279">
        <v>0.65738000299999999</v>
      </c>
      <c r="H1279">
        <v>-0.33126233100000002</v>
      </c>
      <c r="I1279">
        <v>0.37216215200000002</v>
      </c>
      <c r="J1279">
        <v>0.72959499999999999</v>
      </c>
      <c r="K1279">
        <v>19043</v>
      </c>
      <c r="L1279" t="s">
        <v>4158</v>
      </c>
      <c r="M1279">
        <v>9150</v>
      </c>
      <c r="N1279" t="s">
        <v>321</v>
      </c>
      <c r="O1279">
        <v>9152</v>
      </c>
      <c r="P1279" t="s">
        <v>1318</v>
      </c>
      <c r="Q1279">
        <v>4927</v>
      </c>
      <c r="R1279" t="s">
        <v>4159</v>
      </c>
      <c r="S1279" t="s">
        <v>4160</v>
      </c>
    </row>
    <row r="1280" spans="1:19" x14ac:dyDescent="0.2">
      <c r="A1280" t="s">
        <v>1461</v>
      </c>
      <c r="B1280">
        <v>0.18716485999999999</v>
      </c>
      <c r="C1280">
        <v>0.50378166199999996</v>
      </c>
      <c r="D1280">
        <v>0.89023195499999996</v>
      </c>
      <c r="E1280">
        <v>6.2069489999999998E-2</v>
      </c>
      <c r="F1280">
        <v>0.78699132999999999</v>
      </c>
      <c r="G1280">
        <v>0.90359747899999998</v>
      </c>
      <c r="H1280">
        <v>0.27620664900000003</v>
      </c>
      <c r="I1280">
        <v>0.46650650999999999</v>
      </c>
      <c r="J1280">
        <v>0.78026866100000003</v>
      </c>
      <c r="K1280">
        <v>4936</v>
      </c>
      <c r="L1280" t="s">
        <v>1462</v>
      </c>
      <c r="M1280">
        <v>9160</v>
      </c>
      <c r="N1280" t="s">
        <v>60</v>
      </c>
      <c r="O1280">
        <v>9167</v>
      </c>
      <c r="P1280" t="s">
        <v>1463</v>
      </c>
      <c r="Q1280">
        <v>4940</v>
      </c>
      <c r="R1280" t="s">
        <v>1464</v>
      </c>
      <c r="S1280" t="s">
        <v>1465</v>
      </c>
    </row>
    <row r="1281" spans="1:19" x14ac:dyDescent="0.2">
      <c r="A1281" t="s">
        <v>5058</v>
      </c>
      <c r="B1281">
        <v>2.3840200000000001E-3</v>
      </c>
      <c r="C1281">
        <v>0.99700778999999995</v>
      </c>
      <c r="D1281">
        <v>0.99877946100000004</v>
      </c>
      <c r="E1281">
        <v>-0.26188677900000001</v>
      </c>
      <c r="F1281">
        <v>0.31134801000000001</v>
      </c>
      <c r="G1281">
        <v>0.61003152800000005</v>
      </c>
      <c r="H1281">
        <v>-0.94661532999999998</v>
      </c>
      <c r="I1281">
        <v>8.7284185E-2</v>
      </c>
      <c r="J1281">
        <v>0.53537549699999998</v>
      </c>
      <c r="K1281">
        <v>29974</v>
      </c>
      <c r="L1281" t="s">
        <v>5059</v>
      </c>
      <c r="M1281">
        <v>9160</v>
      </c>
      <c r="N1281" t="s">
        <v>60</v>
      </c>
      <c r="O1281">
        <v>9167</v>
      </c>
      <c r="P1281" t="s">
        <v>1463</v>
      </c>
      <c r="Q1281">
        <v>4940</v>
      </c>
      <c r="R1281" t="s">
        <v>1464</v>
      </c>
      <c r="S1281" t="s">
        <v>5060</v>
      </c>
    </row>
    <row r="1282" spans="1:19" x14ac:dyDescent="0.2">
      <c r="A1282" t="s">
        <v>584</v>
      </c>
      <c r="B1282">
        <v>0.45259433599999999</v>
      </c>
      <c r="C1282">
        <v>0.17492118200000001</v>
      </c>
      <c r="D1282">
        <v>0.86693395299999998</v>
      </c>
      <c r="E1282">
        <v>0.62180244200000001</v>
      </c>
      <c r="F1282">
        <v>3.9787467E-2</v>
      </c>
      <c r="G1282">
        <v>0.46229632599999998</v>
      </c>
      <c r="H1282">
        <v>0.67384079699999999</v>
      </c>
      <c r="I1282">
        <v>3.1852384999999997E-2</v>
      </c>
      <c r="J1282">
        <v>0.47238568600000003</v>
      </c>
      <c r="K1282">
        <v>36006</v>
      </c>
      <c r="L1282" t="s">
        <v>585</v>
      </c>
      <c r="M1282">
        <v>9150</v>
      </c>
      <c r="N1282" t="s">
        <v>321</v>
      </c>
      <c r="O1282">
        <v>9154</v>
      </c>
      <c r="P1282" t="s">
        <v>586</v>
      </c>
      <c r="Q1282">
        <v>4977</v>
      </c>
      <c r="R1282" t="s">
        <v>587</v>
      </c>
      <c r="S1282" t="s">
        <v>588</v>
      </c>
    </row>
    <row r="1283" spans="1:19" x14ac:dyDescent="0.2">
      <c r="A1283" t="s">
        <v>2698</v>
      </c>
      <c r="B1283">
        <v>1.114978705</v>
      </c>
      <c r="C1283">
        <v>8.2200864999999998E-2</v>
      </c>
      <c r="D1283">
        <v>0.86693395299999998</v>
      </c>
      <c r="E1283">
        <v>4.9167497999999997E-2</v>
      </c>
      <c r="F1283">
        <v>0.87171863000000005</v>
      </c>
      <c r="G1283">
        <v>0.94779436399999994</v>
      </c>
      <c r="H1283">
        <v>1.5003203E-2</v>
      </c>
      <c r="I1283">
        <v>0.96376916999999995</v>
      </c>
      <c r="J1283">
        <v>0.98595458000000002</v>
      </c>
      <c r="K1283">
        <v>26487</v>
      </c>
      <c r="L1283" t="s">
        <v>585</v>
      </c>
      <c r="M1283">
        <v>9150</v>
      </c>
      <c r="N1283" t="s">
        <v>321</v>
      </c>
      <c r="O1283">
        <v>9154</v>
      </c>
      <c r="P1283" t="s">
        <v>586</v>
      </c>
      <c r="Q1283">
        <v>4977</v>
      </c>
      <c r="R1283" t="s">
        <v>587</v>
      </c>
      <c r="S1283" t="s">
        <v>588</v>
      </c>
    </row>
    <row r="1284" spans="1:19" x14ac:dyDescent="0.2">
      <c r="A1284" t="s">
        <v>3049</v>
      </c>
      <c r="B1284">
        <v>-2.0313716930000001</v>
      </c>
      <c r="C1284">
        <v>0.24917386599999999</v>
      </c>
      <c r="D1284">
        <v>0.86693395299999998</v>
      </c>
      <c r="E1284">
        <v>-1.343699194</v>
      </c>
      <c r="F1284">
        <v>0.35150353400000001</v>
      </c>
      <c r="G1284">
        <v>0.63259414999999997</v>
      </c>
      <c r="H1284">
        <v>-5.6337480000000002E-2</v>
      </c>
      <c r="I1284">
        <v>0.93914161600000001</v>
      </c>
      <c r="J1284">
        <v>0.97811785600000001</v>
      </c>
      <c r="K1284">
        <v>23498</v>
      </c>
      <c r="L1284" t="s">
        <v>585</v>
      </c>
      <c r="M1284">
        <v>9150</v>
      </c>
      <c r="N1284" t="s">
        <v>321</v>
      </c>
      <c r="O1284">
        <v>9154</v>
      </c>
      <c r="P1284" t="s">
        <v>586</v>
      </c>
      <c r="Q1284">
        <v>4977</v>
      </c>
      <c r="R1284" t="s">
        <v>587</v>
      </c>
      <c r="S1284" t="s">
        <v>588</v>
      </c>
    </row>
    <row r="1285" spans="1:19" x14ac:dyDescent="0.2">
      <c r="A1285" t="s">
        <v>4752</v>
      </c>
      <c r="B1285">
        <v>-0.951761466</v>
      </c>
      <c r="C1285">
        <v>0.18644709300000001</v>
      </c>
      <c r="D1285">
        <v>0.86693395299999998</v>
      </c>
      <c r="E1285">
        <v>0.27146604600000002</v>
      </c>
      <c r="F1285">
        <v>0.425323006</v>
      </c>
      <c r="G1285">
        <v>0.68767248000000003</v>
      </c>
      <c r="H1285">
        <v>-0.60925875100000004</v>
      </c>
      <c r="I1285">
        <v>0.237928633</v>
      </c>
      <c r="J1285">
        <v>0.66815574899999997</v>
      </c>
      <c r="K1285">
        <v>23053</v>
      </c>
      <c r="L1285" t="s">
        <v>585</v>
      </c>
      <c r="M1285">
        <v>9150</v>
      </c>
      <c r="N1285" t="s">
        <v>321</v>
      </c>
      <c r="O1285">
        <v>9154</v>
      </c>
      <c r="P1285" t="s">
        <v>586</v>
      </c>
      <c r="Q1285">
        <v>4977</v>
      </c>
      <c r="R1285" t="s">
        <v>587</v>
      </c>
      <c r="S1285" t="s">
        <v>588</v>
      </c>
    </row>
    <row r="1286" spans="1:19" x14ac:dyDescent="0.2">
      <c r="A1286" t="s">
        <v>4789</v>
      </c>
      <c r="B1286">
        <v>0.34823481699999997</v>
      </c>
      <c r="C1286">
        <v>0.49658523599999999</v>
      </c>
      <c r="D1286">
        <v>0.89023195499999996</v>
      </c>
      <c r="E1286">
        <v>0.52507351199999996</v>
      </c>
      <c r="F1286">
        <v>0.31892066699999999</v>
      </c>
      <c r="G1286">
        <v>0.61199943800000001</v>
      </c>
      <c r="H1286">
        <v>-0.63372953899999995</v>
      </c>
      <c r="I1286">
        <v>0.213227574</v>
      </c>
      <c r="J1286">
        <v>0.64790296400000003</v>
      </c>
      <c r="K1286">
        <v>37716</v>
      </c>
      <c r="L1286" t="s">
        <v>585</v>
      </c>
      <c r="M1286">
        <v>9150</v>
      </c>
      <c r="N1286" t="s">
        <v>321</v>
      </c>
      <c r="O1286">
        <v>9154</v>
      </c>
      <c r="P1286" t="s">
        <v>586</v>
      </c>
      <c r="Q1286">
        <v>4977</v>
      </c>
      <c r="R1286" t="s">
        <v>587</v>
      </c>
      <c r="S1286" t="s">
        <v>588</v>
      </c>
    </row>
    <row r="1287" spans="1:19" x14ac:dyDescent="0.2">
      <c r="A1287" t="s">
        <v>2656</v>
      </c>
      <c r="B1287">
        <v>0.10886061900000001</v>
      </c>
      <c r="C1287">
        <v>0.77819900200000003</v>
      </c>
      <c r="D1287">
        <v>0.95645579199999997</v>
      </c>
      <c r="E1287">
        <v>-0.27419797899999998</v>
      </c>
      <c r="F1287">
        <v>0.44582740500000001</v>
      </c>
      <c r="G1287">
        <v>0.69743165299999998</v>
      </c>
      <c r="H1287">
        <v>2.7800472E-2</v>
      </c>
      <c r="I1287">
        <v>0.90344235500000003</v>
      </c>
      <c r="J1287">
        <v>0.96371521299999996</v>
      </c>
      <c r="K1287">
        <v>35040</v>
      </c>
      <c r="L1287" t="s">
        <v>2657</v>
      </c>
      <c r="M1287">
        <v>9150</v>
      </c>
      <c r="N1287" t="s">
        <v>321</v>
      </c>
      <c r="O1287">
        <v>9154</v>
      </c>
      <c r="P1287" t="s">
        <v>586</v>
      </c>
      <c r="Q1287">
        <v>4970</v>
      </c>
      <c r="R1287" t="s">
        <v>2658</v>
      </c>
      <c r="S1287" t="s">
        <v>2659</v>
      </c>
    </row>
    <row r="1288" spans="1:19" x14ac:dyDescent="0.2">
      <c r="A1288" t="s">
        <v>1897</v>
      </c>
      <c r="B1288">
        <v>-2.5740216E-2</v>
      </c>
      <c r="C1288">
        <v>0.96703837500000001</v>
      </c>
      <c r="D1288">
        <v>0.994982268</v>
      </c>
      <c r="E1288">
        <v>-0.19508648000000001</v>
      </c>
      <c r="F1288">
        <v>0.75107038400000004</v>
      </c>
      <c r="G1288">
        <v>0.88508540899999999</v>
      </c>
      <c r="H1288">
        <v>0.16516320900000001</v>
      </c>
      <c r="I1288">
        <v>0.67566137400000004</v>
      </c>
      <c r="J1288">
        <v>0.87730336799999997</v>
      </c>
      <c r="K1288">
        <v>33819</v>
      </c>
      <c r="L1288" t="s">
        <v>1898</v>
      </c>
      <c r="M1288">
        <v>9150</v>
      </c>
      <c r="N1288" t="s">
        <v>321</v>
      </c>
      <c r="O1288">
        <v>9154</v>
      </c>
      <c r="P1288" t="s">
        <v>586</v>
      </c>
      <c r="Q1288">
        <v>4974</v>
      </c>
      <c r="R1288" t="s">
        <v>1899</v>
      </c>
      <c r="S1288" t="s">
        <v>1900</v>
      </c>
    </row>
    <row r="1289" spans="1:19" x14ac:dyDescent="0.2">
      <c r="A1289" t="s">
        <v>4673</v>
      </c>
      <c r="B1289">
        <v>0.59845763100000005</v>
      </c>
      <c r="C1289">
        <v>0.61221368399999998</v>
      </c>
      <c r="D1289">
        <v>0.91573914599999995</v>
      </c>
      <c r="E1289">
        <v>-0.63941020000000004</v>
      </c>
      <c r="F1289">
        <v>0.2729683</v>
      </c>
      <c r="G1289">
        <v>0.58926822300000004</v>
      </c>
      <c r="H1289">
        <v>-0.55544699600000003</v>
      </c>
      <c r="I1289">
        <v>0.45405404799999999</v>
      </c>
      <c r="J1289">
        <v>0.78026866100000003</v>
      </c>
      <c r="K1289">
        <v>42265</v>
      </c>
      <c r="L1289" t="s">
        <v>4674</v>
      </c>
      <c r="M1289">
        <v>9150</v>
      </c>
      <c r="N1289" t="s">
        <v>321</v>
      </c>
      <c r="O1289">
        <v>9154</v>
      </c>
      <c r="P1289" t="s">
        <v>586</v>
      </c>
      <c r="Q1289">
        <v>4974</v>
      </c>
      <c r="R1289" t="s">
        <v>1899</v>
      </c>
      <c r="S1289" t="s">
        <v>4675</v>
      </c>
    </row>
    <row r="1290" spans="1:19" x14ac:dyDescent="0.2">
      <c r="A1290" t="s">
        <v>2370</v>
      </c>
      <c r="B1290">
        <v>-0.15350103700000001</v>
      </c>
      <c r="C1290">
        <v>0.57980564000000001</v>
      </c>
      <c r="D1290">
        <v>0.91202401700000002</v>
      </c>
      <c r="E1290">
        <v>-8.2870949999999995E-3</v>
      </c>
      <c r="F1290">
        <v>0.97992699999999999</v>
      </c>
      <c r="G1290">
        <v>0.99149776999999994</v>
      </c>
      <c r="H1290">
        <v>7.9118072999999997E-2</v>
      </c>
      <c r="I1290">
        <v>0.842938085</v>
      </c>
      <c r="J1290">
        <v>0.94029565900000001</v>
      </c>
      <c r="K1290">
        <v>9552</v>
      </c>
      <c r="L1290" t="s">
        <v>2371</v>
      </c>
      <c r="M1290">
        <v>9150</v>
      </c>
      <c r="N1290" t="s">
        <v>321</v>
      </c>
      <c r="O1290">
        <v>9154</v>
      </c>
      <c r="P1290" t="s">
        <v>586</v>
      </c>
      <c r="Q1290">
        <v>4979</v>
      </c>
      <c r="R1290" t="s">
        <v>2372</v>
      </c>
      <c r="S1290" t="s">
        <v>2373</v>
      </c>
    </row>
    <row r="1291" spans="1:19" x14ac:dyDescent="0.2">
      <c r="A1291" t="s">
        <v>4665</v>
      </c>
      <c r="B1291">
        <v>0.61839134500000004</v>
      </c>
      <c r="C1291">
        <v>0.28958662699999999</v>
      </c>
      <c r="D1291">
        <v>0.86693395299999998</v>
      </c>
      <c r="E1291">
        <v>-0.77155760100000004</v>
      </c>
      <c r="F1291">
        <v>0.109504083</v>
      </c>
      <c r="G1291">
        <v>0.48385742100000001</v>
      </c>
      <c r="H1291">
        <v>-0.55022502200000001</v>
      </c>
      <c r="I1291">
        <v>0.23421451800000001</v>
      </c>
      <c r="J1291">
        <v>0.66442668500000002</v>
      </c>
      <c r="K1291">
        <v>6261</v>
      </c>
      <c r="L1291" t="s">
        <v>4666</v>
      </c>
      <c r="M1291">
        <v>9150</v>
      </c>
      <c r="N1291" t="s">
        <v>321</v>
      </c>
      <c r="O1291">
        <v>9158</v>
      </c>
      <c r="P1291" t="s">
        <v>3237</v>
      </c>
      <c r="Q1291">
        <v>4320</v>
      </c>
      <c r="R1291" t="s">
        <v>4667</v>
      </c>
      <c r="S1291" t="s">
        <v>4668</v>
      </c>
    </row>
    <row r="1292" spans="1:19" x14ac:dyDescent="0.2">
      <c r="A1292" t="s">
        <v>3235</v>
      </c>
      <c r="B1292">
        <v>0.13707209300000001</v>
      </c>
      <c r="C1292">
        <v>0.38434887899999998</v>
      </c>
      <c r="D1292">
        <v>0.88659183600000002</v>
      </c>
      <c r="E1292">
        <v>-0.35149445099999999</v>
      </c>
      <c r="F1292">
        <v>0.132273853</v>
      </c>
      <c r="G1292">
        <v>0.49068415300000001</v>
      </c>
      <c r="H1292">
        <v>-9.7753522999999995E-2</v>
      </c>
      <c r="I1292">
        <v>0.55345129599999998</v>
      </c>
      <c r="J1292">
        <v>0.82487288400000003</v>
      </c>
      <c r="K1292">
        <v>32233</v>
      </c>
      <c r="L1292" t="s">
        <v>3236</v>
      </c>
      <c r="M1292">
        <v>9150</v>
      </c>
      <c r="N1292" t="s">
        <v>321</v>
      </c>
      <c r="O1292">
        <v>9158</v>
      </c>
      <c r="P1292" t="s">
        <v>3237</v>
      </c>
      <c r="Q1292">
        <v>4361</v>
      </c>
      <c r="R1292" t="s">
        <v>3238</v>
      </c>
      <c r="S1292" t="s">
        <v>3239</v>
      </c>
    </row>
    <row r="1293" spans="1:19" x14ac:dyDescent="0.2">
      <c r="A1293" t="s">
        <v>4840</v>
      </c>
      <c r="B1293">
        <v>0.48988810199999999</v>
      </c>
      <c r="C1293">
        <v>0.349255698</v>
      </c>
      <c r="D1293">
        <v>0.87153124000000004</v>
      </c>
      <c r="E1293">
        <v>-1.105412029</v>
      </c>
      <c r="F1293">
        <v>0.23910063000000001</v>
      </c>
      <c r="G1293">
        <v>0.55757048899999995</v>
      </c>
      <c r="H1293">
        <v>-0.66601244100000001</v>
      </c>
      <c r="I1293">
        <v>8.2804751999999995E-2</v>
      </c>
      <c r="J1293">
        <v>0.53537549699999998</v>
      </c>
      <c r="K1293">
        <v>35696</v>
      </c>
      <c r="L1293" t="s">
        <v>4841</v>
      </c>
      <c r="M1293">
        <v>9150</v>
      </c>
      <c r="N1293" t="s">
        <v>321</v>
      </c>
      <c r="O1293">
        <v>9158</v>
      </c>
      <c r="P1293" t="s">
        <v>3237</v>
      </c>
      <c r="Q1293">
        <v>4361</v>
      </c>
      <c r="R1293" t="s">
        <v>3238</v>
      </c>
      <c r="S1293" t="s">
        <v>4842</v>
      </c>
    </row>
    <row r="1294" spans="1:19" x14ac:dyDescent="0.2">
      <c r="A1294" t="s">
        <v>4406</v>
      </c>
      <c r="B1294">
        <v>2.2161528480000001</v>
      </c>
      <c r="C1294">
        <v>0.31534742599999999</v>
      </c>
      <c r="D1294">
        <v>0.867669362</v>
      </c>
      <c r="E1294">
        <v>-1.3665472780000001</v>
      </c>
      <c r="F1294">
        <v>0.22262636</v>
      </c>
      <c r="G1294">
        <v>0.54412209300000003</v>
      </c>
      <c r="H1294">
        <v>-0.42547380099999998</v>
      </c>
      <c r="I1294">
        <v>0.598883151</v>
      </c>
      <c r="J1294">
        <v>0.84563650899999998</v>
      </c>
      <c r="K1294">
        <v>28767</v>
      </c>
      <c r="L1294" t="s">
        <v>4407</v>
      </c>
      <c r="M1294">
        <v>9150</v>
      </c>
      <c r="N1294" t="s">
        <v>321</v>
      </c>
      <c r="O1294">
        <v>9158</v>
      </c>
      <c r="P1294" t="s">
        <v>3237</v>
      </c>
      <c r="Q1294">
        <v>4360</v>
      </c>
      <c r="R1294" t="s">
        <v>4408</v>
      </c>
      <c r="S1294" t="s">
        <v>4409</v>
      </c>
    </row>
    <row r="1295" spans="1:19" x14ac:dyDescent="0.2">
      <c r="A1295" t="s">
        <v>3437</v>
      </c>
      <c r="B1295">
        <v>0.69834444200000001</v>
      </c>
      <c r="C1295">
        <v>2.3229828000000001E-2</v>
      </c>
      <c r="D1295">
        <v>0.75722482599999996</v>
      </c>
      <c r="E1295">
        <v>-0.34878251700000001</v>
      </c>
      <c r="F1295">
        <v>2.1544549E-2</v>
      </c>
      <c r="G1295">
        <v>0.46229632599999998</v>
      </c>
      <c r="H1295">
        <v>-0.13919463700000001</v>
      </c>
      <c r="I1295">
        <v>0.3397056</v>
      </c>
      <c r="J1295">
        <v>0.70904581600000005</v>
      </c>
      <c r="K1295">
        <v>13193</v>
      </c>
      <c r="L1295" t="s">
        <v>3438</v>
      </c>
      <c r="M1295">
        <v>9150</v>
      </c>
      <c r="N1295" t="s">
        <v>321</v>
      </c>
      <c r="O1295">
        <v>9153</v>
      </c>
      <c r="P1295" t="s">
        <v>3439</v>
      </c>
      <c r="Q1295">
        <v>4260</v>
      </c>
      <c r="R1295" t="s">
        <v>3440</v>
      </c>
      <c r="S1295" t="s">
        <v>3441</v>
      </c>
    </row>
    <row r="1296" spans="1:19" x14ac:dyDescent="0.2">
      <c r="A1296" t="s">
        <v>4258</v>
      </c>
      <c r="B1296">
        <v>8.4410157999999999E-2</v>
      </c>
      <c r="C1296">
        <v>0.63165895900000002</v>
      </c>
      <c r="D1296">
        <v>0.92064583700000002</v>
      </c>
      <c r="E1296">
        <v>-0.80530517499999998</v>
      </c>
      <c r="F1296">
        <v>0.145572593</v>
      </c>
      <c r="G1296">
        <v>0.49477243700000001</v>
      </c>
      <c r="H1296">
        <v>-0.36819005599999999</v>
      </c>
      <c r="I1296">
        <v>0.113761033</v>
      </c>
      <c r="J1296">
        <v>0.56561709100000002</v>
      </c>
      <c r="K1296">
        <v>11060</v>
      </c>
      <c r="L1296" t="s">
        <v>3438</v>
      </c>
      <c r="M1296">
        <v>9150</v>
      </c>
      <c r="N1296" t="s">
        <v>321</v>
      </c>
      <c r="O1296">
        <v>9153</v>
      </c>
      <c r="P1296" t="s">
        <v>3439</v>
      </c>
      <c r="Q1296">
        <v>4260</v>
      </c>
      <c r="R1296" t="s">
        <v>3440</v>
      </c>
      <c r="S1296" t="s">
        <v>3441</v>
      </c>
    </row>
    <row r="1297" spans="1:19" x14ac:dyDescent="0.2">
      <c r="A1297" t="s">
        <v>4891</v>
      </c>
      <c r="B1297">
        <v>6.9331846000000003E-2</v>
      </c>
      <c r="C1297">
        <v>0.78719039700000004</v>
      </c>
      <c r="D1297">
        <v>0.95645579199999997</v>
      </c>
      <c r="E1297">
        <v>-0.55925551100000004</v>
      </c>
      <c r="F1297">
        <v>0.110102849</v>
      </c>
      <c r="G1297">
        <v>0.48385742100000001</v>
      </c>
      <c r="H1297">
        <v>-0.72153204699999995</v>
      </c>
      <c r="I1297">
        <v>2.5378013000000001E-2</v>
      </c>
      <c r="J1297">
        <v>0.47238568600000003</v>
      </c>
      <c r="K1297">
        <v>15042</v>
      </c>
      <c r="L1297" t="s">
        <v>3438</v>
      </c>
      <c r="M1297">
        <v>9150</v>
      </c>
      <c r="N1297" t="s">
        <v>321</v>
      </c>
      <c r="O1297">
        <v>9153</v>
      </c>
      <c r="P1297" t="s">
        <v>3439</v>
      </c>
      <c r="Q1297">
        <v>4260</v>
      </c>
      <c r="R1297" t="s">
        <v>3440</v>
      </c>
      <c r="S1297" t="s">
        <v>3441</v>
      </c>
    </row>
    <row r="1298" spans="1:19" x14ac:dyDescent="0.2">
      <c r="A1298" t="s">
        <v>876</v>
      </c>
      <c r="B1298">
        <v>0.23078317600000001</v>
      </c>
      <c r="C1298">
        <v>0.17599139599999999</v>
      </c>
      <c r="D1298">
        <v>0.86693395299999998</v>
      </c>
      <c r="E1298">
        <v>0.18147104</v>
      </c>
      <c r="F1298">
        <v>0.28418202100000001</v>
      </c>
      <c r="G1298">
        <v>0.59408109499999995</v>
      </c>
      <c r="H1298">
        <v>0.48702237300000001</v>
      </c>
      <c r="I1298">
        <v>2.1366824E-2</v>
      </c>
      <c r="J1298">
        <v>0.47238568600000003</v>
      </c>
      <c r="K1298">
        <v>34280</v>
      </c>
      <c r="L1298" t="s">
        <v>877</v>
      </c>
      <c r="M1298">
        <v>9140</v>
      </c>
      <c r="N1298" t="s">
        <v>21</v>
      </c>
      <c r="O1298">
        <v>9144</v>
      </c>
      <c r="P1298" t="s">
        <v>878</v>
      </c>
      <c r="Q1298">
        <v>4530</v>
      </c>
      <c r="R1298" t="s">
        <v>879</v>
      </c>
      <c r="S1298" t="s">
        <v>880</v>
      </c>
    </row>
    <row r="1299" spans="1:19" x14ac:dyDescent="0.2">
      <c r="A1299" t="s">
        <v>1045</v>
      </c>
      <c r="B1299">
        <v>0.33564327700000002</v>
      </c>
      <c r="C1299">
        <v>0.18606503799999999</v>
      </c>
      <c r="D1299">
        <v>0.86693395299999998</v>
      </c>
      <c r="E1299">
        <v>-0.45958426000000002</v>
      </c>
      <c r="F1299">
        <v>0.15398510000000001</v>
      </c>
      <c r="G1299">
        <v>0.50218539900000003</v>
      </c>
      <c r="H1299">
        <v>0.41619255599999999</v>
      </c>
      <c r="I1299">
        <v>9.4452671000000002E-2</v>
      </c>
      <c r="J1299">
        <v>0.54604560700000004</v>
      </c>
      <c r="K1299">
        <v>30020</v>
      </c>
      <c r="L1299" t="s">
        <v>1046</v>
      </c>
      <c r="M1299">
        <v>9140</v>
      </c>
      <c r="N1299" t="s">
        <v>21</v>
      </c>
      <c r="O1299">
        <v>9144</v>
      </c>
      <c r="P1299" t="s">
        <v>878</v>
      </c>
      <c r="Q1299">
        <v>4530</v>
      </c>
      <c r="R1299" t="s">
        <v>879</v>
      </c>
      <c r="S1299" t="s">
        <v>1047</v>
      </c>
    </row>
    <row r="1300" spans="1:19" x14ac:dyDescent="0.2">
      <c r="A1300" t="s">
        <v>1736</v>
      </c>
      <c r="B1300">
        <v>5.9651406999999997E-2</v>
      </c>
      <c r="C1300">
        <v>0.701944754</v>
      </c>
      <c r="D1300">
        <v>0.94444237399999997</v>
      </c>
      <c r="E1300">
        <v>8.1163112999999995E-2</v>
      </c>
      <c r="F1300">
        <v>0.62453797200000005</v>
      </c>
      <c r="G1300">
        <v>0.81387111400000001</v>
      </c>
      <c r="H1300">
        <v>0.20256365400000001</v>
      </c>
      <c r="I1300">
        <v>0.37257496499999998</v>
      </c>
      <c r="J1300">
        <v>0.72959499999999999</v>
      </c>
      <c r="K1300">
        <v>12489</v>
      </c>
      <c r="L1300" t="s">
        <v>1737</v>
      </c>
      <c r="M1300">
        <v>9140</v>
      </c>
      <c r="N1300" t="s">
        <v>21</v>
      </c>
      <c r="O1300">
        <v>9144</v>
      </c>
      <c r="P1300" t="s">
        <v>878</v>
      </c>
      <c r="Q1300">
        <v>4530</v>
      </c>
      <c r="R1300" t="s">
        <v>879</v>
      </c>
      <c r="S1300" t="s">
        <v>1738</v>
      </c>
    </row>
    <row r="1301" spans="1:19" x14ac:dyDescent="0.2">
      <c r="A1301" t="s">
        <v>1901</v>
      </c>
      <c r="B1301">
        <v>0.78267932799999995</v>
      </c>
      <c r="C1301">
        <v>5.7103079000000001E-2</v>
      </c>
      <c r="D1301">
        <v>0.86693395299999998</v>
      </c>
      <c r="E1301">
        <v>-0.80041021000000001</v>
      </c>
      <c r="F1301">
        <v>0.33534958100000001</v>
      </c>
      <c r="G1301">
        <v>0.61792275200000002</v>
      </c>
      <c r="H1301">
        <v>0.164201709</v>
      </c>
      <c r="I1301">
        <v>0.46712314500000002</v>
      </c>
      <c r="J1301">
        <v>0.78026866100000003</v>
      </c>
      <c r="K1301">
        <v>40280</v>
      </c>
      <c r="L1301" t="s">
        <v>1902</v>
      </c>
      <c r="M1301">
        <v>9140</v>
      </c>
      <c r="N1301" t="s">
        <v>21</v>
      </c>
      <c r="O1301">
        <v>9144</v>
      </c>
      <c r="P1301" t="s">
        <v>878</v>
      </c>
      <c r="Q1301">
        <v>4530</v>
      </c>
      <c r="R1301" t="s">
        <v>879</v>
      </c>
      <c r="S1301" t="s">
        <v>1903</v>
      </c>
    </row>
    <row r="1302" spans="1:19" x14ac:dyDescent="0.2">
      <c r="A1302" t="s">
        <v>2260</v>
      </c>
      <c r="B1302">
        <v>0.23103127000000001</v>
      </c>
      <c r="C1302">
        <v>4.5936680000000004E-3</v>
      </c>
      <c r="D1302">
        <v>0.73892089599999999</v>
      </c>
      <c r="E1302">
        <v>-0.35391296700000002</v>
      </c>
      <c r="F1302">
        <v>7.1987638000000007E-2</v>
      </c>
      <c r="G1302">
        <v>0.46229632599999998</v>
      </c>
      <c r="H1302">
        <v>9.8439611999999996E-2</v>
      </c>
      <c r="I1302">
        <v>0.57839115399999996</v>
      </c>
      <c r="J1302">
        <v>0.83414471700000004</v>
      </c>
      <c r="K1302">
        <v>25430</v>
      </c>
      <c r="L1302" t="s">
        <v>2261</v>
      </c>
      <c r="M1302">
        <v>9140</v>
      </c>
      <c r="N1302" t="s">
        <v>21</v>
      </c>
      <c r="O1302">
        <v>9144</v>
      </c>
      <c r="P1302" t="s">
        <v>878</v>
      </c>
      <c r="Q1302">
        <v>4530</v>
      </c>
      <c r="R1302" t="s">
        <v>879</v>
      </c>
      <c r="S1302" t="s">
        <v>2262</v>
      </c>
    </row>
    <row r="1303" spans="1:19" x14ac:dyDescent="0.2">
      <c r="A1303" t="s">
        <v>2547</v>
      </c>
      <c r="B1303">
        <v>-0.241254106</v>
      </c>
      <c r="C1303">
        <v>0.65291885599999999</v>
      </c>
      <c r="D1303">
        <v>0.922875691</v>
      </c>
      <c r="E1303">
        <v>-0.54091577400000002</v>
      </c>
      <c r="F1303">
        <v>9.4810568999999997E-2</v>
      </c>
      <c r="G1303">
        <v>0.474052847</v>
      </c>
      <c r="H1303">
        <v>5.2662454999999997E-2</v>
      </c>
      <c r="I1303">
        <v>0.91411401599999997</v>
      </c>
      <c r="J1303">
        <v>0.96958001199999999</v>
      </c>
      <c r="K1303">
        <v>21065</v>
      </c>
      <c r="L1303" t="s">
        <v>2261</v>
      </c>
      <c r="M1303">
        <v>9140</v>
      </c>
      <c r="N1303" t="s">
        <v>21</v>
      </c>
      <c r="O1303">
        <v>9144</v>
      </c>
      <c r="P1303" t="s">
        <v>878</v>
      </c>
      <c r="Q1303">
        <v>4530</v>
      </c>
      <c r="R1303" t="s">
        <v>879</v>
      </c>
      <c r="S1303" t="s">
        <v>2262</v>
      </c>
    </row>
    <row r="1304" spans="1:19" x14ac:dyDescent="0.2">
      <c r="A1304" t="s">
        <v>2783</v>
      </c>
      <c r="B1304">
        <v>0.29962016400000002</v>
      </c>
      <c r="C1304">
        <v>2.3233204E-2</v>
      </c>
      <c r="D1304">
        <v>0.75722482599999996</v>
      </c>
      <c r="E1304">
        <v>-0.95017612299999998</v>
      </c>
      <c r="F1304">
        <v>0.23886015199999999</v>
      </c>
      <c r="G1304">
        <v>0.55757048899999995</v>
      </c>
      <c r="H1304">
        <v>-1.030399E-3</v>
      </c>
      <c r="I1304">
        <v>0.99665034900000005</v>
      </c>
      <c r="J1304">
        <v>0.99753508099999999</v>
      </c>
      <c r="K1304">
        <v>30026</v>
      </c>
      <c r="L1304" t="s">
        <v>1046</v>
      </c>
      <c r="M1304">
        <v>9140</v>
      </c>
      <c r="N1304" t="s">
        <v>21</v>
      </c>
      <c r="O1304">
        <v>9144</v>
      </c>
      <c r="P1304" t="s">
        <v>878</v>
      </c>
      <c r="Q1304">
        <v>4530</v>
      </c>
      <c r="R1304" t="s">
        <v>879</v>
      </c>
      <c r="S1304" t="s">
        <v>1047</v>
      </c>
    </row>
    <row r="1305" spans="1:19" x14ac:dyDescent="0.2">
      <c r="A1305" t="s">
        <v>3737</v>
      </c>
      <c r="B1305">
        <v>0.53995141499999999</v>
      </c>
      <c r="C1305">
        <v>0.18751592</v>
      </c>
      <c r="D1305">
        <v>0.86693395299999998</v>
      </c>
      <c r="E1305">
        <v>-0.16222674200000001</v>
      </c>
      <c r="F1305">
        <v>0.79980560199999995</v>
      </c>
      <c r="G1305">
        <v>0.90940584899999999</v>
      </c>
      <c r="H1305">
        <v>-0.19802631400000001</v>
      </c>
      <c r="I1305">
        <v>0.46685812399999999</v>
      </c>
      <c r="J1305">
        <v>0.78026866100000003</v>
      </c>
      <c r="K1305">
        <v>26411</v>
      </c>
      <c r="L1305" t="s">
        <v>1046</v>
      </c>
      <c r="M1305">
        <v>9140</v>
      </c>
      <c r="N1305" t="s">
        <v>21</v>
      </c>
      <c r="O1305">
        <v>9144</v>
      </c>
      <c r="P1305" t="s">
        <v>878</v>
      </c>
      <c r="Q1305">
        <v>4530</v>
      </c>
      <c r="R1305" t="s">
        <v>879</v>
      </c>
      <c r="S1305" t="s">
        <v>1047</v>
      </c>
    </row>
    <row r="1306" spans="1:19" x14ac:dyDescent="0.2">
      <c r="A1306" t="s">
        <v>3912</v>
      </c>
      <c r="B1306">
        <v>-0.15635270000000001</v>
      </c>
      <c r="C1306">
        <v>0.32166082499999998</v>
      </c>
      <c r="D1306">
        <v>0.867669362</v>
      </c>
      <c r="E1306">
        <v>-0.34597369100000003</v>
      </c>
      <c r="F1306">
        <v>0.27140383600000001</v>
      </c>
      <c r="G1306">
        <v>0.58904297299999997</v>
      </c>
      <c r="H1306">
        <v>-0.247658305</v>
      </c>
      <c r="I1306">
        <v>0.45824798799999999</v>
      </c>
      <c r="J1306">
        <v>0.78026866100000003</v>
      </c>
      <c r="K1306">
        <v>30233</v>
      </c>
      <c r="L1306" t="s">
        <v>1046</v>
      </c>
      <c r="M1306">
        <v>9140</v>
      </c>
      <c r="N1306" t="s">
        <v>21</v>
      </c>
      <c r="O1306">
        <v>9144</v>
      </c>
      <c r="P1306" t="s">
        <v>878</v>
      </c>
      <c r="Q1306">
        <v>4530</v>
      </c>
      <c r="R1306" t="s">
        <v>879</v>
      </c>
      <c r="S1306" t="s">
        <v>1047</v>
      </c>
    </row>
    <row r="1307" spans="1:19" x14ac:dyDescent="0.2">
      <c r="A1307" t="s">
        <v>3947</v>
      </c>
      <c r="B1307">
        <v>0.18432900599999999</v>
      </c>
      <c r="C1307">
        <v>0.39273279700000002</v>
      </c>
      <c r="D1307">
        <v>0.88659183600000002</v>
      </c>
      <c r="E1307">
        <v>-0.19347558400000001</v>
      </c>
      <c r="F1307">
        <v>0.65532451899999999</v>
      </c>
      <c r="G1307">
        <v>0.83409456699999995</v>
      </c>
      <c r="H1307">
        <v>-0.25881288699999999</v>
      </c>
      <c r="I1307">
        <v>0.214184285</v>
      </c>
      <c r="J1307">
        <v>0.64790296400000003</v>
      </c>
      <c r="K1307">
        <v>14248</v>
      </c>
      <c r="L1307" t="s">
        <v>3948</v>
      </c>
      <c r="M1307">
        <v>9140</v>
      </c>
      <c r="N1307" t="s">
        <v>21</v>
      </c>
      <c r="O1307">
        <v>9144</v>
      </c>
      <c r="P1307" t="s">
        <v>878</v>
      </c>
      <c r="Q1307">
        <v>4530</v>
      </c>
      <c r="R1307" t="s">
        <v>879</v>
      </c>
      <c r="S1307" t="s">
        <v>3949</v>
      </c>
    </row>
    <row r="1308" spans="1:19" x14ac:dyDescent="0.2">
      <c r="A1308" t="s">
        <v>4224</v>
      </c>
      <c r="B1308">
        <v>0.33436053399999999</v>
      </c>
      <c r="C1308">
        <v>0.26685571800000002</v>
      </c>
      <c r="D1308">
        <v>0.86693395299999998</v>
      </c>
      <c r="E1308">
        <v>-0.90178812799999997</v>
      </c>
      <c r="F1308">
        <v>2.2185923E-2</v>
      </c>
      <c r="G1308">
        <v>0.46229632599999998</v>
      </c>
      <c r="H1308">
        <v>-0.35468662899999998</v>
      </c>
      <c r="I1308">
        <v>0.31142620900000001</v>
      </c>
      <c r="J1308">
        <v>0.69649213799999998</v>
      </c>
      <c r="K1308">
        <v>32784</v>
      </c>
      <c r="L1308" t="s">
        <v>1046</v>
      </c>
      <c r="M1308">
        <v>9140</v>
      </c>
      <c r="N1308" t="s">
        <v>21</v>
      </c>
      <c r="O1308">
        <v>9144</v>
      </c>
      <c r="P1308" t="s">
        <v>878</v>
      </c>
      <c r="Q1308">
        <v>4530</v>
      </c>
      <c r="R1308" t="s">
        <v>879</v>
      </c>
      <c r="S1308" t="s">
        <v>1047</v>
      </c>
    </row>
    <row r="1309" spans="1:19" x14ac:dyDescent="0.2">
      <c r="A1309" t="s">
        <v>4754</v>
      </c>
      <c r="B1309">
        <v>0.25640772499999998</v>
      </c>
      <c r="C1309">
        <v>0.33301240500000001</v>
      </c>
      <c r="D1309">
        <v>0.867669362</v>
      </c>
      <c r="E1309">
        <v>-0.55768077599999999</v>
      </c>
      <c r="F1309">
        <v>6.5088209999999997E-3</v>
      </c>
      <c r="G1309">
        <v>0.46229632599999998</v>
      </c>
      <c r="H1309">
        <v>-0.61063267099999996</v>
      </c>
      <c r="I1309">
        <v>0.10587556300000001</v>
      </c>
      <c r="J1309">
        <v>0.55670998400000005</v>
      </c>
      <c r="K1309">
        <v>20993</v>
      </c>
      <c r="L1309" t="s">
        <v>4755</v>
      </c>
      <c r="M1309">
        <v>9140</v>
      </c>
      <c r="N1309" t="s">
        <v>21</v>
      </c>
      <c r="O1309">
        <v>9144</v>
      </c>
      <c r="P1309" t="s">
        <v>878</v>
      </c>
      <c r="Q1309">
        <v>4530</v>
      </c>
      <c r="R1309" t="s">
        <v>879</v>
      </c>
      <c r="S1309" t="s">
        <v>4756</v>
      </c>
    </row>
    <row r="1310" spans="1:19" x14ac:dyDescent="0.2">
      <c r="A1310" t="s">
        <v>4880</v>
      </c>
      <c r="B1310">
        <v>0.74142606899999997</v>
      </c>
      <c r="C1310">
        <v>0.122888604</v>
      </c>
      <c r="D1310">
        <v>0.86693395299999998</v>
      </c>
      <c r="E1310">
        <v>-0.90187846900000002</v>
      </c>
      <c r="F1310">
        <v>0.15381288700000001</v>
      </c>
      <c r="G1310">
        <v>0.50218539900000003</v>
      </c>
      <c r="H1310">
        <v>-0.70133041100000004</v>
      </c>
      <c r="I1310">
        <v>0.114535216</v>
      </c>
      <c r="J1310">
        <v>0.56561709100000002</v>
      </c>
      <c r="K1310">
        <v>8565</v>
      </c>
      <c r="L1310" t="s">
        <v>1046</v>
      </c>
      <c r="M1310">
        <v>9140</v>
      </c>
      <c r="N1310" t="s">
        <v>21</v>
      </c>
      <c r="O1310">
        <v>9144</v>
      </c>
      <c r="P1310" t="s">
        <v>878</v>
      </c>
      <c r="Q1310">
        <v>4530</v>
      </c>
      <c r="R1310" t="s">
        <v>879</v>
      </c>
      <c r="S1310" t="s">
        <v>1047</v>
      </c>
    </row>
    <row r="1311" spans="1:19" x14ac:dyDescent="0.2">
      <c r="A1311" t="s">
        <v>1598</v>
      </c>
      <c r="B1311">
        <v>1.8267246000000001E-2</v>
      </c>
      <c r="C1311">
        <v>0.97755421499999995</v>
      </c>
      <c r="D1311">
        <v>0.99539319100000001</v>
      </c>
      <c r="E1311">
        <v>-0.72871939200000002</v>
      </c>
      <c r="F1311">
        <v>9.4140651000000006E-2</v>
      </c>
      <c r="G1311">
        <v>0.474052847</v>
      </c>
      <c r="H1311">
        <v>0.241233541</v>
      </c>
      <c r="I1311">
        <v>0.30265415699999998</v>
      </c>
      <c r="J1311">
        <v>0.69557944900000002</v>
      </c>
      <c r="K1311">
        <v>27868</v>
      </c>
      <c r="L1311" t="s">
        <v>1599</v>
      </c>
      <c r="M1311">
        <v>9140</v>
      </c>
      <c r="N1311" t="s">
        <v>21</v>
      </c>
      <c r="O1311">
        <v>9144</v>
      </c>
      <c r="P1311" t="s">
        <v>878</v>
      </c>
      <c r="Q1311">
        <v>4510</v>
      </c>
      <c r="R1311" t="s">
        <v>1600</v>
      </c>
      <c r="S1311" t="s">
        <v>1601</v>
      </c>
    </row>
    <row r="1312" spans="1:19" x14ac:dyDescent="0.2">
      <c r="A1312" t="s">
        <v>2133</v>
      </c>
      <c r="B1312">
        <v>0.16339720899999999</v>
      </c>
      <c r="C1312">
        <v>0.17736480600000001</v>
      </c>
      <c r="D1312">
        <v>0.86693395299999998</v>
      </c>
      <c r="E1312">
        <v>-0.32006811200000002</v>
      </c>
      <c r="F1312">
        <v>0.11438580499999999</v>
      </c>
      <c r="G1312">
        <v>0.48545444500000001</v>
      </c>
      <c r="H1312">
        <v>0.121628451</v>
      </c>
      <c r="I1312">
        <v>0.19788275599999999</v>
      </c>
      <c r="J1312">
        <v>0.632281341</v>
      </c>
      <c r="K1312">
        <v>22677</v>
      </c>
      <c r="L1312" t="s">
        <v>2134</v>
      </c>
      <c r="M1312">
        <v>9140</v>
      </c>
      <c r="N1312" t="s">
        <v>21</v>
      </c>
      <c r="O1312">
        <v>9144</v>
      </c>
      <c r="P1312" t="s">
        <v>878</v>
      </c>
      <c r="Q1312">
        <v>4510</v>
      </c>
      <c r="R1312" t="s">
        <v>1600</v>
      </c>
      <c r="S1312" t="s">
        <v>2135</v>
      </c>
    </row>
    <row r="1313" spans="1:19" x14ac:dyDescent="0.2">
      <c r="A1313" t="s">
        <v>2317</v>
      </c>
      <c r="B1313">
        <v>0.77872682699999995</v>
      </c>
      <c r="C1313">
        <v>0.28398118900000002</v>
      </c>
      <c r="D1313">
        <v>0.86693395299999998</v>
      </c>
      <c r="E1313">
        <v>3.5834709999999999E-2</v>
      </c>
      <c r="F1313">
        <v>0.91530177599999996</v>
      </c>
      <c r="G1313">
        <v>0.96810764699999996</v>
      </c>
      <c r="H1313">
        <v>8.6715254000000005E-2</v>
      </c>
      <c r="I1313">
        <v>0.64434773899999997</v>
      </c>
      <c r="J1313">
        <v>0.86902162100000002</v>
      </c>
      <c r="K1313">
        <v>600</v>
      </c>
      <c r="L1313" t="s">
        <v>2318</v>
      </c>
      <c r="M1313">
        <v>9140</v>
      </c>
      <c r="N1313" t="s">
        <v>21</v>
      </c>
      <c r="O1313">
        <v>9144</v>
      </c>
      <c r="P1313" t="s">
        <v>878</v>
      </c>
      <c r="Q1313">
        <v>4510</v>
      </c>
      <c r="R1313" t="s">
        <v>1600</v>
      </c>
      <c r="S1313" t="s">
        <v>2319</v>
      </c>
    </row>
    <row r="1314" spans="1:19" x14ac:dyDescent="0.2">
      <c r="A1314" t="s">
        <v>3873</v>
      </c>
      <c r="B1314">
        <v>0.99619233399999996</v>
      </c>
      <c r="C1314">
        <v>0.16738550799999999</v>
      </c>
      <c r="D1314">
        <v>0.86693395299999998</v>
      </c>
      <c r="E1314">
        <v>-0.70653689200000003</v>
      </c>
      <c r="F1314">
        <v>1.25001E-3</v>
      </c>
      <c r="G1314">
        <v>0.46229632599999998</v>
      </c>
      <c r="H1314">
        <v>-0.238139142</v>
      </c>
      <c r="I1314">
        <v>0.73587645899999998</v>
      </c>
      <c r="J1314">
        <v>0.899892307</v>
      </c>
      <c r="K1314">
        <v>9589</v>
      </c>
      <c r="L1314" t="s">
        <v>3874</v>
      </c>
      <c r="M1314">
        <v>9140</v>
      </c>
      <c r="N1314" t="s">
        <v>21</v>
      </c>
      <c r="O1314">
        <v>9144</v>
      </c>
      <c r="P1314" t="s">
        <v>878</v>
      </c>
      <c r="Q1314">
        <v>4510</v>
      </c>
      <c r="R1314" t="s">
        <v>1600</v>
      </c>
      <c r="S1314" t="s">
        <v>3875</v>
      </c>
    </row>
    <row r="1315" spans="1:19" x14ac:dyDescent="0.2">
      <c r="A1315" t="s">
        <v>4273</v>
      </c>
      <c r="B1315">
        <v>0.324635585</v>
      </c>
      <c r="C1315">
        <v>0.16175352700000001</v>
      </c>
      <c r="D1315">
        <v>0.86693395299999998</v>
      </c>
      <c r="E1315">
        <v>-0.78795673899999996</v>
      </c>
      <c r="F1315">
        <v>3.1396200000000001E-3</v>
      </c>
      <c r="G1315">
        <v>0.46229632599999998</v>
      </c>
      <c r="H1315">
        <v>-0.376651281</v>
      </c>
      <c r="I1315">
        <v>3.3697205000000001E-2</v>
      </c>
      <c r="J1315">
        <v>0.47238568600000003</v>
      </c>
      <c r="K1315">
        <v>43370</v>
      </c>
      <c r="L1315" t="s">
        <v>4274</v>
      </c>
      <c r="M1315">
        <v>9140</v>
      </c>
      <c r="N1315" t="s">
        <v>21</v>
      </c>
      <c r="O1315">
        <v>9144</v>
      </c>
      <c r="P1315" t="s">
        <v>878</v>
      </c>
      <c r="Q1315">
        <v>4510</v>
      </c>
      <c r="R1315" t="s">
        <v>1600</v>
      </c>
      <c r="S1315" t="s">
        <v>4275</v>
      </c>
    </row>
    <row r="1316" spans="1:19" x14ac:dyDescent="0.2">
      <c r="A1316" t="s">
        <v>4650</v>
      </c>
      <c r="B1316">
        <v>5.1602691999999999E-2</v>
      </c>
      <c r="C1316">
        <v>0.88797852099999997</v>
      </c>
      <c r="D1316">
        <v>0.98158101600000003</v>
      </c>
      <c r="E1316">
        <v>0.25937946899999997</v>
      </c>
      <c r="F1316">
        <v>0.57006775200000004</v>
      </c>
      <c r="G1316">
        <v>0.77393303999999996</v>
      </c>
      <c r="H1316">
        <v>-0.542514834</v>
      </c>
      <c r="I1316">
        <v>0.30353994000000001</v>
      </c>
      <c r="J1316">
        <v>0.69557944900000002</v>
      </c>
      <c r="K1316">
        <v>17121</v>
      </c>
      <c r="L1316" t="s">
        <v>4651</v>
      </c>
      <c r="M1316">
        <v>9140</v>
      </c>
      <c r="N1316" t="s">
        <v>21</v>
      </c>
      <c r="O1316">
        <v>9144</v>
      </c>
      <c r="P1316" t="s">
        <v>878</v>
      </c>
      <c r="Q1316">
        <v>4510</v>
      </c>
      <c r="R1316" t="s">
        <v>1600</v>
      </c>
      <c r="S1316" t="s">
        <v>4652</v>
      </c>
    </row>
    <row r="1317" spans="1:19" x14ac:dyDescent="0.2">
      <c r="A1317" t="s">
        <v>4767</v>
      </c>
      <c r="B1317">
        <v>-0.185995096</v>
      </c>
      <c r="C1317">
        <v>0.79575250500000005</v>
      </c>
      <c r="D1317">
        <v>0.95916570999999995</v>
      </c>
      <c r="E1317">
        <v>-0.90922551900000004</v>
      </c>
      <c r="F1317">
        <v>0.163132947</v>
      </c>
      <c r="G1317">
        <v>0.50880331499999998</v>
      </c>
      <c r="H1317">
        <v>-0.62027209400000005</v>
      </c>
      <c r="I1317">
        <v>3.4043525999999998E-2</v>
      </c>
      <c r="J1317">
        <v>0.47238568600000003</v>
      </c>
      <c r="K1317">
        <v>38590</v>
      </c>
      <c r="L1317" t="s">
        <v>2318</v>
      </c>
      <c r="M1317">
        <v>9140</v>
      </c>
      <c r="N1317" t="s">
        <v>21</v>
      </c>
      <c r="O1317">
        <v>9144</v>
      </c>
      <c r="P1317" t="s">
        <v>878</v>
      </c>
      <c r="Q1317">
        <v>4510</v>
      </c>
      <c r="R1317" t="s">
        <v>1600</v>
      </c>
      <c r="S1317" t="s">
        <v>2319</v>
      </c>
    </row>
    <row r="1318" spans="1:19" x14ac:dyDescent="0.2">
      <c r="A1318" t="s">
        <v>1427</v>
      </c>
      <c r="B1318">
        <v>-1.0689267520000001</v>
      </c>
      <c r="C1318">
        <v>0.34589363400000001</v>
      </c>
      <c r="D1318">
        <v>0.867669362</v>
      </c>
      <c r="E1318">
        <v>0.31944373599999998</v>
      </c>
      <c r="F1318">
        <v>0.53407503099999998</v>
      </c>
      <c r="G1318">
        <v>0.75271199700000002</v>
      </c>
      <c r="H1318">
        <v>0.28737657500000002</v>
      </c>
      <c r="I1318">
        <v>0.68892358799999998</v>
      </c>
      <c r="J1318">
        <v>0.88105220200000001</v>
      </c>
      <c r="K1318">
        <v>34283</v>
      </c>
      <c r="L1318" t="s">
        <v>1428</v>
      </c>
      <c r="M1318">
        <v>9140</v>
      </c>
      <c r="N1318" t="s">
        <v>21</v>
      </c>
      <c r="O1318">
        <v>9144</v>
      </c>
      <c r="P1318" t="s">
        <v>878</v>
      </c>
      <c r="Q1318">
        <v>4520</v>
      </c>
      <c r="R1318" t="s">
        <v>1429</v>
      </c>
      <c r="S1318" t="s">
        <v>1430</v>
      </c>
    </row>
    <row r="1319" spans="1:19" x14ac:dyDescent="0.2">
      <c r="A1319" t="s">
        <v>2980</v>
      </c>
      <c r="B1319">
        <v>1.2175596449999999</v>
      </c>
      <c r="C1319">
        <v>0.132429769</v>
      </c>
      <c r="D1319">
        <v>0.86693395299999998</v>
      </c>
      <c r="E1319">
        <v>0.19436183100000001</v>
      </c>
      <c r="F1319">
        <v>0.79030955599999997</v>
      </c>
      <c r="G1319">
        <v>0.90540913999999995</v>
      </c>
      <c r="H1319">
        <v>-4.4125135000000003E-2</v>
      </c>
      <c r="I1319">
        <v>0.86810946499999997</v>
      </c>
      <c r="J1319">
        <v>0.95182750999999999</v>
      </c>
      <c r="K1319">
        <v>5213</v>
      </c>
      <c r="L1319" t="s">
        <v>2981</v>
      </c>
      <c r="M1319">
        <v>9140</v>
      </c>
      <c r="N1319" t="s">
        <v>21</v>
      </c>
      <c r="O1319">
        <v>9144</v>
      </c>
      <c r="P1319" t="s">
        <v>878</v>
      </c>
      <c r="Q1319">
        <v>4520</v>
      </c>
      <c r="R1319" t="s">
        <v>1429</v>
      </c>
      <c r="S1319" t="s">
        <v>2982</v>
      </c>
    </row>
    <row r="1320" spans="1:19" x14ac:dyDescent="0.2">
      <c r="A1320" t="s">
        <v>3129</v>
      </c>
      <c r="B1320">
        <v>0.79606840300000004</v>
      </c>
      <c r="C1320">
        <v>4.0332541999999999E-2</v>
      </c>
      <c r="D1320">
        <v>0.86190581700000002</v>
      </c>
      <c r="E1320">
        <v>-0.85870752699999997</v>
      </c>
      <c r="F1320">
        <v>8.8472559999999995E-3</v>
      </c>
      <c r="G1320">
        <v>0.46229632599999998</v>
      </c>
      <c r="H1320">
        <v>-7.2601979999999997E-2</v>
      </c>
      <c r="I1320">
        <v>0.82129162300000003</v>
      </c>
      <c r="J1320">
        <v>0.93249589799999999</v>
      </c>
      <c r="K1320">
        <v>24502</v>
      </c>
      <c r="L1320" t="s">
        <v>3130</v>
      </c>
      <c r="M1320">
        <v>9140</v>
      </c>
      <c r="N1320" t="s">
        <v>21</v>
      </c>
      <c r="O1320">
        <v>9144</v>
      </c>
      <c r="P1320" t="s">
        <v>878</v>
      </c>
      <c r="Q1320">
        <v>4520</v>
      </c>
      <c r="R1320" t="s">
        <v>1429</v>
      </c>
      <c r="S1320" t="s">
        <v>3131</v>
      </c>
    </row>
    <row r="1321" spans="1:19" x14ac:dyDescent="0.2">
      <c r="A1321" t="s">
        <v>3606</v>
      </c>
      <c r="B1321">
        <v>0.16181050899999999</v>
      </c>
      <c r="C1321">
        <v>0.16535493300000001</v>
      </c>
      <c r="D1321">
        <v>0.86693395299999998</v>
      </c>
      <c r="E1321">
        <v>-0.42814709400000001</v>
      </c>
      <c r="F1321">
        <v>1.7716178999999999E-2</v>
      </c>
      <c r="G1321">
        <v>0.46229632599999998</v>
      </c>
      <c r="H1321">
        <v>-0.17188606200000001</v>
      </c>
      <c r="I1321">
        <v>7.0478277000000006E-2</v>
      </c>
      <c r="J1321">
        <v>0.53173124000000005</v>
      </c>
      <c r="K1321">
        <v>12709</v>
      </c>
      <c r="L1321" t="s">
        <v>3607</v>
      </c>
      <c r="M1321">
        <v>9140</v>
      </c>
      <c r="N1321" t="s">
        <v>21</v>
      </c>
      <c r="O1321">
        <v>9144</v>
      </c>
      <c r="P1321" t="s">
        <v>878</v>
      </c>
      <c r="Q1321">
        <v>4520</v>
      </c>
      <c r="R1321" t="s">
        <v>1429</v>
      </c>
      <c r="S1321" t="s">
        <v>3608</v>
      </c>
    </row>
    <row r="1322" spans="1:19" x14ac:dyDescent="0.2">
      <c r="A1322" t="s">
        <v>3680</v>
      </c>
      <c r="B1322">
        <v>0.47343965199999999</v>
      </c>
      <c r="C1322">
        <v>7.4917074E-2</v>
      </c>
      <c r="D1322">
        <v>0.86693395299999998</v>
      </c>
      <c r="E1322">
        <v>-0.57613986399999995</v>
      </c>
      <c r="F1322">
        <v>4.9007716999999999E-2</v>
      </c>
      <c r="G1322">
        <v>0.46229632599999998</v>
      </c>
      <c r="H1322">
        <v>-0.18509897</v>
      </c>
      <c r="I1322">
        <v>0.55250918000000004</v>
      </c>
      <c r="J1322">
        <v>0.82455870399999998</v>
      </c>
      <c r="K1322">
        <v>26924</v>
      </c>
      <c r="L1322" t="s">
        <v>3681</v>
      </c>
      <c r="M1322">
        <v>9140</v>
      </c>
      <c r="N1322" t="s">
        <v>21</v>
      </c>
      <c r="O1322">
        <v>9144</v>
      </c>
      <c r="P1322" t="s">
        <v>878</v>
      </c>
      <c r="Q1322">
        <v>4520</v>
      </c>
      <c r="R1322" t="s">
        <v>1429</v>
      </c>
      <c r="S1322" t="s">
        <v>3682</v>
      </c>
    </row>
    <row r="1323" spans="1:19" x14ac:dyDescent="0.2">
      <c r="A1323" t="s">
        <v>2189</v>
      </c>
      <c r="B1323">
        <v>0.57286478399999996</v>
      </c>
      <c r="C1323">
        <v>0.17019284000000001</v>
      </c>
      <c r="D1323">
        <v>0.86693395299999998</v>
      </c>
      <c r="E1323">
        <v>-0.87904192400000003</v>
      </c>
      <c r="F1323">
        <v>0.181600596</v>
      </c>
      <c r="G1323">
        <v>0.51836625800000002</v>
      </c>
      <c r="H1323">
        <v>0.109524316</v>
      </c>
      <c r="I1323">
        <v>0.76972608899999995</v>
      </c>
      <c r="J1323">
        <v>0.91258271899999999</v>
      </c>
      <c r="K1323">
        <v>35787</v>
      </c>
      <c r="L1323" t="s">
        <v>2190</v>
      </c>
      <c r="M1323">
        <v>9140</v>
      </c>
      <c r="N1323" t="s">
        <v>21</v>
      </c>
      <c r="O1323">
        <v>9142</v>
      </c>
      <c r="P1323" t="s">
        <v>2191</v>
      </c>
      <c r="Q1323">
        <v>4810</v>
      </c>
      <c r="R1323" t="s">
        <v>2192</v>
      </c>
      <c r="S1323" t="s">
        <v>2193</v>
      </c>
    </row>
    <row r="1324" spans="1:19" x14ac:dyDescent="0.2">
      <c r="A1324" t="s">
        <v>3299</v>
      </c>
      <c r="B1324">
        <v>0.28500108899999999</v>
      </c>
      <c r="C1324">
        <v>0.34324776099999998</v>
      </c>
      <c r="D1324">
        <v>0.867669362</v>
      </c>
      <c r="E1324">
        <v>0.350762984</v>
      </c>
      <c r="F1324">
        <v>0.42693478800000001</v>
      </c>
      <c r="G1324">
        <v>0.68865375299999998</v>
      </c>
      <c r="H1324">
        <v>-0.110360737</v>
      </c>
      <c r="I1324">
        <v>0.62155002699999995</v>
      </c>
      <c r="J1324">
        <v>0.85724568999999995</v>
      </c>
      <c r="K1324">
        <v>22476</v>
      </c>
      <c r="L1324" t="s">
        <v>3300</v>
      </c>
      <c r="M1324">
        <v>9140</v>
      </c>
      <c r="N1324" t="s">
        <v>21</v>
      </c>
      <c r="O1324">
        <v>9142</v>
      </c>
      <c r="P1324" t="s">
        <v>2191</v>
      </c>
      <c r="Q1324">
        <v>4810</v>
      </c>
      <c r="R1324" t="s">
        <v>2192</v>
      </c>
      <c r="S1324" t="s">
        <v>3301</v>
      </c>
    </row>
    <row r="1325" spans="1:19" x14ac:dyDescent="0.2">
      <c r="A1325" t="s">
        <v>4352</v>
      </c>
      <c r="B1325">
        <v>0.16161445999999999</v>
      </c>
      <c r="C1325">
        <v>0.51042362699999999</v>
      </c>
      <c r="D1325">
        <v>0.89188152399999998</v>
      </c>
      <c r="E1325">
        <v>-0.51010430100000004</v>
      </c>
      <c r="F1325">
        <v>9.7473061E-2</v>
      </c>
      <c r="G1325">
        <v>0.47547654</v>
      </c>
      <c r="H1325">
        <v>-0.40744305600000003</v>
      </c>
      <c r="I1325">
        <v>0.220574187</v>
      </c>
      <c r="J1325">
        <v>0.653606821</v>
      </c>
      <c r="K1325">
        <v>39409</v>
      </c>
      <c r="L1325" t="s">
        <v>4353</v>
      </c>
      <c r="M1325">
        <v>9140</v>
      </c>
      <c r="N1325" t="s">
        <v>21</v>
      </c>
      <c r="O1325">
        <v>9142</v>
      </c>
      <c r="P1325" t="s">
        <v>2191</v>
      </c>
      <c r="Q1325">
        <v>4810</v>
      </c>
      <c r="R1325" t="s">
        <v>2192</v>
      </c>
      <c r="S1325" t="s">
        <v>4354</v>
      </c>
    </row>
    <row r="1326" spans="1:19" x14ac:dyDescent="0.2">
      <c r="A1326" t="s">
        <v>4777</v>
      </c>
      <c r="B1326">
        <v>5.6169899000000002E-2</v>
      </c>
      <c r="C1326">
        <v>0.89133227699999995</v>
      </c>
      <c r="D1326">
        <v>0.98334150600000003</v>
      </c>
      <c r="E1326">
        <v>-0.55228490900000005</v>
      </c>
      <c r="F1326">
        <v>1.9654753000000001E-2</v>
      </c>
      <c r="G1326">
        <v>0.46229632599999998</v>
      </c>
      <c r="H1326">
        <v>-0.62508842099999995</v>
      </c>
      <c r="I1326">
        <v>0.14534667800000001</v>
      </c>
      <c r="J1326">
        <v>0.58423664600000003</v>
      </c>
      <c r="K1326">
        <v>39414</v>
      </c>
      <c r="L1326" t="s">
        <v>4353</v>
      </c>
      <c r="M1326">
        <v>9140</v>
      </c>
      <c r="N1326" t="s">
        <v>21</v>
      </c>
      <c r="O1326">
        <v>9142</v>
      </c>
      <c r="P1326" t="s">
        <v>2191</v>
      </c>
      <c r="Q1326">
        <v>4810</v>
      </c>
      <c r="R1326" t="s">
        <v>2192</v>
      </c>
      <c r="S1326" t="s">
        <v>4354</v>
      </c>
    </row>
    <row r="1327" spans="1:19" x14ac:dyDescent="0.2">
      <c r="A1327" t="s">
        <v>2966</v>
      </c>
      <c r="B1327">
        <v>-0.82610168399999995</v>
      </c>
      <c r="C1327">
        <v>0.35367390999999998</v>
      </c>
      <c r="D1327">
        <v>0.87204544699999997</v>
      </c>
      <c r="E1327">
        <v>-0.20165812799999999</v>
      </c>
      <c r="F1327">
        <v>0.38968151499999998</v>
      </c>
      <c r="G1327">
        <v>0.66169564400000003</v>
      </c>
      <c r="H1327">
        <v>-4.1386695000000001E-2</v>
      </c>
      <c r="I1327">
        <v>0.88322062700000004</v>
      </c>
      <c r="J1327">
        <v>0.95716751</v>
      </c>
      <c r="K1327">
        <v>40805</v>
      </c>
      <c r="L1327" t="s">
        <v>2967</v>
      </c>
      <c r="M1327">
        <v>9140</v>
      </c>
      <c r="N1327" t="s">
        <v>21</v>
      </c>
      <c r="O1327">
        <v>9143</v>
      </c>
      <c r="P1327" t="s">
        <v>176</v>
      </c>
      <c r="Q1327">
        <v>4114</v>
      </c>
      <c r="R1327" t="s">
        <v>2968</v>
      </c>
      <c r="S1327" t="s">
        <v>2969</v>
      </c>
    </row>
    <row r="1328" spans="1:19" x14ac:dyDescent="0.2">
      <c r="A1328" t="s">
        <v>282</v>
      </c>
      <c r="B1328">
        <v>0.63670368300000002</v>
      </c>
      <c r="C1328">
        <v>0.17122854400000001</v>
      </c>
      <c r="D1328">
        <v>0.86693395299999998</v>
      </c>
      <c r="E1328">
        <v>0.407276358</v>
      </c>
      <c r="F1328">
        <v>0.31809651500000002</v>
      </c>
      <c r="G1328">
        <v>0.61199943800000001</v>
      </c>
      <c r="H1328">
        <v>1.0341893099999999</v>
      </c>
      <c r="I1328">
        <v>8.7880730000000004E-3</v>
      </c>
      <c r="J1328">
        <v>0.39537617899999999</v>
      </c>
      <c r="K1328">
        <v>42828</v>
      </c>
      <c r="L1328" t="s">
        <v>283</v>
      </c>
      <c r="M1328">
        <v>9140</v>
      </c>
      <c r="N1328" t="s">
        <v>21</v>
      </c>
      <c r="O1328">
        <v>9143</v>
      </c>
      <c r="P1328" t="s">
        <v>176</v>
      </c>
      <c r="Q1328">
        <v>4217</v>
      </c>
      <c r="R1328" t="s">
        <v>284</v>
      </c>
      <c r="S1328" t="s">
        <v>285</v>
      </c>
    </row>
    <row r="1329" spans="1:19" x14ac:dyDescent="0.2">
      <c r="A1329" t="s">
        <v>361</v>
      </c>
      <c r="B1329">
        <v>1.4572448570000001</v>
      </c>
      <c r="C1329">
        <v>0.20631354399999999</v>
      </c>
      <c r="D1329">
        <v>0.86693395299999998</v>
      </c>
      <c r="E1329">
        <v>-2.0309862509999999</v>
      </c>
      <c r="F1329">
        <v>0.22352292800000001</v>
      </c>
      <c r="G1329">
        <v>0.54412209300000003</v>
      </c>
      <c r="H1329">
        <v>0.92158908299999998</v>
      </c>
      <c r="I1329">
        <v>0.14627244</v>
      </c>
      <c r="J1329">
        <v>0.58461863700000005</v>
      </c>
      <c r="K1329">
        <v>7785</v>
      </c>
      <c r="L1329" t="s">
        <v>362</v>
      </c>
      <c r="M1329">
        <v>9140</v>
      </c>
      <c r="N1329" t="s">
        <v>21</v>
      </c>
      <c r="O1329">
        <v>9143</v>
      </c>
      <c r="P1329" t="s">
        <v>176</v>
      </c>
      <c r="Q1329">
        <v>4217</v>
      </c>
      <c r="R1329" t="s">
        <v>284</v>
      </c>
      <c r="S1329" t="s">
        <v>363</v>
      </c>
    </row>
    <row r="1330" spans="1:19" x14ac:dyDescent="0.2">
      <c r="A1330" t="s">
        <v>1093</v>
      </c>
      <c r="B1330">
        <v>6.1363526000000002E-2</v>
      </c>
      <c r="C1330">
        <v>0.92358418099999995</v>
      </c>
      <c r="D1330">
        <v>0.99047312200000004</v>
      </c>
      <c r="E1330">
        <v>-1.122456304</v>
      </c>
      <c r="F1330">
        <v>0.24468183199999999</v>
      </c>
      <c r="G1330">
        <v>0.562823195</v>
      </c>
      <c r="H1330">
        <v>0.40153667500000001</v>
      </c>
      <c r="I1330">
        <v>0.75587406400000001</v>
      </c>
      <c r="J1330">
        <v>0.90767427000000001</v>
      </c>
      <c r="K1330">
        <v>37331</v>
      </c>
      <c r="L1330" t="s">
        <v>362</v>
      </c>
      <c r="M1330">
        <v>9140</v>
      </c>
      <c r="N1330" t="s">
        <v>21</v>
      </c>
      <c r="O1330">
        <v>9143</v>
      </c>
      <c r="P1330" t="s">
        <v>176</v>
      </c>
      <c r="Q1330">
        <v>4217</v>
      </c>
      <c r="R1330" t="s">
        <v>284</v>
      </c>
      <c r="S1330" t="s">
        <v>363</v>
      </c>
    </row>
    <row r="1331" spans="1:19" x14ac:dyDescent="0.2">
      <c r="A1331" t="s">
        <v>4604</v>
      </c>
      <c r="B1331">
        <v>1.7838654999999998E-2</v>
      </c>
      <c r="C1331">
        <v>0.93843890399999996</v>
      </c>
      <c r="D1331">
        <v>0.99416017999999995</v>
      </c>
      <c r="E1331">
        <v>-1.1102989320000001</v>
      </c>
      <c r="F1331">
        <v>9.0974628000000002E-2</v>
      </c>
      <c r="G1331">
        <v>0.474052847</v>
      </c>
      <c r="H1331">
        <v>-0.51974223100000005</v>
      </c>
      <c r="I1331">
        <v>0.66503506199999995</v>
      </c>
      <c r="J1331">
        <v>0.87291837500000002</v>
      </c>
      <c r="K1331">
        <v>42624</v>
      </c>
      <c r="L1331" t="s">
        <v>362</v>
      </c>
      <c r="M1331">
        <v>9140</v>
      </c>
      <c r="N1331" t="s">
        <v>21</v>
      </c>
      <c r="O1331">
        <v>9143</v>
      </c>
      <c r="P1331" t="s">
        <v>176</v>
      </c>
      <c r="Q1331">
        <v>4217</v>
      </c>
      <c r="R1331" t="s">
        <v>284</v>
      </c>
      <c r="S1331" t="s">
        <v>363</v>
      </c>
    </row>
    <row r="1332" spans="1:19" x14ac:dyDescent="0.2">
      <c r="A1332" t="s">
        <v>174</v>
      </c>
      <c r="B1332">
        <v>0.13924161600000001</v>
      </c>
      <c r="C1332">
        <v>0.49696126800000001</v>
      </c>
      <c r="D1332">
        <v>0.89023195499999996</v>
      </c>
      <c r="E1332">
        <v>-0.99737266099999999</v>
      </c>
      <c r="F1332">
        <v>0.102296045</v>
      </c>
      <c r="G1332">
        <v>0.47610245200000001</v>
      </c>
      <c r="H1332">
        <v>1.2541204260000001</v>
      </c>
      <c r="I1332">
        <v>4.9364524E-2</v>
      </c>
      <c r="J1332">
        <v>0.50829680899999996</v>
      </c>
      <c r="K1332">
        <v>20897</v>
      </c>
      <c r="L1332" t="s">
        <v>175</v>
      </c>
      <c r="M1332">
        <v>9140</v>
      </c>
      <c r="N1332" t="s">
        <v>21</v>
      </c>
      <c r="O1332">
        <v>9143</v>
      </c>
      <c r="P1332" t="s">
        <v>176</v>
      </c>
      <c r="Q1332">
        <v>4216</v>
      </c>
      <c r="R1332" t="s">
        <v>177</v>
      </c>
      <c r="S1332" t="s">
        <v>178</v>
      </c>
    </row>
    <row r="1333" spans="1:19" x14ac:dyDescent="0.2">
      <c r="A1333" t="s">
        <v>1029</v>
      </c>
      <c r="B1333">
        <v>-8.2409404000000006E-2</v>
      </c>
      <c r="C1333">
        <v>0.75819784800000001</v>
      </c>
      <c r="D1333">
        <v>0.95395369100000005</v>
      </c>
      <c r="E1333">
        <v>-0.56024680699999996</v>
      </c>
      <c r="F1333">
        <v>7.4584472999999998E-2</v>
      </c>
      <c r="G1333">
        <v>0.46229632599999998</v>
      </c>
      <c r="H1333">
        <v>0.418015093</v>
      </c>
      <c r="I1333">
        <v>0.52085720700000004</v>
      </c>
      <c r="J1333">
        <v>0.80835031099999999</v>
      </c>
      <c r="K1333">
        <v>20901</v>
      </c>
      <c r="L1333" t="s">
        <v>175</v>
      </c>
      <c r="M1333">
        <v>9140</v>
      </c>
      <c r="N1333" t="s">
        <v>21</v>
      </c>
      <c r="O1333">
        <v>9143</v>
      </c>
      <c r="P1333" t="s">
        <v>176</v>
      </c>
      <c r="Q1333">
        <v>4216</v>
      </c>
      <c r="R1333" t="s">
        <v>177</v>
      </c>
      <c r="S1333" t="s">
        <v>178</v>
      </c>
    </row>
    <row r="1334" spans="1:19" x14ac:dyDescent="0.2">
      <c r="A1334" t="s">
        <v>2038</v>
      </c>
      <c r="B1334">
        <v>-3.2802837000000001E-2</v>
      </c>
      <c r="C1334">
        <v>0.96303069399999996</v>
      </c>
      <c r="D1334">
        <v>0.994982268</v>
      </c>
      <c r="E1334">
        <v>-0.72442406100000001</v>
      </c>
      <c r="F1334">
        <v>0.30034640000000001</v>
      </c>
      <c r="G1334">
        <v>0.60308767600000002</v>
      </c>
      <c r="H1334">
        <v>0.135549749</v>
      </c>
      <c r="I1334">
        <v>0.57733995400000004</v>
      </c>
      <c r="J1334">
        <v>0.83348373600000003</v>
      </c>
      <c r="K1334">
        <v>14727</v>
      </c>
      <c r="L1334" t="s">
        <v>2039</v>
      </c>
      <c r="M1334">
        <v>9140</v>
      </c>
      <c r="N1334" t="s">
        <v>21</v>
      </c>
      <c r="O1334">
        <v>9143</v>
      </c>
      <c r="P1334" t="s">
        <v>176</v>
      </c>
      <c r="Q1334">
        <v>4218</v>
      </c>
      <c r="R1334" t="s">
        <v>2040</v>
      </c>
      <c r="S1334" t="s">
        <v>2041</v>
      </c>
    </row>
    <row r="1335" spans="1:19" x14ac:dyDescent="0.2">
      <c r="A1335" t="s">
        <v>2379</v>
      </c>
      <c r="B1335">
        <v>-7.4843220000000002E-2</v>
      </c>
      <c r="C1335">
        <v>0.84159982300000002</v>
      </c>
      <c r="D1335">
        <v>0.975288131</v>
      </c>
      <c r="E1335">
        <v>-8.6305934000000001E-2</v>
      </c>
      <c r="F1335">
        <v>0.76514036699999999</v>
      </c>
      <c r="G1335">
        <v>0.89352228199999995</v>
      </c>
      <c r="H1335">
        <v>7.8927402999999993E-2</v>
      </c>
      <c r="I1335">
        <v>0.77680496200000004</v>
      </c>
      <c r="J1335">
        <v>0.91685504399999995</v>
      </c>
      <c r="K1335">
        <v>9737</v>
      </c>
      <c r="L1335" t="s">
        <v>2380</v>
      </c>
      <c r="M1335">
        <v>9140</v>
      </c>
      <c r="N1335" t="s">
        <v>21</v>
      </c>
      <c r="O1335">
        <v>9143</v>
      </c>
      <c r="P1335" t="s">
        <v>176</v>
      </c>
      <c r="Q1335">
        <v>4210</v>
      </c>
      <c r="R1335" t="s">
        <v>2381</v>
      </c>
      <c r="S1335" t="s">
        <v>2382</v>
      </c>
    </row>
    <row r="1336" spans="1:19" x14ac:dyDescent="0.2">
      <c r="A1336" t="s">
        <v>2523</v>
      </c>
      <c r="B1336">
        <v>-0.13608004600000001</v>
      </c>
      <c r="C1336">
        <v>0.76013030199999998</v>
      </c>
      <c r="D1336">
        <v>0.95395369100000005</v>
      </c>
      <c r="E1336">
        <v>0.40648142999999998</v>
      </c>
      <c r="F1336">
        <v>0.37311155699999998</v>
      </c>
      <c r="G1336">
        <v>0.65156871000000005</v>
      </c>
      <c r="H1336">
        <v>5.6909582E-2</v>
      </c>
      <c r="I1336">
        <v>0.85609174700000001</v>
      </c>
      <c r="J1336">
        <v>0.94594156600000001</v>
      </c>
      <c r="K1336">
        <v>16841</v>
      </c>
      <c r="L1336" t="s">
        <v>2524</v>
      </c>
      <c r="M1336">
        <v>9140</v>
      </c>
      <c r="N1336" t="s">
        <v>21</v>
      </c>
      <c r="O1336">
        <v>9143</v>
      </c>
      <c r="P1336" t="s">
        <v>176</v>
      </c>
      <c r="Q1336">
        <v>4210</v>
      </c>
      <c r="R1336" t="s">
        <v>2381</v>
      </c>
      <c r="S1336" t="s">
        <v>2525</v>
      </c>
    </row>
    <row r="1337" spans="1:19" x14ac:dyDescent="0.2">
      <c r="A1337" t="s">
        <v>3944</v>
      </c>
      <c r="B1337">
        <v>0.249560536</v>
      </c>
      <c r="C1337">
        <v>0.37420151000000001</v>
      </c>
      <c r="D1337">
        <v>0.88506446400000005</v>
      </c>
      <c r="E1337">
        <v>-0.69827179100000003</v>
      </c>
      <c r="F1337">
        <v>7.4545494000000004E-2</v>
      </c>
      <c r="G1337">
        <v>0.46229632599999998</v>
      </c>
      <c r="H1337">
        <v>-0.25752376399999999</v>
      </c>
      <c r="I1337">
        <v>0.18173751599999999</v>
      </c>
      <c r="J1337">
        <v>0.61113899000000005</v>
      </c>
      <c r="K1337">
        <v>30949</v>
      </c>
      <c r="L1337" t="s">
        <v>3945</v>
      </c>
      <c r="M1337">
        <v>9140</v>
      </c>
      <c r="N1337" t="s">
        <v>21</v>
      </c>
      <c r="O1337">
        <v>9143</v>
      </c>
      <c r="P1337" t="s">
        <v>176</v>
      </c>
      <c r="Q1337">
        <v>4210</v>
      </c>
      <c r="R1337" t="s">
        <v>2381</v>
      </c>
      <c r="S1337" t="s">
        <v>3946</v>
      </c>
    </row>
    <row r="1338" spans="1:19" x14ac:dyDescent="0.2">
      <c r="A1338" t="s">
        <v>4190</v>
      </c>
      <c r="B1338">
        <v>0.36683737199999999</v>
      </c>
      <c r="C1338">
        <v>4.6803259E-2</v>
      </c>
      <c r="D1338">
        <v>0.86693395299999998</v>
      </c>
      <c r="E1338">
        <v>-0.691875197</v>
      </c>
      <c r="F1338">
        <v>2.8656325E-2</v>
      </c>
      <c r="G1338">
        <v>0.46229632599999998</v>
      </c>
      <c r="H1338">
        <v>-0.341607049</v>
      </c>
      <c r="I1338">
        <v>6.805391E-3</v>
      </c>
      <c r="J1338">
        <v>0.37113785500000002</v>
      </c>
      <c r="K1338">
        <v>38157</v>
      </c>
      <c r="L1338" t="s">
        <v>4191</v>
      </c>
      <c r="M1338">
        <v>9140</v>
      </c>
      <c r="N1338" t="s">
        <v>21</v>
      </c>
      <c r="O1338">
        <v>9143</v>
      </c>
      <c r="P1338" t="s">
        <v>176</v>
      </c>
      <c r="Q1338">
        <v>4210</v>
      </c>
      <c r="R1338" t="s">
        <v>2381</v>
      </c>
      <c r="S1338" t="s">
        <v>4192</v>
      </c>
    </row>
    <row r="1339" spans="1:19" x14ac:dyDescent="0.2">
      <c r="A1339" t="s">
        <v>525</v>
      </c>
      <c r="B1339">
        <v>0.50742574900000004</v>
      </c>
      <c r="C1339">
        <v>0.63963768899999995</v>
      </c>
      <c r="D1339">
        <v>0.92240854500000002</v>
      </c>
      <c r="E1339">
        <v>1.2082221000000001E-2</v>
      </c>
      <c r="F1339">
        <v>0.98050789000000005</v>
      </c>
      <c r="G1339">
        <v>0.99149776999999994</v>
      </c>
      <c r="H1339">
        <v>0.71442141000000003</v>
      </c>
      <c r="I1339">
        <v>0.138174082</v>
      </c>
      <c r="J1339">
        <v>0.57471852000000001</v>
      </c>
      <c r="K1339">
        <v>14673</v>
      </c>
      <c r="L1339" t="s">
        <v>526</v>
      </c>
      <c r="M1339">
        <v>9140</v>
      </c>
      <c r="N1339" t="s">
        <v>21</v>
      </c>
      <c r="O1339">
        <v>9143</v>
      </c>
      <c r="P1339" t="s">
        <v>176</v>
      </c>
      <c r="Q1339">
        <v>4214</v>
      </c>
      <c r="R1339" t="s">
        <v>527</v>
      </c>
      <c r="S1339" t="s">
        <v>528</v>
      </c>
    </row>
    <row r="1340" spans="1:19" x14ac:dyDescent="0.2">
      <c r="A1340" t="s">
        <v>2615</v>
      </c>
      <c r="B1340">
        <v>-0.121554367</v>
      </c>
      <c r="C1340">
        <v>0.73086055800000005</v>
      </c>
      <c r="D1340">
        <v>0.95100436200000005</v>
      </c>
      <c r="E1340">
        <v>-0.23649413699999999</v>
      </c>
      <c r="F1340">
        <v>0.42886184900000002</v>
      </c>
      <c r="G1340">
        <v>0.69054608399999995</v>
      </c>
      <c r="H1340">
        <v>3.6348183999999999E-2</v>
      </c>
      <c r="I1340">
        <v>0.48250688200000003</v>
      </c>
      <c r="J1340">
        <v>0.78559784700000002</v>
      </c>
      <c r="K1340">
        <v>41364</v>
      </c>
      <c r="L1340" t="s">
        <v>526</v>
      </c>
      <c r="M1340">
        <v>9140</v>
      </c>
      <c r="N1340" t="s">
        <v>21</v>
      </c>
      <c r="O1340">
        <v>9143</v>
      </c>
      <c r="P1340" t="s">
        <v>176</v>
      </c>
      <c r="Q1340">
        <v>4214</v>
      </c>
      <c r="R1340" t="s">
        <v>527</v>
      </c>
      <c r="S1340" t="s">
        <v>528</v>
      </c>
    </row>
    <row r="1341" spans="1:19" x14ac:dyDescent="0.2">
      <c r="A1341" t="s">
        <v>3508</v>
      </c>
      <c r="B1341">
        <v>0.55673729800000005</v>
      </c>
      <c r="C1341">
        <v>0.39036383899999999</v>
      </c>
      <c r="D1341">
        <v>0.88659183600000002</v>
      </c>
      <c r="E1341">
        <v>-1.202666792</v>
      </c>
      <c r="F1341">
        <v>0.28080498199999998</v>
      </c>
      <c r="G1341">
        <v>0.59408109499999995</v>
      </c>
      <c r="H1341">
        <v>-0.14924527800000001</v>
      </c>
      <c r="I1341">
        <v>0.52021019700000004</v>
      </c>
      <c r="J1341">
        <v>0.80835031099999999</v>
      </c>
      <c r="K1341">
        <v>8651</v>
      </c>
      <c r="L1341" t="s">
        <v>3509</v>
      </c>
      <c r="M1341">
        <v>9140</v>
      </c>
      <c r="N1341" t="s">
        <v>21</v>
      </c>
      <c r="O1341">
        <v>9143</v>
      </c>
      <c r="P1341" t="s">
        <v>176</v>
      </c>
      <c r="Q1341">
        <v>4214</v>
      </c>
      <c r="R1341" t="s">
        <v>527</v>
      </c>
      <c r="S1341" t="s">
        <v>3510</v>
      </c>
    </row>
    <row r="1342" spans="1:19" x14ac:dyDescent="0.2">
      <c r="A1342" t="s">
        <v>1991</v>
      </c>
      <c r="B1342">
        <v>0.25203421100000001</v>
      </c>
      <c r="C1342">
        <v>7.5053189999999999E-3</v>
      </c>
      <c r="D1342">
        <v>0.73892089599999999</v>
      </c>
      <c r="E1342">
        <v>-0.23226803800000001</v>
      </c>
      <c r="F1342">
        <v>0.37506893099999999</v>
      </c>
      <c r="G1342">
        <v>0.653499583</v>
      </c>
      <c r="H1342">
        <v>0.14810675400000001</v>
      </c>
      <c r="I1342">
        <v>0.191807012</v>
      </c>
      <c r="J1342">
        <v>0.62775734699999997</v>
      </c>
      <c r="K1342">
        <v>18920</v>
      </c>
      <c r="L1342" t="s">
        <v>1992</v>
      </c>
      <c r="M1342">
        <v>9160</v>
      </c>
      <c r="N1342" t="s">
        <v>60</v>
      </c>
      <c r="O1342">
        <v>9166</v>
      </c>
      <c r="P1342" t="s">
        <v>1993</v>
      </c>
      <c r="Q1342">
        <v>5410</v>
      </c>
      <c r="R1342" t="s">
        <v>1994</v>
      </c>
      <c r="S1342" t="s">
        <v>1995</v>
      </c>
    </row>
    <row r="1343" spans="1:19" x14ac:dyDescent="0.2">
      <c r="A1343" t="s">
        <v>4515</v>
      </c>
      <c r="B1343">
        <v>0.68066511900000004</v>
      </c>
      <c r="C1343">
        <v>3.7112058000000003E-2</v>
      </c>
      <c r="D1343">
        <v>0.86190581700000002</v>
      </c>
      <c r="E1343">
        <v>-0.60131449299999995</v>
      </c>
      <c r="F1343">
        <v>1.4164540999999999E-2</v>
      </c>
      <c r="G1343">
        <v>0.46229632599999998</v>
      </c>
      <c r="H1343">
        <v>-0.48058790800000001</v>
      </c>
      <c r="I1343">
        <v>5.7538898999999998E-2</v>
      </c>
      <c r="J1343">
        <v>0.52515699699999996</v>
      </c>
      <c r="K1343">
        <v>32627</v>
      </c>
      <c r="L1343" t="s">
        <v>4516</v>
      </c>
      <c r="M1343">
        <v>9160</v>
      </c>
      <c r="N1343" t="s">
        <v>60</v>
      </c>
      <c r="O1343">
        <v>9166</v>
      </c>
      <c r="P1343" t="s">
        <v>1993</v>
      </c>
      <c r="Q1343">
        <v>5410</v>
      </c>
      <c r="R1343" t="s">
        <v>1994</v>
      </c>
      <c r="S1343" t="s">
        <v>4517</v>
      </c>
    </row>
    <row r="1344" spans="1:19" x14ac:dyDescent="0.2">
      <c r="A1344" t="s">
        <v>4831</v>
      </c>
      <c r="B1344">
        <v>0.28581783999999999</v>
      </c>
      <c r="C1344">
        <v>0.16975442199999999</v>
      </c>
      <c r="D1344">
        <v>0.86693395299999998</v>
      </c>
      <c r="E1344">
        <v>2.0782168E-2</v>
      </c>
      <c r="F1344">
        <v>0.901930762</v>
      </c>
      <c r="G1344">
        <v>0.96240556399999999</v>
      </c>
      <c r="H1344">
        <v>-0.66259773499999997</v>
      </c>
      <c r="I1344">
        <v>8.5313607E-2</v>
      </c>
      <c r="J1344">
        <v>0.53537549699999998</v>
      </c>
      <c r="K1344">
        <v>28884</v>
      </c>
      <c r="L1344" t="s">
        <v>4832</v>
      </c>
      <c r="M1344">
        <v>9160</v>
      </c>
      <c r="N1344" t="s">
        <v>60</v>
      </c>
      <c r="O1344">
        <v>9166</v>
      </c>
      <c r="P1344" t="s">
        <v>1993</v>
      </c>
      <c r="Q1344">
        <v>5410</v>
      </c>
      <c r="R1344" t="s">
        <v>1994</v>
      </c>
      <c r="S1344" t="s">
        <v>4833</v>
      </c>
    </row>
    <row r="1345" spans="1:19" x14ac:dyDescent="0.2">
      <c r="A1345" t="s">
        <v>1840</v>
      </c>
      <c r="B1345">
        <v>-0.50337939499999995</v>
      </c>
      <c r="C1345">
        <v>0.181237861</v>
      </c>
      <c r="D1345">
        <v>0.86693395299999998</v>
      </c>
      <c r="E1345">
        <v>-2.2443016E-2</v>
      </c>
      <c r="F1345">
        <v>0.95193503300000004</v>
      </c>
      <c r="G1345">
        <v>0.98378253800000004</v>
      </c>
      <c r="H1345">
        <v>0.17695977099999999</v>
      </c>
      <c r="I1345">
        <v>0.21769797599999999</v>
      </c>
      <c r="J1345">
        <v>0.64958185099999999</v>
      </c>
      <c r="K1345">
        <v>21458</v>
      </c>
      <c r="L1345" t="s">
        <v>1841</v>
      </c>
      <c r="M1345">
        <v>9100</v>
      </c>
      <c r="N1345" t="s">
        <v>85</v>
      </c>
      <c r="O1345">
        <v>9101</v>
      </c>
      <c r="P1345" t="s">
        <v>199</v>
      </c>
      <c r="Q1345">
        <v>500</v>
      </c>
      <c r="R1345" t="s">
        <v>1842</v>
      </c>
      <c r="S1345" t="s">
        <v>1843</v>
      </c>
    </row>
    <row r="1346" spans="1:19" x14ac:dyDescent="0.2">
      <c r="A1346" t="s">
        <v>3692</v>
      </c>
      <c r="B1346">
        <v>-7.2820846999999994E-2</v>
      </c>
      <c r="C1346">
        <v>0.93677021699999996</v>
      </c>
      <c r="D1346">
        <v>0.99407851300000005</v>
      </c>
      <c r="E1346">
        <v>-1.034614634</v>
      </c>
      <c r="F1346">
        <v>0.17330611500000001</v>
      </c>
      <c r="G1346">
        <v>0.51635027700000002</v>
      </c>
      <c r="H1346">
        <v>-0.18679057600000001</v>
      </c>
      <c r="I1346">
        <v>0.73356758200000005</v>
      </c>
      <c r="J1346">
        <v>0.89911899100000003</v>
      </c>
      <c r="K1346">
        <v>39429</v>
      </c>
      <c r="L1346" t="s">
        <v>3693</v>
      </c>
      <c r="M1346">
        <v>9100</v>
      </c>
      <c r="N1346" t="s">
        <v>85</v>
      </c>
      <c r="O1346">
        <v>9101</v>
      </c>
      <c r="P1346" t="s">
        <v>199</v>
      </c>
      <c r="Q1346">
        <v>500</v>
      </c>
      <c r="R1346" t="s">
        <v>1842</v>
      </c>
      <c r="S1346" t="s">
        <v>3694</v>
      </c>
    </row>
    <row r="1347" spans="1:19" x14ac:dyDescent="0.2">
      <c r="A1347" t="s">
        <v>4119</v>
      </c>
      <c r="B1347">
        <v>-0.72463034199999998</v>
      </c>
      <c r="C1347">
        <v>0.24439286299999999</v>
      </c>
      <c r="D1347">
        <v>0.86693395299999998</v>
      </c>
      <c r="E1347">
        <v>-4.084224E-3</v>
      </c>
      <c r="F1347">
        <v>0.99525614100000004</v>
      </c>
      <c r="G1347">
        <v>0.99658197000000004</v>
      </c>
      <c r="H1347">
        <v>-0.32113540000000002</v>
      </c>
      <c r="I1347">
        <v>0.30712949299999998</v>
      </c>
      <c r="J1347">
        <v>0.69649213799999998</v>
      </c>
      <c r="K1347">
        <v>12068</v>
      </c>
      <c r="L1347" t="s">
        <v>4120</v>
      </c>
      <c r="M1347">
        <v>9100</v>
      </c>
      <c r="N1347" t="s">
        <v>85</v>
      </c>
      <c r="O1347">
        <v>9101</v>
      </c>
      <c r="P1347" t="s">
        <v>199</v>
      </c>
      <c r="Q1347">
        <v>500</v>
      </c>
      <c r="R1347" t="s">
        <v>1842</v>
      </c>
      <c r="S1347" t="s">
        <v>4121</v>
      </c>
    </row>
    <row r="1348" spans="1:19" x14ac:dyDescent="0.2">
      <c r="A1348" t="s">
        <v>4541</v>
      </c>
      <c r="B1348">
        <v>0.10949692599999999</v>
      </c>
      <c r="C1348">
        <v>0.93669707800000002</v>
      </c>
      <c r="D1348">
        <v>0.99407851300000005</v>
      </c>
      <c r="E1348">
        <v>-0.52924290600000001</v>
      </c>
      <c r="F1348">
        <v>6.1004745999999999E-2</v>
      </c>
      <c r="G1348">
        <v>0.46229632599999998</v>
      </c>
      <c r="H1348">
        <v>-0.49346161599999999</v>
      </c>
      <c r="I1348">
        <v>0.14104212899999999</v>
      </c>
      <c r="J1348">
        <v>0.57827272699999999</v>
      </c>
      <c r="K1348">
        <v>20989</v>
      </c>
      <c r="L1348" t="s">
        <v>4542</v>
      </c>
      <c r="M1348">
        <v>9100</v>
      </c>
      <c r="N1348" t="s">
        <v>85</v>
      </c>
      <c r="O1348">
        <v>9101</v>
      </c>
      <c r="P1348" t="s">
        <v>199</v>
      </c>
      <c r="Q1348">
        <v>500</v>
      </c>
      <c r="R1348" t="s">
        <v>1842</v>
      </c>
      <c r="S1348" t="s">
        <v>4543</v>
      </c>
    </row>
    <row r="1349" spans="1:19" x14ac:dyDescent="0.2">
      <c r="A1349" t="s">
        <v>1376</v>
      </c>
      <c r="B1349">
        <v>0.18016680199999999</v>
      </c>
      <c r="C1349">
        <v>0.45199529399999999</v>
      </c>
      <c r="D1349">
        <v>0.89023195499999996</v>
      </c>
      <c r="E1349">
        <v>-9.3091611000000005E-2</v>
      </c>
      <c r="F1349">
        <v>0.65588932200000005</v>
      </c>
      <c r="G1349">
        <v>0.83419651500000003</v>
      </c>
      <c r="H1349">
        <v>0.308490716</v>
      </c>
      <c r="I1349">
        <v>0.49889446500000001</v>
      </c>
      <c r="J1349">
        <v>0.79447432500000004</v>
      </c>
      <c r="K1349">
        <v>5195</v>
      </c>
      <c r="L1349" t="s">
        <v>1377</v>
      </c>
      <c r="M1349">
        <v>9100</v>
      </c>
      <c r="N1349" t="s">
        <v>85</v>
      </c>
      <c r="O1349">
        <v>9101</v>
      </c>
      <c r="P1349" t="s">
        <v>199</v>
      </c>
      <c r="Q1349">
        <v>620</v>
      </c>
      <c r="R1349" t="s">
        <v>1378</v>
      </c>
      <c r="S1349" t="s">
        <v>1379</v>
      </c>
    </row>
    <row r="1350" spans="1:19" x14ac:dyDescent="0.2">
      <c r="A1350" t="s">
        <v>1783</v>
      </c>
      <c r="B1350">
        <v>0.20163711200000001</v>
      </c>
      <c r="C1350">
        <v>0.52344136799999996</v>
      </c>
      <c r="D1350">
        <v>0.89579010299999995</v>
      </c>
      <c r="E1350">
        <v>0.13597077900000001</v>
      </c>
      <c r="F1350">
        <v>0.56305017599999996</v>
      </c>
      <c r="G1350">
        <v>0.77122709499999997</v>
      </c>
      <c r="H1350">
        <v>0.18674463099999999</v>
      </c>
      <c r="I1350">
        <v>0.71479234999999997</v>
      </c>
      <c r="J1350">
        <v>0.89250096899999998</v>
      </c>
      <c r="K1350">
        <v>40590</v>
      </c>
      <c r="L1350" t="s">
        <v>1784</v>
      </c>
      <c r="M1350">
        <v>9100</v>
      </c>
      <c r="N1350" t="s">
        <v>85</v>
      </c>
      <c r="O1350">
        <v>9101</v>
      </c>
      <c r="P1350" t="s">
        <v>199</v>
      </c>
      <c r="Q1350">
        <v>620</v>
      </c>
      <c r="R1350" t="s">
        <v>1378</v>
      </c>
      <c r="S1350" t="s">
        <v>1785</v>
      </c>
    </row>
    <row r="1351" spans="1:19" x14ac:dyDescent="0.2">
      <c r="A1351" t="s">
        <v>1983</v>
      </c>
      <c r="B1351">
        <v>0.73382619500000001</v>
      </c>
      <c r="C1351">
        <v>0.26016906000000001</v>
      </c>
      <c r="D1351">
        <v>0.86693395299999998</v>
      </c>
      <c r="E1351">
        <v>-0.38010745000000001</v>
      </c>
      <c r="F1351">
        <v>0.23606718199999999</v>
      </c>
      <c r="G1351">
        <v>0.556250256</v>
      </c>
      <c r="H1351">
        <v>0.15025376300000001</v>
      </c>
      <c r="I1351">
        <v>0.796002451</v>
      </c>
      <c r="J1351">
        <v>0.92287173600000005</v>
      </c>
      <c r="K1351">
        <v>18578</v>
      </c>
      <c r="L1351" t="s">
        <v>1784</v>
      </c>
      <c r="M1351">
        <v>9100</v>
      </c>
      <c r="N1351" t="s">
        <v>85</v>
      </c>
      <c r="O1351">
        <v>9101</v>
      </c>
      <c r="P1351" t="s">
        <v>199</v>
      </c>
      <c r="Q1351">
        <v>620</v>
      </c>
      <c r="R1351" t="s">
        <v>1378</v>
      </c>
      <c r="S1351" t="s">
        <v>1785</v>
      </c>
    </row>
    <row r="1352" spans="1:19" x14ac:dyDescent="0.2">
      <c r="A1352" t="s">
        <v>3150</v>
      </c>
      <c r="B1352">
        <v>0.61999889100000005</v>
      </c>
      <c r="C1352">
        <v>0.17766895699999999</v>
      </c>
      <c r="D1352">
        <v>0.86693395299999998</v>
      </c>
      <c r="E1352">
        <v>-1.246565417</v>
      </c>
      <c r="F1352">
        <v>0.104213817</v>
      </c>
      <c r="G1352">
        <v>0.47610245200000001</v>
      </c>
      <c r="H1352">
        <v>-7.6488685000000001E-2</v>
      </c>
      <c r="I1352">
        <v>0.71300239899999995</v>
      </c>
      <c r="J1352">
        <v>0.89174099799999995</v>
      </c>
      <c r="K1352">
        <v>21997</v>
      </c>
      <c r="L1352" t="s">
        <v>3151</v>
      </c>
      <c r="M1352">
        <v>9100</v>
      </c>
      <c r="N1352" t="s">
        <v>85</v>
      </c>
      <c r="O1352">
        <v>9101</v>
      </c>
      <c r="P1352" t="s">
        <v>199</v>
      </c>
      <c r="Q1352">
        <v>620</v>
      </c>
      <c r="R1352" t="s">
        <v>1378</v>
      </c>
      <c r="S1352" t="s">
        <v>3152</v>
      </c>
    </row>
    <row r="1353" spans="1:19" x14ac:dyDescent="0.2">
      <c r="A1353" t="s">
        <v>3492</v>
      </c>
      <c r="B1353">
        <v>0.41320185799999998</v>
      </c>
      <c r="C1353">
        <v>0.50507664900000004</v>
      </c>
      <c r="D1353">
        <v>0.89023195499999996</v>
      </c>
      <c r="E1353">
        <v>-0.66362987799999995</v>
      </c>
      <c r="F1353">
        <v>0.20862223599999999</v>
      </c>
      <c r="G1353">
        <v>0.53454189600000002</v>
      </c>
      <c r="H1353">
        <v>-0.146397214</v>
      </c>
      <c r="I1353">
        <v>0.47522366999999999</v>
      </c>
      <c r="J1353">
        <v>0.78559784700000002</v>
      </c>
      <c r="K1353">
        <v>19304</v>
      </c>
      <c r="L1353" t="s">
        <v>3493</v>
      </c>
      <c r="M1353">
        <v>9100</v>
      </c>
      <c r="N1353" t="s">
        <v>85</v>
      </c>
      <c r="O1353">
        <v>9101</v>
      </c>
      <c r="P1353" t="s">
        <v>199</v>
      </c>
      <c r="Q1353">
        <v>620</v>
      </c>
      <c r="R1353" t="s">
        <v>1378</v>
      </c>
      <c r="S1353" t="s">
        <v>3494</v>
      </c>
    </row>
    <row r="1354" spans="1:19" x14ac:dyDescent="0.2">
      <c r="A1354" t="s">
        <v>3514</v>
      </c>
      <c r="B1354">
        <v>0.33866498099999998</v>
      </c>
      <c r="C1354">
        <v>0.57538645300000002</v>
      </c>
      <c r="D1354">
        <v>0.90994624199999996</v>
      </c>
      <c r="E1354">
        <v>0.197920335</v>
      </c>
      <c r="F1354">
        <v>0.76804671599999996</v>
      </c>
      <c r="G1354">
        <v>0.89506219399999998</v>
      </c>
      <c r="H1354">
        <v>-0.149463033</v>
      </c>
      <c r="I1354">
        <v>0.54142074600000001</v>
      </c>
      <c r="J1354">
        <v>0.81808988599999999</v>
      </c>
      <c r="K1354">
        <v>40208</v>
      </c>
      <c r="L1354" t="s">
        <v>3515</v>
      </c>
      <c r="M1354">
        <v>9100</v>
      </c>
      <c r="N1354" t="s">
        <v>85</v>
      </c>
      <c r="O1354">
        <v>9101</v>
      </c>
      <c r="P1354" t="s">
        <v>199</v>
      </c>
      <c r="Q1354">
        <v>620</v>
      </c>
      <c r="R1354" t="s">
        <v>1378</v>
      </c>
      <c r="S1354" t="s">
        <v>3516</v>
      </c>
    </row>
    <row r="1355" spans="1:19" x14ac:dyDescent="0.2">
      <c r="A1355" t="s">
        <v>3642</v>
      </c>
      <c r="B1355">
        <v>0.99476850999999999</v>
      </c>
      <c r="C1355">
        <v>0.137343258</v>
      </c>
      <c r="D1355">
        <v>0.86693395299999998</v>
      </c>
      <c r="E1355">
        <v>-7.5975406999999995E-2</v>
      </c>
      <c r="F1355">
        <v>0.786244638</v>
      </c>
      <c r="G1355">
        <v>0.90359747899999998</v>
      </c>
      <c r="H1355">
        <v>-0.17867714600000001</v>
      </c>
      <c r="I1355">
        <v>0.68430428499999996</v>
      </c>
      <c r="J1355">
        <v>0.87976405999999996</v>
      </c>
      <c r="K1355">
        <v>32721</v>
      </c>
      <c r="L1355" t="s">
        <v>3643</v>
      </c>
      <c r="M1355">
        <v>9100</v>
      </c>
      <c r="N1355" t="s">
        <v>85</v>
      </c>
      <c r="O1355">
        <v>9101</v>
      </c>
      <c r="P1355" t="s">
        <v>199</v>
      </c>
      <c r="Q1355">
        <v>620</v>
      </c>
      <c r="R1355" t="s">
        <v>1378</v>
      </c>
      <c r="S1355" t="s">
        <v>3644</v>
      </c>
    </row>
    <row r="1356" spans="1:19" x14ac:dyDescent="0.2">
      <c r="A1356" t="s">
        <v>3825</v>
      </c>
      <c r="B1356">
        <v>-0.169102643</v>
      </c>
      <c r="C1356">
        <v>0.77063764800000001</v>
      </c>
      <c r="D1356">
        <v>0.95645579199999997</v>
      </c>
      <c r="E1356">
        <v>-0.37811614900000001</v>
      </c>
      <c r="F1356">
        <v>0.198010093</v>
      </c>
      <c r="G1356">
        <v>0.53219637600000003</v>
      </c>
      <c r="H1356">
        <v>-0.228126562</v>
      </c>
      <c r="I1356">
        <v>0.53680365699999999</v>
      </c>
      <c r="J1356">
        <v>0.81460035600000003</v>
      </c>
      <c r="K1356">
        <v>12674</v>
      </c>
      <c r="L1356" t="s">
        <v>3826</v>
      </c>
      <c r="M1356">
        <v>9100</v>
      </c>
      <c r="N1356" t="s">
        <v>85</v>
      </c>
      <c r="O1356">
        <v>9101</v>
      </c>
      <c r="P1356" t="s">
        <v>199</v>
      </c>
      <c r="Q1356">
        <v>620</v>
      </c>
      <c r="R1356" t="s">
        <v>1378</v>
      </c>
      <c r="S1356" t="s">
        <v>3827</v>
      </c>
    </row>
    <row r="1357" spans="1:19" x14ac:dyDescent="0.2">
      <c r="A1357" t="s">
        <v>753</v>
      </c>
      <c r="B1357">
        <v>0.29927446600000002</v>
      </c>
      <c r="C1357">
        <v>0.18597829399999999</v>
      </c>
      <c r="D1357">
        <v>0.86693395299999998</v>
      </c>
      <c r="E1357">
        <v>-0.452768216</v>
      </c>
      <c r="F1357">
        <v>0.51768708200000002</v>
      </c>
      <c r="G1357">
        <v>0.74470211399999997</v>
      </c>
      <c r="H1357">
        <v>0.55745767000000002</v>
      </c>
      <c r="I1357">
        <v>0.29127867899999998</v>
      </c>
      <c r="J1357">
        <v>0.69432708399999998</v>
      </c>
      <c r="K1357">
        <v>9876</v>
      </c>
      <c r="L1357" t="s">
        <v>754</v>
      </c>
      <c r="M1357">
        <v>9100</v>
      </c>
      <c r="N1357" t="s">
        <v>85</v>
      </c>
      <c r="O1357">
        <v>9101</v>
      </c>
      <c r="P1357" t="s">
        <v>199</v>
      </c>
      <c r="Q1357">
        <v>640</v>
      </c>
      <c r="R1357" t="s">
        <v>755</v>
      </c>
      <c r="S1357" t="s">
        <v>756</v>
      </c>
    </row>
    <row r="1358" spans="1:19" x14ac:dyDescent="0.2">
      <c r="A1358" t="s">
        <v>1391</v>
      </c>
      <c r="B1358">
        <v>0.20976378200000001</v>
      </c>
      <c r="C1358">
        <v>7.0454977000000002E-2</v>
      </c>
      <c r="D1358">
        <v>0.86693395299999998</v>
      </c>
      <c r="E1358">
        <v>-3.1972802000000002E-2</v>
      </c>
      <c r="F1358">
        <v>0.90973612400000003</v>
      </c>
      <c r="G1358">
        <v>0.96584508499999999</v>
      </c>
      <c r="H1358">
        <v>0.30268085</v>
      </c>
      <c r="I1358">
        <v>0.45202002499999999</v>
      </c>
      <c r="J1358">
        <v>0.77928528699999999</v>
      </c>
      <c r="K1358">
        <v>19435</v>
      </c>
      <c r="L1358" t="s">
        <v>1392</v>
      </c>
      <c r="M1358">
        <v>9100</v>
      </c>
      <c r="N1358" t="s">
        <v>85</v>
      </c>
      <c r="O1358">
        <v>9101</v>
      </c>
      <c r="P1358" t="s">
        <v>199</v>
      </c>
      <c r="Q1358">
        <v>640</v>
      </c>
      <c r="R1358" t="s">
        <v>755</v>
      </c>
      <c r="S1358" t="s">
        <v>1393</v>
      </c>
    </row>
    <row r="1359" spans="1:19" x14ac:dyDescent="0.2">
      <c r="A1359" t="s">
        <v>2469</v>
      </c>
      <c r="B1359">
        <v>0.42278941399999997</v>
      </c>
      <c r="C1359">
        <v>5.6093626000000001E-2</v>
      </c>
      <c r="D1359">
        <v>0.86693395299999998</v>
      </c>
      <c r="E1359">
        <v>-0.52114121599999996</v>
      </c>
      <c r="F1359">
        <v>8.681556E-3</v>
      </c>
      <c r="G1359">
        <v>0.46229632599999998</v>
      </c>
      <c r="H1359">
        <v>6.3670033000000001E-2</v>
      </c>
      <c r="I1359">
        <v>0.79705869900000004</v>
      </c>
      <c r="J1359">
        <v>0.92335057799999998</v>
      </c>
      <c r="K1359">
        <v>29183</v>
      </c>
      <c r="L1359" t="s">
        <v>2470</v>
      </c>
      <c r="M1359">
        <v>9100</v>
      </c>
      <c r="N1359" t="s">
        <v>85</v>
      </c>
      <c r="O1359">
        <v>9101</v>
      </c>
      <c r="P1359" t="s">
        <v>199</v>
      </c>
      <c r="Q1359">
        <v>640</v>
      </c>
      <c r="R1359" t="s">
        <v>755</v>
      </c>
      <c r="S1359" t="s">
        <v>2471</v>
      </c>
    </row>
    <row r="1360" spans="1:19" x14ac:dyDescent="0.2">
      <c r="A1360" t="s">
        <v>3577</v>
      </c>
      <c r="B1360">
        <v>0.15879405399999999</v>
      </c>
      <c r="C1360">
        <v>0.71529072400000004</v>
      </c>
      <c r="D1360">
        <v>0.94609233299999995</v>
      </c>
      <c r="E1360">
        <v>0.211400693</v>
      </c>
      <c r="F1360">
        <v>0.41975199200000002</v>
      </c>
      <c r="G1360">
        <v>0.68375240100000001</v>
      </c>
      <c r="H1360">
        <v>-0.16561585000000001</v>
      </c>
      <c r="I1360">
        <v>0.71016931999999999</v>
      </c>
      <c r="J1360">
        <v>0.89028229199999998</v>
      </c>
      <c r="K1360">
        <v>16785</v>
      </c>
      <c r="L1360" t="s">
        <v>3578</v>
      </c>
      <c r="M1360">
        <v>9100</v>
      </c>
      <c r="N1360" t="s">
        <v>85</v>
      </c>
      <c r="O1360">
        <v>9101</v>
      </c>
      <c r="P1360" t="s">
        <v>199</v>
      </c>
      <c r="Q1360">
        <v>640</v>
      </c>
      <c r="R1360" t="s">
        <v>755</v>
      </c>
      <c r="S1360" t="s">
        <v>3579</v>
      </c>
    </row>
    <row r="1361" spans="1:19" x14ac:dyDescent="0.2">
      <c r="A1361" t="s">
        <v>3636</v>
      </c>
      <c r="B1361">
        <v>0.54668360599999999</v>
      </c>
      <c r="C1361">
        <v>0.11582361300000001</v>
      </c>
      <c r="D1361">
        <v>0.86693395299999998</v>
      </c>
      <c r="E1361">
        <v>-0.514001504</v>
      </c>
      <c r="F1361">
        <v>0.13307277300000001</v>
      </c>
      <c r="G1361">
        <v>0.49068415300000001</v>
      </c>
      <c r="H1361">
        <v>-0.17786632099999999</v>
      </c>
      <c r="I1361">
        <v>0.48006141800000002</v>
      </c>
      <c r="J1361">
        <v>0.78559784700000002</v>
      </c>
      <c r="K1361">
        <v>25578</v>
      </c>
      <c r="L1361" t="s">
        <v>3637</v>
      </c>
      <c r="M1361">
        <v>9100</v>
      </c>
      <c r="N1361" t="s">
        <v>85</v>
      </c>
      <c r="O1361">
        <v>9101</v>
      </c>
      <c r="P1361" t="s">
        <v>199</v>
      </c>
      <c r="Q1361">
        <v>640</v>
      </c>
      <c r="R1361" t="s">
        <v>755</v>
      </c>
      <c r="S1361" t="s">
        <v>3638</v>
      </c>
    </row>
    <row r="1362" spans="1:19" x14ac:dyDescent="0.2">
      <c r="A1362" t="s">
        <v>4143</v>
      </c>
      <c r="B1362">
        <v>0.33911243299999999</v>
      </c>
      <c r="C1362">
        <v>0.432131502</v>
      </c>
      <c r="D1362">
        <v>0.88809837199999997</v>
      </c>
      <c r="E1362">
        <v>4.3733970000000002E-3</v>
      </c>
      <c r="F1362">
        <v>0.990856454</v>
      </c>
      <c r="G1362">
        <v>0.99438420299999997</v>
      </c>
      <c r="H1362">
        <v>-0.32839522300000001</v>
      </c>
      <c r="I1362">
        <v>0.51363490700000003</v>
      </c>
      <c r="J1362">
        <v>0.80369800400000002</v>
      </c>
      <c r="K1362">
        <v>37030</v>
      </c>
      <c r="L1362" t="s">
        <v>4144</v>
      </c>
      <c r="M1362">
        <v>9100</v>
      </c>
      <c r="N1362" t="s">
        <v>85</v>
      </c>
      <c r="O1362">
        <v>9101</v>
      </c>
      <c r="P1362" t="s">
        <v>199</v>
      </c>
      <c r="Q1362">
        <v>640</v>
      </c>
      <c r="R1362" t="s">
        <v>755</v>
      </c>
      <c r="S1362" t="s">
        <v>4145</v>
      </c>
    </row>
    <row r="1363" spans="1:19" x14ac:dyDescent="0.2">
      <c r="A1363" t="s">
        <v>4280</v>
      </c>
      <c r="B1363">
        <v>0.60395269399999996</v>
      </c>
      <c r="C1363">
        <v>0.236759318</v>
      </c>
      <c r="D1363">
        <v>0.86693395299999998</v>
      </c>
      <c r="E1363">
        <v>-0.44597950200000003</v>
      </c>
      <c r="F1363">
        <v>0.171470927</v>
      </c>
      <c r="G1363">
        <v>0.51350191300000003</v>
      </c>
      <c r="H1363">
        <v>-0.37879040899999999</v>
      </c>
      <c r="I1363">
        <v>0.132036458</v>
      </c>
      <c r="J1363">
        <v>0.56997711699999998</v>
      </c>
      <c r="K1363">
        <v>40152</v>
      </c>
      <c r="L1363" t="s">
        <v>4281</v>
      </c>
      <c r="M1363">
        <v>9100</v>
      </c>
      <c r="N1363" t="s">
        <v>85</v>
      </c>
      <c r="O1363">
        <v>9101</v>
      </c>
      <c r="P1363" t="s">
        <v>199</v>
      </c>
      <c r="Q1363">
        <v>640</v>
      </c>
      <c r="R1363" t="s">
        <v>755</v>
      </c>
      <c r="S1363" t="s">
        <v>4282</v>
      </c>
    </row>
    <row r="1364" spans="1:19" x14ac:dyDescent="0.2">
      <c r="A1364" t="s">
        <v>4451</v>
      </c>
      <c r="B1364">
        <v>1.388623078</v>
      </c>
      <c r="C1364">
        <v>0.14873747100000001</v>
      </c>
      <c r="D1364">
        <v>0.86693395299999998</v>
      </c>
      <c r="E1364">
        <v>0.45029377399999998</v>
      </c>
      <c r="F1364">
        <v>0.52768460699999997</v>
      </c>
      <c r="G1364">
        <v>0.75108434700000004</v>
      </c>
      <c r="H1364">
        <v>-0.44813688299999999</v>
      </c>
      <c r="I1364">
        <v>0.58135616000000001</v>
      </c>
      <c r="J1364">
        <v>0.83414471700000004</v>
      </c>
      <c r="K1364">
        <v>39810</v>
      </c>
      <c r="L1364" t="s">
        <v>4452</v>
      </c>
      <c r="M1364">
        <v>9100</v>
      </c>
      <c r="N1364" t="s">
        <v>85</v>
      </c>
      <c r="O1364">
        <v>9101</v>
      </c>
      <c r="P1364" t="s">
        <v>199</v>
      </c>
      <c r="Q1364">
        <v>640</v>
      </c>
      <c r="R1364" t="s">
        <v>755</v>
      </c>
      <c r="S1364" t="s">
        <v>4453</v>
      </c>
    </row>
    <row r="1365" spans="1:19" x14ac:dyDescent="0.2">
      <c r="A1365" t="s">
        <v>4538</v>
      </c>
      <c r="B1365">
        <v>1.7523777009999999</v>
      </c>
      <c r="C1365">
        <v>0.23925313300000001</v>
      </c>
      <c r="D1365">
        <v>0.86693395299999998</v>
      </c>
      <c r="E1365">
        <v>-1.4415159989999999</v>
      </c>
      <c r="F1365">
        <v>0.14915363000000001</v>
      </c>
      <c r="G1365">
        <v>0.50050808800000002</v>
      </c>
      <c r="H1365">
        <v>-0.48923297199999999</v>
      </c>
      <c r="I1365">
        <v>0.64348608699999998</v>
      </c>
      <c r="J1365">
        <v>0.86902162100000002</v>
      </c>
      <c r="K1365">
        <v>26741</v>
      </c>
      <c r="L1365" t="s">
        <v>754</v>
      </c>
      <c r="M1365">
        <v>9100</v>
      </c>
      <c r="N1365" t="s">
        <v>85</v>
      </c>
      <c r="O1365">
        <v>9101</v>
      </c>
      <c r="P1365" t="s">
        <v>199</v>
      </c>
      <c r="Q1365">
        <v>640</v>
      </c>
      <c r="R1365" t="s">
        <v>755</v>
      </c>
      <c r="S1365" t="s">
        <v>756</v>
      </c>
    </row>
    <row r="1366" spans="1:19" x14ac:dyDescent="0.2">
      <c r="A1366" t="s">
        <v>733</v>
      </c>
      <c r="B1366">
        <v>0.89919063700000001</v>
      </c>
      <c r="C1366">
        <v>0.54753745499999995</v>
      </c>
      <c r="D1366">
        <v>0.90387771699999997</v>
      </c>
      <c r="E1366">
        <v>-0.54680164899999995</v>
      </c>
      <c r="F1366">
        <v>0.41493502399999999</v>
      </c>
      <c r="G1366">
        <v>0.68001760600000005</v>
      </c>
      <c r="H1366">
        <v>0.56911347499999998</v>
      </c>
      <c r="I1366">
        <v>0.25658425699999998</v>
      </c>
      <c r="J1366">
        <v>0.67240343400000002</v>
      </c>
      <c r="K1366">
        <v>4850</v>
      </c>
      <c r="L1366" t="s">
        <v>734</v>
      </c>
      <c r="M1366">
        <v>9100</v>
      </c>
      <c r="N1366" t="s">
        <v>85</v>
      </c>
      <c r="O1366">
        <v>9101</v>
      </c>
      <c r="P1366" t="s">
        <v>199</v>
      </c>
      <c r="Q1366">
        <v>30</v>
      </c>
      <c r="R1366" t="s">
        <v>735</v>
      </c>
      <c r="S1366" t="s">
        <v>736</v>
      </c>
    </row>
    <row r="1367" spans="1:19" x14ac:dyDescent="0.2">
      <c r="A1367" t="s">
        <v>2323</v>
      </c>
      <c r="B1367">
        <v>4.8893544999999997E-2</v>
      </c>
      <c r="C1367">
        <v>0.922235256</v>
      </c>
      <c r="D1367">
        <v>0.99030500099999996</v>
      </c>
      <c r="E1367">
        <v>-1.1775186999999999E-2</v>
      </c>
      <c r="F1367">
        <v>0.92875112299999996</v>
      </c>
      <c r="G1367">
        <v>0.97320342999999998</v>
      </c>
      <c r="H1367">
        <v>8.6125626999999996E-2</v>
      </c>
      <c r="I1367">
        <v>0.58223671200000005</v>
      </c>
      <c r="J1367">
        <v>0.83414471700000004</v>
      </c>
      <c r="K1367">
        <v>33208</v>
      </c>
      <c r="L1367" t="s">
        <v>2324</v>
      </c>
      <c r="M1367">
        <v>9100</v>
      </c>
      <c r="N1367" t="s">
        <v>85</v>
      </c>
      <c r="O1367">
        <v>9101</v>
      </c>
      <c r="P1367" t="s">
        <v>199</v>
      </c>
      <c r="Q1367">
        <v>30</v>
      </c>
      <c r="R1367" t="s">
        <v>735</v>
      </c>
      <c r="S1367" t="s">
        <v>2325</v>
      </c>
    </row>
    <row r="1368" spans="1:19" x14ac:dyDescent="0.2">
      <c r="A1368" t="s">
        <v>2730</v>
      </c>
      <c r="B1368">
        <v>0.25192868600000001</v>
      </c>
      <c r="C1368">
        <v>0.63141801200000003</v>
      </c>
      <c r="D1368">
        <v>0.92064583700000002</v>
      </c>
      <c r="E1368">
        <v>4.8951969999999997E-2</v>
      </c>
      <c r="F1368">
        <v>0.88549246599999998</v>
      </c>
      <c r="G1368">
        <v>0.95221054400000005</v>
      </c>
      <c r="H1368">
        <v>1.1764614E-2</v>
      </c>
      <c r="I1368">
        <v>0.95500261600000003</v>
      </c>
      <c r="J1368">
        <v>0.98595458000000002</v>
      </c>
      <c r="K1368">
        <v>3552</v>
      </c>
      <c r="L1368" t="s">
        <v>2731</v>
      </c>
      <c r="M1368">
        <v>9100</v>
      </c>
      <c r="N1368" t="s">
        <v>85</v>
      </c>
      <c r="O1368">
        <v>9101</v>
      </c>
      <c r="P1368" t="s">
        <v>199</v>
      </c>
      <c r="Q1368">
        <v>30</v>
      </c>
      <c r="R1368" t="s">
        <v>735</v>
      </c>
      <c r="S1368" t="s">
        <v>2732</v>
      </c>
    </row>
    <row r="1369" spans="1:19" x14ac:dyDescent="0.2">
      <c r="A1369" t="s">
        <v>2894</v>
      </c>
      <c r="B1369">
        <v>0.132006611</v>
      </c>
      <c r="C1369">
        <v>0.63316744700000005</v>
      </c>
      <c r="D1369">
        <v>0.92080348999999995</v>
      </c>
      <c r="E1369">
        <v>-0.54247051999999996</v>
      </c>
      <c r="F1369">
        <v>1.3939345000000001E-2</v>
      </c>
      <c r="G1369">
        <v>0.46229632599999998</v>
      </c>
      <c r="H1369">
        <v>-3.0515898999999999E-2</v>
      </c>
      <c r="I1369">
        <v>0.90388367000000003</v>
      </c>
      <c r="J1369">
        <v>0.96371521299999996</v>
      </c>
      <c r="K1369">
        <v>22287</v>
      </c>
      <c r="L1369" t="s">
        <v>2895</v>
      </c>
      <c r="M1369">
        <v>9100</v>
      </c>
      <c r="N1369" t="s">
        <v>85</v>
      </c>
      <c r="O1369">
        <v>9101</v>
      </c>
      <c r="P1369" t="s">
        <v>199</v>
      </c>
      <c r="Q1369">
        <v>30</v>
      </c>
      <c r="R1369" t="s">
        <v>735</v>
      </c>
      <c r="S1369" t="s">
        <v>2896</v>
      </c>
    </row>
    <row r="1370" spans="1:19" x14ac:dyDescent="0.2">
      <c r="A1370" t="s">
        <v>2945</v>
      </c>
      <c r="B1370">
        <v>0.13806953199999999</v>
      </c>
      <c r="C1370">
        <v>0.58199670100000001</v>
      </c>
      <c r="D1370">
        <v>0.91202401700000002</v>
      </c>
      <c r="E1370">
        <v>-0.55338868299999999</v>
      </c>
      <c r="F1370">
        <v>0.12875192999999999</v>
      </c>
      <c r="G1370">
        <v>0.49068415300000001</v>
      </c>
      <c r="H1370">
        <v>-3.7011743999999999E-2</v>
      </c>
      <c r="I1370">
        <v>0.82928592199999995</v>
      </c>
      <c r="J1370">
        <v>0.93560021699999996</v>
      </c>
      <c r="K1370">
        <v>40517</v>
      </c>
      <c r="L1370" t="s">
        <v>2946</v>
      </c>
      <c r="M1370">
        <v>9100</v>
      </c>
      <c r="N1370" t="s">
        <v>85</v>
      </c>
      <c r="O1370">
        <v>9101</v>
      </c>
      <c r="P1370" t="s">
        <v>199</v>
      </c>
      <c r="Q1370">
        <v>30</v>
      </c>
      <c r="R1370" t="s">
        <v>735</v>
      </c>
      <c r="S1370" t="s">
        <v>2947</v>
      </c>
    </row>
    <row r="1371" spans="1:19" x14ac:dyDescent="0.2">
      <c r="A1371" t="s">
        <v>3491</v>
      </c>
      <c r="B1371">
        <v>-2.1393849999999999E-2</v>
      </c>
      <c r="C1371">
        <v>0.90157514999999999</v>
      </c>
      <c r="D1371">
        <v>0.98392449800000004</v>
      </c>
      <c r="E1371">
        <v>-0.52275685599999999</v>
      </c>
      <c r="F1371">
        <v>3.6278017000000003E-2</v>
      </c>
      <c r="G1371">
        <v>0.46229632599999998</v>
      </c>
      <c r="H1371">
        <v>-0.14552347600000001</v>
      </c>
      <c r="I1371">
        <v>0.43762914600000002</v>
      </c>
      <c r="J1371">
        <v>0.77230755299999998</v>
      </c>
      <c r="K1371">
        <v>22290</v>
      </c>
      <c r="L1371" t="s">
        <v>2895</v>
      </c>
      <c r="M1371">
        <v>9100</v>
      </c>
      <c r="N1371" t="s">
        <v>85</v>
      </c>
      <c r="O1371">
        <v>9101</v>
      </c>
      <c r="P1371" t="s">
        <v>199</v>
      </c>
      <c r="Q1371">
        <v>30</v>
      </c>
      <c r="R1371" t="s">
        <v>735</v>
      </c>
      <c r="S1371" t="s">
        <v>2896</v>
      </c>
    </row>
    <row r="1372" spans="1:19" x14ac:dyDescent="0.2">
      <c r="A1372" t="s">
        <v>4486</v>
      </c>
      <c r="B1372">
        <v>0.33226227899999999</v>
      </c>
      <c r="C1372">
        <v>0.14364047099999999</v>
      </c>
      <c r="D1372">
        <v>0.86693395299999998</v>
      </c>
      <c r="E1372">
        <v>-0.243652015</v>
      </c>
      <c r="F1372">
        <v>0.139078231</v>
      </c>
      <c r="G1372">
        <v>0.49068415300000001</v>
      </c>
      <c r="H1372">
        <v>-0.465744557</v>
      </c>
      <c r="I1372">
        <v>8.8197136999999995E-2</v>
      </c>
      <c r="J1372">
        <v>0.53537549699999998</v>
      </c>
      <c r="K1372">
        <v>7003</v>
      </c>
      <c r="L1372" t="s">
        <v>4487</v>
      </c>
      <c r="M1372">
        <v>9100</v>
      </c>
      <c r="N1372" t="s">
        <v>85</v>
      </c>
      <c r="O1372">
        <v>9101</v>
      </c>
      <c r="P1372" t="s">
        <v>199</v>
      </c>
      <c r="Q1372">
        <v>30</v>
      </c>
      <c r="R1372" t="s">
        <v>735</v>
      </c>
      <c r="S1372" t="s">
        <v>4488</v>
      </c>
    </row>
    <row r="1373" spans="1:19" x14ac:dyDescent="0.2">
      <c r="A1373" t="s">
        <v>4522</v>
      </c>
      <c r="B1373">
        <v>0.242743025</v>
      </c>
      <c r="C1373">
        <v>0.29521718299999999</v>
      </c>
      <c r="D1373">
        <v>0.86693395299999998</v>
      </c>
      <c r="E1373">
        <v>-0.83367970700000005</v>
      </c>
      <c r="F1373">
        <v>5.4665929999999996E-3</v>
      </c>
      <c r="G1373">
        <v>0.46229632599999998</v>
      </c>
      <c r="H1373">
        <v>-0.48406974800000002</v>
      </c>
      <c r="I1373">
        <v>4.6981371000000001E-2</v>
      </c>
      <c r="J1373">
        <v>0.50237207100000003</v>
      </c>
      <c r="K1373">
        <v>3594</v>
      </c>
      <c r="L1373" t="s">
        <v>4523</v>
      </c>
      <c r="M1373">
        <v>9100</v>
      </c>
      <c r="N1373" t="s">
        <v>85</v>
      </c>
      <c r="O1373">
        <v>9101</v>
      </c>
      <c r="P1373" t="s">
        <v>199</v>
      </c>
      <c r="Q1373">
        <v>30</v>
      </c>
      <c r="R1373" t="s">
        <v>735</v>
      </c>
      <c r="S1373" t="s">
        <v>4524</v>
      </c>
    </row>
    <row r="1374" spans="1:19" x14ac:dyDescent="0.2">
      <c r="A1374" t="s">
        <v>801</v>
      </c>
      <c r="B1374">
        <v>0.245603243</v>
      </c>
      <c r="C1374">
        <v>0.682525037</v>
      </c>
      <c r="D1374">
        <v>0.936837806</v>
      </c>
      <c r="E1374">
        <v>0.25368710900000002</v>
      </c>
      <c r="F1374">
        <v>0.34674583199999998</v>
      </c>
      <c r="G1374">
        <v>0.62955865600000005</v>
      </c>
      <c r="H1374">
        <v>0.52665367500000004</v>
      </c>
      <c r="I1374">
        <v>0.41865396999999999</v>
      </c>
      <c r="J1374">
        <v>0.76057264599999996</v>
      </c>
      <c r="K1374">
        <v>4444</v>
      </c>
      <c r="L1374" t="s">
        <v>802</v>
      </c>
      <c r="M1374">
        <v>9100</v>
      </c>
      <c r="N1374" t="s">
        <v>85</v>
      </c>
      <c r="O1374">
        <v>9101</v>
      </c>
      <c r="P1374" t="s">
        <v>199</v>
      </c>
      <c r="Q1374">
        <v>40</v>
      </c>
      <c r="R1374" t="s">
        <v>803</v>
      </c>
      <c r="S1374" t="s">
        <v>804</v>
      </c>
    </row>
    <row r="1375" spans="1:19" x14ac:dyDescent="0.2">
      <c r="A1375" t="s">
        <v>3811</v>
      </c>
      <c r="B1375">
        <v>0.74313865000000001</v>
      </c>
      <c r="C1375">
        <v>0.18459057500000001</v>
      </c>
      <c r="D1375">
        <v>0.86693395299999998</v>
      </c>
      <c r="E1375">
        <v>-0.99057706700000003</v>
      </c>
      <c r="F1375">
        <v>3.9189443999999997E-2</v>
      </c>
      <c r="G1375">
        <v>0.46229632599999998</v>
      </c>
      <c r="H1375">
        <v>-0.22511318</v>
      </c>
      <c r="I1375">
        <v>0.15052152899999999</v>
      </c>
      <c r="J1375">
        <v>0.58671256100000002</v>
      </c>
      <c r="K1375">
        <v>18136</v>
      </c>
      <c r="L1375" t="s">
        <v>3812</v>
      </c>
      <c r="M1375">
        <v>9100</v>
      </c>
      <c r="N1375" t="s">
        <v>85</v>
      </c>
      <c r="O1375">
        <v>9101</v>
      </c>
      <c r="P1375" t="s">
        <v>199</v>
      </c>
      <c r="Q1375">
        <v>40</v>
      </c>
      <c r="R1375" t="s">
        <v>803</v>
      </c>
      <c r="S1375" t="s">
        <v>3813</v>
      </c>
    </row>
    <row r="1376" spans="1:19" x14ac:dyDescent="0.2">
      <c r="A1376" t="s">
        <v>197</v>
      </c>
      <c r="B1376">
        <v>-0.39970913600000002</v>
      </c>
      <c r="C1376">
        <v>9.2254988999999996E-2</v>
      </c>
      <c r="D1376">
        <v>0.86693395299999998</v>
      </c>
      <c r="E1376">
        <v>0.70171557600000001</v>
      </c>
      <c r="F1376">
        <v>0.57721441500000004</v>
      </c>
      <c r="G1376">
        <v>0.77801464799999998</v>
      </c>
      <c r="H1376">
        <v>1.1711397729999999</v>
      </c>
      <c r="I1376">
        <v>0.35166061199999998</v>
      </c>
      <c r="J1376">
        <v>0.71533557999999997</v>
      </c>
      <c r="K1376">
        <v>41366</v>
      </c>
      <c r="L1376" t="s">
        <v>198</v>
      </c>
      <c r="M1376">
        <v>9100</v>
      </c>
      <c r="N1376" t="s">
        <v>85</v>
      </c>
      <c r="O1376">
        <v>9101</v>
      </c>
      <c r="P1376" t="s">
        <v>199</v>
      </c>
      <c r="Q1376">
        <v>562</v>
      </c>
      <c r="R1376" t="s">
        <v>200</v>
      </c>
      <c r="S1376" t="s">
        <v>201</v>
      </c>
    </row>
    <row r="1377" spans="1:19" x14ac:dyDescent="0.2">
      <c r="A1377" t="s">
        <v>1568</v>
      </c>
      <c r="B1377">
        <v>-0.202563357</v>
      </c>
      <c r="C1377">
        <v>0.34438226100000002</v>
      </c>
      <c r="D1377">
        <v>0.867669362</v>
      </c>
      <c r="E1377">
        <v>1.1710263E-2</v>
      </c>
      <c r="F1377">
        <v>0.96809763599999998</v>
      </c>
      <c r="G1377">
        <v>0.98981567100000001</v>
      </c>
      <c r="H1377">
        <v>0.24915183900000001</v>
      </c>
      <c r="I1377">
        <v>4.3225263999999999E-2</v>
      </c>
      <c r="J1377">
        <v>0.49986138699999999</v>
      </c>
      <c r="K1377">
        <v>9097</v>
      </c>
      <c r="L1377" t="s">
        <v>1569</v>
      </c>
      <c r="M1377">
        <v>9100</v>
      </c>
      <c r="N1377" t="s">
        <v>85</v>
      </c>
      <c r="O1377">
        <v>9101</v>
      </c>
      <c r="P1377" t="s">
        <v>199</v>
      </c>
      <c r="Q1377">
        <v>562</v>
      </c>
      <c r="R1377" t="s">
        <v>200</v>
      </c>
      <c r="S1377" t="s">
        <v>1570</v>
      </c>
    </row>
    <row r="1378" spans="1:19" x14ac:dyDescent="0.2">
      <c r="A1378" t="s">
        <v>2213</v>
      </c>
      <c r="B1378">
        <v>0.192026222</v>
      </c>
      <c r="C1378">
        <v>0.61412434800000004</v>
      </c>
      <c r="D1378">
        <v>0.91622989899999996</v>
      </c>
      <c r="E1378">
        <v>-0.410382792</v>
      </c>
      <c r="F1378">
        <v>0.25205006800000002</v>
      </c>
      <c r="G1378">
        <v>0.56968960499999999</v>
      </c>
      <c r="H1378">
        <v>0.106105855</v>
      </c>
      <c r="I1378">
        <v>0.313728479</v>
      </c>
      <c r="J1378">
        <v>0.69649213799999998</v>
      </c>
      <c r="K1378">
        <v>24510</v>
      </c>
      <c r="L1378" t="s">
        <v>2214</v>
      </c>
      <c r="M1378">
        <v>9100</v>
      </c>
      <c r="N1378" t="s">
        <v>85</v>
      </c>
      <c r="O1378">
        <v>9101</v>
      </c>
      <c r="P1378" t="s">
        <v>199</v>
      </c>
      <c r="Q1378">
        <v>562</v>
      </c>
      <c r="R1378" t="s">
        <v>200</v>
      </c>
      <c r="S1378" t="s">
        <v>2215</v>
      </c>
    </row>
    <row r="1379" spans="1:19" x14ac:dyDescent="0.2">
      <c r="A1379" t="s">
        <v>2869</v>
      </c>
      <c r="B1379">
        <v>6.7992129999999998E-2</v>
      </c>
      <c r="C1379">
        <v>0.88494978499999999</v>
      </c>
      <c r="D1379">
        <v>0.98104003500000003</v>
      </c>
      <c r="E1379">
        <v>-6.8113783999999997E-2</v>
      </c>
      <c r="F1379">
        <v>0.305902273</v>
      </c>
      <c r="G1379">
        <v>0.60883461999999999</v>
      </c>
      <c r="H1379">
        <v>-2.1504002000000001E-2</v>
      </c>
      <c r="I1379">
        <v>0.93933854500000002</v>
      </c>
      <c r="J1379">
        <v>0.97811785600000001</v>
      </c>
      <c r="K1379">
        <v>29617</v>
      </c>
      <c r="L1379" t="s">
        <v>2870</v>
      </c>
      <c r="M1379">
        <v>9100</v>
      </c>
      <c r="N1379" t="s">
        <v>85</v>
      </c>
      <c r="O1379">
        <v>9101</v>
      </c>
      <c r="P1379" t="s">
        <v>199</v>
      </c>
      <c r="Q1379">
        <v>562</v>
      </c>
      <c r="R1379" t="s">
        <v>200</v>
      </c>
      <c r="S1379" t="s">
        <v>2871</v>
      </c>
    </row>
    <row r="1380" spans="1:19" x14ac:dyDescent="0.2">
      <c r="A1380" t="s">
        <v>3571</v>
      </c>
      <c r="B1380">
        <v>0.58465950099999997</v>
      </c>
      <c r="C1380">
        <v>7.5815445999999995E-2</v>
      </c>
      <c r="D1380">
        <v>0.86693395299999998</v>
      </c>
      <c r="E1380">
        <v>0.21641561400000001</v>
      </c>
      <c r="F1380">
        <v>0.330554456</v>
      </c>
      <c r="G1380">
        <v>0.61580753600000004</v>
      </c>
      <c r="H1380">
        <v>-0.165199603</v>
      </c>
      <c r="I1380">
        <v>0.26676324200000001</v>
      </c>
      <c r="J1380">
        <v>0.67240343400000002</v>
      </c>
      <c r="K1380">
        <v>29201</v>
      </c>
      <c r="L1380" t="s">
        <v>3572</v>
      </c>
      <c r="M1380">
        <v>9100</v>
      </c>
      <c r="N1380" t="s">
        <v>85</v>
      </c>
      <c r="O1380">
        <v>9101</v>
      </c>
      <c r="P1380" t="s">
        <v>199</v>
      </c>
      <c r="Q1380">
        <v>562</v>
      </c>
      <c r="R1380" t="s">
        <v>200</v>
      </c>
      <c r="S1380" t="s">
        <v>3573</v>
      </c>
    </row>
    <row r="1381" spans="1:19" x14ac:dyDescent="0.2">
      <c r="A1381" t="s">
        <v>4591</v>
      </c>
      <c r="B1381">
        <v>0.42264659799999998</v>
      </c>
      <c r="C1381">
        <v>0.47395269800000001</v>
      </c>
      <c r="D1381">
        <v>0.89023195499999996</v>
      </c>
      <c r="E1381">
        <v>-1.0176594489999999</v>
      </c>
      <c r="F1381">
        <v>1.9674763000000001E-2</v>
      </c>
      <c r="G1381">
        <v>0.46229632599999998</v>
      </c>
      <c r="H1381">
        <v>-0.51103460199999995</v>
      </c>
      <c r="I1381">
        <v>0.207455953</v>
      </c>
      <c r="J1381">
        <v>0.64437076299999996</v>
      </c>
      <c r="K1381">
        <v>2608</v>
      </c>
      <c r="L1381" t="s">
        <v>4592</v>
      </c>
      <c r="M1381">
        <v>9100</v>
      </c>
      <c r="N1381" t="s">
        <v>85</v>
      </c>
      <c r="O1381">
        <v>9101</v>
      </c>
      <c r="P1381" t="s">
        <v>199</v>
      </c>
      <c r="Q1381">
        <v>562</v>
      </c>
      <c r="R1381" t="s">
        <v>200</v>
      </c>
      <c r="S1381" t="s">
        <v>4593</v>
      </c>
    </row>
    <row r="1382" spans="1:19" x14ac:dyDescent="0.2">
      <c r="A1382" t="s">
        <v>4887</v>
      </c>
      <c r="B1382">
        <v>0.69799792000000005</v>
      </c>
      <c r="C1382">
        <v>0.27566881799999998</v>
      </c>
      <c r="D1382">
        <v>0.86693395299999998</v>
      </c>
      <c r="E1382">
        <v>-0.52003964000000003</v>
      </c>
      <c r="F1382">
        <v>7.1237181999999996E-2</v>
      </c>
      <c r="G1382">
        <v>0.46229632599999998</v>
      </c>
      <c r="H1382">
        <v>-0.71703864299999998</v>
      </c>
      <c r="I1382">
        <v>0.153140106</v>
      </c>
      <c r="J1382">
        <v>0.58829802399999997</v>
      </c>
      <c r="K1382">
        <v>25229</v>
      </c>
      <c r="L1382" t="s">
        <v>4888</v>
      </c>
      <c r="M1382">
        <v>9100</v>
      </c>
      <c r="N1382" t="s">
        <v>85</v>
      </c>
      <c r="O1382">
        <v>9101</v>
      </c>
      <c r="P1382" t="s">
        <v>199</v>
      </c>
      <c r="Q1382">
        <v>562</v>
      </c>
      <c r="R1382" t="s">
        <v>200</v>
      </c>
      <c r="S1382" t="s">
        <v>4889</v>
      </c>
    </row>
    <row r="1383" spans="1:19" x14ac:dyDescent="0.2">
      <c r="A1383" t="s">
        <v>714</v>
      </c>
      <c r="B1383">
        <v>1.0597052520000001</v>
      </c>
      <c r="C1383">
        <v>9.8502983000000002E-2</v>
      </c>
      <c r="D1383">
        <v>0.86693395299999998</v>
      </c>
      <c r="E1383">
        <v>-0.100103215</v>
      </c>
      <c r="F1383">
        <v>0.89964883399999995</v>
      </c>
      <c r="G1383">
        <v>0.96192893300000004</v>
      </c>
      <c r="H1383">
        <v>0.57896897800000002</v>
      </c>
      <c r="I1383">
        <v>0.22367848800000001</v>
      </c>
      <c r="J1383">
        <v>0.65798280200000003</v>
      </c>
      <c r="K1383">
        <v>14857</v>
      </c>
      <c r="L1383" t="s">
        <v>715</v>
      </c>
      <c r="M1383">
        <v>9100</v>
      </c>
      <c r="N1383" t="s">
        <v>85</v>
      </c>
      <c r="O1383">
        <v>9101</v>
      </c>
      <c r="P1383" t="s">
        <v>199</v>
      </c>
      <c r="Q1383">
        <v>630</v>
      </c>
      <c r="R1383" t="s">
        <v>716</v>
      </c>
      <c r="S1383" t="s">
        <v>717</v>
      </c>
    </row>
    <row r="1384" spans="1:19" x14ac:dyDescent="0.2">
      <c r="A1384" t="s">
        <v>900</v>
      </c>
      <c r="B1384">
        <v>0.68496184000000004</v>
      </c>
      <c r="C1384">
        <v>0.57763479399999995</v>
      </c>
      <c r="D1384">
        <v>0.91152306500000002</v>
      </c>
      <c r="E1384">
        <v>0.50077743600000002</v>
      </c>
      <c r="F1384">
        <v>0.41729744499999999</v>
      </c>
      <c r="G1384">
        <v>0.68233688000000003</v>
      </c>
      <c r="H1384">
        <v>0.47795182899999999</v>
      </c>
      <c r="I1384">
        <v>0.21170693400000001</v>
      </c>
      <c r="J1384">
        <v>0.64790296400000003</v>
      </c>
      <c r="K1384">
        <v>19303</v>
      </c>
      <c r="L1384" t="s">
        <v>901</v>
      </c>
      <c r="M1384">
        <v>9100</v>
      </c>
      <c r="N1384" t="s">
        <v>85</v>
      </c>
      <c r="O1384">
        <v>9101</v>
      </c>
      <c r="P1384" t="s">
        <v>199</v>
      </c>
      <c r="Q1384">
        <v>630</v>
      </c>
      <c r="R1384" t="s">
        <v>716</v>
      </c>
      <c r="S1384" t="s">
        <v>902</v>
      </c>
    </row>
    <row r="1385" spans="1:19" x14ac:dyDescent="0.2">
      <c r="A1385" t="s">
        <v>1132</v>
      </c>
      <c r="B1385">
        <v>0.158257803</v>
      </c>
      <c r="C1385">
        <v>6.1142271999999998E-2</v>
      </c>
      <c r="D1385">
        <v>0.86693395299999998</v>
      </c>
      <c r="E1385">
        <v>-0.166171654</v>
      </c>
      <c r="F1385">
        <v>0.62097169100000005</v>
      </c>
      <c r="G1385">
        <v>0.81009125299999996</v>
      </c>
      <c r="H1385">
        <v>0.38516156400000001</v>
      </c>
      <c r="I1385">
        <v>0.14192495099999999</v>
      </c>
      <c r="J1385">
        <v>0.58083623200000001</v>
      </c>
      <c r="K1385">
        <v>12553</v>
      </c>
      <c r="L1385" t="s">
        <v>1133</v>
      </c>
      <c r="M1385">
        <v>9100</v>
      </c>
      <c r="N1385" t="s">
        <v>85</v>
      </c>
      <c r="O1385">
        <v>9101</v>
      </c>
      <c r="P1385" t="s">
        <v>199</v>
      </c>
      <c r="Q1385">
        <v>630</v>
      </c>
      <c r="R1385" t="s">
        <v>716</v>
      </c>
      <c r="S1385" t="s">
        <v>1134</v>
      </c>
    </row>
    <row r="1386" spans="1:19" x14ac:dyDescent="0.2">
      <c r="A1386" t="s">
        <v>1507</v>
      </c>
      <c r="B1386">
        <v>0.14456031</v>
      </c>
      <c r="C1386">
        <v>0.39100580699999998</v>
      </c>
      <c r="D1386">
        <v>0.88659183600000002</v>
      </c>
      <c r="E1386">
        <v>-0.32666381799999999</v>
      </c>
      <c r="F1386">
        <v>0.30988842799999999</v>
      </c>
      <c r="G1386">
        <v>0.61003152800000005</v>
      </c>
      <c r="H1386">
        <v>0.26456211699999999</v>
      </c>
      <c r="I1386">
        <v>0.34161931800000001</v>
      </c>
      <c r="J1386">
        <v>0.70904581600000005</v>
      </c>
      <c r="K1386">
        <v>12534</v>
      </c>
      <c r="L1386" t="s">
        <v>1133</v>
      </c>
      <c r="M1386">
        <v>9100</v>
      </c>
      <c r="N1386" t="s">
        <v>85</v>
      </c>
      <c r="O1386">
        <v>9101</v>
      </c>
      <c r="P1386" t="s">
        <v>199</v>
      </c>
      <c r="Q1386">
        <v>630</v>
      </c>
      <c r="R1386" t="s">
        <v>716</v>
      </c>
      <c r="S1386" t="s">
        <v>1134</v>
      </c>
    </row>
    <row r="1387" spans="1:19" x14ac:dyDescent="0.2">
      <c r="A1387" t="s">
        <v>1565</v>
      </c>
      <c r="B1387">
        <v>-0.47773860800000001</v>
      </c>
      <c r="C1387">
        <v>0.31437585299999998</v>
      </c>
      <c r="D1387">
        <v>0.867669362</v>
      </c>
      <c r="E1387">
        <v>-0.27006546100000001</v>
      </c>
      <c r="F1387">
        <v>0.279411668</v>
      </c>
      <c r="G1387">
        <v>0.59408109499999995</v>
      </c>
      <c r="H1387">
        <v>0.249160469</v>
      </c>
      <c r="I1387">
        <v>0.49628938500000003</v>
      </c>
      <c r="J1387">
        <v>0.79202587599999996</v>
      </c>
      <c r="K1387">
        <v>35857</v>
      </c>
      <c r="L1387" t="s">
        <v>1566</v>
      </c>
      <c r="M1387">
        <v>9100</v>
      </c>
      <c r="N1387" t="s">
        <v>85</v>
      </c>
      <c r="O1387">
        <v>9101</v>
      </c>
      <c r="P1387" t="s">
        <v>199</v>
      </c>
      <c r="Q1387">
        <v>630</v>
      </c>
      <c r="R1387" t="s">
        <v>716</v>
      </c>
      <c r="S1387" t="s">
        <v>1567</v>
      </c>
    </row>
    <row r="1388" spans="1:19" x14ac:dyDescent="0.2">
      <c r="A1388" t="s">
        <v>1603</v>
      </c>
      <c r="B1388">
        <v>0.57828849100000002</v>
      </c>
      <c r="C1388">
        <v>0.43816655999999998</v>
      </c>
      <c r="D1388">
        <v>0.89023195499999996</v>
      </c>
      <c r="E1388">
        <v>0.44934718499999998</v>
      </c>
      <c r="F1388">
        <v>0.119780044</v>
      </c>
      <c r="G1388">
        <v>0.49068415300000001</v>
      </c>
      <c r="H1388">
        <v>0.23969628200000001</v>
      </c>
      <c r="I1388">
        <v>0.54188725199999999</v>
      </c>
      <c r="J1388">
        <v>0.81808988599999999</v>
      </c>
      <c r="K1388">
        <v>20811</v>
      </c>
      <c r="L1388" t="s">
        <v>1604</v>
      </c>
      <c r="M1388">
        <v>9100</v>
      </c>
      <c r="N1388" t="s">
        <v>85</v>
      </c>
      <c r="O1388">
        <v>9101</v>
      </c>
      <c r="P1388" t="s">
        <v>199</v>
      </c>
      <c r="Q1388">
        <v>630</v>
      </c>
      <c r="R1388" t="s">
        <v>716</v>
      </c>
      <c r="S1388" t="s">
        <v>1605</v>
      </c>
    </row>
    <row r="1389" spans="1:19" x14ac:dyDescent="0.2">
      <c r="A1389" t="s">
        <v>2933</v>
      </c>
      <c r="B1389">
        <v>0.40406233600000002</v>
      </c>
      <c r="C1389">
        <v>0.56441573199999995</v>
      </c>
      <c r="D1389">
        <v>0.90986160400000005</v>
      </c>
      <c r="E1389">
        <v>0.28359361199999999</v>
      </c>
      <c r="F1389">
        <v>0.42272300099999999</v>
      </c>
      <c r="G1389">
        <v>0.68677259899999998</v>
      </c>
      <c r="H1389">
        <v>-3.6351908000000002E-2</v>
      </c>
      <c r="I1389">
        <v>0.88981101500000004</v>
      </c>
      <c r="J1389">
        <v>0.95903043499999996</v>
      </c>
      <c r="K1389">
        <v>38255</v>
      </c>
      <c r="L1389" t="s">
        <v>2934</v>
      </c>
      <c r="M1389">
        <v>9100</v>
      </c>
      <c r="N1389" t="s">
        <v>85</v>
      </c>
      <c r="O1389">
        <v>9101</v>
      </c>
      <c r="P1389" t="s">
        <v>199</v>
      </c>
      <c r="Q1389">
        <v>630</v>
      </c>
      <c r="R1389" t="s">
        <v>716</v>
      </c>
      <c r="S1389" t="s">
        <v>2935</v>
      </c>
    </row>
    <row r="1390" spans="1:19" x14ac:dyDescent="0.2">
      <c r="A1390" t="s">
        <v>4010</v>
      </c>
      <c r="B1390">
        <v>0.91891683099999999</v>
      </c>
      <c r="C1390">
        <v>0.25761967000000002</v>
      </c>
      <c r="D1390">
        <v>0.86693395299999998</v>
      </c>
      <c r="E1390">
        <v>-0.497124018</v>
      </c>
      <c r="F1390">
        <v>0.37703013600000002</v>
      </c>
      <c r="G1390">
        <v>0.653499583</v>
      </c>
      <c r="H1390">
        <v>-0.27828101599999999</v>
      </c>
      <c r="I1390">
        <v>0.75448035499999999</v>
      </c>
      <c r="J1390">
        <v>0.90738837299999997</v>
      </c>
      <c r="K1390">
        <v>42384</v>
      </c>
      <c r="L1390" t="s">
        <v>4011</v>
      </c>
      <c r="M1390">
        <v>9100</v>
      </c>
      <c r="N1390" t="s">
        <v>85</v>
      </c>
      <c r="O1390">
        <v>9101</v>
      </c>
      <c r="P1390" t="s">
        <v>199</v>
      </c>
      <c r="Q1390">
        <v>630</v>
      </c>
      <c r="R1390" t="s">
        <v>716</v>
      </c>
      <c r="S1390" t="s">
        <v>4012</v>
      </c>
    </row>
    <row r="1391" spans="1:19" x14ac:dyDescent="0.2">
      <c r="A1391" t="s">
        <v>4048</v>
      </c>
      <c r="B1391">
        <v>-9.7676158999999999E-2</v>
      </c>
      <c r="C1391">
        <v>0.89966699100000003</v>
      </c>
      <c r="D1391">
        <v>0.98339750999999997</v>
      </c>
      <c r="E1391">
        <v>2.9684939999999999E-3</v>
      </c>
      <c r="F1391">
        <v>0.99633301799999996</v>
      </c>
      <c r="G1391">
        <v>0.997217468</v>
      </c>
      <c r="H1391">
        <v>-0.28810880500000002</v>
      </c>
      <c r="I1391">
        <v>0.72215465700000003</v>
      </c>
      <c r="J1391">
        <v>0.89543924100000005</v>
      </c>
      <c r="K1391">
        <v>1287</v>
      </c>
      <c r="L1391" t="s">
        <v>4011</v>
      </c>
      <c r="M1391">
        <v>9100</v>
      </c>
      <c r="N1391" t="s">
        <v>85</v>
      </c>
      <c r="O1391">
        <v>9101</v>
      </c>
      <c r="P1391" t="s">
        <v>199</v>
      </c>
      <c r="Q1391">
        <v>630</v>
      </c>
      <c r="R1391" t="s">
        <v>716</v>
      </c>
      <c r="S1391" t="s">
        <v>4012</v>
      </c>
    </row>
    <row r="1392" spans="1:19" x14ac:dyDescent="0.2">
      <c r="A1392" t="s">
        <v>5126</v>
      </c>
      <c r="B1392">
        <v>-0.13162495900000001</v>
      </c>
      <c r="C1392">
        <v>0.73426774400000006</v>
      </c>
      <c r="D1392">
        <v>0.951674672</v>
      </c>
      <c r="E1392">
        <v>-0.90822160200000002</v>
      </c>
      <c r="F1392">
        <v>2.8670165000000001E-2</v>
      </c>
      <c r="G1392">
        <v>0.46229632599999998</v>
      </c>
      <c r="H1392">
        <v>-1.092421589</v>
      </c>
      <c r="I1392">
        <v>2.0227984000000001E-2</v>
      </c>
      <c r="J1392">
        <v>0.47238568600000003</v>
      </c>
      <c r="K1392">
        <v>5487</v>
      </c>
      <c r="L1392" t="s">
        <v>5127</v>
      </c>
      <c r="M1392">
        <v>9100</v>
      </c>
      <c r="N1392" t="s">
        <v>85</v>
      </c>
      <c r="O1392">
        <v>9101</v>
      </c>
      <c r="P1392" t="s">
        <v>199</v>
      </c>
      <c r="Q1392">
        <v>630</v>
      </c>
      <c r="R1392" t="s">
        <v>716</v>
      </c>
      <c r="S1392" t="s">
        <v>5128</v>
      </c>
    </row>
    <row r="1393" spans="1:19" x14ac:dyDescent="0.2">
      <c r="A1393" t="s">
        <v>1307</v>
      </c>
      <c r="B1393">
        <v>-0.12322063699999999</v>
      </c>
      <c r="C1393">
        <v>0.50359241300000002</v>
      </c>
      <c r="D1393">
        <v>0.89023195499999996</v>
      </c>
      <c r="E1393">
        <v>-0.244920218</v>
      </c>
      <c r="F1393">
        <v>0.15878495300000001</v>
      </c>
      <c r="G1393">
        <v>0.50573456100000003</v>
      </c>
      <c r="H1393">
        <v>0.33098675500000002</v>
      </c>
      <c r="I1393">
        <v>0.339848551</v>
      </c>
      <c r="J1393">
        <v>0.70904581600000005</v>
      </c>
      <c r="K1393">
        <v>23239</v>
      </c>
      <c r="L1393" t="s">
        <v>1308</v>
      </c>
      <c r="M1393">
        <v>9100</v>
      </c>
      <c r="N1393" t="s">
        <v>85</v>
      </c>
      <c r="O1393">
        <v>9101</v>
      </c>
      <c r="P1393" t="s">
        <v>199</v>
      </c>
      <c r="Q1393">
        <v>10</v>
      </c>
      <c r="R1393" t="s">
        <v>1309</v>
      </c>
      <c r="S1393" t="s">
        <v>1310</v>
      </c>
    </row>
    <row r="1394" spans="1:19" x14ac:dyDescent="0.2">
      <c r="A1394" t="s">
        <v>1339</v>
      </c>
      <c r="B1394">
        <v>0.50680475000000003</v>
      </c>
      <c r="C1394">
        <v>1.4807859E-2</v>
      </c>
      <c r="D1394">
        <v>0.73892089599999999</v>
      </c>
      <c r="E1394">
        <v>-0.39890983400000002</v>
      </c>
      <c r="F1394">
        <v>5.8568024000000003E-2</v>
      </c>
      <c r="G1394">
        <v>0.46229632599999998</v>
      </c>
      <c r="H1394">
        <v>0.31881893100000003</v>
      </c>
      <c r="I1394">
        <v>0.50976939600000004</v>
      </c>
      <c r="J1394">
        <v>0.80106619400000001</v>
      </c>
      <c r="K1394">
        <v>11032</v>
      </c>
      <c r="L1394" t="s">
        <v>1340</v>
      </c>
      <c r="M1394">
        <v>9100</v>
      </c>
      <c r="N1394" t="s">
        <v>85</v>
      </c>
      <c r="O1394">
        <v>9101</v>
      </c>
      <c r="P1394" t="s">
        <v>199</v>
      </c>
      <c r="Q1394">
        <v>10</v>
      </c>
      <c r="R1394" t="s">
        <v>1309</v>
      </c>
      <c r="S1394" t="s">
        <v>1341</v>
      </c>
    </row>
    <row r="1395" spans="1:19" x14ac:dyDescent="0.2">
      <c r="A1395" t="s">
        <v>1373</v>
      </c>
      <c r="B1395">
        <v>0.40717851199999999</v>
      </c>
      <c r="C1395">
        <v>0.136164859</v>
      </c>
      <c r="D1395">
        <v>0.86693395299999998</v>
      </c>
      <c r="E1395">
        <v>8.0801001999999997E-2</v>
      </c>
      <c r="F1395">
        <v>0.69106352800000004</v>
      </c>
      <c r="G1395">
        <v>0.85295471</v>
      </c>
      <c r="H1395">
        <v>0.30962366400000002</v>
      </c>
      <c r="I1395">
        <v>0.14849644000000001</v>
      </c>
      <c r="J1395">
        <v>0.58461863700000005</v>
      </c>
      <c r="K1395">
        <v>13671</v>
      </c>
      <c r="L1395" t="s">
        <v>1374</v>
      </c>
      <c r="M1395">
        <v>9100</v>
      </c>
      <c r="N1395" t="s">
        <v>85</v>
      </c>
      <c r="O1395">
        <v>9101</v>
      </c>
      <c r="P1395" t="s">
        <v>199</v>
      </c>
      <c r="Q1395">
        <v>10</v>
      </c>
      <c r="R1395" t="s">
        <v>1309</v>
      </c>
      <c r="S1395" t="s">
        <v>1375</v>
      </c>
    </row>
    <row r="1396" spans="1:19" x14ac:dyDescent="0.2">
      <c r="A1396" t="s">
        <v>1924</v>
      </c>
      <c r="B1396">
        <v>0.92580041099999999</v>
      </c>
      <c r="C1396">
        <v>0.27782219800000002</v>
      </c>
      <c r="D1396">
        <v>0.86693395299999998</v>
      </c>
      <c r="E1396">
        <v>-1.29254453</v>
      </c>
      <c r="F1396">
        <v>0.21802285099999999</v>
      </c>
      <c r="G1396">
        <v>0.54023067300000005</v>
      </c>
      <c r="H1396">
        <v>0.15920366899999999</v>
      </c>
      <c r="I1396">
        <v>0.485130014</v>
      </c>
      <c r="J1396">
        <v>0.78726507400000001</v>
      </c>
      <c r="K1396">
        <v>14750</v>
      </c>
      <c r="L1396" t="s">
        <v>1925</v>
      </c>
      <c r="M1396">
        <v>9100</v>
      </c>
      <c r="N1396" t="s">
        <v>85</v>
      </c>
      <c r="O1396">
        <v>9101</v>
      </c>
      <c r="P1396" t="s">
        <v>199</v>
      </c>
      <c r="Q1396">
        <v>10</v>
      </c>
      <c r="R1396" t="s">
        <v>1309</v>
      </c>
      <c r="S1396" t="s">
        <v>1926</v>
      </c>
    </row>
    <row r="1397" spans="1:19" x14ac:dyDescent="0.2">
      <c r="A1397" t="s">
        <v>1928</v>
      </c>
      <c r="B1397">
        <v>-0.33512825000000002</v>
      </c>
      <c r="C1397">
        <v>0.50741779200000003</v>
      </c>
      <c r="D1397">
        <v>0.89188152399999998</v>
      </c>
      <c r="E1397">
        <v>-1.590272548</v>
      </c>
      <c r="F1397">
        <v>7.5767987999999994E-2</v>
      </c>
      <c r="G1397">
        <v>0.46229632599999998</v>
      </c>
      <c r="H1397">
        <v>0.15878297399999999</v>
      </c>
      <c r="I1397">
        <v>0.73329312000000002</v>
      </c>
      <c r="J1397">
        <v>0.89911899100000003</v>
      </c>
      <c r="K1397">
        <v>5358</v>
      </c>
      <c r="L1397" t="s">
        <v>1929</v>
      </c>
      <c r="M1397">
        <v>9100</v>
      </c>
      <c r="N1397" t="s">
        <v>85</v>
      </c>
      <c r="O1397">
        <v>9101</v>
      </c>
      <c r="P1397" t="s">
        <v>199</v>
      </c>
      <c r="Q1397">
        <v>10</v>
      </c>
      <c r="R1397" t="s">
        <v>1309</v>
      </c>
      <c r="S1397" t="s">
        <v>1930</v>
      </c>
    </row>
    <row r="1398" spans="1:19" x14ac:dyDescent="0.2">
      <c r="A1398" t="s">
        <v>1988</v>
      </c>
      <c r="B1398">
        <v>-0.13062659400000001</v>
      </c>
      <c r="C1398">
        <v>0.78931503199999997</v>
      </c>
      <c r="D1398">
        <v>0.957392244</v>
      </c>
      <c r="E1398">
        <v>-0.23417196900000001</v>
      </c>
      <c r="F1398">
        <v>0.51588661099999999</v>
      </c>
      <c r="G1398">
        <v>0.74470211399999997</v>
      </c>
      <c r="H1398">
        <v>0.148920523</v>
      </c>
      <c r="I1398">
        <v>0.57242061</v>
      </c>
      <c r="J1398">
        <v>0.83281085399999999</v>
      </c>
      <c r="K1398">
        <v>22828</v>
      </c>
      <c r="L1398" t="s">
        <v>1989</v>
      </c>
      <c r="M1398">
        <v>9100</v>
      </c>
      <c r="N1398" t="s">
        <v>85</v>
      </c>
      <c r="O1398">
        <v>9101</v>
      </c>
      <c r="P1398" t="s">
        <v>199</v>
      </c>
      <c r="Q1398">
        <v>10</v>
      </c>
      <c r="R1398" t="s">
        <v>1309</v>
      </c>
      <c r="S1398" t="s">
        <v>1990</v>
      </c>
    </row>
    <row r="1399" spans="1:19" x14ac:dyDescent="0.2">
      <c r="A1399" t="s">
        <v>2313</v>
      </c>
      <c r="B1399">
        <v>0.83714532799999997</v>
      </c>
      <c r="C1399">
        <v>0.37574402200000001</v>
      </c>
      <c r="D1399">
        <v>0.885120452</v>
      </c>
      <c r="E1399">
        <v>-0.43685490599999999</v>
      </c>
      <c r="F1399">
        <v>0.28874212999999999</v>
      </c>
      <c r="G1399">
        <v>0.594461291</v>
      </c>
      <c r="H1399">
        <v>8.7310872999999997E-2</v>
      </c>
      <c r="I1399">
        <v>0.87062124100000005</v>
      </c>
      <c r="J1399">
        <v>0.95189767800000002</v>
      </c>
      <c r="K1399">
        <v>24490</v>
      </c>
      <c r="L1399" t="s">
        <v>2314</v>
      </c>
      <c r="M1399">
        <v>9100</v>
      </c>
      <c r="N1399" t="s">
        <v>85</v>
      </c>
      <c r="O1399">
        <v>9101</v>
      </c>
      <c r="P1399" t="s">
        <v>199</v>
      </c>
      <c r="Q1399">
        <v>10</v>
      </c>
      <c r="R1399" t="s">
        <v>1309</v>
      </c>
      <c r="S1399" t="s">
        <v>2315</v>
      </c>
    </row>
    <row r="1400" spans="1:19" x14ac:dyDescent="0.2">
      <c r="A1400" t="s">
        <v>2598</v>
      </c>
      <c r="B1400">
        <v>0.16923237399999999</v>
      </c>
      <c r="C1400">
        <v>0.60361364500000003</v>
      </c>
      <c r="D1400">
        <v>0.91573914599999995</v>
      </c>
      <c r="E1400">
        <v>-0.34856621599999998</v>
      </c>
      <c r="F1400">
        <v>0.10821207300000001</v>
      </c>
      <c r="G1400">
        <v>0.48385742100000001</v>
      </c>
      <c r="H1400">
        <v>4.0849906999999998E-2</v>
      </c>
      <c r="I1400">
        <v>0.84297243399999999</v>
      </c>
      <c r="J1400">
        <v>0.94029565900000001</v>
      </c>
      <c r="K1400">
        <v>30512</v>
      </c>
      <c r="L1400" t="s">
        <v>2599</v>
      </c>
      <c r="M1400">
        <v>9100</v>
      </c>
      <c r="N1400" t="s">
        <v>85</v>
      </c>
      <c r="O1400">
        <v>9101</v>
      </c>
      <c r="P1400" t="s">
        <v>199</v>
      </c>
      <c r="Q1400">
        <v>10</v>
      </c>
      <c r="R1400" t="s">
        <v>1309</v>
      </c>
      <c r="S1400" t="s">
        <v>2600</v>
      </c>
    </row>
    <row r="1401" spans="1:19" x14ac:dyDescent="0.2">
      <c r="A1401" t="s">
        <v>2693</v>
      </c>
      <c r="B1401">
        <v>0.45772010400000002</v>
      </c>
      <c r="C1401">
        <v>5.5527530999999998E-2</v>
      </c>
      <c r="D1401">
        <v>0.86693395299999998</v>
      </c>
      <c r="E1401">
        <v>-0.29790361500000001</v>
      </c>
      <c r="F1401">
        <v>8.8422091999999994E-2</v>
      </c>
      <c r="G1401">
        <v>0.474052847</v>
      </c>
      <c r="H1401">
        <v>1.5650192E-2</v>
      </c>
      <c r="I1401">
        <v>0.92983663000000005</v>
      </c>
      <c r="J1401">
        <v>0.97637131300000002</v>
      </c>
      <c r="K1401">
        <v>3720</v>
      </c>
      <c r="L1401" t="s">
        <v>2694</v>
      </c>
      <c r="M1401">
        <v>9100</v>
      </c>
      <c r="N1401" t="s">
        <v>85</v>
      </c>
      <c r="O1401">
        <v>9101</v>
      </c>
      <c r="P1401" t="s">
        <v>199</v>
      </c>
      <c r="Q1401">
        <v>10</v>
      </c>
      <c r="R1401" t="s">
        <v>1309</v>
      </c>
      <c r="S1401" t="s">
        <v>2695</v>
      </c>
    </row>
    <row r="1402" spans="1:19" x14ac:dyDescent="0.2">
      <c r="A1402" t="s">
        <v>2699</v>
      </c>
      <c r="B1402">
        <v>0.162971427</v>
      </c>
      <c r="C1402">
        <v>0.33395810100000001</v>
      </c>
      <c r="D1402">
        <v>0.867669362</v>
      </c>
      <c r="E1402">
        <v>0.182397267</v>
      </c>
      <c r="F1402">
        <v>0.24626292999999999</v>
      </c>
      <c r="G1402">
        <v>0.562823195</v>
      </c>
      <c r="H1402">
        <v>1.4086955999999999E-2</v>
      </c>
      <c r="I1402">
        <v>0.91715483499999995</v>
      </c>
      <c r="J1402">
        <v>0.97056606499999998</v>
      </c>
      <c r="K1402">
        <v>13662</v>
      </c>
      <c r="L1402" t="s">
        <v>2700</v>
      </c>
      <c r="M1402">
        <v>9100</v>
      </c>
      <c r="N1402" t="s">
        <v>85</v>
      </c>
      <c r="O1402">
        <v>9101</v>
      </c>
      <c r="P1402" t="s">
        <v>199</v>
      </c>
      <c r="Q1402">
        <v>10</v>
      </c>
      <c r="R1402" t="s">
        <v>1309</v>
      </c>
      <c r="S1402" t="s">
        <v>2701</v>
      </c>
    </row>
    <row r="1403" spans="1:19" x14ac:dyDescent="0.2">
      <c r="A1403" t="s">
        <v>3090</v>
      </c>
      <c r="B1403">
        <v>0.95195286199999996</v>
      </c>
      <c r="C1403">
        <v>0.20659955299999999</v>
      </c>
      <c r="D1403">
        <v>0.86693395299999998</v>
      </c>
      <c r="E1403">
        <v>0.52356164400000005</v>
      </c>
      <c r="F1403">
        <v>0.45180709400000002</v>
      </c>
      <c r="G1403">
        <v>0.70375859799999996</v>
      </c>
      <c r="H1403">
        <v>-6.4868430000000005E-2</v>
      </c>
      <c r="I1403">
        <v>0.87741665499999999</v>
      </c>
      <c r="J1403">
        <v>0.95537158700000002</v>
      </c>
      <c r="K1403">
        <v>40432</v>
      </c>
      <c r="L1403" t="s">
        <v>1989</v>
      </c>
      <c r="M1403">
        <v>9100</v>
      </c>
      <c r="N1403" t="s">
        <v>85</v>
      </c>
      <c r="O1403">
        <v>9101</v>
      </c>
      <c r="P1403" t="s">
        <v>199</v>
      </c>
      <c r="Q1403">
        <v>10</v>
      </c>
      <c r="R1403" t="s">
        <v>1309</v>
      </c>
      <c r="S1403" t="s">
        <v>1990</v>
      </c>
    </row>
    <row r="1404" spans="1:19" x14ac:dyDescent="0.2">
      <c r="A1404" t="s">
        <v>3729</v>
      </c>
      <c r="B1404">
        <v>0.88941073299999995</v>
      </c>
      <c r="C1404">
        <v>8.5552969000000006E-2</v>
      </c>
      <c r="D1404">
        <v>0.86693395299999998</v>
      </c>
      <c r="E1404">
        <v>-0.37903904199999999</v>
      </c>
      <c r="F1404">
        <v>0.40618388900000002</v>
      </c>
      <c r="G1404">
        <v>0.673749139</v>
      </c>
      <c r="H1404">
        <v>-0.195529647</v>
      </c>
      <c r="I1404">
        <v>0.15871666400000001</v>
      </c>
      <c r="J1404">
        <v>0.59750597100000002</v>
      </c>
      <c r="K1404">
        <v>33071</v>
      </c>
      <c r="L1404" t="s">
        <v>3730</v>
      </c>
      <c r="M1404">
        <v>9100</v>
      </c>
      <c r="N1404" t="s">
        <v>85</v>
      </c>
      <c r="O1404">
        <v>9101</v>
      </c>
      <c r="P1404" t="s">
        <v>199</v>
      </c>
      <c r="Q1404">
        <v>10</v>
      </c>
      <c r="R1404" t="s">
        <v>1309</v>
      </c>
      <c r="S1404" t="s">
        <v>3731</v>
      </c>
    </row>
    <row r="1405" spans="1:19" x14ac:dyDescent="0.2">
      <c r="A1405" t="s">
        <v>3768</v>
      </c>
      <c r="B1405">
        <v>0.59369496600000005</v>
      </c>
      <c r="C1405">
        <v>6.3637353999999993E-2</v>
      </c>
      <c r="D1405">
        <v>0.86693395299999998</v>
      </c>
      <c r="E1405">
        <v>5.3535169000000001E-2</v>
      </c>
      <c r="F1405">
        <v>0.90962269100000004</v>
      </c>
      <c r="G1405">
        <v>0.96584508499999999</v>
      </c>
      <c r="H1405">
        <v>-0.21214148599999999</v>
      </c>
      <c r="I1405">
        <v>0.70827276800000005</v>
      </c>
      <c r="J1405">
        <v>0.89028229199999998</v>
      </c>
      <c r="K1405">
        <v>11941</v>
      </c>
      <c r="L1405" t="s">
        <v>3769</v>
      </c>
      <c r="M1405">
        <v>9100</v>
      </c>
      <c r="N1405" t="s">
        <v>85</v>
      </c>
      <c r="O1405">
        <v>9101</v>
      </c>
      <c r="P1405" t="s">
        <v>199</v>
      </c>
      <c r="Q1405">
        <v>10</v>
      </c>
      <c r="R1405" t="s">
        <v>1309</v>
      </c>
      <c r="S1405" t="s">
        <v>3770</v>
      </c>
    </row>
    <row r="1406" spans="1:19" x14ac:dyDescent="0.2">
      <c r="A1406" t="s">
        <v>3814</v>
      </c>
      <c r="B1406">
        <v>0.222678816</v>
      </c>
      <c r="C1406">
        <v>0.33883492799999998</v>
      </c>
      <c r="D1406">
        <v>0.867669362</v>
      </c>
      <c r="E1406">
        <v>-0.72792453599999996</v>
      </c>
      <c r="F1406">
        <v>1.3957189E-2</v>
      </c>
      <c r="G1406">
        <v>0.46229632599999998</v>
      </c>
      <c r="H1406">
        <v>-0.225499216</v>
      </c>
      <c r="I1406">
        <v>0.44409872700000003</v>
      </c>
      <c r="J1406">
        <v>0.77421396899999995</v>
      </c>
      <c r="K1406">
        <v>26340</v>
      </c>
      <c r="L1406" t="s">
        <v>3815</v>
      </c>
      <c r="M1406">
        <v>9100</v>
      </c>
      <c r="N1406" t="s">
        <v>85</v>
      </c>
      <c r="O1406">
        <v>9101</v>
      </c>
      <c r="P1406" t="s">
        <v>199</v>
      </c>
      <c r="Q1406">
        <v>10</v>
      </c>
      <c r="R1406" t="s">
        <v>1309</v>
      </c>
      <c r="S1406" t="s">
        <v>3816</v>
      </c>
    </row>
    <row r="1407" spans="1:19" x14ac:dyDescent="0.2">
      <c r="A1407" t="s">
        <v>3828</v>
      </c>
      <c r="B1407">
        <v>0.24593013599999999</v>
      </c>
      <c r="C1407">
        <v>9.5681068999999994E-2</v>
      </c>
      <c r="D1407">
        <v>0.86693395299999998</v>
      </c>
      <c r="E1407">
        <v>-0.66026302199999998</v>
      </c>
      <c r="F1407">
        <v>0.37682140800000002</v>
      </c>
      <c r="G1407">
        <v>0.653499583</v>
      </c>
      <c r="H1407">
        <v>-0.22834770099999999</v>
      </c>
      <c r="I1407">
        <v>0.237368775</v>
      </c>
      <c r="J1407">
        <v>0.66741469799999997</v>
      </c>
      <c r="K1407">
        <v>15364</v>
      </c>
      <c r="L1407" t="s">
        <v>1989</v>
      </c>
      <c r="M1407">
        <v>9100</v>
      </c>
      <c r="N1407" t="s">
        <v>85</v>
      </c>
      <c r="O1407">
        <v>9101</v>
      </c>
      <c r="P1407" t="s">
        <v>199</v>
      </c>
      <c r="Q1407">
        <v>10</v>
      </c>
      <c r="R1407" t="s">
        <v>1309</v>
      </c>
      <c r="S1407" t="s">
        <v>1990</v>
      </c>
    </row>
    <row r="1408" spans="1:19" x14ac:dyDescent="0.2">
      <c r="A1408" t="s">
        <v>3838</v>
      </c>
      <c r="B1408">
        <v>0.16942838199999999</v>
      </c>
      <c r="C1408">
        <v>0.58313167600000004</v>
      </c>
      <c r="D1408">
        <v>0.91234040699999996</v>
      </c>
      <c r="E1408">
        <v>-0.34331030600000001</v>
      </c>
      <c r="F1408">
        <v>0.31045380099999997</v>
      </c>
      <c r="G1408">
        <v>0.61003152800000005</v>
      </c>
      <c r="H1408">
        <v>-0.230824522</v>
      </c>
      <c r="I1408">
        <v>0.34660369099999999</v>
      </c>
      <c r="J1408">
        <v>0.71118409699999996</v>
      </c>
      <c r="K1408">
        <v>41372</v>
      </c>
      <c r="L1408" t="s">
        <v>3839</v>
      </c>
      <c r="M1408">
        <v>9100</v>
      </c>
      <c r="N1408" t="s">
        <v>85</v>
      </c>
      <c r="O1408">
        <v>9101</v>
      </c>
      <c r="P1408" t="s">
        <v>199</v>
      </c>
      <c r="Q1408">
        <v>10</v>
      </c>
      <c r="R1408" t="s">
        <v>1309</v>
      </c>
      <c r="S1408" t="s">
        <v>3840</v>
      </c>
    </row>
    <row r="1409" spans="1:19" x14ac:dyDescent="0.2">
      <c r="A1409" t="s">
        <v>3962</v>
      </c>
      <c r="B1409">
        <v>0.69752961400000002</v>
      </c>
      <c r="C1409">
        <v>1.1026860000000001E-3</v>
      </c>
      <c r="D1409">
        <v>0.69357325000000003</v>
      </c>
      <c r="E1409">
        <v>-0.14852526099999999</v>
      </c>
      <c r="F1409">
        <v>0.27406834600000002</v>
      </c>
      <c r="G1409">
        <v>0.59028091800000004</v>
      </c>
      <c r="H1409">
        <v>-0.263810777</v>
      </c>
      <c r="I1409">
        <v>0.27356298299999998</v>
      </c>
      <c r="J1409">
        <v>0.67467877700000001</v>
      </c>
      <c r="K1409">
        <v>3970</v>
      </c>
      <c r="L1409" t="s">
        <v>3963</v>
      </c>
      <c r="M1409">
        <v>9100</v>
      </c>
      <c r="N1409" t="s">
        <v>85</v>
      </c>
      <c r="O1409">
        <v>9101</v>
      </c>
      <c r="P1409" t="s">
        <v>199</v>
      </c>
      <c r="Q1409">
        <v>10</v>
      </c>
      <c r="R1409" t="s">
        <v>1309</v>
      </c>
      <c r="S1409" t="s">
        <v>3964</v>
      </c>
    </row>
    <row r="1410" spans="1:19" x14ac:dyDescent="0.2">
      <c r="A1410" t="s">
        <v>4053</v>
      </c>
      <c r="B1410">
        <v>1.005773429</v>
      </c>
      <c r="C1410">
        <v>8.6106899000000001E-2</v>
      </c>
      <c r="D1410">
        <v>0.86693395299999998</v>
      </c>
      <c r="E1410">
        <v>-1.4900230059999999</v>
      </c>
      <c r="F1410">
        <v>0.213841378</v>
      </c>
      <c r="G1410">
        <v>0.53638743799999999</v>
      </c>
      <c r="H1410">
        <v>-0.28970010699999998</v>
      </c>
      <c r="I1410">
        <v>0.19119026</v>
      </c>
      <c r="J1410">
        <v>0.62775734699999997</v>
      </c>
      <c r="K1410">
        <v>11712</v>
      </c>
      <c r="L1410" t="s">
        <v>4054</v>
      </c>
      <c r="M1410">
        <v>9100</v>
      </c>
      <c r="N1410" t="s">
        <v>85</v>
      </c>
      <c r="O1410">
        <v>9101</v>
      </c>
      <c r="P1410" t="s">
        <v>199</v>
      </c>
      <c r="Q1410">
        <v>10</v>
      </c>
      <c r="R1410" t="s">
        <v>1309</v>
      </c>
      <c r="S1410" t="s">
        <v>4055</v>
      </c>
    </row>
    <row r="1411" spans="1:19" x14ac:dyDescent="0.2">
      <c r="A1411" t="s">
        <v>4168</v>
      </c>
      <c r="B1411">
        <v>0.78100482800000004</v>
      </c>
      <c r="C1411">
        <v>0.24285032300000001</v>
      </c>
      <c r="D1411">
        <v>0.86693395299999998</v>
      </c>
      <c r="E1411">
        <v>-0.47105433000000002</v>
      </c>
      <c r="F1411">
        <v>0.29871777500000002</v>
      </c>
      <c r="G1411">
        <v>0.60143623400000001</v>
      </c>
      <c r="H1411">
        <v>-0.33329576500000002</v>
      </c>
      <c r="I1411">
        <v>0.18324294999999999</v>
      </c>
      <c r="J1411">
        <v>0.61307544800000002</v>
      </c>
      <c r="K1411">
        <v>34898</v>
      </c>
      <c r="L1411" t="s">
        <v>4169</v>
      </c>
      <c r="M1411">
        <v>9100</v>
      </c>
      <c r="N1411" t="s">
        <v>85</v>
      </c>
      <c r="O1411">
        <v>9101</v>
      </c>
      <c r="P1411" t="s">
        <v>199</v>
      </c>
      <c r="Q1411">
        <v>10</v>
      </c>
      <c r="R1411" t="s">
        <v>1309</v>
      </c>
      <c r="S1411" t="s">
        <v>4170</v>
      </c>
    </row>
    <row r="1412" spans="1:19" x14ac:dyDescent="0.2">
      <c r="A1412" t="s">
        <v>4247</v>
      </c>
      <c r="B1412">
        <v>0.71093410400000001</v>
      </c>
      <c r="C1412">
        <v>0.104692112</v>
      </c>
      <c r="D1412">
        <v>0.86693395299999998</v>
      </c>
      <c r="E1412">
        <v>0.12518919100000001</v>
      </c>
      <c r="F1412">
        <v>0.726642228</v>
      </c>
      <c r="G1412">
        <v>0.87487108499999999</v>
      </c>
      <c r="H1412">
        <v>-0.366652855</v>
      </c>
      <c r="I1412">
        <v>0.43692699899999998</v>
      </c>
      <c r="J1412">
        <v>0.77230755299999998</v>
      </c>
      <c r="K1412">
        <v>9672</v>
      </c>
      <c r="L1412" t="s">
        <v>4248</v>
      </c>
      <c r="M1412">
        <v>9100</v>
      </c>
      <c r="N1412" t="s">
        <v>85</v>
      </c>
      <c r="O1412">
        <v>9101</v>
      </c>
      <c r="P1412" t="s">
        <v>199</v>
      </c>
      <c r="Q1412">
        <v>10</v>
      </c>
      <c r="R1412" t="s">
        <v>1309</v>
      </c>
      <c r="S1412" t="s">
        <v>4249</v>
      </c>
    </row>
    <row r="1413" spans="1:19" x14ac:dyDescent="0.2">
      <c r="A1413" t="s">
        <v>4393</v>
      </c>
      <c r="B1413">
        <v>0.118378342</v>
      </c>
      <c r="C1413">
        <v>0.53821479800000005</v>
      </c>
      <c r="D1413">
        <v>0.90164568199999995</v>
      </c>
      <c r="E1413">
        <v>-0.54761353499999998</v>
      </c>
      <c r="F1413">
        <v>2.6586721000000001E-2</v>
      </c>
      <c r="G1413">
        <v>0.46229632599999998</v>
      </c>
      <c r="H1413">
        <v>-0.42351665799999999</v>
      </c>
      <c r="I1413">
        <v>5.4870202E-2</v>
      </c>
      <c r="J1413">
        <v>0.52515699699999996</v>
      </c>
      <c r="K1413">
        <v>16543</v>
      </c>
      <c r="L1413" t="s">
        <v>1989</v>
      </c>
      <c r="M1413">
        <v>9100</v>
      </c>
      <c r="N1413" t="s">
        <v>85</v>
      </c>
      <c r="O1413">
        <v>9101</v>
      </c>
      <c r="P1413" t="s">
        <v>199</v>
      </c>
      <c r="Q1413">
        <v>10</v>
      </c>
      <c r="R1413" t="s">
        <v>1309</v>
      </c>
      <c r="S1413" t="s">
        <v>1990</v>
      </c>
    </row>
    <row r="1414" spans="1:19" x14ac:dyDescent="0.2">
      <c r="A1414" t="s">
        <v>4401</v>
      </c>
      <c r="B1414">
        <v>0.42283221900000001</v>
      </c>
      <c r="C1414">
        <v>0.45987619000000002</v>
      </c>
      <c r="D1414">
        <v>0.89023195499999996</v>
      </c>
      <c r="E1414">
        <v>-0.61678108799999998</v>
      </c>
      <c r="F1414">
        <v>2.8161530000000001E-3</v>
      </c>
      <c r="G1414">
        <v>0.46229632599999998</v>
      </c>
      <c r="H1414">
        <v>-0.42492440399999998</v>
      </c>
      <c r="I1414">
        <v>0.12805017399999999</v>
      </c>
      <c r="J1414">
        <v>0.56728186400000002</v>
      </c>
      <c r="K1414">
        <v>4136</v>
      </c>
      <c r="L1414" t="s">
        <v>4402</v>
      </c>
      <c r="M1414">
        <v>9100</v>
      </c>
      <c r="N1414" t="s">
        <v>85</v>
      </c>
      <c r="O1414">
        <v>9101</v>
      </c>
      <c r="P1414" t="s">
        <v>199</v>
      </c>
      <c r="Q1414">
        <v>10</v>
      </c>
      <c r="R1414" t="s">
        <v>1309</v>
      </c>
      <c r="S1414" t="s">
        <v>4403</v>
      </c>
    </row>
    <row r="1415" spans="1:19" x14ac:dyDescent="0.2">
      <c r="A1415" t="s">
        <v>4469</v>
      </c>
      <c r="B1415">
        <v>2.7072578999999999E-2</v>
      </c>
      <c r="C1415">
        <v>0.96725764800000003</v>
      </c>
      <c r="D1415">
        <v>0.994982268</v>
      </c>
      <c r="E1415">
        <v>-0.61052846500000002</v>
      </c>
      <c r="F1415">
        <v>0.49755578099999997</v>
      </c>
      <c r="G1415">
        <v>0.73399869200000001</v>
      </c>
      <c r="H1415">
        <v>-0.45765889999999998</v>
      </c>
      <c r="I1415">
        <v>0.73769155399999997</v>
      </c>
      <c r="J1415">
        <v>0.90064670000000002</v>
      </c>
      <c r="K1415">
        <v>10718</v>
      </c>
      <c r="L1415" t="s">
        <v>4470</v>
      </c>
      <c r="M1415">
        <v>9100</v>
      </c>
      <c r="N1415" t="s">
        <v>85</v>
      </c>
      <c r="O1415">
        <v>9101</v>
      </c>
      <c r="P1415" t="s">
        <v>199</v>
      </c>
      <c r="Q1415">
        <v>10</v>
      </c>
      <c r="R1415" t="s">
        <v>1309</v>
      </c>
      <c r="S1415" t="s">
        <v>4471</v>
      </c>
    </row>
    <row r="1416" spans="1:19" x14ac:dyDescent="0.2">
      <c r="A1416" t="s">
        <v>4603</v>
      </c>
      <c r="B1416">
        <v>1.028006532</v>
      </c>
      <c r="C1416">
        <v>9.4505501000000006E-2</v>
      </c>
      <c r="D1416">
        <v>0.86693395299999998</v>
      </c>
      <c r="E1416">
        <v>-0.42123543899999999</v>
      </c>
      <c r="F1416">
        <v>0.40934664399999998</v>
      </c>
      <c r="G1416">
        <v>0.67723894500000004</v>
      </c>
      <c r="H1416">
        <v>-0.51814227099999999</v>
      </c>
      <c r="I1416">
        <v>0.17937536500000001</v>
      </c>
      <c r="J1416">
        <v>0.61106801899999996</v>
      </c>
      <c r="K1416">
        <v>24478</v>
      </c>
      <c r="L1416" t="s">
        <v>2314</v>
      </c>
      <c r="M1416">
        <v>9100</v>
      </c>
      <c r="N1416" t="s">
        <v>85</v>
      </c>
      <c r="O1416">
        <v>9101</v>
      </c>
      <c r="P1416" t="s">
        <v>199</v>
      </c>
      <c r="Q1416">
        <v>10</v>
      </c>
      <c r="R1416" t="s">
        <v>1309</v>
      </c>
      <c r="S1416" t="s">
        <v>2315</v>
      </c>
    </row>
    <row r="1417" spans="1:19" x14ac:dyDescent="0.2">
      <c r="A1417" t="s">
        <v>4971</v>
      </c>
      <c r="B1417">
        <v>0.68268072199999996</v>
      </c>
      <c r="C1417">
        <v>0.25080223000000001</v>
      </c>
      <c r="D1417">
        <v>0.86693395299999998</v>
      </c>
      <c r="E1417">
        <v>-1.0807861489999999</v>
      </c>
      <c r="F1417">
        <v>0.253689212</v>
      </c>
      <c r="G1417">
        <v>0.57084442999999996</v>
      </c>
      <c r="H1417">
        <v>-0.81789274199999995</v>
      </c>
      <c r="I1417">
        <v>0.151686662</v>
      </c>
      <c r="J1417">
        <v>0.58671256100000002</v>
      </c>
      <c r="K1417">
        <v>13080</v>
      </c>
      <c r="L1417" t="s">
        <v>4972</v>
      </c>
      <c r="M1417">
        <v>9100</v>
      </c>
      <c r="N1417" t="s">
        <v>85</v>
      </c>
      <c r="O1417">
        <v>9101</v>
      </c>
      <c r="P1417" t="s">
        <v>199</v>
      </c>
      <c r="Q1417">
        <v>10</v>
      </c>
      <c r="R1417" t="s">
        <v>1309</v>
      </c>
      <c r="S1417" t="s">
        <v>4973</v>
      </c>
    </row>
    <row r="1418" spans="1:19" x14ac:dyDescent="0.2">
      <c r="A1418" t="s">
        <v>5023</v>
      </c>
      <c r="B1418">
        <v>0.80934590500000003</v>
      </c>
      <c r="C1418">
        <v>0.29532141099999998</v>
      </c>
      <c r="D1418">
        <v>0.86693395299999998</v>
      </c>
      <c r="E1418">
        <v>0.19086057000000001</v>
      </c>
      <c r="F1418">
        <v>0.72580231500000003</v>
      </c>
      <c r="G1418">
        <v>0.87487108499999999</v>
      </c>
      <c r="H1418">
        <v>-0.89023016899999996</v>
      </c>
      <c r="I1418">
        <v>0.36932475799999998</v>
      </c>
      <c r="J1418">
        <v>0.72959499999999999</v>
      </c>
      <c r="K1418">
        <v>33449</v>
      </c>
      <c r="L1418" t="s">
        <v>5024</v>
      </c>
      <c r="M1418">
        <v>9100</v>
      </c>
      <c r="N1418" t="s">
        <v>85</v>
      </c>
      <c r="O1418">
        <v>9101</v>
      </c>
      <c r="P1418" t="s">
        <v>199</v>
      </c>
      <c r="Q1418">
        <v>10</v>
      </c>
      <c r="R1418" t="s">
        <v>1309</v>
      </c>
      <c r="S1418" t="s">
        <v>5025</v>
      </c>
    </row>
    <row r="1419" spans="1:19" x14ac:dyDescent="0.2">
      <c r="A1419" t="s">
        <v>5039</v>
      </c>
      <c r="B1419">
        <v>-0.10108850899999999</v>
      </c>
      <c r="C1419">
        <v>0.520709651</v>
      </c>
      <c r="D1419">
        <v>0.89360750700000002</v>
      </c>
      <c r="E1419">
        <v>-0.63690407900000001</v>
      </c>
      <c r="F1419">
        <v>0.41915258</v>
      </c>
      <c r="G1419">
        <v>0.68375240100000001</v>
      </c>
      <c r="H1419">
        <v>-0.91943288700000003</v>
      </c>
      <c r="I1419">
        <v>0.102929143</v>
      </c>
      <c r="J1419">
        <v>0.55660723599999995</v>
      </c>
      <c r="K1419">
        <v>14154</v>
      </c>
      <c r="L1419" t="s">
        <v>3815</v>
      </c>
      <c r="M1419">
        <v>9100</v>
      </c>
      <c r="N1419" t="s">
        <v>85</v>
      </c>
      <c r="O1419">
        <v>9101</v>
      </c>
      <c r="P1419" t="s">
        <v>199</v>
      </c>
      <c r="Q1419">
        <v>10</v>
      </c>
      <c r="R1419" t="s">
        <v>1309</v>
      </c>
      <c r="S1419" t="s">
        <v>3816</v>
      </c>
    </row>
    <row r="1420" spans="1:19" x14ac:dyDescent="0.2">
      <c r="A1420" t="s">
        <v>273</v>
      </c>
      <c r="B1420">
        <v>-0.210904972</v>
      </c>
      <c r="C1420">
        <v>0.81267316000000001</v>
      </c>
      <c r="D1420">
        <v>0.96493746499999999</v>
      </c>
      <c r="E1420">
        <v>-3.1216865E-2</v>
      </c>
      <c r="F1420">
        <v>0.93743615400000002</v>
      </c>
      <c r="G1420">
        <v>0.97888347399999998</v>
      </c>
      <c r="H1420">
        <v>1.0376304649999999</v>
      </c>
      <c r="I1420">
        <v>3.8995009999999997E-2</v>
      </c>
      <c r="J1420">
        <v>0.49846542300000002</v>
      </c>
      <c r="K1420">
        <v>41126</v>
      </c>
      <c r="L1420" t="s">
        <v>274</v>
      </c>
      <c r="M1420">
        <v>9100</v>
      </c>
      <c r="N1420" t="s">
        <v>85</v>
      </c>
      <c r="O1420">
        <v>9101</v>
      </c>
      <c r="P1420" t="s">
        <v>199</v>
      </c>
      <c r="Q1420">
        <v>52</v>
      </c>
      <c r="R1420" t="s">
        <v>275</v>
      </c>
      <c r="S1420" t="s">
        <v>276</v>
      </c>
    </row>
    <row r="1421" spans="1:19" x14ac:dyDescent="0.2">
      <c r="A1421" t="s">
        <v>358</v>
      </c>
      <c r="B1421">
        <v>2.5173963000000001E-2</v>
      </c>
      <c r="C1421">
        <v>0.93595500600000003</v>
      </c>
      <c r="D1421">
        <v>0.99407851300000005</v>
      </c>
      <c r="E1421">
        <v>0.828281932</v>
      </c>
      <c r="F1421">
        <v>0.25299590700000002</v>
      </c>
      <c r="G1421">
        <v>0.56993583400000003</v>
      </c>
      <c r="H1421">
        <v>0.92319390400000001</v>
      </c>
      <c r="I1421">
        <v>0.31498903099999997</v>
      </c>
      <c r="J1421">
        <v>0.69649213799999998</v>
      </c>
      <c r="K1421">
        <v>1830</v>
      </c>
      <c r="L1421" t="s">
        <v>359</v>
      </c>
      <c r="M1421">
        <v>9100</v>
      </c>
      <c r="N1421" t="s">
        <v>85</v>
      </c>
      <c r="O1421">
        <v>9101</v>
      </c>
      <c r="P1421" t="s">
        <v>199</v>
      </c>
      <c r="Q1421">
        <v>52</v>
      </c>
      <c r="R1421" t="s">
        <v>275</v>
      </c>
      <c r="S1421" t="s">
        <v>360</v>
      </c>
    </row>
    <row r="1422" spans="1:19" x14ac:dyDescent="0.2">
      <c r="A1422" t="s">
        <v>3091</v>
      </c>
      <c r="B1422">
        <v>-0.55900693199999996</v>
      </c>
      <c r="C1422">
        <v>0.32425390700000001</v>
      </c>
      <c r="D1422">
        <v>0.867669362</v>
      </c>
      <c r="E1422">
        <v>-0.57879796100000003</v>
      </c>
      <c r="F1422">
        <v>7.5405299999999995E-2</v>
      </c>
      <c r="G1422">
        <v>0.46229632599999998</v>
      </c>
      <c r="H1422">
        <v>-6.5120237999999997E-2</v>
      </c>
      <c r="I1422">
        <v>0.91377851600000004</v>
      </c>
      <c r="J1422">
        <v>0.96958001199999999</v>
      </c>
      <c r="K1422">
        <v>19191</v>
      </c>
      <c r="L1422" t="s">
        <v>3092</v>
      </c>
      <c r="M1422">
        <v>9100</v>
      </c>
      <c r="N1422" t="s">
        <v>85</v>
      </c>
      <c r="O1422">
        <v>9101</v>
      </c>
      <c r="P1422" t="s">
        <v>199</v>
      </c>
      <c r="Q1422">
        <v>52</v>
      </c>
      <c r="R1422" t="s">
        <v>275</v>
      </c>
      <c r="S1422" t="s">
        <v>3093</v>
      </c>
    </row>
    <row r="1423" spans="1:19" x14ac:dyDescent="0.2">
      <c r="A1423" t="s">
        <v>3841</v>
      </c>
      <c r="B1423">
        <v>-0.104511382</v>
      </c>
      <c r="C1423">
        <v>0.482807826</v>
      </c>
      <c r="D1423">
        <v>0.89023195499999996</v>
      </c>
      <c r="E1423">
        <v>-0.71668562499999999</v>
      </c>
      <c r="F1423">
        <v>2.7517297E-2</v>
      </c>
      <c r="G1423">
        <v>0.46229632599999998</v>
      </c>
      <c r="H1423">
        <v>-0.231492327</v>
      </c>
      <c r="I1423">
        <v>0.39638668599999999</v>
      </c>
      <c r="J1423">
        <v>0.74293002900000005</v>
      </c>
      <c r="K1423">
        <v>12088</v>
      </c>
      <c r="L1423" t="s">
        <v>3842</v>
      </c>
      <c r="M1423">
        <v>9100</v>
      </c>
      <c r="N1423" t="s">
        <v>85</v>
      </c>
      <c r="O1423">
        <v>9101</v>
      </c>
      <c r="P1423" t="s">
        <v>199</v>
      </c>
      <c r="Q1423">
        <v>52</v>
      </c>
      <c r="R1423" t="s">
        <v>275</v>
      </c>
      <c r="S1423" t="s">
        <v>3843</v>
      </c>
    </row>
    <row r="1424" spans="1:19" x14ac:dyDescent="0.2">
      <c r="A1424" t="s">
        <v>3896</v>
      </c>
      <c r="B1424">
        <v>0.47474016099999999</v>
      </c>
      <c r="C1424">
        <v>0.60805183900000004</v>
      </c>
      <c r="D1424">
        <v>0.91573914599999995</v>
      </c>
      <c r="E1424">
        <v>-0.17185291799999999</v>
      </c>
      <c r="F1424">
        <v>0.43468820899999999</v>
      </c>
      <c r="G1424">
        <v>0.69143867000000003</v>
      </c>
      <c r="H1424">
        <v>-0.24266553599999999</v>
      </c>
      <c r="I1424">
        <v>0.18529461</v>
      </c>
      <c r="J1424">
        <v>0.61810554100000004</v>
      </c>
      <c r="K1424">
        <v>11541</v>
      </c>
      <c r="L1424" t="s">
        <v>3897</v>
      </c>
      <c r="M1424">
        <v>9100</v>
      </c>
      <c r="N1424" t="s">
        <v>85</v>
      </c>
      <c r="O1424">
        <v>9101</v>
      </c>
      <c r="P1424" t="s">
        <v>199</v>
      </c>
      <c r="Q1424">
        <v>52</v>
      </c>
      <c r="R1424" t="s">
        <v>275</v>
      </c>
      <c r="S1424" t="s">
        <v>3898</v>
      </c>
    </row>
    <row r="1425" spans="1:19" x14ac:dyDescent="0.2">
      <c r="A1425" t="s">
        <v>4429</v>
      </c>
      <c r="B1425">
        <v>-4.7455359000000003E-2</v>
      </c>
      <c r="C1425">
        <v>0.75591037599999999</v>
      </c>
      <c r="D1425">
        <v>0.95395369100000005</v>
      </c>
      <c r="E1425">
        <v>0.43465898400000003</v>
      </c>
      <c r="F1425">
        <v>0.13690369899999999</v>
      </c>
      <c r="G1425">
        <v>0.49068415300000001</v>
      </c>
      <c r="H1425">
        <v>-0.43083325</v>
      </c>
      <c r="I1425">
        <v>0.368436718</v>
      </c>
      <c r="J1425">
        <v>0.72959499999999999</v>
      </c>
      <c r="K1425">
        <v>27793</v>
      </c>
      <c r="L1425" t="s">
        <v>4430</v>
      </c>
      <c r="M1425">
        <v>9100</v>
      </c>
      <c r="N1425" t="s">
        <v>85</v>
      </c>
      <c r="O1425">
        <v>9101</v>
      </c>
      <c r="P1425" t="s">
        <v>199</v>
      </c>
      <c r="Q1425">
        <v>52</v>
      </c>
      <c r="R1425" t="s">
        <v>275</v>
      </c>
      <c r="S1425" t="s">
        <v>4431</v>
      </c>
    </row>
    <row r="1426" spans="1:19" x14ac:dyDescent="0.2">
      <c r="A1426" t="s">
        <v>515</v>
      </c>
      <c r="B1426">
        <v>1.20006762</v>
      </c>
      <c r="C1426">
        <v>6.7962334999999999E-2</v>
      </c>
      <c r="D1426">
        <v>0.86693395299999998</v>
      </c>
      <c r="E1426">
        <v>-0.295718814</v>
      </c>
      <c r="F1426">
        <v>0.81709597099999998</v>
      </c>
      <c r="G1426">
        <v>0.91941675300000003</v>
      </c>
      <c r="H1426">
        <v>0.72398751900000002</v>
      </c>
      <c r="I1426">
        <v>0.14430936699999999</v>
      </c>
      <c r="J1426">
        <v>0.583185705</v>
      </c>
      <c r="K1426">
        <v>41878</v>
      </c>
      <c r="L1426" t="s">
        <v>516</v>
      </c>
      <c r="M1426">
        <v>9100</v>
      </c>
      <c r="N1426" t="s">
        <v>85</v>
      </c>
      <c r="O1426">
        <v>9101</v>
      </c>
      <c r="P1426" t="s">
        <v>199</v>
      </c>
      <c r="Q1426">
        <v>51</v>
      </c>
      <c r="R1426" t="s">
        <v>517</v>
      </c>
      <c r="S1426" t="s">
        <v>518</v>
      </c>
    </row>
    <row r="1427" spans="1:19" x14ac:dyDescent="0.2">
      <c r="A1427" t="s">
        <v>2234</v>
      </c>
      <c r="B1427">
        <v>1.2247046989999999</v>
      </c>
      <c r="C1427">
        <v>0.114221006</v>
      </c>
      <c r="D1427">
        <v>0.86693395299999998</v>
      </c>
      <c r="E1427">
        <v>-9.1572587999999996E-2</v>
      </c>
      <c r="F1427">
        <v>0.72721509399999995</v>
      </c>
      <c r="G1427">
        <v>0.87487108499999999</v>
      </c>
      <c r="H1427">
        <v>0.10217237999999999</v>
      </c>
      <c r="I1427">
        <v>0.70536327799999998</v>
      </c>
      <c r="J1427">
        <v>0.89028229199999998</v>
      </c>
      <c r="K1427">
        <v>16016</v>
      </c>
      <c r="L1427" t="s">
        <v>2235</v>
      </c>
      <c r="M1427">
        <v>9100</v>
      </c>
      <c r="N1427" t="s">
        <v>85</v>
      </c>
      <c r="O1427">
        <v>9101</v>
      </c>
      <c r="P1427" t="s">
        <v>199</v>
      </c>
      <c r="Q1427">
        <v>51</v>
      </c>
      <c r="R1427" t="s">
        <v>517</v>
      </c>
      <c r="S1427" t="s">
        <v>2236</v>
      </c>
    </row>
    <row r="1428" spans="1:19" x14ac:dyDescent="0.2">
      <c r="A1428" t="s">
        <v>2817</v>
      </c>
      <c r="B1428">
        <v>4.8504950999999998E-2</v>
      </c>
      <c r="C1428">
        <v>0.77605062800000002</v>
      </c>
      <c r="D1428">
        <v>0.95645579199999997</v>
      </c>
      <c r="E1428">
        <v>-1.295119124</v>
      </c>
      <c r="F1428">
        <v>8.3047669999999994E-3</v>
      </c>
      <c r="G1428">
        <v>0.46229632599999998</v>
      </c>
      <c r="H1428">
        <v>-5.6074999999999996E-3</v>
      </c>
      <c r="I1428">
        <v>0.99081802200000002</v>
      </c>
      <c r="J1428">
        <v>0.99656317500000002</v>
      </c>
      <c r="K1428">
        <v>42231</v>
      </c>
      <c r="L1428" t="s">
        <v>2818</v>
      </c>
      <c r="M1428">
        <v>9100</v>
      </c>
      <c r="N1428" t="s">
        <v>85</v>
      </c>
      <c r="O1428">
        <v>9101</v>
      </c>
      <c r="P1428" t="s">
        <v>199</v>
      </c>
      <c r="Q1428">
        <v>51</v>
      </c>
      <c r="R1428" t="s">
        <v>517</v>
      </c>
      <c r="S1428" t="s">
        <v>2819</v>
      </c>
    </row>
    <row r="1429" spans="1:19" x14ac:dyDescent="0.2">
      <c r="A1429" t="s">
        <v>2998</v>
      </c>
      <c r="B1429">
        <v>0.91467867000000003</v>
      </c>
      <c r="C1429">
        <v>0.207804144</v>
      </c>
      <c r="D1429">
        <v>0.86693395299999998</v>
      </c>
      <c r="E1429">
        <v>-0.52662320500000004</v>
      </c>
      <c r="F1429">
        <v>0.44311444100000003</v>
      </c>
      <c r="G1429">
        <v>0.69693519299999995</v>
      </c>
      <c r="H1429">
        <v>-4.9148523999999999E-2</v>
      </c>
      <c r="I1429">
        <v>0.86825241099999995</v>
      </c>
      <c r="J1429">
        <v>0.95182750999999999</v>
      </c>
      <c r="K1429">
        <v>11455</v>
      </c>
      <c r="L1429" t="s">
        <v>2999</v>
      </c>
      <c r="M1429">
        <v>9100</v>
      </c>
      <c r="N1429" t="s">
        <v>85</v>
      </c>
      <c r="O1429">
        <v>9101</v>
      </c>
      <c r="P1429" t="s">
        <v>199</v>
      </c>
      <c r="Q1429">
        <v>51</v>
      </c>
      <c r="R1429" t="s">
        <v>517</v>
      </c>
      <c r="S1429" t="s">
        <v>3000</v>
      </c>
    </row>
    <row r="1430" spans="1:19" x14ac:dyDescent="0.2">
      <c r="A1430" t="s">
        <v>3362</v>
      </c>
      <c r="B1430">
        <v>0.69182016499999999</v>
      </c>
      <c r="C1430">
        <v>0.29496316299999997</v>
      </c>
      <c r="D1430">
        <v>0.86693395299999998</v>
      </c>
      <c r="E1430">
        <v>-0.82460887599999999</v>
      </c>
      <c r="F1430">
        <v>6.221115E-2</v>
      </c>
      <c r="G1430">
        <v>0.46229632599999998</v>
      </c>
      <c r="H1430">
        <v>-0.12351113</v>
      </c>
      <c r="I1430">
        <v>0.36980287000000001</v>
      </c>
      <c r="J1430">
        <v>0.72959499999999999</v>
      </c>
      <c r="K1430">
        <v>2362</v>
      </c>
      <c r="L1430" t="s">
        <v>3363</v>
      </c>
      <c r="M1430">
        <v>9100</v>
      </c>
      <c r="N1430" t="s">
        <v>85</v>
      </c>
      <c r="O1430">
        <v>9101</v>
      </c>
      <c r="P1430" t="s">
        <v>199</v>
      </c>
      <c r="Q1430">
        <v>51</v>
      </c>
      <c r="R1430" t="s">
        <v>517</v>
      </c>
      <c r="S1430" t="s">
        <v>3364</v>
      </c>
    </row>
    <row r="1431" spans="1:19" x14ac:dyDescent="0.2">
      <c r="A1431" t="s">
        <v>3601</v>
      </c>
      <c r="B1431">
        <v>1.9752040689999999</v>
      </c>
      <c r="C1431">
        <v>0.36900607699999999</v>
      </c>
      <c r="D1431">
        <v>0.88506446400000005</v>
      </c>
      <c r="E1431">
        <v>-0.382788668</v>
      </c>
      <c r="F1431">
        <v>0.50843848199999997</v>
      </c>
      <c r="G1431">
        <v>0.74208982300000004</v>
      </c>
      <c r="H1431">
        <v>-0.170402954</v>
      </c>
      <c r="I1431">
        <v>0.837331088</v>
      </c>
      <c r="J1431">
        <v>0.93790521000000004</v>
      </c>
      <c r="K1431">
        <v>40022</v>
      </c>
      <c r="L1431" t="s">
        <v>516</v>
      </c>
      <c r="M1431">
        <v>9100</v>
      </c>
      <c r="N1431" t="s">
        <v>85</v>
      </c>
      <c r="O1431">
        <v>9101</v>
      </c>
      <c r="P1431" t="s">
        <v>199</v>
      </c>
      <c r="Q1431">
        <v>51</v>
      </c>
      <c r="R1431" t="s">
        <v>517</v>
      </c>
      <c r="S1431" t="s">
        <v>518</v>
      </c>
    </row>
    <row r="1432" spans="1:19" x14ac:dyDescent="0.2">
      <c r="A1432" t="s">
        <v>3674</v>
      </c>
      <c r="B1432">
        <v>0.63742957899999997</v>
      </c>
      <c r="C1432">
        <v>0.39855184500000002</v>
      </c>
      <c r="D1432">
        <v>0.88659183600000002</v>
      </c>
      <c r="E1432">
        <v>-0.18495154</v>
      </c>
      <c r="F1432">
        <v>0.66457191100000002</v>
      </c>
      <c r="G1432">
        <v>0.84182000000000001</v>
      </c>
      <c r="H1432">
        <v>-0.18342660099999999</v>
      </c>
      <c r="I1432">
        <v>0.81615508999999997</v>
      </c>
      <c r="J1432">
        <v>0.93186315399999997</v>
      </c>
      <c r="K1432">
        <v>40917</v>
      </c>
      <c r="L1432" t="s">
        <v>3675</v>
      </c>
      <c r="M1432">
        <v>9100</v>
      </c>
      <c r="N1432" t="s">
        <v>85</v>
      </c>
      <c r="O1432">
        <v>9101</v>
      </c>
      <c r="P1432" t="s">
        <v>199</v>
      </c>
      <c r="Q1432">
        <v>51</v>
      </c>
      <c r="R1432" t="s">
        <v>517</v>
      </c>
      <c r="S1432" t="s">
        <v>3676</v>
      </c>
    </row>
    <row r="1433" spans="1:19" x14ac:dyDescent="0.2">
      <c r="A1433" t="s">
        <v>4035</v>
      </c>
      <c r="B1433">
        <v>1.8516076999999999E-2</v>
      </c>
      <c r="C1433">
        <v>0.94935033099999999</v>
      </c>
      <c r="D1433">
        <v>0.99416017999999995</v>
      </c>
      <c r="E1433">
        <v>-0.23483000500000001</v>
      </c>
      <c r="F1433">
        <v>0.38692657899999999</v>
      </c>
      <c r="G1433">
        <v>0.65764425800000004</v>
      </c>
      <c r="H1433">
        <v>-0.286033131</v>
      </c>
      <c r="I1433">
        <v>0.28923422999999998</v>
      </c>
      <c r="J1433">
        <v>0.69361434200000005</v>
      </c>
      <c r="K1433">
        <v>7722</v>
      </c>
      <c r="L1433" t="s">
        <v>4036</v>
      </c>
      <c r="M1433">
        <v>9100</v>
      </c>
      <c r="N1433" t="s">
        <v>85</v>
      </c>
      <c r="O1433">
        <v>9101</v>
      </c>
      <c r="P1433" t="s">
        <v>199</v>
      </c>
      <c r="Q1433">
        <v>51</v>
      </c>
      <c r="R1433" t="s">
        <v>517</v>
      </c>
      <c r="S1433" t="s">
        <v>4037</v>
      </c>
    </row>
    <row r="1434" spans="1:19" x14ac:dyDescent="0.2">
      <c r="A1434" t="s">
        <v>4198</v>
      </c>
      <c r="B1434">
        <v>0.51617215699999996</v>
      </c>
      <c r="C1434">
        <v>0.47255353900000002</v>
      </c>
      <c r="D1434">
        <v>0.89023195499999996</v>
      </c>
      <c r="E1434">
        <v>-1.0102372019999999</v>
      </c>
      <c r="F1434">
        <v>0.100417706</v>
      </c>
      <c r="G1434">
        <v>0.47610245200000001</v>
      </c>
      <c r="H1434">
        <v>-0.34787824000000001</v>
      </c>
      <c r="I1434">
        <v>0.320954515</v>
      </c>
      <c r="J1434">
        <v>0.69735276899999998</v>
      </c>
      <c r="K1434">
        <v>40929</v>
      </c>
      <c r="L1434" t="s">
        <v>4199</v>
      </c>
      <c r="M1434">
        <v>9100</v>
      </c>
      <c r="N1434" t="s">
        <v>85</v>
      </c>
      <c r="O1434">
        <v>9101</v>
      </c>
      <c r="P1434" t="s">
        <v>199</v>
      </c>
      <c r="Q1434">
        <v>51</v>
      </c>
      <c r="R1434" t="s">
        <v>517</v>
      </c>
      <c r="S1434" t="s">
        <v>4200</v>
      </c>
    </row>
    <row r="1435" spans="1:19" x14ac:dyDescent="0.2">
      <c r="A1435" t="s">
        <v>4444</v>
      </c>
      <c r="B1435">
        <v>0.26984367999999997</v>
      </c>
      <c r="C1435">
        <v>0.34374358599999999</v>
      </c>
      <c r="D1435">
        <v>0.867669362</v>
      </c>
      <c r="E1435">
        <v>-0.55323394199999998</v>
      </c>
      <c r="F1435">
        <v>8.5623616999999999E-2</v>
      </c>
      <c r="G1435">
        <v>0.47323837499999999</v>
      </c>
      <c r="H1435">
        <v>-0.44339421499999998</v>
      </c>
      <c r="I1435">
        <v>0.258821721</v>
      </c>
      <c r="J1435">
        <v>0.67240343400000002</v>
      </c>
      <c r="K1435">
        <v>6936</v>
      </c>
      <c r="L1435" t="s">
        <v>4445</v>
      </c>
      <c r="M1435">
        <v>9100</v>
      </c>
      <c r="N1435" t="s">
        <v>85</v>
      </c>
      <c r="O1435">
        <v>9101</v>
      </c>
      <c r="P1435" t="s">
        <v>199</v>
      </c>
      <c r="Q1435">
        <v>51</v>
      </c>
      <c r="R1435" t="s">
        <v>517</v>
      </c>
      <c r="S1435" t="s">
        <v>4446</v>
      </c>
    </row>
    <row r="1436" spans="1:19" x14ac:dyDescent="0.2">
      <c r="A1436" t="s">
        <v>461</v>
      </c>
      <c r="B1436">
        <v>0.54404952100000004</v>
      </c>
      <c r="C1436">
        <v>7.7746539999999998E-3</v>
      </c>
      <c r="D1436">
        <v>0.73892089599999999</v>
      </c>
      <c r="E1436">
        <v>-1.9591790790000001</v>
      </c>
      <c r="F1436">
        <v>0.32888489199999998</v>
      </c>
      <c r="G1436">
        <v>0.61430487700000003</v>
      </c>
      <c r="H1436">
        <v>0.77213284100000001</v>
      </c>
      <c r="I1436">
        <v>0.31683877799999999</v>
      </c>
      <c r="J1436">
        <v>0.69704531199999997</v>
      </c>
      <c r="K1436">
        <v>42637</v>
      </c>
      <c r="L1436" t="s">
        <v>462</v>
      </c>
      <c r="M1436">
        <v>9100</v>
      </c>
      <c r="N1436" t="s">
        <v>85</v>
      </c>
      <c r="O1436">
        <v>9101</v>
      </c>
      <c r="P1436" t="s">
        <v>199</v>
      </c>
      <c r="Q1436">
        <v>20</v>
      </c>
      <c r="R1436" t="s">
        <v>463</v>
      </c>
      <c r="S1436" t="s">
        <v>464</v>
      </c>
    </row>
    <row r="1437" spans="1:19" x14ac:dyDescent="0.2">
      <c r="A1437" t="s">
        <v>706</v>
      </c>
      <c r="B1437">
        <v>0.26926319700000001</v>
      </c>
      <c r="C1437">
        <v>0.116265139</v>
      </c>
      <c r="D1437">
        <v>0.86693395299999998</v>
      </c>
      <c r="E1437">
        <v>0.330983792</v>
      </c>
      <c r="F1437">
        <v>0.28175191100000002</v>
      </c>
      <c r="G1437">
        <v>0.59408109499999995</v>
      </c>
      <c r="H1437">
        <v>0.58220883800000001</v>
      </c>
      <c r="I1437">
        <v>3.5118362E-2</v>
      </c>
      <c r="J1437">
        <v>0.47474364400000002</v>
      </c>
      <c r="K1437">
        <v>17714</v>
      </c>
      <c r="L1437" t="s">
        <v>707</v>
      </c>
      <c r="M1437">
        <v>9100</v>
      </c>
      <c r="N1437" t="s">
        <v>85</v>
      </c>
      <c r="O1437">
        <v>9101</v>
      </c>
      <c r="P1437" t="s">
        <v>199</v>
      </c>
      <c r="Q1437">
        <v>20</v>
      </c>
      <c r="R1437" t="s">
        <v>463</v>
      </c>
      <c r="S1437" t="s">
        <v>708</v>
      </c>
    </row>
    <row r="1438" spans="1:19" x14ac:dyDescent="0.2">
      <c r="A1438" t="s">
        <v>1008</v>
      </c>
      <c r="B1438">
        <v>0.96166844500000004</v>
      </c>
      <c r="C1438">
        <v>3.6357899999999999E-3</v>
      </c>
      <c r="D1438">
        <v>0.73892089599999999</v>
      </c>
      <c r="E1438">
        <v>-0.70408287899999999</v>
      </c>
      <c r="F1438">
        <v>0.44066933800000002</v>
      </c>
      <c r="G1438">
        <v>0.69636254799999997</v>
      </c>
      <c r="H1438">
        <v>0.42648475000000002</v>
      </c>
      <c r="I1438">
        <v>0.19802997999999999</v>
      </c>
      <c r="J1438">
        <v>0.632281341</v>
      </c>
      <c r="K1438">
        <v>31140</v>
      </c>
      <c r="L1438" t="s">
        <v>1009</v>
      </c>
      <c r="M1438">
        <v>9100</v>
      </c>
      <c r="N1438" t="s">
        <v>85</v>
      </c>
      <c r="O1438">
        <v>9101</v>
      </c>
      <c r="P1438" t="s">
        <v>199</v>
      </c>
      <c r="Q1438">
        <v>20</v>
      </c>
      <c r="R1438" t="s">
        <v>463</v>
      </c>
      <c r="S1438" t="s">
        <v>1010</v>
      </c>
    </row>
    <row r="1439" spans="1:19" x14ac:dyDescent="0.2">
      <c r="A1439" t="s">
        <v>1086</v>
      </c>
      <c r="B1439">
        <v>0.206824075</v>
      </c>
      <c r="C1439">
        <v>0.82182716300000003</v>
      </c>
      <c r="D1439">
        <v>0.96723395199999995</v>
      </c>
      <c r="E1439">
        <v>-0.87393411200000004</v>
      </c>
      <c r="F1439">
        <v>6.1891636999999999E-2</v>
      </c>
      <c r="G1439">
        <v>0.46229632599999998</v>
      </c>
      <c r="H1439">
        <v>0.40472379800000002</v>
      </c>
      <c r="I1439">
        <v>0.28078204000000001</v>
      </c>
      <c r="J1439">
        <v>0.68568522700000001</v>
      </c>
      <c r="K1439">
        <v>1152</v>
      </c>
      <c r="L1439" t="s">
        <v>1087</v>
      </c>
      <c r="M1439">
        <v>9100</v>
      </c>
      <c r="N1439" t="s">
        <v>85</v>
      </c>
      <c r="O1439">
        <v>9101</v>
      </c>
      <c r="P1439" t="s">
        <v>199</v>
      </c>
      <c r="Q1439">
        <v>20</v>
      </c>
      <c r="R1439" t="s">
        <v>463</v>
      </c>
      <c r="S1439" t="s">
        <v>1088</v>
      </c>
    </row>
    <row r="1440" spans="1:19" x14ac:dyDescent="0.2">
      <c r="A1440" t="s">
        <v>1142</v>
      </c>
      <c r="B1440">
        <v>-0.371678334</v>
      </c>
      <c r="C1440">
        <v>0.26039773100000002</v>
      </c>
      <c r="D1440">
        <v>0.86693395299999998</v>
      </c>
      <c r="E1440">
        <v>-0.65046095199999998</v>
      </c>
      <c r="F1440">
        <v>0.128025942</v>
      </c>
      <c r="G1440">
        <v>0.49068415300000001</v>
      </c>
      <c r="H1440">
        <v>0.38302743900000003</v>
      </c>
      <c r="I1440">
        <v>0.128298781</v>
      </c>
      <c r="J1440">
        <v>0.56728186400000002</v>
      </c>
      <c r="K1440">
        <v>42492</v>
      </c>
      <c r="L1440" t="s">
        <v>1143</v>
      </c>
      <c r="M1440">
        <v>9100</v>
      </c>
      <c r="N1440" t="s">
        <v>85</v>
      </c>
      <c r="O1440">
        <v>9101</v>
      </c>
      <c r="P1440" t="s">
        <v>199</v>
      </c>
      <c r="Q1440">
        <v>20</v>
      </c>
      <c r="R1440" t="s">
        <v>463</v>
      </c>
      <c r="S1440" t="s">
        <v>1144</v>
      </c>
    </row>
    <row r="1441" spans="1:19" x14ac:dyDescent="0.2">
      <c r="A1441" t="s">
        <v>1281</v>
      </c>
      <c r="B1441">
        <v>-0.44326578999999999</v>
      </c>
      <c r="C1441">
        <v>4.5113369E-2</v>
      </c>
      <c r="D1441">
        <v>0.86693395299999998</v>
      </c>
      <c r="E1441">
        <v>-0.50568549200000001</v>
      </c>
      <c r="F1441">
        <v>0.42902666</v>
      </c>
      <c r="G1441">
        <v>0.69054608399999995</v>
      </c>
      <c r="H1441">
        <v>0.33775218200000001</v>
      </c>
      <c r="I1441">
        <v>5.9123006999999998E-2</v>
      </c>
      <c r="J1441">
        <v>0.52515699699999996</v>
      </c>
      <c r="K1441">
        <v>32548</v>
      </c>
      <c r="L1441" t="s">
        <v>1282</v>
      </c>
      <c r="M1441">
        <v>9100</v>
      </c>
      <c r="N1441" t="s">
        <v>85</v>
      </c>
      <c r="O1441">
        <v>9101</v>
      </c>
      <c r="P1441" t="s">
        <v>199</v>
      </c>
      <c r="Q1441">
        <v>20</v>
      </c>
      <c r="R1441" t="s">
        <v>463</v>
      </c>
      <c r="S1441" t="s">
        <v>1283</v>
      </c>
    </row>
    <row r="1442" spans="1:19" x14ac:dyDescent="0.2">
      <c r="A1442" t="s">
        <v>1349</v>
      </c>
      <c r="B1442">
        <v>0.41674328900000002</v>
      </c>
      <c r="C1442">
        <v>1.7247985E-2</v>
      </c>
      <c r="D1442">
        <v>0.75722482599999996</v>
      </c>
      <c r="E1442">
        <v>-0.68283472300000003</v>
      </c>
      <c r="F1442">
        <v>9.2161592000000001E-2</v>
      </c>
      <c r="G1442">
        <v>0.474052847</v>
      </c>
      <c r="H1442">
        <v>0.31675118699999999</v>
      </c>
      <c r="I1442">
        <v>0.251267931</v>
      </c>
      <c r="J1442">
        <v>0.67240343400000002</v>
      </c>
      <c r="K1442">
        <v>15996</v>
      </c>
      <c r="L1442" t="s">
        <v>1350</v>
      </c>
      <c r="M1442">
        <v>9100</v>
      </c>
      <c r="N1442" t="s">
        <v>85</v>
      </c>
      <c r="O1442">
        <v>9101</v>
      </c>
      <c r="P1442" t="s">
        <v>199</v>
      </c>
      <c r="Q1442">
        <v>20</v>
      </c>
      <c r="R1442" t="s">
        <v>463</v>
      </c>
      <c r="S1442" t="s">
        <v>1351</v>
      </c>
    </row>
    <row r="1443" spans="1:19" x14ac:dyDescent="0.2">
      <c r="A1443" t="s">
        <v>1777</v>
      </c>
      <c r="B1443">
        <v>0.71738294599999997</v>
      </c>
      <c r="C1443">
        <v>0.120523912</v>
      </c>
      <c r="D1443">
        <v>0.86693395299999998</v>
      </c>
      <c r="E1443">
        <v>-0.72403381499999997</v>
      </c>
      <c r="F1443">
        <v>9.4558120999999995E-2</v>
      </c>
      <c r="G1443">
        <v>0.474052847</v>
      </c>
      <c r="H1443">
        <v>0.18896521699999999</v>
      </c>
      <c r="I1443">
        <v>0.22530609700000001</v>
      </c>
      <c r="J1443">
        <v>0.65799375199999999</v>
      </c>
      <c r="K1443">
        <v>36632</v>
      </c>
      <c r="L1443" t="s">
        <v>1778</v>
      </c>
      <c r="M1443">
        <v>9100</v>
      </c>
      <c r="N1443" t="s">
        <v>85</v>
      </c>
      <c r="O1443">
        <v>9101</v>
      </c>
      <c r="P1443" t="s">
        <v>199</v>
      </c>
      <c r="Q1443">
        <v>20</v>
      </c>
      <c r="R1443" t="s">
        <v>463</v>
      </c>
      <c r="S1443" t="s">
        <v>1779</v>
      </c>
    </row>
    <row r="1444" spans="1:19" x14ac:dyDescent="0.2">
      <c r="A1444" t="s">
        <v>2188</v>
      </c>
      <c r="B1444">
        <v>0.57385853799999997</v>
      </c>
      <c r="C1444">
        <v>0.21859800099999999</v>
      </c>
      <c r="D1444">
        <v>0.86693395299999998</v>
      </c>
      <c r="E1444">
        <v>-4.1874862999999998E-2</v>
      </c>
      <c r="F1444">
        <v>0.94909918800000004</v>
      </c>
      <c r="G1444">
        <v>0.98364705100000005</v>
      </c>
      <c r="H1444">
        <v>0.110203143</v>
      </c>
      <c r="I1444">
        <v>0.29731529600000001</v>
      </c>
      <c r="J1444">
        <v>0.69545910600000005</v>
      </c>
      <c r="K1444">
        <v>35670</v>
      </c>
      <c r="L1444" t="s">
        <v>1143</v>
      </c>
      <c r="M1444">
        <v>9100</v>
      </c>
      <c r="N1444" t="s">
        <v>85</v>
      </c>
      <c r="O1444">
        <v>9101</v>
      </c>
      <c r="P1444" t="s">
        <v>199</v>
      </c>
      <c r="Q1444">
        <v>20</v>
      </c>
      <c r="R1444" t="s">
        <v>463</v>
      </c>
      <c r="S1444" t="s">
        <v>1144</v>
      </c>
    </row>
    <row r="1445" spans="1:19" x14ac:dyDescent="0.2">
      <c r="A1445" t="s">
        <v>2263</v>
      </c>
      <c r="B1445">
        <v>-0.62975652299999996</v>
      </c>
      <c r="C1445">
        <v>0.27959349300000003</v>
      </c>
      <c r="D1445">
        <v>0.86693395299999998</v>
      </c>
      <c r="E1445">
        <v>-0.94724277400000001</v>
      </c>
      <c r="F1445">
        <v>0.23925292000000001</v>
      </c>
      <c r="G1445">
        <v>0.55757048899999995</v>
      </c>
      <c r="H1445">
        <v>9.8276649999999993E-2</v>
      </c>
      <c r="I1445">
        <v>0.89630180299999995</v>
      </c>
      <c r="J1445">
        <v>0.96245741200000001</v>
      </c>
      <c r="K1445">
        <v>21031</v>
      </c>
      <c r="L1445" t="s">
        <v>2264</v>
      </c>
      <c r="M1445">
        <v>9100</v>
      </c>
      <c r="N1445" t="s">
        <v>85</v>
      </c>
      <c r="O1445">
        <v>9101</v>
      </c>
      <c r="P1445" t="s">
        <v>199</v>
      </c>
      <c r="Q1445">
        <v>20</v>
      </c>
      <c r="R1445" t="s">
        <v>463</v>
      </c>
      <c r="S1445" t="s">
        <v>2265</v>
      </c>
    </row>
    <row r="1446" spans="1:19" x14ac:dyDescent="0.2">
      <c r="A1446" t="s">
        <v>2297</v>
      </c>
      <c r="B1446">
        <v>-0.215840905</v>
      </c>
      <c r="C1446">
        <v>7.6107158999999994E-2</v>
      </c>
      <c r="D1446">
        <v>0.86693395299999998</v>
      </c>
      <c r="E1446">
        <v>-0.32625929799999998</v>
      </c>
      <c r="F1446">
        <v>0.49358756999999998</v>
      </c>
      <c r="G1446">
        <v>0.73262181900000001</v>
      </c>
      <c r="H1446">
        <v>9.3131599999999995E-2</v>
      </c>
      <c r="I1446">
        <v>0.79789494999999999</v>
      </c>
      <c r="J1446">
        <v>0.92335057799999998</v>
      </c>
      <c r="K1446">
        <v>43696</v>
      </c>
      <c r="L1446" t="s">
        <v>2298</v>
      </c>
      <c r="M1446">
        <v>9100</v>
      </c>
      <c r="N1446" t="s">
        <v>85</v>
      </c>
      <c r="O1446">
        <v>9101</v>
      </c>
      <c r="P1446" t="s">
        <v>199</v>
      </c>
      <c r="Q1446">
        <v>20</v>
      </c>
      <c r="R1446" t="s">
        <v>463</v>
      </c>
      <c r="S1446" t="s">
        <v>2299</v>
      </c>
    </row>
    <row r="1447" spans="1:19" x14ac:dyDescent="0.2">
      <c r="A1447" t="s">
        <v>2944</v>
      </c>
      <c r="B1447">
        <v>0.84511022599999996</v>
      </c>
      <c r="C1447">
        <v>1.9248198000000001E-2</v>
      </c>
      <c r="D1447">
        <v>0.75722482599999996</v>
      </c>
      <c r="E1447">
        <v>-1.0590801430000001</v>
      </c>
      <c r="F1447">
        <v>0.28497515099999998</v>
      </c>
      <c r="G1447">
        <v>0.59408109499999995</v>
      </c>
      <c r="H1447">
        <v>-3.6900199000000002E-2</v>
      </c>
      <c r="I1447">
        <v>0.91241095699999997</v>
      </c>
      <c r="J1447">
        <v>0.96868489099999999</v>
      </c>
      <c r="K1447">
        <v>38237</v>
      </c>
      <c r="L1447" t="s">
        <v>707</v>
      </c>
      <c r="M1447">
        <v>9100</v>
      </c>
      <c r="N1447" t="s">
        <v>85</v>
      </c>
      <c r="O1447">
        <v>9101</v>
      </c>
      <c r="P1447" t="s">
        <v>199</v>
      </c>
      <c r="Q1447">
        <v>20</v>
      </c>
      <c r="R1447" t="s">
        <v>463</v>
      </c>
      <c r="S1447" t="s">
        <v>708</v>
      </c>
    </row>
    <row r="1448" spans="1:19" x14ac:dyDescent="0.2">
      <c r="A1448" t="s">
        <v>3124</v>
      </c>
      <c r="B1448">
        <v>0.36904703900000002</v>
      </c>
      <c r="C1448">
        <v>7.3353450000000001E-2</v>
      </c>
      <c r="D1448">
        <v>0.86693395299999998</v>
      </c>
      <c r="E1448">
        <v>-0.29933571599999997</v>
      </c>
      <c r="F1448">
        <v>6.0785128000000001E-2</v>
      </c>
      <c r="G1448">
        <v>0.46229632599999998</v>
      </c>
      <c r="H1448">
        <v>-7.0948279000000003E-2</v>
      </c>
      <c r="I1448">
        <v>0.55961295</v>
      </c>
      <c r="J1448">
        <v>0.82665815899999995</v>
      </c>
      <c r="K1448">
        <v>9884</v>
      </c>
      <c r="L1448" t="s">
        <v>2264</v>
      </c>
      <c r="M1448">
        <v>9100</v>
      </c>
      <c r="N1448" t="s">
        <v>85</v>
      </c>
      <c r="O1448">
        <v>9101</v>
      </c>
      <c r="P1448" t="s">
        <v>199</v>
      </c>
      <c r="Q1448">
        <v>20</v>
      </c>
      <c r="R1448" t="s">
        <v>463</v>
      </c>
      <c r="S1448" t="s">
        <v>2265</v>
      </c>
    </row>
    <row r="1449" spans="1:19" x14ac:dyDescent="0.2">
      <c r="A1449" t="s">
        <v>3403</v>
      </c>
      <c r="B1449">
        <v>0.37339296</v>
      </c>
      <c r="C1449">
        <v>1.4853794E-2</v>
      </c>
      <c r="D1449">
        <v>0.73892089599999999</v>
      </c>
      <c r="E1449">
        <v>-0.76592520600000003</v>
      </c>
      <c r="F1449">
        <v>0.118613472</v>
      </c>
      <c r="G1449">
        <v>0.49068415300000001</v>
      </c>
      <c r="H1449">
        <v>-0.129186203</v>
      </c>
      <c r="I1449">
        <v>0.17724597</v>
      </c>
      <c r="J1449">
        <v>0.61106801899999996</v>
      </c>
      <c r="K1449">
        <v>15999</v>
      </c>
      <c r="L1449" t="s">
        <v>1350</v>
      </c>
      <c r="M1449">
        <v>9100</v>
      </c>
      <c r="N1449" t="s">
        <v>85</v>
      </c>
      <c r="O1449">
        <v>9101</v>
      </c>
      <c r="P1449" t="s">
        <v>199</v>
      </c>
      <c r="Q1449">
        <v>20</v>
      </c>
      <c r="R1449" t="s">
        <v>463</v>
      </c>
      <c r="S1449" t="s">
        <v>1351</v>
      </c>
    </row>
    <row r="1450" spans="1:19" x14ac:dyDescent="0.2">
      <c r="A1450" t="s">
        <v>3562</v>
      </c>
      <c r="B1450">
        <v>0.30532496599999998</v>
      </c>
      <c r="C1450">
        <v>0.44799301400000002</v>
      </c>
      <c r="D1450">
        <v>0.89023195499999996</v>
      </c>
      <c r="E1450">
        <v>0.20158801400000001</v>
      </c>
      <c r="F1450">
        <v>0.30641731799999999</v>
      </c>
      <c r="G1450">
        <v>0.60932191599999996</v>
      </c>
      <c r="H1450">
        <v>-0.16291874200000001</v>
      </c>
      <c r="I1450">
        <v>0.34341032799999999</v>
      </c>
      <c r="J1450">
        <v>0.70904581600000005</v>
      </c>
      <c r="K1450">
        <v>11054</v>
      </c>
      <c r="L1450" t="s">
        <v>3563</v>
      </c>
      <c r="M1450">
        <v>9100</v>
      </c>
      <c r="N1450" t="s">
        <v>85</v>
      </c>
      <c r="O1450">
        <v>9101</v>
      </c>
      <c r="P1450" t="s">
        <v>199</v>
      </c>
      <c r="Q1450">
        <v>20</v>
      </c>
      <c r="R1450" t="s">
        <v>463</v>
      </c>
      <c r="S1450" t="s">
        <v>3564</v>
      </c>
    </row>
    <row r="1451" spans="1:19" x14ac:dyDescent="0.2">
      <c r="A1451" t="s">
        <v>3799</v>
      </c>
      <c r="B1451">
        <v>0.34404758499999999</v>
      </c>
      <c r="C1451">
        <v>9.6508923999999996E-2</v>
      </c>
      <c r="D1451">
        <v>0.86693395299999998</v>
      </c>
      <c r="E1451">
        <v>-0.37768055099999998</v>
      </c>
      <c r="F1451">
        <v>0.15041551</v>
      </c>
      <c r="G1451">
        <v>0.50218539900000003</v>
      </c>
      <c r="H1451">
        <v>-0.223499739</v>
      </c>
      <c r="I1451">
        <v>1.2478082E-2</v>
      </c>
      <c r="J1451">
        <v>0.42143613400000002</v>
      </c>
      <c r="K1451">
        <v>6227</v>
      </c>
      <c r="L1451" t="s">
        <v>3800</v>
      </c>
      <c r="M1451">
        <v>9100</v>
      </c>
      <c r="N1451" t="s">
        <v>85</v>
      </c>
      <c r="O1451">
        <v>9101</v>
      </c>
      <c r="P1451" t="s">
        <v>199</v>
      </c>
      <c r="Q1451">
        <v>20</v>
      </c>
      <c r="R1451" t="s">
        <v>463</v>
      </c>
      <c r="S1451" t="s">
        <v>3801</v>
      </c>
    </row>
    <row r="1452" spans="1:19" x14ac:dyDescent="0.2">
      <c r="A1452" t="s">
        <v>3887</v>
      </c>
      <c r="B1452">
        <v>0.24120423999999999</v>
      </c>
      <c r="C1452">
        <v>0.44930947700000001</v>
      </c>
      <c r="D1452">
        <v>0.89023195499999996</v>
      </c>
      <c r="E1452">
        <v>-0.483317832</v>
      </c>
      <c r="F1452">
        <v>0.11109514500000001</v>
      </c>
      <c r="G1452">
        <v>0.48385742100000001</v>
      </c>
      <c r="H1452">
        <v>-0.24199815</v>
      </c>
      <c r="I1452">
        <v>0.31173375399999997</v>
      </c>
      <c r="J1452">
        <v>0.69649213799999998</v>
      </c>
      <c r="K1452">
        <v>1342</v>
      </c>
      <c r="L1452" t="s">
        <v>3888</v>
      </c>
      <c r="M1452">
        <v>9100</v>
      </c>
      <c r="N1452" t="s">
        <v>85</v>
      </c>
      <c r="O1452">
        <v>9101</v>
      </c>
      <c r="P1452" t="s">
        <v>199</v>
      </c>
      <c r="Q1452">
        <v>20</v>
      </c>
      <c r="R1452" t="s">
        <v>463</v>
      </c>
      <c r="S1452" t="s">
        <v>3889</v>
      </c>
    </row>
    <row r="1453" spans="1:19" x14ac:dyDescent="0.2">
      <c r="A1453" t="s">
        <v>4218</v>
      </c>
      <c r="B1453">
        <v>0.11403685399999999</v>
      </c>
      <c r="C1453">
        <v>0.54619149600000005</v>
      </c>
      <c r="D1453">
        <v>0.90301229900000002</v>
      </c>
      <c r="E1453">
        <v>-0.415173395</v>
      </c>
      <c r="F1453">
        <v>0.126157407</v>
      </c>
      <c r="G1453">
        <v>0.49068415300000001</v>
      </c>
      <c r="H1453">
        <v>-0.35335396699999999</v>
      </c>
      <c r="I1453">
        <v>3.938175E-2</v>
      </c>
      <c r="J1453">
        <v>0.49846542300000002</v>
      </c>
      <c r="K1453">
        <v>21364</v>
      </c>
      <c r="L1453" t="s">
        <v>4219</v>
      </c>
      <c r="M1453">
        <v>9100</v>
      </c>
      <c r="N1453" t="s">
        <v>85</v>
      </c>
      <c r="O1453">
        <v>9101</v>
      </c>
      <c r="P1453" t="s">
        <v>199</v>
      </c>
      <c r="Q1453">
        <v>20</v>
      </c>
      <c r="R1453" t="s">
        <v>463</v>
      </c>
      <c r="S1453" t="s">
        <v>4220</v>
      </c>
    </row>
    <row r="1454" spans="1:19" x14ac:dyDescent="0.2">
      <c r="A1454" t="s">
        <v>2475</v>
      </c>
      <c r="B1454">
        <v>0.28790147199999999</v>
      </c>
      <c r="C1454">
        <v>0.22428353000000001</v>
      </c>
      <c r="D1454">
        <v>0.86693395299999998</v>
      </c>
      <c r="E1454">
        <v>2.3103578999999999E-2</v>
      </c>
      <c r="F1454">
        <v>0.96105044500000003</v>
      </c>
      <c r="G1454">
        <v>0.98732061699999996</v>
      </c>
      <c r="H1454">
        <v>6.3293641999999997E-2</v>
      </c>
      <c r="I1454">
        <v>0.78239601700000005</v>
      </c>
      <c r="J1454">
        <v>0.92034586200000001</v>
      </c>
      <c r="K1454">
        <v>39235</v>
      </c>
      <c r="L1454" t="s">
        <v>2476</v>
      </c>
      <c r="M1454">
        <v>9100</v>
      </c>
      <c r="N1454" t="s">
        <v>85</v>
      </c>
      <c r="O1454">
        <v>9101</v>
      </c>
      <c r="P1454" t="s">
        <v>199</v>
      </c>
      <c r="Q1454">
        <v>650</v>
      </c>
      <c r="R1454" t="s">
        <v>2477</v>
      </c>
      <c r="S1454" t="s">
        <v>2478</v>
      </c>
    </row>
    <row r="1455" spans="1:19" x14ac:dyDescent="0.2">
      <c r="A1455" t="s">
        <v>3482</v>
      </c>
      <c r="B1455">
        <v>-7.4353948000000003E-2</v>
      </c>
      <c r="C1455">
        <v>0.85061402399999997</v>
      </c>
      <c r="D1455">
        <v>0.975288131</v>
      </c>
      <c r="E1455">
        <v>-0.224039825</v>
      </c>
      <c r="F1455">
        <v>0.317195958</v>
      </c>
      <c r="G1455">
        <v>0.61199943800000001</v>
      </c>
      <c r="H1455">
        <v>-0.14436792600000001</v>
      </c>
      <c r="I1455">
        <v>0.531510661</v>
      </c>
      <c r="J1455">
        <v>0.81181648699999998</v>
      </c>
      <c r="K1455">
        <v>43245</v>
      </c>
      <c r="L1455" t="s">
        <v>3483</v>
      </c>
      <c r="M1455">
        <v>9100</v>
      </c>
      <c r="N1455" t="s">
        <v>85</v>
      </c>
      <c r="O1455">
        <v>9101</v>
      </c>
      <c r="P1455" t="s">
        <v>199</v>
      </c>
      <c r="Q1455">
        <v>650</v>
      </c>
      <c r="R1455" t="s">
        <v>2477</v>
      </c>
      <c r="S1455" t="s">
        <v>3484</v>
      </c>
    </row>
    <row r="1456" spans="1:19" x14ac:dyDescent="0.2">
      <c r="A1456" t="s">
        <v>4137</v>
      </c>
      <c r="B1456">
        <v>7.0773919000000005E-2</v>
      </c>
      <c r="C1456">
        <v>0.84426076900000002</v>
      </c>
      <c r="D1456">
        <v>0.975288131</v>
      </c>
      <c r="E1456">
        <v>-0.31090652400000002</v>
      </c>
      <c r="F1456">
        <v>0.362510473</v>
      </c>
      <c r="G1456">
        <v>0.64265811100000003</v>
      </c>
      <c r="H1456">
        <v>-0.325090869</v>
      </c>
      <c r="I1456">
        <v>0.12382562</v>
      </c>
      <c r="J1456">
        <v>0.56728186400000002</v>
      </c>
      <c r="K1456">
        <v>28604</v>
      </c>
      <c r="L1456" t="s">
        <v>4138</v>
      </c>
      <c r="M1456">
        <v>9100</v>
      </c>
      <c r="N1456" t="s">
        <v>85</v>
      </c>
      <c r="O1456">
        <v>9101</v>
      </c>
      <c r="P1456" t="s">
        <v>199</v>
      </c>
      <c r="Q1456">
        <v>650</v>
      </c>
      <c r="R1456" t="s">
        <v>2477</v>
      </c>
      <c r="S1456" t="s">
        <v>4139</v>
      </c>
    </row>
    <row r="1457" spans="1:19" x14ac:dyDescent="0.2">
      <c r="A1457" t="s">
        <v>1052</v>
      </c>
      <c r="B1457">
        <v>-0.19816445099999999</v>
      </c>
      <c r="C1457">
        <v>0.73350735099999997</v>
      </c>
      <c r="D1457">
        <v>0.951674672</v>
      </c>
      <c r="E1457">
        <v>0.17038771699999999</v>
      </c>
      <c r="F1457">
        <v>0.65543927800000001</v>
      </c>
      <c r="G1457">
        <v>0.83409456699999995</v>
      </c>
      <c r="H1457">
        <v>0.41418571900000001</v>
      </c>
      <c r="I1457">
        <v>0.20588583199999999</v>
      </c>
      <c r="J1457">
        <v>0.643428479</v>
      </c>
      <c r="K1457">
        <v>21059</v>
      </c>
      <c r="L1457" t="s">
        <v>1053</v>
      </c>
      <c r="M1457">
        <v>9100</v>
      </c>
      <c r="N1457" t="s">
        <v>85</v>
      </c>
      <c r="O1457">
        <v>9101</v>
      </c>
      <c r="P1457" t="s">
        <v>199</v>
      </c>
      <c r="Q1457">
        <v>520</v>
      </c>
      <c r="R1457" t="s">
        <v>1054</v>
      </c>
      <c r="S1457" t="s">
        <v>1055</v>
      </c>
    </row>
    <row r="1458" spans="1:19" x14ac:dyDescent="0.2">
      <c r="A1458" t="s">
        <v>2808</v>
      </c>
      <c r="B1458">
        <v>0.133300746</v>
      </c>
      <c r="C1458">
        <v>0.53940962100000001</v>
      </c>
      <c r="D1458">
        <v>0.90164568199999995</v>
      </c>
      <c r="E1458">
        <v>0.56739872800000002</v>
      </c>
      <c r="F1458">
        <v>6.6589930000000006E-2</v>
      </c>
      <c r="G1458">
        <v>0.46229632599999998</v>
      </c>
      <c r="H1458">
        <v>-4.4168740000000003E-3</v>
      </c>
      <c r="I1458">
        <v>0.99055259200000001</v>
      </c>
      <c r="J1458">
        <v>0.99656317500000002</v>
      </c>
      <c r="K1458">
        <v>928</v>
      </c>
      <c r="L1458" t="s">
        <v>2809</v>
      </c>
      <c r="M1458">
        <v>9100</v>
      </c>
      <c r="N1458" t="s">
        <v>85</v>
      </c>
      <c r="O1458">
        <v>9101</v>
      </c>
      <c r="P1458" t="s">
        <v>199</v>
      </c>
      <c r="Q1458">
        <v>520</v>
      </c>
      <c r="R1458" t="s">
        <v>1054</v>
      </c>
      <c r="S1458" t="s">
        <v>2810</v>
      </c>
    </row>
    <row r="1459" spans="1:19" x14ac:dyDescent="0.2">
      <c r="A1459" t="s">
        <v>2832</v>
      </c>
      <c r="B1459">
        <v>0.37565441999999999</v>
      </c>
      <c r="C1459">
        <v>0.58715590600000001</v>
      </c>
      <c r="D1459">
        <v>0.91234040699999996</v>
      </c>
      <c r="E1459">
        <v>-0.46774837800000002</v>
      </c>
      <c r="F1459">
        <v>0.34636503600000002</v>
      </c>
      <c r="G1459">
        <v>0.62955865600000005</v>
      </c>
      <c r="H1459">
        <v>-1.1728726E-2</v>
      </c>
      <c r="I1459">
        <v>0.98028564500000004</v>
      </c>
      <c r="J1459">
        <v>0.99172011199999999</v>
      </c>
      <c r="K1459">
        <v>22762</v>
      </c>
      <c r="L1459" t="s">
        <v>2833</v>
      </c>
      <c r="M1459">
        <v>9100</v>
      </c>
      <c r="N1459" t="s">
        <v>85</v>
      </c>
      <c r="O1459">
        <v>9101</v>
      </c>
      <c r="P1459" t="s">
        <v>199</v>
      </c>
      <c r="Q1459">
        <v>520</v>
      </c>
      <c r="R1459" t="s">
        <v>1054</v>
      </c>
      <c r="S1459" t="s">
        <v>2834</v>
      </c>
    </row>
    <row r="1460" spans="1:19" x14ac:dyDescent="0.2">
      <c r="A1460" t="s">
        <v>3097</v>
      </c>
      <c r="B1460">
        <v>0.48803192400000001</v>
      </c>
      <c r="C1460">
        <v>0.21896669099999999</v>
      </c>
      <c r="D1460">
        <v>0.86693395299999998</v>
      </c>
      <c r="E1460">
        <v>-0.84033366399999998</v>
      </c>
      <c r="F1460">
        <v>0.114174384</v>
      </c>
      <c r="G1460">
        <v>0.48545444500000001</v>
      </c>
      <c r="H1460">
        <v>-6.6318138999999998E-2</v>
      </c>
      <c r="I1460">
        <v>0.881914902</v>
      </c>
      <c r="J1460">
        <v>0.95716751</v>
      </c>
      <c r="K1460">
        <v>37388</v>
      </c>
      <c r="L1460" t="s">
        <v>2809</v>
      </c>
      <c r="M1460">
        <v>9100</v>
      </c>
      <c r="N1460" t="s">
        <v>85</v>
      </c>
      <c r="O1460">
        <v>9101</v>
      </c>
      <c r="P1460" t="s">
        <v>199</v>
      </c>
      <c r="Q1460">
        <v>520</v>
      </c>
      <c r="R1460" t="s">
        <v>1054</v>
      </c>
      <c r="S1460" t="s">
        <v>2810</v>
      </c>
    </row>
    <row r="1461" spans="1:19" x14ac:dyDescent="0.2">
      <c r="A1461" t="s">
        <v>4060</v>
      </c>
      <c r="B1461">
        <v>-0.249500153</v>
      </c>
      <c r="C1461">
        <v>0.69019397000000005</v>
      </c>
      <c r="D1461">
        <v>0.93825731300000004</v>
      </c>
      <c r="E1461">
        <v>-0.96419033399999998</v>
      </c>
      <c r="F1461">
        <v>0.25181330800000001</v>
      </c>
      <c r="G1461">
        <v>0.56968960499999999</v>
      </c>
      <c r="H1461">
        <v>-0.292597151</v>
      </c>
      <c r="I1461">
        <v>0.52485831699999996</v>
      </c>
      <c r="J1461">
        <v>0.811210078</v>
      </c>
      <c r="K1461">
        <v>7861</v>
      </c>
      <c r="L1461" t="s">
        <v>4061</v>
      </c>
      <c r="M1461">
        <v>9100</v>
      </c>
      <c r="N1461" t="s">
        <v>85</v>
      </c>
      <c r="O1461">
        <v>9101</v>
      </c>
      <c r="P1461" t="s">
        <v>199</v>
      </c>
      <c r="Q1461">
        <v>520</v>
      </c>
      <c r="R1461" t="s">
        <v>1054</v>
      </c>
      <c r="S1461" t="s">
        <v>4062</v>
      </c>
    </row>
    <row r="1462" spans="1:19" x14ac:dyDescent="0.2">
      <c r="A1462" t="s">
        <v>4111</v>
      </c>
      <c r="B1462">
        <v>-6.4948510000000001E-2</v>
      </c>
      <c r="C1462">
        <v>0.84402422499999996</v>
      </c>
      <c r="D1462">
        <v>0.975288131</v>
      </c>
      <c r="E1462">
        <v>-0.33927598799999997</v>
      </c>
      <c r="F1462">
        <v>0.19060497600000001</v>
      </c>
      <c r="G1462">
        <v>0.52932785800000004</v>
      </c>
      <c r="H1462">
        <v>-0.31383149599999999</v>
      </c>
      <c r="I1462">
        <v>0.30655540399999998</v>
      </c>
      <c r="J1462">
        <v>0.69649213799999998</v>
      </c>
      <c r="K1462">
        <v>42842</v>
      </c>
      <c r="L1462" t="s">
        <v>4112</v>
      </c>
      <c r="M1462">
        <v>9100</v>
      </c>
      <c r="N1462" t="s">
        <v>85</v>
      </c>
      <c r="O1462">
        <v>9101</v>
      </c>
      <c r="P1462" t="s">
        <v>199</v>
      </c>
      <c r="Q1462">
        <v>520</v>
      </c>
      <c r="R1462" t="s">
        <v>1054</v>
      </c>
      <c r="S1462" t="s">
        <v>4113</v>
      </c>
    </row>
    <row r="1463" spans="1:19" x14ac:dyDescent="0.2">
      <c r="A1463" t="s">
        <v>4308</v>
      </c>
      <c r="B1463">
        <v>1.0867139999999999E-3</v>
      </c>
      <c r="C1463">
        <v>0.99801515200000002</v>
      </c>
      <c r="D1463">
        <v>0.99934465699999997</v>
      </c>
      <c r="E1463">
        <v>-0.47157539700000001</v>
      </c>
      <c r="F1463">
        <v>0.21568606000000001</v>
      </c>
      <c r="G1463">
        <v>0.53903346900000004</v>
      </c>
      <c r="H1463">
        <v>-0.38654930500000001</v>
      </c>
      <c r="I1463">
        <v>5.9575478000000001E-2</v>
      </c>
      <c r="J1463">
        <v>0.52515699699999996</v>
      </c>
      <c r="K1463">
        <v>22760</v>
      </c>
      <c r="L1463" t="s">
        <v>2833</v>
      </c>
      <c r="M1463">
        <v>9100</v>
      </c>
      <c r="N1463" t="s">
        <v>85</v>
      </c>
      <c r="O1463">
        <v>9101</v>
      </c>
      <c r="P1463" t="s">
        <v>199</v>
      </c>
      <c r="Q1463">
        <v>520</v>
      </c>
      <c r="R1463" t="s">
        <v>1054</v>
      </c>
      <c r="S1463" t="s">
        <v>2834</v>
      </c>
    </row>
    <row r="1464" spans="1:19" x14ac:dyDescent="0.2">
      <c r="A1464" t="s">
        <v>4345</v>
      </c>
      <c r="B1464">
        <v>0.314536394</v>
      </c>
      <c r="C1464">
        <v>0.19538012900000001</v>
      </c>
      <c r="D1464">
        <v>0.86693395299999998</v>
      </c>
      <c r="E1464">
        <v>-0.50457849600000004</v>
      </c>
      <c r="F1464">
        <v>0.21605596199999999</v>
      </c>
      <c r="G1464">
        <v>0.53903346900000004</v>
      </c>
      <c r="H1464">
        <v>-0.40114246199999998</v>
      </c>
      <c r="I1464">
        <v>0.18870152000000001</v>
      </c>
      <c r="J1464">
        <v>0.62393244599999997</v>
      </c>
      <c r="K1464">
        <v>7533</v>
      </c>
      <c r="L1464" t="s">
        <v>4346</v>
      </c>
      <c r="M1464">
        <v>9100</v>
      </c>
      <c r="N1464" t="s">
        <v>85</v>
      </c>
      <c r="O1464">
        <v>9101</v>
      </c>
      <c r="P1464" t="s">
        <v>199</v>
      </c>
      <c r="Q1464">
        <v>520</v>
      </c>
      <c r="R1464" t="s">
        <v>1054</v>
      </c>
      <c r="S1464" t="s">
        <v>4347</v>
      </c>
    </row>
    <row r="1465" spans="1:19" x14ac:dyDescent="0.2">
      <c r="A1465" t="s">
        <v>4418</v>
      </c>
      <c r="B1465">
        <v>-0.12502352799999999</v>
      </c>
      <c r="C1465">
        <v>0.82929136199999998</v>
      </c>
      <c r="D1465">
        <v>0.97095120599999996</v>
      </c>
      <c r="E1465">
        <v>-0.83848150700000001</v>
      </c>
      <c r="F1465">
        <v>6.448479E-2</v>
      </c>
      <c r="G1465">
        <v>0.46229632599999998</v>
      </c>
      <c r="H1465">
        <v>-0.42725553599999999</v>
      </c>
      <c r="I1465">
        <v>0.313708396</v>
      </c>
      <c r="J1465">
        <v>0.69649213799999998</v>
      </c>
      <c r="K1465">
        <v>982</v>
      </c>
      <c r="L1465" t="s">
        <v>2809</v>
      </c>
      <c r="M1465">
        <v>9100</v>
      </c>
      <c r="N1465" t="s">
        <v>85</v>
      </c>
      <c r="O1465">
        <v>9101</v>
      </c>
      <c r="P1465" t="s">
        <v>199</v>
      </c>
      <c r="Q1465">
        <v>520</v>
      </c>
      <c r="R1465" t="s">
        <v>1054</v>
      </c>
      <c r="S1465" t="s">
        <v>2810</v>
      </c>
    </row>
    <row r="1466" spans="1:19" x14ac:dyDescent="0.2">
      <c r="A1466" t="s">
        <v>1124</v>
      </c>
      <c r="B1466">
        <v>-0.16527345800000001</v>
      </c>
      <c r="C1466">
        <v>0.61990872100000005</v>
      </c>
      <c r="D1466">
        <v>0.91966721500000004</v>
      </c>
      <c r="E1466">
        <v>-0.142899155</v>
      </c>
      <c r="F1466">
        <v>0.60977264799999997</v>
      </c>
      <c r="G1466">
        <v>0.80130380000000001</v>
      </c>
      <c r="H1466">
        <v>0.388981466</v>
      </c>
      <c r="I1466">
        <v>4.2621188999999997E-2</v>
      </c>
      <c r="J1466">
        <v>0.49846542300000002</v>
      </c>
      <c r="K1466">
        <v>26758</v>
      </c>
      <c r="L1466" t="s">
        <v>1125</v>
      </c>
      <c r="M1466">
        <v>9160</v>
      </c>
      <c r="N1466" t="s">
        <v>60</v>
      </c>
      <c r="O1466">
        <v>9161</v>
      </c>
      <c r="P1466" t="s">
        <v>66</v>
      </c>
      <c r="Q1466">
        <v>5203</v>
      </c>
      <c r="R1466" t="s">
        <v>1126</v>
      </c>
      <c r="S1466" t="s">
        <v>1127</v>
      </c>
    </row>
    <row r="1467" spans="1:19" x14ac:dyDescent="0.2">
      <c r="A1467" t="s">
        <v>1442</v>
      </c>
      <c r="B1467">
        <v>2.0170572000000001E-2</v>
      </c>
      <c r="C1467">
        <v>0.90936314299999998</v>
      </c>
      <c r="D1467">
        <v>0.98445217799999996</v>
      </c>
      <c r="E1467">
        <v>0.21145456500000001</v>
      </c>
      <c r="F1467">
        <v>0.21066317400000001</v>
      </c>
      <c r="G1467">
        <v>0.53454189600000002</v>
      </c>
      <c r="H1467">
        <v>0.28505695599999997</v>
      </c>
      <c r="I1467">
        <v>0.32600168400000001</v>
      </c>
      <c r="J1467">
        <v>0.69903251600000005</v>
      </c>
      <c r="K1467">
        <v>20037</v>
      </c>
      <c r="L1467" t="s">
        <v>1443</v>
      </c>
      <c r="M1467">
        <v>9160</v>
      </c>
      <c r="N1467" t="s">
        <v>60</v>
      </c>
      <c r="O1467">
        <v>9161</v>
      </c>
      <c r="P1467" t="s">
        <v>66</v>
      </c>
      <c r="Q1467">
        <v>5203</v>
      </c>
      <c r="R1467" t="s">
        <v>1126</v>
      </c>
      <c r="S1467" t="s">
        <v>1444</v>
      </c>
    </row>
    <row r="1468" spans="1:19" x14ac:dyDescent="0.2">
      <c r="A1468" t="s">
        <v>2458</v>
      </c>
      <c r="B1468">
        <v>0.58145175800000004</v>
      </c>
      <c r="C1468">
        <v>0.49884795199999998</v>
      </c>
      <c r="D1468">
        <v>0.89023195499999996</v>
      </c>
      <c r="E1468">
        <v>0.134982407</v>
      </c>
      <c r="F1468">
        <v>0.76871726699999998</v>
      </c>
      <c r="G1468">
        <v>0.89510351700000002</v>
      </c>
      <c r="H1468">
        <v>6.4584773999999998E-2</v>
      </c>
      <c r="I1468">
        <v>0.83104533700000005</v>
      </c>
      <c r="J1468">
        <v>0.93560021699999996</v>
      </c>
      <c r="K1468">
        <v>15381</v>
      </c>
      <c r="L1468" t="s">
        <v>2459</v>
      </c>
      <c r="M1468">
        <v>9160</v>
      </c>
      <c r="N1468" t="s">
        <v>60</v>
      </c>
      <c r="O1468">
        <v>9161</v>
      </c>
      <c r="P1468" t="s">
        <v>66</v>
      </c>
      <c r="Q1468">
        <v>5203</v>
      </c>
      <c r="R1468" t="s">
        <v>1126</v>
      </c>
      <c r="S1468" t="s">
        <v>2460</v>
      </c>
    </row>
    <row r="1469" spans="1:19" x14ac:dyDescent="0.2">
      <c r="A1469" t="s">
        <v>1479</v>
      </c>
      <c r="B1469">
        <v>0.73825630399999997</v>
      </c>
      <c r="C1469">
        <v>0.30955938999999999</v>
      </c>
      <c r="D1469">
        <v>0.867669362</v>
      </c>
      <c r="E1469">
        <v>0.20272421500000001</v>
      </c>
      <c r="F1469">
        <v>0.76387342499999999</v>
      </c>
      <c r="G1469">
        <v>0.89296763800000001</v>
      </c>
      <c r="H1469">
        <v>0.27127144199999997</v>
      </c>
      <c r="I1469">
        <v>0.25408341000000001</v>
      </c>
      <c r="J1469">
        <v>0.67240343400000002</v>
      </c>
      <c r="K1469">
        <v>16033</v>
      </c>
      <c r="L1469" t="s">
        <v>1480</v>
      </c>
      <c r="M1469">
        <v>9160</v>
      </c>
      <c r="N1469" t="s">
        <v>60</v>
      </c>
      <c r="O1469">
        <v>9161</v>
      </c>
      <c r="P1469" t="s">
        <v>66</v>
      </c>
      <c r="Q1469">
        <v>5202</v>
      </c>
      <c r="R1469" t="s">
        <v>1481</v>
      </c>
      <c r="S1469" t="s">
        <v>1482</v>
      </c>
    </row>
    <row r="1470" spans="1:19" x14ac:dyDescent="0.2">
      <c r="A1470" t="s">
        <v>3013</v>
      </c>
      <c r="B1470">
        <v>9.3441456000000006E-2</v>
      </c>
      <c r="C1470">
        <v>0.70005304300000004</v>
      </c>
      <c r="D1470">
        <v>0.94415048599999996</v>
      </c>
      <c r="E1470">
        <v>-9.7870639999999998E-3</v>
      </c>
      <c r="F1470">
        <v>0.981349476</v>
      </c>
      <c r="G1470">
        <v>0.99149776999999994</v>
      </c>
      <c r="H1470">
        <v>-5.1903372000000003E-2</v>
      </c>
      <c r="I1470">
        <v>0.72240494499999997</v>
      </c>
      <c r="J1470">
        <v>0.89543924100000005</v>
      </c>
      <c r="K1470">
        <v>20079</v>
      </c>
      <c r="L1470" t="s">
        <v>3014</v>
      </c>
      <c r="M1470">
        <v>9160</v>
      </c>
      <c r="N1470" t="s">
        <v>60</v>
      </c>
      <c r="O1470">
        <v>9161</v>
      </c>
      <c r="P1470" t="s">
        <v>66</v>
      </c>
      <c r="Q1470">
        <v>5202</v>
      </c>
      <c r="R1470" t="s">
        <v>1481</v>
      </c>
      <c r="S1470" t="s">
        <v>3015</v>
      </c>
    </row>
    <row r="1471" spans="1:19" x14ac:dyDescent="0.2">
      <c r="A1471" t="s">
        <v>3497</v>
      </c>
      <c r="B1471">
        <v>-0.272061834</v>
      </c>
      <c r="C1471">
        <v>0.57165410100000003</v>
      </c>
      <c r="D1471">
        <v>0.90994624199999996</v>
      </c>
      <c r="E1471">
        <v>-1.1449655620000001</v>
      </c>
      <c r="F1471">
        <v>0.119872176</v>
      </c>
      <c r="G1471">
        <v>0.49068415300000001</v>
      </c>
      <c r="H1471">
        <v>-0.146836148</v>
      </c>
      <c r="I1471">
        <v>0.44425051199999999</v>
      </c>
      <c r="J1471">
        <v>0.77421396899999995</v>
      </c>
      <c r="K1471">
        <v>41650</v>
      </c>
      <c r="L1471" t="s">
        <v>3498</v>
      </c>
      <c r="M1471">
        <v>9160</v>
      </c>
      <c r="N1471" t="s">
        <v>60</v>
      </c>
      <c r="O1471">
        <v>9161</v>
      </c>
      <c r="P1471" t="s">
        <v>66</v>
      </c>
      <c r="Q1471">
        <v>5202</v>
      </c>
      <c r="R1471" t="s">
        <v>1481</v>
      </c>
      <c r="S1471" t="s">
        <v>3499</v>
      </c>
    </row>
    <row r="1472" spans="1:19" x14ac:dyDescent="0.2">
      <c r="A1472" t="s">
        <v>4038</v>
      </c>
      <c r="B1472">
        <v>0.13738804900000001</v>
      </c>
      <c r="C1472">
        <v>0.58490975499999998</v>
      </c>
      <c r="D1472">
        <v>0.91234040699999996</v>
      </c>
      <c r="E1472">
        <v>-0.58140836100000004</v>
      </c>
      <c r="F1472">
        <v>0.166718739</v>
      </c>
      <c r="G1472">
        <v>0.51219448999999995</v>
      </c>
      <c r="H1472">
        <v>-0.28623328999999997</v>
      </c>
      <c r="I1472">
        <v>0.42351898799999999</v>
      </c>
      <c r="J1472">
        <v>0.76274657400000001</v>
      </c>
      <c r="K1472">
        <v>7794</v>
      </c>
      <c r="L1472" t="s">
        <v>4039</v>
      </c>
      <c r="M1472">
        <v>9160</v>
      </c>
      <c r="N1472" t="s">
        <v>60</v>
      </c>
      <c r="O1472">
        <v>9161</v>
      </c>
      <c r="P1472" t="s">
        <v>66</v>
      </c>
      <c r="Q1472">
        <v>5202</v>
      </c>
      <c r="R1472" t="s">
        <v>1481</v>
      </c>
      <c r="S1472" t="s">
        <v>4040</v>
      </c>
    </row>
    <row r="1473" spans="1:19" x14ac:dyDescent="0.2">
      <c r="A1473" t="s">
        <v>64</v>
      </c>
      <c r="B1473">
        <v>1.2882903219999999</v>
      </c>
      <c r="C1473">
        <v>0.269107349</v>
      </c>
      <c r="D1473">
        <v>0.86693395299999998</v>
      </c>
      <c r="E1473">
        <v>-0.46437452400000001</v>
      </c>
      <c r="F1473">
        <v>0.536181358</v>
      </c>
      <c r="G1473">
        <v>0.75316303299999998</v>
      </c>
      <c r="H1473">
        <v>1.8390560380000001</v>
      </c>
      <c r="I1473">
        <v>3.5325019999999999E-3</v>
      </c>
      <c r="J1473">
        <v>0.37113785500000002</v>
      </c>
      <c r="K1473">
        <v>11930</v>
      </c>
      <c r="L1473" t="s">
        <v>65</v>
      </c>
      <c r="M1473">
        <v>9160</v>
      </c>
      <c r="N1473" t="s">
        <v>60</v>
      </c>
      <c r="O1473">
        <v>9161</v>
      </c>
      <c r="P1473" t="s">
        <v>66</v>
      </c>
      <c r="Q1473">
        <v>5200</v>
      </c>
      <c r="R1473" t="s">
        <v>67</v>
      </c>
      <c r="S1473" t="s">
        <v>68</v>
      </c>
    </row>
    <row r="1474" spans="1:19" x14ac:dyDescent="0.2">
      <c r="A1474" t="s">
        <v>220</v>
      </c>
      <c r="B1474">
        <v>0.31068131300000001</v>
      </c>
      <c r="C1474">
        <v>0.77390724899999996</v>
      </c>
      <c r="D1474">
        <v>0.95645579199999997</v>
      </c>
      <c r="E1474">
        <v>-0.20564022700000001</v>
      </c>
      <c r="F1474">
        <v>0.57450755200000003</v>
      </c>
      <c r="G1474">
        <v>0.77622200699999999</v>
      </c>
      <c r="H1474">
        <v>1.1281469310000001</v>
      </c>
      <c r="I1474">
        <v>0.16463746200000001</v>
      </c>
      <c r="J1474">
        <v>0.60186852199999996</v>
      </c>
      <c r="K1474">
        <v>33605</v>
      </c>
      <c r="L1474" t="s">
        <v>221</v>
      </c>
      <c r="M1474">
        <v>9160</v>
      </c>
      <c r="N1474" t="s">
        <v>60</v>
      </c>
      <c r="O1474">
        <v>9161</v>
      </c>
      <c r="P1474" t="s">
        <v>66</v>
      </c>
      <c r="Q1474">
        <v>5200</v>
      </c>
      <c r="R1474" t="s">
        <v>67</v>
      </c>
      <c r="S1474" t="s">
        <v>222</v>
      </c>
    </row>
    <row r="1475" spans="1:19" x14ac:dyDescent="0.2">
      <c r="A1475" t="s">
        <v>3430</v>
      </c>
      <c r="B1475">
        <v>0.29197777699999999</v>
      </c>
      <c r="C1475">
        <v>0.121528898</v>
      </c>
      <c r="D1475">
        <v>0.86693395299999998</v>
      </c>
      <c r="E1475">
        <v>-0.43697475699999999</v>
      </c>
      <c r="F1475">
        <v>0.19396129000000001</v>
      </c>
      <c r="G1475">
        <v>0.53053804900000001</v>
      </c>
      <c r="H1475">
        <v>-0.136762036</v>
      </c>
      <c r="I1475">
        <v>0.61684144299999999</v>
      </c>
      <c r="J1475">
        <v>0.856513211</v>
      </c>
      <c r="K1475">
        <v>17493</v>
      </c>
      <c r="L1475" t="s">
        <v>3431</v>
      </c>
      <c r="M1475">
        <v>9160</v>
      </c>
      <c r="N1475" t="s">
        <v>60</v>
      </c>
      <c r="O1475">
        <v>9161</v>
      </c>
      <c r="P1475" t="s">
        <v>66</v>
      </c>
      <c r="Q1475">
        <v>5206</v>
      </c>
      <c r="R1475" t="s">
        <v>3432</v>
      </c>
      <c r="S1475" t="s">
        <v>3433</v>
      </c>
    </row>
    <row r="1476" spans="1:19" x14ac:dyDescent="0.2">
      <c r="A1476" t="s">
        <v>4492</v>
      </c>
      <c r="B1476">
        <v>0.69968493399999998</v>
      </c>
      <c r="C1476">
        <v>0.13372520199999999</v>
      </c>
      <c r="D1476">
        <v>0.86693395299999998</v>
      </c>
      <c r="E1476">
        <v>6.0334259999999997E-3</v>
      </c>
      <c r="F1476">
        <v>0.98308699200000005</v>
      </c>
      <c r="G1476">
        <v>0.991625918</v>
      </c>
      <c r="H1476">
        <v>-0.46933480599999999</v>
      </c>
      <c r="I1476">
        <v>0.40925230000000001</v>
      </c>
      <c r="J1476">
        <v>0.75334570300000003</v>
      </c>
      <c r="K1476">
        <v>22608</v>
      </c>
      <c r="L1476" t="s">
        <v>4493</v>
      </c>
      <c r="M1476">
        <v>9160</v>
      </c>
      <c r="N1476" t="s">
        <v>60</v>
      </c>
      <c r="O1476">
        <v>9161</v>
      </c>
      <c r="P1476" t="s">
        <v>66</v>
      </c>
      <c r="Q1476">
        <v>5231</v>
      </c>
      <c r="R1476" t="s">
        <v>4494</v>
      </c>
      <c r="S1476" t="s">
        <v>4495</v>
      </c>
    </row>
    <row r="1477" spans="1:19" x14ac:dyDescent="0.2">
      <c r="A1477" t="s">
        <v>3477</v>
      </c>
      <c r="B1477">
        <v>0.23565791799999999</v>
      </c>
      <c r="C1477">
        <v>0.56969391400000002</v>
      </c>
      <c r="D1477">
        <v>0.90994624199999996</v>
      </c>
      <c r="E1477">
        <v>-0.42587255899999998</v>
      </c>
      <c r="F1477">
        <v>8.5077535999999995E-2</v>
      </c>
      <c r="G1477">
        <v>0.47218084399999999</v>
      </c>
      <c r="H1477">
        <v>-0.14430565300000001</v>
      </c>
      <c r="I1477">
        <v>0.21269501299999999</v>
      </c>
      <c r="J1477">
        <v>0.64790296400000003</v>
      </c>
      <c r="K1477">
        <v>34648</v>
      </c>
      <c r="L1477" t="s">
        <v>3478</v>
      </c>
      <c r="M1477">
        <v>9100</v>
      </c>
      <c r="N1477" t="s">
        <v>85</v>
      </c>
      <c r="O1477">
        <v>9110</v>
      </c>
      <c r="P1477" t="s">
        <v>3479</v>
      </c>
      <c r="Q1477">
        <v>940</v>
      </c>
      <c r="R1477" t="s">
        <v>3480</v>
      </c>
      <c r="S1477" t="s">
        <v>3481</v>
      </c>
    </row>
    <row r="1478" spans="1:19" x14ac:dyDescent="0.2">
      <c r="A1478" t="s">
        <v>502</v>
      </c>
      <c r="B1478">
        <v>-0.283533967</v>
      </c>
      <c r="C1478">
        <v>0.60699478399999995</v>
      </c>
      <c r="D1478">
        <v>0.91573914599999995</v>
      </c>
      <c r="E1478">
        <v>-1.446272599</v>
      </c>
      <c r="F1478">
        <v>0.110647442</v>
      </c>
      <c r="G1478">
        <v>0.48385742100000001</v>
      </c>
      <c r="H1478">
        <v>0.72971093600000003</v>
      </c>
      <c r="I1478">
        <v>0.44246405100000002</v>
      </c>
      <c r="J1478">
        <v>0.77421396899999995</v>
      </c>
      <c r="K1478">
        <v>2050</v>
      </c>
      <c r="L1478" t="s">
        <v>503</v>
      </c>
      <c r="M1478">
        <v>9100</v>
      </c>
      <c r="N1478" t="s">
        <v>85</v>
      </c>
      <c r="O1478">
        <v>9105</v>
      </c>
      <c r="P1478" t="s">
        <v>86</v>
      </c>
      <c r="Q1478">
        <v>280</v>
      </c>
      <c r="R1478" t="s">
        <v>504</v>
      </c>
      <c r="S1478" t="s">
        <v>505</v>
      </c>
    </row>
    <row r="1479" spans="1:19" x14ac:dyDescent="0.2">
      <c r="A1479" t="s">
        <v>1917</v>
      </c>
      <c r="B1479">
        <v>0.30230475899999998</v>
      </c>
      <c r="C1479">
        <v>0.50283350800000004</v>
      </c>
      <c r="D1479">
        <v>0.89023195499999996</v>
      </c>
      <c r="E1479">
        <v>-3.0578426999999998E-2</v>
      </c>
      <c r="F1479">
        <v>0.88030684199999998</v>
      </c>
      <c r="G1479">
        <v>0.950822579</v>
      </c>
      <c r="H1479">
        <v>0.160496848</v>
      </c>
      <c r="I1479">
        <v>0.542450663</v>
      </c>
      <c r="J1479">
        <v>0.81821153499999999</v>
      </c>
      <c r="K1479">
        <v>16269</v>
      </c>
      <c r="L1479" t="s">
        <v>1918</v>
      </c>
      <c r="M1479">
        <v>9100</v>
      </c>
      <c r="N1479" t="s">
        <v>85</v>
      </c>
      <c r="O1479">
        <v>9105</v>
      </c>
      <c r="P1479" t="s">
        <v>86</v>
      </c>
      <c r="Q1479">
        <v>280</v>
      </c>
      <c r="R1479" t="s">
        <v>504</v>
      </c>
      <c r="S1479" t="s">
        <v>1919</v>
      </c>
    </row>
    <row r="1480" spans="1:19" x14ac:dyDescent="0.2">
      <c r="A1480" t="s">
        <v>3434</v>
      </c>
      <c r="B1480">
        <v>0.50186785099999998</v>
      </c>
      <c r="C1480">
        <v>0.49779561</v>
      </c>
      <c r="D1480">
        <v>0.89023195499999996</v>
      </c>
      <c r="E1480">
        <v>-6.5041843000000002E-2</v>
      </c>
      <c r="F1480">
        <v>0.81789357299999998</v>
      </c>
      <c r="G1480">
        <v>0.91941675300000003</v>
      </c>
      <c r="H1480">
        <v>-0.137773011</v>
      </c>
      <c r="I1480">
        <v>0.50525462399999999</v>
      </c>
      <c r="J1480">
        <v>0.80038971800000003</v>
      </c>
      <c r="K1480">
        <v>29963</v>
      </c>
      <c r="L1480" t="s">
        <v>3435</v>
      </c>
      <c r="M1480">
        <v>9100</v>
      </c>
      <c r="N1480" t="s">
        <v>85</v>
      </c>
      <c r="O1480">
        <v>9105</v>
      </c>
      <c r="P1480" t="s">
        <v>86</v>
      </c>
      <c r="Q1480">
        <v>280</v>
      </c>
      <c r="R1480" t="s">
        <v>504</v>
      </c>
      <c r="S1480" t="s">
        <v>3436</v>
      </c>
    </row>
    <row r="1481" spans="1:19" x14ac:dyDescent="0.2">
      <c r="A1481" t="s">
        <v>4327</v>
      </c>
      <c r="B1481">
        <v>0.49120467699999998</v>
      </c>
      <c r="C1481">
        <v>0.24522197000000001</v>
      </c>
      <c r="D1481">
        <v>0.86693395299999998</v>
      </c>
      <c r="E1481">
        <v>0.123183745</v>
      </c>
      <c r="F1481">
        <v>0.58368891300000003</v>
      </c>
      <c r="G1481">
        <v>0.78317531699999998</v>
      </c>
      <c r="H1481">
        <v>-0.393665667</v>
      </c>
      <c r="I1481">
        <v>0.54346278800000003</v>
      </c>
      <c r="J1481">
        <v>0.81919023199999996</v>
      </c>
      <c r="K1481">
        <v>33757</v>
      </c>
      <c r="L1481" t="s">
        <v>4328</v>
      </c>
      <c r="M1481">
        <v>9100</v>
      </c>
      <c r="N1481" t="s">
        <v>85</v>
      </c>
      <c r="O1481">
        <v>9105</v>
      </c>
      <c r="P1481" t="s">
        <v>86</v>
      </c>
      <c r="Q1481">
        <v>280</v>
      </c>
      <c r="R1481" t="s">
        <v>504</v>
      </c>
      <c r="S1481" t="s">
        <v>4329</v>
      </c>
    </row>
    <row r="1482" spans="1:19" x14ac:dyDescent="0.2">
      <c r="A1482" t="s">
        <v>4440</v>
      </c>
      <c r="B1482">
        <v>0.32419576999999999</v>
      </c>
      <c r="C1482">
        <v>0.72289006200000006</v>
      </c>
      <c r="D1482">
        <v>0.94609233299999995</v>
      </c>
      <c r="E1482">
        <v>-0.89241412600000003</v>
      </c>
      <c r="F1482">
        <v>0.48053232899999998</v>
      </c>
      <c r="G1482">
        <v>0.72433181999999996</v>
      </c>
      <c r="H1482">
        <v>-0.44335829500000001</v>
      </c>
      <c r="I1482">
        <v>0.74444943699999999</v>
      </c>
      <c r="J1482">
        <v>0.90303038199999996</v>
      </c>
      <c r="K1482">
        <v>6703</v>
      </c>
      <c r="L1482" t="s">
        <v>4441</v>
      </c>
      <c r="M1482">
        <v>9100</v>
      </c>
      <c r="N1482" t="s">
        <v>85</v>
      </c>
      <c r="O1482">
        <v>9105</v>
      </c>
      <c r="P1482" t="s">
        <v>86</v>
      </c>
      <c r="Q1482">
        <v>290</v>
      </c>
      <c r="R1482" t="s">
        <v>4442</v>
      </c>
      <c r="S1482" t="s">
        <v>4443</v>
      </c>
    </row>
    <row r="1483" spans="1:19" x14ac:dyDescent="0.2">
      <c r="A1483" t="s">
        <v>841</v>
      </c>
      <c r="B1483">
        <v>0.20882197</v>
      </c>
      <c r="C1483">
        <v>0.78545404600000002</v>
      </c>
      <c r="D1483">
        <v>0.95645579199999997</v>
      </c>
      <c r="E1483">
        <v>-1.472905889</v>
      </c>
      <c r="F1483">
        <v>0.33366945399999998</v>
      </c>
      <c r="G1483">
        <v>0.61792275200000002</v>
      </c>
      <c r="H1483">
        <v>0.50846209799999997</v>
      </c>
      <c r="I1483">
        <v>0.56129172199999999</v>
      </c>
      <c r="J1483">
        <v>0.82780433899999994</v>
      </c>
      <c r="K1483">
        <v>10875</v>
      </c>
      <c r="L1483" t="s">
        <v>842</v>
      </c>
      <c r="M1483">
        <v>9100</v>
      </c>
      <c r="N1483" t="s">
        <v>85</v>
      </c>
      <c r="O1483">
        <v>9105</v>
      </c>
      <c r="P1483" t="s">
        <v>86</v>
      </c>
      <c r="Q1483">
        <v>350</v>
      </c>
      <c r="R1483" t="s">
        <v>843</v>
      </c>
      <c r="S1483" t="s">
        <v>844</v>
      </c>
    </row>
    <row r="1484" spans="1:19" x14ac:dyDescent="0.2">
      <c r="A1484" t="s">
        <v>1380</v>
      </c>
      <c r="B1484">
        <v>-0.77969262100000003</v>
      </c>
      <c r="C1484">
        <v>2.9623671000000001E-2</v>
      </c>
      <c r="D1484">
        <v>0.83492492799999996</v>
      </c>
      <c r="E1484">
        <v>0.129438153</v>
      </c>
      <c r="F1484">
        <v>0.86480087000000005</v>
      </c>
      <c r="G1484">
        <v>0.94345716599999996</v>
      </c>
      <c r="H1484">
        <v>0.30838296300000001</v>
      </c>
      <c r="I1484">
        <v>0.56233440000000001</v>
      </c>
      <c r="J1484">
        <v>0.82880004699999998</v>
      </c>
      <c r="K1484">
        <v>39964</v>
      </c>
      <c r="L1484" t="s">
        <v>1381</v>
      </c>
      <c r="M1484">
        <v>9100</v>
      </c>
      <c r="N1484" t="s">
        <v>85</v>
      </c>
      <c r="O1484">
        <v>9105</v>
      </c>
      <c r="P1484" t="s">
        <v>86</v>
      </c>
      <c r="Q1484">
        <v>350</v>
      </c>
      <c r="R1484" t="s">
        <v>843</v>
      </c>
      <c r="S1484" t="s">
        <v>1382</v>
      </c>
    </row>
    <row r="1485" spans="1:19" x14ac:dyDescent="0.2">
      <c r="A1485" t="s">
        <v>2472</v>
      </c>
      <c r="B1485">
        <v>0.120857592</v>
      </c>
      <c r="C1485">
        <v>0.41004026399999999</v>
      </c>
      <c r="D1485">
        <v>0.88659183600000002</v>
      </c>
      <c r="E1485">
        <v>-0.42443158600000003</v>
      </c>
      <c r="F1485">
        <v>0.37098100499999997</v>
      </c>
      <c r="G1485">
        <v>0.64900090499999996</v>
      </c>
      <c r="H1485">
        <v>6.3660518999999999E-2</v>
      </c>
      <c r="I1485">
        <v>0.84851043699999995</v>
      </c>
      <c r="J1485">
        <v>0.94302170299999999</v>
      </c>
      <c r="K1485">
        <v>25677</v>
      </c>
      <c r="L1485" t="s">
        <v>2473</v>
      </c>
      <c r="M1485">
        <v>9100</v>
      </c>
      <c r="N1485" t="s">
        <v>85</v>
      </c>
      <c r="O1485">
        <v>9105</v>
      </c>
      <c r="P1485" t="s">
        <v>86</v>
      </c>
      <c r="Q1485">
        <v>350</v>
      </c>
      <c r="R1485" t="s">
        <v>843</v>
      </c>
      <c r="S1485" t="s">
        <v>2474</v>
      </c>
    </row>
    <row r="1486" spans="1:19" x14ac:dyDescent="0.2">
      <c r="A1486" t="s">
        <v>2635</v>
      </c>
      <c r="B1486">
        <v>0.434649065</v>
      </c>
      <c r="C1486">
        <v>0.109652427</v>
      </c>
      <c r="D1486">
        <v>0.86693395299999998</v>
      </c>
      <c r="E1486">
        <v>-8.3353938000000002E-2</v>
      </c>
      <c r="F1486">
        <v>0.74318290099999995</v>
      </c>
      <c r="G1486">
        <v>0.88099925599999995</v>
      </c>
      <c r="H1486">
        <v>3.1101863E-2</v>
      </c>
      <c r="I1486">
        <v>0.90801480199999995</v>
      </c>
      <c r="J1486">
        <v>0.96583649999999999</v>
      </c>
      <c r="K1486">
        <v>10876</v>
      </c>
      <c r="L1486" t="s">
        <v>842</v>
      </c>
      <c r="M1486">
        <v>9100</v>
      </c>
      <c r="N1486" t="s">
        <v>85</v>
      </c>
      <c r="O1486">
        <v>9105</v>
      </c>
      <c r="P1486" t="s">
        <v>86</v>
      </c>
      <c r="Q1486">
        <v>350</v>
      </c>
      <c r="R1486" t="s">
        <v>843</v>
      </c>
      <c r="S1486" t="s">
        <v>844</v>
      </c>
    </row>
    <row r="1487" spans="1:19" x14ac:dyDescent="0.2">
      <c r="A1487" t="s">
        <v>2802</v>
      </c>
      <c r="B1487">
        <v>-0.49467159599999999</v>
      </c>
      <c r="C1487">
        <v>0.45791261599999999</v>
      </c>
      <c r="D1487">
        <v>0.89023195499999996</v>
      </c>
      <c r="E1487">
        <v>0.40999692900000001</v>
      </c>
      <c r="F1487">
        <v>0.57703869900000004</v>
      </c>
      <c r="G1487">
        <v>0.77801464799999998</v>
      </c>
      <c r="H1487">
        <v>-2.5360220000000002E-3</v>
      </c>
      <c r="I1487">
        <v>0.99249363800000001</v>
      </c>
      <c r="J1487">
        <v>0.99735880300000002</v>
      </c>
      <c r="K1487">
        <v>14764</v>
      </c>
      <c r="L1487" t="s">
        <v>2803</v>
      </c>
      <c r="M1487">
        <v>9100</v>
      </c>
      <c r="N1487" t="s">
        <v>85</v>
      </c>
      <c r="O1487">
        <v>9105</v>
      </c>
      <c r="P1487" t="s">
        <v>86</v>
      </c>
      <c r="Q1487">
        <v>350</v>
      </c>
      <c r="R1487" t="s">
        <v>843</v>
      </c>
      <c r="S1487" t="s">
        <v>2804</v>
      </c>
    </row>
    <row r="1488" spans="1:19" x14ac:dyDescent="0.2">
      <c r="A1488" t="s">
        <v>5178</v>
      </c>
      <c r="B1488">
        <v>-8.4413070000000007E-2</v>
      </c>
      <c r="C1488">
        <v>0.79835708100000002</v>
      </c>
      <c r="D1488">
        <v>0.95995781199999997</v>
      </c>
      <c r="E1488">
        <v>-1.0135667189999999</v>
      </c>
      <c r="F1488">
        <v>0.333221724</v>
      </c>
      <c r="G1488">
        <v>0.61792275200000002</v>
      </c>
      <c r="H1488">
        <v>-1.2840543550000001</v>
      </c>
      <c r="I1488">
        <v>0.122534158</v>
      </c>
      <c r="J1488">
        <v>0.56728186400000002</v>
      </c>
      <c r="K1488">
        <v>21325</v>
      </c>
      <c r="L1488" t="s">
        <v>5179</v>
      </c>
      <c r="M1488">
        <v>9100</v>
      </c>
      <c r="N1488" t="s">
        <v>85</v>
      </c>
      <c r="O1488">
        <v>9105</v>
      </c>
      <c r="P1488" t="s">
        <v>86</v>
      </c>
      <c r="Q1488">
        <v>350</v>
      </c>
      <c r="R1488" t="s">
        <v>843</v>
      </c>
      <c r="S1488" t="s">
        <v>5180</v>
      </c>
    </row>
    <row r="1489" spans="1:19" x14ac:dyDescent="0.2">
      <c r="A1489" t="s">
        <v>5144</v>
      </c>
      <c r="B1489">
        <v>0.90870843499999998</v>
      </c>
      <c r="C1489">
        <v>3.2212180999999999E-2</v>
      </c>
      <c r="D1489">
        <v>0.83492492799999996</v>
      </c>
      <c r="E1489">
        <v>-0.68202037000000004</v>
      </c>
      <c r="F1489">
        <v>6.1786721000000003E-2</v>
      </c>
      <c r="G1489">
        <v>0.46229632599999998</v>
      </c>
      <c r="H1489">
        <v>-1.152758232</v>
      </c>
      <c r="I1489">
        <v>2.3638861000000001E-2</v>
      </c>
      <c r="J1489">
        <v>0.47238568600000003</v>
      </c>
      <c r="K1489">
        <v>37419</v>
      </c>
      <c r="L1489" t="s">
        <v>5145</v>
      </c>
      <c r="M1489">
        <v>9100</v>
      </c>
      <c r="N1489" t="s">
        <v>85</v>
      </c>
      <c r="O1489">
        <v>9105</v>
      </c>
      <c r="P1489" t="s">
        <v>86</v>
      </c>
      <c r="Q1489">
        <v>380</v>
      </c>
      <c r="R1489" t="s">
        <v>5146</v>
      </c>
      <c r="S1489" t="s">
        <v>5147</v>
      </c>
    </row>
    <row r="1490" spans="1:19" x14ac:dyDescent="0.2">
      <c r="A1490" t="s">
        <v>425</v>
      </c>
      <c r="B1490">
        <v>-0.69081910599999996</v>
      </c>
      <c r="C1490">
        <v>0.32899414700000001</v>
      </c>
      <c r="D1490">
        <v>0.867669362</v>
      </c>
      <c r="E1490">
        <v>-0.41278495199999998</v>
      </c>
      <c r="F1490">
        <v>0.44628421800000001</v>
      </c>
      <c r="G1490">
        <v>0.69743165299999998</v>
      </c>
      <c r="H1490">
        <v>0.82137167499999997</v>
      </c>
      <c r="I1490">
        <v>8.4486011999999999E-2</v>
      </c>
      <c r="J1490">
        <v>0.53537549699999998</v>
      </c>
      <c r="K1490">
        <v>5967</v>
      </c>
      <c r="L1490" t="s">
        <v>426</v>
      </c>
      <c r="M1490">
        <v>9100</v>
      </c>
      <c r="N1490" t="s">
        <v>85</v>
      </c>
      <c r="O1490">
        <v>9105</v>
      </c>
      <c r="P1490" t="s">
        <v>86</v>
      </c>
      <c r="Q1490">
        <v>310</v>
      </c>
      <c r="R1490" t="s">
        <v>427</v>
      </c>
      <c r="S1490" t="s">
        <v>428</v>
      </c>
    </row>
    <row r="1491" spans="1:19" x14ac:dyDescent="0.2">
      <c r="A1491" t="s">
        <v>964</v>
      </c>
      <c r="B1491">
        <v>-0.225688101</v>
      </c>
      <c r="C1491">
        <v>0.71983229000000004</v>
      </c>
      <c r="D1491">
        <v>0.94609233299999995</v>
      </c>
      <c r="E1491">
        <v>0.30369846099999998</v>
      </c>
      <c r="F1491">
        <v>0.57860550099999997</v>
      </c>
      <c r="G1491">
        <v>0.77912057999999995</v>
      </c>
      <c r="H1491">
        <v>0.455302875</v>
      </c>
      <c r="I1491">
        <v>7.3813197999999997E-2</v>
      </c>
      <c r="J1491">
        <v>0.53393566000000003</v>
      </c>
      <c r="K1491">
        <v>23702</v>
      </c>
      <c r="L1491" t="s">
        <v>965</v>
      </c>
      <c r="M1491">
        <v>9100</v>
      </c>
      <c r="N1491" t="s">
        <v>85</v>
      </c>
      <c r="O1491">
        <v>9105</v>
      </c>
      <c r="P1491" t="s">
        <v>86</v>
      </c>
      <c r="Q1491">
        <v>310</v>
      </c>
      <c r="R1491" t="s">
        <v>427</v>
      </c>
      <c r="S1491" t="s">
        <v>966</v>
      </c>
    </row>
    <row r="1492" spans="1:19" x14ac:dyDescent="0.2">
      <c r="A1492" t="s">
        <v>1825</v>
      </c>
      <c r="B1492">
        <v>0.146590832</v>
      </c>
      <c r="C1492">
        <v>0.36123033500000001</v>
      </c>
      <c r="D1492">
        <v>0.88062097900000003</v>
      </c>
      <c r="E1492">
        <v>0.418259151</v>
      </c>
      <c r="F1492">
        <v>2.1294533000000001E-2</v>
      </c>
      <c r="G1492">
        <v>0.46229632599999998</v>
      </c>
      <c r="H1492">
        <v>0.18001673900000001</v>
      </c>
      <c r="I1492">
        <v>0.29100181899999999</v>
      </c>
      <c r="J1492">
        <v>0.69432708399999998</v>
      </c>
      <c r="K1492">
        <v>22507</v>
      </c>
      <c r="L1492" t="s">
        <v>1826</v>
      </c>
      <c r="M1492">
        <v>9100</v>
      </c>
      <c r="N1492" t="s">
        <v>85</v>
      </c>
      <c r="O1492">
        <v>9105</v>
      </c>
      <c r="P1492" t="s">
        <v>86</v>
      </c>
      <c r="Q1492">
        <v>310</v>
      </c>
      <c r="R1492" t="s">
        <v>427</v>
      </c>
      <c r="S1492" t="s">
        <v>1827</v>
      </c>
    </row>
    <row r="1493" spans="1:19" x14ac:dyDescent="0.2">
      <c r="A1493" t="s">
        <v>4615</v>
      </c>
      <c r="B1493">
        <v>0.15807326599999999</v>
      </c>
      <c r="C1493">
        <v>0.40678310899999998</v>
      </c>
      <c r="D1493">
        <v>0.88659183600000002</v>
      </c>
      <c r="E1493">
        <v>-5.9275539999999998E-3</v>
      </c>
      <c r="F1493">
        <v>0.98108310099999996</v>
      </c>
      <c r="G1493">
        <v>0.99149776999999994</v>
      </c>
      <c r="H1493">
        <v>-0.52540331399999995</v>
      </c>
      <c r="I1493">
        <v>0.207948993</v>
      </c>
      <c r="J1493">
        <v>0.64501372599999995</v>
      </c>
      <c r="K1493">
        <v>15986</v>
      </c>
      <c r="L1493" t="s">
        <v>4616</v>
      </c>
      <c r="M1493">
        <v>9100</v>
      </c>
      <c r="N1493" t="s">
        <v>85</v>
      </c>
      <c r="O1493">
        <v>9105</v>
      </c>
      <c r="P1493" t="s">
        <v>86</v>
      </c>
      <c r="Q1493">
        <v>340</v>
      </c>
      <c r="R1493" t="s">
        <v>4617</v>
      </c>
      <c r="S1493" t="s">
        <v>4618</v>
      </c>
    </row>
    <row r="1494" spans="1:19" x14ac:dyDescent="0.2">
      <c r="A1494" t="s">
        <v>83</v>
      </c>
      <c r="B1494">
        <v>0.28261994600000001</v>
      </c>
      <c r="C1494">
        <v>0.18221041700000001</v>
      </c>
      <c r="D1494">
        <v>0.86693395299999998</v>
      </c>
      <c r="E1494">
        <v>0.53071665400000001</v>
      </c>
      <c r="F1494">
        <v>0.53506747899999996</v>
      </c>
      <c r="G1494">
        <v>0.75316303299999998</v>
      </c>
      <c r="H1494">
        <v>1.623087926</v>
      </c>
      <c r="I1494">
        <v>5.2330950000000001E-3</v>
      </c>
      <c r="J1494">
        <v>0.37113785500000002</v>
      </c>
      <c r="K1494">
        <v>13319</v>
      </c>
      <c r="L1494" t="s">
        <v>84</v>
      </c>
      <c r="M1494">
        <v>9100</v>
      </c>
      <c r="N1494" t="s">
        <v>85</v>
      </c>
      <c r="O1494">
        <v>9105</v>
      </c>
      <c r="P1494" t="s">
        <v>86</v>
      </c>
      <c r="Q1494">
        <v>260</v>
      </c>
      <c r="R1494" t="s">
        <v>87</v>
      </c>
      <c r="S1494" t="s">
        <v>88</v>
      </c>
    </row>
    <row r="1495" spans="1:19" x14ac:dyDescent="0.2">
      <c r="A1495" t="s">
        <v>418</v>
      </c>
      <c r="B1495">
        <v>-0.18909040899999999</v>
      </c>
      <c r="C1495">
        <v>0.79324178000000001</v>
      </c>
      <c r="D1495">
        <v>0.95860676</v>
      </c>
      <c r="E1495">
        <v>-1.13772535</v>
      </c>
      <c r="F1495">
        <v>0.18719224400000001</v>
      </c>
      <c r="G1495">
        <v>0.52433257799999999</v>
      </c>
      <c r="H1495">
        <v>0.83042156300000003</v>
      </c>
      <c r="I1495">
        <v>0.39026034900000001</v>
      </c>
      <c r="J1495">
        <v>0.73839704900000003</v>
      </c>
      <c r="K1495">
        <v>24152</v>
      </c>
      <c r="L1495" t="s">
        <v>419</v>
      </c>
      <c r="M1495">
        <v>9100</v>
      </c>
      <c r="N1495" t="s">
        <v>85</v>
      </c>
      <c r="O1495">
        <v>9105</v>
      </c>
      <c r="P1495" t="s">
        <v>86</v>
      </c>
      <c r="Q1495">
        <v>260</v>
      </c>
      <c r="R1495" t="s">
        <v>87</v>
      </c>
      <c r="S1495" t="s">
        <v>420</v>
      </c>
    </row>
    <row r="1496" spans="1:19" x14ac:dyDescent="0.2">
      <c r="A1496" t="s">
        <v>4637</v>
      </c>
      <c r="B1496">
        <v>0.51692465399999998</v>
      </c>
      <c r="C1496">
        <v>0.46339694100000001</v>
      </c>
      <c r="D1496">
        <v>0.89023195499999996</v>
      </c>
      <c r="E1496">
        <v>-0.140471709</v>
      </c>
      <c r="F1496">
        <v>0.74290934500000005</v>
      </c>
      <c r="G1496">
        <v>0.88099925599999995</v>
      </c>
      <c r="H1496">
        <v>-0.532157993</v>
      </c>
      <c r="I1496">
        <v>0.13839119999999999</v>
      </c>
      <c r="J1496">
        <v>0.57471852000000001</v>
      </c>
      <c r="K1496">
        <v>21143</v>
      </c>
      <c r="L1496" t="s">
        <v>4638</v>
      </c>
      <c r="M1496">
        <v>9100</v>
      </c>
      <c r="N1496" t="s">
        <v>85</v>
      </c>
      <c r="O1496">
        <v>9105</v>
      </c>
      <c r="P1496" t="s">
        <v>86</v>
      </c>
      <c r="Q1496">
        <v>260</v>
      </c>
      <c r="R1496" t="s">
        <v>87</v>
      </c>
      <c r="S1496" t="s">
        <v>4639</v>
      </c>
    </row>
    <row r="1497" spans="1:19" x14ac:dyDescent="0.2">
      <c r="A1497" t="s">
        <v>4912</v>
      </c>
      <c r="B1497">
        <v>0.30467934699999999</v>
      </c>
      <c r="C1497">
        <v>0.12394005499999999</v>
      </c>
      <c r="D1497">
        <v>0.86693395299999998</v>
      </c>
      <c r="E1497">
        <v>-0.37469660999999999</v>
      </c>
      <c r="F1497">
        <v>0.49617606600000003</v>
      </c>
      <c r="G1497">
        <v>0.73399869200000001</v>
      </c>
      <c r="H1497">
        <v>-0.74827216699999999</v>
      </c>
      <c r="I1497">
        <v>0.21883907899999999</v>
      </c>
      <c r="J1497">
        <v>0.65103182599999998</v>
      </c>
      <c r="K1497">
        <v>14061</v>
      </c>
      <c r="L1497" t="s">
        <v>4913</v>
      </c>
      <c r="M1497">
        <v>9100</v>
      </c>
      <c r="N1497" t="s">
        <v>85</v>
      </c>
      <c r="O1497">
        <v>9105</v>
      </c>
      <c r="P1497" t="s">
        <v>86</v>
      </c>
      <c r="Q1497">
        <v>260</v>
      </c>
      <c r="R1497" t="s">
        <v>87</v>
      </c>
      <c r="S1497" t="s">
        <v>4914</v>
      </c>
    </row>
    <row r="1498" spans="1:19" x14ac:dyDescent="0.2">
      <c r="A1498" t="s">
        <v>4916</v>
      </c>
      <c r="B1498">
        <v>0.12968275200000001</v>
      </c>
      <c r="C1498">
        <v>0.78198339699999997</v>
      </c>
      <c r="D1498">
        <v>0.95645579199999997</v>
      </c>
      <c r="E1498">
        <v>-0.18653808199999999</v>
      </c>
      <c r="F1498">
        <v>0.37939466199999999</v>
      </c>
      <c r="G1498">
        <v>0.65421185699999995</v>
      </c>
      <c r="H1498">
        <v>-0.75244559099999997</v>
      </c>
      <c r="I1498">
        <v>0.39554093400000001</v>
      </c>
      <c r="J1498">
        <v>0.74293002900000005</v>
      </c>
      <c r="K1498">
        <v>22810</v>
      </c>
      <c r="L1498" t="s">
        <v>4917</v>
      </c>
      <c r="M1498">
        <v>9100</v>
      </c>
      <c r="N1498" t="s">
        <v>85</v>
      </c>
      <c r="O1498">
        <v>9105</v>
      </c>
      <c r="P1498" t="s">
        <v>86</v>
      </c>
      <c r="Q1498">
        <v>260</v>
      </c>
      <c r="R1498" t="s">
        <v>87</v>
      </c>
      <c r="S1498" t="s">
        <v>4918</v>
      </c>
    </row>
    <row r="1499" spans="1:19" x14ac:dyDescent="0.2">
      <c r="A1499" t="s">
        <v>343</v>
      </c>
      <c r="B1499">
        <v>0.27254882800000002</v>
      </c>
      <c r="C1499">
        <v>0.54113597700000005</v>
      </c>
      <c r="D1499">
        <v>0.90164568199999995</v>
      </c>
      <c r="E1499">
        <v>-6.6350765000000006E-2</v>
      </c>
      <c r="F1499">
        <v>0.93824451099999995</v>
      </c>
      <c r="G1499">
        <v>0.97899258600000005</v>
      </c>
      <c r="H1499">
        <v>0.94237297099999995</v>
      </c>
      <c r="I1499">
        <v>0.46642682499999999</v>
      </c>
      <c r="J1499">
        <v>0.78026866100000003</v>
      </c>
      <c r="K1499">
        <v>26458</v>
      </c>
      <c r="L1499" t="s">
        <v>344</v>
      </c>
      <c r="M1499">
        <v>9100</v>
      </c>
      <c r="N1499" t="s">
        <v>85</v>
      </c>
      <c r="O1499">
        <v>9105</v>
      </c>
      <c r="P1499" t="s">
        <v>86</v>
      </c>
      <c r="Q1499">
        <v>270</v>
      </c>
      <c r="R1499" t="s">
        <v>345</v>
      </c>
      <c r="S1499" t="s">
        <v>346</v>
      </c>
    </row>
    <row r="1500" spans="1:19" x14ac:dyDescent="0.2">
      <c r="A1500" t="s">
        <v>623</v>
      </c>
      <c r="B1500">
        <v>-0.57996717099999995</v>
      </c>
      <c r="C1500">
        <v>0.499090113</v>
      </c>
      <c r="D1500">
        <v>0.89023195499999996</v>
      </c>
      <c r="E1500">
        <v>-0.123303308</v>
      </c>
      <c r="F1500">
        <v>0.63450775999999998</v>
      </c>
      <c r="G1500">
        <v>0.82230747000000004</v>
      </c>
      <c r="H1500">
        <v>0.64453980799999999</v>
      </c>
      <c r="I1500">
        <v>3.6814192000000003E-2</v>
      </c>
      <c r="J1500">
        <v>0.47986128900000002</v>
      </c>
      <c r="K1500">
        <v>23057</v>
      </c>
      <c r="L1500" t="s">
        <v>344</v>
      </c>
      <c r="M1500">
        <v>9100</v>
      </c>
      <c r="N1500" t="s">
        <v>85</v>
      </c>
      <c r="O1500">
        <v>9105</v>
      </c>
      <c r="P1500" t="s">
        <v>86</v>
      </c>
      <c r="Q1500">
        <v>270</v>
      </c>
      <c r="R1500" t="s">
        <v>345</v>
      </c>
      <c r="S1500" t="s">
        <v>346</v>
      </c>
    </row>
    <row r="1501" spans="1:19" x14ac:dyDescent="0.2">
      <c r="A1501" t="s">
        <v>1035</v>
      </c>
      <c r="B1501">
        <v>0.50292087100000005</v>
      </c>
      <c r="C1501">
        <v>0.17892819099999999</v>
      </c>
      <c r="D1501">
        <v>0.86693395299999998</v>
      </c>
      <c r="E1501">
        <v>-0.43153296899999999</v>
      </c>
      <c r="F1501">
        <v>0.14072901900000001</v>
      </c>
      <c r="G1501">
        <v>0.49068415300000001</v>
      </c>
      <c r="H1501">
        <v>0.41648966599999998</v>
      </c>
      <c r="I1501">
        <v>0.303834039</v>
      </c>
      <c r="J1501">
        <v>0.69557944900000002</v>
      </c>
      <c r="K1501">
        <v>3458</v>
      </c>
      <c r="L1501" t="s">
        <v>1036</v>
      </c>
      <c r="M1501">
        <v>9100</v>
      </c>
      <c r="N1501" t="s">
        <v>85</v>
      </c>
      <c r="O1501">
        <v>9105</v>
      </c>
      <c r="P1501" t="s">
        <v>86</v>
      </c>
      <c r="Q1501">
        <v>270</v>
      </c>
      <c r="R1501" t="s">
        <v>345</v>
      </c>
      <c r="S1501" t="s">
        <v>1037</v>
      </c>
    </row>
    <row r="1502" spans="1:19" x14ac:dyDescent="0.2">
      <c r="A1502" t="s">
        <v>1154</v>
      </c>
      <c r="B1502">
        <v>0.53599284000000003</v>
      </c>
      <c r="C1502">
        <v>0.65968592699999995</v>
      </c>
      <c r="D1502">
        <v>0.92774178500000004</v>
      </c>
      <c r="E1502">
        <v>-0.38390625900000003</v>
      </c>
      <c r="F1502">
        <v>0.431261326</v>
      </c>
      <c r="G1502">
        <v>0.69076150700000005</v>
      </c>
      <c r="H1502">
        <v>0.37754018299999997</v>
      </c>
      <c r="I1502">
        <v>0.18955998199999999</v>
      </c>
      <c r="J1502">
        <v>0.62538845700000001</v>
      </c>
      <c r="K1502">
        <v>11678</v>
      </c>
      <c r="L1502" t="s">
        <v>1155</v>
      </c>
      <c r="M1502">
        <v>9100</v>
      </c>
      <c r="N1502" t="s">
        <v>85</v>
      </c>
      <c r="O1502">
        <v>9105</v>
      </c>
      <c r="P1502" t="s">
        <v>86</v>
      </c>
      <c r="Q1502">
        <v>270</v>
      </c>
      <c r="R1502" t="s">
        <v>345</v>
      </c>
      <c r="S1502" t="s">
        <v>1156</v>
      </c>
    </row>
    <row r="1503" spans="1:19" x14ac:dyDescent="0.2">
      <c r="A1503" t="s">
        <v>1321</v>
      </c>
      <c r="B1503">
        <v>-2.2358521950000001</v>
      </c>
      <c r="C1503">
        <v>6.2994072999999998E-2</v>
      </c>
      <c r="D1503">
        <v>0.86693395299999998</v>
      </c>
      <c r="E1503">
        <v>-2.0584075899999998</v>
      </c>
      <c r="F1503">
        <v>0.18222068699999999</v>
      </c>
      <c r="G1503">
        <v>0.51882278900000001</v>
      </c>
      <c r="H1503">
        <v>0.32368184</v>
      </c>
      <c r="I1503">
        <v>0.85617150099999995</v>
      </c>
      <c r="J1503">
        <v>0.94594156600000001</v>
      </c>
      <c r="K1503">
        <v>21807</v>
      </c>
      <c r="L1503" t="s">
        <v>1322</v>
      </c>
      <c r="M1503">
        <v>9100</v>
      </c>
      <c r="N1503" t="s">
        <v>85</v>
      </c>
      <c r="O1503">
        <v>9105</v>
      </c>
      <c r="P1503" t="s">
        <v>86</v>
      </c>
      <c r="Q1503">
        <v>270</v>
      </c>
      <c r="R1503" t="s">
        <v>345</v>
      </c>
      <c r="S1503" t="s">
        <v>1323</v>
      </c>
    </row>
    <row r="1504" spans="1:19" x14ac:dyDescent="0.2">
      <c r="A1504" t="s">
        <v>2480</v>
      </c>
      <c r="B1504">
        <v>0.63802072600000004</v>
      </c>
      <c r="C1504">
        <v>0.42442575500000002</v>
      </c>
      <c r="D1504">
        <v>0.88659183600000002</v>
      </c>
      <c r="E1504">
        <v>-0.92334446100000001</v>
      </c>
      <c r="F1504">
        <v>0.15794960999999999</v>
      </c>
      <c r="G1504">
        <v>0.504499107</v>
      </c>
      <c r="H1504">
        <v>6.2916795999999997E-2</v>
      </c>
      <c r="I1504">
        <v>0.85026248500000001</v>
      </c>
      <c r="J1504">
        <v>0.94357377200000003</v>
      </c>
      <c r="K1504">
        <v>8403</v>
      </c>
      <c r="L1504" t="s">
        <v>2481</v>
      </c>
      <c r="M1504">
        <v>9100</v>
      </c>
      <c r="N1504" t="s">
        <v>85</v>
      </c>
      <c r="O1504">
        <v>9105</v>
      </c>
      <c r="P1504" t="s">
        <v>86</v>
      </c>
      <c r="Q1504">
        <v>270</v>
      </c>
      <c r="R1504" t="s">
        <v>345</v>
      </c>
      <c r="S1504" t="s">
        <v>2482</v>
      </c>
    </row>
    <row r="1505" spans="1:19" x14ac:dyDescent="0.2">
      <c r="A1505" t="s">
        <v>2763</v>
      </c>
      <c r="B1505">
        <v>0.16221866300000001</v>
      </c>
      <c r="C1505">
        <v>0.82851219799999998</v>
      </c>
      <c r="D1505">
        <v>0.97086890800000003</v>
      </c>
      <c r="E1505">
        <v>8.5195638000000004E-2</v>
      </c>
      <c r="F1505">
        <v>0.81126890799999996</v>
      </c>
      <c r="G1505">
        <v>0.91516327500000005</v>
      </c>
      <c r="H1505">
        <v>3.5960129999999999E-3</v>
      </c>
      <c r="I1505">
        <v>0.99486522700000002</v>
      </c>
      <c r="J1505">
        <v>0.99751937999999996</v>
      </c>
      <c r="K1505">
        <v>18852</v>
      </c>
      <c r="L1505" t="s">
        <v>2764</v>
      </c>
      <c r="M1505">
        <v>9100</v>
      </c>
      <c r="N1505" t="s">
        <v>85</v>
      </c>
      <c r="O1505">
        <v>9105</v>
      </c>
      <c r="P1505" t="s">
        <v>86</v>
      </c>
      <c r="Q1505">
        <v>270</v>
      </c>
      <c r="R1505" t="s">
        <v>345</v>
      </c>
      <c r="S1505" t="s">
        <v>2765</v>
      </c>
    </row>
    <row r="1506" spans="1:19" x14ac:dyDescent="0.2">
      <c r="A1506" t="s">
        <v>2920</v>
      </c>
      <c r="B1506">
        <v>0.47214972799999999</v>
      </c>
      <c r="C1506">
        <v>0.44175072799999998</v>
      </c>
      <c r="D1506">
        <v>0.89023195499999996</v>
      </c>
      <c r="E1506">
        <v>-0.39921807300000001</v>
      </c>
      <c r="F1506">
        <v>7.7192563000000006E-2</v>
      </c>
      <c r="G1506">
        <v>0.46229632599999998</v>
      </c>
      <c r="H1506">
        <v>-3.5222517000000002E-2</v>
      </c>
      <c r="I1506">
        <v>0.93245667300000001</v>
      </c>
      <c r="J1506">
        <v>0.97637131300000002</v>
      </c>
      <c r="K1506">
        <v>27222</v>
      </c>
      <c r="L1506" t="s">
        <v>2764</v>
      </c>
      <c r="M1506">
        <v>9100</v>
      </c>
      <c r="N1506" t="s">
        <v>85</v>
      </c>
      <c r="O1506">
        <v>9105</v>
      </c>
      <c r="P1506" t="s">
        <v>86</v>
      </c>
      <c r="Q1506">
        <v>270</v>
      </c>
      <c r="R1506" t="s">
        <v>345</v>
      </c>
      <c r="S1506" t="s">
        <v>2765</v>
      </c>
    </row>
    <row r="1507" spans="1:19" x14ac:dyDescent="0.2">
      <c r="A1507" t="s">
        <v>3232</v>
      </c>
      <c r="B1507">
        <v>-2.1485251E-2</v>
      </c>
      <c r="C1507">
        <v>0.97240942500000005</v>
      </c>
      <c r="D1507">
        <v>0.994982268</v>
      </c>
      <c r="E1507">
        <v>-0.877055378</v>
      </c>
      <c r="F1507">
        <v>8.0922274000000002E-2</v>
      </c>
      <c r="G1507">
        <v>0.46670007200000002</v>
      </c>
      <c r="H1507">
        <v>-9.7714308999999999E-2</v>
      </c>
      <c r="I1507">
        <v>0.666384325</v>
      </c>
      <c r="J1507">
        <v>0.87347378899999994</v>
      </c>
      <c r="K1507">
        <v>32050</v>
      </c>
      <c r="L1507" t="s">
        <v>3233</v>
      </c>
      <c r="M1507">
        <v>9100</v>
      </c>
      <c r="N1507" t="s">
        <v>85</v>
      </c>
      <c r="O1507">
        <v>9105</v>
      </c>
      <c r="P1507" t="s">
        <v>86</v>
      </c>
      <c r="Q1507">
        <v>270</v>
      </c>
      <c r="R1507" t="s">
        <v>345</v>
      </c>
      <c r="S1507" t="s">
        <v>3234</v>
      </c>
    </row>
    <row r="1508" spans="1:19" x14ac:dyDescent="0.2">
      <c r="A1508" t="s">
        <v>4225</v>
      </c>
      <c r="B1508">
        <v>0.679857881</v>
      </c>
      <c r="C1508">
        <v>0.212430067</v>
      </c>
      <c r="D1508">
        <v>0.86693395299999998</v>
      </c>
      <c r="E1508">
        <v>-0.57025520699999999</v>
      </c>
      <c r="F1508">
        <v>0.22461724199999999</v>
      </c>
      <c r="G1508">
        <v>0.54478131900000004</v>
      </c>
      <c r="H1508">
        <v>-0.35557430699999998</v>
      </c>
      <c r="I1508">
        <v>0.179615689</v>
      </c>
      <c r="J1508">
        <v>0.61106801899999996</v>
      </c>
      <c r="K1508">
        <v>32901</v>
      </c>
      <c r="L1508" t="s">
        <v>1036</v>
      </c>
      <c r="M1508">
        <v>9100</v>
      </c>
      <c r="N1508" t="s">
        <v>85</v>
      </c>
      <c r="O1508">
        <v>9105</v>
      </c>
      <c r="P1508" t="s">
        <v>86</v>
      </c>
      <c r="Q1508">
        <v>270</v>
      </c>
      <c r="R1508" t="s">
        <v>345</v>
      </c>
      <c r="S1508" t="s">
        <v>1037</v>
      </c>
    </row>
    <row r="1509" spans="1:19" x14ac:dyDescent="0.2">
      <c r="A1509" t="s">
        <v>4364</v>
      </c>
      <c r="B1509">
        <v>-0.68578972800000004</v>
      </c>
      <c r="C1509">
        <v>0.19575943000000001</v>
      </c>
      <c r="D1509">
        <v>0.86693395299999998</v>
      </c>
      <c r="E1509">
        <v>-0.47655691900000002</v>
      </c>
      <c r="F1509">
        <v>9.3182530000000003E-3</v>
      </c>
      <c r="G1509">
        <v>0.46229632599999998</v>
      </c>
      <c r="H1509">
        <v>-0.411885897</v>
      </c>
      <c r="I1509">
        <v>0.48691911700000001</v>
      </c>
      <c r="J1509">
        <v>0.78822872099999997</v>
      </c>
      <c r="K1509">
        <v>31968</v>
      </c>
      <c r="L1509" t="s">
        <v>4365</v>
      </c>
      <c r="M1509">
        <v>9100</v>
      </c>
      <c r="N1509" t="s">
        <v>85</v>
      </c>
      <c r="O1509">
        <v>9105</v>
      </c>
      <c r="P1509" t="s">
        <v>86</v>
      </c>
      <c r="Q1509">
        <v>220</v>
      </c>
      <c r="R1509" t="s">
        <v>4366</v>
      </c>
      <c r="S1509" t="s">
        <v>4367</v>
      </c>
    </row>
    <row r="1510" spans="1:19" x14ac:dyDescent="0.2">
      <c r="A1510" t="s">
        <v>347</v>
      </c>
      <c r="B1510">
        <v>-8.2884230000000003E-2</v>
      </c>
      <c r="C1510">
        <v>0.80687268999999995</v>
      </c>
      <c r="D1510">
        <v>0.96213878799999997</v>
      </c>
      <c r="E1510">
        <v>0.23634302900000001</v>
      </c>
      <c r="F1510">
        <v>0.72208937299999998</v>
      </c>
      <c r="G1510">
        <v>0.87449599099999997</v>
      </c>
      <c r="H1510">
        <v>0.93976188299999996</v>
      </c>
      <c r="I1510">
        <v>7.9854533000000005E-2</v>
      </c>
      <c r="J1510">
        <v>0.53393566000000003</v>
      </c>
      <c r="K1510">
        <v>864</v>
      </c>
      <c r="L1510" t="s">
        <v>348</v>
      </c>
      <c r="M1510">
        <v>9100</v>
      </c>
      <c r="N1510" t="s">
        <v>85</v>
      </c>
      <c r="O1510">
        <v>9105</v>
      </c>
      <c r="P1510" t="s">
        <v>86</v>
      </c>
      <c r="Q1510">
        <v>330</v>
      </c>
      <c r="R1510" t="s">
        <v>349</v>
      </c>
      <c r="S1510" t="s">
        <v>350</v>
      </c>
    </row>
    <row r="1511" spans="1:19" x14ac:dyDescent="0.2">
      <c r="A1511" t="s">
        <v>2010</v>
      </c>
      <c r="B1511">
        <v>-2.335659E-2</v>
      </c>
      <c r="C1511">
        <v>0.86193576900000002</v>
      </c>
      <c r="D1511">
        <v>0.97819082000000002</v>
      </c>
      <c r="E1511">
        <v>0.214351341</v>
      </c>
      <c r="F1511">
        <v>0.26374572699999999</v>
      </c>
      <c r="G1511">
        <v>0.58194384899999996</v>
      </c>
      <c r="H1511">
        <v>0.14698535099999999</v>
      </c>
      <c r="I1511">
        <v>0.48382742299999998</v>
      </c>
      <c r="J1511">
        <v>0.786413472</v>
      </c>
      <c r="K1511">
        <v>23077</v>
      </c>
      <c r="L1511" t="s">
        <v>2011</v>
      </c>
      <c r="M1511">
        <v>9100</v>
      </c>
      <c r="N1511" t="s">
        <v>85</v>
      </c>
      <c r="O1511">
        <v>9105</v>
      </c>
      <c r="P1511" t="s">
        <v>86</v>
      </c>
      <c r="Q1511">
        <v>330</v>
      </c>
      <c r="R1511" t="s">
        <v>349</v>
      </c>
      <c r="S1511" t="s">
        <v>2012</v>
      </c>
    </row>
    <row r="1512" spans="1:19" x14ac:dyDescent="0.2">
      <c r="A1512" t="s">
        <v>2348</v>
      </c>
      <c r="B1512">
        <v>-0.121848291</v>
      </c>
      <c r="C1512">
        <v>0.29162076799999997</v>
      </c>
      <c r="D1512">
        <v>0.86693395299999998</v>
      </c>
      <c r="E1512">
        <v>-0.55768885400000001</v>
      </c>
      <c r="F1512">
        <v>1.7769829000000001E-2</v>
      </c>
      <c r="G1512">
        <v>0.46229632599999998</v>
      </c>
      <c r="H1512">
        <v>8.3220572000000007E-2</v>
      </c>
      <c r="I1512">
        <v>0.52824873999999999</v>
      </c>
      <c r="J1512">
        <v>0.81181648699999998</v>
      </c>
      <c r="K1512">
        <v>34018</v>
      </c>
      <c r="L1512" t="s">
        <v>2349</v>
      </c>
      <c r="M1512">
        <v>9100</v>
      </c>
      <c r="N1512" t="s">
        <v>85</v>
      </c>
      <c r="O1512">
        <v>9105</v>
      </c>
      <c r="P1512" t="s">
        <v>86</v>
      </c>
      <c r="Q1512">
        <v>330</v>
      </c>
      <c r="R1512" t="s">
        <v>349</v>
      </c>
      <c r="S1512" t="s">
        <v>2350</v>
      </c>
    </row>
    <row r="1513" spans="1:19" x14ac:dyDescent="0.2">
      <c r="A1513" t="s">
        <v>3918</v>
      </c>
      <c r="B1513">
        <v>0.99847058200000005</v>
      </c>
      <c r="C1513">
        <v>0.37261548999999999</v>
      </c>
      <c r="D1513">
        <v>0.88506446400000005</v>
      </c>
      <c r="E1513">
        <v>-0.90644580299999999</v>
      </c>
      <c r="F1513">
        <v>0.16919250999999999</v>
      </c>
      <c r="G1513">
        <v>0.51221792799999999</v>
      </c>
      <c r="H1513">
        <v>-0.25070602199999997</v>
      </c>
      <c r="I1513">
        <v>0.66234267099999999</v>
      </c>
      <c r="J1513">
        <v>0.87291837500000002</v>
      </c>
      <c r="K1513">
        <v>4425</v>
      </c>
      <c r="L1513" t="s">
        <v>3919</v>
      </c>
      <c r="M1513">
        <v>9100</v>
      </c>
      <c r="N1513" t="s">
        <v>85</v>
      </c>
      <c r="O1513">
        <v>9105</v>
      </c>
      <c r="P1513" t="s">
        <v>86</v>
      </c>
      <c r="Q1513">
        <v>330</v>
      </c>
      <c r="R1513" t="s">
        <v>349</v>
      </c>
      <c r="S1513" t="s">
        <v>3920</v>
      </c>
    </row>
    <row r="1514" spans="1:19" x14ac:dyDescent="0.2">
      <c r="A1514" t="s">
        <v>4920</v>
      </c>
      <c r="B1514">
        <v>-0.18578477099999999</v>
      </c>
      <c r="C1514">
        <v>0.76275034100000005</v>
      </c>
      <c r="D1514">
        <v>0.95395369100000005</v>
      </c>
      <c r="E1514">
        <v>0.18557615399999999</v>
      </c>
      <c r="F1514">
        <v>0.56625134300000002</v>
      </c>
      <c r="G1514">
        <v>0.77267615099999998</v>
      </c>
      <c r="H1514">
        <v>-0.75457367099999995</v>
      </c>
      <c r="I1514">
        <v>6.7227007000000005E-2</v>
      </c>
      <c r="J1514">
        <v>0.52637812799999995</v>
      </c>
      <c r="K1514">
        <v>14539</v>
      </c>
      <c r="L1514" t="s">
        <v>4921</v>
      </c>
      <c r="M1514">
        <v>9100</v>
      </c>
      <c r="N1514" t="s">
        <v>85</v>
      </c>
      <c r="O1514">
        <v>9105</v>
      </c>
      <c r="P1514" t="s">
        <v>86</v>
      </c>
      <c r="Q1514">
        <v>330</v>
      </c>
      <c r="R1514" t="s">
        <v>349</v>
      </c>
      <c r="S1514" t="s">
        <v>4922</v>
      </c>
    </row>
    <row r="1515" spans="1:19" x14ac:dyDescent="0.2">
      <c r="A1515" t="s">
        <v>4934</v>
      </c>
      <c r="B1515">
        <v>0.46664257399999998</v>
      </c>
      <c r="C1515">
        <v>0.33337775200000003</v>
      </c>
      <c r="D1515">
        <v>0.867669362</v>
      </c>
      <c r="E1515">
        <v>-0.87821702999999995</v>
      </c>
      <c r="F1515">
        <v>4.0272486000000003E-2</v>
      </c>
      <c r="G1515">
        <v>0.46229632599999998</v>
      </c>
      <c r="H1515">
        <v>-0.77776053000000001</v>
      </c>
      <c r="I1515">
        <v>6.3425375000000006E-2</v>
      </c>
      <c r="J1515">
        <v>0.52637812799999995</v>
      </c>
      <c r="K1515">
        <v>41803</v>
      </c>
      <c r="L1515" t="s">
        <v>4935</v>
      </c>
      <c r="M1515">
        <v>9100</v>
      </c>
      <c r="N1515" t="s">
        <v>85</v>
      </c>
      <c r="O1515">
        <v>9105</v>
      </c>
      <c r="P1515" t="s">
        <v>86</v>
      </c>
      <c r="Q1515">
        <v>330</v>
      </c>
      <c r="R1515" t="s">
        <v>349</v>
      </c>
      <c r="S1515" t="s">
        <v>4936</v>
      </c>
    </row>
    <row r="1516" spans="1:19" x14ac:dyDescent="0.2">
      <c r="A1516" t="s">
        <v>4963</v>
      </c>
      <c r="B1516">
        <v>0.42861593399999998</v>
      </c>
      <c r="C1516">
        <v>0.19128220400000001</v>
      </c>
      <c r="D1516">
        <v>0.86693395299999998</v>
      </c>
      <c r="E1516">
        <v>-0.635063033</v>
      </c>
      <c r="F1516">
        <v>7.9307790000000003E-2</v>
      </c>
      <c r="G1516">
        <v>0.46550879099999998</v>
      </c>
      <c r="H1516">
        <v>-0.80698350799999996</v>
      </c>
      <c r="I1516">
        <v>0.33448018800000001</v>
      </c>
      <c r="J1516">
        <v>0.70808320899999999</v>
      </c>
      <c r="K1516">
        <v>19996</v>
      </c>
      <c r="L1516" t="s">
        <v>4964</v>
      </c>
      <c r="M1516">
        <v>9100</v>
      </c>
      <c r="N1516" t="s">
        <v>85</v>
      </c>
      <c r="O1516">
        <v>9105</v>
      </c>
      <c r="P1516" t="s">
        <v>86</v>
      </c>
      <c r="Q1516">
        <v>330</v>
      </c>
      <c r="R1516" t="s">
        <v>349</v>
      </c>
      <c r="S1516" t="s">
        <v>4965</v>
      </c>
    </row>
    <row r="1517" spans="1:19" x14ac:dyDescent="0.2">
      <c r="A1517" t="s">
        <v>5189</v>
      </c>
      <c r="B1517">
        <v>0.94475170100000005</v>
      </c>
      <c r="C1517">
        <v>0.36276823000000002</v>
      </c>
      <c r="D1517">
        <v>0.88179884399999997</v>
      </c>
      <c r="E1517">
        <v>-1.2335709530000001</v>
      </c>
      <c r="F1517">
        <v>0.23862060299999999</v>
      </c>
      <c r="G1517">
        <v>0.55757048899999995</v>
      </c>
      <c r="H1517">
        <v>-1.3681342409999999</v>
      </c>
      <c r="I1517">
        <v>0.148552762</v>
      </c>
      <c r="J1517">
        <v>0.58461863700000005</v>
      </c>
      <c r="K1517">
        <v>30831</v>
      </c>
      <c r="L1517" t="s">
        <v>5190</v>
      </c>
      <c r="M1517">
        <v>9100</v>
      </c>
      <c r="N1517" t="s">
        <v>85</v>
      </c>
      <c r="O1517">
        <v>9105</v>
      </c>
      <c r="P1517" t="s">
        <v>86</v>
      </c>
      <c r="Q1517">
        <v>330</v>
      </c>
      <c r="R1517" t="s">
        <v>349</v>
      </c>
      <c r="S1517" t="s">
        <v>5191</v>
      </c>
    </row>
    <row r="1518" spans="1:19" x14ac:dyDescent="0.2">
      <c r="A1518" t="s">
        <v>5199</v>
      </c>
      <c r="B1518">
        <v>-0.278143054</v>
      </c>
      <c r="C1518">
        <v>0.495023353</v>
      </c>
      <c r="D1518">
        <v>0.89023195499999996</v>
      </c>
      <c r="E1518">
        <v>1.101515821</v>
      </c>
      <c r="F1518">
        <v>0.28725110799999998</v>
      </c>
      <c r="G1518">
        <v>0.594461291</v>
      </c>
      <c r="H1518">
        <v>-1.453122131</v>
      </c>
      <c r="I1518">
        <v>0.29946376600000002</v>
      </c>
      <c r="J1518">
        <v>0.69545910600000005</v>
      </c>
      <c r="K1518">
        <v>15692</v>
      </c>
      <c r="L1518" t="s">
        <v>5200</v>
      </c>
      <c r="M1518">
        <v>9100</v>
      </c>
      <c r="N1518" t="s">
        <v>85</v>
      </c>
      <c r="O1518">
        <v>9105</v>
      </c>
      <c r="P1518" t="s">
        <v>86</v>
      </c>
      <c r="Q1518">
        <v>330</v>
      </c>
      <c r="R1518" t="s">
        <v>349</v>
      </c>
      <c r="S1518" t="s">
        <v>5201</v>
      </c>
    </row>
    <row r="1519" spans="1:19" x14ac:dyDescent="0.2">
      <c r="A1519" t="s">
        <v>1041</v>
      </c>
      <c r="B1519">
        <v>0.39246754099999998</v>
      </c>
      <c r="C1519">
        <v>0.234705842</v>
      </c>
      <c r="D1519">
        <v>0.86693395299999998</v>
      </c>
      <c r="E1519">
        <v>4.8736243999999998E-2</v>
      </c>
      <c r="F1519">
        <v>0.80166663299999996</v>
      </c>
      <c r="G1519">
        <v>0.90979278200000002</v>
      </c>
      <c r="H1519">
        <v>0.416335069</v>
      </c>
      <c r="I1519">
        <v>1.4406156E-2</v>
      </c>
      <c r="J1519">
        <v>0.44816365800000002</v>
      </c>
      <c r="K1519">
        <v>1395</v>
      </c>
      <c r="L1519" t="s">
        <v>1042</v>
      </c>
      <c r="M1519">
        <v>9100</v>
      </c>
      <c r="N1519" t="s">
        <v>85</v>
      </c>
      <c r="O1519">
        <v>9105</v>
      </c>
      <c r="P1519" t="s">
        <v>86</v>
      </c>
      <c r="Q1519">
        <v>250</v>
      </c>
      <c r="R1519" t="s">
        <v>1043</v>
      </c>
      <c r="S1519" t="s">
        <v>1044</v>
      </c>
    </row>
    <row r="1520" spans="1:19" x14ac:dyDescent="0.2">
      <c r="A1520" t="s">
        <v>1631</v>
      </c>
      <c r="B1520">
        <v>5.4519755000000003E-2</v>
      </c>
      <c r="C1520">
        <v>0.87396418200000003</v>
      </c>
      <c r="D1520">
        <v>0.98098020500000005</v>
      </c>
      <c r="E1520">
        <v>-0.52857174100000004</v>
      </c>
      <c r="F1520">
        <v>0.35555645000000002</v>
      </c>
      <c r="G1520">
        <v>0.63633317</v>
      </c>
      <c r="H1520">
        <v>0.231211158</v>
      </c>
      <c r="I1520">
        <v>0.32611184399999998</v>
      </c>
      <c r="J1520">
        <v>0.69903251600000005</v>
      </c>
      <c r="K1520">
        <v>3853</v>
      </c>
      <c r="L1520" t="s">
        <v>1632</v>
      </c>
      <c r="M1520">
        <v>9100</v>
      </c>
      <c r="N1520" t="s">
        <v>85</v>
      </c>
      <c r="O1520">
        <v>9105</v>
      </c>
      <c r="P1520" t="s">
        <v>86</v>
      </c>
      <c r="Q1520">
        <v>250</v>
      </c>
      <c r="R1520" t="s">
        <v>1043</v>
      </c>
      <c r="S1520" t="s">
        <v>1633</v>
      </c>
    </row>
    <row r="1521" spans="1:19" x14ac:dyDescent="0.2">
      <c r="A1521" t="s">
        <v>2113</v>
      </c>
      <c r="B1521">
        <v>0.22993050400000001</v>
      </c>
      <c r="C1521">
        <v>0.40363403799999997</v>
      </c>
      <c r="D1521">
        <v>0.88659183600000002</v>
      </c>
      <c r="E1521">
        <v>9.8854879999999996E-3</v>
      </c>
      <c r="F1521">
        <v>0.98658110499999996</v>
      </c>
      <c r="G1521">
        <v>0.99274448500000001</v>
      </c>
      <c r="H1521">
        <v>0.124793475</v>
      </c>
      <c r="I1521">
        <v>0.74529416000000004</v>
      </c>
      <c r="J1521">
        <v>0.90356899499999999</v>
      </c>
      <c r="K1521">
        <v>42315</v>
      </c>
      <c r="L1521" t="s">
        <v>2114</v>
      </c>
      <c r="M1521">
        <v>9100</v>
      </c>
      <c r="N1521" t="s">
        <v>85</v>
      </c>
      <c r="O1521">
        <v>9105</v>
      </c>
      <c r="P1521" t="s">
        <v>86</v>
      </c>
      <c r="Q1521">
        <v>250</v>
      </c>
      <c r="R1521" t="s">
        <v>1043</v>
      </c>
      <c r="S1521" t="s">
        <v>2115</v>
      </c>
    </row>
    <row r="1522" spans="1:19" x14ac:dyDescent="0.2">
      <c r="A1522" t="s">
        <v>3348</v>
      </c>
      <c r="B1522">
        <v>0.16820464500000001</v>
      </c>
      <c r="C1522">
        <v>0.24420265499999999</v>
      </c>
      <c r="D1522">
        <v>0.86693395299999998</v>
      </c>
      <c r="E1522">
        <v>-0.458010896</v>
      </c>
      <c r="F1522">
        <v>0.13451491900000001</v>
      </c>
      <c r="G1522">
        <v>0.49068415300000001</v>
      </c>
      <c r="H1522">
        <v>-0.120263753</v>
      </c>
      <c r="I1522">
        <v>0.30252389299999999</v>
      </c>
      <c r="J1522">
        <v>0.69557944900000002</v>
      </c>
      <c r="K1522">
        <v>34642</v>
      </c>
      <c r="L1522" t="s">
        <v>3349</v>
      </c>
      <c r="M1522">
        <v>9100</v>
      </c>
      <c r="N1522" t="s">
        <v>85</v>
      </c>
      <c r="O1522">
        <v>9105</v>
      </c>
      <c r="P1522" t="s">
        <v>86</v>
      </c>
      <c r="Q1522">
        <v>250</v>
      </c>
      <c r="R1522" t="s">
        <v>1043</v>
      </c>
      <c r="S1522" t="s">
        <v>3350</v>
      </c>
    </row>
    <row r="1523" spans="1:19" x14ac:dyDescent="0.2">
      <c r="A1523" t="s">
        <v>3617</v>
      </c>
      <c r="B1523">
        <v>0.166392453</v>
      </c>
      <c r="C1523">
        <v>0.41288197700000001</v>
      </c>
      <c r="D1523">
        <v>0.88659183600000002</v>
      </c>
      <c r="E1523">
        <v>7.1830085000000002E-2</v>
      </c>
      <c r="F1523">
        <v>0.72907388100000003</v>
      </c>
      <c r="G1523">
        <v>0.87496626</v>
      </c>
      <c r="H1523">
        <v>-0.174763363</v>
      </c>
      <c r="I1523">
        <v>0.53790271300000003</v>
      </c>
      <c r="J1523">
        <v>0.81571662300000003</v>
      </c>
      <c r="K1523">
        <v>157</v>
      </c>
      <c r="L1523" t="s">
        <v>3618</v>
      </c>
      <c r="M1523">
        <v>9100</v>
      </c>
      <c r="N1523" t="s">
        <v>85</v>
      </c>
      <c r="O1523">
        <v>9105</v>
      </c>
      <c r="P1523" t="s">
        <v>86</v>
      </c>
      <c r="Q1523">
        <v>250</v>
      </c>
      <c r="R1523" t="s">
        <v>1043</v>
      </c>
      <c r="S1523" t="s">
        <v>3619</v>
      </c>
    </row>
    <row r="1524" spans="1:19" x14ac:dyDescent="0.2">
      <c r="A1524" t="s">
        <v>784</v>
      </c>
      <c r="B1524">
        <v>-0.80659634099999999</v>
      </c>
      <c r="C1524">
        <v>0.28402552800000003</v>
      </c>
      <c r="D1524">
        <v>0.86693395299999998</v>
      </c>
      <c r="E1524">
        <v>0.170468288</v>
      </c>
      <c r="F1524">
        <v>0.69905963999999998</v>
      </c>
      <c r="G1524">
        <v>0.85895578900000003</v>
      </c>
      <c r="H1524">
        <v>0.541595202</v>
      </c>
      <c r="I1524">
        <v>0.12981516200000001</v>
      </c>
      <c r="J1524">
        <v>0.56866586799999996</v>
      </c>
      <c r="K1524">
        <v>34218</v>
      </c>
      <c r="L1524" t="s">
        <v>785</v>
      </c>
      <c r="M1524">
        <v>9150</v>
      </c>
      <c r="N1524" t="s">
        <v>321</v>
      </c>
      <c r="O1524">
        <v>9149</v>
      </c>
      <c r="P1524" t="s">
        <v>786</v>
      </c>
      <c r="Q1524">
        <v>4212</v>
      </c>
      <c r="R1524" t="s">
        <v>787</v>
      </c>
      <c r="S1524" t="s">
        <v>788</v>
      </c>
    </row>
    <row r="1525" spans="1:19" x14ac:dyDescent="0.2">
      <c r="A1525" t="s">
        <v>1026</v>
      </c>
      <c r="B1525">
        <v>-0.45768678200000001</v>
      </c>
      <c r="C1525">
        <v>0.66812274000000005</v>
      </c>
      <c r="D1525">
        <v>0.93243366500000002</v>
      </c>
      <c r="E1525">
        <v>1.8475212000000001E-2</v>
      </c>
      <c r="F1525">
        <v>0.94484503900000005</v>
      </c>
      <c r="G1525">
        <v>0.98185509800000004</v>
      </c>
      <c r="H1525">
        <v>0.41974769099999998</v>
      </c>
      <c r="I1525">
        <v>0.13946082700000001</v>
      </c>
      <c r="J1525">
        <v>0.57492534799999995</v>
      </c>
      <c r="K1525">
        <v>12926</v>
      </c>
      <c r="L1525" t="s">
        <v>1027</v>
      </c>
      <c r="M1525">
        <v>9150</v>
      </c>
      <c r="N1525" t="s">
        <v>321</v>
      </c>
      <c r="O1525">
        <v>9149</v>
      </c>
      <c r="P1525" t="s">
        <v>786</v>
      </c>
      <c r="Q1525">
        <v>4212</v>
      </c>
      <c r="R1525" t="s">
        <v>787</v>
      </c>
      <c r="S1525" t="s">
        <v>1028</v>
      </c>
    </row>
    <row r="1526" spans="1:19" x14ac:dyDescent="0.2">
      <c r="A1526" t="s">
        <v>4338</v>
      </c>
      <c r="B1526">
        <v>0.88157458200000005</v>
      </c>
      <c r="C1526">
        <v>0.21756667900000001</v>
      </c>
      <c r="D1526">
        <v>0.86693395299999998</v>
      </c>
      <c r="E1526">
        <v>-0.51479766100000002</v>
      </c>
      <c r="F1526">
        <v>0.13309302000000001</v>
      </c>
      <c r="G1526">
        <v>0.49068415300000001</v>
      </c>
      <c r="H1526">
        <v>-0.39825731399999997</v>
      </c>
      <c r="I1526">
        <v>0.51479564</v>
      </c>
      <c r="J1526">
        <v>0.80392255400000001</v>
      </c>
      <c r="K1526">
        <v>6833</v>
      </c>
      <c r="L1526" t="s">
        <v>4339</v>
      </c>
      <c r="M1526">
        <v>9150</v>
      </c>
      <c r="N1526" t="s">
        <v>321</v>
      </c>
      <c r="O1526">
        <v>9149</v>
      </c>
      <c r="P1526" t="s">
        <v>786</v>
      </c>
      <c r="Q1526">
        <v>4212</v>
      </c>
      <c r="R1526" t="s">
        <v>787</v>
      </c>
      <c r="S1526" t="s">
        <v>4340</v>
      </c>
    </row>
    <row r="1527" spans="1:19" x14ac:dyDescent="0.2">
      <c r="A1527" t="s">
        <v>29</v>
      </c>
      <c r="B1527">
        <v>-0.19664578099999999</v>
      </c>
      <c r="C1527">
        <v>0.72143078800000005</v>
      </c>
      <c r="D1527">
        <v>0.94609233299999995</v>
      </c>
      <c r="E1527">
        <v>1.617673779</v>
      </c>
      <c r="F1527">
        <v>0.121673169</v>
      </c>
      <c r="G1527">
        <v>0.49068415300000001</v>
      </c>
      <c r="H1527">
        <v>2.855401246</v>
      </c>
      <c r="I1527">
        <v>1.6217217999999999E-2</v>
      </c>
      <c r="J1527">
        <v>0.45862596700000002</v>
      </c>
      <c r="K1527">
        <v>28921</v>
      </c>
    </row>
    <row r="1528" spans="1:19" x14ac:dyDescent="0.2">
      <c r="A1528" t="s">
        <v>30</v>
      </c>
      <c r="B1528">
        <v>0.297020434</v>
      </c>
      <c r="C1528">
        <v>0.434055054</v>
      </c>
      <c r="D1528">
        <v>0.88900467500000002</v>
      </c>
      <c r="E1528">
        <v>1.7012160430000001</v>
      </c>
      <c r="F1528">
        <v>3.3665829999999998E-3</v>
      </c>
      <c r="G1528">
        <v>0.46229632599999998</v>
      </c>
      <c r="H1528">
        <v>2.7786303179999998</v>
      </c>
      <c r="I1528">
        <v>5.3984929999999999E-3</v>
      </c>
      <c r="J1528">
        <v>0.37113785500000002</v>
      </c>
      <c r="K1528">
        <v>13516</v>
      </c>
      <c r="L1528" t="s">
        <v>31</v>
      </c>
    </row>
    <row r="1529" spans="1:19" x14ac:dyDescent="0.2">
      <c r="A1529" t="s">
        <v>32</v>
      </c>
      <c r="B1529">
        <v>-1.4370454370000001</v>
      </c>
      <c r="C1529">
        <v>0.29717957699999997</v>
      </c>
      <c r="D1529">
        <v>0.86693395299999998</v>
      </c>
      <c r="E1529">
        <v>-0.74291006599999998</v>
      </c>
      <c r="F1529">
        <v>0.39284936599999998</v>
      </c>
      <c r="G1529">
        <v>0.66288187200000004</v>
      </c>
      <c r="H1529">
        <v>2.766170856</v>
      </c>
      <c r="I1529">
        <v>5.8028480000000002E-3</v>
      </c>
      <c r="J1529">
        <v>0.37113785500000002</v>
      </c>
      <c r="K1529">
        <v>31159</v>
      </c>
    </row>
    <row r="1530" spans="1:19" x14ac:dyDescent="0.2">
      <c r="A1530" t="s">
        <v>33</v>
      </c>
      <c r="B1530">
        <v>-0.64797053000000004</v>
      </c>
      <c r="C1530">
        <v>0.58486160700000001</v>
      </c>
      <c r="D1530">
        <v>0.91234040699999996</v>
      </c>
      <c r="E1530">
        <v>1.9287199770000001</v>
      </c>
      <c r="F1530">
        <v>3.4247594999999999E-2</v>
      </c>
      <c r="G1530">
        <v>0.46229632599999998</v>
      </c>
      <c r="H1530">
        <v>2.7402811680000001</v>
      </c>
      <c r="I1530">
        <v>2.4205804000000001E-2</v>
      </c>
      <c r="J1530">
        <v>0.47238568600000003</v>
      </c>
      <c r="K1530">
        <v>18255</v>
      </c>
    </row>
    <row r="1531" spans="1:19" x14ac:dyDescent="0.2">
      <c r="A1531" t="s">
        <v>34</v>
      </c>
      <c r="B1531">
        <v>0.18027515799999999</v>
      </c>
      <c r="C1531">
        <v>0.89648052099999997</v>
      </c>
      <c r="D1531">
        <v>0.98334150600000003</v>
      </c>
      <c r="E1531">
        <v>0.58905480499999996</v>
      </c>
      <c r="F1531">
        <v>6.7664668999999997E-2</v>
      </c>
      <c r="G1531">
        <v>0.46229632599999998</v>
      </c>
      <c r="H1531">
        <v>2.592994011</v>
      </c>
      <c r="I1531">
        <v>5.6629974999999999E-2</v>
      </c>
      <c r="J1531">
        <v>0.52515699699999996</v>
      </c>
      <c r="K1531">
        <v>6164</v>
      </c>
    </row>
    <row r="1532" spans="1:19" x14ac:dyDescent="0.2">
      <c r="A1532" t="s">
        <v>41</v>
      </c>
      <c r="B1532">
        <v>0.88725658399999996</v>
      </c>
      <c r="C1532">
        <v>0.62478781000000005</v>
      </c>
      <c r="D1532">
        <v>0.92064583700000002</v>
      </c>
      <c r="E1532">
        <v>-0.15922661799999999</v>
      </c>
      <c r="F1532">
        <v>0.74921157800000004</v>
      </c>
      <c r="G1532">
        <v>0.88472201500000003</v>
      </c>
      <c r="H1532">
        <v>2.4233350090000001</v>
      </c>
      <c r="I1532">
        <v>9.1173220000000006E-3</v>
      </c>
      <c r="J1532">
        <v>0.39537617899999999</v>
      </c>
      <c r="K1532">
        <v>14797</v>
      </c>
    </row>
    <row r="1533" spans="1:19" x14ac:dyDescent="0.2">
      <c r="A1533" t="s">
        <v>48</v>
      </c>
      <c r="B1533">
        <v>-0.13630794199999999</v>
      </c>
      <c r="C1533">
        <v>0.35770931700000003</v>
      </c>
      <c r="D1533">
        <v>0.87677664</v>
      </c>
      <c r="E1533">
        <v>0.15893716099999999</v>
      </c>
      <c r="F1533">
        <v>0.77931007200000002</v>
      </c>
      <c r="G1533">
        <v>0.901006219</v>
      </c>
      <c r="H1533">
        <v>2.115504423</v>
      </c>
      <c r="I1533">
        <v>1.196725E-3</v>
      </c>
      <c r="J1533">
        <v>0.37113785500000002</v>
      </c>
      <c r="K1533">
        <v>6381</v>
      </c>
    </row>
    <row r="1534" spans="1:19" x14ac:dyDescent="0.2">
      <c r="A1534" t="s">
        <v>49</v>
      </c>
      <c r="B1534">
        <v>-1.4979133849999999</v>
      </c>
      <c r="C1534">
        <v>0.18356456700000001</v>
      </c>
      <c r="D1534">
        <v>0.86693395299999998</v>
      </c>
      <c r="E1534">
        <v>-0.905252795</v>
      </c>
      <c r="F1534">
        <v>0.103560241</v>
      </c>
      <c r="G1534">
        <v>0.47610245200000001</v>
      </c>
      <c r="H1534">
        <v>2.111697441</v>
      </c>
      <c r="I1534">
        <v>0.200613548</v>
      </c>
      <c r="J1534">
        <v>0.634499641</v>
      </c>
      <c r="K1534">
        <v>5290</v>
      </c>
    </row>
    <row r="1535" spans="1:19" x14ac:dyDescent="0.2">
      <c r="A1535" t="s">
        <v>50</v>
      </c>
      <c r="B1535">
        <v>-1.086479068</v>
      </c>
      <c r="C1535">
        <v>0.349385473</v>
      </c>
      <c r="D1535">
        <v>0.87153124000000004</v>
      </c>
      <c r="E1535">
        <v>0.339677752</v>
      </c>
      <c r="F1535">
        <v>0.61790573599999998</v>
      </c>
      <c r="G1535">
        <v>0.80787040799999998</v>
      </c>
      <c r="H1535">
        <v>2.0576350109999999</v>
      </c>
      <c r="I1535">
        <v>0.12522267200000001</v>
      </c>
      <c r="J1535">
        <v>0.56728186400000002</v>
      </c>
      <c r="K1535">
        <v>2008</v>
      </c>
    </row>
    <row r="1536" spans="1:19" x14ac:dyDescent="0.2">
      <c r="A1536" t="s">
        <v>51</v>
      </c>
      <c r="B1536">
        <v>-0.37294170500000001</v>
      </c>
      <c r="C1536">
        <v>0.47362340000000003</v>
      </c>
      <c r="D1536">
        <v>0.89023195499999996</v>
      </c>
      <c r="E1536">
        <v>-0.50049367700000003</v>
      </c>
      <c r="F1536">
        <v>0.55470593700000004</v>
      </c>
      <c r="G1536">
        <v>0.76522401699999998</v>
      </c>
      <c r="H1536">
        <v>2.0138813930000001</v>
      </c>
      <c r="I1536">
        <v>0.38306252299999999</v>
      </c>
      <c r="J1536">
        <v>0.73391724899999999</v>
      </c>
      <c r="K1536">
        <v>28120</v>
      </c>
    </row>
    <row r="1537" spans="1:12" x14ac:dyDescent="0.2">
      <c r="A1537" t="s">
        <v>52</v>
      </c>
      <c r="B1537">
        <v>-0.88114401600000003</v>
      </c>
      <c r="C1537">
        <v>0.45580174400000001</v>
      </c>
      <c r="D1537">
        <v>0.89023195499999996</v>
      </c>
      <c r="E1537">
        <v>0.69991032200000003</v>
      </c>
      <c r="F1537">
        <v>8.0381588000000004E-2</v>
      </c>
      <c r="G1537">
        <v>0.46658007000000001</v>
      </c>
      <c r="H1537">
        <v>1.98173343</v>
      </c>
      <c r="I1537">
        <v>6.6996159E-2</v>
      </c>
      <c r="J1537">
        <v>0.52637812799999995</v>
      </c>
      <c r="K1537">
        <v>9250</v>
      </c>
      <c r="L1537" t="s">
        <v>53</v>
      </c>
    </row>
    <row r="1538" spans="1:12" x14ac:dyDescent="0.2">
      <c r="A1538" t="s">
        <v>54</v>
      </c>
      <c r="B1538">
        <v>0.94761282499999999</v>
      </c>
      <c r="C1538">
        <v>0.71694407000000004</v>
      </c>
      <c r="D1538">
        <v>0.94609233299999995</v>
      </c>
      <c r="E1538">
        <v>-0.69895747600000002</v>
      </c>
      <c r="F1538">
        <v>0.60441423699999997</v>
      </c>
      <c r="G1538">
        <v>0.79912149600000004</v>
      </c>
      <c r="H1538">
        <v>1.917557143</v>
      </c>
      <c r="I1538">
        <v>0.121891395</v>
      </c>
      <c r="J1538">
        <v>0.56728186400000002</v>
      </c>
      <c r="K1538">
        <v>43848</v>
      </c>
      <c r="L1538" t="s">
        <v>55</v>
      </c>
    </row>
    <row r="1539" spans="1:12" x14ac:dyDescent="0.2">
      <c r="A1539" t="s">
        <v>56</v>
      </c>
      <c r="B1539">
        <v>-0.74575254099999999</v>
      </c>
      <c r="C1539">
        <v>0.62634802599999995</v>
      </c>
      <c r="D1539">
        <v>0.92064583700000002</v>
      </c>
      <c r="E1539">
        <v>2.8284805560000001</v>
      </c>
      <c r="F1539">
        <v>4.5078768999999998E-2</v>
      </c>
      <c r="G1539">
        <v>0.46229632599999998</v>
      </c>
      <c r="H1539">
        <v>1.882189554</v>
      </c>
      <c r="I1539">
        <v>9.5573989999999994E-3</v>
      </c>
      <c r="J1539">
        <v>0.406640267</v>
      </c>
      <c r="K1539">
        <v>14499</v>
      </c>
      <c r="L1539" t="s">
        <v>57</v>
      </c>
    </row>
    <row r="1540" spans="1:12" x14ac:dyDescent="0.2">
      <c r="A1540" t="s">
        <v>69</v>
      </c>
      <c r="B1540">
        <v>-0.56901184199999999</v>
      </c>
      <c r="C1540">
        <v>0.42886843099999999</v>
      </c>
      <c r="D1540">
        <v>0.88806089300000002</v>
      </c>
      <c r="E1540">
        <v>-0.254556373</v>
      </c>
      <c r="F1540">
        <v>0.72744269800000005</v>
      </c>
      <c r="G1540">
        <v>0.87487108499999999</v>
      </c>
      <c r="H1540">
        <v>1.7899224520000001</v>
      </c>
      <c r="I1540">
        <v>0.33795603200000002</v>
      </c>
      <c r="J1540">
        <v>0.70904581600000005</v>
      </c>
      <c r="K1540">
        <v>38415</v>
      </c>
    </row>
    <row r="1541" spans="1:12" x14ac:dyDescent="0.2">
      <c r="A1541" t="s">
        <v>100</v>
      </c>
      <c r="B1541">
        <v>-0.72267035000000002</v>
      </c>
      <c r="C1541">
        <v>4.1418956E-2</v>
      </c>
      <c r="D1541">
        <v>0.86693395299999998</v>
      </c>
      <c r="E1541">
        <v>0.22467958599999999</v>
      </c>
      <c r="F1541">
        <v>0.62112983499999996</v>
      </c>
      <c r="G1541">
        <v>0.81009125299999996</v>
      </c>
      <c r="H1541">
        <v>1.5496066690000001</v>
      </c>
      <c r="I1541">
        <v>5.6118613999999997E-2</v>
      </c>
      <c r="J1541">
        <v>0.52515699699999996</v>
      </c>
      <c r="K1541">
        <v>16717</v>
      </c>
    </row>
    <row r="1542" spans="1:12" x14ac:dyDescent="0.2">
      <c r="A1542" t="s">
        <v>101</v>
      </c>
      <c r="B1542">
        <v>0.55460653900000001</v>
      </c>
      <c r="C1542">
        <v>0.237117098</v>
      </c>
      <c r="D1542">
        <v>0.86693395299999998</v>
      </c>
      <c r="E1542">
        <v>-0.221084752</v>
      </c>
      <c r="F1542">
        <v>0.113022738</v>
      </c>
      <c r="G1542">
        <v>0.48545444500000001</v>
      </c>
      <c r="H1542">
        <v>1.543728021</v>
      </c>
      <c r="I1542">
        <v>0.23347686000000001</v>
      </c>
      <c r="J1542">
        <v>0.66442668500000002</v>
      </c>
      <c r="K1542">
        <v>13924</v>
      </c>
    </row>
    <row r="1543" spans="1:12" x14ac:dyDescent="0.2">
      <c r="A1543" t="s">
        <v>107</v>
      </c>
      <c r="B1543">
        <v>-1.832166121</v>
      </c>
      <c r="C1543">
        <v>6.7183172999999999E-2</v>
      </c>
      <c r="D1543">
        <v>0.86693395299999998</v>
      </c>
      <c r="E1543">
        <v>0.84378571300000005</v>
      </c>
      <c r="F1543">
        <v>0.27220809600000001</v>
      </c>
      <c r="G1543">
        <v>0.58926822300000004</v>
      </c>
      <c r="H1543">
        <v>1.4969517830000001</v>
      </c>
      <c r="I1543">
        <v>6.9163136E-2</v>
      </c>
      <c r="J1543">
        <v>0.52868769999999998</v>
      </c>
      <c r="K1543">
        <v>9243</v>
      </c>
      <c r="L1543" t="s">
        <v>53</v>
      </c>
    </row>
    <row r="1544" spans="1:12" x14ac:dyDescent="0.2">
      <c r="A1544" t="s">
        <v>108</v>
      </c>
      <c r="B1544">
        <v>0.25391266299999998</v>
      </c>
      <c r="C1544">
        <v>0.70181483899999997</v>
      </c>
      <c r="D1544">
        <v>0.94444237399999997</v>
      </c>
      <c r="E1544">
        <v>-5.1343642000000002E-2</v>
      </c>
      <c r="F1544">
        <v>0.90053195500000005</v>
      </c>
      <c r="G1544">
        <v>0.96196094700000001</v>
      </c>
      <c r="H1544">
        <v>1.494071854</v>
      </c>
      <c r="I1544">
        <v>0.11736242500000001</v>
      </c>
      <c r="J1544">
        <v>0.566159615</v>
      </c>
      <c r="K1544">
        <v>22696</v>
      </c>
    </row>
    <row r="1545" spans="1:12" x14ac:dyDescent="0.2">
      <c r="A1545" t="s">
        <v>119</v>
      </c>
      <c r="B1545">
        <v>-0.21729289700000001</v>
      </c>
      <c r="C1545">
        <v>0.65368883700000002</v>
      </c>
      <c r="D1545">
        <v>0.92302337300000004</v>
      </c>
      <c r="E1545">
        <v>7.6579773000000004E-2</v>
      </c>
      <c r="F1545">
        <v>0.76977250799999997</v>
      </c>
      <c r="G1545">
        <v>0.89568472899999996</v>
      </c>
      <c r="H1545">
        <v>1.477232586</v>
      </c>
      <c r="I1545">
        <v>0.45646818700000003</v>
      </c>
      <c r="J1545">
        <v>0.78026866100000003</v>
      </c>
      <c r="K1545">
        <v>12098</v>
      </c>
    </row>
    <row r="1546" spans="1:12" x14ac:dyDescent="0.2">
      <c r="A1546" t="s">
        <v>124</v>
      </c>
      <c r="B1546">
        <v>-0.56649715899999997</v>
      </c>
      <c r="C1546">
        <v>0.47790206200000002</v>
      </c>
      <c r="D1546">
        <v>0.89023195499999996</v>
      </c>
      <c r="E1546">
        <v>-0.187231536</v>
      </c>
      <c r="F1546">
        <v>0.66505812200000003</v>
      </c>
      <c r="G1546">
        <v>0.84182000000000001</v>
      </c>
      <c r="H1546">
        <v>1.4474383289999999</v>
      </c>
      <c r="I1546">
        <v>5.4237557999999998E-2</v>
      </c>
      <c r="J1546">
        <v>0.52515699699999996</v>
      </c>
      <c r="K1546">
        <v>1427</v>
      </c>
    </row>
    <row r="1547" spans="1:12" x14ac:dyDescent="0.2">
      <c r="A1547" t="s">
        <v>131</v>
      </c>
      <c r="B1547">
        <v>-0.25330202000000002</v>
      </c>
      <c r="C1547">
        <v>0.75502813199999996</v>
      </c>
      <c r="D1547">
        <v>0.95395369100000005</v>
      </c>
      <c r="E1547">
        <v>0.71776670300000001</v>
      </c>
      <c r="F1547">
        <v>0.31955283499999998</v>
      </c>
      <c r="G1547">
        <v>0.61222739500000001</v>
      </c>
      <c r="H1547">
        <v>1.3891953829999999</v>
      </c>
      <c r="I1547">
        <v>0.10011014</v>
      </c>
      <c r="J1547">
        <v>0.54668932599999998</v>
      </c>
      <c r="K1547">
        <v>32766</v>
      </c>
    </row>
    <row r="1548" spans="1:12" x14ac:dyDescent="0.2">
      <c r="A1548" t="s">
        <v>137</v>
      </c>
      <c r="B1548">
        <v>-0.47676284499999999</v>
      </c>
      <c r="C1548">
        <v>0.12520505500000001</v>
      </c>
      <c r="D1548">
        <v>0.86693395299999998</v>
      </c>
      <c r="E1548">
        <v>0.47423076800000002</v>
      </c>
      <c r="F1548">
        <v>0.19852778600000001</v>
      </c>
      <c r="G1548">
        <v>0.53231885400000001</v>
      </c>
      <c r="H1548">
        <v>1.3667343439999999</v>
      </c>
      <c r="I1548">
        <v>2.5826597999999999E-2</v>
      </c>
      <c r="J1548">
        <v>0.47238568600000003</v>
      </c>
      <c r="K1548">
        <v>14974</v>
      </c>
    </row>
    <row r="1549" spans="1:12" x14ac:dyDescent="0.2">
      <c r="A1549" t="s">
        <v>138</v>
      </c>
      <c r="B1549">
        <v>-3.471365408</v>
      </c>
      <c r="C1549">
        <v>0.189099407</v>
      </c>
      <c r="D1549">
        <v>0.86693395299999998</v>
      </c>
      <c r="E1549">
        <v>-1.2006404289999999</v>
      </c>
      <c r="F1549">
        <v>0.53364269600000003</v>
      </c>
      <c r="G1549">
        <v>0.75271199700000002</v>
      </c>
      <c r="H1549">
        <v>1.3597501949999999</v>
      </c>
      <c r="I1549">
        <v>0.59452585400000002</v>
      </c>
      <c r="J1549">
        <v>0.84264978000000001</v>
      </c>
      <c r="K1549">
        <v>5336</v>
      </c>
    </row>
    <row r="1550" spans="1:12" x14ac:dyDescent="0.2">
      <c r="A1550" t="s">
        <v>142</v>
      </c>
      <c r="B1550">
        <v>0.18418799799999999</v>
      </c>
      <c r="C1550">
        <v>0.907683668</v>
      </c>
      <c r="D1550">
        <v>0.98420055799999995</v>
      </c>
      <c r="E1550">
        <v>0.107922</v>
      </c>
      <c r="F1550">
        <v>0.87325306300000005</v>
      </c>
      <c r="G1550">
        <v>0.94900513600000003</v>
      </c>
      <c r="H1550">
        <v>1.3563624620000001</v>
      </c>
      <c r="I1550">
        <v>0.17574875100000001</v>
      </c>
      <c r="J1550">
        <v>0.61106801899999996</v>
      </c>
      <c r="K1550">
        <v>14230</v>
      </c>
    </row>
    <row r="1551" spans="1:12" x14ac:dyDescent="0.2">
      <c r="A1551" t="s">
        <v>143</v>
      </c>
      <c r="B1551">
        <v>0.68863967199999998</v>
      </c>
      <c r="C1551">
        <v>0.159108799</v>
      </c>
      <c r="D1551">
        <v>0.86693395299999998</v>
      </c>
      <c r="E1551">
        <v>0.22489229599999999</v>
      </c>
      <c r="F1551">
        <v>0.66100292299999996</v>
      </c>
      <c r="G1551">
        <v>0.83880787400000001</v>
      </c>
      <c r="H1551">
        <v>1.355597495</v>
      </c>
      <c r="I1551">
        <v>0.18028912599999999</v>
      </c>
      <c r="J1551">
        <v>0.61106801899999996</v>
      </c>
      <c r="K1551">
        <v>18125</v>
      </c>
    </row>
    <row r="1552" spans="1:12" x14ac:dyDescent="0.2">
      <c r="A1552" t="s">
        <v>149</v>
      </c>
      <c r="B1552">
        <v>0.45763280200000001</v>
      </c>
      <c r="C1552">
        <v>0.36849563400000002</v>
      </c>
      <c r="D1552">
        <v>0.88506446400000005</v>
      </c>
      <c r="E1552">
        <v>0.40768470000000001</v>
      </c>
      <c r="F1552">
        <v>0.412724906</v>
      </c>
      <c r="G1552">
        <v>0.67983540099999995</v>
      </c>
      <c r="H1552">
        <v>1.3513945060000001</v>
      </c>
      <c r="I1552">
        <v>0.12688796699999999</v>
      </c>
      <c r="J1552">
        <v>0.56728186400000002</v>
      </c>
      <c r="K1552">
        <v>25126</v>
      </c>
    </row>
    <row r="1553" spans="1:12" x14ac:dyDescent="0.2">
      <c r="A1553" t="s">
        <v>155</v>
      </c>
      <c r="B1553">
        <v>5.1462580139999998</v>
      </c>
      <c r="C1553">
        <v>0.156242043</v>
      </c>
      <c r="D1553">
        <v>0.86693395299999998</v>
      </c>
      <c r="E1553">
        <v>3.8111199579999999</v>
      </c>
      <c r="F1553">
        <v>0.21724969099999999</v>
      </c>
      <c r="G1553">
        <v>0.53986769000000001</v>
      </c>
      <c r="H1553">
        <v>1.3356302529999999</v>
      </c>
      <c r="I1553">
        <v>0.674853386</v>
      </c>
      <c r="J1553">
        <v>0.87730336799999997</v>
      </c>
      <c r="K1553">
        <v>877</v>
      </c>
    </row>
    <row r="1554" spans="1:12" x14ac:dyDescent="0.2">
      <c r="A1554" t="s">
        <v>156</v>
      </c>
      <c r="B1554">
        <v>1.0934327180000001</v>
      </c>
      <c r="C1554">
        <v>0.242247088</v>
      </c>
      <c r="D1554">
        <v>0.86693395299999998</v>
      </c>
      <c r="E1554">
        <v>0.43702928200000002</v>
      </c>
      <c r="F1554">
        <v>0.23879455899999999</v>
      </c>
      <c r="G1554">
        <v>0.55757048899999995</v>
      </c>
      <c r="H1554">
        <v>1.3332086540000001</v>
      </c>
      <c r="I1554">
        <v>0.105589555</v>
      </c>
      <c r="J1554">
        <v>0.55670998400000005</v>
      </c>
      <c r="K1554">
        <v>13125</v>
      </c>
      <c r="L1554" t="s">
        <v>31</v>
      </c>
    </row>
    <row r="1555" spans="1:12" x14ac:dyDescent="0.2">
      <c r="A1555" t="s">
        <v>161</v>
      </c>
      <c r="B1555">
        <v>0.524418618</v>
      </c>
      <c r="C1555">
        <v>4.321264E-3</v>
      </c>
      <c r="D1555">
        <v>0.73892089599999999</v>
      </c>
      <c r="E1555">
        <v>0.47964789499999999</v>
      </c>
      <c r="F1555">
        <v>0.36008193199999999</v>
      </c>
      <c r="G1555">
        <v>0.64005377600000002</v>
      </c>
      <c r="H1555">
        <v>1.312622832</v>
      </c>
      <c r="I1555">
        <v>1.4600544999999999E-2</v>
      </c>
      <c r="J1555">
        <v>0.44816365800000002</v>
      </c>
      <c r="K1555">
        <v>16129</v>
      </c>
    </row>
    <row r="1556" spans="1:12" x14ac:dyDescent="0.2">
      <c r="A1556" t="s">
        <v>162</v>
      </c>
      <c r="B1556">
        <v>-0.14684190699999999</v>
      </c>
      <c r="C1556">
        <v>0.73592209500000005</v>
      </c>
      <c r="D1556">
        <v>0.95264312500000004</v>
      </c>
      <c r="E1556">
        <v>0.49090203500000001</v>
      </c>
      <c r="F1556">
        <v>0.48383730899999999</v>
      </c>
      <c r="G1556">
        <v>0.72591692100000005</v>
      </c>
      <c r="H1556">
        <v>1.3107339039999999</v>
      </c>
      <c r="I1556">
        <v>1.5386388000000001E-2</v>
      </c>
      <c r="J1556">
        <v>0.45653033500000001</v>
      </c>
      <c r="K1556">
        <v>12477</v>
      </c>
    </row>
    <row r="1557" spans="1:12" x14ac:dyDescent="0.2">
      <c r="A1557" t="s">
        <v>172</v>
      </c>
      <c r="B1557">
        <v>-0.114810337</v>
      </c>
      <c r="C1557">
        <v>0.92384426500000005</v>
      </c>
      <c r="D1557">
        <v>0.99047312200000004</v>
      </c>
      <c r="E1557">
        <v>0.99246478999999999</v>
      </c>
      <c r="F1557">
        <v>6.2920579999999997E-3</v>
      </c>
      <c r="G1557">
        <v>0.46229632599999998</v>
      </c>
      <c r="H1557">
        <v>1.272077573</v>
      </c>
      <c r="I1557">
        <v>2.6032830000000001E-3</v>
      </c>
      <c r="J1557">
        <v>0.37113785500000002</v>
      </c>
      <c r="K1557">
        <v>35990</v>
      </c>
    </row>
    <row r="1558" spans="1:12" x14ac:dyDescent="0.2">
      <c r="A1558" t="s">
        <v>173</v>
      </c>
      <c r="B1558">
        <v>-1.7307431099999999</v>
      </c>
      <c r="C1558">
        <v>0.17791326099999999</v>
      </c>
      <c r="D1558">
        <v>0.86693395299999998</v>
      </c>
      <c r="E1558">
        <v>-0.21403108800000001</v>
      </c>
      <c r="F1558">
        <v>0.86145224399999998</v>
      </c>
      <c r="G1558">
        <v>0.94253993700000005</v>
      </c>
      <c r="H1558">
        <v>1.258374162</v>
      </c>
      <c r="I1558">
        <v>0.28860377700000001</v>
      </c>
      <c r="J1558">
        <v>0.69346077800000006</v>
      </c>
      <c r="K1558">
        <v>1623</v>
      </c>
    </row>
    <row r="1559" spans="1:12" x14ac:dyDescent="0.2">
      <c r="A1559" t="s">
        <v>179</v>
      </c>
      <c r="B1559">
        <v>0.54292539799999995</v>
      </c>
      <c r="C1559">
        <v>0.45444385799999998</v>
      </c>
      <c r="D1559">
        <v>0.89023195499999996</v>
      </c>
      <c r="E1559">
        <v>-0.22910709300000001</v>
      </c>
      <c r="F1559">
        <v>0.41749645800000001</v>
      </c>
      <c r="G1559">
        <v>0.68233688000000003</v>
      </c>
      <c r="H1559">
        <v>1.245082926</v>
      </c>
      <c r="I1559">
        <v>4.393582E-2</v>
      </c>
      <c r="J1559">
        <v>0.50066538699999996</v>
      </c>
      <c r="K1559">
        <v>3374</v>
      </c>
    </row>
    <row r="1560" spans="1:12" x14ac:dyDescent="0.2">
      <c r="A1560" t="s">
        <v>180</v>
      </c>
      <c r="B1560">
        <v>-0.50331429100000002</v>
      </c>
      <c r="C1560">
        <v>0.46372964799999999</v>
      </c>
      <c r="D1560">
        <v>0.89023195499999996</v>
      </c>
      <c r="E1560">
        <v>-0.11269119</v>
      </c>
      <c r="F1560">
        <v>0.79627467200000002</v>
      </c>
      <c r="G1560">
        <v>0.90828769499999995</v>
      </c>
      <c r="H1560">
        <v>1.222027762</v>
      </c>
      <c r="I1560">
        <v>3.1403858E-2</v>
      </c>
      <c r="J1560">
        <v>0.47238568600000003</v>
      </c>
      <c r="K1560">
        <v>23905</v>
      </c>
    </row>
    <row r="1561" spans="1:12" x14ac:dyDescent="0.2">
      <c r="A1561" t="s">
        <v>181</v>
      </c>
      <c r="B1561">
        <v>-1.508436828</v>
      </c>
      <c r="C1561">
        <v>0.22815064299999999</v>
      </c>
      <c r="D1561">
        <v>0.86693395299999998</v>
      </c>
      <c r="E1561">
        <v>-0.19345769400000001</v>
      </c>
      <c r="F1561">
        <v>0.84073035200000001</v>
      </c>
      <c r="G1561">
        <v>0.93220514799999998</v>
      </c>
      <c r="H1561">
        <v>1.2124028149999999</v>
      </c>
      <c r="I1561">
        <v>9.6606618000000005E-2</v>
      </c>
      <c r="J1561">
        <v>0.54604560700000004</v>
      </c>
      <c r="K1561">
        <v>10306</v>
      </c>
    </row>
    <row r="1562" spans="1:12" x14ac:dyDescent="0.2">
      <c r="A1562" t="s">
        <v>182</v>
      </c>
      <c r="B1562">
        <v>-0.25882199</v>
      </c>
      <c r="C1562">
        <v>0.19724266200000001</v>
      </c>
      <c r="D1562">
        <v>0.86693395299999998</v>
      </c>
      <c r="E1562">
        <v>0.302679223</v>
      </c>
      <c r="F1562">
        <v>7.6904128000000002E-2</v>
      </c>
      <c r="G1562">
        <v>0.46229632599999998</v>
      </c>
      <c r="H1562">
        <v>1.204648261</v>
      </c>
      <c r="I1562">
        <v>0.10535728799999999</v>
      </c>
      <c r="J1562">
        <v>0.55670998400000005</v>
      </c>
      <c r="K1562">
        <v>30396</v>
      </c>
    </row>
    <row r="1563" spans="1:12" x14ac:dyDescent="0.2">
      <c r="A1563" t="s">
        <v>186</v>
      </c>
      <c r="B1563">
        <v>-0.138772796</v>
      </c>
      <c r="C1563">
        <v>0.83033751300000003</v>
      </c>
      <c r="D1563">
        <v>0.97116757899999995</v>
      </c>
      <c r="E1563">
        <v>0.79065805099999997</v>
      </c>
      <c r="F1563">
        <v>3.9964500000000001E-4</v>
      </c>
      <c r="G1563">
        <v>0.45059992999999998</v>
      </c>
      <c r="H1563">
        <v>1.180611895</v>
      </c>
      <c r="I1563">
        <v>2.3920572000000001E-2</v>
      </c>
      <c r="J1563">
        <v>0.47238568600000003</v>
      </c>
      <c r="K1563">
        <v>41063</v>
      </c>
    </row>
    <row r="1564" spans="1:12" x14ac:dyDescent="0.2">
      <c r="A1564" t="s">
        <v>196</v>
      </c>
      <c r="B1564">
        <v>-0.71360783100000003</v>
      </c>
      <c r="C1564">
        <v>0.50404490899999999</v>
      </c>
      <c r="D1564">
        <v>0.89023195499999996</v>
      </c>
      <c r="E1564">
        <v>-0.49521252199999999</v>
      </c>
      <c r="F1564">
        <v>0.75272549899999996</v>
      </c>
      <c r="G1564">
        <v>0.88516497500000002</v>
      </c>
      <c r="H1564">
        <v>1.1720132480000001</v>
      </c>
      <c r="I1564">
        <v>0.26035764900000002</v>
      </c>
      <c r="J1564">
        <v>0.67240343400000002</v>
      </c>
      <c r="K1564">
        <v>38733</v>
      </c>
    </row>
    <row r="1565" spans="1:12" x14ac:dyDescent="0.2">
      <c r="A1565" t="s">
        <v>209</v>
      </c>
      <c r="B1565">
        <v>1.165061948</v>
      </c>
      <c r="C1565">
        <v>0.248572768</v>
      </c>
      <c r="D1565">
        <v>0.86693395299999998</v>
      </c>
      <c r="E1565">
        <v>0.67217261900000003</v>
      </c>
      <c r="F1565">
        <v>2.7308006999999999E-2</v>
      </c>
      <c r="G1565">
        <v>0.46229632599999998</v>
      </c>
      <c r="H1565">
        <v>1.162040596</v>
      </c>
      <c r="I1565">
        <v>0.17354841300000001</v>
      </c>
      <c r="J1565">
        <v>0.60863401500000003</v>
      </c>
      <c r="K1565">
        <v>43608</v>
      </c>
    </row>
    <row r="1566" spans="1:12" x14ac:dyDescent="0.2">
      <c r="A1566" t="s">
        <v>210</v>
      </c>
      <c r="B1566">
        <v>1.027693545</v>
      </c>
      <c r="C1566">
        <v>0.20180547600000001</v>
      </c>
      <c r="D1566">
        <v>0.86693395299999998</v>
      </c>
      <c r="E1566">
        <v>3.1692975999999998E-2</v>
      </c>
      <c r="F1566">
        <v>0.90557896900000001</v>
      </c>
      <c r="G1566">
        <v>0.96323447299999998</v>
      </c>
      <c r="H1566">
        <v>1.1410068689999999</v>
      </c>
      <c r="I1566">
        <v>7.9858786000000001E-2</v>
      </c>
      <c r="J1566">
        <v>0.53393566000000003</v>
      </c>
      <c r="K1566">
        <v>22102</v>
      </c>
    </row>
    <row r="1567" spans="1:12" x14ac:dyDescent="0.2">
      <c r="A1567" t="s">
        <v>231</v>
      </c>
      <c r="B1567">
        <v>0.64435706999999998</v>
      </c>
      <c r="C1567">
        <v>0.24964012199999999</v>
      </c>
      <c r="D1567">
        <v>0.86693395299999998</v>
      </c>
      <c r="E1567">
        <v>-2.4805628999999999E-2</v>
      </c>
      <c r="F1567">
        <v>0.90222854200000002</v>
      </c>
      <c r="G1567">
        <v>0.96240556399999999</v>
      </c>
      <c r="H1567">
        <v>1.103322358</v>
      </c>
      <c r="I1567">
        <v>0.19475632200000001</v>
      </c>
      <c r="J1567">
        <v>0.63099928999999999</v>
      </c>
      <c r="K1567">
        <v>18693</v>
      </c>
      <c r="L1567" t="s">
        <v>232</v>
      </c>
    </row>
    <row r="1568" spans="1:12" x14ac:dyDescent="0.2">
      <c r="A1568" t="s">
        <v>233</v>
      </c>
      <c r="B1568">
        <v>0.29156531200000002</v>
      </c>
      <c r="C1568">
        <v>0.70666685200000001</v>
      </c>
      <c r="D1568">
        <v>0.94609233299999995</v>
      </c>
      <c r="E1568">
        <v>-0.51924046700000004</v>
      </c>
      <c r="F1568">
        <v>2.1210629000000002E-2</v>
      </c>
      <c r="G1568">
        <v>0.46229632599999998</v>
      </c>
      <c r="H1568">
        <v>1.098526205</v>
      </c>
      <c r="I1568">
        <v>7.0435071000000002E-2</v>
      </c>
      <c r="J1568">
        <v>0.53173124000000005</v>
      </c>
      <c r="K1568">
        <v>13770</v>
      </c>
      <c r="L1568" t="s">
        <v>234</v>
      </c>
    </row>
    <row r="1569" spans="1:12" x14ac:dyDescent="0.2">
      <c r="A1569" t="s">
        <v>238</v>
      </c>
      <c r="B1569">
        <v>-1.4430746459999999</v>
      </c>
      <c r="C1569">
        <v>0.30879667300000002</v>
      </c>
      <c r="D1569">
        <v>0.867669362</v>
      </c>
      <c r="E1569">
        <v>0.1578118</v>
      </c>
      <c r="F1569">
        <v>0.83174111399999995</v>
      </c>
      <c r="G1569">
        <v>0.92849365399999995</v>
      </c>
      <c r="H1569">
        <v>1.087065363</v>
      </c>
      <c r="I1569">
        <v>0.12782987500000001</v>
      </c>
      <c r="J1569">
        <v>0.56728186400000002</v>
      </c>
      <c r="K1569">
        <v>31989</v>
      </c>
    </row>
    <row r="1570" spans="1:12" x14ac:dyDescent="0.2">
      <c r="A1570" t="s">
        <v>257</v>
      </c>
      <c r="B1570">
        <v>0.120760597</v>
      </c>
      <c r="C1570">
        <v>0.74864779299999995</v>
      </c>
      <c r="D1570">
        <v>0.95395369100000005</v>
      </c>
      <c r="E1570">
        <v>0.48919911900000002</v>
      </c>
      <c r="F1570">
        <v>9.8614596999999998E-2</v>
      </c>
      <c r="G1570">
        <v>0.47547654</v>
      </c>
      <c r="H1570">
        <v>1.054531638</v>
      </c>
      <c r="I1570">
        <v>3.8498489999999998E-3</v>
      </c>
      <c r="J1570">
        <v>0.37113785500000002</v>
      </c>
      <c r="K1570">
        <v>13515</v>
      </c>
      <c r="L1570" t="s">
        <v>31</v>
      </c>
    </row>
    <row r="1571" spans="1:12" x14ac:dyDescent="0.2">
      <c r="A1571" t="s">
        <v>258</v>
      </c>
      <c r="B1571">
        <v>0.272673948</v>
      </c>
      <c r="C1571">
        <v>0.677745296</v>
      </c>
      <c r="D1571">
        <v>0.93566444500000001</v>
      </c>
      <c r="E1571">
        <v>1.8205105509999999</v>
      </c>
      <c r="F1571">
        <v>2.4966189999999998E-3</v>
      </c>
      <c r="G1571">
        <v>0.46229632599999998</v>
      </c>
      <c r="H1571">
        <v>1.049673581</v>
      </c>
      <c r="I1571">
        <v>3.1532866E-2</v>
      </c>
      <c r="J1571">
        <v>0.47238568600000003</v>
      </c>
      <c r="K1571">
        <v>11166</v>
      </c>
      <c r="L1571" t="s">
        <v>259</v>
      </c>
    </row>
    <row r="1572" spans="1:12" x14ac:dyDescent="0.2">
      <c r="A1572" t="s">
        <v>260</v>
      </c>
      <c r="B1572">
        <v>-0.353825008</v>
      </c>
      <c r="C1572">
        <v>0.60017229800000005</v>
      </c>
      <c r="D1572">
        <v>0.91437928499999999</v>
      </c>
      <c r="E1572">
        <v>-0.95663650099999997</v>
      </c>
      <c r="F1572">
        <v>0.111600871</v>
      </c>
      <c r="G1572">
        <v>0.48385742100000001</v>
      </c>
      <c r="H1572">
        <v>1.0465951250000001</v>
      </c>
      <c r="I1572">
        <v>0.26270822100000002</v>
      </c>
      <c r="J1572">
        <v>0.67240343400000002</v>
      </c>
      <c r="K1572">
        <v>35851</v>
      </c>
    </row>
    <row r="1573" spans="1:12" x14ac:dyDescent="0.2">
      <c r="A1573" t="s">
        <v>286</v>
      </c>
      <c r="B1573">
        <v>1.8604701000000001E-2</v>
      </c>
      <c r="C1573">
        <v>0.98680148599999995</v>
      </c>
      <c r="D1573">
        <v>0.99711883199999995</v>
      </c>
      <c r="E1573">
        <v>2.2386946129999998</v>
      </c>
      <c r="F1573">
        <v>0.15287928200000001</v>
      </c>
      <c r="G1573">
        <v>0.50218539900000003</v>
      </c>
      <c r="H1573">
        <v>1.020832296</v>
      </c>
      <c r="I1573">
        <v>2.6177367E-2</v>
      </c>
      <c r="J1573">
        <v>0.47238568600000003</v>
      </c>
      <c r="K1573">
        <v>4293</v>
      </c>
    </row>
    <row r="1574" spans="1:12" x14ac:dyDescent="0.2">
      <c r="A1574" t="s">
        <v>287</v>
      </c>
      <c r="B1574">
        <v>-0.21070957800000001</v>
      </c>
      <c r="C1574">
        <v>0.56700401600000006</v>
      </c>
      <c r="D1574">
        <v>0.90994624199999996</v>
      </c>
      <c r="E1574">
        <v>0.458375066</v>
      </c>
      <c r="F1574">
        <v>0.35146567899999998</v>
      </c>
      <c r="G1574">
        <v>0.63259414999999997</v>
      </c>
      <c r="H1574">
        <v>1.0189570189999999</v>
      </c>
      <c r="I1574">
        <v>0.13747284800000001</v>
      </c>
      <c r="J1574">
        <v>0.57471852000000001</v>
      </c>
      <c r="K1574">
        <v>13124</v>
      </c>
    </row>
    <row r="1575" spans="1:12" x14ac:dyDescent="0.2">
      <c r="A1575" t="s">
        <v>306</v>
      </c>
      <c r="B1575">
        <v>1.2080450840000001</v>
      </c>
      <c r="C1575">
        <v>0.197621503</v>
      </c>
      <c r="D1575">
        <v>0.86693395299999998</v>
      </c>
      <c r="E1575">
        <v>0.64313021599999998</v>
      </c>
      <c r="F1575">
        <v>2.5827702000000001E-2</v>
      </c>
      <c r="G1575">
        <v>0.46229632599999998</v>
      </c>
      <c r="H1575">
        <v>0.99981485699999995</v>
      </c>
      <c r="I1575">
        <v>3.5240407000000001E-2</v>
      </c>
      <c r="J1575">
        <v>0.47474364400000002</v>
      </c>
      <c r="K1575">
        <v>29929</v>
      </c>
    </row>
    <row r="1576" spans="1:12" x14ac:dyDescent="0.2">
      <c r="A1576" t="s">
        <v>311</v>
      </c>
      <c r="B1576">
        <v>-0.126663157</v>
      </c>
      <c r="C1576">
        <v>0.84857822199999999</v>
      </c>
      <c r="D1576">
        <v>0.975288131</v>
      </c>
      <c r="E1576">
        <v>0.94305107300000002</v>
      </c>
      <c r="F1576">
        <v>0.429639094</v>
      </c>
      <c r="G1576">
        <v>0.69054608399999995</v>
      </c>
      <c r="H1576">
        <v>0.98985003199999999</v>
      </c>
      <c r="I1576">
        <v>0.262311711</v>
      </c>
      <c r="J1576">
        <v>0.67240343400000002</v>
      </c>
      <c r="K1576">
        <v>4227</v>
      </c>
    </row>
    <row r="1577" spans="1:12" x14ac:dyDescent="0.2">
      <c r="A1577" t="s">
        <v>337</v>
      </c>
      <c r="B1577">
        <v>-0.88976241499999997</v>
      </c>
      <c r="C1577">
        <v>0.33401437499999997</v>
      </c>
      <c r="D1577">
        <v>0.867669362</v>
      </c>
      <c r="E1577">
        <v>-9.3171687000000003E-2</v>
      </c>
      <c r="F1577">
        <v>0.94809770199999999</v>
      </c>
      <c r="G1577">
        <v>0.983422409</v>
      </c>
      <c r="H1577">
        <v>0.95320152700000005</v>
      </c>
      <c r="I1577">
        <v>0.64738369900000003</v>
      </c>
      <c r="J1577">
        <v>0.86959568099999995</v>
      </c>
      <c r="K1577">
        <v>41359</v>
      </c>
    </row>
    <row r="1578" spans="1:12" x14ac:dyDescent="0.2">
      <c r="A1578" t="s">
        <v>342</v>
      </c>
      <c r="B1578">
        <v>-0.90538899399999995</v>
      </c>
      <c r="C1578">
        <v>0.42168829200000002</v>
      </c>
      <c r="D1578">
        <v>0.88659183600000002</v>
      </c>
      <c r="E1578">
        <v>-1.3897427499999999</v>
      </c>
      <c r="F1578">
        <v>3.8890237000000001E-2</v>
      </c>
      <c r="G1578">
        <v>0.46229632599999998</v>
      </c>
      <c r="H1578">
        <v>0.94766303200000002</v>
      </c>
      <c r="I1578">
        <v>0.407606947</v>
      </c>
      <c r="J1578">
        <v>0.75334570300000003</v>
      </c>
      <c r="K1578">
        <v>16718</v>
      </c>
    </row>
    <row r="1579" spans="1:12" x14ac:dyDescent="0.2">
      <c r="A1579" t="s">
        <v>364</v>
      </c>
      <c r="B1579">
        <v>4.5158715000000002E-2</v>
      </c>
      <c r="C1579">
        <v>0.91459605899999996</v>
      </c>
      <c r="D1579">
        <v>0.98679692900000004</v>
      </c>
      <c r="E1579">
        <v>1.0360144E-2</v>
      </c>
      <c r="F1579">
        <v>0.99356819600000001</v>
      </c>
      <c r="G1579">
        <v>0.99577612500000001</v>
      </c>
      <c r="H1579">
        <v>0.92024310899999995</v>
      </c>
      <c r="I1579">
        <v>0.147128279</v>
      </c>
      <c r="J1579">
        <v>0.58461863700000005</v>
      </c>
      <c r="K1579">
        <v>40349</v>
      </c>
    </row>
    <row r="1580" spans="1:12" x14ac:dyDescent="0.2">
      <c r="A1580" t="s">
        <v>372</v>
      </c>
      <c r="B1580">
        <v>-0.747880039</v>
      </c>
      <c r="C1580">
        <v>0.38289045700000002</v>
      </c>
      <c r="D1580">
        <v>0.88659183600000002</v>
      </c>
      <c r="E1580">
        <v>-0.57075987399999994</v>
      </c>
      <c r="F1580">
        <v>0.29408694099999999</v>
      </c>
      <c r="G1580">
        <v>0.59843551800000006</v>
      </c>
      <c r="H1580">
        <v>0.88394678400000004</v>
      </c>
      <c r="I1580">
        <v>0.262759242</v>
      </c>
      <c r="J1580">
        <v>0.67240343400000002</v>
      </c>
      <c r="K1580">
        <v>14654</v>
      </c>
    </row>
    <row r="1581" spans="1:12" x14ac:dyDescent="0.2">
      <c r="A1581" t="s">
        <v>376</v>
      </c>
      <c r="B1581">
        <v>-9.3959330999999993E-2</v>
      </c>
      <c r="C1581">
        <v>0.85808390000000001</v>
      </c>
      <c r="D1581">
        <v>0.97786186200000003</v>
      </c>
      <c r="E1581">
        <v>1.103367494</v>
      </c>
      <c r="F1581">
        <v>5.0090066000000003E-2</v>
      </c>
      <c r="G1581">
        <v>0.46229632599999998</v>
      </c>
      <c r="H1581">
        <v>0.86927246599999997</v>
      </c>
      <c r="I1581">
        <v>9.2789832000000003E-2</v>
      </c>
      <c r="J1581">
        <v>0.54604560700000004</v>
      </c>
      <c r="K1581">
        <v>27043</v>
      </c>
    </row>
    <row r="1582" spans="1:12" x14ac:dyDescent="0.2">
      <c r="A1582" t="s">
        <v>412</v>
      </c>
      <c r="B1582">
        <v>0.21116647599999999</v>
      </c>
      <c r="C1582">
        <v>0.62835571400000001</v>
      </c>
      <c r="D1582">
        <v>0.92064583700000002</v>
      </c>
      <c r="E1582">
        <v>-0.15073133</v>
      </c>
      <c r="F1582">
        <v>0.85961718399999998</v>
      </c>
      <c r="G1582">
        <v>0.94253993700000005</v>
      </c>
      <c r="H1582">
        <v>0.83743281300000005</v>
      </c>
      <c r="I1582">
        <v>0.36079157299999998</v>
      </c>
      <c r="J1582">
        <v>0.72007400099999996</v>
      </c>
      <c r="K1582">
        <v>30767</v>
      </c>
      <c r="L1582" t="s">
        <v>413</v>
      </c>
    </row>
    <row r="1583" spans="1:12" x14ac:dyDescent="0.2">
      <c r="A1583" t="s">
        <v>414</v>
      </c>
      <c r="B1583">
        <v>0.42291600200000001</v>
      </c>
      <c r="C1583">
        <v>1.4041181E-2</v>
      </c>
      <c r="D1583">
        <v>0.73892089599999999</v>
      </c>
      <c r="E1583">
        <v>0.6134674</v>
      </c>
      <c r="F1583">
        <v>0.39056605799999999</v>
      </c>
      <c r="G1583">
        <v>0.66220034699999997</v>
      </c>
      <c r="H1583">
        <v>0.83494050600000003</v>
      </c>
      <c r="I1583">
        <v>0.158024214</v>
      </c>
      <c r="J1583">
        <v>0.59750597100000002</v>
      </c>
      <c r="K1583">
        <v>29436</v>
      </c>
      <c r="L1583" t="s">
        <v>415</v>
      </c>
    </row>
    <row r="1584" spans="1:12" x14ac:dyDescent="0.2">
      <c r="A1584" t="s">
        <v>416</v>
      </c>
      <c r="B1584">
        <v>-2.0643041050000002</v>
      </c>
      <c r="C1584">
        <v>7.9729562000000004E-2</v>
      </c>
      <c r="D1584">
        <v>0.86693395299999998</v>
      </c>
      <c r="E1584">
        <v>-1.666374716</v>
      </c>
      <c r="F1584">
        <v>0.24535270200000001</v>
      </c>
      <c r="G1584">
        <v>0.562823195</v>
      </c>
      <c r="H1584">
        <v>0.83460935999999997</v>
      </c>
      <c r="I1584">
        <v>0.632938114</v>
      </c>
      <c r="J1584">
        <v>0.86410710199999996</v>
      </c>
      <c r="K1584">
        <v>25573</v>
      </c>
    </row>
    <row r="1585" spans="1:12" x14ac:dyDescent="0.2">
      <c r="A1585" t="s">
        <v>417</v>
      </c>
      <c r="B1585">
        <v>-0.53165218599999997</v>
      </c>
      <c r="C1585">
        <v>0.49250470499999999</v>
      </c>
      <c r="D1585">
        <v>0.89023195499999996</v>
      </c>
      <c r="E1585">
        <v>-0.39324739800000003</v>
      </c>
      <c r="F1585">
        <v>0.57268437400000005</v>
      </c>
      <c r="G1585">
        <v>0.77468702099999998</v>
      </c>
      <c r="H1585">
        <v>0.83359890299999995</v>
      </c>
      <c r="I1585">
        <v>0.29103481199999998</v>
      </c>
      <c r="J1585">
        <v>0.69432708399999998</v>
      </c>
      <c r="K1585">
        <v>8121</v>
      </c>
    </row>
    <row r="1586" spans="1:12" x14ac:dyDescent="0.2">
      <c r="A1586" t="s">
        <v>421</v>
      </c>
      <c r="B1586">
        <v>0.265504454</v>
      </c>
      <c r="C1586">
        <v>0.30836363300000003</v>
      </c>
      <c r="D1586">
        <v>0.867669362</v>
      </c>
      <c r="E1586">
        <v>7.0777462999999999E-2</v>
      </c>
      <c r="F1586">
        <v>0.85333730900000004</v>
      </c>
      <c r="G1586">
        <v>0.93961937100000004</v>
      </c>
      <c r="H1586">
        <v>0.82936887500000001</v>
      </c>
      <c r="I1586">
        <v>7.8266306999999993E-2</v>
      </c>
      <c r="J1586">
        <v>0.53393566000000003</v>
      </c>
      <c r="K1586">
        <v>16389</v>
      </c>
    </row>
    <row r="1587" spans="1:12" x14ac:dyDescent="0.2">
      <c r="A1587" t="s">
        <v>422</v>
      </c>
      <c r="B1587">
        <v>-0.66854567399999998</v>
      </c>
      <c r="C1587">
        <v>0.228933268</v>
      </c>
      <c r="D1587">
        <v>0.86693395299999998</v>
      </c>
      <c r="E1587">
        <v>0.20888804399999999</v>
      </c>
      <c r="F1587">
        <v>0.53378603000000002</v>
      </c>
      <c r="G1587">
        <v>0.75271199700000002</v>
      </c>
      <c r="H1587">
        <v>0.82689917199999996</v>
      </c>
      <c r="I1587">
        <v>8.9595625999999998E-2</v>
      </c>
      <c r="J1587">
        <v>0.53733546899999995</v>
      </c>
      <c r="K1587">
        <v>34267</v>
      </c>
    </row>
    <row r="1588" spans="1:12" x14ac:dyDescent="0.2">
      <c r="A1588" t="s">
        <v>423</v>
      </c>
      <c r="B1588">
        <v>-1.2322028490000001</v>
      </c>
      <c r="C1588">
        <v>0.22227026999999999</v>
      </c>
      <c r="D1588">
        <v>0.86693395299999998</v>
      </c>
      <c r="E1588">
        <v>-0.72182626000000005</v>
      </c>
      <c r="F1588">
        <v>0.452477568</v>
      </c>
      <c r="G1588">
        <v>0.70378053100000004</v>
      </c>
      <c r="H1588">
        <v>0.82422879599999999</v>
      </c>
      <c r="I1588">
        <v>0.54961788899999997</v>
      </c>
      <c r="J1588">
        <v>0.821507765</v>
      </c>
      <c r="K1588">
        <v>42490</v>
      </c>
    </row>
    <row r="1589" spans="1:12" x14ac:dyDescent="0.2">
      <c r="A1589" t="s">
        <v>424</v>
      </c>
      <c r="B1589">
        <v>1.5869418529999999</v>
      </c>
      <c r="C1589">
        <v>6.3564378000000005E-2</v>
      </c>
      <c r="D1589">
        <v>0.86693395299999998</v>
      </c>
      <c r="E1589">
        <v>-0.299305021</v>
      </c>
      <c r="F1589">
        <v>0.526741876</v>
      </c>
      <c r="G1589">
        <v>0.75105158999999999</v>
      </c>
      <c r="H1589">
        <v>0.82357528099999999</v>
      </c>
      <c r="I1589">
        <v>0.147125321</v>
      </c>
      <c r="J1589">
        <v>0.58461863700000005</v>
      </c>
      <c r="K1589">
        <v>25047</v>
      </c>
    </row>
    <row r="1590" spans="1:12" x14ac:dyDescent="0.2">
      <c r="A1590" t="s">
        <v>429</v>
      </c>
      <c r="B1590">
        <v>0.54691615999999998</v>
      </c>
      <c r="C1590">
        <v>0.34306315500000001</v>
      </c>
      <c r="D1590">
        <v>0.867669362</v>
      </c>
      <c r="E1590">
        <v>-0.24272679599999999</v>
      </c>
      <c r="F1590">
        <v>0.55282208099999997</v>
      </c>
      <c r="G1590">
        <v>0.76522401699999998</v>
      </c>
      <c r="H1590">
        <v>0.82099113999999995</v>
      </c>
      <c r="I1590">
        <v>9.7369630999999998E-2</v>
      </c>
      <c r="J1590">
        <v>0.54668932599999998</v>
      </c>
      <c r="K1590">
        <v>38914</v>
      </c>
    </row>
    <row r="1591" spans="1:12" x14ac:dyDescent="0.2">
      <c r="A1591" t="s">
        <v>446</v>
      </c>
      <c r="B1591">
        <v>0.48107426399999997</v>
      </c>
      <c r="C1591">
        <v>0.61616205300000004</v>
      </c>
      <c r="D1591">
        <v>0.91773145899999997</v>
      </c>
      <c r="E1591">
        <v>-0.39839349499999999</v>
      </c>
      <c r="F1591">
        <v>0.41129786200000001</v>
      </c>
      <c r="G1591">
        <v>0.67834964799999997</v>
      </c>
      <c r="H1591">
        <v>0.80012630100000004</v>
      </c>
      <c r="I1591">
        <v>0.20993763300000001</v>
      </c>
      <c r="J1591">
        <v>0.64752432900000001</v>
      </c>
      <c r="K1591">
        <v>40923</v>
      </c>
    </row>
    <row r="1592" spans="1:12" x14ac:dyDescent="0.2">
      <c r="A1592" t="s">
        <v>447</v>
      </c>
      <c r="B1592">
        <v>-0.40890811100000002</v>
      </c>
      <c r="C1592">
        <v>0.59328365199999999</v>
      </c>
      <c r="D1592">
        <v>0.91234040699999996</v>
      </c>
      <c r="E1592">
        <v>6.7280840999999994E-2</v>
      </c>
      <c r="F1592">
        <v>0.91835671299999999</v>
      </c>
      <c r="G1592">
        <v>0.96896571499999995</v>
      </c>
      <c r="H1592">
        <v>0.78581194499999996</v>
      </c>
      <c r="I1592">
        <v>0.203870467</v>
      </c>
      <c r="J1592">
        <v>0.64028955899999995</v>
      </c>
      <c r="K1592">
        <v>21290</v>
      </c>
    </row>
    <row r="1593" spans="1:12" x14ac:dyDescent="0.2">
      <c r="A1593" t="s">
        <v>448</v>
      </c>
      <c r="B1593">
        <v>-0.64337973699999995</v>
      </c>
      <c r="C1593">
        <v>0.26632187099999999</v>
      </c>
      <c r="D1593">
        <v>0.86693395299999998</v>
      </c>
      <c r="E1593">
        <v>-0.702254406</v>
      </c>
      <c r="F1593">
        <v>0.38539084899999998</v>
      </c>
      <c r="G1593">
        <v>0.65738000299999999</v>
      </c>
      <c r="H1593">
        <v>0.78520499899999996</v>
      </c>
      <c r="I1593">
        <v>0.353670812</v>
      </c>
      <c r="J1593">
        <v>0.71642448199999997</v>
      </c>
      <c r="K1593">
        <v>26023</v>
      </c>
    </row>
    <row r="1594" spans="1:12" x14ac:dyDescent="0.2">
      <c r="A1594" t="s">
        <v>480</v>
      </c>
      <c r="B1594">
        <v>0.57757881499999997</v>
      </c>
      <c r="C1594">
        <v>0.48327211199999998</v>
      </c>
      <c r="D1594">
        <v>0.89023195499999996</v>
      </c>
      <c r="E1594">
        <v>-0.66010511100000002</v>
      </c>
      <c r="F1594">
        <v>0.135620833</v>
      </c>
      <c r="G1594">
        <v>0.49068415300000001</v>
      </c>
      <c r="H1594">
        <v>0.75572578899999998</v>
      </c>
      <c r="I1594">
        <v>0.32206101399999998</v>
      </c>
      <c r="J1594">
        <v>0.69764417499999998</v>
      </c>
      <c r="K1594">
        <v>35998</v>
      </c>
    </row>
    <row r="1595" spans="1:12" x14ac:dyDescent="0.2">
      <c r="A1595" t="s">
        <v>485</v>
      </c>
      <c r="B1595">
        <v>6.8918759999999999E-3</v>
      </c>
      <c r="C1595">
        <v>0.99044014300000005</v>
      </c>
      <c r="D1595">
        <v>0.99711883199999995</v>
      </c>
      <c r="E1595">
        <v>1.1033017409999999</v>
      </c>
      <c r="F1595">
        <v>0.20349151300000001</v>
      </c>
      <c r="G1595">
        <v>0.53364019100000004</v>
      </c>
      <c r="H1595">
        <v>0.74825520400000001</v>
      </c>
      <c r="I1595">
        <v>0.109613851</v>
      </c>
      <c r="J1595">
        <v>0.55670998400000005</v>
      </c>
      <c r="K1595">
        <v>38656</v>
      </c>
    </row>
    <row r="1596" spans="1:12" x14ac:dyDescent="0.2">
      <c r="A1596" t="s">
        <v>512</v>
      </c>
      <c r="B1596">
        <v>1.0182237279999999</v>
      </c>
      <c r="C1596">
        <v>0.203108071</v>
      </c>
      <c r="D1596">
        <v>0.86693395299999998</v>
      </c>
      <c r="E1596">
        <v>0.98611579000000005</v>
      </c>
      <c r="F1596">
        <v>0.17615149699999999</v>
      </c>
      <c r="G1596">
        <v>0.51635027700000002</v>
      </c>
      <c r="H1596">
        <v>0.72654062600000002</v>
      </c>
      <c r="I1596">
        <v>0.33085616200000001</v>
      </c>
      <c r="J1596">
        <v>0.70584734699999996</v>
      </c>
      <c r="K1596">
        <v>42251</v>
      </c>
      <c r="L1596" t="s">
        <v>513</v>
      </c>
    </row>
    <row r="1597" spans="1:12" x14ac:dyDescent="0.2">
      <c r="A1597" t="s">
        <v>514</v>
      </c>
      <c r="B1597">
        <v>0.62101380100000003</v>
      </c>
      <c r="C1597">
        <v>0.214177545</v>
      </c>
      <c r="D1597">
        <v>0.86693395299999998</v>
      </c>
      <c r="E1597">
        <v>0.33124709899999999</v>
      </c>
      <c r="F1597">
        <v>0.40663972399999998</v>
      </c>
      <c r="G1597">
        <v>0.673749139</v>
      </c>
      <c r="H1597">
        <v>0.72625680400000003</v>
      </c>
      <c r="I1597">
        <v>0.26130726999999998</v>
      </c>
      <c r="J1597">
        <v>0.67240343400000002</v>
      </c>
      <c r="K1597">
        <v>21073</v>
      </c>
    </row>
    <row r="1598" spans="1:12" x14ac:dyDescent="0.2">
      <c r="A1598" t="s">
        <v>523</v>
      </c>
      <c r="B1598">
        <v>-0.20796157500000001</v>
      </c>
      <c r="C1598">
        <v>0.87374421999999996</v>
      </c>
      <c r="D1598">
        <v>0.98098020500000005</v>
      </c>
      <c r="E1598">
        <v>2.584681255</v>
      </c>
      <c r="F1598">
        <v>9.1709815E-2</v>
      </c>
      <c r="G1598">
        <v>0.474052847</v>
      </c>
      <c r="H1598">
        <v>0.71661459900000002</v>
      </c>
      <c r="I1598">
        <v>2.6762507000000001E-2</v>
      </c>
      <c r="J1598">
        <v>0.47238568600000003</v>
      </c>
      <c r="K1598">
        <v>38414</v>
      </c>
    </row>
    <row r="1599" spans="1:12" x14ac:dyDescent="0.2">
      <c r="A1599" t="s">
        <v>524</v>
      </c>
      <c r="B1599">
        <v>-0.85202637000000003</v>
      </c>
      <c r="C1599">
        <v>0.24304909199999999</v>
      </c>
      <c r="D1599">
        <v>0.86693395299999998</v>
      </c>
      <c r="E1599">
        <v>7.9027390000000006E-3</v>
      </c>
      <c r="F1599">
        <v>0.97923228900000003</v>
      </c>
      <c r="G1599">
        <v>0.99149776999999994</v>
      </c>
      <c r="H1599">
        <v>0.71591141899999999</v>
      </c>
      <c r="I1599">
        <v>0.164695856</v>
      </c>
      <c r="J1599">
        <v>0.60186852199999996</v>
      </c>
      <c r="K1599">
        <v>14908</v>
      </c>
    </row>
    <row r="1600" spans="1:12" x14ac:dyDescent="0.2">
      <c r="A1600" t="s">
        <v>551</v>
      </c>
      <c r="B1600">
        <v>-0.32861929000000001</v>
      </c>
      <c r="C1600">
        <v>0.70619151800000002</v>
      </c>
      <c r="D1600">
        <v>0.94609233299999995</v>
      </c>
      <c r="E1600">
        <v>0.14655389699999999</v>
      </c>
      <c r="F1600">
        <v>0.78915536799999997</v>
      </c>
      <c r="G1600">
        <v>0.90470023099999997</v>
      </c>
      <c r="H1600">
        <v>0.68856454099999997</v>
      </c>
      <c r="I1600">
        <v>0.27465858900000001</v>
      </c>
      <c r="J1600">
        <v>0.67467877700000001</v>
      </c>
      <c r="K1600">
        <v>30652</v>
      </c>
    </row>
    <row r="1601" spans="1:12" x14ac:dyDescent="0.2">
      <c r="A1601" t="s">
        <v>552</v>
      </c>
      <c r="B1601">
        <v>-6.3129917999999993E-2</v>
      </c>
      <c r="C1601">
        <v>0.85470737200000002</v>
      </c>
      <c r="D1601">
        <v>0.97637544300000001</v>
      </c>
      <c r="E1601">
        <v>0.40119711499999999</v>
      </c>
      <c r="F1601">
        <v>0.101298955</v>
      </c>
      <c r="G1601">
        <v>0.47610245200000001</v>
      </c>
      <c r="H1601">
        <v>0.68514097100000004</v>
      </c>
      <c r="I1601">
        <v>2.5819445E-2</v>
      </c>
      <c r="J1601">
        <v>0.47238568600000003</v>
      </c>
      <c r="K1601">
        <v>15181</v>
      </c>
    </row>
    <row r="1602" spans="1:12" x14ac:dyDescent="0.2">
      <c r="A1602" t="s">
        <v>559</v>
      </c>
      <c r="B1602">
        <v>-0.17624553600000001</v>
      </c>
      <c r="C1602">
        <v>0.89400702099999996</v>
      </c>
      <c r="D1602">
        <v>0.98334150600000003</v>
      </c>
      <c r="E1602">
        <v>0.48234475399999999</v>
      </c>
      <c r="F1602">
        <v>0.51382561100000002</v>
      </c>
      <c r="G1602">
        <v>0.74470211399999997</v>
      </c>
      <c r="H1602">
        <v>0.68164880299999997</v>
      </c>
      <c r="I1602">
        <v>8.3587491E-2</v>
      </c>
      <c r="J1602">
        <v>0.53537549699999998</v>
      </c>
      <c r="K1602">
        <v>33555</v>
      </c>
    </row>
    <row r="1603" spans="1:12" x14ac:dyDescent="0.2">
      <c r="A1603" t="s">
        <v>583</v>
      </c>
      <c r="B1603">
        <v>-0.84699608000000004</v>
      </c>
      <c r="C1603">
        <v>0.26500432299999999</v>
      </c>
      <c r="D1603">
        <v>0.86693395299999998</v>
      </c>
      <c r="E1603">
        <v>0.32408388999999999</v>
      </c>
      <c r="F1603">
        <v>0.38236880699999998</v>
      </c>
      <c r="G1603">
        <v>0.65519882900000004</v>
      </c>
      <c r="H1603">
        <v>0.67592247699999997</v>
      </c>
      <c r="I1603">
        <v>0.10851403699999999</v>
      </c>
      <c r="J1603">
        <v>0.55670998400000005</v>
      </c>
      <c r="K1603">
        <v>9728</v>
      </c>
    </row>
    <row r="1604" spans="1:12" x14ac:dyDescent="0.2">
      <c r="A1604" t="s">
        <v>609</v>
      </c>
      <c r="B1604">
        <v>-0.60619717699999998</v>
      </c>
      <c r="C1604">
        <v>0.136928417</v>
      </c>
      <c r="D1604">
        <v>0.86693395299999998</v>
      </c>
      <c r="E1604">
        <v>-0.19620282999999999</v>
      </c>
      <c r="F1604">
        <v>0.59782638099999996</v>
      </c>
      <c r="G1604">
        <v>0.79486939199999995</v>
      </c>
      <c r="H1604">
        <v>0.65839735300000002</v>
      </c>
      <c r="I1604">
        <v>0.26588660800000002</v>
      </c>
      <c r="J1604">
        <v>0.67240343400000002</v>
      </c>
      <c r="K1604">
        <v>31369</v>
      </c>
    </row>
    <row r="1605" spans="1:12" x14ac:dyDescent="0.2">
      <c r="A1605" t="s">
        <v>610</v>
      </c>
      <c r="B1605">
        <v>-0.63513123999999999</v>
      </c>
      <c r="C1605">
        <v>0.20382273400000001</v>
      </c>
      <c r="D1605">
        <v>0.86693395299999998</v>
      </c>
      <c r="E1605">
        <v>-0.18481218599999999</v>
      </c>
      <c r="F1605">
        <v>0.68700047200000003</v>
      </c>
      <c r="G1605">
        <v>0.84933446599999995</v>
      </c>
      <c r="H1605">
        <v>0.65422110300000003</v>
      </c>
      <c r="I1605">
        <v>0.33976098799999999</v>
      </c>
      <c r="J1605">
        <v>0.70904581600000005</v>
      </c>
      <c r="K1605">
        <v>30660</v>
      </c>
    </row>
    <row r="1606" spans="1:12" x14ac:dyDescent="0.2">
      <c r="A1606" t="s">
        <v>628</v>
      </c>
      <c r="B1606">
        <v>0.52139434799999995</v>
      </c>
      <c r="C1606">
        <v>5.1853426000000001E-2</v>
      </c>
      <c r="D1606">
        <v>0.86693395299999998</v>
      </c>
      <c r="E1606">
        <v>-1.6344238149999999</v>
      </c>
      <c r="F1606">
        <v>9.3149502999999995E-2</v>
      </c>
      <c r="G1606">
        <v>0.474052847</v>
      </c>
      <c r="H1606">
        <v>0.64076939899999996</v>
      </c>
      <c r="I1606">
        <v>0.207220664</v>
      </c>
      <c r="J1606">
        <v>0.64437076299999996</v>
      </c>
      <c r="K1606">
        <v>13704</v>
      </c>
      <c r="L1606" t="s">
        <v>629</v>
      </c>
    </row>
    <row r="1607" spans="1:12" x14ac:dyDescent="0.2">
      <c r="A1607" t="s">
        <v>630</v>
      </c>
      <c r="B1607">
        <v>-0.45248640800000001</v>
      </c>
      <c r="C1607">
        <v>0.57881358400000005</v>
      </c>
      <c r="D1607">
        <v>0.91202401700000002</v>
      </c>
      <c r="E1607">
        <v>0.37515092300000003</v>
      </c>
      <c r="F1607">
        <v>0.432189412</v>
      </c>
      <c r="G1607">
        <v>0.69076150700000005</v>
      </c>
      <c r="H1607">
        <v>0.63799739499999997</v>
      </c>
      <c r="I1607">
        <v>0.16975196100000001</v>
      </c>
      <c r="J1607">
        <v>0.60594827900000003</v>
      </c>
      <c r="K1607">
        <v>36049</v>
      </c>
    </row>
    <row r="1608" spans="1:12" x14ac:dyDescent="0.2">
      <c r="A1608" t="s">
        <v>631</v>
      </c>
      <c r="B1608">
        <v>-3.5684188620000001</v>
      </c>
      <c r="C1608">
        <v>0.20622981100000001</v>
      </c>
      <c r="D1608">
        <v>0.86693395299999998</v>
      </c>
      <c r="E1608">
        <v>-2.2164355680000001</v>
      </c>
      <c r="F1608">
        <v>0.28967529600000003</v>
      </c>
      <c r="G1608">
        <v>0.594461291</v>
      </c>
      <c r="H1608">
        <v>0.63633414899999996</v>
      </c>
      <c r="I1608">
        <v>0.75592562299999999</v>
      </c>
      <c r="J1608">
        <v>0.90767427000000001</v>
      </c>
      <c r="K1608">
        <v>20793</v>
      </c>
    </row>
    <row r="1609" spans="1:12" x14ac:dyDescent="0.2">
      <c r="A1609" t="s">
        <v>649</v>
      </c>
      <c r="B1609">
        <v>8.7631354999999994E-2</v>
      </c>
      <c r="C1609">
        <v>0.77919829799999996</v>
      </c>
      <c r="D1609">
        <v>0.95645579199999997</v>
      </c>
      <c r="E1609">
        <v>0.32697159100000001</v>
      </c>
      <c r="F1609">
        <v>0.60421221899999999</v>
      </c>
      <c r="G1609">
        <v>0.79912149600000004</v>
      </c>
      <c r="H1609">
        <v>0.62296046900000002</v>
      </c>
      <c r="I1609">
        <v>0.15146003399999999</v>
      </c>
      <c r="J1609">
        <v>0.58671256100000002</v>
      </c>
      <c r="K1609">
        <v>13131</v>
      </c>
    </row>
    <row r="1610" spans="1:12" x14ac:dyDescent="0.2">
      <c r="A1610" t="s">
        <v>654</v>
      </c>
      <c r="B1610">
        <v>-0.55341541299999997</v>
      </c>
      <c r="C1610">
        <v>2.2163368999999999E-2</v>
      </c>
      <c r="D1610">
        <v>0.75722482599999996</v>
      </c>
      <c r="E1610">
        <v>-0.27258306799999998</v>
      </c>
      <c r="F1610">
        <v>0.57428513299999995</v>
      </c>
      <c r="G1610">
        <v>0.77622200699999999</v>
      </c>
      <c r="H1610">
        <v>0.61821636400000002</v>
      </c>
      <c r="I1610">
        <v>0.14287998299999999</v>
      </c>
      <c r="J1610">
        <v>0.58296801099999995</v>
      </c>
      <c r="K1610">
        <v>14730</v>
      </c>
    </row>
    <row r="1611" spans="1:12" x14ac:dyDescent="0.2">
      <c r="A1611" t="s">
        <v>655</v>
      </c>
      <c r="B1611">
        <v>-0.67705673200000005</v>
      </c>
      <c r="C1611">
        <v>0.57582850900000004</v>
      </c>
      <c r="D1611">
        <v>0.90994624199999996</v>
      </c>
      <c r="E1611">
        <v>0.41947628100000001</v>
      </c>
      <c r="F1611">
        <v>0.54275628399999998</v>
      </c>
      <c r="G1611">
        <v>0.75731792099999995</v>
      </c>
      <c r="H1611">
        <v>0.61774743499999996</v>
      </c>
      <c r="I1611">
        <v>0.16494667299999999</v>
      </c>
      <c r="J1611">
        <v>0.60186852199999996</v>
      </c>
      <c r="K1611">
        <v>15911</v>
      </c>
    </row>
    <row r="1612" spans="1:12" x14ac:dyDescent="0.2">
      <c r="A1612" t="s">
        <v>665</v>
      </c>
      <c r="B1612">
        <v>-0.117691412</v>
      </c>
      <c r="C1612">
        <v>0.76476825699999995</v>
      </c>
      <c r="D1612">
        <v>0.954184421</v>
      </c>
      <c r="E1612">
        <v>-0.400118694</v>
      </c>
      <c r="F1612">
        <v>0.34788851700000001</v>
      </c>
      <c r="G1612">
        <v>0.63011132999999997</v>
      </c>
      <c r="H1612">
        <v>0.61339758700000002</v>
      </c>
      <c r="I1612">
        <v>0.12987269300000001</v>
      </c>
      <c r="J1612">
        <v>0.56866586799999996</v>
      </c>
      <c r="K1612">
        <v>18422</v>
      </c>
    </row>
    <row r="1613" spans="1:12" x14ac:dyDescent="0.2">
      <c r="A1613" t="s">
        <v>666</v>
      </c>
      <c r="B1613">
        <v>0.36424973300000002</v>
      </c>
      <c r="C1613">
        <v>0.40518256499999999</v>
      </c>
      <c r="D1613">
        <v>0.88659183600000002</v>
      </c>
      <c r="E1613">
        <v>-0.36866424199999998</v>
      </c>
      <c r="F1613">
        <v>0.49561926899999997</v>
      </c>
      <c r="G1613">
        <v>0.73382892499999997</v>
      </c>
      <c r="H1613">
        <v>0.61249967800000005</v>
      </c>
      <c r="I1613">
        <v>0.121128154</v>
      </c>
      <c r="J1613">
        <v>0.56728186400000002</v>
      </c>
      <c r="K1613">
        <v>15384</v>
      </c>
    </row>
    <row r="1614" spans="1:12" x14ac:dyDescent="0.2">
      <c r="A1614" t="s">
        <v>673</v>
      </c>
      <c r="B1614">
        <v>-1.1071251000000001E-2</v>
      </c>
      <c r="C1614">
        <v>0.99203503599999998</v>
      </c>
      <c r="D1614">
        <v>0.99734240200000002</v>
      </c>
      <c r="E1614">
        <v>0.39370771500000001</v>
      </c>
      <c r="F1614">
        <v>9.4451774000000002E-2</v>
      </c>
      <c r="G1614">
        <v>0.474052847</v>
      </c>
      <c r="H1614">
        <v>0.60374206900000005</v>
      </c>
      <c r="I1614">
        <v>0.382826267</v>
      </c>
      <c r="J1614">
        <v>0.73391724899999999</v>
      </c>
      <c r="K1614">
        <v>38235</v>
      </c>
    </row>
    <row r="1615" spans="1:12" x14ac:dyDescent="0.2">
      <c r="A1615" t="s">
        <v>674</v>
      </c>
      <c r="B1615">
        <v>-0.56271185000000001</v>
      </c>
      <c r="C1615">
        <v>0.34415490900000001</v>
      </c>
      <c r="D1615">
        <v>0.867669362</v>
      </c>
      <c r="E1615">
        <v>2.8985856000000001E-2</v>
      </c>
      <c r="F1615">
        <v>0.86947545100000001</v>
      </c>
      <c r="G1615">
        <v>0.94660032000000005</v>
      </c>
      <c r="H1615">
        <v>0.60326784600000005</v>
      </c>
      <c r="I1615">
        <v>3.2899210999999998E-2</v>
      </c>
      <c r="J1615">
        <v>0.47238568600000003</v>
      </c>
      <c r="K1615">
        <v>14193</v>
      </c>
    </row>
    <row r="1616" spans="1:12" x14ac:dyDescent="0.2">
      <c r="A1616" t="s">
        <v>684</v>
      </c>
      <c r="B1616">
        <v>1.0315269250000001</v>
      </c>
      <c r="C1616">
        <v>0.31143553200000001</v>
      </c>
      <c r="D1616">
        <v>0.867669362</v>
      </c>
      <c r="E1616">
        <v>-1.0644226649999999</v>
      </c>
      <c r="F1616">
        <v>0.30113988899999999</v>
      </c>
      <c r="G1616">
        <v>0.60308767600000002</v>
      </c>
      <c r="H1616">
        <v>0.59990488099999995</v>
      </c>
      <c r="I1616">
        <v>0.14612011799999999</v>
      </c>
      <c r="J1616">
        <v>0.58461863700000005</v>
      </c>
      <c r="K1616">
        <v>7922</v>
      </c>
    </row>
    <row r="1617" spans="1:12" x14ac:dyDescent="0.2">
      <c r="A1617" t="s">
        <v>689</v>
      </c>
      <c r="B1617">
        <v>0.86214275600000001</v>
      </c>
      <c r="C1617">
        <v>0.48432264400000002</v>
      </c>
      <c r="D1617">
        <v>0.89023195499999996</v>
      </c>
      <c r="E1617">
        <v>0.728529121</v>
      </c>
      <c r="F1617">
        <v>0.205611454</v>
      </c>
      <c r="G1617">
        <v>0.53454189600000002</v>
      </c>
      <c r="H1617">
        <v>0.59532965199999999</v>
      </c>
      <c r="I1617">
        <v>0.28520181999999999</v>
      </c>
      <c r="J1617">
        <v>0.68873512299999995</v>
      </c>
      <c r="K1617">
        <v>11607</v>
      </c>
    </row>
    <row r="1618" spans="1:12" x14ac:dyDescent="0.2">
      <c r="A1618" t="s">
        <v>702</v>
      </c>
      <c r="B1618">
        <v>1.061250542</v>
      </c>
      <c r="C1618">
        <v>2.4434139000000001E-2</v>
      </c>
      <c r="D1618">
        <v>0.76526364400000002</v>
      </c>
      <c r="E1618">
        <v>0.21524258499999999</v>
      </c>
      <c r="F1618">
        <v>0.61265760599999997</v>
      </c>
      <c r="G1618">
        <v>0.803689879</v>
      </c>
      <c r="H1618">
        <v>0.58542247400000003</v>
      </c>
      <c r="I1618">
        <v>4.5708872999999997E-2</v>
      </c>
      <c r="J1618">
        <v>0.50237207100000003</v>
      </c>
      <c r="K1618">
        <v>29945</v>
      </c>
    </row>
    <row r="1619" spans="1:12" x14ac:dyDescent="0.2">
      <c r="A1619" t="s">
        <v>709</v>
      </c>
      <c r="B1619">
        <v>-0.42816786899999998</v>
      </c>
      <c r="C1619">
        <v>0.472403515</v>
      </c>
      <c r="D1619">
        <v>0.89023195499999996</v>
      </c>
      <c r="E1619">
        <v>-0.38223169200000001</v>
      </c>
      <c r="F1619">
        <v>0.34339518600000002</v>
      </c>
      <c r="G1619">
        <v>0.62700902300000005</v>
      </c>
      <c r="H1619">
        <v>0.58113610599999999</v>
      </c>
      <c r="I1619">
        <v>0.48140260400000001</v>
      </c>
      <c r="J1619">
        <v>0.78559784700000002</v>
      </c>
      <c r="K1619">
        <v>39420</v>
      </c>
      <c r="L1619" t="s">
        <v>710</v>
      </c>
    </row>
    <row r="1620" spans="1:12" x14ac:dyDescent="0.2">
      <c r="A1620" t="s">
        <v>725</v>
      </c>
      <c r="B1620">
        <v>0.28229825600000003</v>
      </c>
      <c r="C1620">
        <v>0.49383168999999999</v>
      </c>
      <c r="D1620">
        <v>0.89023195499999996</v>
      </c>
      <c r="E1620">
        <v>0.52481906199999995</v>
      </c>
      <c r="F1620">
        <v>0.14325273999999999</v>
      </c>
      <c r="G1620">
        <v>0.49393720000000002</v>
      </c>
      <c r="H1620">
        <v>0.57421223899999996</v>
      </c>
      <c r="I1620">
        <v>0.21307150899999999</v>
      </c>
      <c r="J1620">
        <v>0.64790296400000003</v>
      </c>
      <c r="K1620">
        <v>23694</v>
      </c>
    </row>
    <row r="1621" spans="1:12" x14ac:dyDescent="0.2">
      <c r="A1621" t="s">
        <v>740</v>
      </c>
      <c r="B1621">
        <v>-0.67459167499999995</v>
      </c>
      <c r="C1621">
        <v>0.46314345800000001</v>
      </c>
      <c r="D1621">
        <v>0.89023195499999996</v>
      </c>
      <c r="E1621">
        <v>0.91313659599999997</v>
      </c>
      <c r="F1621">
        <v>0.367976203</v>
      </c>
      <c r="G1621">
        <v>0.64755874899999999</v>
      </c>
      <c r="H1621">
        <v>0.56802302100000002</v>
      </c>
      <c r="I1621">
        <v>5.9834615000000001E-2</v>
      </c>
      <c r="J1621">
        <v>0.52515699699999996</v>
      </c>
      <c r="K1621">
        <v>21735</v>
      </c>
    </row>
    <row r="1622" spans="1:12" x14ac:dyDescent="0.2">
      <c r="A1622" t="s">
        <v>741</v>
      </c>
      <c r="B1622">
        <v>8.4869084999999997E-2</v>
      </c>
      <c r="C1622">
        <v>0.83951215400000001</v>
      </c>
      <c r="D1622">
        <v>0.975288131</v>
      </c>
      <c r="E1622">
        <v>0.14231477200000001</v>
      </c>
      <c r="F1622">
        <v>0.75283645200000004</v>
      </c>
      <c r="G1622">
        <v>0.88516497500000002</v>
      </c>
      <c r="H1622">
        <v>0.56721297000000004</v>
      </c>
      <c r="I1622">
        <v>0.11980361</v>
      </c>
      <c r="J1622">
        <v>0.56728186400000002</v>
      </c>
      <c r="K1622">
        <v>43462</v>
      </c>
    </row>
    <row r="1623" spans="1:12" x14ac:dyDescent="0.2">
      <c r="A1623" t="s">
        <v>752</v>
      </c>
      <c r="B1623">
        <v>-0.33978880099999997</v>
      </c>
      <c r="C1623">
        <v>0.34424053799999998</v>
      </c>
      <c r="D1623">
        <v>0.867669362</v>
      </c>
      <c r="E1623">
        <v>0.50166350000000004</v>
      </c>
      <c r="F1623">
        <v>7.4321659999999998E-2</v>
      </c>
      <c r="G1623">
        <v>0.46229632599999998</v>
      </c>
      <c r="H1623">
        <v>0.56194734000000002</v>
      </c>
      <c r="I1623">
        <v>0.42882074999999997</v>
      </c>
      <c r="J1623">
        <v>0.76611091600000003</v>
      </c>
      <c r="K1623">
        <v>34646</v>
      </c>
    </row>
    <row r="1624" spans="1:12" x14ac:dyDescent="0.2">
      <c r="A1624" t="s">
        <v>761</v>
      </c>
      <c r="B1624">
        <v>-0.51058675899999995</v>
      </c>
      <c r="C1624">
        <v>0.36859601199999997</v>
      </c>
      <c r="D1624">
        <v>0.88506446400000005</v>
      </c>
      <c r="E1624">
        <v>0.399035959</v>
      </c>
      <c r="F1624">
        <v>0.15159540199999999</v>
      </c>
      <c r="G1624">
        <v>0.50218539900000003</v>
      </c>
      <c r="H1624">
        <v>0.55550491199999996</v>
      </c>
      <c r="I1624">
        <v>3.9681139999999997E-2</v>
      </c>
      <c r="J1624">
        <v>0.49846542300000002</v>
      </c>
      <c r="K1624">
        <v>41197</v>
      </c>
    </row>
    <row r="1625" spans="1:12" x14ac:dyDescent="0.2">
      <c r="A1625" t="s">
        <v>771</v>
      </c>
      <c r="B1625">
        <v>0.39512245200000001</v>
      </c>
      <c r="C1625">
        <v>0.76674006400000005</v>
      </c>
      <c r="D1625">
        <v>0.954184421</v>
      </c>
      <c r="E1625">
        <v>5.6258277000000002E-2</v>
      </c>
      <c r="F1625">
        <v>0.74936543200000005</v>
      </c>
      <c r="G1625">
        <v>0.88472201500000003</v>
      </c>
      <c r="H1625">
        <v>0.55085966799999997</v>
      </c>
      <c r="I1625">
        <v>0.47300629199999999</v>
      </c>
      <c r="J1625">
        <v>0.78544122900000002</v>
      </c>
      <c r="K1625">
        <v>39618</v>
      </c>
    </row>
    <row r="1626" spans="1:12" x14ac:dyDescent="0.2">
      <c r="A1626" t="s">
        <v>772</v>
      </c>
      <c r="B1626">
        <v>8.3129737999999995E-2</v>
      </c>
      <c r="C1626">
        <v>0.26580665199999998</v>
      </c>
      <c r="D1626">
        <v>0.86693395299999998</v>
      </c>
      <c r="E1626">
        <v>-0.17184603600000001</v>
      </c>
      <c r="F1626">
        <v>0.56380128200000001</v>
      </c>
      <c r="G1626">
        <v>0.77146352500000004</v>
      </c>
      <c r="H1626">
        <v>0.54797423099999998</v>
      </c>
      <c r="I1626">
        <v>7.2758756999999993E-2</v>
      </c>
      <c r="J1626">
        <v>0.53393566000000003</v>
      </c>
      <c r="K1626">
        <v>19625</v>
      </c>
    </row>
    <row r="1627" spans="1:12" x14ac:dyDescent="0.2">
      <c r="A1627" t="s">
        <v>773</v>
      </c>
      <c r="B1627">
        <v>1.4678456440000001</v>
      </c>
      <c r="C1627">
        <v>0.224140958</v>
      </c>
      <c r="D1627">
        <v>0.86693395299999998</v>
      </c>
      <c r="E1627">
        <v>0.38202457099999998</v>
      </c>
      <c r="F1627">
        <v>0.71660757500000005</v>
      </c>
      <c r="G1627">
        <v>0.870382926</v>
      </c>
      <c r="H1627">
        <v>0.545809922</v>
      </c>
      <c r="I1627">
        <v>0.676952997</v>
      </c>
      <c r="J1627">
        <v>0.87738097199999998</v>
      </c>
      <c r="K1627">
        <v>1420</v>
      </c>
    </row>
    <row r="1628" spans="1:12" x14ac:dyDescent="0.2">
      <c r="A1628" t="s">
        <v>793</v>
      </c>
      <c r="B1628">
        <v>5.3866368999999997E-2</v>
      </c>
      <c r="C1628">
        <v>0.90317299399999995</v>
      </c>
      <c r="D1628">
        <v>0.98420055799999995</v>
      </c>
      <c r="E1628">
        <v>-0.17371157000000001</v>
      </c>
      <c r="F1628">
        <v>0.85690179899999996</v>
      </c>
      <c r="G1628">
        <v>0.94213240200000004</v>
      </c>
      <c r="H1628">
        <v>0.53863604600000003</v>
      </c>
      <c r="I1628">
        <v>0.41826851700000001</v>
      </c>
      <c r="J1628">
        <v>0.76057264599999996</v>
      </c>
      <c r="K1628">
        <v>41697</v>
      </c>
    </row>
    <row r="1629" spans="1:12" x14ac:dyDescent="0.2">
      <c r="A1629" t="s">
        <v>794</v>
      </c>
      <c r="B1629">
        <v>-4.7756747000000002E-2</v>
      </c>
      <c r="C1629">
        <v>0.84908583400000004</v>
      </c>
      <c r="D1629">
        <v>0.975288131</v>
      </c>
      <c r="E1629">
        <v>-0.95899291600000003</v>
      </c>
      <c r="F1629">
        <v>0.32850114699999999</v>
      </c>
      <c r="G1629">
        <v>0.61430487700000003</v>
      </c>
      <c r="H1629">
        <v>0.53802346499999998</v>
      </c>
      <c r="I1629">
        <v>0.37587298800000002</v>
      </c>
      <c r="J1629">
        <v>0.73066034899999999</v>
      </c>
      <c r="K1629">
        <v>8242</v>
      </c>
    </row>
    <row r="1630" spans="1:12" x14ac:dyDescent="0.2">
      <c r="A1630" t="s">
        <v>805</v>
      </c>
      <c r="B1630">
        <v>3.9140952E-2</v>
      </c>
      <c r="C1630">
        <v>0.56418344399999998</v>
      </c>
      <c r="D1630">
        <v>0.90986160400000005</v>
      </c>
      <c r="E1630">
        <v>1.0203385659999999</v>
      </c>
      <c r="F1630">
        <v>3.0395898000000001E-2</v>
      </c>
      <c r="G1630">
        <v>0.46229632599999998</v>
      </c>
      <c r="H1630">
        <v>0.52533111700000001</v>
      </c>
      <c r="I1630">
        <v>0.34556822599999998</v>
      </c>
      <c r="J1630">
        <v>0.71009912799999997</v>
      </c>
      <c r="K1630">
        <v>7507</v>
      </c>
    </row>
    <row r="1631" spans="1:12" x14ac:dyDescent="0.2">
      <c r="A1631" t="s">
        <v>816</v>
      </c>
      <c r="B1631">
        <v>-0.70125214999999996</v>
      </c>
      <c r="C1631">
        <v>0.45132842400000001</v>
      </c>
      <c r="D1631">
        <v>0.89023195499999996</v>
      </c>
      <c r="E1631">
        <v>0.54880881000000004</v>
      </c>
      <c r="F1631">
        <v>0.52170593499999995</v>
      </c>
      <c r="G1631">
        <v>0.74695040300000004</v>
      </c>
      <c r="H1631">
        <v>0.51898342500000005</v>
      </c>
      <c r="I1631">
        <v>7.5574224999999995E-2</v>
      </c>
      <c r="J1631">
        <v>0.53393566000000003</v>
      </c>
      <c r="K1631">
        <v>8699</v>
      </c>
      <c r="L1631" t="s">
        <v>817</v>
      </c>
    </row>
    <row r="1632" spans="1:12" x14ac:dyDescent="0.2">
      <c r="A1632" t="s">
        <v>818</v>
      </c>
      <c r="B1632">
        <v>-0.41347298100000002</v>
      </c>
      <c r="C1632">
        <v>0.76715581200000005</v>
      </c>
      <c r="D1632">
        <v>0.954184421</v>
      </c>
      <c r="E1632">
        <v>0.67396629399999997</v>
      </c>
      <c r="F1632">
        <v>0.47915218199999998</v>
      </c>
      <c r="G1632">
        <v>0.72321831999999997</v>
      </c>
      <c r="H1632">
        <v>0.518421668</v>
      </c>
      <c r="I1632">
        <v>0.41622031999999998</v>
      </c>
      <c r="J1632">
        <v>0.76008799400000004</v>
      </c>
      <c r="K1632">
        <v>29689</v>
      </c>
    </row>
    <row r="1633" spans="1:12" x14ac:dyDescent="0.2">
      <c r="A1633" t="s">
        <v>834</v>
      </c>
      <c r="B1633">
        <v>-0.78386424799999999</v>
      </c>
      <c r="C1633">
        <v>0.27446572800000002</v>
      </c>
      <c r="D1633">
        <v>0.86693395299999998</v>
      </c>
      <c r="E1633">
        <v>-0.32007856899999998</v>
      </c>
      <c r="F1633">
        <v>0.43247398199999998</v>
      </c>
      <c r="G1633">
        <v>0.69076150700000005</v>
      </c>
      <c r="H1633">
        <v>0.50865777300000004</v>
      </c>
      <c r="I1633">
        <v>0.45861953599999999</v>
      </c>
      <c r="J1633">
        <v>0.78026866100000003</v>
      </c>
      <c r="K1633">
        <v>18330</v>
      </c>
    </row>
    <row r="1634" spans="1:12" x14ac:dyDescent="0.2">
      <c r="A1634" t="s">
        <v>855</v>
      </c>
      <c r="B1634">
        <v>0.141627224</v>
      </c>
      <c r="C1634">
        <v>0.662517048</v>
      </c>
      <c r="D1634">
        <v>0.92879988499999999</v>
      </c>
      <c r="E1634">
        <v>-0.53945821199999999</v>
      </c>
      <c r="F1634">
        <v>5.1625179E-2</v>
      </c>
      <c r="G1634">
        <v>0.46229632599999998</v>
      </c>
      <c r="H1634">
        <v>0.498239763</v>
      </c>
      <c r="I1634">
        <v>0.26726030200000001</v>
      </c>
      <c r="J1634">
        <v>0.67240343400000002</v>
      </c>
      <c r="K1634">
        <v>8111</v>
      </c>
    </row>
    <row r="1635" spans="1:12" x14ac:dyDescent="0.2">
      <c r="A1635" t="s">
        <v>862</v>
      </c>
      <c r="B1635">
        <v>-0.53294343099999997</v>
      </c>
      <c r="C1635">
        <v>0.250528533</v>
      </c>
      <c r="D1635">
        <v>0.86693395299999998</v>
      </c>
      <c r="E1635">
        <v>0.36981895199999998</v>
      </c>
      <c r="F1635">
        <v>0.16816988199999999</v>
      </c>
      <c r="G1635">
        <v>0.51221792799999999</v>
      </c>
      <c r="H1635">
        <v>0.49128337</v>
      </c>
      <c r="I1635">
        <v>0.170905476</v>
      </c>
      <c r="J1635">
        <v>0.60596202499999996</v>
      </c>
      <c r="K1635">
        <v>41060</v>
      </c>
      <c r="L1635" t="s">
        <v>863</v>
      </c>
    </row>
    <row r="1636" spans="1:12" x14ac:dyDescent="0.2">
      <c r="A1636" t="s">
        <v>890</v>
      </c>
      <c r="B1636">
        <v>-0.220849028</v>
      </c>
      <c r="C1636">
        <v>0.74726773400000002</v>
      </c>
      <c r="D1636">
        <v>0.95395369100000005</v>
      </c>
      <c r="E1636">
        <v>-0.240662397</v>
      </c>
      <c r="F1636">
        <v>0.57668873799999998</v>
      </c>
      <c r="G1636">
        <v>0.77801464799999998</v>
      </c>
      <c r="H1636">
        <v>0.483242212</v>
      </c>
      <c r="I1636">
        <v>0.20312982900000001</v>
      </c>
      <c r="J1636">
        <v>0.64013084200000003</v>
      </c>
      <c r="K1636">
        <v>35767</v>
      </c>
    </row>
    <row r="1637" spans="1:12" x14ac:dyDescent="0.2">
      <c r="A1637" t="s">
        <v>931</v>
      </c>
      <c r="B1637">
        <v>-0.20298456000000001</v>
      </c>
      <c r="C1637">
        <v>0.69830119000000002</v>
      </c>
      <c r="D1637">
        <v>0.94354288399999997</v>
      </c>
      <c r="E1637">
        <v>-0.19066248799999999</v>
      </c>
      <c r="F1637">
        <v>0.80656350399999999</v>
      </c>
      <c r="G1637">
        <v>0.91305256099999998</v>
      </c>
      <c r="H1637">
        <v>0.46655117600000001</v>
      </c>
      <c r="I1637">
        <v>0.65104916899999998</v>
      </c>
      <c r="J1637">
        <v>0.87139542000000003</v>
      </c>
      <c r="K1637">
        <v>25182</v>
      </c>
    </row>
    <row r="1638" spans="1:12" x14ac:dyDescent="0.2">
      <c r="A1638" t="s">
        <v>952</v>
      </c>
      <c r="B1638">
        <v>-0.37659594699999999</v>
      </c>
      <c r="C1638">
        <v>0.55122969600000005</v>
      </c>
      <c r="D1638">
        <v>0.90431027399999997</v>
      </c>
      <c r="E1638">
        <v>0.1074925</v>
      </c>
      <c r="F1638">
        <v>0.56063354799999998</v>
      </c>
      <c r="G1638">
        <v>0.770869629</v>
      </c>
      <c r="H1638">
        <v>0.45955222600000001</v>
      </c>
      <c r="I1638">
        <v>0.22993567200000001</v>
      </c>
      <c r="J1638">
        <v>0.66220299000000005</v>
      </c>
      <c r="K1638">
        <v>128</v>
      </c>
    </row>
    <row r="1639" spans="1:12" x14ac:dyDescent="0.2">
      <c r="A1639" t="s">
        <v>962</v>
      </c>
      <c r="B1639">
        <v>-0.51738305900000003</v>
      </c>
      <c r="C1639">
        <v>0.17907115700000001</v>
      </c>
      <c r="D1639">
        <v>0.86693395299999998</v>
      </c>
      <c r="E1639">
        <v>0.37972479799999997</v>
      </c>
      <c r="F1639">
        <v>0.39180780399999998</v>
      </c>
      <c r="G1639">
        <v>0.66275956199999997</v>
      </c>
      <c r="H1639">
        <v>0.45726549599999999</v>
      </c>
      <c r="I1639">
        <v>0.14091255799999999</v>
      </c>
      <c r="J1639">
        <v>0.57827272699999999</v>
      </c>
      <c r="K1639">
        <v>5716</v>
      </c>
      <c r="L1639" t="s">
        <v>963</v>
      </c>
    </row>
    <row r="1640" spans="1:12" x14ac:dyDescent="0.2">
      <c r="A1640" t="s">
        <v>975</v>
      </c>
      <c r="B1640">
        <v>-0.39032270800000002</v>
      </c>
      <c r="C1640">
        <v>0.28473681200000001</v>
      </c>
      <c r="D1640">
        <v>0.86693395299999998</v>
      </c>
      <c r="E1640">
        <v>-0.38860002199999999</v>
      </c>
      <c r="F1640">
        <v>0.42186584399999999</v>
      </c>
      <c r="G1640">
        <v>0.68587417399999995</v>
      </c>
      <c r="H1640">
        <v>0.44830838000000001</v>
      </c>
      <c r="I1640">
        <v>0.40957952600000003</v>
      </c>
      <c r="J1640">
        <v>0.75334570300000003</v>
      </c>
      <c r="K1640">
        <v>12813</v>
      </c>
    </row>
    <row r="1641" spans="1:12" x14ac:dyDescent="0.2">
      <c r="A1641" t="s">
        <v>985</v>
      </c>
      <c r="B1641">
        <v>-1.032188449</v>
      </c>
      <c r="C1641">
        <v>0.22766140100000001</v>
      </c>
      <c r="D1641">
        <v>0.86693395299999998</v>
      </c>
      <c r="E1641">
        <v>-0.46815698100000003</v>
      </c>
      <c r="F1641">
        <v>0.37063137400000001</v>
      </c>
      <c r="G1641">
        <v>0.64889266099999998</v>
      </c>
      <c r="H1641">
        <v>0.44446950099999999</v>
      </c>
      <c r="I1641">
        <v>0.232566248</v>
      </c>
      <c r="J1641">
        <v>0.66442668500000002</v>
      </c>
      <c r="K1641">
        <v>41677</v>
      </c>
    </row>
    <row r="1642" spans="1:12" x14ac:dyDescent="0.2">
      <c r="A1642" t="s">
        <v>986</v>
      </c>
      <c r="B1642">
        <v>-0.58440166000000004</v>
      </c>
      <c r="C1642">
        <v>0.28217361000000002</v>
      </c>
      <c r="D1642">
        <v>0.86693395299999998</v>
      </c>
      <c r="E1642">
        <v>-0.605868411</v>
      </c>
      <c r="F1642">
        <v>0.28855380800000002</v>
      </c>
      <c r="G1642">
        <v>0.594461291</v>
      </c>
      <c r="H1642">
        <v>0.43994453900000002</v>
      </c>
      <c r="I1642">
        <v>0.44615275799999998</v>
      </c>
      <c r="J1642">
        <v>0.77582475699999998</v>
      </c>
      <c r="K1642">
        <v>41277</v>
      </c>
    </row>
    <row r="1643" spans="1:12" x14ac:dyDescent="0.2">
      <c r="A1643" t="s">
        <v>987</v>
      </c>
      <c r="B1643">
        <v>7.0944616000000002E-2</v>
      </c>
      <c r="C1643">
        <v>0.85181870599999998</v>
      </c>
      <c r="D1643">
        <v>0.975288131</v>
      </c>
      <c r="E1643">
        <v>-2.2822262999999999E-2</v>
      </c>
      <c r="F1643">
        <v>0.88787526900000002</v>
      </c>
      <c r="G1643">
        <v>0.95425111200000001</v>
      </c>
      <c r="H1643">
        <v>0.43937727199999999</v>
      </c>
      <c r="I1643">
        <v>0.22636764400000001</v>
      </c>
      <c r="J1643">
        <v>0.65799375199999999</v>
      </c>
      <c r="K1643">
        <v>9839</v>
      </c>
    </row>
    <row r="1644" spans="1:12" x14ac:dyDescent="0.2">
      <c r="A1644" t="s">
        <v>988</v>
      </c>
      <c r="B1644">
        <v>0.441419795</v>
      </c>
      <c r="C1644">
        <v>0.57019310700000003</v>
      </c>
      <c r="D1644">
        <v>0.90994624199999996</v>
      </c>
      <c r="E1644">
        <v>-0.83289071599999998</v>
      </c>
      <c r="F1644">
        <v>0.18708786099999999</v>
      </c>
      <c r="G1644">
        <v>0.52433257799999999</v>
      </c>
      <c r="H1644">
        <v>0.43766707599999999</v>
      </c>
      <c r="I1644">
        <v>0.115768074</v>
      </c>
      <c r="J1644">
        <v>0.56561709100000002</v>
      </c>
      <c r="K1644">
        <v>14683</v>
      </c>
    </row>
    <row r="1645" spans="1:12" x14ac:dyDescent="0.2">
      <c r="A1645" t="s">
        <v>992</v>
      </c>
      <c r="B1645">
        <v>0.58320872099999999</v>
      </c>
      <c r="C1645">
        <v>0.30839172999999998</v>
      </c>
      <c r="D1645">
        <v>0.867669362</v>
      </c>
      <c r="E1645">
        <v>0.21912056799999999</v>
      </c>
      <c r="F1645">
        <v>0.63554456100000001</v>
      </c>
      <c r="G1645">
        <v>0.82317324999999997</v>
      </c>
      <c r="H1645">
        <v>0.43659153899999997</v>
      </c>
      <c r="I1645">
        <v>0.310307106</v>
      </c>
      <c r="J1645">
        <v>0.69649213799999998</v>
      </c>
      <c r="K1645">
        <v>31150</v>
      </c>
    </row>
    <row r="1646" spans="1:12" x14ac:dyDescent="0.2">
      <c r="A1646" t="s">
        <v>1003</v>
      </c>
      <c r="B1646">
        <v>-0.21333368699999999</v>
      </c>
      <c r="C1646">
        <v>0.61116891200000001</v>
      </c>
      <c r="D1646">
        <v>0.91573914599999995</v>
      </c>
      <c r="E1646">
        <v>6.6763082000000001E-2</v>
      </c>
      <c r="F1646">
        <v>0.860521176</v>
      </c>
      <c r="G1646">
        <v>0.94253993700000005</v>
      </c>
      <c r="H1646">
        <v>0.43205315700000002</v>
      </c>
      <c r="I1646">
        <v>0.27296363099999998</v>
      </c>
      <c r="J1646">
        <v>0.67467877700000001</v>
      </c>
      <c r="K1646">
        <v>41583</v>
      </c>
    </row>
    <row r="1647" spans="1:12" x14ac:dyDescent="0.2">
      <c r="A1647" t="s">
        <v>1007</v>
      </c>
      <c r="B1647">
        <v>-1.4679783E-2</v>
      </c>
      <c r="C1647">
        <v>0.95294489699999996</v>
      </c>
      <c r="D1647">
        <v>0.99416017999999995</v>
      </c>
      <c r="E1647">
        <v>-0.114074669</v>
      </c>
      <c r="F1647">
        <v>0.85053805199999999</v>
      </c>
      <c r="G1647">
        <v>0.93742097199999996</v>
      </c>
      <c r="H1647">
        <v>0.427296022</v>
      </c>
      <c r="I1647">
        <v>0.16725620599999999</v>
      </c>
      <c r="J1647">
        <v>0.60462059700000004</v>
      </c>
      <c r="K1647">
        <v>28383</v>
      </c>
    </row>
    <row r="1648" spans="1:12" x14ac:dyDescent="0.2">
      <c r="A1648" t="s">
        <v>1019</v>
      </c>
      <c r="B1648">
        <v>-0.23837534899999999</v>
      </c>
      <c r="C1648">
        <v>0.82170743899999998</v>
      </c>
      <c r="D1648">
        <v>0.96723395199999995</v>
      </c>
      <c r="E1648">
        <v>-0.23633694299999999</v>
      </c>
      <c r="F1648">
        <v>0.75915507299999996</v>
      </c>
      <c r="G1648">
        <v>0.89022084800000001</v>
      </c>
      <c r="H1648">
        <v>0.42443719899999999</v>
      </c>
      <c r="I1648">
        <v>0.38469911099999998</v>
      </c>
      <c r="J1648">
        <v>0.73521856600000002</v>
      </c>
      <c r="K1648">
        <v>41627</v>
      </c>
    </row>
    <row r="1649" spans="1:12" x14ac:dyDescent="0.2">
      <c r="A1649" t="s">
        <v>1034</v>
      </c>
      <c r="B1649">
        <v>-0.44666486799999999</v>
      </c>
      <c r="C1649">
        <v>0.71473996100000003</v>
      </c>
      <c r="D1649">
        <v>0.94609233299999995</v>
      </c>
      <c r="E1649">
        <v>-0.69139955399999997</v>
      </c>
      <c r="F1649">
        <v>0.48152610400000001</v>
      </c>
      <c r="G1649">
        <v>0.72534493300000003</v>
      </c>
      <c r="H1649">
        <v>0.41681970899999998</v>
      </c>
      <c r="I1649">
        <v>0.47083893500000001</v>
      </c>
      <c r="J1649">
        <v>0.78357328199999998</v>
      </c>
      <c r="K1649">
        <v>11474</v>
      </c>
    </row>
    <row r="1650" spans="1:12" x14ac:dyDescent="0.2">
      <c r="A1650" t="s">
        <v>1059</v>
      </c>
      <c r="B1650">
        <v>1.204352509</v>
      </c>
      <c r="C1650">
        <v>7.4053962000000001E-2</v>
      </c>
      <c r="D1650">
        <v>0.86693395299999998</v>
      </c>
      <c r="E1650">
        <v>-0.18144835100000001</v>
      </c>
      <c r="F1650">
        <v>0.34040473399999999</v>
      </c>
      <c r="G1650">
        <v>0.62205241</v>
      </c>
      <c r="H1650">
        <v>0.41336898700000002</v>
      </c>
      <c r="I1650">
        <v>0.39006001400000001</v>
      </c>
      <c r="J1650">
        <v>0.73839704900000003</v>
      </c>
      <c r="K1650">
        <v>182</v>
      </c>
    </row>
    <row r="1651" spans="1:12" x14ac:dyDescent="0.2">
      <c r="A1651" t="s">
        <v>1064</v>
      </c>
      <c r="B1651">
        <v>-0.83785712700000003</v>
      </c>
      <c r="C1651">
        <v>0.65015187699999999</v>
      </c>
      <c r="D1651">
        <v>0.92261652999999999</v>
      </c>
      <c r="E1651">
        <v>0.48721458499999998</v>
      </c>
      <c r="F1651">
        <v>0.72440412399999998</v>
      </c>
      <c r="G1651">
        <v>0.87487108499999999</v>
      </c>
      <c r="H1651">
        <v>0.41162148500000001</v>
      </c>
      <c r="I1651">
        <v>0.73964265200000001</v>
      </c>
      <c r="J1651">
        <v>0.90085056200000002</v>
      </c>
      <c r="K1651">
        <v>28831</v>
      </c>
    </row>
    <row r="1652" spans="1:12" x14ac:dyDescent="0.2">
      <c r="A1652" t="s">
        <v>1074</v>
      </c>
      <c r="B1652">
        <v>-0.47586117</v>
      </c>
      <c r="C1652">
        <v>0.59121599199999997</v>
      </c>
      <c r="D1652">
        <v>0.91234040699999996</v>
      </c>
      <c r="E1652">
        <v>-0.16434525799999999</v>
      </c>
      <c r="F1652">
        <v>0.81321323099999998</v>
      </c>
      <c r="G1652">
        <v>0.91689791799999998</v>
      </c>
      <c r="H1652">
        <v>0.40917319899999999</v>
      </c>
      <c r="I1652">
        <v>0.43111626199999997</v>
      </c>
      <c r="J1652">
        <v>0.76611091600000003</v>
      </c>
      <c r="K1652">
        <v>11264</v>
      </c>
    </row>
    <row r="1653" spans="1:12" x14ac:dyDescent="0.2">
      <c r="A1653" t="s">
        <v>1075</v>
      </c>
      <c r="B1653">
        <v>0.32720014200000003</v>
      </c>
      <c r="C1653">
        <v>0.41933394699999998</v>
      </c>
      <c r="D1653">
        <v>0.88659183600000002</v>
      </c>
      <c r="E1653">
        <v>0.29424771500000002</v>
      </c>
      <c r="F1653">
        <v>0.38671819699999999</v>
      </c>
      <c r="G1653">
        <v>0.65764425800000004</v>
      </c>
      <c r="H1653">
        <v>0.409107522</v>
      </c>
      <c r="I1653">
        <v>0.160595613</v>
      </c>
      <c r="J1653">
        <v>0.59934606199999996</v>
      </c>
      <c r="K1653">
        <v>5763</v>
      </c>
    </row>
    <row r="1654" spans="1:12" x14ac:dyDescent="0.2">
      <c r="A1654" t="s">
        <v>1097</v>
      </c>
      <c r="B1654">
        <v>0.412937469</v>
      </c>
      <c r="C1654">
        <v>0.23686527600000001</v>
      </c>
      <c r="D1654">
        <v>0.86693395299999998</v>
      </c>
      <c r="E1654">
        <v>-0.19680624799999999</v>
      </c>
      <c r="F1654">
        <v>0.35745914299999998</v>
      </c>
      <c r="G1654">
        <v>0.63738755300000005</v>
      </c>
      <c r="H1654">
        <v>0.39978428799999999</v>
      </c>
      <c r="I1654">
        <v>0.32182700800000003</v>
      </c>
      <c r="J1654">
        <v>0.69764417499999998</v>
      </c>
      <c r="K1654">
        <v>11563</v>
      </c>
      <c r="L1654" t="s">
        <v>1098</v>
      </c>
    </row>
    <row r="1655" spans="1:12" x14ac:dyDescent="0.2">
      <c r="A1655" t="s">
        <v>1102</v>
      </c>
      <c r="B1655">
        <v>0.69188134199999995</v>
      </c>
      <c r="C1655">
        <v>5.6835384000000003E-2</v>
      </c>
      <c r="D1655">
        <v>0.86693395299999998</v>
      </c>
      <c r="E1655">
        <v>-0.13654123100000001</v>
      </c>
      <c r="F1655">
        <v>0.66993743699999997</v>
      </c>
      <c r="G1655">
        <v>0.84444321899999997</v>
      </c>
      <c r="H1655">
        <v>0.39913790799999999</v>
      </c>
      <c r="I1655">
        <v>0.25619520499999998</v>
      </c>
      <c r="J1655">
        <v>0.67240343400000002</v>
      </c>
      <c r="K1655">
        <v>32030</v>
      </c>
    </row>
    <row r="1656" spans="1:12" x14ac:dyDescent="0.2">
      <c r="A1656" t="s">
        <v>1109</v>
      </c>
      <c r="B1656">
        <v>0.191496742</v>
      </c>
      <c r="C1656">
        <v>0.52993782199999995</v>
      </c>
      <c r="D1656">
        <v>0.89738005899999995</v>
      </c>
      <c r="E1656">
        <v>9.1856442999999996E-2</v>
      </c>
      <c r="F1656">
        <v>0.797824388</v>
      </c>
      <c r="G1656">
        <v>0.90940584899999999</v>
      </c>
      <c r="H1656">
        <v>0.39490965</v>
      </c>
      <c r="I1656">
        <v>0.406373755</v>
      </c>
      <c r="J1656">
        <v>0.75174144300000001</v>
      </c>
      <c r="K1656">
        <v>4505</v>
      </c>
    </row>
    <row r="1657" spans="1:12" x14ac:dyDescent="0.2">
      <c r="A1657" t="s">
        <v>1110</v>
      </c>
      <c r="B1657">
        <v>0.324783294</v>
      </c>
      <c r="C1657">
        <v>0.79202879199999998</v>
      </c>
      <c r="D1657">
        <v>0.95816787800000003</v>
      </c>
      <c r="E1657">
        <v>6.0607506999999998E-2</v>
      </c>
      <c r="F1657">
        <v>0.94090846500000003</v>
      </c>
      <c r="G1657">
        <v>0.98047531899999996</v>
      </c>
      <c r="H1657">
        <v>0.39490768900000001</v>
      </c>
      <c r="I1657">
        <v>0.27029742299999998</v>
      </c>
      <c r="J1657">
        <v>0.67274351200000004</v>
      </c>
      <c r="K1657">
        <v>26787</v>
      </c>
    </row>
    <row r="1658" spans="1:12" x14ac:dyDescent="0.2">
      <c r="A1658" t="s">
        <v>1111</v>
      </c>
      <c r="B1658">
        <v>-0.14800933599999999</v>
      </c>
      <c r="C1658">
        <v>0.53204098</v>
      </c>
      <c r="D1658">
        <v>0.89738005899999995</v>
      </c>
      <c r="E1658">
        <v>0.60000274499999995</v>
      </c>
      <c r="F1658">
        <v>0.223244839</v>
      </c>
      <c r="G1658">
        <v>0.54412209300000003</v>
      </c>
      <c r="H1658">
        <v>0.39458851</v>
      </c>
      <c r="I1658">
        <v>0.13794620599999999</v>
      </c>
      <c r="J1658">
        <v>0.57471852000000001</v>
      </c>
      <c r="K1658">
        <v>34161</v>
      </c>
    </row>
    <row r="1659" spans="1:12" x14ac:dyDescent="0.2">
      <c r="A1659" t="s">
        <v>1112</v>
      </c>
      <c r="B1659">
        <v>-0.36651094099999998</v>
      </c>
      <c r="C1659">
        <v>0.484221554</v>
      </c>
      <c r="D1659">
        <v>0.89023195499999996</v>
      </c>
      <c r="E1659">
        <v>-0.16814181</v>
      </c>
      <c r="F1659">
        <v>0.67722371100000001</v>
      </c>
      <c r="G1659">
        <v>0.84746918299999996</v>
      </c>
      <c r="H1659">
        <v>0.39318077600000001</v>
      </c>
      <c r="I1659">
        <v>0.254744996</v>
      </c>
      <c r="J1659">
        <v>0.67240343400000002</v>
      </c>
      <c r="K1659">
        <v>33603</v>
      </c>
    </row>
    <row r="1660" spans="1:12" x14ac:dyDescent="0.2">
      <c r="A1660" t="s">
        <v>1113</v>
      </c>
      <c r="B1660">
        <v>0.22446450500000001</v>
      </c>
      <c r="C1660">
        <v>9.9474409999999999E-2</v>
      </c>
      <c r="D1660">
        <v>0.86693395299999998</v>
      </c>
      <c r="E1660">
        <v>-0.17799952599999999</v>
      </c>
      <c r="F1660">
        <v>0.1167005</v>
      </c>
      <c r="G1660">
        <v>0.48733264300000001</v>
      </c>
      <c r="H1660">
        <v>0.39314591999999998</v>
      </c>
      <c r="I1660">
        <v>0.20062006399999999</v>
      </c>
      <c r="J1660">
        <v>0.634499641</v>
      </c>
      <c r="K1660">
        <v>41680</v>
      </c>
    </row>
    <row r="1661" spans="1:12" x14ac:dyDescent="0.2">
      <c r="A1661" t="s">
        <v>1114</v>
      </c>
      <c r="B1661">
        <v>2.556758812</v>
      </c>
      <c r="C1661">
        <v>0.29648928699999999</v>
      </c>
      <c r="D1661">
        <v>0.86693395299999998</v>
      </c>
      <c r="E1661">
        <v>-1.324793452</v>
      </c>
      <c r="F1661">
        <v>0.33847570599999999</v>
      </c>
      <c r="G1661">
        <v>0.620538794</v>
      </c>
      <c r="H1661">
        <v>0.39296344100000002</v>
      </c>
      <c r="I1661">
        <v>0.64065837299999995</v>
      </c>
      <c r="J1661">
        <v>0.867612936</v>
      </c>
      <c r="K1661">
        <v>30310</v>
      </c>
    </row>
    <row r="1662" spans="1:12" x14ac:dyDescent="0.2">
      <c r="A1662" t="s">
        <v>1131</v>
      </c>
      <c r="B1662">
        <v>1.169357118</v>
      </c>
      <c r="C1662">
        <v>0.29463751700000002</v>
      </c>
      <c r="D1662">
        <v>0.86693395299999998</v>
      </c>
      <c r="E1662">
        <v>0.147121955</v>
      </c>
      <c r="F1662">
        <v>0.67411385899999998</v>
      </c>
      <c r="G1662">
        <v>0.84597173299999995</v>
      </c>
      <c r="H1662">
        <v>0.38548396099999999</v>
      </c>
      <c r="I1662">
        <v>0.644180219</v>
      </c>
      <c r="J1662">
        <v>0.86902162100000002</v>
      </c>
      <c r="K1662">
        <v>6215</v>
      </c>
    </row>
    <row r="1663" spans="1:12" x14ac:dyDescent="0.2">
      <c r="A1663" t="s">
        <v>1145</v>
      </c>
      <c r="B1663">
        <v>-0.663991416</v>
      </c>
      <c r="C1663">
        <v>0.38554891099999999</v>
      </c>
      <c r="D1663">
        <v>0.88659183600000002</v>
      </c>
      <c r="E1663">
        <v>0.15152342399999999</v>
      </c>
      <c r="F1663">
        <v>0.67541717400000001</v>
      </c>
      <c r="G1663">
        <v>0.84661599099999996</v>
      </c>
      <c r="H1663">
        <v>0.38066466100000002</v>
      </c>
      <c r="I1663">
        <v>0.112262554</v>
      </c>
      <c r="J1663">
        <v>0.56507155899999995</v>
      </c>
      <c r="K1663">
        <v>39084</v>
      </c>
    </row>
    <row r="1664" spans="1:12" x14ac:dyDescent="0.2">
      <c r="A1664" t="s">
        <v>1149</v>
      </c>
      <c r="B1664">
        <v>-0.86449405700000004</v>
      </c>
      <c r="C1664">
        <v>0.62895241599999996</v>
      </c>
      <c r="D1664">
        <v>0.92064583700000002</v>
      </c>
      <c r="E1664">
        <v>-0.47381751799999999</v>
      </c>
      <c r="F1664">
        <v>0.60180427299999995</v>
      </c>
      <c r="G1664">
        <v>0.79733762399999997</v>
      </c>
      <c r="H1664">
        <v>0.37882987800000001</v>
      </c>
      <c r="I1664">
        <v>0.70063243500000005</v>
      </c>
      <c r="J1664">
        <v>0.88816024900000001</v>
      </c>
      <c r="K1664">
        <v>34855</v>
      </c>
    </row>
    <row r="1665" spans="1:12" x14ac:dyDescent="0.2">
      <c r="A1665" t="s">
        <v>1157</v>
      </c>
      <c r="B1665">
        <v>1.0773943429999999</v>
      </c>
      <c r="C1665">
        <v>0.262214483</v>
      </c>
      <c r="D1665">
        <v>0.86693395299999998</v>
      </c>
      <c r="E1665">
        <v>0.18547680499999999</v>
      </c>
      <c r="F1665">
        <v>0.54774186400000002</v>
      </c>
      <c r="G1665">
        <v>0.76150302299999995</v>
      </c>
      <c r="H1665">
        <v>0.37671238600000001</v>
      </c>
      <c r="I1665">
        <v>0.163526909</v>
      </c>
      <c r="J1665">
        <v>0.60186852199999996</v>
      </c>
      <c r="K1665">
        <v>7203</v>
      </c>
      <c r="L1665" t="s">
        <v>1158</v>
      </c>
    </row>
    <row r="1666" spans="1:12" x14ac:dyDescent="0.2">
      <c r="A1666" t="s">
        <v>1162</v>
      </c>
      <c r="B1666">
        <v>0.31395801099999998</v>
      </c>
      <c r="C1666">
        <v>0.65081038700000005</v>
      </c>
      <c r="D1666">
        <v>0.92261652999999999</v>
      </c>
      <c r="E1666">
        <v>0.51804617900000005</v>
      </c>
      <c r="F1666">
        <v>8.3413646999999994E-2</v>
      </c>
      <c r="G1666">
        <v>0.46674385400000001</v>
      </c>
      <c r="H1666">
        <v>0.376632884</v>
      </c>
      <c r="I1666">
        <v>9.5677056999999996E-2</v>
      </c>
      <c r="J1666">
        <v>0.54604560700000004</v>
      </c>
      <c r="K1666">
        <v>30649</v>
      </c>
    </row>
    <row r="1667" spans="1:12" x14ac:dyDescent="0.2">
      <c r="A1667" t="s">
        <v>1196</v>
      </c>
      <c r="B1667">
        <v>-0.17499436500000001</v>
      </c>
      <c r="C1667">
        <v>0.65062207699999997</v>
      </c>
      <c r="D1667">
        <v>0.92261652999999999</v>
      </c>
      <c r="E1667">
        <v>-0.30504889099999999</v>
      </c>
      <c r="F1667">
        <v>0.19757058699999999</v>
      </c>
      <c r="G1667">
        <v>0.53175245400000004</v>
      </c>
      <c r="H1667">
        <v>0.36695239899999998</v>
      </c>
      <c r="I1667">
        <v>0.36196124800000001</v>
      </c>
      <c r="J1667">
        <v>0.721682241</v>
      </c>
      <c r="K1667">
        <v>36593</v>
      </c>
    </row>
    <row r="1668" spans="1:12" x14ac:dyDescent="0.2">
      <c r="A1668" t="s">
        <v>1204</v>
      </c>
      <c r="B1668">
        <v>-0.238850749</v>
      </c>
      <c r="C1668">
        <v>0.73816884699999996</v>
      </c>
      <c r="D1668">
        <v>0.95327224899999996</v>
      </c>
      <c r="E1668">
        <v>-1.3568970119999999</v>
      </c>
      <c r="F1668">
        <v>1.9336755000000001E-2</v>
      </c>
      <c r="G1668">
        <v>0.46229632599999998</v>
      </c>
      <c r="H1668">
        <v>0.365147153</v>
      </c>
      <c r="I1668">
        <v>0.34893474800000002</v>
      </c>
      <c r="J1668">
        <v>0.71299031300000004</v>
      </c>
      <c r="K1668">
        <v>28647</v>
      </c>
    </row>
    <row r="1669" spans="1:12" x14ac:dyDescent="0.2">
      <c r="A1669" t="s">
        <v>1222</v>
      </c>
      <c r="B1669">
        <v>0.25851773099999997</v>
      </c>
      <c r="C1669">
        <v>0.67559437499999997</v>
      </c>
      <c r="D1669">
        <v>0.93566444500000001</v>
      </c>
      <c r="E1669">
        <v>0.47848945500000001</v>
      </c>
      <c r="F1669">
        <v>0.20050140799999999</v>
      </c>
      <c r="G1669">
        <v>0.53364019100000004</v>
      </c>
      <c r="H1669">
        <v>0.35953970600000001</v>
      </c>
      <c r="I1669">
        <v>0.266511157</v>
      </c>
      <c r="J1669">
        <v>0.67240343400000002</v>
      </c>
      <c r="K1669">
        <v>15293</v>
      </c>
    </row>
    <row r="1670" spans="1:12" x14ac:dyDescent="0.2">
      <c r="A1670" t="s">
        <v>1226</v>
      </c>
      <c r="B1670">
        <v>-1.976025825</v>
      </c>
      <c r="C1670">
        <v>0.490015162</v>
      </c>
      <c r="D1670">
        <v>0.89023195499999996</v>
      </c>
      <c r="E1670">
        <v>-1.5643514300000001</v>
      </c>
      <c r="F1670">
        <v>0.23526012499999999</v>
      </c>
      <c r="G1670">
        <v>0.55609180499999999</v>
      </c>
      <c r="H1670">
        <v>0.35775485699999998</v>
      </c>
      <c r="I1670">
        <v>0.419139922</v>
      </c>
      <c r="J1670">
        <v>0.76057264599999996</v>
      </c>
      <c r="K1670">
        <v>41701</v>
      </c>
    </row>
    <row r="1671" spans="1:12" x14ac:dyDescent="0.2">
      <c r="A1671" t="s">
        <v>1227</v>
      </c>
      <c r="B1671">
        <v>0.20032097700000001</v>
      </c>
      <c r="C1671">
        <v>0.422075119</v>
      </c>
      <c r="D1671">
        <v>0.88659183600000002</v>
      </c>
      <c r="E1671">
        <v>-0.25179226700000001</v>
      </c>
      <c r="F1671">
        <v>0.30887052300000001</v>
      </c>
      <c r="G1671">
        <v>0.60968450399999996</v>
      </c>
      <c r="H1671">
        <v>0.35716631799999998</v>
      </c>
      <c r="I1671">
        <v>5.0332864999999997E-2</v>
      </c>
      <c r="J1671">
        <v>0.50864787099999997</v>
      </c>
      <c r="K1671">
        <v>20938</v>
      </c>
    </row>
    <row r="1672" spans="1:12" x14ac:dyDescent="0.2">
      <c r="A1672" t="s">
        <v>1232</v>
      </c>
      <c r="B1672">
        <v>2.8055722000000002E-2</v>
      </c>
      <c r="C1672">
        <v>0.81999293500000003</v>
      </c>
      <c r="D1672">
        <v>0.96723395199999995</v>
      </c>
      <c r="E1672">
        <v>6.1368892000000001E-2</v>
      </c>
      <c r="F1672">
        <v>0.85922003300000005</v>
      </c>
      <c r="G1672">
        <v>0.94253993700000005</v>
      </c>
      <c r="H1672">
        <v>0.35243408999999998</v>
      </c>
      <c r="I1672">
        <v>0.332155584</v>
      </c>
      <c r="J1672">
        <v>0.707485009</v>
      </c>
      <c r="K1672">
        <v>24788</v>
      </c>
    </row>
    <row r="1673" spans="1:12" x14ac:dyDescent="0.2">
      <c r="A1673" t="s">
        <v>1233</v>
      </c>
      <c r="B1673">
        <v>-0.57583880600000004</v>
      </c>
      <c r="C1673">
        <v>0.10679331</v>
      </c>
      <c r="D1673">
        <v>0.86693395299999998</v>
      </c>
      <c r="E1673">
        <v>-0.194832597</v>
      </c>
      <c r="F1673">
        <v>0.77786526300000003</v>
      </c>
      <c r="G1673">
        <v>0.90045491099999997</v>
      </c>
      <c r="H1673">
        <v>0.35218983399999998</v>
      </c>
      <c r="I1673">
        <v>0.198066198</v>
      </c>
      <c r="J1673">
        <v>0.632281341</v>
      </c>
      <c r="K1673">
        <v>32626</v>
      </c>
    </row>
    <row r="1674" spans="1:12" x14ac:dyDescent="0.2">
      <c r="A1674" t="s">
        <v>1237</v>
      </c>
      <c r="B1674">
        <v>-0.25810296700000002</v>
      </c>
      <c r="C1674">
        <v>0.76655346899999999</v>
      </c>
      <c r="D1674">
        <v>0.954184421</v>
      </c>
      <c r="E1674">
        <v>0.475542941</v>
      </c>
      <c r="F1674">
        <v>0.34986656799999999</v>
      </c>
      <c r="G1674">
        <v>0.63115928799999998</v>
      </c>
      <c r="H1674">
        <v>0.35150629700000002</v>
      </c>
      <c r="I1674">
        <v>0.51301609400000003</v>
      </c>
      <c r="J1674">
        <v>0.80336895200000003</v>
      </c>
      <c r="K1674">
        <v>39906</v>
      </c>
    </row>
    <row r="1675" spans="1:12" x14ac:dyDescent="0.2">
      <c r="A1675" t="s">
        <v>1278</v>
      </c>
      <c r="B1675">
        <v>1.2469358E-2</v>
      </c>
      <c r="C1675">
        <v>0.93057799100000005</v>
      </c>
      <c r="D1675">
        <v>0.99223049799999996</v>
      </c>
      <c r="E1675">
        <v>0.39835511899999998</v>
      </c>
      <c r="F1675">
        <v>0.438774363</v>
      </c>
      <c r="G1675">
        <v>0.69401140500000003</v>
      </c>
      <c r="H1675">
        <v>0.33931779699999998</v>
      </c>
      <c r="I1675">
        <v>0.17054767900000001</v>
      </c>
      <c r="J1675">
        <v>0.60594827900000003</v>
      </c>
      <c r="K1675">
        <v>19177</v>
      </c>
      <c r="L1675" t="s">
        <v>1279</v>
      </c>
    </row>
    <row r="1676" spans="1:12" x14ac:dyDescent="0.2">
      <c r="A1676" t="s">
        <v>1280</v>
      </c>
      <c r="B1676">
        <v>0.36357872099999999</v>
      </c>
      <c r="C1676">
        <v>0.35570559800000001</v>
      </c>
      <c r="D1676">
        <v>0.87281406100000003</v>
      </c>
      <c r="E1676">
        <v>0.55974167699999999</v>
      </c>
      <c r="F1676">
        <v>0.17483353900000001</v>
      </c>
      <c r="G1676">
        <v>0.51635027700000002</v>
      </c>
      <c r="H1676">
        <v>0.33828825699999998</v>
      </c>
      <c r="I1676">
        <v>0.33225127500000001</v>
      </c>
      <c r="J1676">
        <v>0.707485009</v>
      </c>
      <c r="K1676">
        <v>35719</v>
      </c>
    </row>
    <row r="1677" spans="1:12" x14ac:dyDescent="0.2">
      <c r="A1677" t="s">
        <v>1284</v>
      </c>
      <c r="B1677">
        <v>0.123512894</v>
      </c>
      <c r="C1677">
        <v>0.89639449500000001</v>
      </c>
      <c r="D1677">
        <v>0.98334150600000003</v>
      </c>
      <c r="E1677">
        <v>-0.89459739299999996</v>
      </c>
      <c r="F1677">
        <v>0.31589241000000001</v>
      </c>
      <c r="G1677">
        <v>0.61144839799999995</v>
      </c>
      <c r="H1677">
        <v>0.33650311199999999</v>
      </c>
      <c r="I1677">
        <v>0.45520529500000001</v>
      </c>
      <c r="J1677">
        <v>0.78026866100000003</v>
      </c>
      <c r="K1677">
        <v>35467</v>
      </c>
    </row>
    <row r="1678" spans="1:12" x14ac:dyDescent="0.2">
      <c r="A1678" t="s">
        <v>1297</v>
      </c>
      <c r="B1678">
        <v>-0.12468797199999999</v>
      </c>
      <c r="C1678">
        <v>0.55238476400000003</v>
      </c>
      <c r="D1678">
        <v>0.90443787899999994</v>
      </c>
      <c r="E1678">
        <v>-0.26642052700000002</v>
      </c>
      <c r="F1678">
        <v>0.203135801</v>
      </c>
      <c r="G1678">
        <v>0.53364019100000004</v>
      </c>
      <c r="H1678">
        <v>0.33433081999999997</v>
      </c>
      <c r="I1678">
        <v>0.239869742</v>
      </c>
      <c r="J1678">
        <v>0.66911384600000001</v>
      </c>
      <c r="K1678">
        <v>33057</v>
      </c>
      <c r="L1678" t="s">
        <v>1298</v>
      </c>
    </row>
    <row r="1679" spans="1:12" x14ac:dyDescent="0.2">
      <c r="A1679" t="s">
        <v>1305</v>
      </c>
      <c r="B1679">
        <v>0.31319888000000001</v>
      </c>
      <c r="C1679">
        <v>0.68859029999999999</v>
      </c>
      <c r="D1679">
        <v>0.93709784399999996</v>
      </c>
      <c r="E1679">
        <v>-0.55514792499999999</v>
      </c>
      <c r="F1679">
        <v>0.54471988900000001</v>
      </c>
      <c r="G1679">
        <v>0.75823663600000002</v>
      </c>
      <c r="H1679">
        <v>0.33155784900000002</v>
      </c>
      <c r="I1679">
        <v>8.9576299999999998E-2</v>
      </c>
      <c r="J1679">
        <v>0.53733546899999995</v>
      </c>
      <c r="K1679">
        <v>34416</v>
      </c>
    </row>
    <row r="1680" spans="1:12" x14ac:dyDescent="0.2">
      <c r="A1680" t="s">
        <v>1306</v>
      </c>
      <c r="B1680">
        <v>0.21651917300000001</v>
      </c>
      <c r="C1680">
        <v>0.50542819699999997</v>
      </c>
      <c r="D1680">
        <v>0.89023195499999996</v>
      </c>
      <c r="E1680">
        <v>0.23385484500000001</v>
      </c>
      <c r="F1680">
        <v>0.45894722700000001</v>
      </c>
      <c r="G1680">
        <v>0.70982578600000001</v>
      </c>
      <c r="H1680">
        <v>0.33120951399999998</v>
      </c>
      <c r="I1680">
        <v>7.7814287999999995E-2</v>
      </c>
      <c r="J1680">
        <v>0.53393566000000003</v>
      </c>
      <c r="K1680">
        <v>34984</v>
      </c>
    </row>
    <row r="1681" spans="1:11" x14ac:dyDescent="0.2">
      <c r="A1681" t="s">
        <v>1311</v>
      </c>
      <c r="B1681">
        <v>0.30633111200000002</v>
      </c>
      <c r="C1681">
        <v>0.35180535099999999</v>
      </c>
      <c r="D1681">
        <v>0.87204544699999997</v>
      </c>
      <c r="E1681">
        <v>-1.61156301</v>
      </c>
      <c r="F1681">
        <v>0.169256455</v>
      </c>
      <c r="G1681">
        <v>0.51221792799999999</v>
      </c>
      <c r="H1681">
        <v>0.33041364299999998</v>
      </c>
      <c r="I1681">
        <v>0.39007904199999999</v>
      </c>
      <c r="J1681">
        <v>0.73839704900000003</v>
      </c>
      <c r="K1681">
        <v>34869</v>
      </c>
    </row>
    <row r="1682" spans="1:11" x14ac:dyDescent="0.2">
      <c r="A1682" t="s">
        <v>1327</v>
      </c>
      <c r="B1682">
        <v>0.26518164</v>
      </c>
      <c r="C1682">
        <v>0.80106979899999997</v>
      </c>
      <c r="D1682">
        <v>0.95995781199999997</v>
      </c>
      <c r="E1682">
        <v>-0.37897115199999998</v>
      </c>
      <c r="F1682">
        <v>0.400757908</v>
      </c>
      <c r="G1682">
        <v>0.66941413599999999</v>
      </c>
      <c r="H1682">
        <v>0.32262421000000002</v>
      </c>
      <c r="I1682">
        <v>0.22409347800000001</v>
      </c>
      <c r="J1682">
        <v>0.65798280200000003</v>
      </c>
      <c r="K1682">
        <v>3315</v>
      </c>
    </row>
    <row r="1683" spans="1:11" x14ac:dyDescent="0.2">
      <c r="A1683" t="s">
        <v>1332</v>
      </c>
      <c r="B1683">
        <v>-8.6325157999999999E-2</v>
      </c>
      <c r="C1683">
        <v>0.89266710500000002</v>
      </c>
      <c r="D1683">
        <v>0.98334150600000003</v>
      </c>
      <c r="E1683">
        <v>0.23139036599999999</v>
      </c>
      <c r="F1683">
        <v>0.28291044599999998</v>
      </c>
      <c r="G1683">
        <v>0.59408109499999995</v>
      </c>
      <c r="H1683">
        <v>0.32168624600000001</v>
      </c>
      <c r="I1683">
        <v>0.35874116900000003</v>
      </c>
      <c r="J1683">
        <v>0.71861017699999996</v>
      </c>
      <c r="K1683">
        <v>21887</v>
      </c>
    </row>
    <row r="1684" spans="1:11" x14ac:dyDescent="0.2">
      <c r="A1684" t="s">
        <v>1345</v>
      </c>
      <c r="B1684">
        <v>0.83767848899999997</v>
      </c>
      <c r="C1684">
        <v>0.48548717200000002</v>
      </c>
      <c r="D1684">
        <v>0.89023195499999996</v>
      </c>
      <c r="E1684">
        <v>0.624883666</v>
      </c>
      <c r="F1684">
        <v>0.32643336099999998</v>
      </c>
      <c r="G1684">
        <v>0.61430487700000003</v>
      </c>
      <c r="H1684">
        <v>0.31797655899999999</v>
      </c>
      <c r="I1684">
        <v>0.66942227200000004</v>
      </c>
      <c r="J1684">
        <v>0.87495798000000002</v>
      </c>
      <c r="K1684">
        <v>15906</v>
      </c>
    </row>
    <row r="1685" spans="1:11" x14ac:dyDescent="0.2">
      <c r="A1685" t="s">
        <v>1383</v>
      </c>
      <c r="B1685">
        <v>0.43871805600000002</v>
      </c>
      <c r="C1685">
        <v>0.54621231699999995</v>
      </c>
      <c r="D1685">
        <v>0.90301229900000002</v>
      </c>
      <c r="E1685">
        <v>0.26299449400000002</v>
      </c>
      <c r="F1685">
        <v>0.53791380300000002</v>
      </c>
      <c r="G1685">
        <v>0.75381932299999999</v>
      </c>
      <c r="H1685">
        <v>0.306436027</v>
      </c>
      <c r="I1685">
        <v>0.52485467699999999</v>
      </c>
      <c r="J1685">
        <v>0.811210078</v>
      </c>
      <c r="K1685">
        <v>35316</v>
      </c>
    </row>
    <row r="1686" spans="1:11" x14ac:dyDescent="0.2">
      <c r="A1686" t="s">
        <v>1384</v>
      </c>
      <c r="B1686">
        <v>0.37030412800000001</v>
      </c>
      <c r="C1686">
        <v>0.38735628700000002</v>
      </c>
      <c r="D1686">
        <v>0.88659183600000002</v>
      </c>
      <c r="E1686">
        <v>0.14502826799999999</v>
      </c>
      <c r="F1686">
        <v>0.72508777400000002</v>
      </c>
      <c r="G1686">
        <v>0.87487108499999999</v>
      </c>
      <c r="H1686">
        <v>0.30555534200000001</v>
      </c>
      <c r="I1686">
        <v>0.30341475600000001</v>
      </c>
      <c r="J1686">
        <v>0.69557944900000002</v>
      </c>
      <c r="K1686">
        <v>31941</v>
      </c>
    </row>
    <row r="1687" spans="1:11" x14ac:dyDescent="0.2">
      <c r="A1687" t="s">
        <v>1394</v>
      </c>
      <c r="B1687">
        <v>-2.0962143709999999</v>
      </c>
      <c r="C1687">
        <v>0.263974551</v>
      </c>
      <c r="D1687">
        <v>0.86693395299999998</v>
      </c>
      <c r="E1687">
        <v>-0.63063115999999997</v>
      </c>
      <c r="F1687">
        <v>0.20169044</v>
      </c>
      <c r="G1687">
        <v>0.53364019100000004</v>
      </c>
      <c r="H1687">
        <v>0.301508736</v>
      </c>
      <c r="I1687">
        <v>0.46929042199999998</v>
      </c>
      <c r="J1687">
        <v>0.78215070399999997</v>
      </c>
      <c r="K1687">
        <v>22759</v>
      </c>
    </row>
    <row r="1688" spans="1:11" x14ac:dyDescent="0.2">
      <c r="A1688" t="s">
        <v>1395</v>
      </c>
      <c r="B1688">
        <v>0.31498361800000002</v>
      </c>
      <c r="C1688">
        <v>0.53022789800000003</v>
      </c>
      <c r="D1688">
        <v>0.89738005899999995</v>
      </c>
      <c r="E1688">
        <v>-0.32642750399999998</v>
      </c>
      <c r="F1688">
        <v>0.44155204799999997</v>
      </c>
      <c r="G1688">
        <v>0.69663070599999999</v>
      </c>
      <c r="H1688">
        <v>0.29829473699999998</v>
      </c>
      <c r="I1688">
        <v>0.19907749499999999</v>
      </c>
      <c r="J1688">
        <v>0.632281341</v>
      </c>
      <c r="K1688">
        <v>41221</v>
      </c>
    </row>
    <row r="1689" spans="1:11" x14ac:dyDescent="0.2">
      <c r="A1689" t="s">
        <v>1425</v>
      </c>
      <c r="B1689">
        <v>6.2765934999999995E-2</v>
      </c>
      <c r="C1689">
        <v>0.94637960799999998</v>
      </c>
      <c r="D1689">
        <v>0.99416017999999995</v>
      </c>
      <c r="E1689">
        <v>9.1198073000000004E-2</v>
      </c>
      <c r="F1689">
        <v>0.67097310799999998</v>
      </c>
      <c r="G1689">
        <v>0.84480421999999999</v>
      </c>
      <c r="H1689">
        <v>0.29229999600000001</v>
      </c>
      <c r="I1689">
        <v>0.49032648200000001</v>
      </c>
      <c r="J1689">
        <v>0.78904751200000001</v>
      </c>
      <c r="K1689">
        <v>14331</v>
      </c>
    </row>
    <row r="1690" spans="1:11" x14ac:dyDescent="0.2">
      <c r="A1690" t="s">
        <v>1426</v>
      </c>
      <c r="B1690">
        <v>0.90653475800000005</v>
      </c>
      <c r="C1690">
        <v>0.37718352999999999</v>
      </c>
      <c r="D1690">
        <v>0.88659183600000002</v>
      </c>
      <c r="E1690">
        <v>-1.193047049</v>
      </c>
      <c r="F1690">
        <v>8.9040657999999995E-2</v>
      </c>
      <c r="G1690">
        <v>0.474052847</v>
      </c>
      <c r="H1690">
        <v>0.29181836700000002</v>
      </c>
      <c r="I1690">
        <v>0.73997899300000003</v>
      </c>
      <c r="J1690">
        <v>0.90085056200000002</v>
      </c>
      <c r="K1690">
        <v>8725</v>
      </c>
    </row>
    <row r="1691" spans="1:11" x14ac:dyDescent="0.2">
      <c r="A1691" t="s">
        <v>1434</v>
      </c>
      <c r="B1691">
        <v>1.2392805999999999E-2</v>
      </c>
      <c r="C1691">
        <v>0.97875719900000002</v>
      </c>
      <c r="D1691">
        <v>0.99539319100000001</v>
      </c>
      <c r="E1691">
        <v>-0.66693143799999999</v>
      </c>
      <c r="F1691">
        <v>0.30503055200000001</v>
      </c>
      <c r="G1691">
        <v>0.60763594899999995</v>
      </c>
      <c r="H1691">
        <v>0.28662487800000003</v>
      </c>
      <c r="I1691">
        <v>0.48172566999999999</v>
      </c>
      <c r="J1691">
        <v>0.78559784700000002</v>
      </c>
      <c r="K1691">
        <v>3966</v>
      </c>
    </row>
    <row r="1692" spans="1:11" x14ac:dyDescent="0.2">
      <c r="A1692" t="s">
        <v>1441</v>
      </c>
      <c r="B1692">
        <v>-0.40798614500000002</v>
      </c>
      <c r="C1692">
        <v>0.17586911399999999</v>
      </c>
      <c r="D1692">
        <v>0.86693395299999998</v>
      </c>
      <c r="E1692">
        <v>0.91444523700000002</v>
      </c>
      <c r="F1692">
        <v>7.5597595000000004E-2</v>
      </c>
      <c r="G1692">
        <v>0.46229632599999998</v>
      </c>
      <c r="H1692">
        <v>0.285133682</v>
      </c>
      <c r="I1692">
        <v>0.40331473299999998</v>
      </c>
      <c r="J1692">
        <v>0.750364331</v>
      </c>
      <c r="K1692">
        <v>9109</v>
      </c>
    </row>
    <row r="1693" spans="1:11" x14ac:dyDescent="0.2">
      <c r="A1693" t="s">
        <v>1445</v>
      </c>
      <c r="B1693">
        <v>-3.4110493999999998E-2</v>
      </c>
      <c r="C1693">
        <v>0.90661716999999997</v>
      </c>
      <c r="D1693">
        <v>0.98420055799999995</v>
      </c>
      <c r="E1693">
        <v>0.25903764899999998</v>
      </c>
      <c r="F1693">
        <v>0.16378134599999999</v>
      </c>
      <c r="G1693">
        <v>0.50938891100000006</v>
      </c>
      <c r="H1693">
        <v>0.28416448300000002</v>
      </c>
      <c r="I1693">
        <v>0.23161435499999999</v>
      </c>
      <c r="J1693">
        <v>0.66442668500000002</v>
      </c>
      <c r="K1693">
        <v>27119</v>
      </c>
    </row>
    <row r="1694" spans="1:11" x14ac:dyDescent="0.2">
      <c r="A1694" t="s">
        <v>1452</v>
      </c>
      <c r="B1694">
        <v>-0.30638838499999999</v>
      </c>
      <c r="C1694">
        <v>0.69893217500000004</v>
      </c>
      <c r="D1694">
        <v>0.94354288399999997</v>
      </c>
      <c r="E1694">
        <v>5.8083417999999998E-2</v>
      </c>
      <c r="F1694">
        <v>0.91379948</v>
      </c>
      <c r="G1694">
        <v>0.96742620999999995</v>
      </c>
      <c r="H1694">
        <v>0.28086851600000001</v>
      </c>
      <c r="I1694">
        <v>0.48888768500000002</v>
      </c>
      <c r="J1694">
        <v>0.78833094500000001</v>
      </c>
      <c r="K1694">
        <v>42189</v>
      </c>
    </row>
    <row r="1695" spans="1:11" x14ac:dyDescent="0.2">
      <c r="A1695" t="s">
        <v>1453</v>
      </c>
      <c r="B1695">
        <v>0.47040229099999997</v>
      </c>
      <c r="C1695">
        <v>0.39948034399999999</v>
      </c>
      <c r="D1695">
        <v>0.88659183600000002</v>
      </c>
      <c r="E1695">
        <v>1.4032395E-2</v>
      </c>
      <c r="F1695">
        <v>0.97669772499999996</v>
      </c>
      <c r="G1695">
        <v>0.99149776999999994</v>
      </c>
      <c r="H1695">
        <v>0.28034552099999999</v>
      </c>
      <c r="I1695">
        <v>0.47475799299999999</v>
      </c>
      <c r="J1695">
        <v>0.78559784700000002</v>
      </c>
      <c r="K1695">
        <v>31836</v>
      </c>
    </row>
    <row r="1696" spans="1:11" x14ac:dyDescent="0.2">
      <c r="A1696" t="s">
        <v>1460</v>
      </c>
      <c r="B1696">
        <v>-6.3371532999999994E-2</v>
      </c>
      <c r="C1696">
        <v>0.81165205200000001</v>
      </c>
      <c r="D1696">
        <v>0.96471873200000002</v>
      </c>
      <c r="E1696">
        <v>5.720517E-2</v>
      </c>
      <c r="F1696">
        <v>0.79847032900000003</v>
      </c>
      <c r="G1696">
        <v>0.90940584899999999</v>
      </c>
      <c r="H1696">
        <v>0.277844702</v>
      </c>
      <c r="I1696">
        <v>0.28526767400000003</v>
      </c>
      <c r="J1696">
        <v>0.68873512299999995</v>
      </c>
      <c r="K1696">
        <v>39595</v>
      </c>
    </row>
    <row r="1697" spans="1:12" x14ac:dyDescent="0.2">
      <c r="A1697" t="s">
        <v>1469</v>
      </c>
      <c r="B1697">
        <v>0.23231659099999999</v>
      </c>
      <c r="C1697">
        <v>0.63554699699999995</v>
      </c>
      <c r="D1697">
        <v>0.92105300599999995</v>
      </c>
      <c r="E1697">
        <v>-0.51451155900000001</v>
      </c>
      <c r="F1697">
        <v>0.203990175</v>
      </c>
      <c r="G1697">
        <v>0.53364019100000004</v>
      </c>
      <c r="H1697">
        <v>0.27282082899999999</v>
      </c>
      <c r="I1697">
        <v>0.45299766899999999</v>
      </c>
      <c r="J1697">
        <v>0.78001033600000003</v>
      </c>
      <c r="K1697">
        <v>15173</v>
      </c>
    </row>
    <row r="1698" spans="1:12" x14ac:dyDescent="0.2">
      <c r="A1698" t="s">
        <v>1491</v>
      </c>
      <c r="B1698">
        <v>0.4651305</v>
      </c>
      <c r="C1698">
        <v>0.61238786300000003</v>
      </c>
      <c r="D1698">
        <v>0.91573914599999995</v>
      </c>
      <c r="E1698">
        <v>-0.36421615299999999</v>
      </c>
      <c r="F1698">
        <v>0.427977887</v>
      </c>
      <c r="G1698">
        <v>0.68984284100000004</v>
      </c>
      <c r="H1698">
        <v>0.26999253400000001</v>
      </c>
      <c r="I1698">
        <v>0.462017183</v>
      </c>
      <c r="J1698">
        <v>0.78026866100000003</v>
      </c>
      <c r="K1698">
        <v>25342</v>
      </c>
    </row>
    <row r="1699" spans="1:12" x14ac:dyDescent="0.2">
      <c r="A1699" t="s">
        <v>1495</v>
      </c>
      <c r="B1699">
        <v>8.8761020000000003E-3</v>
      </c>
      <c r="C1699">
        <v>0.98178767600000005</v>
      </c>
      <c r="D1699">
        <v>0.99545856899999996</v>
      </c>
      <c r="E1699">
        <v>-0.21803904399999999</v>
      </c>
      <c r="F1699">
        <v>0.52792403099999996</v>
      </c>
      <c r="G1699">
        <v>0.75108434700000004</v>
      </c>
      <c r="H1699">
        <v>0.26751679499999997</v>
      </c>
      <c r="I1699">
        <v>0.53158887399999999</v>
      </c>
      <c r="J1699">
        <v>0.81181648699999998</v>
      </c>
      <c r="K1699">
        <v>10954</v>
      </c>
    </row>
    <row r="1700" spans="1:12" x14ac:dyDescent="0.2">
      <c r="A1700" t="s">
        <v>1508</v>
      </c>
      <c r="B1700">
        <v>-0.71416739699999998</v>
      </c>
      <c r="C1700">
        <v>0.240420525</v>
      </c>
      <c r="D1700">
        <v>0.86693395299999998</v>
      </c>
      <c r="E1700">
        <v>-0.29846235199999999</v>
      </c>
      <c r="F1700">
        <v>0.64313356899999996</v>
      </c>
      <c r="G1700">
        <v>0.82730530400000002</v>
      </c>
      <c r="H1700">
        <v>0.26316822699999998</v>
      </c>
      <c r="I1700">
        <v>0.61888539600000003</v>
      </c>
      <c r="J1700">
        <v>0.85660244299999999</v>
      </c>
      <c r="K1700">
        <v>13584</v>
      </c>
    </row>
    <row r="1701" spans="1:12" x14ac:dyDescent="0.2">
      <c r="A1701" t="s">
        <v>1527</v>
      </c>
      <c r="B1701">
        <v>-0.84141123699999998</v>
      </c>
      <c r="C1701">
        <v>0.15234146500000001</v>
      </c>
      <c r="D1701">
        <v>0.86693395299999998</v>
      </c>
      <c r="E1701">
        <v>-0.37607864800000002</v>
      </c>
      <c r="F1701">
        <v>6.9633825999999996E-2</v>
      </c>
      <c r="G1701">
        <v>0.46229632599999998</v>
      </c>
      <c r="H1701">
        <v>0.25881363499999999</v>
      </c>
      <c r="I1701">
        <v>0.47745585099999999</v>
      </c>
      <c r="J1701">
        <v>0.78559784700000002</v>
      </c>
      <c r="K1701">
        <v>37979</v>
      </c>
      <c r="L1701" t="s">
        <v>1528</v>
      </c>
    </row>
    <row r="1702" spans="1:12" x14ac:dyDescent="0.2">
      <c r="A1702" t="s">
        <v>1535</v>
      </c>
      <c r="B1702">
        <v>4.6722538000000001E-2</v>
      </c>
      <c r="C1702">
        <v>0.87960729000000004</v>
      </c>
      <c r="D1702">
        <v>0.98104003500000003</v>
      </c>
      <c r="E1702">
        <v>-4.615843E-2</v>
      </c>
      <c r="F1702">
        <v>0.88115741199999997</v>
      </c>
      <c r="G1702">
        <v>0.950822579</v>
      </c>
      <c r="H1702">
        <v>0.25708399599999998</v>
      </c>
      <c r="I1702">
        <v>0.20454191799999999</v>
      </c>
      <c r="J1702">
        <v>0.64150490199999999</v>
      </c>
      <c r="K1702">
        <v>1241</v>
      </c>
    </row>
    <row r="1703" spans="1:12" x14ac:dyDescent="0.2">
      <c r="A1703" t="s">
        <v>1536</v>
      </c>
      <c r="B1703">
        <v>0.113196955</v>
      </c>
      <c r="C1703">
        <v>0.58744837000000005</v>
      </c>
      <c r="D1703">
        <v>0.91234040699999996</v>
      </c>
      <c r="E1703">
        <v>-0.39261195799999998</v>
      </c>
      <c r="F1703">
        <v>0.14272523300000001</v>
      </c>
      <c r="G1703">
        <v>0.49393720000000002</v>
      </c>
      <c r="H1703">
        <v>0.25706233099999998</v>
      </c>
      <c r="I1703">
        <v>0.61956478299999995</v>
      </c>
      <c r="J1703">
        <v>0.85660244299999999</v>
      </c>
      <c r="K1703">
        <v>22596</v>
      </c>
    </row>
    <row r="1704" spans="1:12" x14ac:dyDescent="0.2">
      <c r="A1704" t="s">
        <v>1537</v>
      </c>
      <c r="B1704">
        <v>-0.63200659299999995</v>
      </c>
      <c r="C1704">
        <v>0.38547433800000003</v>
      </c>
      <c r="D1704">
        <v>0.88659183600000002</v>
      </c>
      <c r="E1704">
        <v>-0.101700242</v>
      </c>
      <c r="F1704">
        <v>0.82926791399999999</v>
      </c>
      <c r="G1704">
        <v>0.92665963600000001</v>
      </c>
      <c r="H1704">
        <v>0.255396338</v>
      </c>
      <c r="I1704">
        <v>3.3390255000000001E-2</v>
      </c>
      <c r="J1704">
        <v>0.47238568600000003</v>
      </c>
      <c r="K1704">
        <v>36103</v>
      </c>
    </row>
    <row r="1705" spans="1:12" x14ac:dyDescent="0.2">
      <c r="A1705" t="s">
        <v>1556</v>
      </c>
      <c r="B1705">
        <v>-3.9869108E-2</v>
      </c>
      <c r="C1705">
        <v>0.87623300100000001</v>
      </c>
      <c r="D1705">
        <v>0.98104003500000003</v>
      </c>
      <c r="E1705">
        <v>-0.14056982800000001</v>
      </c>
      <c r="F1705">
        <v>0.63976043900000001</v>
      </c>
      <c r="G1705">
        <v>0.82626562999999997</v>
      </c>
      <c r="H1705">
        <v>0.25329373399999999</v>
      </c>
      <c r="I1705">
        <v>0.60708914700000005</v>
      </c>
      <c r="J1705">
        <v>0.85148278899999996</v>
      </c>
      <c r="K1705">
        <v>702</v>
      </c>
    </row>
    <row r="1706" spans="1:12" x14ac:dyDescent="0.2">
      <c r="A1706" t="s">
        <v>1560</v>
      </c>
      <c r="B1706">
        <v>-2.2009400000000002E-3</v>
      </c>
      <c r="C1706">
        <v>0.99137047499999997</v>
      </c>
      <c r="D1706">
        <v>0.99711883199999995</v>
      </c>
      <c r="E1706">
        <v>-0.68715556300000002</v>
      </c>
      <c r="F1706">
        <v>0.12666016299999999</v>
      </c>
      <c r="G1706">
        <v>0.49068415300000001</v>
      </c>
      <c r="H1706">
        <v>0.25144934000000002</v>
      </c>
      <c r="I1706">
        <v>0.62420976800000005</v>
      </c>
      <c r="J1706">
        <v>0.85933640300000003</v>
      </c>
      <c r="K1706">
        <v>10492</v>
      </c>
      <c r="L1706" t="s">
        <v>1561</v>
      </c>
    </row>
    <row r="1707" spans="1:12" x14ac:dyDescent="0.2">
      <c r="A1707" t="s">
        <v>1584</v>
      </c>
      <c r="B1707">
        <v>9.0920943000000004E-2</v>
      </c>
      <c r="C1707">
        <v>0.50368628400000004</v>
      </c>
      <c r="D1707">
        <v>0.89023195499999996</v>
      </c>
      <c r="E1707">
        <v>-5.2782489000000002E-2</v>
      </c>
      <c r="F1707">
        <v>0.83214442300000002</v>
      </c>
      <c r="G1707">
        <v>0.92849365399999995</v>
      </c>
      <c r="H1707">
        <v>0.24592387399999999</v>
      </c>
      <c r="I1707">
        <v>0.30893989500000002</v>
      </c>
      <c r="J1707">
        <v>0.69649213799999998</v>
      </c>
      <c r="K1707">
        <v>29930</v>
      </c>
    </row>
    <row r="1708" spans="1:12" x14ac:dyDescent="0.2">
      <c r="A1708" t="s">
        <v>1595</v>
      </c>
      <c r="B1708">
        <v>0.747117633</v>
      </c>
      <c r="C1708">
        <v>0.16366481099999999</v>
      </c>
      <c r="D1708">
        <v>0.86693395299999998</v>
      </c>
      <c r="E1708">
        <v>-0.33710190600000001</v>
      </c>
      <c r="F1708">
        <v>0.37588721600000002</v>
      </c>
      <c r="G1708">
        <v>0.653499583</v>
      </c>
      <c r="H1708">
        <v>0.244086991</v>
      </c>
      <c r="I1708">
        <v>0.72176499299999997</v>
      </c>
      <c r="J1708">
        <v>0.89543924100000005</v>
      </c>
      <c r="K1708">
        <v>16100</v>
      </c>
    </row>
    <row r="1709" spans="1:12" x14ac:dyDescent="0.2">
      <c r="A1709" t="s">
        <v>1596</v>
      </c>
      <c r="B1709">
        <v>0.22000204700000001</v>
      </c>
      <c r="C1709">
        <v>0.55268975499999995</v>
      </c>
      <c r="D1709">
        <v>0.90443787899999994</v>
      </c>
      <c r="E1709">
        <v>0.351598823</v>
      </c>
      <c r="F1709">
        <v>0.18290016200000001</v>
      </c>
      <c r="G1709">
        <v>0.519445673</v>
      </c>
      <c r="H1709">
        <v>0.24330702900000001</v>
      </c>
      <c r="I1709">
        <v>0.31147246299999998</v>
      </c>
      <c r="J1709">
        <v>0.69649213799999998</v>
      </c>
      <c r="K1709">
        <v>12092</v>
      </c>
    </row>
    <row r="1710" spans="1:12" x14ac:dyDescent="0.2">
      <c r="A1710" t="s">
        <v>1597</v>
      </c>
      <c r="B1710">
        <v>-0.19970505099999999</v>
      </c>
      <c r="C1710">
        <v>0.25585770499999999</v>
      </c>
      <c r="D1710">
        <v>0.86693395299999998</v>
      </c>
      <c r="E1710">
        <v>-0.45724669499999998</v>
      </c>
      <c r="F1710">
        <v>0.120906575</v>
      </c>
      <c r="G1710">
        <v>0.49068415300000001</v>
      </c>
      <c r="H1710">
        <v>0.243056997</v>
      </c>
      <c r="I1710">
        <v>0.69318918200000001</v>
      </c>
      <c r="J1710">
        <v>0.88313085000000002</v>
      </c>
      <c r="K1710">
        <v>37986</v>
      </c>
    </row>
    <row r="1711" spans="1:12" x14ac:dyDescent="0.2">
      <c r="A1711" t="s">
        <v>1602</v>
      </c>
      <c r="B1711">
        <v>0.25313379899999999</v>
      </c>
      <c r="C1711">
        <v>0.120150228</v>
      </c>
      <c r="D1711">
        <v>0.86693395299999998</v>
      </c>
      <c r="E1711">
        <v>-6.2727305999999997E-2</v>
      </c>
      <c r="F1711">
        <v>0.51315462099999998</v>
      </c>
      <c r="G1711">
        <v>0.744635567</v>
      </c>
      <c r="H1711">
        <v>0.24061279799999999</v>
      </c>
      <c r="I1711">
        <v>0.189696543</v>
      </c>
      <c r="J1711">
        <v>0.62538845700000001</v>
      </c>
      <c r="K1711">
        <v>3811</v>
      </c>
    </row>
    <row r="1712" spans="1:12" x14ac:dyDescent="0.2">
      <c r="A1712" t="s">
        <v>1613</v>
      </c>
      <c r="B1712">
        <v>-0.17930844900000001</v>
      </c>
      <c r="C1712">
        <v>0.69432660199999996</v>
      </c>
      <c r="D1712">
        <v>0.94149518200000004</v>
      </c>
      <c r="E1712">
        <v>0.17334497600000001</v>
      </c>
      <c r="F1712">
        <v>0.72308030099999998</v>
      </c>
      <c r="G1712">
        <v>0.87475647999999995</v>
      </c>
      <c r="H1712">
        <v>0.23819662699999999</v>
      </c>
      <c r="I1712">
        <v>0.60585593599999998</v>
      </c>
      <c r="J1712">
        <v>0.85068812999999999</v>
      </c>
      <c r="K1712">
        <v>36283</v>
      </c>
    </row>
    <row r="1713" spans="1:12" x14ac:dyDescent="0.2">
      <c r="A1713" t="s">
        <v>1620</v>
      </c>
      <c r="B1713">
        <v>0.66183420500000001</v>
      </c>
      <c r="C1713">
        <v>0.264526286</v>
      </c>
      <c r="D1713">
        <v>0.86693395299999998</v>
      </c>
      <c r="E1713">
        <v>-4.4036165000000002E-2</v>
      </c>
      <c r="F1713">
        <v>0.92755217700000003</v>
      </c>
      <c r="G1713">
        <v>0.97299656599999995</v>
      </c>
      <c r="H1713">
        <v>0.23459113500000001</v>
      </c>
      <c r="I1713">
        <v>0.57057963599999995</v>
      </c>
      <c r="J1713">
        <v>0.83281085399999999</v>
      </c>
      <c r="K1713">
        <v>11204</v>
      </c>
    </row>
    <row r="1714" spans="1:12" x14ac:dyDescent="0.2">
      <c r="A1714" t="s">
        <v>1621</v>
      </c>
      <c r="B1714">
        <v>-0.26432383599999998</v>
      </c>
      <c r="C1714">
        <v>0.65795388399999999</v>
      </c>
      <c r="D1714">
        <v>0.92614607199999999</v>
      </c>
      <c r="E1714">
        <v>0.19437279299999999</v>
      </c>
      <c r="F1714">
        <v>0.60017847199999996</v>
      </c>
      <c r="G1714">
        <v>0.796119091</v>
      </c>
      <c r="H1714">
        <v>0.234139658</v>
      </c>
      <c r="I1714">
        <v>0.61260234099999999</v>
      </c>
      <c r="J1714">
        <v>0.85497149900000002</v>
      </c>
      <c r="K1714">
        <v>24458</v>
      </c>
    </row>
    <row r="1715" spans="1:12" x14ac:dyDescent="0.2">
      <c r="A1715" t="s">
        <v>1625</v>
      </c>
      <c r="B1715">
        <v>-0.167489044</v>
      </c>
      <c r="C1715">
        <v>0.61081185999999998</v>
      </c>
      <c r="D1715">
        <v>0.91573914599999995</v>
      </c>
      <c r="E1715">
        <v>0.10921978</v>
      </c>
      <c r="F1715">
        <v>0.56236062399999998</v>
      </c>
      <c r="G1715">
        <v>0.77122709499999997</v>
      </c>
      <c r="H1715">
        <v>0.23356447799999999</v>
      </c>
      <c r="I1715">
        <v>0.34250065499999999</v>
      </c>
      <c r="J1715">
        <v>0.70904581600000005</v>
      </c>
      <c r="K1715">
        <v>35761</v>
      </c>
    </row>
    <row r="1716" spans="1:12" x14ac:dyDescent="0.2">
      <c r="A1716" t="s">
        <v>1627</v>
      </c>
      <c r="B1716">
        <v>-6.9026322000000001E-2</v>
      </c>
      <c r="C1716">
        <v>0.94609400099999996</v>
      </c>
      <c r="D1716">
        <v>0.99416017999999995</v>
      </c>
      <c r="E1716">
        <v>-4.5664195999999997E-2</v>
      </c>
      <c r="F1716">
        <v>0.91655458000000001</v>
      </c>
      <c r="G1716">
        <v>0.96814102199999996</v>
      </c>
      <c r="H1716">
        <v>0.23191746499999999</v>
      </c>
      <c r="I1716">
        <v>0.74180284900000004</v>
      </c>
      <c r="J1716">
        <v>0.90127447500000002</v>
      </c>
      <c r="K1716">
        <v>33316</v>
      </c>
    </row>
    <row r="1717" spans="1:12" x14ac:dyDescent="0.2">
      <c r="A1717" t="s">
        <v>1634</v>
      </c>
      <c r="B1717">
        <v>5.1843615000000003E-2</v>
      </c>
      <c r="C1717">
        <v>0.76105553699999995</v>
      </c>
      <c r="D1717">
        <v>0.95395369100000005</v>
      </c>
      <c r="E1717">
        <v>-0.58414188199999995</v>
      </c>
      <c r="F1717">
        <v>6.6577807000000003E-2</v>
      </c>
      <c r="G1717">
        <v>0.46229632599999998</v>
      </c>
      <c r="H1717">
        <v>0.23094366799999999</v>
      </c>
      <c r="I1717">
        <v>0.152232063</v>
      </c>
      <c r="J1717">
        <v>0.58680906200000005</v>
      </c>
      <c r="K1717">
        <v>43604</v>
      </c>
    </row>
    <row r="1718" spans="1:12" x14ac:dyDescent="0.2">
      <c r="A1718" t="s">
        <v>1641</v>
      </c>
      <c r="B1718">
        <v>0.59592692800000002</v>
      </c>
      <c r="C1718">
        <v>0.65092991700000002</v>
      </c>
      <c r="D1718">
        <v>0.92261652999999999</v>
      </c>
      <c r="E1718">
        <v>4.9733759999999998E-3</v>
      </c>
      <c r="F1718">
        <v>0.970723314</v>
      </c>
      <c r="G1718">
        <v>0.99041171400000005</v>
      </c>
      <c r="H1718">
        <v>0.22842288199999999</v>
      </c>
      <c r="I1718">
        <v>0.19117626400000001</v>
      </c>
      <c r="J1718">
        <v>0.62775734699999997</v>
      </c>
      <c r="K1718">
        <v>1955</v>
      </c>
    </row>
    <row r="1719" spans="1:12" x14ac:dyDescent="0.2">
      <c r="A1719" t="s">
        <v>1645</v>
      </c>
      <c r="B1719">
        <v>0.89941127200000004</v>
      </c>
      <c r="C1719">
        <v>0.22777915200000001</v>
      </c>
      <c r="D1719">
        <v>0.86693395299999998</v>
      </c>
      <c r="E1719">
        <v>-0.67551365600000002</v>
      </c>
      <c r="F1719">
        <v>0.32480917799999998</v>
      </c>
      <c r="G1719">
        <v>0.61430487700000003</v>
      </c>
      <c r="H1719">
        <v>0.225671395</v>
      </c>
      <c r="I1719">
        <v>0.40363278600000002</v>
      </c>
      <c r="J1719">
        <v>0.750364331</v>
      </c>
      <c r="K1719">
        <v>14675</v>
      </c>
    </row>
    <row r="1720" spans="1:12" x14ac:dyDescent="0.2">
      <c r="A1720" t="s">
        <v>1652</v>
      </c>
      <c r="B1720">
        <v>5.3481026000000001E-2</v>
      </c>
      <c r="C1720">
        <v>0.91390992400000004</v>
      </c>
      <c r="D1720">
        <v>0.98679692900000004</v>
      </c>
      <c r="E1720">
        <v>7.6018028000000001E-2</v>
      </c>
      <c r="F1720">
        <v>0.489884137</v>
      </c>
      <c r="G1720">
        <v>0.73101563899999999</v>
      </c>
      <c r="H1720">
        <v>0.22295525799999999</v>
      </c>
      <c r="I1720">
        <v>0.26497663599999999</v>
      </c>
      <c r="J1720">
        <v>0.67240343400000002</v>
      </c>
      <c r="K1720">
        <v>32635</v>
      </c>
      <c r="L1720" t="s">
        <v>1653</v>
      </c>
    </row>
    <row r="1721" spans="1:12" x14ac:dyDescent="0.2">
      <c r="A1721" t="s">
        <v>1676</v>
      </c>
      <c r="B1721">
        <v>-0.36513190499999998</v>
      </c>
      <c r="C1721">
        <v>0.54303222600000001</v>
      </c>
      <c r="D1721">
        <v>0.90164568199999995</v>
      </c>
      <c r="E1721">
        <v>-0.31975958100000001</v>
      </c>
      <c r="F1721">
        <v>0.696726819</v>
      </c>
      <c r="G1721">
        <v>0.85759769500000005</v>
      </c>
      <c r="H1721">
        <v>0.21853166600000001</v>
      </c>
      <c r="I1721">
        <v>0.67830914600000003</v>
      </c>
      <c r="J1721">
        <v>0.87846038800000004</v>
      </c>
      <c r="K1721">
        <v>26700</v>
      </c>
    </row>
    <row r="1722" spans="1:12" x14ac:dyDescent="0.2">
      <c r="A1722" t="s">
        <v>1692</v>
      </c>
      <c r="B1722">
        <v>0.58594552200000005</v>
      </c>
      <c r="C1722">
        <v>0.20615854</v>
      </c>
      <c r="D1722">
        <v>0.86693395299999998</v>
      </c>
      <c r="E1722">
        <v>0.45986850600000001</v>
      </c>
      <c r="F1722">
        <v>0.20683897400000001</v>
      </c>
      <c r="G1722">
        <v>0.53454189600000002</v>
      </c>
      <c r="H1722">
        <v>0.216311435</v>
      </c>
      <c r="I1722">
        <v>0.68591705300000005</v>
      </c>
      <c r="J1722">
        <v>0.88033178999999995</v>
      </c>
      <c r="K1722">
        <v>240</v>
      </c>
    </row>
    <row r="1723" spans="1:12" x14ac:dyDescent="0.2">
      <c r="A1723" t="s">
        <v>1696</v>
      </c>
      <c r="B1723">
        <v>-0.25229632699999999</v>
      </c>
      <c r="C1723">
        <v>0.67126316600000002</v>
      </c>
      <c r="D1723">
        <v>0.93286653100000005</v>
      </c>
      <c r="E1723">
        <v>0.14959170899999999</v>
      </c>
      <c r="F1723">
        <v>0.38700395999999998</v>
      </c>
      <c r="G1723">
        <v>0.65764425800000004</v>
      </c>
      <c r="H1723">
        <v>0.21566523100000001</v>
      </c>
      <c r="I1723">
        <v>0.67477612300000001</v>
      </c>
      <c r="J1723">
        <v>0.87730336799999997</v>
      </c>
      <c r="K1723">
        <v>5299</v>
      </c>
    </row>
    <row r="1724" spans="1:12" x14ac:dyDescent="0.2">
      <c r="A1724" t="s">
        <v>1720</v>
      </c>
      <c r="B1724">
        <v>-0.40333116499999999</v>
      </c>
      <c r="C1724">
        <v>0.33867313500000001</v>
      </c>
      <c r="D1724">
        <v>0.867669362</v>
      </c>
      <c r="E1724">
        <v>-0.158973806</v>
      </c>
      <c r="F1724">
        <v>0.66524312200000002</v>
      </c>
      <c r="G1724">
        <v>0.84182000000000001</v>
      </c>
      <c r="H1724">
        <v>0.20689481100000001</v>
      </c>
      <c r="I1724">
        <v>0.42149327399999997</v>
      </c>
      <c r="J1724">
        <v>0.76218212799999996</v>
      </c>
      <c r="K1724">
        <v>13629</v>
      </c>
    </row>
    <row r="1725" spans="1:12" x14ac:dyDescent="0.2">
      <c r="A1725" t="s">
        <v>1742</v>
      </c>
      <c r="B1725">
        <v>0.198219174</v>
      </c>
      <c r="C1725">
        <v>0.47158064100000002</v>
      </c>
      <c r="D1725">
        <v>0.89023195499999996</v>
      </c>
      <c r="E1725">
        <v>-0.299280292</v>
      </c>
      <c r="F1725">
        <v>0.44176581399999998</v>
      </c>
      <c r="G1725">
        <v>0.69663070599999999</v>
      </c>
      <c r="H1725">
        <v>0.19993369699999999</v>
      </c>
      <c r="I1725">
        <v>0.354345878</v>
      </c>
      <c r="J1725">
        <v>0.71642448199999997</v>
      </c>
      <c r="K1725">
        <v>16860</v>
      </c>
    </row>
    <row r="1726" spans="1:12" x14ac:dyDescent="0.2">
      <c r="A1726" t="s">
        <v>1747</v>
      </c>
      <c r="B1726">
        <v>-0.39857352299999999</v>
      </c>
      <c r="C1726">
        <v>0.256270624</v>
      </c>
      <c r="D1726">
        <v>0.86693395299999998</v>
      </c>
      <c r="E1726">
        <v>-0.151656704</v>
      </c>
      <c r="F1726">
        <v>0.76065755700000004</v>
      </c>
      <c r="G1726">
        <v>0.89069393399999996</v>
      </c>
      <c r="H1726">
        <v>0.198109284</v>
      </c>
      <c r="I1726">
        <v>0.64099474499999998</v>
      </c>
      <c r="J1726">
        <v>0.867612936</v>
      </c>
      <c r="K1726">
        <v>10412</v>
      </c>
    </row>
    <row r="1727" spans="1:12" x14ac:dyDescent="0.2">
      <c r="A1727" t="s">
        <v>1748</v>
      </c>
      <c r="B1727">
        <v>3.672661E-2</v>
      </c>
      <c r="C1727">
        <v>0.83855510099999997</v>
      </c>
      <c r="D1727">
        <v>0.975288131</v>
      </c>
      <c r="E1727">
        <v>0.81585405099999997</v>
      </c>
      <c r="F1727">
        <v>0.120331313</v>
      </c>
      <c r="G1727">
        <v>0.49068415300000001</v>
      </c>
      <c r="H1727">
        <v>0.197650725</v>
      </c>
      <c r="I1727">
        <v>8.6015253999999999E-2</v>
      </c>
      <c r="J1727">
        <v>0.53537549699999998</v>
      </c>
      <c r="K1727">
        <v>12423</v>
      </c>
    </row>
    <row r="1728" spans="1:12" x14ac:dyDescent="0.2">
      <c r="A1728" t="s">
        <v>1749</v>
      </c>
      <c r="B1728">
        <v>7.6686590000000004E-3</v>
      </c>
      <c r="C1728">
        <v>0.96641618699999998</v>
      </c>
      <c r="D1728">
        <v>0.994982268</v>
      </c>
      <c r="E1728">
        <v>-0.66745448500000004</v>
      </c>
      <c r="F1728">
        <v>8.0487647999999995E-2</v>
      </c>
      <c r="G1728">
        <v>0.46658007000000001</v>
      </c>
      <c r="H1728">
        <v>0.197589658</v>
      </c>
      <c r="I1728">
        <v>0.71339279799999999</v>
      </c>
      <c r="J1728">
        <v>0.89174099799999995</v>
      </c>
      <c r="K1728">
        <v>30439</v>
      </c>
    </row>
    <row r="1729" spans="1:12" x14ac:dyDescent="0.2">
      <c r="A1729" t="s">
        <v>1750</v>
      </c>
      <c r="B1729">
        <v>0.26866238599999998</v>
      </c>
      <c r="C1729">
        <v>0.41691378699999998</v>
      </c>
      <c r="D1729">
        <v>0.88659183600000002</v>
      </c>
      <c r="E1729">
        <v>-1.209734927</v>
      </c>
      <c r="F1729">
        <v>0.122220201</v>
      </c>
      <c r="G1729">
        <v>0.49068415300000001</v>
      </c>
      <c r="H1729">
        <v>0.19590685999999999</v>
      </c>
      <c r="I1729">
        <v>0.53045694200000004</v>
      </c>
      <c r="J1729">
        <v>0.81181648699999998</v>
      </c>
      <c r="K1729">
        <v>18843</v>
      </c>
    </row>
    <row r="1730" spans="1:12" x14ac:dyDescent="0.2">
      <c r="A1730" t="s">
        <v>1757</v>
      </c>
      <c r="B1730">
        <v>-0.97259406500000001</v>
      </c>
      <c r="C1730">
        <v>8.1492755E-2</v>
      </c>
      <c r="D1730">
        <v>0.86693395299999998</v>
      </c>
      <c r="E1730">
        <v>-0.25152787799999998</v>
      </c>
      <c r="F1730">
        <v>0.105093993</v>
      </c>
      <c r="G1730">
        <v>0.47610245200000001</v>
      </c>
      <c r="H1730">
        <v>0.19445110700000001</v>
      </c>
      <c r="I1730">
        <v>0.345007391</v>
      </c>
      <c r="J1730">
        <v>0.71009912799999997</v>
      </c>
      <c r="K1730">
        <v>33602</v>
      </c>
    </row>
    <row r="1731" spans="1:12" x14ac:dyDescent="0.2">
      <c r="A1731" t="s">
        <v>1758</v>
      </c>
      <c r="B1731">
        <v>-6.4045368000000005E-2</v>
      </c>
      <c r="C1731">
        <v>0.760816732</v>
      </c>
      <c r="D1731">
        <v>0.95395369100000005</v>
      </c>
      <c r="E1731">
        <v>-0.36475201299999999</v>
      </c>
      <c r="F1731">
        <v>0.18339143299999999</v>
      </c>
      <c r="G1731">
        <v>0.520185762</v>
      </c>
      <c r="H1731">
        <v>0.191668275</v>
      </c>
      <c r="I1731">
        <v>6.6729647000000003E-2</v>
      </c>
      <c r="J1731">
        <v>0.52637812799999995</v>
      </c>
      <c r="K1731">
        <v>1634</v>
      </c>
      <c r="L1731" t="s">
        <v>1759</v>
      </c>
    </row>
    <row r="1732" spans="1:12" x14ac:dyDescent="0.2">
      <c r="A1732" t="s">
        <v>1770</v>
      </c>
      <c r="B1732">
        <v>0.53538701399999999</v>
      </c>
      <c r="C1732">
        <v>0.23615123299999999</v>
      </c>
      <c r="D1732">
        <v>0.86693395299999998</v>
      </c>
      <c r="E1732">
        <v>-0.47727488099999998</v>
      </c>
      <c r="F1732">
        <v>6.9658513000000005E-2</v>
      </c>
      <c r="G1732">
        <v>0.46229632599999998</v>
      </c>
      <c r="H1732">
        <v>0.19039746599999999</v>
      </c>
      <c r="I1732">
        <v>0.49457372300000002</v>
      </c>
      <c r="J1732">
        <v>0.79096719500000001</v>
      </c>
      <c r="K1732">
        <v>19051</v>
      </c>
    </row>
    <row r="1733" spans="1:12" x14ac:dyDescent="0.2">
      <c r="A1733" t="s">
        <v>1780</v>
      </c>
      <c r="B1733">
        <v>-0.22601438200000001</v>
      </c>
      <c r="C1733">
        <v>0.47118502499999998</v>
      </c>
      <c r="D1733">
        <v>0.89023195499999996</v>
      </c>
      <c r="E1733">
        <v>8.0945840000000005E-2</v>
      </c>
      <c r="F1733">
        <v>0.71274968599999999</v>
      </c>
      <c r="G1733">
        <v>0.86756150399999998</v>
      </c>
      <c r="H1733">
        <v>0.187818982</v>
      </c>
      <c r="I1733">
        <v>0.48907981900000003</v>
      </c>
      <c r="J1733">
        <v>0.78833094500000001</v>
      </c>
      <c r="K1733">
        <v>26511</v>
      </c>
    </row>
    <row r="1734" spans="1:12" x14ac:dyDescent="0.2">
      <c r="A1734" t="s">
        <v>1781</v>
      </c>
      <c r="B1734">
        <v>-1.3052928349999999</v>
      </c>
      <c r="C1734">
        <v>0.372550669</v>
      </c>
      <c r="D1734">
        <v>0.88506446400000005</v>
      </c>
      <c r="E1734">
        <v>-7.9597328999999994E-2</v>
      </c>
      <c r="F1734">
        <v>0.87642610799999998</v>
      </c>
      <c r="G1734">
        <v>0.950822579</v>
      </c>
      <c r="H1734">
        <v>0.187475588</v>
      </c>
      <c r="I1734">
        <v>0.68353502499999996</v>
      </c>
      <c r="J1734">
        <v>0.87927637299999994</v>
      </c>
      <c r="K1734">
        <v>14505</v>
      </c>
    </row>
    <row r="1735" spans="1:12" x14ac:dyDescent="0.2">
      <c r="A1735" t="s">
        <v>1782</v>
      </c>
      <c r="B1735">
        <v>-0.14471811700000001</v>
      </c>
      <c r="C1735">
        <v>0.67697597499999995</v>
      </c>
      <c r="D1735">
        <v>0.93566444500000001</v>
      </c>
      <c r="E1735">
        <v>-0.31476096199999998</v>
      </c>
      <c r="F1735">
        <v>0.39432520399999998</v>
      </c>
      <c r="G1735">
        <v>0.66308973400000004</v>
      </c>
      <c r="H1735">
        <v>0.18732099799999999</v>
      </c>
      <c r="I1735">
        <v>0.28197942999999998</v>
      </c>
      <c r="J1735">
        <v>0.68712613099999997</v>
      </c>
      <c r="K1735">
        <v>4643</v>
      </c>
    </row>
    <row r="1736" spans="1:12" x14ac:dyDescent="0.2">
      <c r="A1736" t="s">
        <v>1806</v>
      </c>
      <c r="B1736">
        <v>0.54274768399999995</v>
      </c>
      <c r="C1736">
        <v>0.57695717800000001</v>
      </c>
      <c r="D1736">
        <v>0.91109134199999997</v>
      </c>
      <c r="E1736">
        <v>-0.22599609000000001</v>
      </c>
      <c r="F1736">
        <v>0.55482983100000005</v>
      </c>
      <c r="G1736">
        <v>0.76522401699999998</v>
      </c>
      <c r="H1736">
        <v>0.183942826</v>
      </c>
      <c r="I1736">
        <v>0.79181242299999999</v>
      </c>
      <c r="J1736">
        <v>0.92239861700000003</v>
      </c>
      <c r="K1736">
        <v>13918</v>
      </c>
    </row>
    <row r="1737" spans="1:12" x14ac:dyDescent="0.2">
      <c r="A1737" t="s">
        <v>1810</v>
      </c>
      <c r="B1737">
        <v>7.2664613000000003E-2</v>
      </c>
      <c r="C1737">
        <v>0.78359426700000001</v>
      </c>
      <c r="D1737">
        <v>0.95645579199999997</v>
      </c>
      <c r="E1737">
        <v>-0.56743621099999997</v>
      </c>
      <c r="F1737">
        <v>0.190299775</v>
      </c>
      <c r="G1737">
        <v>0.52932785800000004</v>
      </c>
      <c r="H1737">
        <v>0.183246991</v>
      </c>
      <c r="I1737">
        <v>0.29878971399999998</v>
      </c>
      <c r="J1737">
        <v>0.69545910600000005</v>
      </c>
      <c r="K1737">
        <v>40020</v>
      </c>
    </row>
    <row r="1738" spans="1:12" x14ac:dyDescent="0.2">
      <c r="A1738" t="s">
        <v>1828</v>
      </c>
      <c r="B1738">
        <v>1.1599507840000001</v>
      </c>
      <c r="C1738">
        <v>0.17473718999999999</v>
      </c>
      <c r="D1738">
        <v>0.86693395299999998</v>
      </c>
      <c r="E1738">
        <v>1.6500928000000002E-2</v>
      </c>
      <c r="F1738">
        <v>0.94253020099999996</v>
      </c>
      <c r="G1738">
        <v>0.98098127899999998</v>
      </c>
      <c r="H1738">
        <v>0.17954234599999999</v>
      </c>
      <c r="I1738">
        <v>0.66380254800000005</v>
      </c>
      <c r="J1738">
        <v>0.87291837500000002</v>
      </c>
      <c r="K1738">
        <v>38815</v>
      </c>
    </row>
    <row r="1739" spans="1:12" x14ac:dyDescent="0.2">
      <c r="A1739" t="s">
        <v>1829</v>
      </c>
      <c r="B1739">
        <v>0.245968995</v>
      </c>
      <c r="C1739">
        <v>0.40538028799999998</v>
      </c>
      <c r="D1739">
        <v>0.88659183600000002</v>
      </c>
      <c r="E1739">
        <v>0.38466391700000002</v>
      </c>
      <c r="F1739">
        <v>0.38393285700000002</v>
      </c>
      <c r="G1739">
        <v>0.65602167199999994</v>
      </c>
      <c r="H1739">
        <v>0.17921526199999999</v>
      </c>
      <c r="I1739">
        <v>0.49378248800000002</v>
      </c>
      <c r="J1739">
        <v>0.79082351500000003</v>
      </c>
      <c r="K1739">
        <v>22724</v>
      </c>
    </row>
    <row r="1740" spans="1:12" x14ac:dyDescent="0.2">
      <c r="A1740" t="s">
        <v>1833</v>
      </c>
      <c r="B1740">
        <v>0.211888838</v>
      </c>
      <c r="C1740">
        <v>0.88431431900000002</v>
      </c>
      <c r="D1740">
        <v>0.98104003500000003</v>
      </c>
      <c r="E1740">
        <v>-0.91467913999999995</v>
      </c>
      <c r="F1740">
        <v>6.8163542999999993E-2</v>
      </c>
      <c r="G1740">
        <v>0.46229632599999998</v>
      </c>
      <c r="H1740">
        <v>0.178454642</v>
      </c>
      <c r="I1740">
        <v>0.60305307500000005</v>
      </c>
      <c r="J1740">
        <v>0.84880952300000001</v>
      </c>
      <c r="K1740">
        <v>31494</v>
      </c>
    </row>
    <row r="1741" spans="1:12" x14ac:dyDescent="0.2">
      <c r="A1741" t="s">
        <v>1844</v>
      </c>
      <c r="B1741">
        <v>2.9319615E-2</v>
      </c>
      <c r="C1741">
        <v>0.418364823</v>
      </c>
      <c r="D1741">
        <v>0.88659183600000002</v>
      </c>
      <c r="E1741">
        <v>-0.34312311600000001</v>
      </c>
      <c r="F1741">
        <v>4.0131304999999999E-2</v>
      </c>
      <c r="G1741">
        <v>0.46229632599999998</v>
      </c>
      <c r="H1741">
        <v>0.175714974</v>
      </c>
      <c r="I1741">
        <v>0.46173051399999998</v>
      </c>
      <c r="J1741">
        <v>0.78026866100000003</v>
      </c>
      <c r="K1741">
        <v>14192</v>
      </c>
    </row>
    <row r="1742" spans="1:12" x14ac:dyDescent="0.2">
      <c r="A1742" t="s">
        <v>1854</v>
      </c>
      <c r="B1742">
        <v>0.40686508500000002</v>
      </c>
      <c r="C1742">
        <v>7.7768834999999994E-2</v>
      </c>
      <c r="D1742">
        <v>0.86693395299999998</v>
      </c>
      <c r="E1742">
        <v>8.7969156000000007E-2</v>
      </c>
      <c r="F1742">
        <v>0.83836201099999996</v>
      </c>
      <c r="G1742">
        <v>0.93128390900000002</v>
      </c>
      <c r="H1742">
        <v>0.173562313</v>
      </c>
      <c r="I1742">
        <v>0.65322492799999998</v>
      </c>
      <c r="J1742">
        <v>0.87170139599999996</v>
      </c>
      <c r="K1742">
        <v>6949</v>
      </c>
    </row>
    <row r="1743" spans="1:12" x14ac:dyDescent="0.2">
      <c r="A1743" t="s">
        <v>1858</v>
      </c>
      <c r="B1743">
        <v>-0.76385575100000003</v>
      </c>
      <c r="C1743">
        <v>0.20131043300000001</v>
      </c>
      <c r="D1743">
        <v>0.86693395299999998</v>
      </c>
      <c r="E1743">
        <v>0.25048809399999999</v>
      </c>
      <c r="F1743">
        <v>0.77156809299999995</v>
      </c>
      <c r="G1743">
        <v>0.89615745000000002</v>
      </c>
      <c r="H1743">
        <v>0.17335215700000001</v>
      </c>
      <c r="I1743">
        <v>0.66396755200000002</v>
      </c>
      <c r="J1743">
        <v>0.87291837500000002</v>
      </c>
      <c r="K1743">
        <v>26625</v>
      </c>
    </row>
    <row r="1744" spans="1:12" x14ac:dyDescent="0.2">
      <c r="A1744" t="s">
        <v>1862</v>
      </c>
      <c r="B1744">
        <v>-2.4628364E-2</v>
      </c>
      <c r="C1744">
        <v>0.79029171200000004</v>
      </c>
      <c r="D1744">
        <v>0.95760763599999998</v>
      </c>
      <c r="E1744">
        <v>-0.26809512600000002</v>
      </c>
      <c r="F1744">
        <v>0.46567052799999997</v>
      </c>
      <c r="G1744">
        <v>0.71480432800000004</v>
      </c>
      <c r="H1744">
        <v>0.171802921</v>
      </c>
      <c r="I1744">
        <v>0.442333582</v>
      </c>
      <c r="J1744">
        <v>0.77421396899999995</v>
      </c>
      <c r="K1744">
        <v>28946</v>
      </c>
    </row>
    <row r="1745" spans="1:12" x14ac:dyDescent="0.2">
      <c r="A1745" t="s">
        <v>1869</v>
      </c>
      <c r="B1745">
        <v>-0.83089892499999995</v>
      </c>
      <c r="C1745">
        <v>0.29830260400000003</v>
      </c>
      <c r="D1745">
        <v>0.867669362</v>
      </c>
      <c r="E1745">
        <v>-0.18334313099999999</v>
      </c>
      <c r="F1745">
        <v>0.27258902000000002</v>
      </c>
      <c r="G1745">
        <v>0.58926822300000004</v>
      </c>
      <c r="H1745">
        <v>0.16944736199999999</v>
      </c>
      <c r="I1745">
        <v>0.60252055599999998</v>
      </c>
      <c r="J1745">
        <v>0.84880952300000001</v>
      </c>
      <c r="K1745">
        <v>14194</v>
      </c>
    </row>
    <row r="1746" spans="1:12" x14ac:dyDescent="0.2">
      <c r="A1746" t="s">
        <v>1904</v>
      </c>
      <c r="B1746">
        <v>-0.74226475999999997</v>
      </c>
      <c r="C1746">
        <v>0.28934069600000001</v>
      </c>
      <c r="D1746">
        <v>0.86693395299999998</v>
      </c>
      <c r="E1746">
        <v>-0.38857475299999999</v>
      </c>
      <c r="F1746">
        <v>0.25526478699999999</v>
      </c>
      <c r="G1746">
        <v>0.57218896100000005</v>
      </c>
      <c r="H1746">
        <v>0.164144184</v>
      </c>
      <c r="I1746">
        <v>0.84930354799999996</v>
      </c>
      <c r="J1746">
        <v>0.94343817799999996</v>
      </c>
      <c r="K1746">
        <v>23973</v>
      </c>
    </row>
    <row r="1747" spans="1:12" x14ac:dyDescent="0.2">
      <c r="A1747" t="s">
        <v>1908</v>
      </c>
      <c r="B1747">
        <v>0.49652827399999999</v>
      </c>
      <c r="C1747">
        <v>0.193355579</v>
      </c>
      <c r="D1747">
        <v>0.86693395299999998</v>
      </c>
      <c r="E1747">
        <v>-0.26869298899999999</v>
      </c>
      <c r="F1747">
        <v>0.16993936300000001</v>
      </c>
      <c r="G1747">
        <v>0.51221792799999999</v>
      </c>
      <c r="H1747">
        <v>0.16388714800000001</v>
      </c>
      <c r="I1747">
        <v>0.49511632</v>
      </c>
      <c r="J1747">
        <v>0.79127377899999995</v>
      </c>
      <c r="K1747">
        <v>20824</v>
      </c>
    </row>
    <row r="1748" spans="1:12" x14ac:dyDescent="0.2">
      <c r="A1748" t="s">
        <v>1915</v>
      </c>
      <c r="B1748">
        <v>-0.25277429699999998</v>
      </c>
      <c r="C1748">
        <v>4.2545205000000003E-2</v>
      </c>
      <c r="D1748">
        <v>0.86693395299999998</v>
      </c>
      <c r="E1748">
        <v>0.104954225</v>
      </c>
      <c r="F1748">
        <v>0.73624082800000001</v>
      </c>
      <c r="G1748">
        <v>0.87628758699999998</v>
      </c>
      <c r="H1748">
        <v>0.161071192</v>
      </c>
      <c r="I1748">
        <v>0.63159039900000002</v>
      </c>
      <c r="J1748">
        <v>0.86389757499999997</v>
      </c>
      <c r="K1748">
        <v>15528</v>
      </c>
      <c r="L1748" t="s">
        <v>1916</v>
      </c>
    </row>
    <row r="1749" spans="1:12" x14ac:dyDescent="0.2">
      <c r="A1749" t="s">
        <v>1923</v>
      </c>
      <c r="B1749">
        <v>-0.15511609200000001</v>
      </c>
      <c r="C1749">
        <v>0.71378663600000003</v>
      </c>
      <c r="D1749">
        <v>0.94609233299999995</v>
      </c>
      <c r="E1749">
        <v>-0.65654792200000001</v>
      </c>
      <c r="F1749">
        <v>5.2938359999999997E-2</v>
      </c>
      <c r="G1749">
        <v>0.46229632599999998</v>
      </c>
      <c r="H1749">
        <v>0.15973236299999999</v>
      </c>
      <c r="I1749">
        <v>0.59356579700000001</v>
      </c>
      <c r="J1749">
        <v>0.84213826999999997</v>
      </c>
      <c r="K1749">
        <v>32302</v>
      </c>
    </row>
    <row r="1750" spans="1:12" x14ac:dyDescent="0.2">
      <c r="A1750" t="s">
        <v>1927</v>
      </c>
      <c r="B1750">
        <v>-5.2828144E-2</v>
      </c>
      <c r="C1750">
        <v>0.86104955400000005</v>
      </c>
      <c r="D1750">
        <v>0.97816964399999995</v>
      </c>
      <c r="E1750">
        <v>-0.37552126699999999</v>
      </c>
      <c r="F1750">
        <v>0.149460062</v>
      </c>
      <c r="G1750">
        <v>0.50079114400000002</v>
      </c>
      <c r="H1750">
        <v>0.15890813000000001</v>
      </c>
      <c r="I1750">
        <v>0.53673200700000001</v>
      </c>
      <c r="J1750">
        <v>0.81460035600000003</v>
      </c>
      <c r="K1750">
        <v>38397</v>
      </c>
    </row>
    <row r="1751" spans="1:12" x14ac:dyDescent="0.2">
      <c r="A1751" t="s">
        <v>1946</v>
      </c>
      <c r="B1751">
        <v>1.1274934169999999</v>
      </c>
      <c r="C1751">
        <v>0.13343841100000001</v>
      </c>
      <c r="D1751">
        <v>0.86693395299999998</v>
      </c>
      <c r="E1751">
        <v>-0.87879425300000003</v>
      </c>
      <c r="F1751">
        <v>3.4084773999999998E-2</v>
      </c>
      <c r="G1751">
        <v>0.46229632599999998</v>
      </c>
      <c r="H1751">
        <v>0.15623609599999999</v>
      </c>
      <c r="I1751">
        <v>0.78610894200000003</v>
      </c>
      <c r="J1751">
        <v>0.92161329999999997</v>
      </c>
      <c r="K1751">
        <v>36494</v>
      </c>
    </row>
    <row r="1752" spans="1:12" x14ac:dyDescent="0.2">
      <c r="A1752" t="s">
        <v>1947</v>
      </c>
      <c r="B1752">
        <v>0.82851724900000001</v>
      </c>
      <c r="C1752">
        <v>6.2049976999999999E-2</v>
      </c>
      <c r="D1752">
        <v>0.86693395299999998</v>
      </c>
      <c r="E1752">
        <v>-0.64971743100000001</v>
      </c>
      <c r="F1752">
        <v>0.46909548299999998</v>
      </c>
      <c r="G1752">
        <v>0.71618843200000004</v>
      </c>
      <c r="H1752">
        <v>0.15618624</v>
      </c>
      <c r="I1752">
        <v>0.71420518099999997</v>
      </c>
      <c r="J1752">
        <v>0.89226187400000001</v>
      </c>
      <c r="K1752">
        <v>14616</v>
      </c>
    </row>
    <row r="1753" spans="1:12" x14ac:dyDescent="0.2">
      <c r="A1753" t="s">
        <v>1951</v>
      </c>
      <c r="B1753">
        <v>0.33532826799999998</v>
      </c>
      <c r="C1753">
        <v>0.31432468899999999</v>
      </c>
      <c r="D1753">
        <v>0.867669362</v>
      </c>
      <c r="E1753">
        <v>0.25923432099999999</v>
      </c>
      <c r="F1753">
        <v>0.31853325999999998</v>
      </c>
      <c r="G1753">
        <v>0.61199943800000001</v>
      </c>
      <c r="H1753">
        <v>0.155125657</v>
      </c>
      <c r="I1753">
        <v>0.63521898399999999</v>
      </c>
      <c r="J1753">
        <v>0.86517443100000002</v>
      </c>
      <c r="K1753">
        <v>30964</v>
      </c>
      <c r="L1753" t="s">
        <v>1952</v>
      </c>
    </row>
    <row r="1754" spans="1:12" x14ac:dyDescent="0.2">
      <c r="A1754" t="s">
        <v>1978</v>
      </c>
      <c r="B1754">
        <v>0.201869892</v>
      </c>
      <c r="C1754">
        <v>0.17453184799999999</v>
      </c>
      <c r="D1754">
        <v>0.86693395299999998</v>
      </c>
      <c r="E1754">
        <v>-0.28324233799999998</v>
      </c>
      <c r="F1754">
        <v>0.28953655299999997</v>
      </c>
      <c r="G1754">
        <v>0.594461291</v>
      </c>
      <c r="H1754">
        <v>0.150895419</v>
      </c>
      <c r="I1754">
        <v>0.60807785999999997</v>
      </c>
      <c r="J1754">
        <v>0.85148278899999996</v>
      </c>
      <c r="K1754">
        <v>21072</v>
      </c>
    </row>
    <row r="1755" spans="1:12" x14ac:dyDescent="0.2">
      <c r="A1755" t="s">
        <v>1979</v>
      </c>
      <c r="B1755">
        <v>9.4860264999999999E-2</v>
      </c>
      <c r="C1755">
        <v>0.82641374199999995</v>
      </c>
      <c r="D1755">
        <v>0.96959572699999996</v>
      </c>
      <c r="E1755">
        <v>0.65377727299999999</v>
      </c>
      <c r="F1755">
        <v>0.37668671199999998</v>
      </c>
      <c r="G1755">
        <v>0.653499583</v>
      </c>
      <c r="H1755">
        <v>0.15089398500000001</v>
      </c>
      <c r="I1755">
        <v>0.752784071</v>
      </c>
      <c r="J1755">
        <v>0.90716918000000002</v>
      </c>
      <c r="K1755">
        <v>8744</v>
      </c>
    </row>
    <row r="1756" spans="1:12" x14ac:dyDescent="0.2">
      <c r="A1756" t="s">
        <v>1987</v>
      </c>
      <c r="B1756">
        <v>2.210442E-3</v>
      </c>
      <c r="C1756">
        <v>0.99625441199999998</v>
      </c>
      <c r="D1756">
        <v>0.998468311</v>
      </c>
      <c r="E1756">
        <v>0.34142014999999998</v>
      </c>
      <c r="F1756">
        <v>0.50159526099999996</v>
      </c>
      <c r="G1756">
        <v>0.73543388399999998</v>
      </c>
      <c r="H1756">
        <v>0.149265904</v>
      </c>
      <c r="I1756">
        <v>0.73388995800000001</v>
      </c>
      <c r="J1756">
        <v>0.89911899100000003</v>
      </c>
      <c r="K1756">
        <v>14087</v>
      </c>
    </row>
    <row r="1757" spans="1:12" x14ac:dyDescent="0.2">
      <c r="A1757" t="s">
        <v>2005</v>
      </c>
      <c r="B1757">
        <v>0.211150847</v>
      </c>
      <c r="C1757">
        <v>0.551408703</v>
      </c>
      <c r="D1757">
        <v>0.90431027399999997</v>
      </c>
      <c r="E1757">
        <v>-1.086168851</v>
      </c>
      <c r="F1757">
        <v>0.18987241799999999</v>
      </c>
      <c r="G1757">
        <v>0.52924882900000003</v>
      </c>
      <c r="H1757">
        <v>0.14765769500000001</v>
      </c>
      <c r="I1757">
        <v>0.80402394700000002</v>
      </c>
      <c r="J1757">
        <v>0.92482365099999997</v>
      </c>
      <c r="K1757">
        <v>37595</v>
      </c>
    </row>
    <row r="1758" spans="1:12" x14ac:dyDescent="0.2">
      <c r="A1758" t="s">
        <v>2009</v>
      </c>
      <c r="B1758">
        <v>0.109664871</v>
      </c>
      <c r="C1758">
        <v>0.87466038499999998</v>
      </c>
      <c r="D1758">
        <v>0.98104003500000003</v>
      </c>
      <c r="E1758">
        <v>-0.91110697100000004</v>
      </c>
      <c r="F1758">
        <v>0.27307551800000002</v>
      </c>
      <c r="G1758">
        <v>0.58926822300000004</v>
      </c>
      <c r="H1758">
        <v>0.14723952400000001</v>
      </c>
      <c r="I1758">
        <v>0.77498024499999996</v>
      </c>
      <c r="J1758">
        <v>0.91685504399999995</v>
      </c>
      <c r="K1758">
        <v>40325</v>
      </c>
    </row>
    <row r="1759" spans="1:12" x14ac:dyDescent="0.2">
      <c r="A1759" t="s">
        <v>2019</v>
      </c>
      <c r="B1759">
        <v>-0.199050692</v>
      </c>
      <c r="C1759">
        <v>0.61036141399999999</v>
      </c>
      <c r="D1759">
        <v>0.91573914599999995</v>
      </c>
      <c r="E1759">
        <v>-0.55540614099999996</v>
      </c>
      <c r="F1759">
        <v>2.9881696999999999E-2</v>
      </c>
      <c r="G1759">
        <v>0.46229632599999998</v>
      </c>
      <c r="H1759">
        <v>0.14401772900000001</v>
      </c>
      <c r="I1759">
        <v>0.29799217099999997</v>
      </c>
      <c r="J1759">
        <v>0.69545910600000005</v>
      </c>
      <c r="K1759">
        <v>5085</v>
      </c>
    </row>
    <row r="1760" spans="1:12" x14ac:dyDescent="0.2">
      <c r="A1760" t="s">
        <v>2026</v>
      </c>
      <c r="B1760">
        <v>-0.43755105</v>
      </c>
      <c r="C1760">
        <v>0.56829337800000002</v>
      </c>
      <c r="D1760">
        <v>0.90994624199999996</v>
      </c>
      <c r="E1760">
        <v>0.163446851</v>
      </c>
      <c r="F1760">
        <v>0.74000424499999995</v>
      </c>
      <c r="G1760">
        <v>0.87919366300000001</v>
      </c>
      <c r="H1760">
        <v>0.139163224</v>
      </c>
      <c r="I1760">
        <v>0.75955631899999998</v>
      </c>
      <c r="J1760">
        <v>0.909129246</v>
      </c>
      <c r="K1760">
        <v>9206</v>
      </c>
    </row>
    <row r="1761" spans="1:12" x14ac:dyDescent="0.2">
      <c r="A1761" t="s">
        <v>2027</v>
      </c>
      <c r="B1761">
        <v>0.26498418699999998</v>
      </c>
      <c r="C1761">
        <v>0.54220121600000004</v>
      </c>
      <c r="D1761">
        <v>0.90164568199999995</v>
      </c>
      <c r="E1761">
        <v>-0.52359085000000005</v>
      </c>
      <c r="F1761">
        <v>0.22784474199999999</v>
      </c>
      <c r="G1761">
        <v>0.55009624499999998</v>
      </c>
      <c r="H1761">
        <v>0.13888317</v>
      </c>
      <c r="I1761">
        <v>0.48882680099999998</v>
      </c>
      <c r="J1761">
        <v>0.78833094500000001</v>
      </c>
      <c r="K1761">
        <v>41826</v>
      </c>
    </row>
    <row r="1762" spans="1:12" x14ac:dyDescent="0.2">
      <c r="A1762" t="s">
        <v>2031</v>
      </c>
      <c r="B1762">
        <v>5.6608841999999999E-2</v>
      </c>
      <c r="C1762">
        <v>0.79784467299999995</v>
      </c>
      <c r="D1762">
        <v>0.95995781199999997</v>
      </c>
      <c r="E1762">
        <v>-0.67640526499999998</v>
      </c>
      <c r="F1762">
        <v>0.51750475399999996</v>
      </c>
      <c r="G1762">
        <v>0.74470211399999997</v>
      </c>
      <c r="H1762">
        <v>0.13675733900000001</v>
      </c>
      <c r="I1762">
        <v>0.55664615799999995</v>
      </c>
      <c r="J1762">
        <v>0.825813872</v>
      </c>
      <c r="K1762">
        <v>15875</v>
      </c>
    </row>
    <row r="1763" spans="1:12" x14ac:dyDescent="0.2">
      <c r="A1763" t="s">
        <v>2042</v>
      </c>
      <c r="B1763">
        <v>-0.67095870899999999</v>
      </c>
      <c r="C1763">
        <v>0.34586134600000001</v>
      </c>
      <c r="D1763">
        <v>0.867669362</v>
      </c>
      <c r="E1763">
        <v>-0.49004350600000002</v>
      </c>
      <c r="F1763">
        <v>0.29457358099999997</v>
      </c>
      <c r="G1763">
        <v>0.59843551800000006</v>
      </c>
      <c r="H1763">
        <v>0.13516296999999999</v>
      </c>
      <c r="I1763">
        <v>0.58527830599999997</v>
      </c>
      <c r="J1763">
        <v>0.83699690999999998</v>
      </c>
      <c r="K1763">
        <v>33514</v>
      </c>
    </row>
    <row r="1764" spans="1:12" x14ac:dyDescent="0.2">
      <c r="A1764" t="s">
        <v>2059</v>
      </c>
      <c r="B1764">
        <v>1.0364460849999999</v>
      </c>
      <c r="C1764">
        <v>0.399072551</v>
      </c>
      <c r="D1764">
        <v>0.88659183600000002</v>
      </c>
      <c r="E1764">
        <v>-1.0802846880000001</v>
      </c>
      <c r="F1764">
        <v>1.6764932E-2</v>
      </c>
      <c r="G1764">
        <v>0.46229632599999998</v>
      </c>
      <c r="H1764">
        <v>0.13216660899999999</v>
      </c>
      <c r="I1764">
        <v>0.78523393699999999</v>
      </c>
      <c r="J1764">
        <v>0.92161329999999997</v>
      </c>
      <c r="K1764">
        <v>34449</v>
      </c>
      <c r="L1764" t="s">
        <v>1528</v>
      </c>
    </row>
    <row r="1765" spans="1:12" x14ac:dyDescent="0.2">
      <c r="A1765" t="s">
        <v>2066</v>
      </c>
      <c r="B1765">
        <v>9.6345682000000002E-2</v>
      </c>
      <c r="C1765">
        <v>0.72223577800000005</v>
      </c>
      <c r="D1765">
        <v>0.94609233299999995</v>
      </c>
      <c r="E1765">
        <v>-0.38824680900000003</v>
      </c>
      <c r="F1765">
        <v>0.28913832299999997</v>
      </c>
      <c r="G1765">
        <v>0.594461291</v>
      </c>
      <c r="H1765">
        <v>0.13135281100000001</v>
      </c>
      <c r="I1765">
        <v>0.557954214</v>
      </c>
      <c r="J1765">
        <v>0.82612393399999995</v>
      </c>
      <c r="K1765">
        <v>5900</v>
      </c>
    </row>
    <row r="1766" spans="1:12" x14ac:dyDescent="0.2">
      <c r="A1766" t="s">
        <v>2101</v>
      </c>
      <c r="B1766">
        <v>-0.46106790800000003</v>
      </c>
      <c r="C1766">
        <v>0.63516965800000003</v>
      </c>
      <c r="D1766">
        <v>0.92105300599999995</v>
      </c>
      <c r="E1766">
        <v>-0.23902208999999999</v>
      </c>
      <c r="F1766">
        <v>0.74180004099999997</v>
      </c>
      <c r="G1766">
        <v>0.88086313400000005</v>
      </c>
      <c r="H1766">
        <v>0.126430876</v>
      </c>
      <c r="I1766">
        <v>0.79477628</v>
      </c>
      <c r="J1766">
        <v>0.92239861700000003</v>
      </c>
      <c r="K1766">
        <v>26693</v>
      </c>
    </row>
    <row r="1767" spans="1:12" x14ac:dyDescent="0.2">
      <c r="A1767" t="s">
        <v>2116</v>
      </c>
      <c r="B1767">
        <v>-0.37616717300000002</v>
      </c>
      <c r="C1767">
        <v>0.70627344400000003</v>
      </c>
      <c r="D1767">
        <v>0.94609233299999995</v>
      </c>
      <c r="E1767">
        <v>-0.411206813</v>
      </c>
      <c r="F1767">
        <v>0.51738669299999995</v>
      </c>
      <c r="G1767">
        <v>0.74470211399999997</v>
      </c>
      <c r="H1767">
        <v>0.124476558</v>
      </c>
      <c r="I1767">
        <v>0.89055530900000002</v>
      </c>
      <c r="J1767">
        <v>0.95903043499999996</v>
      </c>
      <c r="K1767">
        <v>21617</v>
      </c>
    </row>
    <row r="1768" spans="1:12" x14ac:dyDescent="0.2">
      <c r="A1768" t="s">
        <v>2142</v>
      </c>
      <c r="B1768">
        <v>0.190169536</v>
      </c>
      <c r="C1768">
        <v>0.21023211</v>
      </c>
      <c r="D1768">
        <v>0.86693395299999998</v>
      </c>
      <c r="E1768">
        <v>3.9902060000000003E-2</v>
      </c>
      <c r="F1768">
        <v>0.84184006099999997</v>
      </c>
      <c r="G1768">
        <v>0.93284758099999998</v>
      </c>
      <c r="H1768">
        <v>0.11996345899999999</v>
      </c>
      <c r="I1768">
        <v>0.45178585700000001</v>
      </c>
      <c r="J1768">
        <v>0.77928528699999999</v>
      </c>
      <c r="K1768">
        <v>37627</v>
      </c>
    </row>
    <row r="1769" spans="1:12" x14ac:dyDescent="0.2">
      <c r="A1769" t="s">
        <v>2146</v>
      </c>
      <c r="B1769">
        <v>-5.8732801000000001E-2</v>
      </c>
      <c r="C1769">
        <v>0.83974207599999995</v>
      </c>
      <c r="D1769">
        <v>0.975288131</v>
      </c>
      <c r="E1769">
        <v>-0.58668636799999996</v>
      </c>
      <c r="F1769">
        <v>0.221614165</v>
      </c>
      <c r="G1769">
        <v>0.54386614600000005</v>
      </c>
      <c r="H1769">
        <v>0.119229978</v>
      </c>
      <c r="I1769">
        <v>0.90365472099999999</v>
      </c>
      <c r="J1769">
        <v>0.96371521299999996</v>
      </c>
      <c r="K1769">
        <v>19843</v>
      </c>
    </row>
    <row r="1770" spans="1:12" x14ac:dyDescent="0.2">
      <c r="A1770" t="s">
        <v>2154</v>
      </c>
      <c r="B1770">
        <v>1.81610271</v>
      </c>
      <c r="C1770">
        <v>0.175956112</v>
      </c>
      <c r="D1770">
        <v>0.86693395299999998</v>
      </c>
      <c r="E1770">
        <v>0.981659748</v>
      </c>
      <c r="F1770">
        <v>9.8442770000000002E-3</v>
      </c>
      <c r="G1770">
        <v>0.46229632599999998</v>
      </c>
      <c r="H1770">
        <v>0.118236755</v>
      </c>
      <c r="I1770">
        <v>0.73544917799999998</v>
      </c>
      <c r="J1770">
        <v>0.89985778400000005</v>
      </c>
      <c r="K1770">
        <v>42314</v>
      </c>
      <c r="L1770" t="s">
        <v>2155</v>
      </c>
    </row>
    <row r="1771" spans="1:12" x14ac:dyDescent="0.2">
      <c r="A1771" t="s">
        <v>2156</v>
      </c>
      <c r="B1771">
        <v>0.81191026099999997</v>
      </c>
      <c r="C1771">
        <v>0.30847865499999999</v>
      </c>
      <c r="D1771">
        <v>0.867669362</v>
      </c>
      <c r="E1771">
        <v>-0.91938320900000003</v>
      </c>
      <c r="F1771">
        <v>0.271179999</v>
      </c>
      <c r="G1771">
        <v>0.58904297299999997</v>
      </c>
      <c r="H1771">
        <v>0.118111754</v>
      </c>
      <c r="I1771">
        <v>0.59345146900000001</v>
      </c>
      <c r="J1771">
        <v>0.84213826999999997</v>
      </c>
      <c r="K1771">
        <v>38600</v>
      </c>
    </row>
    <row r="1772" spans="1:12" x14ac:dyDescent="0.2">
      <c r="A1772" t="s">
        <v>2175</v>
      </c>
      <c r="B1772">
        <v>0.96625610500000003</v>
      </c>
      <c r="C1772">
        <v>0.10827342700000001</v>
      </c>
      <c r="D1772">
        <v>0.86693395299999998</v>
      </c>
      <c r="E1772">
        <v>0.34163007499999998</v>
      </c>
      <c r="F1772">
        <v>0.48234512200000002</v>
      </c>
      <c r="G1772">
        <v>0.72591692100000005</v>
      </c>
      <c r="H1772">
        <v>0.113614902</v>
      </c>
      <c r="I1772">
        <v>0.74766445800000003</v>
      </c>
      <c r="J1772">
        <v>0.90498301299999995</v>
      </c>
      <c r="K1772">
        <v>36268</v>
      </c>
    </row>
    <row r="1773" spans="1:12" x14ac:dyDescent="0.2">
      <c r="A1773" t="s">
        <v>2194</v>
      </c>
      <c r="B1773">
        <v>0.256956939</v>
      </c>
      <c r="C1773">
        <v>8.9706854000000003E-2</v>
      </c>
      <c r="D1773">
        <v>0.86693395299999998</v>
      </c>
      <c r="E1773">
        <v>-0.43480660799999998</v>
      </c>
      <c r="F1773">
        <v>0.105354822</v>
      </c>
      <c r="G1773">
        <v>0.47610245200000001</v>
      </c>
      <c r="H1773">
        <v>0.10945524</v>
      </c>
      <c r="I1773">
        <v>0.50621395199999997</v>
      </c>
      <c r="J1773">
        <v>0.80064936499999995</v>
      </c>
      <c r="K1773">
        <v>18123</v>
      </c>
    </row>
    <row r="1774" spans="1:12" x14ac:dyDescent="0.2">
      <c r="A1774" t="s">
        <v>2228</v>
      </c>
      <c r="B1774">
        <v>0.70820723600000002</v>
      </c>
      <c r="C1774">
        <v>8.2573345000000006E-2</v>
      </c>
      <c r="D1774">
        <v>0.86693395299999998</v>
      </c>
      <c r="E1774">
        <v>-0.38910723200000003</v>
      </c>
      <c r="F1774">
        <v>9.1804926999999995E-2</v>
      </c>
      <c r="G1774">
        <v>0.474052847</v>
      </c>
      <c r="H1774">
        <v>0.104029605</v>
      </c>
      <c r="I1774">
        <v>0.53209080600000003</v>
      </c>
      <c r="J1774">
        <v>0.81181648699999998</v>
      </c>
      <c r="K1774">
        <v>21774</v>
      </c>
    </row>
    <row r="1775" spans="1:12" x14ac:dyDescent="0.2">
      <c r="A1775" t="s">
        <v>2229</v>
      </c>
      <c r="B1775">
        <v>-8.0745863000000001E-2</v>
      </c>
      <c r="C1775">
        <v>0.76479816899999997</v>
      </c>
      <c r="D1775">
        <v>0.954184421</v>
      </c>
      <c r="E1775">
        <v>-1.5281326E-2</v>
      </c>
      <c r="F1775">
        <v>0.95877317799999995</v>
      </c>
      <c r="G1775">
        <v>0.98711462400000005</v>
      </c>
      <c r="H1775">
        <v>0.102946843</v>
      </c>
      <c r="I1775">
        <v>0.7015304</v>
      </c>
      <c r="J1775">
        <v>0.88873654599999996</v>
      </c>
      <c r="K1775">
        <v>30914</v>
      </c>
    </row>
    <row r="1776" spans="1:12" x14ac:dyDescent="0.2">
      <c r="A1776" t="s">
        <v>2275</v>
      </c>
      <c r="B1776">
        <v>0.18882431999999999</v>
      </c>
      <c r="C1776">
        <v>0.28514941100000002</v>
      </c>
      <c r="D1776">
        <v>0.86693395299999998</v>
      </c>
      <c r="E1776">
        <v>1.4646301E-2</v>
      </c>
      <c r="F1776">
        <v>0.94962289600000005</v>
      </c>
      <c r="G1776">
        <v>0.98364705100000005</v>
      </c>
      <c r="H1776">
        <v>9.6014845000000001E-2</v>
      </c>
      <c r="I1776">
        <v>0.43262439899999999</v>
      </c>
      <c r="J1776">
        <v>0.76695599000000003</v>
      </c>
      <c r="K1776">
        <v>32383</v>
      </c>
      <c r="L1776" t="s">
        <v>2276</v>
      </c>
    </row>
    <row r="1777" spans="1:12" x14ac:dyDescent="0.2">
      <c r="A1777" t="s">
        <v>2286</v>
      </c>
      <c r="B1777">
        <v>0.18638149400000001</v>
      </c>
      <c r="C1777">
        <v>0.60205282199999999</v>
      </c>
      <c r="D1777">
        <v>0.91546130299999995</v>
      </c>
      <c r="E1777">
        <v>-0.30591839599999998</v>
      </c>
      <c r="F1777">
        <v>6.8766606999999993E-2</v>
      </c>
      <c r="G1777">
        <v>0.46229632599999998</v>
      </c>
      <c r="H1777">
        <v>9.3963390999999993E-2</v>
      </c>
      <c r="I1777">
        <v>0.25232840600000001</v>
      </c>
      <c r="J1777">
        <v>0.67240343400000002</v>
      </c>
      <c r="K1777">
        <v>34118</v>
      </c>
    </row>
    <row r="1778" spans="1:12" x14ac:dyDescent="0.2">
      <c r="A1778" t="s">
        <v>2304</v>
      </c>
      <c r="B1778">
        <v>-0.40943487699999997</v>
      </c>
      <c r="C1778">
        <v>0.53823414300000005</v>
      </c>
      <c r="D1778">
        <v>0.90164568199999995</v>
      </c>
      <c r="E1778">
        <v>-0.32767658199999999</v>
      </c>
      <c r="F1778">
        <v>0.36760117799999997</v>
      </c>
      <c r="G1778">
        <v>0.64755874899999999</v>
      </c>
      <c r="H1778">
        <v>9.1159967999999994E-2</v>
      </c>
      <c r="I1778">
        <v>0.86872392099999995</v>
      </c>
      <c r="J1778">
        <v>0.95188165300000005</v>
      </c>
      <c r="K1778">
        <v>15619</v>
      </c>
    </row>
    <row r="1779" spans="1:12" x14ac:dyDescent="0.2">
      <c r="A1779" t="s">
        <v>2308</v>
      </c>
      <c r="B1779">
        <v>0.90269358700000002</v>
      </c>
      <c r="C1779">
        <v>0.27486933200000002</v>
      </c>
      <c r="D1779">
        <v>0.86693395299999998</v>
      </c>
      <c r="E1779">
        <v>0.19428727000000001</v>
      </c>
      <c r="F1779">
        <v>0.70342417999999995</v>
      </c>
      <c r="G1779">
        <v>0.86160865099999995</v>
      </c>
      <c r="H1779">
        <v>8.7936584999999998E-2</v>
      </c>
      <c r="I1779">
        <v>0.64815066300000002</v>
      </c>
      <c r="J1779">
        <v>0.86959568099999995</v>
      </c>
      <c r="K1779">
        <v>18194</v>
      </c>
      <c r="L1779" t="s">
        <v>2309</v>
      </c>
    </row>
    <row r="1780" spans="1:12" x14ac:dyDescent="0.2">
      <c r="A1780" t="s">
        <v>2316</v>
      </c>
      <c r="B1780">
        <v>0.309789337</v>
      </c>
      <c r="C1780">
        <v>9.2245049999999992E-3</v>
      </c>
      <c r="D1780">
        <v>0.73892089599999999</v>
      </c>
      <c r="E1780">
        <v>-0.62049845999999997</v>
      </c>
      <c r="F1780">
        <v>5.0414928999999997E-2</v>
      </c>
      <c r="G1780">
        <v>0.46229632599999998</v>
      </c>
      <c r="H1780">
        <v>8.7053587000000002E-2</v>
      </c>
      <c r="I1780">
        <v>0.63516220199999995</v>
      </c>
      <c r="J1780">
        <v>0.86517443100000002</v>
      </c>
      <c r="K1780">
        <v>8930</v>
      </c>
    </row>
    <row r="1781" spans="1:12" x14ac:dyDescent="0.2">
      <c r="A1781" t="s">
        <v>2326</v>
      </c>
      <c r="B1781">
        <v>-0.22571775299999999</v>
      </c>
      <c r="C1781">
        <v>0.47772862399999999</v>
      </c>
      <c r="D1781">
        <v>0.89023195499999996</v>
      </c>
      <c r="E1781">
        <v>5.5261688000000003E-2</v>
      </c>
      <c r="F1781">
        <v>0.67542163399999999</v>
      </c>
      <c r="G1781">
        <v>0.84661599099999996</v>
      </c>
      <c r="H1781">
        <v>8.5881588999999994E-2</v>
      </c>
      <c r="I1781">
        <v>0.51147229800000005</v>
      </c>
      <c r="J1781">
        <v>0.80190378699999998</v>
      </c>
      <c r="K1781">
        <v>39930</v>
      </c>
    </row>
    <row r="1782" spans="1:12" x14ac:dyDescent="0.2">
      <c r="A1782" t="s">
        <v>2327</v>
      </c>
      <c r="B1782">
        <v>-1.7586564999999998E-2</v>
      </c>
      <c r="C1782">
        <v>0.97881574100000002</v>
      </c>
      <c r="D1782">
        <v>0.99539319100000001</v>
      </c>
      <c r="E1782">
        <v>-0.216172532</v>
      </c>
      <c r="F1782">
        <v>0.73292854900000004</v>
      </c>
      <c r="G1782">
        <v>0.87537235199999996</v>
      </c>
      <c r="H1782">
        <v>8.5738415999999998E-2</v>
      </c>
      <c r="I1782">
        <v>0.926069543</v>
      </c>
      <c r="J1782">
        <v>0.975163165</v>
      </c>
      <c r="K1782">
        <v>35766</v>
      </c>
    </row>
    <row r="1783" spans="1:12" x14ac:dyDescent="0.2">
      <c r="A1783" t="s">
        <v>2331</v>
      </c>
      <c r="B1783">
        <v>0.27484813200000002</v>
      </c>
      <c r="C1783">
        <v>8.9678729999999995E-3</v>
      </c>
      <c r="D1783">
        <v>0.73892089599999999</v>
      </c>
      <c r="E1783">
        <v>-7.7243368000000007E-2</v>
      </c>
      <c r="F1783">
        <v>0.57886079899999998</v>
      </c>
      <c r="G1783">
        <v>0.77912057999999995</v>
      </c>
      <c r="H1783">
        <v>8.4791953000000003E-2</v>
      </c>
      <c r="I1783">
        <v>0.58121838699999995</v>
      </c>
      <c r="J1783">
        <v>0.83414471700000004</v>
      </c>
      <c r="K1783">
        <v>6466</v>
      </c>
    </row>
    <row r="1784" spans="1:12" x14ac:dyDescent="0.2">
      <c r="A1784" t="s">
        <v>2339</v>
      </c>
      <c r="B1784">
        <v>0.54930888099999997</v>
      </c>
      <c r="C1784">
        <v>0.13963172099999999</v>
      </c>
      <c r="D1784">
        <v>0.86693395299999998</v>
      </c>
      <c r="E1784">
        <v>3.0088667999999999E-2</v>
      </c>
      <c r="F1784">
        <v>0.94744799599999996</v>
      </c>
      <c r="G1784">
        <v>0.98320075100000004</v>
      </c>
      <c r="H1784">
        <v>8.4572699000000001E-2</v>
      </c>
      <c r="I1784">
        <v>0.90867799299999996</v>
      </c>
      <c r="J1784">
        <v>0.96608622099999997</v>
      </c>
      <c r="K1784">
        <v>17420</v>
      </c>
    </row>
    <row r="1785" spans="1:12" x14ac:dyDescent="0.2">
      <c r="A1785" t="s">
        <v>2343</v>
      </c>
      <c r="B1785">
        <v>4.0581699999999998E-2</v>
      </c>
      <c r="C1785">
        <v>0.83752108999999997</v>
      </c>
      <c r="D1785">
        <v>0.975288131</v>
      </c>
      <c r="E1785">
        <v>-0.183284048</v>
      </c>
      <c r="F1785">
        <v>0.40369498799999998</v>
      </c>
      <c r="G1785">
        <v>0.67226401599999996</v>
      </c>
      <c r="H1785">
        <v>8.4154433000000001E-2</v>
      </c>
      <c r="I1785">
        <v>0.69523925099999995</v>
      </c>
      <c r="J1785">
        <v>0.88474295199999997</v>
      </c>
      <c r="K1785">
        <v>37286</v>
      </c>
    </row>
    <row r="1786" spans="1:12" x14ac:dyDescent="0.2">
      <c r="A1786" t="s">
        <v>2344</v>
      </c>
      <c r="B1786">
        <v>2.1383636000000001E-2</v>
      </c>
      <c r="C1786">
        <v>0.95691600200000004</v>
      </c>
      <c r="D1786">
        <v>0.99416017999999995</v>
      </c>
      <c r="E1786">
        <v>-0.49605564000000002</v>
      </c>
      <c r="F1786">
        <v>0.21733657000000001</v>
      </c>
      <c r="G1786">
        <v>0.53986769000000001</v>
      </c>
      <c r="H1786">
        <v>8.3622056E-2</v>
      </c>
      <c r="I1786">
        <v>0.70751746400000004</v>
      </c>
      <c r="J1786">
        <v>0.89028229199999998</v>
      </c>
      <c r="K1786">
        <v>8758</v>
      </c>
    </row>
    <row r="1787" spans="1:12" x14ac:dyDescent="0.2">
      <c r="A1787" t="s">
        <v>2360</v>
      </c>
      <c r="B1787">
        <v>-0.187685403</v>
      </c>
      <c r="C1787">
        <v>0.60196465799999999</v>
      </c>
      <c r="D1787">
        <v>0.91546130299999995</v>
      </c>
      <c r="E1787">
        <v>-0.189771193</v>
      </c>
      <c r="F1787">
        <v>0.74347742100000003</v>
      </c>
      <c r="G1787">
        <v>0.88099925599999995</v>
      </c>
      <c r="H1787">
        <v>8.2051268999999996E-2</v>
      </c>
      <c r="I1787">
        <v>0.76348668900000005</v>
      </c>
      <c r="J1787">
        <v>0.91014428199999997</v>
      </c>
      <c r="K1787">
        <v>11484</v>
      </c>
    </row>
    <row r="1788" spans="1:12" x14ac:dyDescent="0.2">
      <c r="A1788" t="s">
        <v>2361</v>
      </c>
      <c r="B1788">
        <v>0.113460635</v>
      </c>
      <c r="C1788">
        <v>0.84504064800000001</v>
      </c>
      <c r="D1788">
        <v>0.975288131</v>
      </c>
      <c r="E1788">
        <v>-0.11477860199999999</v>
      </c>
      <c r="F1788">
        <v>0.56943105100000002</v>
      </c>
      <c r="G1788">
        <v>0.77393303999999996</v>
      </c>
      <c r="H1788">
        <v>8.2011768999999998E-2</v>
      </c>
      <c r="I1788">
        <v>0.77165855000000005</v>
      </c>
      <c r="J1788">
        <v>0.91394777100000002</v>
      </c>
      <c r="K1788">
        <v>43557</v>
      </c>
    </row>
    <row r="1789" spans="1:12" x14ac:dyDescent="0.2">
      <c r="A1789" t="s">
        <v>2365</v>
      </c>
      <c r="B1789">
        <v>0.21401276699999999</v>
      </c>
      <c r="C1789">
        <v>0.15380806999999999</v>
      </c>
      <c r="D1789">
        <v>0.86693395299999998</v>
      </c>
      <c r="E1789">
        <v>-1.3449439000000001E-2</v>
      </c>
      <c r="F1789">
        <v>0.95360135199999996</v>
      </c>
      <c r="G1789">
        <v>0.98411947099999997</v>
      </c>
      <c r="H1789">
        <v>8.0229164000000006E-2</v>
      </c>
      <c r="I1789">
        <v>0.78486457099999996</v>
      </c>
      <c r="J1789">
        <v>0.92161329999999997</v>
      </c>
      <c r="K1789">
        <v>21071</v>
      </c>
    </row>
    <row r="1790" spans="1:12" x14ac:dyDescent="0.2">
      <c r="A1790" t="s">
        <v>2369</v>
      </c>
      <c r="B1790">
        <v>7.8993743000000005E-2</v>
      </c>
      <c r="C1790">
        <v>0.75814872499999997</v>
      </c>
      <c r="D1790">
        <v>0.95395369100000005</v>
      </c>
      <c r="E1790">
        <v>-0.35601662000000001</v>
      </c>
      <c r="F1790">
        <v>0.14984665699999999</v>
      </c>
      <c r="G1790">
        <v>0.50134156100000005</v>
      </c>
      <c r="H1790">
        <v>7.9435755999999996E-2</v>
      </c>
      <c r="I1790">
        <v>0.66911717800000003</v>
      </c>
      <c r="J1790">
        <v>0.87495798000000002</v>
      </c>
      <c r="K1790">
        <v>42242</v>
      </c>
    </row>
    <row r="1791" spans="1:12" x14ac:dyDescent="0.2">
      <c r="A1791" t="s">
        <v>2374</v>
      </c>
      <c r="B1791">
        <v>0.196787458</v>
      </c>
      <c r="C1791">
        <v>0.15094086100000001</v>
      </c>
      <c r="D1791">
        <v>0.86693395299999998</v>
      </c>
      <c r="E1791">
        <v>-0.47328073399999998</v>
      </c>
      <c r="F1791">
        <v>2.0787346000000002E-2</v>
      </c>
      <c r="G1791">
        <v>0.46229632599999998</v>
      </c>
      <c r="H1791">
        <v>7.9075914999999997E-2</v>
      </c>
      <c r="I1791">
        <v>0.49805439699999998</v>
      </c>
      <c r="J1791">
        <v>0.79371919700000004</v>
      </c>
      <c r="K1791">
        <v>38829</v>
      </c>
      <c r="L1791" t="s">
        <v>2375</v>
      </c>
    </row>
    <row r="1792" spans="1:12" x14ac:dyDescent="0.2">
      <c r="A1792" t="s">
        <v>2386</v>
      </c>
      <c r="B1792">
        <v>-0.35070383700000002</v>
      </c>
      <c r="C1792">
        <v>0.58620930199999999</v>
      </c>
      <c r="D1792">
        <v>0.91234040699999996</v>
      </c>
      <c r="E1792">
        <v>0.19757305</v>
      </c>
      <c r="F1792">
        <v>0.43203487299999999</v>
      </c>
      <c r="G1792">
        <v>0.69076150700000005</v>
      </c>
      <c r="H1792">
        <v>7.8185444000000007E-2</v>
      </c>
      <c r="I1792">
        <v>0.88527169800000005</v>
      </c>
      <c r="J1792">
        <v>0.95740481499999996</v>
      </c>
      <c r="K1792">
        <v>22047</v>
      </c>
    </row>
    <row r="1793" spans="1:12" x14ac:dyDescent="0.2">
      <c r="A1793" t="s">
        <v>2426</v>
      </c>
      <c r="B1793">
        <v>-0.18435326399999999</v>
      </c>
      <c r="C1793">
        <v>0.89883210300000005</v>
      </c>
      <c r="D1793">
        <v>0.98339750999999997</v>
      </c>
      <c r="E1793">
        <v>-1.5253844270000001</v>
      </c>
      <c r="F1793">
        <v>0.12580166500000001</v>
      </c>
      <c r="G1793">
        <v>0.49068415300000001</v>
      </c>
      <c r="H1793">
        <v>6.9021333000000004E-2</v>
      </c>
      <c r="I1793">
        <v>0.94343573800000002</v>
      </c>
      <c r="J1793">
        <v>0.98039059399999995</v>
      </c>
      <c r="K1793">
        <v>28703</v>
      </c>
    </row>
    <row r="1794" spans="1:12" x14ac:dyDescent="0.2">
      <c r="A1794" t="s">
        <v>2427</v>
      </c>
      <c r="B1794">
        <v>0.52847953599999997</v>
      </c>
      <c r="C1794">
        <v>0.18388769899999999</v>
      </c>
      <c r="D1794">
        <v>0.86693395299999998</v>
      </c>
      <c r="E1794">
        <v>-0.86691541599999999</v>
      </c>
      <c r="F1794">
        <v>0.25225627499999997</v>
      </c>
      <c r="G1794">
        <v>0.56968960499999999</v>
      </c>
      <c r="H1794">
        <v>6.8525243E-2</v>
      </c>
      <c r="I1794">
        <v>0.92874469400000004</v>
      </c>
      <c r="J1794">
        <v>0.97637131300000002</v>
      </c>
      <c r="K1794">
        <v>37832</v>
      </c>
    </row>
    <row r="1795" spans="1:12" x14ac:dyDescent="0.2">
      <c r="A1795" t="s">
        <v>2443</v>
      </c>
      <c r="B1795">
        <v>0.30820145300000001</v>
      </c>
      <c r="C1795">
        <v>0.15154927200000001</v>
      </c>
      <c r="D1795">
        <v>0.86693395299999998</v>
      </c>
      <c r="E1795">
        <v>-0.19214674400000001</v>
      </c>
      <c r="F1795">
        <v>0.29442501700000001</v>
      </c>
      <c r="G1795">
        <v>0.59843551800000006</v>
      </c>
      <c r="H1795">
        <v>6.6014930999999999E-2</v>
      </c>
      <c r="I1795">
        <v>0.75509139400000003</v>
      </c>
      <c r="J1795">
        <v>0.90763917500000002</v>
      </c>
      <c r="K1795">
        <v>27323</v>
      </c>
    </row>
    <row r="1796" spans="1:12" x14ac:dyDescent="0.2">
      <c r="A1796" t="s">
        <v>2444</v>
      </c>
      <c r="B1796">
        <v>-2.390529967</v>
      </c>
      <c r="C1796">
        <v>0.396642155</v>
      </c>
      <c r="D1796">
        <v>0.88659183600000002</v>
      </c>
      <c r="E1796">
        <v>-1.081632302</v>
      </c>
      <c r="F1796">
        <v>0.43253004299999998</v>
      </c>
      <c r="G1796">
        <v>0.69076150700000005</v>
      </c>
      <c r="H1796">
        <v>6.5978408000000002E-2</v>
      </c>
      <c r="I1796">
        <v>0.95120948100000002</v>
      </c>
      <c r="J1796">
        <v>0.98553317100000004</v>
      </c>
      <c r="K1796">
        <v>39632</v>
      </c>
    </row>
    <row r="1797" spans="1:12" x14ac:dyDescent="0.2">
      <c r="A1797" t="s">
        <v>2467</v>
      </c>
      <c r="B1797">
        <v>1.1352645969999999</v>
      </c>
      <c r="C1797">
        <v>0.220077789</v>
      </c>
      <c r="D1797">
        <v>0.86693395299999998</v>
      </c>
      <c r="E1797">
        <v>-6.1081547999999999E-2</v>
      </c>
      <c r="F1797">
        <v>0.92120689499999997</v>
      </c>
      <c r="G1797">
        <v>0.96959204499999996</v>
      </c>
      <c r="H1797">
        <v>6.3732800000000006E-2</v>
      </c>
      <c r="I1797">
        <v>0.93282960100000001</v>
      </c>
      <c r="J1797">
        <v>0.97637131300000002</v>
      </c>
      <c r="K1797">
        <v>33614</v>
      </c>
      <c r="L1797" t="s">
        <v>2468</v>
      </c>
    </row>
    <row r="1798" spans="1:12" x14ac:dyDescent="0.2">
      <c r="A1798" t="s">
        <v>2479</v>
      </c>
      <c r="B1798">
        <v>1.8009423959999999</v>
      </c>
      <c r="C1798">
        <v>0.42504030199999998</v>
      </c>
      <c r="D1798">
        <v>0.88664743899999998</v>
      </c>
      <c r="E1798">
        <v>-1.1790049339999999</v>
      </c>
      <c r="F1798">
        <v>0.194357538</v>
      </c>
      <c r="G1798">
        <v>0.53053804900000001</v>
      </c>
      <c r="H1798">
        <v>6.3169520000000007E-2</v>
      </c>
      <c r="I1798">
        <v>0.90700186400000005</v>
      </c>
      <c r="J1798">
        <v>0.96521434800000006</v>
      </c>
      <c r="K1798">
        <v>19366</v>
      </c>
    </row>
    <row r="1799" spans="1:12" x14ac:dyDescent="0.2">
      <c r="A1799" t="s">
        <v>2519</v>
      </c>
      <c r="B1799">
        <v>0.17281270100000001</v>
      </c>
      <c r="C1799">
        <v>0.51554448100000005</v>
      </c>
      <c r="D1799">
        <v>0.89188152399999998</v>
      </c>
      <c r="E1799">
        <v>-0.953337616</v>
      </c>
      <c r="F1799">
        <v>0.107844069</v>
      </c>
      <c r="G1799">
        <v>0.48385742100000001</v>
      </c>
      <c r="H1799">
        <v>5.7630265999999999E-2</v>
      </c>
      <c r="I1799">
        <v>0.83539510900000002</v>
      </c>
      <c r="J1799">
        <v>0.93747059899999996</v>
      </c>
      <c r="K1799">
        <v>20972</v>
      </c>
    </row>
    <row r="1800" spans="1:12" x14ac:dyDescent="0.2">
      <c r="A1800" t="s">
        <v>2526</v>
      </c>
      <c r="B1800">
        <v>-0.35404247700000002</v>
      </c>
      <c r="C1800">
        <v>0.41897764300000001</v>
      </c>
      <c r="D1800">
        <v>0.88659183600000002</v>
      </c>
      <c r="E1800">
        <v>-0.321246062</v>
      </c>
      <c r="F1800">
        <v>0.44467769299999999</v>
      </c>
      <c r="G1800">
        <v>0.69693519299999995</v>
      </c>
      <c r="H1800">
        <v>5.6794932999999999E-2</v>
      </c>
      <c r="I1800">
        <v>0.80264675500000005</v>
      </c>
      <c r="J1800">
        <v>0.92482365099999997</v>
      </c>
      <c r="K1800">
        <v>40205</v>
      </c>
    </row>
    <row r="1801" spans="1:12" x14ac:dyDescent="0.2">
      <c r="A1801" t="s">
        <v>2530</v>
      </c>
      <c r="B1801">
        <v>-7.3152085000000006E-2</v>
      </c>
      <c r="C1801">
        <v>0.78796663199999994</v>
      </c>
      <c r="D1801">
        <v>0.95684693300000001</v>
      </c>
      <c r="E1801">
        <v>0.102496842</v>
      </c>
      <c r="F1801">
        <v>0.78228509099999999</v>
      </c>
      <c r="G1801">
        <v>0.90259586999999997</v>
      </c>
      <c r="H1801">
        <v>5.6248087000000002E-2</v>
      </c>
      <c r="I1801">
        <v>0.81903757200000005</v>
      </c>
      <c r="J1801">
        <v>0.93201779799999995</v>
      </c>
      <c r="K1801">
        <v>23901</v>
      </c>
    </row>
    <row r="1802" spans="1:12" x14ac:dyDescent="0.2">
      <c r="A1802" t="s">
        <v>2531</v>
      </c>
      <c r="B1802">
        <v>0.217840283</v>
      </c>
      <c r="C1802">
        <v>0.51932603600000005</v>
      </c>
      <c r="D1802">
        <v>0.892591625</v>
      </c>
      <c r="E1802">
        <v>2.0111149429999999</v>
      </c>
      <c r="F1802">
        <v>4.5386229E-2</v>
      </c>
      <c r="G1802">
        <v>0.46229632599999998</v>
      </c>
      <c r="H1802">
        <v>5.6004871999999997E-2</v>
      </c>
      <c r="I1802">
        <v>0.93468115500000004</v>
      </c>
      <c r="J1802">
        <v>0.97672075700000005</v>
      </c>
      <c r="K1802">
        <v>7257</v>
      </c>
    </row>
    <row r="1803" spans="1:12" x14ac:dyDescent="0.2">
      <c r="A1803" t="s">
        <v>2536</v>
      </c>
      <c r="B1803">
        <v>0.363805769</v>
      </c>
      <c r="C1803">
        <v>0.231692447</v>
      </c>
      <c r="D1803">
        <v>0.86693395299999998</v>
      </c>
      <c r="E1803">
        <v>0.63749924700000005</v>
      </c>
      <c r="F1803">
        <v>0.25290731799999999</v>
      </c>
      <c r="G1803">
        <v>0.56993583400000003</v>
      </c>
      <c r="H1803">
        <v>5.3925695000000003E-2</v>
      </c>
      <c r="I1803">
        <v>0.63359670400000001</v>
      </c>
      <c r="J1803">
        <v>0.86434396099999999</v>
      </c>
      <c r="K1803">
        <v>13950</v>
      </c>
    </row>
    <row r="1804" spans="1:12" x14ac:dyDescent="0.2">
      <c r="A1804" t="s">
        <v>2554</v>
      </c>
      <c r="B1804">
        <v>1.9739788199999999</v>
      </c>
      <c r="C1804">
        <v>0.22603900900000001</v>
      </c>
      <c r="D1804">
        <v>0.86693395299999998</v>
      </c>
      <c r="E1804">
        <v>-0.71888642800000002</v>
      </c>
      <c r="F1804">
        <v>8.5222883999999999E-2</v>
      </c>
      <c r="G1804">
        <v>0.47218084399999999</v>
      </c>
      <c r="H1804">
        <v>5.1041728000000001E-2</v>
      </c>
      <c r="I1804">
        <v>0.81285160999999995</v>
      </c>
      <c r="J1804">
        <v>0.92997482499999995</v>
      </c>
      <c r="K1804">
        <v>25095</v>
      </c>
    </row>
    <row r="1805" spans="1:12" x14ac:dyDescent="0.2">
      <c r="A1805" t="s">
        <v>2568</v>
      </c>
      <c r="B1805">
        <v>-0.111585112</v>
      </c>
      <c r="C1805">
        <v>0.45655195500000001</v>
      </c>
      <c r="D1805">
        <v>0.89023195499999996</v>
      </c>
      <c r="E1805">
        <v>-0.69999818700000005</v>
      </c>
      <c r="F1805">
        <v>0.12361729</v>
      </c>
      <c r="G1805">
        <v>0.49068415300000001</v>
      </c>
      <c r="H1805">
        <v>4.8864502999999997E-2</v>
      </c>
      <c r="I1805">
        <v>0.75904187199999995</v>
      </c>
      <c r="J1805">
        <v>0.909129246</v>
      </c>
      <c r="K1805">
        <v>11363</v>
      </c>
    </row>
    <row r="1806" spans="1:12" x14ac:dyDescent="0.2">
      <c r="A1806" t="s">
        <v>2573</v>
      </c>
      <c r="B1806">
        <v>-0.369360894</v>
      </c>
      <c r="C1806">
        <v>0.31483912200000003</v>
      </c>
      <c r="D1806">
        <v>0.867669362</v>
      </c>
      <c r="E1806">
        <v>-0.36204167999999998</v>
      </c>
      <c r="F1806">
        <v>6.8052665999999998E-2</v>
      </c>
      <c r="G1806">
        <v>0.46229632599999998</v>
      </c>
      <c r="H1806">
        <v>4.8226936999999998E-2</v>
      </c>
      <c r="I1806">
        <v>0.793961531</v>
      </c>
      <c r="J1806">
        <v>0.92239861700000003</v>
      </c>
      <c r="K1806">
        <v>1543</v>
      </c>
    </row>
    <row r="1807" spans="1:12" x14ac:dyDescent="0.2">
      <c r="A1807" t="s">
        <v>2584</v>
      </c>
      <c r="B1807">
        <v>-5.433752E-2</v>
      </c>
      <c r="C1807">
        <v>0.84683562599999995</v>
      </c>
      <c r="D1807">
        <v>0.975288131</v>
      </c>
      <c r="E1807">
        <v>-0.26398084399999999</v>
      </c>
      <c r="F1807">
        <v>7.3902174000000001E-2</v>
      </c>
      <c r="G1807">
        <v>0.46229632599999998</v>
      </c>
      <c r="H1807">
        <v>4.5317336999999999E-2</v>
      </c>
      <c r="I1807">
        <v>0.79019326599999995</v>
      </c>
      <c r="J1807">
        <v>0.92230114600000002</v>
      </c>
      <c r="K1807">
        <v>26847</v>
      </c>
    </row>
    <row r="1808" spans="1:12" x14ac:dyDescent="0.2">
      <c r="A1808" t="s">
        <v>2588</v>
      </c>
      <c r="B1808">
        <v>-0.9773056</v>
      </c>
      <c r="C1808">
        <v>6.9979447E-2</v>
      </c>
      <c r="D1808">
        <v>0.86693395299999998</v>
      </c>
      <c r="E1808">
        <v>7.5499938000000003E-2</v>
      </c>
      <c r="F1808">
        <v>0.84336803900000001</v>
      </c>
      <c r="G1808">
        <v>0.933625394</v>
      </c>
      <c r="H1808">
        <v>4.4636954999999999E-2</v>
      </c>
      <c r="I1808">
        <v>0.94335157400000003</v>
      </c>
      <c r="J1808">
        <v>0.98039059399999995</v>
      </c>
      <c r="K1808">
        <v>19588</v>
      </c>
    </row>
    <row r="1809" spans="1:12" x14ac:dyDescent="0.2">
      <c r="A1809" t="s">
        <v>2608</v>
      </c>
      <c r="B1809">
        <v>-0.22080095899999999</v>
      </c>
      <c r="C1809">
        <v>0.53135941399999997</v>
      </c>
      <c r="D1809">
        <v>0.89738005899999995</v>
      </c>
      <c r="E1809">
        <v>4.4820124000000003E-2</v>
      </c>
      <c r="F1809">
        <v>0.81678088299999996</v>
      </c>
      <c r="G1809">
        <v>0.91941675300000003</v>
      </c>
      <c r="H1809">
        <v>3.8192280000000002E-2</v>
      </c>
      <c r="I1809">
        <v>0.79237244900000003</v>
      </c>
      <c r="J1809">
        <v>0.92239861700000003</v>
      </c>
      <c r="K1809">
        <v>32671</v>
      </c>
    </row>
    <row r="1810" spans="1:12" x14ac:dyDescent="0.2">
      <c r="A1810" t="s">
        <v>2610</v>
      </c>
      <c r="B1810">
        <v>0.216342918</v>
      </c>
      <c r="C1810">
        <v>0.72516229899999995</v>
      </c>
      <c r="D1810">
        <v>0.94851565199999999</v>
      </c>
      <c r="E1810">
        <v>2.0534673999999999E-2</v>
      </c>
      <c r="F1810">
        <v>0.95333445999999999</v>
      </c>
      <c r="G1810">
        <v>0.98411947099999997</v>
      </c>
      <c r="H1810">
        <v>3.7535355999999999E-2</v>
      </c>
      <c r="I1810">
        <v>0.88450147599999995</v>
      </c>
      <c r="J1810">
        <v>0.95740481499999996</v>
      </c>
      <c r="K1810">
        <v>19313</v>
      </c>
      <c r="L1810" t="s">
        <v>2611</v>
      </c>
    </row>
    <row r="1811" spans="1:12" x14ac:dyDescent="0.2">
      <c r="A1811" t="s">
        <v>2622</v>
      </c>
      <c r="B1811">
        <v>-0.28060204599999999</v>
      </c>
      <c r="C1811">
        <v>0.43554662</v>
      </c>
      <c r="D1811">
        <v>0.89023195499999996</v>
      </c>
      <c r="E1811">
        <v>-0.124918604</v>
      </c>
      <c r="F1811">
        <v>0.69324803700000004</v>
      </c>
      <c r="G1811">
        <v>0.85471532100000003</v>
      </c>
      <c r="H1811">
        <v>3.4622801000000002E-2</v>
      </c>
      <c r="I1811">
        <v>0.90215285000000001</v>
      </c>
      <c r="J1811">
        <v>0.96371521299999996</v>
      </c>
      <c r="K1811">
        <v>33028</v>
      </c>
    </row>
    <row r="1812" spans="1:12" x14ac:dyDescent="0.2">
      <c r="A1812" t="s">
        <v>2633</v>
      </c>
      <c r="B1812">
        <v>0.118850198</v>
      </c>
      <c r="C1812">
        <v>0.63039685700000003</v>
      </c>
      <c r="D1812">
        <v>0.92064583700000002</v>
      </c>
      <c r="E1812">
        <v>-0.28106537799999998</v>
      </c>
      <c r="F1812">
        <v>1.6819453000000002E-2</v>
      </c>
      <c r="G1812">
        <v>0.46229632599999998</v>
      </c>
      <c r="H1812">
        <v>3.2136035E-2</v>
      </c>
      <c r="I1812">
        <v>0.886864133</v>
      </c>
      <c r="J1812">
        <v>0.957796274</v>
      </c>
      <c r="K1812">
        <v>2599</v>
      </c>
    </row>
    <row r="1813" spans="1:12" x14ac:dyDescent="0.2">
      <c r="A1813" t="s">
        <v>2634</v>
      </c>
      <c r="B1813">
        <v>-0.23087292100000001</v>
      </c>
      <c r="C1813">
        <v>0.76050631800000001</v>
      </c>
      <c r="D1813">
        <v>0.95395369100000005</v>
      </c>
      <c r="E1813">
        <v>-0.35632644699999999</v>
      </c>
      <c r="F1813">
        <v>0.65371760499999998</v>
      </c>
      <c r="G1813">
        <v>0.83284361500000004</v>
      </c>
      <c r="H1813">
        <v>3.1256987999999999E-2</v>
      </c>
      <c r="I1813">
        <v>0.95935064599999997</v>
      </c>
      <c r="J1813">
        <v>0.98595458000000002</v>
      </c>
      <c r="K1813">
        <v>5862</v>
      </c>
    </row>
    <row r="1814" spans="1:12" x14ac:dyDescent="0.2">
      <c r="A1814" t="s">
        <v>2651</v>
      </c>
      <c r="B1814">
        <v>1.2959323999999999E-2</v>
      </c>
      <c r="C1814">
        <v>0.98879920700000001</v>
      </c>
      <c r="D1814">
        <v>0.99711883199999995</v>
      </c>
      <c r="E1814">
        <v>0.53934587099999998</v>
      </c>
      <c r="F1814">
        <v>0.21279456599999999</v>
      </c>
      <c r="G1814">
        <v>0.53495177999999999</v>
      </c>
      <c r="H1814">
        <v>2.9761152999999999E-2</v>
      </c>
      <c r="I1814">
        <v>0.96914445299999996</v>
      </c>
      <c r="J1814">
        <v>0.98843091000000005</v>
      </c>
      <c r="K1814">
        <v>15194</v>
      </c>
    </row>
    <row r="1815" spans="1:12" x14ac:dyDescent="0.2">
      <c r="A1815" t="s">
        <v>2655</v>
      </c>
      <c r="B1815">
        <v>-0.110071488</v>
      </c>
      <c r="C1815">
        <v>0.72064593099999996</v>
      </c>
      <c r="D1815">
        <v>0.94609233299999995</v>
      </c>
      <c r="E1815">
        <v>0.10156968</v>
      </c>
      <c r="F1815">
        <v>0.28114936299999999</v>
      </c>
      <c r="G1815">
        <v>0.59408109499999995</v>
      </c>
      <c r="H1815">
        <v>2.8783684E-2</v>
      </c>
      <c r="I1815">
        <v>0.82404935999999995</v>
      </c>
      <c r="J1815">
        <v>0.93378457699999995</v>
      </c>
      <c r="K1815">
        <v>31068</v>
      </c>
    </row>
    <row r="1816" spans="1:12" x14ac:dyDescent="0.2">
      <c r="A1816" t="s">
        <v>2670</v>
      </c>
      <c r="B1816">
        <v>0.95566879000000005</v>
      </c>
      <c r="C1816">
        <v>0.30658016199999999</v>
      </c>
      <c r="D1816">
        <v>0.867669362</v>
      </c>
      <c r="E1816">
        <v>-0.453283675</v>
      </c>
      <c r="F1816">
        <v>0.52988668500000002</v>
      </c>
      <c r="G1816">
        <v>0.75245244099999997</v>
      </c>
      <c r="H1816">
        <v>2.1561473000000001E-2</v>
      </c>
      <c r="I1816">
        <v>0.97020742500000001</v>
      </c>
      <c r="J1816">
        <v>0.98906769500000002</v>
      </c>
      <c r="K1816">
        <v>7096</v>
      </c>
    </row>
    <row r="1817" spans="1:12" x14ac:dyDescent="0.2">
      <c r="A1817" t="s">
        <v>2682</v>
      </c>
      <c r="B1817">
        <v>0.50276473700000002</v>
      </c>
      <c r="C1817">
        <v>0.12928171399999999</v>
      </c>
      <c r="D1817">
        <v>0.86693395299999998</v>
      </c>
      <c r="E1817">
        <v>-0.68269599400000003</v>
      </c>
      <c r="F1817">
        <v>9.5495558999999994E-2</v>
      </c>
      <c r="G1817">
        <v>0.47547654</v>
      </c>
      <c r="H1817">
        <v>2.0726189999999999E-2</v>
      </c>
      <c r="I1817">
        <v>0.940306219</v>
      </c>
      <c r="J1817">
        <v>0.97849124300000001</v>
      </c>
      <c r="K1817">
        <v>43918</v>
      </c>
    </row>
    <row r="1818" spans="1:12" x14ac:dyDescent="0.2">
      <c r="A1818" t="s">
        <v>2683</v>
      </c>
      <c r="B1818">
        <v>0.97289032900000005</v>
      </c>
      <c r="C1818">
        <v>0.60053025299999996</v>
      </c>
      <c r="D1818">
        <v>0.91437928499999999</v>
      </c>
      <c r="E1818">
        <v>-0.22396460700000001</v>
      </c>
      <c r="F1818">
        <v>0.22028466199999999</v>
      </c>
      <c r="G1818">
        <v>0.54386614600000005</v>
      </c>
      <c r="H1818">
        <v>2.0447224999999999E-2</v>
      </c>
      <c r="I1818">
        <v>0.96317076199999996</v>
      </c>
      <c r="J1818">
        <v>0.98595458000000002</v>
      </c>
      <c r="K1818">
        <v>19846</v>
      </c>
      <c r="L1818" t="s">
        <v>2684</v>
      </c>
    </row>
    <row r="1819" spans="1:12" x14ac:dyDescent="0.2">
      <c r="A1819" t="s">
        <v>2685</v>
      </c>
      <c r="B1819">
        <v>-0.24718804999999999</v>
      </c>
      <c r="C1819">
        <v>0.78847367099999999</v>
      </c>
      <c r="D1819">
        <v>0.95694732500000002</v>
      </c>
      <c r="E1819">
        <v>-1.4485513759999999</v>
      </c>
      <c r="F1819">
        <v>0.232876263</v>
      </c>
      <c r="G1819">
        <v>0.55219345200000003</v>
      </c>
      <c r="H1819">
        <v>1.9703343000000002E-2</v>
      </c>
      <c r="I1819">
        <v>0.97337430599999997</v>
      </c>
      <c r="J1819">
        <v>0.98979993300000002</v>
      </c>
      <c r="K1819">
        <v>38796</v>
      </c>
    </row>
    <row r="1820" spans="1:12" x14ac:dyDescent="0.2">
      <c r="A1820" t="s">
        <v>2692</v>
      </c>
      <c r="B1820">
        <v>0.190911515</v>
      </c>
      <c r="C1820">
        <v>0.59621222600000001</v>
      </c>
      <c r="D1820">
        <v>0.91234040699999996</v>
      </c>
      <c r="E1820">
        <v>-2.4535959E-2</v>
      </c>
      <c r="F1820">
        <v>0.91865273800000002</v>
      </c>
      <c r="G1820">
        <v>0.96896571499999995</v>
      </c>
      <c r="H1820">
        <v>1.5708671E-2</v>
      </c>
      <c r="I1820">
        <v>0.96445524100000002</v>
      </c>
      <c r="J1820">
        <v>0.98595458000000002</v>
      </c>
      <c r="K1820">
        <v>38673</v>
      </c>
    </row>
    <row r="1821" spans="1:12" x14ac:dyDescent="0.2">
      <c r="A1821" t="s">
        <v>2697</v>
      </c>
      <c r="B1821">
        <v>0.26201544300000001</v>
      </c>
      <c r="C1821">
        <v>0.73852178199999996</v>
      </c>
      <c r="D1821">
        <v>0.95327224899999996</v>
      </c>
      <c r="E1821">
        <v>-0.33082757800000001</v>
      </c>
      <c r="F1821">
        <v>0.33758372199999997</v>
      </c>
      <c r="G1821">
        <v>0.61997414500000003</v>
      </c>
      <c r="H1821">
        <v>1.5315703999999999E-2</v>
      </c>
      <c r="I1821">
        <v>0.97705143299999997</v>
      </c>
      <c r="J1821">
        <v>0.99057867200000005</v>
      </c>
      <c r="K1821">
        <v>28730</v>
      </c>
    </row>
    <row r="1822" spans="1:12" x14ac:dyDescent="0.2">
      <c r="A1822" t="s">
        <v>2705</v>
      </c>
      <c r="B1822">
        <v>0.40159036300000001</v>
      </c>
      <c r="C1822">
        <v>0.46758322400000002</v>
      </c>
      <c r="D1822">
        <v>0.89023195499999996</v>
      </c>
      <c r="E1822">
        <v>-0.30635553399999998</v>
      </c>
      <c r="F1822">
        <v>0.65009209999999995</v>
      </c>
      <c r="G1822">
        <v>0.83183194500000002</v>
      </c>
      <c r="H1822">
        <v>1.387558E-2</v>
      </c>
      <c r="I1822">
        <v>0.98175715900000005</v>
      </c>
      <c r="J1822">
        <v>0.99203633599999996</v>
      </c>
      <c r="K1822">
        <v>5341</v>
      </c>
    </row>
    <row r="1823" spans="1:12" x14ac:dyDescent="0.2">
      <c r="A1823" t="s">
        <v>2706</v>
      </c>
      <c r="B1823">
        <v>0.164915433</v>
      </c>
      <c r="C1823">
        <v>0.75859146300000002</v>
      </c>
      <c r="D1823">
        <v>0.95395369100000005</v>
      </c>
      <c r="E1823">
        <v>-0.91707933399999997</v>
      </c>
      <c r="F1823">
        <v>9.0326907999999997E-2</v>
      </c>
      <c r="G1823">
        <v>0.474052847</v>
      </c>
      <c r="H1823">
        <v>1.3835145E-2</v>
      </c>
      <c r="I1823">
        <v>0.97731948899999999</v>
      </c>
      <c r="J1823">
        <v>0.99057867200000005</v>
      </c>
      <c r="K1823">
        <v>33266</v>
      </c>
      <c r="L1823" t="s">
        <v>2707</v>
      </c>
    </row>
    <row r="1824" spans="1:12" x14ac:dyDescent="0.2">
      <c r="A1824" t="s">
        <v>2717</v>
      </c>
      <c r="B1824">
        <v>5.9785946E-2</v>
      </c>
      <c r="C1824">
        <v>0.84611927799999997</v>
      </c>
      <c r="D1824">
        <v>0.975288131</v>
      </c>
      <c r="E1824">
        <v>-1.0921182949999999</v>
      </c>
      <c r="F1824">
        <v>7.3215985999999997E-2</v>
      </c>
      <c r="G1824">
        <v>0.46229632599999998</v>
      </c>
      <c r="H1824">
        <v>1.3093423999999999E-2</v>
      </c>
      <c r="I1824">
        <v>0.92939499599999997</v>
      </c>
      <c r="J1824">
        <v>0.97637131300000002</v>
      </c>
      <c r="K1824">
        <v>32585</v>
      </c>
    </row>
    <row r="1825" spans="1:12" x14ac:dyDescent="0.2">
      <c r="A1825" t="s">
        <v>2733</v>
      </c>
      <c r="B1825">
        <v>1.1457313E-2</v>
      </c>
      <c r="C1825">
        <v>0.94580668599999995</v>
      </c>
      <c r="D1825">
        <v>0.99416017999999995</v>
      </c>
      <c r="E1825">
        <v>0.33468593299999999</v>
      </c>
      <c r="F1825">
        <v>0.39039127600000001</v>
      </c>
      <c r="G1825">
        <v>0.66220034699999997</v>
      </c>
      <c r="H1825">
        <v>9.8991840000000001E-3</v>
      </c>
      <c r="I1825">
        <v>0.96645712500000003</v>
      </c>
      <c r="J1825">
        <v>0.987029355</v>
      </c>
      <c r="K1825">
        <v>15889</v>
      </c>
    </row>
    <row r="1826" spans="1:12" x14ac:dyDescent="0.2">
      <c r="A1826" t="s">
        <v>2734</v>
      </c>
      <c r="B1826">
        <v>0.16505145600000001</v>
      </c>
      <c r="C1826">
        <v>0.61474759999999995</v>
      </c>
      <c r="D1826">
        <v>0.91622989899999996</v>
      </c>
      <c r="E1826">
        <v>-4.8140247999999997E-2</v>
      </c>
      <c r="F1826">
        <v>0.77572374499999996</v>
      </c>
      <c r="G1826">
        <v>0.89889878999999995</v>
      </c>
      <c r="H1826">
        <v>9.8991310000000002E-3</v>
      </c>
      <c r="I1826">
        <v>0.95877733600000004</v>
      </c>
      <c r="J1826">
        <v>0.98595458000000002</v>
      </c>
      <c r="K1826">
        <v>18700</v>
      </c>
    </row>
    <row r="1827" spans="1:12" x14ac:dyDescent="0.2">
      <c r="A1827" t="s">
        <v>2766</v>
      </c>
      <c r="B1827">
        <v>0.203039308</v>
      </c>
      <c r="C1827">
        <v>0.37763918899999999</v>
      </c>
      <c r="D1827">
        <v>0.88659183600000002</v>
      </c>
      <c r="E1827">
        <v>0.38153888000000002</v>
      </c>
      <c r="F1827">
        <v>0.70534945400000004</v>
      </c>
      <c r="G1827">
        <v>0.86198208899999995</v>
      </c>
      <c r="H1827">
        <v>3.2813759999999999E-3</v>
      </c>
      <c r="I1827">
        <v>0.98824568999999995</v>
      </c>
      <c r="J1827">
        <v>0.99530774099999997</v>
      </c>
      <c r="K1827">
        <v>14985</v>
      </c>
    </row>
    <row r="1828" spans="1:12" x14ac:dyDescent="0.2">
      <c r="A1828" t="s">
        <v>2820</v>
      </c>
      <c r="B1828">
        <v>-0.13961860300000001</v>
      </c>
      <c r="C1828">
        <v>0.698352215</v>
      </c>
      <c r="D1828">
        <v>0.94354288399999997</v>
      </c>
      <c r="E1828">
        <v>-0.33581983100000001</v>
      </c>
      <c r="F1828">
        <v>0.196653358</v>
      </c>
      <c r="G1828">
        <v>0.53175245400000004</v>
      </c>
      <c r="H1828">
        <v>-5.8187680000000002E-3</v>
      </c>
      <c r="I1828">
        <v>0.95892467000000003</v>
      </c>
      <c r="J1828">
        <v>0.98595458000000002</v>
      </c>
      <c r="K1828">
        <v>11625</v>
      </c>
    </row>
    <row r="1829" spans="1:12" x14ac:dyDescent="0.2">
      <c r="A1829" t="s">
        <v>2821</v>
      </c>
      <c r="B1829">
        <v>2.2559932000000001E-2</v>
      </c>
      <c r="C1829">
        <v>0.96550964399999994</v>
      </c>
      <c r="D1829">
        <v>0.994982268</v>
      </c>
      <c r="E1829">
        <v>-0.16073641499999999</v>
      </c>
      <c r="F1829">
        <v>0.49107863299999999</v>
      </c>
      <c r="G1829">
        <v>0.73142821400000002</v>
      </c>
      <c r="H1829">
        <v>-6.3337389999999997E-3</v>
      </c>
      <c r="I1829">
        <v>0.985910603</v>
      </c>
      <c r="J1829">
        <v>0.99371438499999998</v>
      </c>
      <c r="K1829">
        <v>22964</v>
      </c>
    </row>
    <row r="1830" spans="1:12" x14ac:dyDescent="0.2">
      <c r="A1830" t="s">
        <v>2850</v>
      </c>
      <c r="B1830">
        <v>0.21619405899999999</v>
      </c>
      <c r="C1830">
        <v>0.52468216300000003</v>
      </c>
      <c r="D1830">
        <v>0.89579010299999995</v>
      </c>
      <c r="E1830">
        <v>4.4319695999999999E-2</v>
      </c>
      <c r="F1830">
        <v>0.90599570600000001</v>
      </c>
      <c r="G1830">
        <v>0.96323447299999998</v>
      </c>
      <c r="H1830">
        <v>-1.4975584E-2</v>
      </c>
      <c r="I1830">
        <v>0.96064276400000004</v>
      </c>
      <c r="J1830">
        <v>0.98595458000000002</v>
      </c>
      <c r="K1830">
        <v>26022</v>
      </c>
    </row>
    <row r="1831" spans="1:12" x14ac:dyDescent="0.2">
      <c r="A1831" t="s">
        <v>2854</v>
      </c>
      <c r="B1831">
        <v>-0.29033805099999999</v>
      </c>
      <c r="C1831">
        <v>0.80227098900000005</v>
      </c>
      <c r="D1831">
        <v>0.95995781199999997</v>
      </c>
      <c r="E1831">
        <v>0.76927672000000002</v>
      </c>
      <c r="F1831">
        <v>0.28695696300000001</v>
      </c>
      <c r="G1831">
        <v>0.594461291</v>
      </c>
      <c r="H1831">
        <v>-1.6708494000000001E-2</v>
      </c>
      <c r="I1831">
        <v>0.96453029000000001</v>
      </c>
      <c r="J1831">
        <v>0.98595458000000002</v>
      </c>
      <c r="K1831">
        <v>19215</v>
      </c>
    </row>
    <row r="1832" spans="1:12" x14ac:dyDescent="0.2">
      <c r="A1832" t="s">
        <v>2855</v>
      </c>
      <c r="B1832">
        <v>0.21786986999999999</v>
      </c>
      <c r="C1832">
        <v>0.55249585199999995</v>
      </c>
      <c r="D1832">
        <v>0.90443787899999994</v>
      </c>
      <c r="E1832">
        <v>-0.268252622</v>
      </c>
      <c r="F1832">
        <v>0.12759437000000001</v>
      </c>
      <c r="G1832">
        <v>0.49068415300000001</v>
      </c>
      <c r="H1832">
        <v>-1.7645837000000001E-2</v>
      </c>
      <c r="I1832">
        <v>0.93470660500000002</v>
      </c>
      <c r="J1832">
        <v>0.97672075700000005</v>
      </c>
      <c r="K1832">
        <v>34425</v>
      </c>
    </row>
    <row r="1833" spans="1:12" x14ac:dyDescent="0.2">
      <c r="A1833" t="s">
        <v>2856</v>
      </c>
      <c r="B1833">
        <v>-0.116268514</v>
      </c>
      <c r="C1833">
        <v>0.67787596400000005</v>
      </c>
      <c r="D1833">
        <v>0.93566444500000001</v>
      </c>
      <c r="E1833">
        <v>9.2575682000000006E-2</v>
      </c>
      <c r="F1833">
        <v>0.69970316399999999</v>
      </c>
      <c r="G1833">
        <v>0.85895578900000003</v>
      </c>
      <c r="H1833">
        <v>-1.7797512000000001E-2</v>
      </c>
      <c r="I1833">
        <v>0.93307324999999997</v>
      </c>
      <c r="J1833">
        <v>0.97637131300000002</v>
      </c>
      <c r="K1833">
        <v>19095</v>
      </c>
    </row>
    <row r="1834" spans="1:12" x14ac:dyDescent="0.2">
      <c r="A1834" t="s">
        <v>2860</v>
      </c>
      <c r="B1834">
        <v>-0.46222541299999997</v>
      </c>
      <c r="C1834">
        <v>0.74049400899999995</v>
      </c>
      <c r="D1834">
        <v>0.95395369100000005</v>
      </c>
      <c r="E1834">
        <v>0.55405571300000001</v>
      </c>
      <c r="F1834">
        <v>0.39841404000000002</v>
      </c>
      <c r="G1834">
        <v>0.66751275799999998</v>
      </c>
      <c r="H1834">
        <v>-1.8521072999999999E-2</v>
      </c>
      <c r="I1834">
        <v>0.974913319</v>
      </c>
      <c r="J1834">
        <v>0.99006564600000002</v>
      </c>
      <c r="K1834">
        <v>42257</v>
      </c>
    </row>
    <row r="1835" spans="1:12" x14ac:dyDescent="0.2">
      <c r="A1835" t="s">
        <v>2861</v>
      </c>
      <c r="B1835">
        <v>0.18726868999999999</v>
      </c>
      <c r="C1835">
        <v>0.85660767800000004</v>
      </c>
      <c r="D1835">
        <v>0.97742993499999997</v>
      </c>
      <c r="E1835">
        <v>-0.24161338500000001</v>
      </c>
      <c r="F1835">
        <v>0.73731640600000004</v>
      </c>
      <c r="G1835">
        <v>0.87692431199999998</v>
      </c>
      <c r="H1835">
        <v>-1.8764343999999999E-2</v>
      </c>
      <c r="I1835">
        <v>0.97770875499999998</v>
      </c>
      <c r="J1835">
        <v>0.99057867200000005</v>
      </c>
      <c r="K1835">
        <v>41130</v>
      </c>
    </row>
    <row r="1836" spans="1:12" x14ac:dyDescent="0.2">
      <c r="A1836" t="s">
        <v>2868</v>
      </c>
      <c r="B1836">
        <v>0.84772180100000005</v>
      </c>
      <c r="C1836">
        <v>0.142113661</v>
      </c>
      <c r="D1836">
        <v>0.86693395299999998</v>
      </c>
      <c r="E1836">
        <v>-0.38959321000000002</v>
      </c>
      <c r="F1836">
        <v>0.30842844699999999</v>
      </c>
      <c r="G1836">
        <v>0.60968450399999996</v>
      </c>
      <c r="H1836">
        <v>-2.1485962000000001E-2</v>
      </c>
      <c r="I1836">
        <v>0.96778225900000003</v>
      </c>
      <c r="J1836">
        <v>0.98783915099999997</v>
      </c>
      <c r="K1836">
        <v>23306</v>
      </c>
    </row>
    <row r="1837" spans="1:12" x14ac:dyDescent="0.2">
      <c r="A1837" t="s">
        <v>2875</v>
      </c>
      <c r="B1837">
        <v>-0.18833443699999999</v>
      </c>
      <c r="C1837">
        <v>0.82026487100000001</v>
      </c>
      <c r="D1837">
        <v>0.96723395199999995</v>
      </c>
      <c r="E1837">
        <v>-0.203908688</v>
      </c>
      <c r="F1837">
        <v>0.564409049</v>
      </c>
      <c r="G1837">
        <v>0.77182680699999995</v>
      </c>
      <c r="H1837">
        <v>-2.2165134E-2</v>
      </c>
      <c r="I1837">
        <v>0.96367631200000003</v>
      </c>
      <c r="J1837">
        <v>0.98595458000000002</v>
      </c>
      <c r="K1837">
        <v>21838</v>
      </c>
    </row>
    <row r="1838" spans="1:12" x14ac:dyDescent="0.2">
      <c r="A1838" t="s">
        <v>2879</v>
      </c>
      <c r="B1838">
        <v>0.155792228</v>
      </c>
      <c r="C1838">
        <v>0.781144807</v>
      </c>
      <c r="D1838">
        <v>0.95645579199999997</v>
      </c>
      <c r="E1838">
        <v>-0.20364100500000001</v>
      </c>
      <c r="F1838">
        <v>0.43605032999999999</v>
      </c>
      <c r="G1838">
        <v>0.69197290199999995</v>
      </c>
      <c r="H1838">
        <v>-2.3639159999999999E-2</v>
      </c>
      <c r="I1838">
        <v>0.97155085699999999</v>
      </c>
      <c r="J1838">
        <v>0.98954253999999997</v>
      </c>
      <c r="K1838">
        <v>41430</v>
      </c>
    </row>
    <row r="1839" spans="1:12" x14ac:dyDescent="0.2">
      <c r="A1839" t="s">
        <v>2880</v>
      </c>
      <c r="B1839">
        <v>0.365904061</v>
      </c>
      <c r="C1839">
        <v>0.48109653400000002</v>
      </c>
      <c r="D1839">
        <v>0.89023195499999996</v>
      </c>
      <c r="E1839">
        <v>-0.50032975599999996</v>
      </c>
      <c r="F1839">
        <v>5.4222619E-2</v>
      </c>
      <c r="G1839">
        <v>0.46229632599999998</v>
      </c>
      <c r="H1839">
        <v>-2.4228294000000001E-2</v>
      </c>
      <c r="I1839">
        <v>0.95645508000000001</v>
      </c>
      <c r="J1839">
        <v>0.98595458000000002</v>
      </c>
      <c r="K1839">
        <v>38618</v>
      </c>
    </row>
    <row r="1840" spans="1:12" x14ac:dyDescent="0.2">
      <c r="A1840" t="s">
        <v>2884</v>
      </c>
      <c r="B1840">
        <v>-0.130628665</v>
      </c>
      <c r="C1840">
        <v>0.80142050300000001</v>
      </c>
      <c r="D1840">
        <v>0.95995781199999997</v>
      </c>
      <c r="E1840">
        <v>-0.65241211399999999</v>
      </c>
      <c r="F1840">
        <v>0.474278172</v>
      </c>
      <c r="G1840">
        <v>0.71971552999999999</v>
      </c>
      <c r="H1840">
        <v>-2.7407464999999999E-2</v>
      </c>
      <c r="I1840">
        <v>0.92706734499999999</v>
      </c>
      <c r="J1840">
        <v>0.975163165</v>
      </c>
      <c r="K1840">
        <v>28667</v>
      </c>
      <c r="L1840" t="s">
        <v>1298</v>
      </c>
    </row>
    <row r="1841" spans="1:12" x14ac:dyDescent="0.2">
      <c r="A1841" t="s">
        <v>2892</v>
      </c>
      <c r="B1841">
        <v>0.69668157799999997</v>
      </c>
      <c r="C1841">
        <v>0.69619876400000003</v>
      </c>
      <c r="D1841">
        <v>0.94289982800000005</v>
      </c>
      <c r="E1841">
        <v>-0.41978756099999998</v>
      </c>
      <c r="F1841">
        <v>1.4652589000000001E-2</v>
      </c>
      <c r="G1841">
        <v>0.46229632599999998</v>
      </c>
      <c r="H1841">
        <v>-2.9900070000000001E-2</v>
      </c>
      <c r="I1841">
        <v>0.93416743199999996</v>
      </c>
      <c r="J1841">
        <v>0.97672075700000005</v>
      </c>
      <c r="K1841">
        <v>1764</v>
      </c>
    </row>
    <row r="1842" spans="1:12" x14ac:dyDescent="0.2">
      <c r="A1842" t="s">
        <v>2893</v>
      </c>
      <c r="B1842">
        <v>0.144184637</v>
      </c>
      <c r="C1842">
        <v>0.57460494299999998</v>
      </c>
      <c r="D1842">
        <v>0.90994624199999996</v>
      </c>
      <c r="E1842">
        <v>6.1466451999999998E-2</v>
      </c>
      <c r="F1842">
        <v>0.69640915400000003</v>
      </c>
      <c r="G1842">
        <v>0.85759769500000005</v>
      </c>
      <c r="H1842">
        <v>-3.0411932999999999E-2</v>
      </c>
      <c r="I1842">
        <v>0.83049533099999995</v>
      </c>
      <c r="J1842">
        <v>0.93560021699999996</v>
      </c>
      <c r="K1842">
        <v>22943</v>
      </c>
    </row>
    <row r="1843" spans="1:12" x14ac:dyDescent="0.2">
      <c r="A1843" t="s">
        <v>2910</v>
      </c>
      <c r="B1843">
        <v>0.72792044</v>
      </c>
      <c r="C1843">
        <v>5.9372597999999999E-2</v>
      </c>
      <c r="D1843">
        <v>0.86693395299999998</v>
      </c>
      <c r="E1843">
        <v>-0.29268750199999999</v>
      </c>
      <c r="F1843">
        <v>0.22980199900000001</v>
      </c>
      <c r="G1843">
        <v>0.55013633100000003</v>
      </c>
      <c r="H1843">
        <v>-3.2368053000000001E-2</v>
      </c>
      <c r="I1843">
        <v>0.82801171399999995</v>
      </c>
      <c r="J1843">
        <v>0.93560021699999996</v>
      </c>
      <c r="K1843">
        <v>19583</v>
      </c>
    </row>
    <row r="1844" spans="1:12" x14ac:dyDescent="0.2">
      <c r="A1844" t="s">
        <v>2942</v>
      </c>
      <c r="B1844">
        <v>0.134733986</v>
      </c>
      <c r="C1844">
        <v>0.79578954099999999</v>
      </c>
      <c r="D1844">
        <v>0.95916570999999995</v>
      </c>
      <c r="E1844">
        <v>-0.80941027600000004</v>
      </c>
      <c r="F1844">
        <v>0.116156789</v>
      </c>
      <c r="G1844">
        <v>0.48596207499999999</v>
      </c>
      <c r="H1844">
        <v>-3.6487077999999999E-2</v>
      </c>
      <c r="I1844">
        <v>0.95063524399999999</v>
      </c>
      <c r="J1844">
        <v>0.98553317100000004</v>
      </c>
      <c r="K1844">
        <v>15224</v>
      </c>
    </row>
    <row r="1845" spans="1:12" x14ac:dyDescent="0.2">
      <c r="A1845" t="s">
        <v>2943</v>
      </c>
      <c r="B1845">
        <v>7.2810828999999994E-2</v>
      </c>
      <c r="C1845">
        <v>0.39035258699999997</v>
      </c>
      <c r="D1845">
        <v>0.88659183600000002</v>
      </c>
      <c r="E1845">
        <v>-4.2957596000000001E-2</v>
      </c>
      <c r="F1845">
        <v>0.91102169</v>
      </c>
      <c r="G1845">
        <v>0.96675478100000001</v>
      </c>
      <c r="H1845">
        <v>-3.6544040999999999E-2</v>
      </c>
      <c r="I1845">
        <v>0.84086428800000002</v>
      </c>
      <c r="J1845">
        <v>0.93961792300000002</v>
      </c>
      <c r="K1845">
        <v>20801</v>
      </c>
    </row>
    <row r="1846" spans="1:12" x14ac:dyDescent="0.2">
      <c r="A1846" t="s">
        <v>2954</v>
      </c>
      <c r="B1846">
        <v>-0.54320418400000003</v>
      </c>
      <c r="C1846">
        <v>0.20157541600000001</v>
      </c>
      <c r="D1846">
        <v>0.86693395299999998</v>
      </c>
      <c r="E1846">
        <v>-1.7254514030000001</v>
      </c>
      <c r="F1846">
        <v>2.7279375000000002E-2</v>
      </c>
      <c r="G1846">
        <v>0.46229632599999998</v>
      </c>
      <c r="H1846">
        <v>-4.0089067999999999E-2</v>
      </c>
      <c r="I1846">
        <v>0.95329958299999995</v>
      </c>
      <c r="J1846">
        <v>0.98595458000000002</v>
      </c>
      <c r="K1846">
        <v>26988</v>
      </c>
    </row>
    <row r="1847" spans="1:12" x14ac:dyDescent="0.2">
      <c r="A1847" t="s">
        <v>2971</v>
      </c>
      <c r="B1847">
        <v>0.29994540600000003</v>
      </c>
      <c r="C1847">
        <v>0.29169333400000003</v>
      </c>
      <c r="D1847">
        <v>0.86693395299999998</v>
      </c>
      <c r="E1847">
        <v>-0.131007077</v>
      </c>
      <c r="F1847">
        <v>0.88014307700000005</v>
      </c>
      <c r="G1847">
        <v>0.950822579</v>
      </c>
      <c r="H1847">
        <v>-4.2251217000000001E-2</v>
      </c>
      <c r="I1847">
        <v>0.91947597999999997</v>
      </c>
      <c r="J1847">
        <v>0.97161960300000005</v>
      </c>
      <c r="K1847">
        <v>16862</v>
      </c>
    </row>
    <row r="1848" spans="1:12" x14ac:dyDescent="0.2">
      <c r="A1848" t="s">
        <v>2979</v>
      </c>
      <c r="B1848">
        <v>-0.39368916199999998</v>
      </c>
      <c r="C1848">
        <v>0.49443858499999999</v>
      </c>
      <c r="D1848">
        <v>0.89023195499999996</v>
      </c>
      <c r="E1848">
        <v>-0.10424902</v>
      </c>
      <c r="F1848">
        <v>0.64993579199999996</v>
      </c>
      <c r="G1848">
        <v>0.83183194500000002</v>
      </c>
      <c r="H1848">
        <v>-4.2841483E-2</v>
      </c>
      <c r="I1848">
        <v>0.89289278100000002</v>
      </c>
      <c r="J1848">
        <v>0.96016844099999998</v>
      </c>
      <c r="K1848">
        <v>22302</v>
      </c>
    </row>
    <row r="1849" spans="1:12" x14ac:dyDescent="0.2">
      <c r="A1849" t="s">
        <v>2989</v>
      </c>
      <c r="B1849">
        <v>0.38053456899999999</v>
      </c>
      <c r="C1849">
        <v>2.8163259999999999E-2</v>
      </c>
      <c r="D1849">
        <v>0.80390063899999997</v>
      </c>
      <c r="E1849">
        <v>-0.146519809</v>
      </c>
      <c r="F1849">
        <v>0.68459512</v>
      </c>
      <c r="G1849">
        <v>0.84901655499999995</v>
      </c>
      <c r="H1849">
        <v>-4.5348918000000002E-2</v>
      </c>
      <c r="I1849">
        <v>0.88952244199999997</v>
      </c>
      <c r="J1849">
        <v>0.95903043499999996</v>
      </c>
      <c r="K1849">
        <v>32602</v>
      </c>
      <c r="L1849" t="s">
        <v>2990</v>
      </c>
    </row>
    <row r="1850" spans="1:12" x14ac:dyDescent="0.2">
      <c r="A1850" t="s">
        <v>2997</v>
      </c>
      <c r="B1850">
        <v>-0.45654167099999998</v>
      </c>
      <c r="C1850">
        <v>0.58168900999999995</v>
      </c>
      <c r="D1850">
        <v>0.91202401700000002</v>
      </c>
      <c r="E1850">
        <v>-0.413512139</v>
      </c>
      <c r="F1850">
        <v>0.57140824199999996</v>
      </c>
      <c r="G1850">
        <v>0.77446272000000005</v>
      </c>
      <c r="H1850">
        <v>-4.8070634000000001E-2</v>
      </c>
      <c r="I1850">
        <v>0.919045903</v>
      </c>
      <c r="J1850">
        <v>0.97161960300000005</v>
      </c>
      <c r="K1850">
        <v>12007</v>
      </c>
    </row>
    <row r="1851" spans="1:12" x14ac:dyDescent="0.2">
      <c r="A1851" t="s">
        <v>3005</v>
      </c>
      <c r="B1851">
        <v>0.16672050999999999</v>
      </c>
      <c r="C1851">
        <v>0.640557194</v>
      </c>
      <c r="D1851">
        <v>0.92240854500000002</v>
      </c>
      <c r="E1851">
        <v>0.22386946099999999</v>
      </c>
      <c r="F1851">
        <v>0.624749844</v>
      </c>
      <c r="G1851">
        <v>0.81387111400000001</v>
      </c>
      <c r="H1851">
        <v>-5.0779088999999999E-2</v>
      </c>
      <c r="I1851">
        <v>0.871700009</v>
      </c>
      <c r="J1851">
        <v>0.95190485199999997</v>
      </c>
      <c r="K1851">
        <v>24992</v>
      </c>
    </row>
    <row r="1852" spans="1:12" x14ac:dyDescent="0.2">
      <c r="A1852" t="s">
        <v>3009</v>
      </c>
      <c r="B1852">
        <v>-0.19342605900000001</v>
      </c>
      <c r="C1852">
        <v>0.64068955000000005</v>
      </c>
      <c r="D1852">
        <v>0.92240854500000002</v>
      </c>
      <c r="E1852">
        <v>-0.37287766100000003</v>
      </c>
      <c r="F1852">
        <v>0.25855172100000001</v>
      </c>
      <c r="G1852">
        <v>0.57385249100000002</v>
      </c>
      <c r="H1852">
        <v>-5.1298501000000003E-2</v>
      </c>
      <c r="I1852">
        <v>0.68198272400000004</v>
      </c>
      <c r="J1852">
        <v>0.87846038800000004</v>
      </c>
      <c r="K1852">
        <v>41389</v>
      </c>
    </row>
    <row r="1853" spans="1:12" x14ac:dyDescent="0.2">
      <c r="A1853" t="s">
        <v>3047</v>
      </c>
      <c r="B1853">
        <v>-0.58459793800000004</v>
      </c>
      <c r="C1853">
        <v>0.343687293</v>
      </c>
      <c r="D1853">
        <v>0.867669362</v>
      </c>
      <c r="E1853">
        <v>-0.98799820699999996</v>
      </c>
      <c r="F1853">
        <v>0.48981803400000001</v>
      </c>
      <c r="G1853">
        <v>0.73101563899999999</v>
      </c>
      <c r="H1853">
        <v>-5.5596337000000003E-2</v>
      </c>
      <c r="I1853">
        <v>0.900449257</v>
      </c>
      <c r="J1853">
        <v>0.96324149599999997</v>
      </c>
      <c r="K1853">
        <v>39381</v>
      </c>
    </row>
    <row r="1854" spans="1:12" x14ac:dyDescent="0.2">
      <c r="A1854" t="s">
        <v>3048</v>
      </c>
      <c r="B1854">
        <v>0.363934217</v>
      </c>
      <c r="C1854">
        <v>0.38864861099999998</v>
      </c>
      <c r="D1854">
        <v>0.88659183600000002</v>
      </c>
      <c r="E1854">
        <v>-8.8634870000000004E-2</v>
      </c>
      <c r="F1854">
        <v>0.86978087100000001</v>
      </c>
      <c r="G1854">
        <v>0.94660032000000005</v>
      </c>
      <c r="H1854">
        <v>-5.6276211E-2</v>
      </c>
      <c r="I1854">
        <v>0.79349402899999999</v>
      </c>
      <c r="J1854">
        <v>0.92239861700000003</v>
      </c>
      <c r="K1854">
        <v>33986</v>
      </c>
      <c r="L1854" t="s">
        <v>31</v>
      </c>
    </row>
    <row r="1855" spans="1:12" x14ac:dyDescent="0.2">
      <c r="A1855" t="s">
        <v>3050</v>
      </c>
      <c r="B1855">
        <v>0.73405528799999997</v>
      </c>
      <c r="C1855">
        <v>0.28157013400000003</v>
      </c>
      <c r="D1855">
        <v>0.86693395299999998</v>
      </c>
      <c r="E1855">
        <v>0.36002068700000001</v>
      </c>
      <c r="F1855">
        <v>0.53269503799999995</v>
      </c>
      <c r="G1855">
        <v>0.75271199700000002</v>
      </c>
      <c r="H1855">
        <v>-5.6443272000000003E-2</v>
      </c>
      <c r="I1855">
        <v>0.93303640700000001</v>
      </c>
      <c r="J1855">
        <v>0.97637131300000002</v>
      </c>
      <c r="K1855">
        <v>15749</v>
      </c>
    </row>
    <row r="1856" spans="1:12" x14ac:dyDescent="0.2">
      <c r="A1856" t="s">
        <v>3054</v>
      </c>
      <c r="B1856">
        <v>-7.5001716999999996E-2</v>
      </c>
      <c r="C1856">
        <v>0.81302934999999998</v>
      </c>
      <c r="D1856">
        <v>0.96493746499999999</v>
      </c>
      <c r="E1856">
        <v>0.35191578899999998</v>
      </c>
      <c r="F1856">
        <v>0.17515265099999999</v>
      </c>
      <c r="G1856">
        <v>0.51635027700000002</v>
      </c>
      <c r="H1856">
        <v>-5.7404565999999997E-2</v>
      </c>
      <c r="I1856">
        <v>0.73686901500000002</v>
      </c>
      <c r="J1856">
        <v>0.90061768499999995</v>
      </c>
      <c r="K1856">
        <v>15355</v>
      </c>
    </row>
    <row r="1857" spans="1:12" x14ac:dyDescent="0.2">
      <c r="A1857" t="s">
        <v>3076</v>
      </c>
      <c r="B1857">
        <v>0.39464956400000001</v>
      </c>
      <c r="C1857">
        <v>0.43722175600000002</v>
      </c>
      <c r="D1857">
        <v>0.89023195499999996</v>
      </c>
      <c r="E1857">
        <v>-0.233615411</v>
      </c>
      <c r="F1857">
        <v>0.59194666900000004</v>
      </c>
      <c r="G1857">
        <v>0.78984599899999997</v>
      </c>
      <c r="H1857">
        <v>-6.1541716000000003E-2</v>
      </c>
      <c r="I1857">
        <v>0.77787430700000004</v>
      </c>
      <c r="J1857">
        <v>0.91694017800000005</v>
      </c>
      <c r="K1857">
        <v>28637</v>
      </c>
      <c r="L1857" t="s">
        <v>3077</v>
      </c>
    </row>
    <row r="1858" spans="1:12" x14ac:dyDescent="0.2">
      <c r="A1858" t="s">
        <v>3078</v>
      </c>
      <c r="B1858">
        <v>0.87966729799999999</v>
      </c>
      <c r="C1858">
        <v>0.50904797000000002</v>
      </c>
      <c r="D1858">
        <v>0.89188152399999998</v>
      </c>
      <c r="E1858">
        <v>-0.14166579100000001</v>
      </c>
      <c r="F1858">
        <v>0.54980550399999994</v>
      </c>
      <c r="G1858">
        <v>0.76286659000000001</v>
      </c>
      <c r="H1858">
        <v>-6.1998020000000001E-2</v>
      </c>
      <c r="I1858">
        <v>0.83020239399999995</v>
      </c>
      <c r="J1858">
        <v>0.93560021699999996</v>
      </c>
      <c r="K1858">
        <v>21680</v>
      </c>
      <c r="L1858" t="s">
        <v>3079</v>
      </c>
    </row>
    <row r="1859" spans="1:12" x14ac:dyDescent="0.2">
      <c r="A1859" t="s">
        <v>3104</v>
      </c>
      <c r="B1859">
        <v>-2.5508777E-2</v>
      </c>
      <c r="C1859">
        <v>0.96531083500000003</v>
      </c>
      <c r="D1859">
        <v>0.994982268</v>
      </c>
      <c r="E1859">
        <v>-0.42120290399999999</v>
      </c>
      <c r="F1859">
        <v>6.2331345000000003E-2</v>
      </c>
      <c r="G1859">
        <v>0.46229632599999998</v>
      </c>
      <c r="H1859">
        <v>-6.7164340000000003E-2</v>
      </c>
      <c r="I1859">
        <v>0.80383238199999996</v>
      </c>
      <c r="J1859">
        <v>0.92482365099999997</v>
      </c>
      <c r="K1859">
        <v>18579</v>
      </c>
    </row>
    <row r="1860" spans="1:12" x14ac:dyDescent="0.2">
      <c r="A1860" t="s">
        <v>3108</v>
      </c>
      <c r="B1860">
        <v>1.0751532269999999</v>
      </c>
      <c r="C1860">
        <v>0.2825338</v>
      </c>
      <c r="D1860">
        <v>0.86693395299999998</v>
      </c>
      <c r="E1860">
        <v>0.26193234900000001</v>
      </c>
      <c r="F1860">
        <v>0.30432388399999999</v>
      </c>
      <c r="G1860">
        <v>0.60676424299999998</v>
      </c>
      <c r="H1860">
        <v>-6.9058464E-2</v>
      </c>
      <c r="I1860">
        <v>0.42067578500000002</v>
      </c>
      <c r="J1860">
        <v>0.76181332000000002</v>
      </c>
      <c r="K1860">
        <v>29023</v>
      </c>
      <c r="L1860" t="s">
        <v>3109</v>
      </c>
    </row>
    <row r="1861" spans="1:12" x14ac:dyDescent="0.2">
      <c r="A1861" t="s">
        <v>3123</v>
      </c>
      <c r="B1861">
        <v>0.29415201400000002</v>
      </c>
      <c r="C1861">
        <v>0.17712663300000001</v>
      </c>
      <c r="D1861">
        <v>0.86693395299999998</v>
      </c>
      <c r="E1861">
        <v>-0.28983382699999999</v>
      </c>
      <c r="F1861">
        <v>0.20482936700000001</v>
      </c>
      <c r="G1861">
        <v>0.53454189600000002</v>
      </c>
      <c r="H1861">
        <v>-7.0709191000000005E-2</v>
      </c>
      <c r="I1861">
        <v>0.61876391900000005</v>
      </c>
      <c r="J1861">
        <v>0.85660244299999999</v>
      </c>
      <c r="K1861">
        <v>6890</v>
      </c>
    </row>
    <row r="1862" spans="1:12" x14ac:dyDescent="0.2">
      <c r="A1862" t="s">
        <v>3125</v>
      </c>
      <c r="B1862">
        <v>0.27952924600000001</v>
      </c>
      <c r="C1862">
        <v>0.28704027700000001</v>
      </c>
      <c r="D1862">
        <v>0.86693395299999998</v>
      </c>
      <c r="E1862">
        <v>0.88549759299999997</v>
      </c>
      <c r="F1862">
        <v>0.17484533799999999</v>
      </c>
      <c r="G1862">
        <v>0.51635027700000002</v>
      </c>
      <c r="H1862">
        <v>-7.1775227999999996E-2</v>
      </c>
      <c r="I1862">
        <v>0.78603062099999998</v>
      </c>
      <c r="J1862">
        <v>0.92161329999999997</v>
      </c>
      <c r="K1862">
        <v>39932</v>
      </c>
    </row>
    <row r="1863" spans="1:12" x14ac:dyDescent="0.2">
      <c r="A1863" t="s">
        <v>3132</v>
      </c>
      <c r="B1863">
        <v>0.44429412400000001</v>
      </c>
      <c r="C1863">
        <v>0.303773085</v>
      </c>
      <c r="D1863">
        <v>0.867669362</v>
      </c>
      <c r="E1863">
        <v>0.42990620899999998</v>
      </c>
      <c r="F1863">
        <v>0.19834808200000001</v>
      </c>
      <c r="G1863">
        <v>0.53231885400000001</v>
      </c>
      <c r="H1863">
        <v>-7.3318887999999999E-2</v>
      </c>
      <c r="I1863">
        <v>0.88537703499999998</v>
      </c>
      <c r="J1863">
        <v>0.95740481499999996</v>
      </c>
      <c r="K1863">
        <v>26894</v>
      </c>
    </row>
    <row r="1864" spans="1:12" x14ac:dyDescent="0.2">
      <c r="A1864" t="s">
        <v>3133</v>
      </c>
      <c r="B1864">
        <v>-3.5029289999999998E-2</v>
      </c>
      <c r="C1864">
        <v>0.87140203999999999</v>
      </c>
      <c r="D1864">
        <v>0.98085040199999995</v>
      </c>
      <c r="E1864">
        <v>0.48962557800000001</v>
      </c>
      <c r="F1864">
        <v>0.40238448999999998</v>
      </c>
      <c r="G1864">
        <v>0.67113685300000003</v>
      </c>
      <c r="H1864">
        <v>-7.3543397999999996E-2</v>
      </c>
      <c r="I1864">
        <v>0.865284461</v>
      </c>
      <c r="J1864">
        <v>0.95131730199999998</v>
      </c>
      <c r="K1864">
        <v>37974</v>
      </c>
    </row>
    <row r="1865" spans="1:12" x14ac:dyDescent="0.2">
      <c r="A1865" t="s">
        <v>3134</v>
      </c>
      <c r="B1865">
        <v>0.16482319200000001</v>
      </c>
      <c r="C1865">
        <v>0.82354412499999996</v>
      </c>
      <c r="D1865">
        <v>0.96838907900000004</v>
      </c>
      <c r="E1865">
        <v>2.3050220999999999E-2</v>
      </c>
      <c r="F1865">
        <v>0.96237459999999997</v>
      </c>
      <c r="G1865">
        <v>0.98807473899999998</v>
      </c>
      <c r="H1865">
        <v>-7.3644670999999995E-2</v>
      </c>
      <c r="I1865">
        <v>0.88305287700000001</v>
      </c>
      <c r="J1865">
        <v>0.95716751</v>
      </c>
      <c r="K1865">
        <v>42037</v>
      </c>
    </row>
    <row r="1866" spans="1:12" x14ac:dyDescent="0.2">
      <c r="A1866" t="s">
        <v>3172</v>
      </c>
      <c r="B1866">
        <v>-0.22314463300000001</v>
      </c>
      <c r="C1866">
        <v>0.57558229699999996</v>
      </c>
      <c r="D1866">
        <v>0.90994624199999996</v>
      </c>
      <c r="E1866">
        <v>-0.12931831799999999</v>
      </c>
      <c r="F1866">
        <v>0.100354545</v>
      </c>
      <c r="G1866">
        <v>0.47610245200000001</v>
      </c>
      <c r="H1866">
        <v>-8.4959366999999994E-2</v>
      </c>
      <c r="I1866">
        <v>0.66329965499999999</v>
      </c>
      <c r="J1866">
        <v>0.87291837500000002</v>
      </c>
      <c r="K1866">
        <v>12719</v>
      </c>
    </row>
    <row r="1867" spans="1:12" x14ac:dyDescent="0.2">
      <c r="A1867" t="s">
        <v>3200</v>
      </c>
      <c r="B1867">
        <v>3.0469861000000001E-2</v>
      </c>
      <c r="C1867">
        <v>0.82394565900000005</v>
      </c>
      <c r="D1867">
        <v>0.96838907900000004</v>
      </c>
      <c r="E1867">
        <v>0.26460312699999999</v>
      </c>
      <c r="F1867">
        <v>0.51053570999999998</v>
      </c>
      <c r="G1867">
        <v>0.74349803599999997</v>
      </c>
      <c r="H1867">
        <v>-9.1798017999999995E-2</v>
      </c>
      <c r="I1867">
        <v>0.59597910099999996</v>
      </c>
      <c r="J1867">
        <v>0.84417894000000004</v>
      </c>
      <c r="K1867">
        <v>18349</v>
      </c>
    </row>
    <row r="1868" spans="1:12" x14ac:dyDescent="0.2">
      <c r="A1868" t="s">
        <v>3207</v>
      </c>
      <c r="B1868">
        <v>1.5133569999999999E-3</v>
      </c>
      <c r="C1868">
        <v>0.99493153599999995</v>
      </c>
      <c r="D1868">
        <v>0.99789916599999995</v>
      </c>
      <c r="E1868">
        <v>0.42529558899999997</v>
      </c>
      <c r="F1868">
        <v>0.43780963299999998</v>
      </c>
      <c r="G1868">
        <v>0.69378827899999995</v>
      </c>
      <c r="H1868">
        <v>-9.3581962000000005E-2</v>
      </c>
      <c r="I1868">
        <v>0.60458503699999999</v>
      </c>
      <c r="J1868">
        <v>0.84943256</v>
      </c>
      <c r="K1868">
        <v>41419</v>
      </c>
    </row>
    <row r="1869" spans="1:12" x14ac:dyDescent="0.2">
      <c r="A1869" t="s">
        <v>3211</v>
      </c>
      <c r="B1869">
        <v>0.65049686500000004</v>
      </c>
      <c r="C1869">
        <v>0.130439851</v>
      </c>
      <c r="D1869">
        <v>0.86693395299999998</v>
      </c>
      <c r="E1869">
        <v>3.6838484999999997E-2</v>
      </c>
      <c r="F1869">
        <v>0.89768309700000004</v>
      </c>
      <c r="G1869">
        <v>0.96028243999999996</v>
      </c>
      <c r="H1869">
        <v>-9.4205247000000006E-2</v>
      </c>
      <c r="I1869">
        <v>0.67697576800000003</v>
      </c>
      <c r="J1869">
        <v>0.87738097199999998</v>
      </c>
      <c r="K1869">
        <v>4475</v>
      </c>
    </row>
    <row r="1870" spans="1:12" x14ac:dyDescent="0.2">
      <c r="A1870" t="s">
        <v>3219</v>
      </c>
      <c r="B1870">
        <v>-1.7112316249999999</v>
      </c>
      <c r="C1870">
        <v>0.26107892300000002</v>
      </c>
      <c r="D1870">
        <v>0.86693395299999998</v>
      </c>
      <c r="E1870">
        <v>-0.125801581</v>
      </c>
      <c r="F1870">
        <v>0.84622910600000001</v>
      </c>
      <c r="G1870">
        <v>0.93581622399999997</v>
      </c>
      <c r="H1870">
        <v>-9.5799270000000006E-2</v>
      </c>
      <c r="I1870">
        <v>0.78402718900000001</v>
      </c>
      <c r="J1870">
        <v>0.92161329999999997</v>
      </c>
      <c r="K1870">
        <v>30379</v>
      </c>
    </row>
    <row r="1871" spans="1:12" x14ac:dyDescent="0.2">
      <c r="A1871" t="s">
        <v>3230</v>
      </c>
      <c r="B1871">
        <v>-1.3778220670000001</v>
      </c>
      <c r="C1871">
        <v>0.241650051</v>
      </c>
      <c r="D1871">
        <v>0.86693395299999998</v>
      </c>
      <c r="E1871">
        <v>-0.54342083100000005</v>
      </c>
      <c r="F1871">
        <v>0.58477490099999996</v>
      </c>
      <c r="G1871">
        <v>0.78360424699999998</v>
      </c>
      <c r="H1871">
        <v>-9.7477414999999998E-2</v>
      </c>
      <c r="I1871">
        <v>0.90649660700000001</v>
      </c>
      <c r="J1871">
        <v>0.96513212900000001</v>
      </c>
      <c r="K1871">
        <v>35758</v>
      </c>
    </row>
    <row r="1872" spans="1:12" x14ac:dyDescent="0.2">
      <c r="A1872" t="s">
        <v>3231</v>
      </c>
      <c r="B1872">
        <v>-0.87428003399999998</v>
      </c>
      <c r="C1872">
        <v>9.0415013000000002E-2</v>
      </c>
      <c r="D1872">
        <v>0.86693395299999998</v>
      </c>
      <c r="E1872">
        <v>1.5443766670000001</v>
      </c>
      <c r="F1872">
        <v>0.51724616400000001</v>
      </c>
      <c r="G1872">
        <v>0.74470211399999997</v>
      </c>
      <c r="H1872">
        <v>-9.7689564000000007E-2</v>
      </c>
      <c r="I1872">
        <v>0.80802850599999998</v>
      </c>
      <c r="J1872">
        <v>0.92676955699999997</v>
      </c>
      <c r="K1872">
        <v>27020</v>
      </c>
    </row>
    <row r="1873" spans="1:12" x14ac:dyDescent="0.2">
      <c r="A1873" t="s">
        <v>3246</v>
      </c>
      <c r="B1873">
        <v>-0.342088112</v>
      </c>
      <c r="C1873">
        <v>0.49766434100000001</v>
      </c>
      <c r="D1873">
        <v>0.89023195499999996</v>
      </c>
      <c r="E1873">
        <v>-0.59336485999999999</v>
      </c>
      <c r="F1873">
        <v>4.2132877999999999E-2</v>
      </c>
      <c r="G1873">
        <v>0.46229632599999998</v>
      </c>
      <c r="H1873">
        <v>-9.9310503999999994E-2</v>
      </c>
      <c r="I1873">
        <v>0.64913954299999999</v>
      </c>
      <c r="J1873">
        <v>0.86976213300000005</v>
      </c>
      <c r="K1873">
        <v>34733</v>
      </c>
    </row>
    <row r="1874" spans="1:12" x14ac:dyDescent="0.2">
      <c r="A1874" t="s">
        <v>3247</v>
      </c>
      <c r="B1874">
        <v>-3.5011789000000001E-2</v>
      </c>
      <c r="C1874">
        <v>0.95554513100000005</v>
      </c>
      <c r="D1874">
        <v>0.99416017999999995</v>
      </c>
      <c r="E1874">
        <v>0.29981546799999997</v>
      </c>
      <c r="F1874">
        <v>0.46798980200000001</v>
      </c>
      <c r="G1874">
        <v>0.71546915499999997</v>
      </c>
      <c r="H1874">
        <v>-9.9394884000000003E-2</v>
      </c>
      <c r="I1874">
        <v>0.76908338399999998</v>
      </c>
      <c r="J1874">
        <v>0.91258271899999999</v>
      </c>
      <c r="K1874">
        <v>34225</v>
      </c>
    </row>
    <row r="1875" spans="1:12" x14ac:dyDescent="0.2">
      <c r="A1875" t="s">
        <v>3257</v>
      </c>
      <c r="B1875">
        <v>-1.9386962000000001E-2</v>
      </c>
      <c r="C1875">
        <v>0.93869772699999998</v>
      </c>
      <c r="D1875">
        <v>0.99416017999999995</v>
      </c>
      <c r="E1875">
        <v>0.178659182</v>
      </c>
      <c r="F1875">
        <v>0.51218820399999998</v>
      </c>
      <c r="G1875">
        <v>0.74419097999999995</v>
      </c>
      <c r="H1875">
        <v>-0.100956086</v>
      </c>
      <c r="I1875">
        <v>0.71961595700000003</v>
      </c>
      <c r="J1875">
        <v>0.89543924100000005</v>
      </c>
      <c r="K1875">
        <v>7338</v>
      </c>
    </row>
    <row r="1876" spans="1:12" x14ac:dyDescent="0.2">
      <c r="A1876" t="s">
        <v>3261</v>
      </c>
      <c r="B1876">
        <v>0.220963255</v>
      </c>
      <c r="C1876">
        <v>0.528112837</v>
      </c>
      <c r="D1876">
        <v>0.89738005899999995</v>
      </c>
      <c r="E1876">
        <v>-6.2328456999999997E-2</v>
      </c>
      <c r="F1876">
        <v>0.80614941299999998</v>
      </c>
      <c r="G1876">
        <v>0.91304215300000002</v>
      </c>
      <c r="H1876">
        <v>-0.10125118900000001</v>
      </c>
      <c r="I1876">
        <v>0.81389951599999999</v>
      </c>
      <c r="J1876">
        <v>0.930701526</v>
      </c>
      <c r="K1876">
        <v>1765</v>
      </c>
    </row>
    <row r="1877" spans="1:12" x14ac:dyDescent="0.2">
      <c r="A1877" t="s">
        <v>3271</v>
      </c>
      <c r="B1877">
        <v>-1.8542154639999999</v>
      </c>
      <c r="C1877">
        <v>0.17678312600000001</v>
      </c>
      <c r="D1877">
        <v>0.86693395299999998</v>
      </c>
      <c r="E1877">
        <v>-1.282013608</v>
      </c>
      <c r="F1877">
        <v>0.28442772500000002</v>
      </c>
      <c r="G1877">
        <v>0.59408109499999995</v>
      </c>
      <c r="H1877">
        <v>-0.103106508</v>
      </c>
      <c r="I1877">
        <v>0.90999274200000002</v>
      </c>
      <c r="J1877">
        <v>0.96657260199999995</v>
      </c>
      <c r="K1877">
        <v>20136</v>
      </c>
    </row>
    <row r="1878" spans="1:12" x14ac:dyDescent="0.2">
      <c r="A1878" t="s">
        <v>3278</v>
      </c>
      <c r="B1878">
        <v>0.54923861200000001</v>
      </c>
      <c r="C1878" s="1">
        <v>1.26E-5</v>
      </c>
      <c r="D1878">
        <v>2.8380217999999999E-2</v>
      </c>
      <c r="E1878">
        <v>-0.10744611799999999</v>
      </c>
      <c r="F1878">
        <v>0.55316483299999997</v>
      </c>
      <c r="G1878">
        <v>0.76522401699999998</v>
      </c>
      <c r="H1878">
        <v>-0.10454827899999999</v>
      </c>
      <c r="I1878">
        <v>0.71164612800000004</v>
      </c>
      <c r="J1878">
        <v>0.89097785200000001</v>
      </c>
      <c r="K1878">
        <v>11003</v>
      </c>
    </row>
    <row r="1879" spans="1:12" x14ac:dyDescent="0.2">
      <c r="A1879" t="s">
        <v>3282</v>
      </c>
      <c r="B1879">
        <v>0.341973107</v>
      </c>
      <c r="C1879">
        <v>8.2555852999999998E-2</v>
      </c>
      <c r="D1879">
        <v>0.86693395299999998</v>
      </c>
      <c r="E1879">
        <v>-0.22354521599999999</v>
      </c>
      <c r="F1879">
        <v>0.60767338400000004</v>
      </c>
      <c r="G1879">
        <v>0.79947694300000005</v>
      </c>
      <c r="H1879">
        <v>-0.10514519</v>
      </c>
      <c r="I1879">
        <v>0.70786214400000003</v>
      </c>
      <c r="J1879">
        <v>0.89028229199999998</v>
      </c>
      <c r="K1879">
        <v>20268</v>
      </c>
    </row>
    <row r="1880" spans="1:12" x14ac:dyDescent="0.2">
      <c r="A1880" t="s">
        <v>3290</v>
      </c>
      <c r="B1880">
        <v>-1.3092853999999999E-2</v>
      </c>
      <c r="C1880">
        <v>0.98119254499999997</v>
      </c>
      <c r="D1880">
        <v>0.99545856899999996</v>
      </c>
      <c r="E1880">
        <v>0.62046411000000001</v>
      </c>
      <c r="F1880">
        <v>0.23138513999999999</v>
      </c>
      <c r="G1880">
        <v>0.55022182799999997</v>
      </c>
      <c r="H1880">
        <v>-0.10732675799999999</v>
      </c>
      <c r="I1880">
        <v>0.72621067299999997</v>
      </c>
      <c r="J1880">
        <v>0.89543924100000005</v>
      </c>
      <c r="K1880">
        <v>27355</v>
      </c>
    </row>
    <row r="1881" spans="1:12" x14ac:dyDescent="0.2">
      <c r="A1881" t="s">
        <v>3297</v>
      </c>
      <c r="B1881">
        <v>0.35316860100000003</v>
      </c>
      <c r="C1881">
        <v>0.56854305999999999</v>
      </c>
      <c r="D1881">
        <v>0.90994624199999996</v>
      </c>
      <c r="E1881">
        <v>6.9217766E-2</v>
      </c>
      <c r="F1881">
        <v>0.75049706299999996</v>
      </c>
      <c r="G1881">
        <v>0.88508540899999999</v>
      </c>
      <c r="H1881">
        <v>-0.109104533</v>
      </c>
      <c r="I1881">
        <v>0.69793303600000001</v>
      </c>
      <c r="J1881">
        <v>0.88666985600000003</v>
      </c>
      <c r="K1881">
        <v>38093</v>
      </c>
      <c r="L1881" t="s">
        <v>3298</v>
      </c>
    </row>
    <row r="1882" spans="1:12" x14ac:dyDescent="0.2">
      <c r="A1882" t="s">
        <v>3302</v>
      </c>
      <c r="B1882">
        <v>9.9666452000000003E-2</v>
      </c>
      <c r="C1882">
        <v>0.76009056200000003</v>
      </c>
      <c r="D1882">
        <v>0.95395369100000005</v>
      </c>
      <c r="E1882">
        <v>-1.3637650880000001</v>
      </c>
      <c r="F1882">
        <v>9.7562391999999998E-2</v>
      </c>
      <c r="G1882">
        <v>0.47547654</v>
      </c>
      <c r="H1882">
        <v>-0.110550148</v>
      </c>
      <c r="I1882">
        <v>0.68096939000000001</v>
      </c>
      <c r="J1882">
        <v>0.87846038800000004</v>
      </c>
      <c r="K1882">
        <v>5103</v>
      </c>
    </row>
    <row r="1883" spans="1:12" x14ac:dyDescent="0.2">
      <c r="A1883" t="s">
        <v>3309</v>
      </c>
      <c r="B1883">
        <v>0.78570768400000002</v>
      </c>
      <c r="C1883">
        <v>0.47134239100000003</v>
      </c>
      <c r="D1883">
        <v>0.89023195499999996</v>
      </c>
      <c r="E1883">
        <v>-0.65904740699999997</v>
      </c>
      <c r="F1883">
        <v>0.30811570999999999</v>
      </c>
      <c r="G1883">
        <v>0.60968450399999996</v>
      </c>
      <c r="H1883">
        <v>-0.111886892</v>
      </c>
      <c r="I1883">
        <v>0.85360135299999995</v>
      </c>
      <c r="J1883">
        <v>0.94495387900000005</v>
      </c>
      <c r="K1883">
        <v>19495</v>
      </c>
    </row>
    <row r="1884" spans="1:12" x14ac:dyDescent="0.2">
      <c r="A1884" t="s">
        <v>3313</v>
      </c>
      <c r="B1884">
        <v>0.49604988700000002</v>
      </c>
      <c r="C1884">
        <v>0.28699196799999999</v>
      </c>
      <c r="D1884">
        <v>0.86693395299999998</v>
      </c>
      <c r="E1884">
        <v>1.8877162999999999E-2</v>
      </c>
      <c r="F1884">
        <v>0.95870171000000004</v>
      </c>
      <c r="G1884">
        <v>0.98711462400000005</v>
      </c>
      <c r="H1884">
        <v>-0.11320641300000001</v>
      </c>
      <c r="I1884">
        <v>0.75954004799999997</v>
      </c>
      <c r="J1884">
        <v>0.909129246</v>
      </c>
      <c r="K1884">
        <v>28762</v>
      </c>
    </row>
    <row r="1885" spans="1:12" x14ac:dyDescent="0.2">
      <c r="A1885" t="s">
        <v>3314</v>
      </c>
      <c r="B1885">
        <v>0.70852769800000004</v>
      </c>
      <c r="C1885">
        <v>0.118813522</v>
      </c>
      <c r="D1885">
        <v>0.86693395299999998</v>
      </c>
      <c r="E1885">
        <v>0.351147455</v>
      </c>
      <c r="F1885">
        <v>0.30788283999999999</v>
      </c>
      <c r="G1885">
        <v>0.60968450399999996</v>
      </c>
      <c r="H1885">
        <v>-0.11326557199999999</v>
      </c>
      <c r="I1885">
        <v>0.748479122</v>
      </c>
      <c r="J1885">
        <v>0.90521141100000002</v>
      </c>
      <c r="K1885">
        <v>9009</v>
      </c>
    </row>
    <row r="1886" spans="1:12" x14ac:dyDescent="0.2">
      <c r="A1886" t="s">
        <v>3324</v>
      </c>
      <c r="B1886">
        <v>0.25578316699999998</v>
      </c>
      <c r="C1886">
        <v>0.20047990399999999</v>
      </c>
      <c r="D1886">
        <v>0.86693395299999998</v>
      </c>
      <c r="E1886">
        <v>-0.12015627299999999</v>
      </c>
      <c r="F1886">
        <v>0.65218575599999995</v>
      </c>
      <c r="G1886">
        <v>0.83183194500000002</v>
      </c>
      <c r="H1886">
        <v>-0.115063648</v>
      </c>
      <c r="I1886">
        <v>0.314479279</v>
      </c>
      <c r="J1886">
        <v>0.69649213799999998</v>
      </c>
      <c r="K1886">
        <v>7270</v>
      </c>
    </row>
    <row r="1887" spans="1:12" x14ac:dyDescent="0.2">
      <c r="A1887" t="s">
        <v>3325</v>
      </c>
      <c r="B1887">
        <v>6.2495586999999998E-2</v>
      </c>
      <c r="C1887">
        <v>0.423550184</v>
      </c>
      <c r="D1887">
        <v>0.88659183600000002</v>
      </c>
      <c r="E1887">
        <v>-0.62563782700000004</v>
      </c>
      <c r="F1887">
        <v>0.13555998399999999</v>
      </c>
      <c r="G1887">
        <v>0.49068415300000001</v>
      </c>
      <c r="H1887">
        <v>-0.116083415</v>
      </c>
      <c r="I1887">
        <v>0.67459459499999996</v>
      </c>
      <c r="J1887">
        <v>0.87730336799999997</v>
      </c>
      <c r="K1887">
        <v>34479</v>
      </c>
    </row>
    <row r="1888" spans="1:12" x14ac:dyDescent="0.2">
      <c r="A1888" t="s">
        <v>3329</v>
      </c>
      <c r="B1888">
        <v>0.65474162999999996</v>
      </c>
      <c r="C1888">
        <v>0.24215540199999999</v>
      </c>
      <c r="D1888">
        <v>0.86693395299999998</v>
      </c>
      <c r="E1888">
        <v>-0.37469271900000001</v>
      </c>
      <c r="F1888">
        <v>0.54853878499999997</v>
      </c>
      <c r="G1888">
        <v>0.76214107200000003</v>
      </c>
      <c r="H1888">
        <v>-0.116692883</v>
      </c>
      <c r="I1888">
        <v>0.80596485200000001</v>
      </c>
      <c r="J1888">
        <v>0.92491131900000001</v>
      </c>
      <c r="K1888">
        <v>34757</v>
      </c>
    </row>
    <row r="1889" spans="1:11" x14ac:dyDescent="0.2">
      <c r="A1889" t="s">
        <v>3333</v>
      </c>
      <c r="B1889">
        <v>-0.30863479900000002</v>
      </c>
      <c r="C1889">
        <v>0.25390204199999999</v>
      </c>
      <c r="D1889">
        <v>0.86693395299999998</v>
      </c>
      <c r="E1889">
        <v>-1.0618243460000001</v>
      </c>
      <c r="F1889">
        <v>7.4308278000000005E-2</v>
      </c>
      <c r="G1889">
        <v>0.46229632599999998</v>
      </c>
      <c r="H1889">
        <v>-0.11715756099999999</v>
      </c>
      <c r="I1889">
        <v>0.82559002000000004</v>
      </c>
      <c r="J1889">
        <v>0.934933719</v>
      </c>
      <c r="K1889">
        <v>41172</v>
      </c>
    </row>
    <row r="1890" spans="1:11" x14ac:dyDescent="0.2">
      <c r="A1890" t="s">
        <v>3334</v>
      </c>
      <c r="B1890">
        <v>1.8458090659999999</v>
      </c>
      <c r="C1890">
        <v>0.33158646400000003</v>
      </c>
      <c r="D1890">
        <v>0.867669362</v>
      </c>
      <c r="E1890">
        <v>-0.37068590099999998</v>
      </c>
      <c r="F1890">
        <v>0.365521335</v>
      </c>
      <c r="G1890">
        <v>0.64492816600000002</v>
      </c>
      <c r="H1890">
        <v>-0.117385924</v>
      </c>
      <c r="I1890">
        <v>0.48400305100000002</v>
      </c>
      <c r="J1890">
        <v>0.786413472</v>
      </c>
      <c r="K1890">
        <v>8495</v>
      </c>
    </row>
    <row r="1891" spans="1:11" x14ac:dyDescent="0.2">
      <c r="A1891" t="s">
        <v>3347</v>
      </c>
      <c r="B1891">
        <v>0.42093749499999999</v>
      </c>
      <c r="C1891">
        <v>0.70771536599999996</v>
      </c>
      <c r="D1891">
        <v>0.94609233299999995</v>
      </c>
      <c r="E1891">
        <v>0.66507413999999998</v>
      </c>
      <c r="F1891">
        <v>0.34648444099999998</v>
      </c>
      <c r="G1891">
        <v>0.62955865600000005</v>
      </c>
      <c r="H1891">
        <v>-0.12011469700000001</v>
      </c>
      <c r="I1891">
        <v>0.914743168</v>
      </c>
      <c r="J1891">
        <v>0.96979118200000003</v>
      </c>
      <c r="K1891">
        <v>3366</v>
      </c>
    </row>
    <row r="1892" spans="1:11" x14ac:dyDescent="0.2">
      <c r="A1892" t="s">
        <v>3351</v>
      </c>
      <c r="B1892">
        <v>-0.15991380499999999</v>
      </c>
      <c r="C1892">
        <v>0.62372064299999996</v>
      </c>
      <c r="D1892">
        <v>0.92064583700000002</v>
      </c>
      <c r="E1892">
        <v>-0.70150610400000002</v>
      </c>
      <c r="F1892">
        <v>0.14029694600000001</v>
      </c>
      <c r="G1892">
        <v>0.49068415300000001</v>
      </c>
      <c r="H1892">
        <v>-0.121016428</v>
      </c>
      <c r="I1892">
        <v>0.30256408600000001</v>
      </c>
      <c r="J1892">
        <v>0.69557944900000002</v>
      </c>
      <c r="K1892">
        <v>6423</v>
      </c>
    </row>
    <row r="1893" spans="1:11" x14ac:dyDescent="0.2">
      <c r="A1893" t="s">
        <v>3374</v>
      </c>
      <c r="B1893">
        <v>-0.175904593</v>
      </c>
      <c r="C1893">
        <v>0.85172775300000003</v>
      </c>
      <c r="D1893">
        <v>0.975288131</v>
      </c>
      <c r="E1893">
        <v>-0.54020628900000001</v>
      </c>
      <c r="F1893">
        <v>0.33484472100000001</v>
      </c>
      <c r="G1893">
        <v>0.61792275200000002</v>
      </c>
      <c r="H1893">
        <v>-0.124249305</v>
      </c>
      <c r="I1893">
        <v>0.82380331600000001</v>
      </c>
      <c r="J1893">
        <v>0.93378457699999995</v>
      </c>
      <c r="K1893">
        <v>28775</v>
      </c>
    </row>
    <row r="1894" spans="1:11" x14ac:dyDescent="0.2">
      <c r="A1894" t="s">
        <v>3381</v>
      </c>
      <c r="B1894">
        <v>7.9657966999999996E-2</v>
      </c>
      <c r="C1894">
        <v>0.77169727899999996</v>
      </c>
      <c r="D1894">
        <v>0.95645579199999997</v>
      </c>
      <c r="E1894">
        <v>-0.55402801899999998</v>
      </c>
      <c r="F1894">
        <v>0.186407137</v>
      </c>
      <c r="G1894">
        <v>0.52387945300000005</v>
      </c>
      <c r="H1894">
        <v>-0.12536436300000001</v>
      </c>
      <c r="I1894">
        <v>0.81839550900000002</v>
      </c>
      <c r="J1894">
        <v>0.93201779799999995</v>
      </c>
      <c r="K1894">
        <v>5409</v>
      </c>
    </row>
    <row r="1895" spans="1:11" x14ac:dyDescent="0.2">
      <c r="A1895" t="s">
        <v>3382</v>
      </c>
      <c r="B1895">
        <v>-7.0484115999999999E-2</v>
      </c>
      <c r="C1895">
        <v>0.84349956299999995</v>
      </c>
      <c r="D1895">
        <v>0.975288131</v>
      </c>
      <c r="E1895">
        <v>0.23964534600000001</v>
      </c>
      <c r="F1895">
        <v>0.449282507</v>
      </c>
      <c r="G1895">
        <v>0.70161499599999999</v>
      </c>
      <c r="H1895">
        <v>-0.12566781699999999</v>
      </c>
      <c r="I1895">
        <v>0.77168805200000001</v>
      </c>
      <c r="J1895">
        <v>0.91394777100000002</v>
      </c>
      <c r="K1895">
        <v>42322</v>
      </c>
    </row>
    <row r="1896" spans="1:11" x14ac:dyDescent="0.2">
      <c r="A1896" t="s">
        <v>3383</v>
      </c>
      <c r="B1896">
        <v>0.12646917599999999</v>
      </c>
      <c r="C1896">
        <v>0.68555643399999999</v>
      </c>
      <c r="D1896">
        <v>0.93709784399999996</v>
      </c>
      <c r="E1896">
        <v>-0.20521105000000001</v>
      </c>
      <c r="F1896">
        <v>0.197609116</v>
      </c>
      <c r="G1896">
        <v>0.53175245400000004</v>
      </c>
      <c r="H1896">
        <v>-0.12587145399999999</v>
      </c>
      <c r="I1896">
        <v>6.0017715999999999E-2</v>
      </c>
      <c r="J1896">
        <v>0.52515699699999996</v>
      </c>
      <c r="K1896">
        <v>14578</v>
      </c>
    </row>
    <row r="1897" spans="1:11" x14ac:dyDescent="0.2">
      <c r="A1897" t="s">
        <v>3387</v>
      </c>
      <c r="B1897">
        <v>0.21059630800000001</v>
      </c>
      <c r="C1897">
        <v>0.49569014900000002</v>
      </c>
      <c r="D1897">
        <v>0.89023195499999996</v>
      </c>
      <c r="E1897">
        <v>-0.49144344299999998</v>
      </c>
      <c r="F1897">
        <v>0.12611888299999999</v>
      </c>
      <c r="G1897">
        <v>0.49068415300000001</v>
      </c>
      <c r="H1897">
        <v>-0.127092548</v>
      </c>
      <c r="I1897">
        <v>0.58014090900000004</v>
      </c>
      <c r="J1897">
        <v>0.83414471700000004</v>
      </c>
      <c r="K1897">
        <v>20487</v>
      </c>
    </row>
    <row r="1898" spans="1:11" x14ac:dyDescent="0.2">
      <c r="A1898" t="s">
        <v>3396</v>
      </c>
      <c r="B1898">
        <v>4.3494340000000001E-3</v>
      </c>
      <c r="C1898">
        <v>0.9909751</v>
      </c>
      <c r="D1898">
        <v>0.99711883199999995</v>
      </c>
      <c r="E1898">
        <v>-0.46850515599999998</v>
      </c>
      <c r="F1898">
        <v>0.29597676699999997</v>
      </c>
      <c r="G1898">
        <v>0.59912711699999999</v>
      </c>
      <c r="H1898">
        <v>-0.12785411199999999</v>
      </c>
      <c r="I1898">
        <v>0.52970102399999996</v>
      </c>
      <c r="J1898">
        <v>0.81181648699999998</v>
      </c>
      <c r="K1898">
        <v>15388</v>
      </c>
    </row>
    <row r="1899" spans="1:11" x14ac:dyDescent="0.2">
      <c r="A1899" t="s">
        <v>3407</v>
      </c>
      <c r="B1899">
        <v>0.13027982399999999</v>
      </c>
      <c r="C1899">
        <v>0.654115589</v>
      </c>
      <c r="D1899">
        <v>0.923047968</v>
      </c>
      <c r="E1899">
        <v>-0.435792026</v>
      </c>
      <c r="F1899">
        <v>8.7713042000000005E-2</v>
      </c>
      <c r="G1899">
        <v>0.474052847</v>
      </c>
      <c r="H1899">
        <v>-0.13008199000000001</v>
      </c>
      <c r="I1899">
        <v>0.46700367399999998</v>
      </c>
      <c r="J1899">
        <v>0.78026866100000003</v>
      </c>
      <c r="K1899">
        <v>9490</v>
      </c>
    </row>
    <row r="1900" spans="1:11" x14ac:dyDescent="0.2">
      <c r="A1900" t="s">
        <v>3408</v>
      </c>
      <c r="B1900">
        <v>-0.61844011200000004</v>
      </c>
      <c r="C1900">
        <v>0.53466555000000004</v>
      </c>
      <c r="D1900">
        <v>0.89841342400000002</v>
      </c>
      <c r="E1900">
        <v>-1.2555362219999999</v>
      </c>
      <c r="F1900">
        <v>0.157750219</v>
      </c>
      <c r="G1900">
        <v>0.504499107</v>
      </c>
      <c r="H1900">
        <v>-0.130726329</v>
      </c>
      <c r="I1900">
        <v>0.62192025699999998</v>
      </c>
      <c r="J1900">
        <v>0.85724568999999995</v>
      </c>
      <c r="K1900">
        <v>22726</v>
      </c>
    </row>
    <row r="1901" spans="1:11" x14ac:dyDescent="0.2">
      <c r="A1901" t="s">
        <v>3409</v>
      </c>
      <c r="B1901">
        <v>-0.13178609399999999</v>
      </c>
      <c r="C1901">
        <v>0.77807726300000002</v>
      </c>
      <c r="D1901">
        <v>0.95645579199999997</v>
      </c>
      <c r="E1901">
        <v>-0.58496111900000003</v>
      </c>
      <c r="F1901">
        <v>0.10745191799999999</v>
      </c>
      <c r="G1901">
        <v>0.48369372700000002</v>
      </c>
      <c r="H1901">
        <v>-0.130984245</v>
      </c>
      <c r="I1901">
        <v>0.80258861599999998</v>
      </c>
      <c r="J1901">
        <v>0.92482365099999997</v>
      </c>
      <c r="K1901">
        <v>20703</v>
      </c>
    </row>
    <row r="1902" spans="1:11" x14ac:dyDescent="0.2">
      <c r="A1902" t="s">
        <v>3413</v>
      </c>
      <c r="B1902">
        <v>-0.56087532200000001</v>
      </c>
      <c r="C1902">
        <v>0.15970942699999999</v>
      </c>
      <c r="D1902">
        <v>0.86693395299999998</v>
      </c>
      <c r="E1902">
        <v>-0.99870643599999998</v>
      </c>
      <c r="F1902">
        <v>9.6344883000000006E-2</v>
      </c>
      <c r="G1902">
        <v>0.47547654</v>
      </c>
      <c r="H1902">
        <v>-0.132532438</v>
      </c>
      <c r="I1902">
        <v>0.76427334199999997</v>
      </c>
      <c r="J1902">
        <v>0.91014428199999997</v>
      </c>
      <c r="K1902">
        <v>7133</v>
      </c>
    </row>
    <row r="1903" spans="1:11" x14ac:dyDescent="0.2">
      <c r="A1903" t="s">
        <v>3423</v>
      </c>
      <c r="B1903">
        <v>0.54735089000000003</v>
      </c>
      <c r="C1903">
        <v>0.16641571899999999</v>
      </c>
      <c r="D1903">
        <v>0.86693395299999998</v>
      </c>
      <c r="E1903">
        <v>0.30486585700000002</v>
      </c>
      <c r="F1903">
        <v>0.80051911799999997</v>
      </c>
      <c r="G1903">
        <v>0.90940584899999999</v>
      </c>
      <c r="H1903">
        <v>-0.133968054</v>
      </c>
      <c r="I1903">
        <v>0.29562050099999998</v>
      </c>
      <c r="J1903">
        <v>0.69545910600000005</v>
      </c>
      <c r="K1903">
        <v>24687</v>
      </c>
    </row>
    <row r="1904" spans="1:11" x14ac:dyDescent="0.2">
      <c r="A1904" t="s">
        <v>3442</v>
      </c>
      <c r="B1904">
        <v>0.46430296399999998</v>
      </c>
      <c r="C1904">
        <v>0.30710335100000002</v>
      </c>
      <c r="D1904">
        <v>0.867669362</v>
      </c>
      <c r="E1904">
        <v>-0.30671532899999998</v>
      </c>
      <c r="F1904">
        <v>0.44367912599999998</v>
      </c>
      <c r="G1904">
        <v>0.69693519299999995</v>
      </c>
      <c r="H1904">
        <v>-0.13934485399999999</v>
      </c>
      <c r="I1904">
        <v>0.68830615799999995</v>
      </c>
      <c r="J1904">
        <v>0.88105220200000001</v>
      </c>
      <c r="K1904">
        <v>19624</v>
      </c>
    </row>
    <row r="1905" spans="1:12" x14ac:dyDescent="0.2">
      <c r="A1905" t="s">
        <v>3446</v>
      </c>
      <c r="B1905">
        <v>-0.485960002</v>
      </c>
      <c r="C1905">
        <v>0.550499026</v>
      </c>
      <c r="D1905">
        <v>0.90431027399999997</v>
      </c>
      <c r="E1905">
        <v>0.153767757</v>
      </c>
      <c r="F1905">
        <v>0.58691991600000004</v>
      </c>
      <c r="G1905">
        <v>0.78592898499999997</v>
      </c>
      <c r="H1905">
        <v>-0.14049113599999999</v>
      </c>
      <c r="I1905">
        <v>0.70501129500000004</v>
      </c>
      <c r="J1905">
        <v>0.89028229199999998</v>
      </c>
      <c r="K1905">
        <v>5973</v>
      </c>
    </row>
    <row r="1906" spans="1:12" x14ac:dyDescent="0.2">
      <c r="A1906" t="s">
        <v>3447</v>
      </c>
      <c r="B1906">
        <v>0.26192616899999999</v>
      </c>
      <c r="C1906">
        <v>0.80283667700000005</v>
      </c>
      <c r="D1906">
        <v>0.95995781199999997</v>
      </c>
      <c r="E1906">
        <v>-0.56007301399999998</v>
      </c>
      <c r="F1906">
        <v>6.4094142000000007E-2</v>
      </c>
      <c r="G1906">
        <v>0.46229632599999998</v>
      </c>
      <c r="H1906">
        <v>-0.14159697199999999</v>
      </c>
      <c r="I1906">
        <v>0.73735346899999998</v>
      </c>
      <c r="J1906">
        <v>0.90064670000000002</v>
      </c>
      <c r="K1906">
        <v>11017</v>
      </c>
    </row>
    <row r="1907" spans="1:12" x14ac:dyDescent="0.2">
      <c r="A1907" t="s">
        <v>3451</v>
      </c>
      <c r="B1907">
        <v>1.1025753760000001</v>
      </c>
      <c r="C1907">
        <v>0.51049304100000004</v>
      </c>
      <c r="D1907">
        <v>0.89188152399999998</v>
      </c>
      <c r="E1907">
        <v>0.322593827</v>
      </c>
      <c r="F1907">
        <v>0.61817410100000003</v>
      </c>
      <c r="G1907">
        <v>0.80787040799999998</v>
      </c>
      <c r="H1907">
        <v>-0.142057868</v>
      </c>
      <c r="I1907">
        <v>0.80283300999999996</v>
      </c>
      <c r="J1907">
        <v>0.92482365099999997</v>
      </c>
      <c r="K1907">
        <v>31146</v>
      </c>
    </row>
    <row r="1908" spans="1:12" x14ac:dyDescent="0.2">
      <c r="A1908" t="s">
        <v>3495</v>
      </c>
      <c r="B1908">
        <v>0.28383554599999999</v>
      </c>
      <c r="C1908">
        <v>0.16767554800000001</v>
      </c>
      <c r="D1908">
        <v>0.86693395299999998</v>
      </c>
      <c r="E1908">
        <v>-0.33301150800000001</v>
      </c>
      <c r="F1908">
        <v>0.30393139800000002</v>
      </c>
      <c r="G1908">
        <v>0.60651796800000002</v>
      </c>
      <c r="H1908">
        <v>-0.14640547500000001</v>
      </c>
      <c r="I1908">
        <v>0.39445773899999997</v>
      </c>
      <c r="J1908">
        <v>0.74293002900000005</v>
      </c>
      <c r="K1908">
        <v>27219</v>
      </c>
    </row>
    <row r="1909" spans="1:12" x14ac:dyDescent="0.2">
      <c r="A1909" t="s">
        <v>3503</v>
      </c>
      <c r="B1909">
        <v>0.33258090800000001</v>
      </c>
      <c r="C1909">
        <v>0.35424695299999998</v>
      </c>
      <c r="D1909">
        <v>0.87208174500000002</v>
      </c>
      <c r="E1909">
        <v>-0.319152612</v>
      </c>
      <c r="F1909">
        <v>0.31746324100000001</v>
      </c>
      <c r="G1909">
        <v>0.61199943800000001</v>
      </c>
      <c r="H1909">
        <v>-0.14700004899999999</v>
      </c>
      <c r="I1909">
        <v>0.31778545499999999</v>
      </c>
      <c r="J1909">
        <v>0.69735276899999998</v>
      </c>
      <c r="K1909">
        <v>33593</v>
      </c>
    </row>
    <row r="1910" spans="1:12" x14ac:dyDescent="0.2">
      <c r="A1910" t="s">
        <v>3504</v>
      </c>
      <c r="B1910">
        <v>0.72205694399999998</v>
      </c>
      <c r="C1910">
        <v>0.38016261499999998</v>
      </c>
      <c r="D1910">
        <v>0.88659183600000002</v>
      </c>
      <c r="E1910">
        <v>-0.65109029100000004</v>
      </c>
      <c r="F1910">
        <v>0.103540067</v>
      </c>
      <c r="G1910">
        <v>0.47610245200000001</v>
      </c>
      <c r="H1910">
        <v>-0.14738238000000001</v>
      </c>
      <c r="I1910">
        <v>0.885652526</v>
      </c>
      <c r="J1910">
        <v>0.95740481499999996</v>
      </c>
      <c r="K1910">
        <v>34734</v>
      </c>
    </row>
    <row r="1911" spans="1:12" x14ac:dyDescent="0.2">
      <c r="A1911" t="s">
        <v>3517</v>
      </c>
      <c r="B1911">
        <v>-0.27100037500000002</v>
      </c>
      <c r="C1911">
        <v>0.54208705300000004</v>
      </c>
      <c r="D1911">
        <v>0.90164568199999995</v>
      </c>
      <c r="E1911">
        <v>-0.66106309200000002</v>
      </c>
      <c r="F1911">
        <v>0.152902696</v>
      </c>
      <c r="G1911">
        <v>0.50218539900000003</v>
      </c>
      <c r="H1911">
        <v>-0.14984942400000001</v>
      </c>
      <c r="I1911">
        <v>0.27130499899999999</v>
      </c>
      <c r="J1911">
        <v>0.67343494100000001</v>
      </c>
      <c r="K1911">
        <v>23238</v>
      </c>
    </row>
    <row r="1912" spans="1:12" x14ac:dyDescent="0.2">
      <c r="A1912" t="s">
        <v>3535</v>
      </c>
      <c r="B1912">
        <v>-5.7423063000000003E-2</v>
      </c>
      <c r="C1912">
        <v>0.80329950800000005</v>
      </c>
      <c r="D1912">
        <v>0.95995781199999997</v>
      </c>
      <c r="E1912">
        <v>-0.30473572900000001</v>
      </c>
      <c r="F1912">
        <v>0.269057033</v>
      </c>
      <c r="G1912">
        <v>0.58904297299999997</v>
      </c>
      <c r="H1912">
        <v>-0.15553623699999999</v>
      </c>
      <c r="I1912">
        <v>0.63798278900000005</v>
      </c>
      <c r="J1912">
        <v>0.86665734299999997</v>
      </c>
      <c r="K1912">
        <v>30486</v>
      </c>
      <c r="L1912" t="s">
        <v>3536</v>
      </c>
    </row>
    <row r="1913" spans="1:12" x14ac:dyDescent="0.2">
      <c r="A1913" t="s">
        <v>3549</v>
      </c>
      <c r="B1913">
        <v>1.072009108</v>
      </c>
      <c r="C1913">
        <v>0.272900478</v>
      </c>
      <c r="D1913">
        <v>0.86693395299999998</v>
      </c>
      <c r="E1913">
        <v>-0.67809860499999997</v>
      </c>
      <c r="F1913">
        <v>6.4774440000000003E-2</v>
      </c>
      <c r="G1913">
        <v>0.46229632599999998</v>
      </c>
      <c r="H1913">
        <v>-0.15708208800000001</v>
      </c>
      <c r="I1913">
        <v>0.61125947899999999</v>
      </c>
      <c r="J1913">
        <v>0.85402114399999995</v>
      </c>
      <c r="K1913">
        <v>36657</v>
      </c>
    </row>
    <row r="1914" spans="1:12" x14ac:dyDescent="0.2">
      <c r="A1914" t="s">
        <v>3553</v>
      </c>
      <c r="B1914">
        <v>-0.13060122099999999</v>
      </c>
      <c r="C1914">
        <v>0.82609020300000002</v>
      </c>
      <c r="D1914">
        <v>0.96959572699999996</v>
      </c>
      <c r="E1914">
        <v>0.38294545699999999</v>
      </c>
      <c r="F1914">
        <v>0.248018716</v>
      </c>
      <c r="G1914">
        <v>0.56582581600000004</v>
      </c>
      <c r="H1914">
        <v>-0.15902727799999999</v>
      </c>
      <c r="I1914">
        <v>0.55845978500000004</v>
      </c>
      <c r="J1914">
        <v>0.82632993099999996</v>
      </c>
      <c r="K1914">
        <v>6047</v>
      </c>
    </row>
    <row r="1915" spans="1:12" x14ac:dyDescent="0.2">
      <c r="A1915" t="s">
        <v>3554</v>
      </c>
      <c r="B1915">
        <v>0.330561351</v>
      </c>
      <c r="C1915">
        <v>0.14918783299999999</v>
      </c>
      <c r="D1915">
        <v>0.86693395299999998</v>
      </c>
      <c r="E1915">
        <v>-0.41303680100000001</v>
      </c>
      <c r="F1915">
        <v>4.5688829E-2</v>
      </c>
      <c r="G1915">
        <v>0.46229632599999998</v>
      </c>
      <c r="H1915">
        <v>-0.161423232</v>
      </c>
      <c r="I1915">
        <v>0.372647163</v>
      </c>
      <c r="J1915">
        <v>0.72959499999999999</v>
      </c>
      <c r="K1915">
        <v>8897</v>
      </c>
    </row>
    <row r="1916" spans="1:12" x14ac:dyDescent="0.2">
      <c r="A1916" t="s">
        <v>3558</v>
      </c>
      <c r="B1916">
        <v>0.63439031899999998</v>
      </c>
      <c r="C1916">
        <v>0.13984790999999999</v>
      </c>
      <c r="D1916">
        <v>0.86693395299999998</v>
      </c>
      <c r="E1916">
        <v>-3.0989958510000002</v>
      </c>
      <c r="F1916">
        <v>0.111639527</v>
      </c>
      <c r="G1916">
        <v>0.48385742100000001</v>
      </c>
      <c r="H1916">
        <v>-0.161739366</v>
      </c>
      <c r="I1916">
        <v>0.25992020500000002</v>
      </c>
      <c r="J1916">
        <v>0.67240343400000002</v>
      </c>
      <c r="K1916">
        <v>26671</v>
      </c>
      <c r="L1916" t="s">
        <v>415</v>
      </c>
    </row>
    <row r="1917" spans="1:12" x14ac:dyDescent="0.2">
      <c r="A1917" t="s">
        <v>3580</v>
      </c>
      <c r="B1917">
        <v>0.31651575700000001</v>
      </c>
      <c r="C1917">
        <v>0.51487751800000003</v>
      </c>
      <c r="D1917">
        <v>0.89188152399999998</v>
      </c>
      <c r="E1917">
        <v>0.573611977</v>
      </c>
      <c r="F1917">
        <v>0.107463662</v>
      </c>
      <c r="G1917">
        <v>0.48369372700000002</v>
      </c>
      <c r="H1917">
        <v>-0.165958256</v>
      </c>
      <c r="I1917">
        <v>0.548377436</v>
      </c>
      <c r="J1917">
        <v>0.82110963999999997</v>
      </c>
      <c r="K1917">
        <v>42055</v>
      </c>
      <c r="L1917" t="s">
        <v>3581</v>
      </c>
    </row>
    <row r="1918" spans="1:12" x14ac:dyDescent="0.2">
      <c r="A1918" t="s">
        <v>3586</v>
      </c>
      <c r="B1918">
        <v>0.35883692299999997</v>
      </c>
      <c r="C1918">
        <v>0.42823110199999997</v>
      </c>
      <c r="D1918">
        <v>0.88755618999999997</v>
      </c>
      <c r="E1918">
        <v>0.121974503</v>
      </c>
      <c r="F1918">
        <v>0.72448217999999998</v>
      </c>
      <c r="G1918">
        <v>0.87487108499999999</v>
      </c>
      <c r="H1918">
        <v>-0.16655088500000001</v>
      </c>
      <c r="I1918">
        <v>0.59714591900000003</v>
      </c>
      <c r="J1918">
        <v>0.84479492099999998</v>
      </c>
      <c r="K1918">
        <v>10886</v>
      </c>
    </row>
    <row r="1919" spans="1:12" x14ac:dyDescent="0.2">
      <c r="A1919" t="s">
        <v>3596</v>
      </c>
      <c r="B1919">
        <v>0.134793198</v>
      </c>
      <c r="C1919">
        <v>0.91885718199999999</v>
      </c>
      <c r="D1919">
        <v>0.988089149</v>
      </c>
      <c r="E1919">
        <v>0.21796903400000001</v>
      </c>
      <c r="F1919">
        <v>0.77954019200000002</v>
      </c>
      <c r="G1919">
        <v>0.901006219</v>
      </c>
      <c r="H1919">
        <v>-0.16764198199999999</v>
      </c>
      <c r="I1919">
        <v>0.83218057099999998</v>
      </c>
      <c r="J1919">
        <v>0.93594373500000005</v>
      </c>
      <c r="K1919">
        <v>41698</v>
      </c>
    </row>
    <row r="1920" spans="1:12" x14ac:dyDescent="0.2">
      <c r="A1920" t="s">
        <v>3616</v>
      </c>
      <c r="B1920">
        <v>-0.19399917799999999</v>
      </c>
      <c r="C1920">
        <v>0.80308579000000002</v>
      </c>
      <c r="D1920">
        <v>0.95995781199999997</v>
      </c>
      <c r="E1920">
        <v>-0.37699866999999998</v>
      </c>
      <c r="F1920">
        <v>4.6459317999999999E-2</v>
      </c>
      <c r="G1920">
        <v>0.46229632599999998</v>
      </c>
      <c r="H1920">
        <v>-0.17457330200000001</v>
      </c>
      <c r="I1920">
        <v>0.60841645600000005</v>
      </c>
      <c r="J1920">
        <v>0.85148278899999996</v>
      </c>
      <c r="K1920">
        <v>30380</v>
      </c>
    </row>
    <row r="1921" spans="1:12" x14ac:dyDescent="0.2">
      <c r="A1921" t="s">
        <v>3620</v>
      </c>
      <c r="B1921">
        <v>0.88220810599999999</v>
      </c>
      <c r="C1921">
        <v>0.20904072700000001</v>
      </c>
      <c r="D1921">
        <v>0.86693395299999998</v>
      </c>
      <c r="E1921">
        <v>-0.44594779200000001</v>
      </c>
      <c r="F1921">
        <v>7.7122102999999997E-2</v>
      </c>
      <c r="G1921">
        <v>0.46229632599999998</v>
      </c>
      <c r="H1921">
        <v>-0.17499405300000001</v>
      </c>
      <c r="I1921">
        <v>0.598389477</v>
      </c>
      <c r="J1921">
        <v>0.84563650899999998</v>
      </c>
      <c r="K1921">
        <v>31303</v>
      </c>
      <c r="L1921" t="s">
        <v>3621</v>
      </c>
    </row>
    <row r="1922" spans="1:12" x14ac:dyDescent="0.2">
      <c r="A1922" t="s">
        <v>3628</v>
      </c>
      <c r="B1922">
        <v>-0.14068734299999999</v>
      </c>
      <c r="C1922">
        <v>0.84087306500000003</v>
      </c>
      <c r="D1922">
        <v>0.975288131</v>
      </c>
      <c r="E1922">
        <v>6.4323563E-2</v>
      </c>
      <c r="F1922">
        <v>0.88328204300000002</v>
      </c>
      <c r="G1922">
        <v>0.950822579</v>
      </c>
      <c r="H1922">
        <v>-0.17620403700000001</v>
      </c>
      <c r="I1922">
        <v>0.25744678500000001</v>
      </c>
      <c r="J1922">
        <v>0.67240343400000002</v>
      </c>
      <c r="K1922">
        <v>17839</v>
      </c>
    </row>
    <row r="1923" spans="1:12" x14ac:dyDescent="0.2">
      <c r="A1923" t="s">
        <v>3635</v>
      </c>
      <c r="B1923">
        <v>0.45491351400000002</v>
      </c>
      <c r="C1923">
        <v>0.50943840299999998</v>
      </c>
      <c r="D1923">
        <v>0.89188152399999998</v>
      </c>
      <c r="E1923">
        <v>-0.93035995299999996</v>
      </c>
      <c r="F1923">
        <v>0.18494271300000001</v>
      </c>
      <c r="G1923">
        <v>0.52258433299999996</v>
      </c>
      <c r="H1923">
        <v>-0.177630857</v>
      </c>
      <c r="I1923">
        <v>0.38576670099999999</v>
      </c>
      <c r="J1923">
        <v>0.73533720199999997</v>
      </c>
      <c r="K1923">
        <v>43887</v>
      </c>
    </row>
    <row r="1924" spans="1:12" x14ac:dyDescent="0.2">
      <c r="A1924" t="s">
        <v>3649</v>
      </c>
      <c r="B1924">
        <v>-2.5423220999999999E-2</v>
      </c>
      <c r="C1924">
        <v>0.93431417999999999</v>
      </c>
      <c r="D1924">
        <v>0.99381060200000004</v>
      </c>
      <c r="E1924">
        <v>0.129110531</v>
      </c>
      <c r="F1924">
        <v>0.63590589900000005</v>
      </c>
      <c r="G1924">
        <v>0.82317324999999997</v>
      </c>
      <c r="H1924">
        <v>-0.179786638</v>
      </c>
      <c r="I1924">
        <v>0.70068163299999997</v>
      </c>
      <c r="J1924">
        <v>0.88816024900000001</v>
      </c>
      <c r="K1924">
        <v>25659</v>
      </c>
    </row>
    <row r="1925" spans="1:12" x14ac:dyDescent="0.2">
      <c r="A1925" t="s">
        <v>3656</v>
      </c>
      <c r="B1925">
        <v>-1.559928636</v>
      </c>
      <c r="C1925">
        <v>0.40698701300000001</v>
      </c>
      <c r="D1925">
        <v>0.88659183600000002</v>
      </c>
      <c r="E1925">
        <v>-0.32029831199999997</v>
      </c>
      <c r="F1925">
        <v>0.44357274200000002</v>
      </c>
      <c r="G1925">
        <v>0.69693519299999995</v>
      </c>
      <c r="H1925">
        <v>-0.18124019</v>
      </c>
      <c r="I1925">
        <v>0.46318088800000001</v>
      </c>
      <c r="J1925">
        <v>0.78026866100000003</v>
      </c>
      <c r="K1925">
        <v>21948</v>
      </c>
    </row>
    <row r="1926" spans="1:12" x14ac:dyDescent="0.2">
      <c r="A1926" t="s">
        <v>3666</v>
      </c>
      <c r="B1926">
        <v>-0.23778818900000001</v>
      </c>
      <c r="C1926">
        <v>0.56856293400000002</v>
      </c>
      <c r="D1926">
        <v>0.90994624199999996</v>
      </c>
      <c r="E1926">
        <v>-0.50121013699999994</v>
      </c>
      <c r="F1926">
        <v>0.33257999999999999</v>
      </c>
      <c r="G1926">
        <v>0.61776598100000002</v>
      </c>
      <c r="H1926">
        <v>-0.18301468100000001</v>
      </c>
      <c r="I1926">
        <v>0.462330941</v>
      </c>
      <c r="J1926">
        <v>0.78026866100000003</v>
      </c>
      <c r="K1926">
        <v>9732</v>
      </c>
      <c r="L1926" t="s">
        <v>3667</v>
      </c>
    </row>
    <row r="1927" spans="1:12" x14ac:dyDescent="0.2">
      <c r="A1927" t="s">
        <v>3678</v>
      </c>
      <c r="B1927">
        <v>-2.2024159000000001E-2</v>
      </c>
      <c r="C1927">
        <v>0.894999985</v>
      </c>
      <c r="D1927">
        <v>0.98334150600000003</v>
      </c>
      <c r="E1927">
        <v>-7.9486691999999998E-2</v>
      </c>
      <c r="F1927">
        <v>0.79201429499999998</v>
      </c>
      <c r="G1927">
        <v>0.90567557600000004</v>
      </c>
      <c r="H1927">
        <v>-0.18419666900000001</v>
      </c>
      <c r="I1927">
        <v>0.61582389299999996</v>
      </c>
      <c r="J1927">
        <v>0.85562715899999997</v>
      </c>
      <c r="K1927">
        <v>26913</v>
      </c>
    </row>
    <row r="1928" spans="1:12" x14ac:dyDescent="0.2">
      <c r="A1928" t="s">
        <v>3679</v>
      </c>
      <c r="B1928">
        <v>-0.53556584399999996</v>
      </c>
      <c r="C1928">
        <v>0.36781654400000002</v>
      </c>
      <c r="D1928">
        <v>0.88506446400000005</v>
      </c>
      <c r="E1928">
        <v>-0.61664800900000005</v>
      </c>
      <c r="F1928">
        <v>0.13363387500000001</v>
      </c>
      <c r="G1928">
        <v>0.49068415300000001</v>
      </c>
      <c r="H1928">
        <v>-0.18433074599999999</v>
      </c>
      <c r="I1928">
        <v>0.66014522399999997</v>
      </c>
      <c r="J1928">
        <v>0.87291837500000002</v>
      </c>
      <c r="K1928">
        <v>37972</v>
      </c>
    </row>
    <row r="1929" spans="1:12" x14ac:dyDescent="0.2">
      <c r="A1929" t="s">
        <v>3683</v>
      </c>
      <c r="B1929">
        <v>-0.84070400499999998</v>
      </c>
      <c r="C1929">
        <v>0.28799784099999998</v>
      </c>
      <c r="D1929">
        <v>0.86693395299999998</v>
      </c>
      <c r="E1929">
        <v>-0.36186732199999999</v>
      </c>
      <c r="F1929">
        <v>0.392030881</v>
      </c>
      <c r="G1929">
        <v>0.66275956199999997</v>
      </c>
      <c r="H1929">
        <v>-0.18586756700000001</v>
      </c>
      <c r="I1929">
        <v>0.79594322100000003</v>
      </c>
      <c r="J1929">
        <v>0.92287173600000005</v>
      </c>
      <c r="K1929">
        <v>36056</v>
      </c>
    </row>
    <row r="1930" spans="1:12" x14ac:dyDescent="0.2">
      <c r="A1930" t="s">
        <v>3684</v>
      </c>
      <c r="B1930">
        <v>-0.61770271799999998</v>
      </c>
      <c r="C1930">
        <v>0.27715235999999999</v>
      </c>
      <c r="D1930">
        <v>0.86693395299999998</v>
      </c>
      <c r="E1930">
        <v>-1.172939011</v>
      </c>
      <c r="F1930">
        <v>7.0191508E-2</v>
      </c>
      <c r="G1930">
        <v>0.46229632599999998</v>
      </c>
      <c r="H1930">
        <v>-0.18617002399999999</v>
      </c>
      <c r="I1930">
        <v>0.75036788200000004</v>
      </c>
      <c r="J1930">
        <v>0.90621454899999998</v>
      </c>
      <c r="K1930">
        <v>41704</v>
      </c>
    </row>
    <row r="1931" spans="1:12" x14ac:dyDescent="0.2">
      <c r="A1931" t="s">
        <v>3688</v>
      </c>
      <c r="B1931">
        <v>-0.32846002099999999</v>
      </c>
      <c r="C1931">
        <v>3.9269724999999998E-2</v>
      </c>
      <c r="D1931">
        <v>0.86190581700000002</v>
      </c>
      <c r="E1931">
        <v>-0.20441303199999999</v>
      </c>
      <c r="F1931">
        <v>0.231556769</v>
      </c>
      <c r="G1931">
        <v>0.55022182799999997</v>
      </c>
      <c r="H1931">
        <v>-0.18671211600000001</v>
      </c>
      <c r="I1931">
        <v>0.45664880499999999</v>
      </c>
      <c r="J1931">
        <v>0.78026866100000003</v>
      </c>
      <c r="K1931">
        <v>38193</v>
      </c>
    </row>
    <row r="1932" spans="1:12" x14ac:dyDescent="0.2">
      <c r="A1932" t="s">
        <v>3701</v>
      </c>
      <c r="B1932">
        <v>3.4087482000000002E-2</v>
      </c>
      <c r="C1932">
        <v>0.87329741599999999</v>
      </c>
      <c r="D1932">
        <v>0.98098020500000005</v>
      </c>
      <c r="E1932">
        <v>-9.0169561999999995E-2</v>
      </c>
      <c r="F1932">
        <v>0.41446090800000002</v>
      </c>
      <c r="G1932">
        <v>0.68001760600000005</v>
      </c>
      <c r="H1932">
        <v>-0.19034163900000001</v>
      </c>
      <c r="I1932">
        <v>0.57946352300000004</v>
      </c>
      <c r="J1932">
        <v>0.83414471700000004</v>
      </c>
      <c r="K1932">
        <v>24273</v>
      </c>
    </row>
    <row r="1933" spans="1:12" x14ac:dyDescent="0.2">
      <c r="A1933" t="s">
        <v>3702</v>
      </c>
      <c r="B1933">
        <v>0.147776353</v>
      </c>
      <c r="C1933">
        <v>0.65654895499999999</v>
      </c>
      <c r="D1933">
        <v>0.92532368300000001</v>
      </c>
      <c r="E1933">
        <v>-0.333630653</v>
      </c>
      <c r="F1933">
        <v>0.27760917699999998</v>
      </c>
      <c r="G1933">
        <v>0.59408109499999995</v>
      </c>
      <c r="H1933">
        <v>-0.192111104</v>
      </c>
      <c r="I1933">
        <v>0.67700349900000001</v>
      </c>
      <c r="J1933">
        <v>0.87738097199999998</v>
      </c>
      <c r="K1933">
        <v>30169</v>
      </c>
    </row>
    <row r="1934" spans="1:12" x14ac:dyDescent="0.2">
      <c r="A1934" t="s">
        <v>3724</v>
      </c>
      <c r="B1934">
        <v>0.692950858</v>
      </c>
      <c r="C1934">
        <v>0.36810219</v>
      </c>
      <c r="D1934">
        <v>0.88506446400000005</v>
      </c>
      <c r="E1934">
        <v>-0.81657643199999996</v>
      </c>
      <c r="F1934">
        <v>0.20395184</v>
      </c>
      <c r="G1934">
        <v>0.53364019100000004</v>
      </c>
      <c r="H1934">
        <v>-0.194833799</v>
      </c>
      <c r="I1934">
        <v>0.57660207900000005</v>
      </c>
      <c r="J1934">
        <v>0.83348373600000003</v>
      </c>
      <c r="K1934">
        <v>14668</v>
      </c>
      <c r="L1934" t="s">
        <v>3725</v>
      </c>
    </row>
    <row r="1935" spans="1:12" x14ac:dyDescent="0.2">
      <c r="A1935" t="s">
        <v>3732</v>
      </c>
      <c r="B1935">
        <v>-0.33920199099999998</v>
      </c>
      <c r="C1935">
        <v>0.50037167199999999</v>
      </c>
      <c r="D1935">
        <v>0.89023195499999996</v>
      </c>
      <c r="E1935">
        <v>-0.32506816300000002</v>
      </c>
      <c r="F1935">
        <v>0.47611358799999998</v>
      </c>
      <c r="G1935">
        <v>0.72076039000000003</v>
      </c>
      <c r="H1935">
        <v>-0.19578936299999999</v>
      </c>
      <c r="I1935">
        <v>0.68530314299999995</v>
      </c>
      <c r="J1935">
        <v>0.88004475400000004</v>
      </c>
      <c r="K1935">
        <v>15620</v>
      </c>
    </row>
    <row r="1936" spans="1:12" x14ac:dyDescent="0.2">
      <c r="A1936" t="s">
        <v>3738</v>
      </c>
      <c r="B1936">
        <v>0.68832389299999996</v>
      </c>
      <c r="C1936">
        <v>6.6852258999999997E-2</v>
      </c>
      <c r="D1936">
        <v>0.86693395299999998</v>
      </c>
      <c r="E1936">
        <v>-0.86970453800000003</v>
      </c>
      <c r="F1936">
        <v>3.5293829999999998E-2</v>
      </c>
      <c r="G1936">
        <v>0.46229632599999998</v>
      </c>
      <c r="H1936">
        <v>-0.200435892</v>
      </c>
      <c r="I1936">
        <v>0.34906488000000002</v>
      </c>
      <c r="J1936">
        <v>0.71299031300000004</v>
      </c>
      <c r="K1936">
        <v>35500</v>
      </c>
      <c r="L1936" t="s">
        <v>3739</v>
      </c>
    </row>
    <row r="1937" spans="1:12" x14ac:dyDescent="0.2">
      <c r="A1937" t="s">
        <v>3740</v>
      </c>
      <c r="B1937">
        <v>-0.494083622</v>
      </c>
      <c r="C1937">
        <v>0.59304571100000003</v>
      </c>
      <c r="D1937">
        <v>0.91234040699999996</v>
      </c>
      <c r="E1937">
        <v>1.2370522E-2</v>
      </c>
      <c r="F1937">
        <v>0.978453884</v>
      </c>
      <c r="G1937">
        <v>0.99149776999999994</v>
      </c>
      <c r="H1937">
        <v>-0.20235081599999999</v>
      </c>
      <c r="I1937">
        <v>0.68858604999999995</v>
      </c>
      <c r="J1937">
        <v>0.88105220200000001</v>
      </c>
      <c r="K1937">
        <v>10921</v>
      </c>
    </row>
    <row r="1938" spans="1:12" x14ac:dyDescent="0.2">
      <c r="A1938" t="s">
        <v>3745</v>
      </c>
      <c r="B1938">
        <v>0.18042227299999999</v>
      </c>
      <c r="C1938">
        <v>0.55023974499999995</v>
      </c>
      <c r="D1938">
        <v>0.90431027399999997</v>
      </c>
      <c r="E1938">
        <v>0.26923402899999999</v>
      </c>
      <c r="F1938">
        <v>0.42625481199999998</v>
      </c>
      <c r="G1938">
        <v>0.68823870300000001</v>
      </c>
      <c r="H1938">
        <v>-0.20351553</v>
      </c>
      <c r="I1938">
        <v>0.54614422200000001</v>
      </c>
      <c r="J1938">
        <v>0.82103681299999998</v>
      </c>
      <c r="K1938">
        <v>20674</v>
      </c>
    </row>
    <row r="1939" spans="1:12" x14ac:dyDescent="0.2">
      <c r="A1939" t="s">
        <v>3746</v>
      </c>
      <c r="B1939">
        <v>0.32471104000000001</v>
      </c>
      <c r="C1939">
        <v>7.6063173999999997E-2</v>
      </c>
      <c r="D1939">
        <v>0.86693395299999998</v>
      </c>
      <c r="E1939">
        <v>-0.84564059700000005</v>
      </c>
      <c r="F1939">
        <v>5.6921723E-2</v>
      </c>
      <c r="G1939">
        <v>0.46229632599999998</v>
      </c>
      <c r="H1939">
        <v>-0.20367075100000001</v>
      </c>
      <c r="I1939">
        <v>0.30730958800000002</v>
      </c>
      <c r="J1939">
        <v>0.69649213799999998</v>
      </c>
      <c r="K1939">
        <v>34866</v>
      </c>
    </row>
    <row r="1940" spans="1:12" x14ac:dyDescent="0.2">
      <c r="A1940" t="s">
        <v>3747</v>
      </c>
      <c r="B1940">
        <v>0.31383787600000002</v>
      </c>
      <c r="C1940">
        <v>0.26910122199999997</v>
      </c>
      <c r="D1940">
        <v>0.86693395299999998</v>
      </c>
      <c r="E1940">
        <v>-6.4796560000000003E-2</v>
      </c>
      <c r="F1940">
        <v>0.85009504000000002</v>
      </c>
      <c r="G1940">
        <v>0.93742097199999996</v>
      </c>
      <c r="H1940">
        <v>-0.205511108</v>
      </c>
      <c r="I1940">
        <v>0.48953771699999998</v>
      </c>
      <c r="J1940">
        <v>0.78850539500000005</v>
      </c>
      <c r="K1940">
        <v>30934</v>
      </c>
    </row>
    <row r="1941" spans="1:12" x14ac:dyDescent="0.2">
      <c r="A1941" t="s">
        <v>3751</v>
      </c>
      <c r="B1941">
        <v>0.140003501</v>
      </c>
      <c r="C1941">
        <v>0.33624183299999999</v>
      </c>
      <c r="D1941">
        <v>0.867669362</v>
      </c>
      <c r="E1941">
        <v>-0.43155112099999998</v>
      </c>
      <c r="F1941">
        <v>0.15398594800000001</v>
      </c>
      <c r="G1941">
        <v>0.50218539900000003</v>
      </c>
      <c r="H1941">
        <v>-0.206740441</v>
      </c>
      <c r="I1941">
        <v>0.148414924</v>
      </c>
      <c r="J1941">
        <v>0.58461863700000005</v>
      </c>
      <c r="K1941">
        <v>30882</v>
      </c>
    </row>
    <row r="1942" spans="1:12" x14ac:dyDescent="0.2">
      <c r="A1942" t="s">
        <v>3755</v>
      </c>
      <c r="B1942">
        <v>1.0018914649999999</v>
      </c>
      <c r="C1942">
        <v>0.119093557</v>
      </c>
      <c r="D1942">
        <v>0.86693395299999998</v>
      </c>
      <c r="E1942">
        <v>-0.74358794500000003</v>
      </c>
      <c r="F1942">
        <v>3.4517405000000001E-2</v>
      </c>
      <c r="G1942">
        <v>0.46229632599999998</v>
      </c>
      <c r="H1942">
        <v>-0.208113452</v>
      </c>
      <c r="I1942">
        <v>0.59124042499999996</v>
      </c>
      <c r="J1942">
        <v>0.84213826999999997</v>
      </c>
      <c r="K1942">
        <v>9100</v>
      </c>
    </row>
    <row r="1943" spans="1:12" x14ac:dyDescent="0.2">
      <c r="A1943" t="s">
        <v>3756</v>
      </c>
      <c r="B1943">
        <v>3.9623735E-2</v>
      </c>
      <c r="C1943">
        <v>0.50455954999999997</v>
      </c>
      <c r="D1943">
        <v>0.89023195499999996</v>
      </c>
      <c r="E1943">
        <v>-0.21645773400000001</v>
      </c>
      <c r="F1943">
        <v>0.12566885</v>
      </c>
      <c r="G1943">
        <v>0.49068415300000001</v>
      </c>
      <c r="H1943">
        <v>-0.20826763300000001</v>
      </c>
      <c r="I1943">
        <v>0.160800163</v>
      </c>
      <c r="J1943">
        <v>0.59934606199999996</v>
      </c>
      <c r="K1943">
        <v>38563</v>
      </c>
    </row>
    <row r="1944" spans="1:12" x14ac:dyDescent="0.2">
      <c r="A1944" t="s">
        <v>3763</v>
      </c>
      <c r="B1944">
        <v>9.7428632000000001E-2</v>
      </c>
      <c r="C1944">
        <v>0.84757419499999997</v>
      </c>
      <c r="D1944">
        <v>0.975288131</v>
      </c>
      <c r="E1944">
        <v>-0.126986454</v>
      </c>
      <c r="F1944">
        <v>0.66630852699999998</v>
      </c>
      <c r="G1944">
        <v>0.84222294200000003</v>
      </c>
      <c r="H1944">
        <v>-0.210293272</v>
      </c>
      <c r="I1944">
        <v>0.66197108900000001</v>
      </c>
      <c r="J1944">
        <v>0.87291837500000002</v>
      </c>
      <c r="K1944">
        <v>15033</v>
      </c>
    </row>
    <row r="1945" spans="1:12" x14ac:dyDescent="0.2">
      <c r="A1945" t="s">
        <v>3767</v>
      </c>
      <c r="B1945">
        <v>5.3816245999999998E-2</v>
      </c>
      <c r="C1945">
        <v>0.79918184299999995</v>
      </c>
      <c r="D1945">
        <v>0.95995781199999997</v>
      </c>
      <c r="E1945">
        <v>-0.28042296900000002</v>
      </c>
      <c r="F1945">
        <v>0.351983194</v>
      </c>
      <c r="G1945">
        <v>0.632952234</v>
      </c>
      <c r="H1945">
        <v>-0.21108845400000001</v>
      </c>
      <c r="I1945">
        <v>0.61915029399999999</v>
      </c>
      <c r="J1945">
        <v>0.85660244299999999</v>
      </c>
      <c r="K1945">
        <v>7532</v>
      </c>
    </row>
    <row r="1946" spans="1:12" x14ac:dyDescent="0.2">
      <c r="A1946" t="s">
        <v>3777</v>
      </c>
      <c r="B1946">
        <v>0.50612626999999999</v>
      </c>
      <c r="C1946">
        <v>0.15616960799999999</v>
      </c>
      <c r="D1946">
        <v>0.86693395299999998</v>
      </c>
      <c r="E1946">
        <v>-0.39009935000000001</v>
      </c>
      <c r="F1946">
        <v>0.203202037</v>
      </c>
      <c r="G1946">
        <v>0.53364019100000004</v>
      </c>
      <c r="H1946">
        <v>-0.21571306900000001</v>
      </c>
      <c r="I1946">
        <v>0.26955773999999999</v>
      </c>
      <c r="J1946">
        <v>0.67240343400000002</v>
      </c>
      <c r="K1946">
        <v>14308</v>
      </c>
    </row>
    <row r="1947" spans="1:12" x14ac:dyDescent="0.2">
      <c r="A1947" t="s">
        <v>3778</v>
      </c>
      <c r="B1947">
        <v>0.49539629699999999</v>
      </c>
      <c r="C1947">
        <v>0.22303128899999999</v>
      </c>
      <c r="D1947">
        <v>0.86693395299999998</v>
      </c>
      <c r="E1947">
        <v>-1.112591063</v>
      </c>
      <c r="F1947">
        <v>0.22297420900000001</v>
      </c>
      <c r="G1947">
        <v>0.54412209300000003</v>
      </c>
      <c r="H1947">
        <v>-0.21720255399999999</v>
      </c>
      <c r="I1947">
        <v>0.66167748000000004</v>
      </c>
      <c r="J1947">
        <v>0.87291837500000002</v>
      </c>
      <c r="K1947">
        <v>34450</v>
      </c>
    </row>
    <row r="1948" spans="1:12" x14ac:dyDescent="0.2">
      <c r="A1948" t="s">
        <v>3779</v>
      </c>
      <c r="B1948">
        <v>1.4136729139999999</v>
      </c>
      <c r="C1948">
        <v>0.19076152199999999</v>
      </c>
      <c r="D1948">
        <v>0.86693395299999998</v>
      </c>
      <c r="E1948">
        <v>-0.60274012200000004</v>
      </c>
      <c r="F1948">
        <v>0.53350114100000001</v>
      </c>
      <c r="G1948">
        <v>0.75271199700000002</v>
      </c>
      <c r="H1948">
        <v>-0.21723434599999999</v>
      </c>
      <c r="I1948">
        <v>0.61395812999999999</v>
      </c>
      <c r="J1948">
        <v>0.85497516600000001</v>
      </c>
      <c r="K1948">
        <v>42220</v>
      </c>
    </row>
    <row r="1949" spans="1:12" x14ac:dyDescent="0.2">
      <c r="A1949" t="s">
        <v>3784</v>
      </c>
      <c r="B1949">
        <v>9.2844066000000003E-2</v>
      </c>
      <c r="C1949">
        <v>0.71113750399999998</v>
      </c>
      <c r="D1949">
        <v>0.94609233299999995</v>
      </c>
      <c r="E1949">
        <v>-0.89291621600000004</v>
      </c>
      <c r="F1949">
        <v>4.8188307999999999E-2</v>
      </c>
      <c r="G1949">
        <v>0.46229632599999998</v>
      </c>
      <c r="H1949">
        <v>-0.218158818</v>
      </c>
      <c r="I1949">
        <v>0.52444645499999998</v>
      </c>
      <c r="J1949">
        <v>0.811210078</v>
      </c>
      <c r="K1949">
        <v>25186</v>
      </c>
      <c r="L1949" t="s">
        <v>3785</v>
      </c>
    </row>
    <row r="1950" spans="1:12" x14ac:dyDescent="0.2">
      <c r="A1950" t="s">
        <v>3786</v>
      </c>
      <c r="B1950">
        <v>-0.110073775</v>
      </c>
      <c r="C1950">
        <v>0.59998473799999996</v>
      </c>
      <c r="D1950">
        <v>0.91437928499999999</v>
      </c>
      <c r="E1950">
        <v>2.9464729999999998E-3</v>
      </c>
      <c r="F1950">
        <v>0.98048899199999995</v>
      </c>
      <c r="G1950">
        <v>0.99149776999999994</v>
      </c>
      <c r="H1950">
        <v>-0.21879991700000001</v>
      </c>
      <c r="I1950">
        <v>0.31643064199999998</v>
      </c>
      <c r="J1950">
        <v>0.69704531199999997</v>
      </c>
      <c r="K1950">
        <v>23934</v>
      </c>
      <c r="L1950" t="s">
        <v>3787</v>
      </c>
    </row>
    <row r="1951" spans="1:12" x14ac:dyDescent="0.2">
      <c r="A1951" t="s">
        <v>3788</v>
      </c>
      <c r="B1951">
        <v>6.9082049999999997E-3</v>
      </c>
      <c r="C1951">
        <v>0.96873849000000001</v>
      </c>
      <c r="D1951">
        <v>0.994982268</v>
      </c>
      <c r="E1951">
        <v>-0.176679473</v>
      </c>
      <c r="F1951">
        <v>0.53639903799999999</v>
      </c>
      <c r="G1951">
        <v>0.75316303299999998</v>
      </c>
      <c r="H1951">
        <v>-0.22039464</v>
      </c>
      <c r="I1951">
        <v>0.113994418</v>
      </c>
      <c r="J1951">
        <v>0.56561709100000002</v>
      </c>
      <c r="K1951">
        <v>17656</v>
      </c>
    </row>
    <row r="1952" spans="1:12" x14ac:dyDescent="0.2">
      <c r="A1952" t="s">
        <v>3792</v>
      </c>
      <c r="B1952">
        <v>0.25556051200000002</v>
      </c>
      <c r="C1952">
        <v>0.45788021699999998</v>
      </c>
      <c r="D1952">
        <v>0.89023195499999996</v>
      </c>
      <c r="E1952">
        <v>-0.85644291100000003</v>
      </c>
      <c r="F1952">
        <v>0.21180543900000001</v>
      </c>
      <c r="G1952">
        <v>0.53454189600000002</v>
      </c>
      <c r="H1952">
        <v>-0.220801051</v>
      </c>
      <c r="I1952">
        <v>0.47064776400000002</v>
      </c>
      <c r="J1952">
        <v>0.78357328199999998</v>
      </c>
      <c r="K1952">
        <v>30510</v>
      </c>
    </row>
    <row r="1953" spans="1:12" x14ac:dyDescent="0.2">
      <c r="A1953" t="s">
        <v>3794</v>
      </c>
      <c r="B1953">
        <v>1.1130059269999999</v>
      </c>
      <c r="C1953">
        <v>0.47089197199999999</v>
      </c>
      <c r="D1953">
        <v>0.89023195499999996</v>
      </c>
      <c r="E1953">
        <v>-0.60940240300000004</v>
      </c>
      <c r="F1953">
        <v>0.17036072999999999</v>
      </c>
      <c r="G1953">
        <v>0.51221792799999999</v>
      </c>
      <c r="H1953">
        <v>-0.222046354</v>
      </c>
      <c r="I1953">
        <v>0.48527647600000001</v>
      </c>
      <c r="J1953">
        <v>0.78726507400000001</v>
      </c>
      <c r="K1953">
        <v>38423</v>
      </c>
    </row>
    <row r="1954" spans="1:12" x14ac:dyDescent="0.2">
      <c r="A1954" t="s">
        <v>3795</v>
      </c>
      <c r="B1954">
        <v>0.69579179599999996</v>
      </c>
      <c r="C1954">
        <v>1.3652477E-2</v>
      </c>
      <c r="D1954">
        <v>0.73892089599999999</v>
      </c>
      <c r="E1954">
        <v>-9.8153815000000005E-2</v>
      </c>
      <c r="F1954">
        <v>0.80801335900000004</v>
      </c>
      <c r="G1954">
        <v>0.91331835800000005</v>
      </c>
      <c r="H1954">
        <v>-0.22287172399999999</v>
      </c>
      <c r="I1954">
        <v>0.23575220399999999</v>
      </c>
      <c r="J1954">
        <v>0.66549081300000001</v>
      </c>
      <c r="K1954">
        <v>18467</v>
      </c>
    </row>
    <row r="1955" spans="1:12" x14ac:dyDescent="0.2">
      <c r="A1955" t="s">
        <v>3817</v>
      </c>
      <c r="B1955">
        <v>1.159321335</v>
      </c>
      <c r="C1955">
        <v>0.19863720700000001</v>
      </c>
      <c r="D1955">
        <v>0.86693395299999998</v>
      </c>
      <c r="E1955">
        <v>9.0609949999999995E-2</v>
      </c>
      <c r="F1955">
        <v>0.78251659699999998</v>
      </c>
      <c r="G1955">
        <v>0.90259586999999997</v>
      </c>
      <c r="H1955">
        <v>-0.225714107</v>
      </c>
      <c r="I1955">
        <v>0.63201961399999995</v>
      </c>
      <c r="J1955">
        <v>0.86389757499999997</v>
      </c>
      <c r="K1955">
        <v>4476</v>
      </c>
    </row>
    <row r="1956" spans="1:12" x14ac:dyDescent="0.2">
      <c r="A1956" t="s">
        <v>3850</v>
      </c>
      <c r="B1956">
        <v>-0.49476222800000003</v>
      </c>
      <c r="C1956">
        <v>0.29441111399999997</v>
      </c>
      <c r="D1956">
        <v>0.86693395299999998</v>
      </c>
      <c r="E1956">
        <v>4.6503651999999999E-2</v>
      </c>
      <c r="F1956">
        <v>0.86440158499999997</v>
      </c>
      <c r="G1956">
        <v>0.94345716599999996</v>
      </c>
      <c r="H1956">
        <v>-0.23246703499999999</v>
      </c>
      <c r="I1956">
        <v>0.34162461900000002</v>
      </c>
      <c r="J1956">
        <v>0.70904581600000005</v>
      </c>
      <c r="K1956">
        <v>25343</v>
      </c>
    </row>
    <row r="1957" spans="1:12" x14ac:dyDescent="0.2">
      <c r="A1957" t="s">
        <v>3857</v>
      </c>
      <c r="B1957">
        <v>-0.29088458299999997</v>
      </c>
      <c r="C1957">
        <v>0.37602899899999997</v>
      </c>
      <c r="D1957">
        <v>0.885120452</v>
      </c>
      <c r="E1957">
        <v>-0.23384645200000001</v>
      </c>
      <c r="F1957">
        <v>0.71367032799999996</v>
      </c>
      <c r="G1957">
        <v>0.86756150399999998</v>
      </c>
      <c r="H1957">
        <v>-0.23536796900000001</v>
      </c>
      <c r="I1957">
        <v>0.26696965</v>
      </c>
      <c r="J1957">
        <v>0.67240343400000002</v>
      </c>
      <c r="K1957">
        <v>25691</v>
      </c>
    </row>
    <row r="1958" spans="1:12" x14ac:dyDescent="0.2">
      <c r="A1958" t="s">
        <v>3858</v>
      </c>
      <c r="B1958">
        <v>-5.8032924E-2</v>
      </c>
      <c r="C1958">
        <v>0.89501889899999998</v>
      </c>
      <c r="D1958">
        <v>0.98334150600000003</v>
      </c>
      <c r="E1958">
        <v>0.260355277</v>
      </c>
      <c r="F1958">
        <v>0.46872236099999998</v>
      </c>
      <c r="G1958">
        <v>0.71610360699999998</v>
      </c>
      <c r="H1958">
        <v>-0.23581427399999999</v>
      </c>
      <c r="I1958">
        <v>0.300593844</v>
      </c>
      <c r="J1958">
        <v>0.69557944900000002</v>
      </c>
      <c r="K1958">
        <v>14553</v>
      </c>
    </row>
    <row r="1959" spans="1:12" x14ac:dyDescent="0.2">
      <c r="A1959" t="s">
        <v>3865</v>
      </c>
      <c r="B1959">
        <v>-0.14861661700000001</v>
      </c>
      <c r="C1959">
        <v>0.65730742399999997</v>
      </c>
      <c r="D1959">
        <v>0.92581401699999999</v>
      </c>
      <c r="E1959">
        <v>-0.51055106800000005</v>
      </c>
      <c r="F1959">
        <v>0.17809808099999999</v>
      </c>
      <c r="G1959">
        <v>0.51635027700000002</v>
      </c>
      <c r="H1959">
        <v>-0.23666751699999999</v>
      </c>
      <c r="I1959">
        <v>0.63535647799999995</v>
      </c>
      <c r="J1959">
        <v>0.86517443100000002</v>
      </c>
      <c r="K1959">
        <v>3249</v>
      </c>
    </row>
    <row r="1960" spans="1:12" x14ac:dyDescent="0.2">
      <c r="A1960" t="s">
        <v>3869</v>
      </c>
      <c r="B1960">
        <v>0.475651822</v>
      </c>
      <c r="C1960">
        <v>0.13579477300000001</v>
      </c>
      <c r="D1960">
        <v>0.86693395299999998</v>
      </c>
      <c r="E1960">
        <v>-0.141797331</v>
      </c>
      <c r="F1960">
        <v>0.53853788400000002</v>
      </c>
      <c r="G1960">
        <v>0.75381932299999999</v>
      </c>
      <c r="H1960">
        <v>-0.23772864199999999</v>
      </c>
      <c r="I1960">
        <v>0.27971411600000001</v>
      </c>
      <c r="J1960">
        <v>0.68485921000000005</v>
      </c>
      <c r="K1960">
        <v>8398</v>
      </c>
      <c r="L1960" t="s">
        <v>3870</v>
      </c>
    </row>
    <row r="1961" spans="1:12" x14ac:dyDescent="0.2">
      <c r="A1961" t="s">
        <v>3871</v>
      </c>
      <c r="B1961">
        <v>-0.133068257</v>
      </c>
      <c r="C1961">
        <v>0.62887886000000004</v>
      </c>
      <c r="D1961">
        <v>0.92064583700000002</v>
      </c>
      <c r="E1961">
        <v>-0.56546889700000003</v>
      </c>
      <c r="F1961">
        <v>0.13396683100000001</v>
      </c>
      <c r="G1961">
        <v>0.49068415300000001</v>
      </c>
      <c r="H1961">
        <v>-0.237958219</v>
      </c>
      <c r="I1961">
        <v>0.18768320199999999</v>
      </c>
      <c r="J1961">
        <v>0.62362964200000004</v>
      </c>
      <c r="K1961">
        <v>20501</v>
      </c>
    </row>
    <row r="1962" spans="1:12" x14ac:dyDescent="0.2">
      <c r="A1962" t="s">
        <v>3872</v>
      </c>
      <c r="B1962">
        <v>0.43898864199999998</v>
      </c>
      <c r="C1962">
        <v>0.30748405099999998</v>
      </c>
      <c r="D1962">
        <v>0.867669362</v>
      </c>
      <c r="E1962">
        <v>-1.0270330190000001</v>
      </c>
      <c r="F1962">
        <v>0.39365998200000002</v>
      </c>
      <c r="G1962">
        <v>0.66295986500000004</v>
      </c>
      <c r="H1962">
        <v>-0.238034724</v>
      </c>
      <c r="I1962">
        <v>0.38694925400000002</v>
      </c>
      <c r="J1962">
        <v>0.73649639899999997</v>
      </c>
      <c r="K1962">
        <v>15398</v>
      </c>
    </row>
    <row r="1963" spans="1:12" x14ac:dyDescent="0.2">
      <c r="A1963" t="s">
        <v>3882</v>
      </c>
      <c r="B1963">
        <v>-0.13058779600000001</v>
      </c>
      <c r="C1963">
        <v>0.85878896199999999</v>
      </c>
      <c r="D1963">
        <v>0.97786186200000003</v>
      </c>
      <c r="E1963">
        <v>-0.21864660899999999</v>
      </c>
      <c r="F1963">
        <v>0.431465987</v>
      </c>
      <c r="G1963">
        <v>0.69076150700000005</v>
      </c>
      <c r="H1963">
        <v>-0.239909446</v>
      </c>
      <c r="I1963">
        <v>0.71571682999999997</v>
      </c>
      <c r="J1963">
        <v>0.89297320000000002</v>
      </c>
      <c r="K1963">
        <v>36263</v>
      </c>
    </row>
    <row r="1964" spans="1:12" x14ac:dyDescent="0.2">
      <c r="A1964" t="s">
        <v>3899</v>
      </c>
      <c r="B1964">
        <v>-5.1522980000000003E-2</v>
      </c>
      <c r="C1964">
        <v>0.59066359700000004</v>
      </c>
      <c r="D1964">
        <v>0.91234040699999996</v>
      </c>
      <c r="E1964">
        <v>-0.55023943099999995</v>
      </c>
      <c r="F1964">
        <v>1.7117374000000001E-2</v>
      </c>
      <c r="G1964">
        <v>0.46229632599999998</v>
      </c>
      <c r="H1964">
        <v>-0.243300719</v>
      </c>
      <c r="I1964">
        <v>0.110593779</v>
      </c>
      <c r="J1964">
        <v>0.55883528400000004</v>
      </c>
      <c r="K1964">
        <v>21670</v>
      </c>
      <c r="L1964" t="s">
        <v>3900</v>
      </c>
    </row>
    <row r="1965" spans="1:12" x14ac:dyDescent="0.2">
      <c r="A1965" t="s">
        <v>3910</v>
      </c>
      <c r="B1965">
        <v>6.0306296000000002E-2</v>
      </c>
      <c r="C1965">
        <v>0.90713697800000004</v>
      </c>
      <c r="D1965">
        <v>0.98420055799999995</v>
      </c>
      <c r="E1965">
        <v>-0.428235586</v>
      </c>
      <c r="F1965">
        <v>0.281059379</v>
      </c>
      <c r="G1965">
        <v>0.59408109499999995</v>
      </c>
      <c r="H1965">
        <v>-0.247315912</v>
      </c>
      <c r="I1965">
        <v>0.658431549</v>
      </c>
      <c r="J1965">
        <v>0.87291837500000002</v>
      </c>
      <c r="K1965">
        <v>9790</v>
      </c>
    </row>
    <row r="1966" spans="1:12" x14ac:dyDescent="0.2">
      <c r="A1966" t="s">
        <v>3913</v>
      </c>
      <c r="B1966">
        <v>-1.201876154</v>
      </c>
      <c r="C1966">
        <v>7.8815378000000005E-2</v>
      </c>
      <c r="D1966">
        <v>0.86693395299999998</v>
      </c>
      <c r="E1966">
        <v>-0.28614883299999999</v>
      </c>
      <c r="F1966">
        <v>0.56267757100000004</v>
      </c>
      <c r="G1966">
        <v>0.77122709499999997</v>
      </c>
      <c r="H1966">
        <v>-0.249208809</v>
      </c>
      <c r="I1966">
        <v>0.567457557</v>
      </c>
      <c r="J1966">
        <v>0.83200051399999997</v>
      </c>
      <c r="K1966">
        <v>11422</v>
      </c>
    </row>
    <row r="1967" spans="1:12" x14ac:dyDescent="0.2">
      <c r="A1967" t="s">
        <v>3914</v>
      </c>
      <c r="B1967">
        <v>-0.71582542800000004</v>
      </c>
      <c r="C1967">
        <v>0.43092381899999999</v>
      </c>
      <c r="D1967">
        <v>0.88809837199999997</v>
      </c>
      <c r="E1967">
        <v>-0.80045587299999998</v>
      </c>
      <c r="F1967">
        <v>0.15653299900000001</v>
      </c>
      <c r="G1967">
        <v>0.50257895799999996</v>
      </c>
      <c r="H1967">
        <v>-0.24969053099999999</v>
      </c>
      <c r="I1967">
        <v>0.63975795800000002</v>
      </c>
      <c r="J1967">
        <v>0.86750101899999998</v>
      </c>
      <c r="K1967">
        <v>6192</v>
      </c>
    </row>
    <row r="1968" spans="1:12" x14ac:dyDescent="0.2">
      <c r="A1968" t="s">
        <v>3921</v>
      </c>
      <c r="B1968">
        <v>0.2923154</v>
      </c>
      <c r="C1968">
        <v>0.66272240100000002</v>
      </c>
      <c r="D1968">
        <v>0.92879988499999999</v>
      </c>
      <c r="E1968">
        <v>-1.1685586459999999</v>
      </c>
      <c r="F1968">
        <v>0.20990747500000001</v>
      </c>
      <c r="G1968">
        <v>0.53454189600000002</v>
      </c>
      <c r="H1968">
        <v>-0.250980861</v>
      </c>
      <c r="I1968">
        <v>0.535559707</v>
      </c>
      <c r="J1968">
        <v>0.81435410500000005</v>
      </c>
      <c r="K1968">
        <v>21817</v>
      </c>
      <c r="L1968" t="s">
        <v>3922</v>
      </c>
    </row>
    <row r="1969" spans="1:12" x14ac:dyDescent="0.2">
      <c r="A1969" t="s">
        <v>3926</v>
      </c>
      <c r="B1969">
        <v>0.16800678699999999</v>
      </c>
      <c r="C1969">
        <v>0.77571074100000004</v>
      </c>
      <c r="D1969">
        <v>0.95645579199999997</v>
      </c>
      <c r="E1969">
        <v>-0.30165638</v>
      </c>
      <c r="F1969">
        <v>0.212386403</v>
      </c>
      <c r="G1969">
        <v>0.53454189600000002</v>
      </c>
      <c r="H1969">
        <v>-0.25243300099999999</v>
      </c>
      <c r="I1969">
        <v>0.429779356</v>
      </c>
      <c r="J1969">
        <v>0.76611091600000003</v>
      </c>
      <c r="K1969">
        <v>26017</v>
      </c>
    </row>
    <row r="1970" spans="1:12" x14ac:dyDescent="0.2">
      <c r="A1970" t="s">
        <v>3927</v>
      </c>
      <c r="B1970">
        <v>-2.8979205000000001E-2</v>
      </c>
      <c r="C1970">
        <v>0.82088097599999998</v>
      </c>
      <c r="D1970">
        <v>0.96723395199999995</v>
      </c>
      <c r="E1970">
        <v>-0.33457676600000003</v>
      </c>
      <c r="F1970">
        <v>3.3966387000000001E-2</v>
      </c>
      <c r="G1970">
        <v>0.46229632599999998</v>
      </c>
      <c r="H1970">
        <v>-0.25295049600000002</v>
      </c>
      <c r="I1970">
        <v>0.30217968499999998</v>
      </c>
      <c r="J1970">
        <v>0.69557944900000002</v>
      </c>
      <c r="K1970">
        <v>14761</v>
      </c>
    </row>
    <row r="1971" spans="1:12" x14ac:dyDescent="0.2">
      <c r="A1971" t="s">
        <v>3941</v>
      </c>
      <c r="B1971">
        <v>-0.29134189100000002</v>
      </c>
      <c r="C1971">
        <v>0.409991732</v>
      </c>
      <c r="D1971">
        <v>0.88659183600000002</v>
      </c>
      <c r="E1971">
        <v>-0.15285388599999999</v>
      </c>
      <c r="F1971">
        <v>0.71676323399999997</v>
      </c>
      <c r="G1971">
        <v>0.870382926</v>
      </c>
      <c r="H1971">
        <v>-0.25735264200000002</v>
      </c>
      <c r="I1971">
        <v>0.373107464</v>
      </c>
      <c r="J1971">
        <v>0.72959499999999999</v>
      </c>
      <c r="K1971">
        <v>32765</v>
      </c>
    </row>
    <row r="1972" spans="1:12" x14ac:dyDescent="0.2">
      <c r="A1972" t="s">
        <v>3942</v>
      </c>
      <c r="B1972">
        <v>7.1015980000000006E-2</v>
      </c>
      <c r="C1972">
        <v>0.95842764700000005</v>
      </c>
      <c r="D1972">
        <v>0.99416017999999995</v>
      </c>
      <c r="E1972">
        <v>8.2972498000000006E-2</v>
      </c>
      <c r="F1972">
        <v>0.81928099700000001</v>
      </c>
      <c r="G1972">
        <v>0.92051751299999995</v>
      </c>
      <c r="H1972">
        <v>-0.25736940800000002</v>
      </c>
      <c r="I1972">
        <v>0.60308775199999998</v>
      </c>
      <c r="J1972">
        <v>0.84880952300000001</v>
      </c>
      <c r="K1972">
        <v>25105</v>
      </c>
      <c r="L1972" t="s">
        <v>3943</v>
      </c>
    </row>
    <row r="1973" spans="1:12" x14ac:dyDescent="0.2">
      <c r="A1973" t="s">
        <v>3961</v>
      </c>
      <c r="B1973">
        <v>0.10299050799999999</v>
      </c>
      <c r="C1973">
        <v>0.76283408200000002</v>
      </c>
      <c r="D1973">
        <v>0.95395369100000005</v>
      </c>
      <c r="E1973">
        <v>-0.41471307899999998</v>
      </c>
      <c r="F1973">
        <v>6.1458407999999999E-2</v>
      </c>
      <c r="G1973">
        <v>0.46229632599999998</v>
      </c>
      <c r="H1973">
        <v>-0.26352281300000002</v>
      </c>
      <c r="I1973">
        <v>6.9131386000000003E-2</v>
      </c>
      <c r="J1973">
        <v>0.52868769999999998</v>
      </c>
      <c r="K1973">
        <v>27738</v>
      </c>
    </row>
    <row r="1974" spans="1:12" x14ac:dyDescent="0.2">
      <c r="A1974" t="s">
        <v>3982</v>
      </c>
      <c r="B1974">
        <v>0.324530924</v>
      </c>
      <c r="C1974">
        <v>0.41753782499999997</v>
      </c>
      <c r="D1974">
        <v>0.88659183600000002</v>
      </c>
      <c r="E1974">
        <v>-0.119619157</v>
      </c>
      <c r="F1974">
        <v>0.65014663900000003</v>
      </c>
      <c r="G1974">
        <v>0.83183194500000002</v>
      </c>
      <c r="H1974">
        <v>-0.27125795899999999</v>
      </c>
      <c r="I1974">
        <v>0.487717915</v>
      </c>
      <c r="J1974">
        <v>0.78833094500000001</v>
      </c>
      <c r="K1974">
        <v>12732</v>
      </c>
    </row>
    <row r="1975" spans="1:12" x14ac:dyDescent="0.2">
      <c r="A1975" t="s">
        <v>3983</v>
      </c>
      <c r="B1975">
        <v>2.134132127</v>
      </c>
      <c r="C1975">
        <v>0.249752579</v>
      </c>
      <c r="D1975">
        <v>0.86693395299999998</v>
      </c>
      <c r="E1975">
        <v>-9.040724E-2</v>
      </c>
      <c r="F1975">
        <v>0.83662860500000003</v>
      </c>
      <c r="G1975">
        <v>0.930733845</v>
      </c>
      <c r="H1975">
        <v>-0.27303124299999998</v>
      </c>
      <c r="I1975">
        <v>0.49321114199999999</v>
      </c>
      <c r="J1975">
        <v>0.79046988299999998</v>
      </c>
      <c r="K1975">
        <v>40754</v>
      </c>
    </row>
    <row r="1976" spans="1:12" x14ac:dyDescent="0.2">
      <c r="A1976" t="s">
        <v>3984</v>
      </c>
      <c r="B1976">
        <v>0.227756668</v>
      </c>
      <c r="C1976">
        <v>0.19443260200000001</v>
      </c>
      <c r="D1976">
        <v>0.86693395299999998</v>
      </c>
      <c r="E1976">
        <v>-0.84523078299999999</v>
      </c>
      <c r="F1976">
        <v>2.788786E-2</v>
      </c>
      <c r="G1976">
        <v>0.46229632599999998</v>
      </c>
      <c r="H1976">
        <v>-0.27428695400000003</v>
      </c>
      <c r="I1976">
        <v>0.31931578900000002</v>
      </c>
      <c r="J1976">
        <v>0.69735276899999998</v>
      </c>
      <c r="K1976">
        <v>14015</v>
      </c>
    </row>
    <row r="1977" spans="1:12" x14ac:dyDescent="0.2">
      <c r="A1977" t="s">
        <v>3985</v>
      </c>
      <c r="B1977">
        <v>7.2643198000000006E-2</v>
      </c>
      <c r="C1977">
        <v>0.83332517399999995</v>
      </c>
      <c r="D1977">
        <v>0.97264403099999996</v>
      </c>
      <c r="E1977">
        <v>-7.6327304999999998E-2</v>
      </c>
      <c r="F1977">
        <v>0.73491025899999995</v>
      </c>
      <c r="G1977">
        <v>0.87544777299999998</v>
      </c>
      <c r="H1977">
        <v>-0.27552863399999999</v>
      </c>
      <c r="I1977">
        <v>0.65998026499999995</v>
      </c>
      <c r="J1977">
        <v>0.87291837500000002</v>
      </c>
      <c r="K1977">
        <v>30174</v>
      </c>
    </row>
    <row r="1978" spans="1:12" x14ac:dyDescent="0.2">
      <c r="A1978" t="s">
        <v>3986</v>
      </c>
      <c r="B1978">
        <v>0.200677565</v>
      </c>
      <c r="C1978">
        <v>0.50517138500000003</v>
      </c>
      <c r="D1978">
        <v>0.89023195499999996</v>
      </c>
      <c r="E1978">
        <v>-0.21746454500000001</v>
      </c>
      <c r="F1978">
        <v>0.31828440699999999</v>
      </c>
      <c r="G1978">
        <v>0.61199943800000001</v>
      </c>
      <c r="H1978">
        <v>-0.27573809599999999</v>
      </c>
      <c r="I1978">
        <v>0.45789054400000001</v>
      </c>
      <c r="J1978">
        <v>0.78026866100000003</v>
      </c>
      <c r="K1978">
        <v>319</v>
      </c>
    </row>
    <row r="1979" spans="1:12" x14ac:dyDescent="0.2">
      <c r="A1979" t="s">
        <v>3990</v>
      </c>
      <c r="B1979">
        <v>0.81627209899999997</v>
      </c>
      <c r="C1979">
        <v>0.17239328300000001</v>
      </c>
      <c r="D1979">
        <v>0.86693395299999998</v>
      </c>
      <c r="E1979">
        <v>-0.36529859799999997</v>
      </c>
      <c r="F1979">
        <v>0.49796488999999999</v>
      </c>
      <c r="G1979">
        <v>0.73399869200000001</v>
      </c>
      <c r="H1979">
        <v>-0.27621415100000002</v>
      </c>
      <c r="I1979">
        <v>0.52973544900000002</v>
      </c>
      <c r="J1979">
        <v>0.81181648699999998</v>
      </c>
      <c r="K1979">
        <v>7916</v>
      </c>
    </row>
    <row r="1980" spans="1:12" x14ac:dyDescent="0.2">
      <c r="A1980" t="s">
        <v>3991</v>
      </c>
      <c r="B1980">
        <v>0.477581062</v>
      </c>
      <c r="C1980">
        <v>0.619587428</v>
      </c>
      <c r="D1980">
        <v>0.91966721500000004</v>
      </c>
      <c r="E1980">
        <v>-0.18005290900000001</v>
      </c>
      <c r="F1980">
        <v>0.68630032500000004</v>
      </c>
      <c r="G1980">
        <v>0.84933446599999995</v>
      </c>
      <c r="H1980">
        <v>-0.27633966300000001</v>
      </c>
      <c r="I1980">
        <v>0.67970662299999995</v>
      </c>
      <c r="J1980">
        <v>0.87846038800000004</v>
      </c>
      <c r="K1980">
        <v>40227</v>
      </c>
    </row>
    <row r="1981" spans="1:12" x14ac:dyDescent="0.2">
      <c r="A1981" t="s">
        <v>3995</v>
      </c>
      <c r="B1981">
        <v>0.50021315799999999</v>
      </c>
      <c r="C1981">
        <v>0.22949037999999999</v>
      </c>
      <c r="D1981">
        <v>0.86693395299999998</v>
      </c>
      <c r="E1981">
        <v>-0.30867447199999998</v>
      </c>
      <c r="F1981">
        <v>4.2849420999999999E-2</v>
      </c>
      <c r="G1981">
        <v>0.46229632599999998</v>
      </c>
      <c r="H1981">
        <v>-0.27681757400000001</v>
      </c>
      <c r="I1981">
        <v>0.29126547000000003</v>
      </c>
      <c r="J1981">
        <v>0.69432708399999998</v>
      </c>
      <c r="K1981">
        <v>16239</v>
      </c>
    </row>
    <row r="1982" spans="1:12" x14ac:dyDescent="0.2">
      <c r="A1982" t="s">
        <v>4013</v>
      </c>
      <c r="B1982">
        <v>0.54973773100000001</v>
      </c>
      <c r="C1982">
        <v>0.14525655400000001</v>
      </c>
      <c r="D1982">
        <v>0.86693395299999998</v>
      </c>
      <c r="E1982">
        <v>-0.96497030800000005</v>
      </c>
      <c r="F1982">
        <v>3.729829E-3</v>
      </c>
      <c r="G1982">
        <v>0.46229632599999998</v>
      </c>
      <c r="H1982">
        <v>-0.27834220399999998</v>
      </c>
      <c r="I1982">
        <v>3.5836070999999997E-2</v>
      </c>
      <c r="J1982">
        <v>0.47816769399999998</v>
      </c>
      <c r="K1982">
        <v>18401</v>
      </c>
    </row>
    <row r="1983" spans="1:12" x14ac:dyDescent="0.2">
      <c r="A1983" t="s">
        <v>4028</v>
      </c>
      <c r="B1983">
        <v>0.174730529</v>
      </c>
      <c r="C1983">
        <v>0.41568414599999998</v>
      </c>
      <c r="D1983">
        <v>0.88659183600000002</v>
      </c>
      <c r="E1983">
        <v>-1.256088366</v>
      </c>
      <c r="F1983">
        <v>8.4652206999999993E-2</v>
      </c>
      <c r="G1983">
        <v>0.47218084399999999</v>
      </c>
      <c r="H1983">
        <v>-0.28450772499999999</v>
      </c>
      <c r="I1983">
        <v>6.5861627000000006E-2</v>
      </c>
      <c r="J1983">
        <v>0.52637812799999995</v>
      </c>
      <c r="K1983">
        <v>29817</v>
      </c>
    </row>
    <row r="1984" spans="1:12" x14ac:dyDescent="0.2">
      <c r="A1984" t="s">
        <v>4052</v>
      </c>
      <c r="B1984">
        <v>0.21029582899999999</v>
      </c>
      <c r="C1984">
        <v>0.81570217899999997</v>
      </c>
      <c r="D1984">
        <v>0.96605011100000004</v>
      </c>
      <c r="E1984">
        <v>-0.36496547299999998</v>
      </c>
      <c r="F1984">
        <v>0.100737667</v>
      </c>
      <c r="G1984">
        <v>0.47610245200000001</v>
      </c>
      <c r="H1984">
        <v>-0.28851531899999999</v>
      </c>
      <c r="I1984">
        <v>0.345526528</v>
      </c>
      <c r="J1984">
        <v>0.71009912799999997</v>
      </c>
      <c r="K1984">
        <v>25177</v>
      </c>
    </row>
    <row r="1985" spans="1:12" x14ac:dyDescent="0.2">
      <c r="A1985" t="s">
        <v>4056</v>
      </c>
      <c r="B1985">
        <v>0.162755489</v>
      </c>
      <c r="C1985">
        <v>0.73340497999999998</v>
      </c>
      <c r="D1985">
        <v>0.951674672</v>
      </c>
      <c r="E1985">
        <v>-0.27987741199999999</v>
      </c>
      <c r="F1985">
        <v>0.61263905299999999</v>
      </c>
      <c r="G1985">
        <v>0.803689879</v>
      </c>
      <c r="H1985">
        <v>-0.29074847999999998</v>
      </c>
      <c r="I1985">
        <v>0.55756720299999996</v>
      </c>
      <c r="J1985">
        <v>0.82609332599999996</v>
      </c>
      <c r="K1985">
        <v>2192</v>
      </c>
    </row>
    <row r="1986" spans="1:12" x14ac:dyDescent="0.2">
      <c r="A1986" t="s">
        <v>4057</v>
      </c>
      <c r="B1986">
        <v>0.187377606</v>
      </c>
      <c r="C1986">
        <v>0.69357835999999995</v>
      </c>
      <c r="D1986">
        <v>0.94104645099999995</v>
      </c>
      <c r="E1986">
        <v>-0.205074165</v>
      </c>
      <c r="F1986">
        <v>0.36174783300000002</v>
      </c>
      <c r="G1986">
        <v>0.64231603400000004</v>
      </c>
      <c r="H1986">
        <v>-0.29119380500000003</v>
      </c>
      <c r="I1986">
        <v>0.30709932099999998</v>
      </c>
      <c r="J1986">
        <v>0.69649213799999998</v>
      </c>
      <c r="K1986">
        <v>23037</v>
      </c>
    </row>
    <row r="1987" spans="1:12" x14ac:dyDescent="0.2">
      <c r="A1987" t="s">
        <v>4058</v>
      </c>
      <c r="B1987">
        <v>3.8221735E-2</v>
      </c>
      <c r="C1987">
        <v>0.95125638899999998</v>
      </c>
      <c r="D1987">
        <v>0.99416017999999995</v>
      </c>
      <c r="E1987">
        <v>0.261542781</v>
      </c>
      <c r="F1987">
        <v>0.51268835599999996</v>
      </c>
      <c r="G1987">
        <v>0.74443801799999998</v>
      </c>
      <c r="H1987">
        <v>-0.292529977</v>
      </c>
      <c r="I1987">
        <v>0.27428455800000001</v>
      </c>
      <c r="J1987">
        <v>0.67467877700000001</v>
      </c>
      <c r="K1987">
        <v>30759</v>
      </c>
      <c r="L1987" t="s">
        <v>4059</v>
      </c>
    </row>
    <row r="1988" spans="1:12" x14ac:dyDescent="0.2">
      <c r="A1988" t="s">
        <v>4063</v>
      </c>
      <c r="B1988">
        <v>0.64837649799999997</v>
      </c>
      <c r="C1988">
        <v>0.123682653</v>
      </c>
      <c r="D1988">
        <v>0.86693395299999998</v>
      </c>
      <c r="E1988">
        <v>-0.252081583</v>
      </c>
      <c r="F1988">
        <v>0.24265416400000001</v>
      </c>
      <c r="G1988">
        <v>0.56201427100000001</v>
      </c>
      <c r="H1988">
        <v>-0.29385323400000002</v>
      </c>
      <c r="I1988">
        <v>0.622310951</v>
      </c>
      <c r="J1988">
        <v>0.85724568999999995</v>
      </c>
      <c r="K1988">
        <v>14333</v>
      </c>
      <c r="L1988" t="s">
        <v>4064</v>
      </c>
    </row>
    <row r="1989" spans="1:12" x14ac:dyDescent="0.2">
      <c r="A1989" t="s">
        <v>4065</v>
      </c>
      <c r="B1989">
        <v>-1.7255139159999999</v>
      </c>
      <c r="C1989">
        <v>0.15080006800000001</v>
      </c>
      <c r="D1989">
        <v>0.86693395299999998</v>
      </c>
      <c r="E1989">
        <v>-1.2355934900000001</v>
      </c>
      <c r="F1989">
        <v>0.43081492799999999</v>
      </c>
      <c r="G1989">
        <v>0.69076150700000005</v>
      </c>
      <c r="H1989">
        <v>-0.29478309699999999</v>
      </c>
      <c r="I1989">
        <v>0.17314935400000001</v>
      </c>
      <c r="J1989">
        <v>0.60863401500000003</v>
      </c>
      <c r="K1989">
        <v>43744</v>
      </c>
    </row>
    <row r="1990" spans="1:12" x14ac:dyDescent="0.2">
      <c r="A1990" t="s">
        <v>4066</v>
      </c>
      <c r="B1990">
        <v>0.460038265</v>
      </c>
      <c r="C1990">
        <v>0.36288661999999999</v>
      </c>
      <c r="D1990">
        <v>0.88179884399999997</v>
      </c>
      <c r="E1990">
        <v>-1.6273709000000001E-2</v>
      </c>
      <c r="F1990">
        <v>0.98138493299999996</v>
      </c>
      <c r="G1990">
        <v>0.99149776999999994</v>
      </c>
      <c r="H1990">
        <v>-0.29483161299999999</v>
      </c>
      <c r="I1990">
        <v>0.64664788100000004</v>
      </c>
      <c r="J1990">
        <v>0.86959568099999995</v>
      </c>
      <c r="K1990">
        <v>30822</v>
      </c>
    </row>
    <row r="1991" spans="1:12" x14ac:dyDescent="0.2">
      <c r="A1991" t="s">
        <v>4070</v>
      </c>
      <c r="B1991">
        <v>-0.44825732000000001</v>
      </c>
      <c r="C1991">
        <v>0.49489168900000002</v>
      </c>
      <c r="D1991">
        <v>0.89023195499999996</v>
      </c>
      <c r="E1991">
        <v>-0.41589008</v>
      </c>
      <c r="F1991">
        <v>0.403168629</v>
      </c>
      <c r="G1991">
        <v>0.67194771499999995</v>
      </c>
      <c r="H1991">
        <v>-0.29547810899999999</v>
      </c>
      <c r="I1991">
        <v>0.55337021200000003</v>
      </c>
      <c r="J1991">
        <v>0.82487288400000003</v>
      </c>
      <c r="K1991">
        <v>8304</v>
      </c>
    </row>
    <row r="1992" spans="1:12" x14ac:dyDescent="0.2">
      <c r="A1992" t="s">
        <v>4071</v>
      </c>
      <c r="B1992">
        <v>0.20608944800000001</v>
      </c>
      <c r="C1992">
        <v>0.56407576500000001</v>
      </c>
      <c r="D1992">
        <v>0.90986160400000005</v>
      </c>
      <c r="E1992">
        <v>-0.29310576399999999</v>
      </c>
      <c r="F1992">
        <v>0.34965381200000001</v>
      </c>
      <c r="G1992">
        <v>0.63115928799999998</v>
      </c>
      <c r="H1992">
        <v>-0.29568988299999999</v>
      </c>
      <c r="I1992">
        <v>0.107702718</v>
      </c>
      <c r="J1992">
        <v>0.55670998400000005</v>
      </c>
      <c r="K1992">
        <v>23735</v>
      </c>
      <c r="L1992" t="s">
        <v>4072</v>
      </c>
    </row>
    <row r="1993" spans="1:12" x14ac:dyDescent="0.2">
      <c r="A1993" t="s">
        <v>4073</v>
      </c>
      <c r="B1993">
        <v>0.15772229900000001</v>
      </c>
      <c r="C1993">
        <v>0.69918410600000003</v>
      </c>
      <c r="D1993">
        <v>0.94354288399999997</v>
      </c>
      <c r="E1993">
        <v>-1.255369406</v>
      </c>
      <c r="F1993">
        <v>0.22524591499999999</v>
      </c>
      <c r="G1993">
        <v>0.54557415600000003</v>
      </c>
      <c r="H1993">
        <v>-0.29657099799999997</v>
      </c>
      <c r="I1993">
        <v>0.29297120500000001</v>
      </c>
      <c r="J1993">
        <v>0.69545910600000005</v>
      </c>
      <c r="K1993">
        <v>13564</v>
      </c>
    </row>
    <row r="1994" spans="1:12" x14ac:dyDescent="0.2">
      <c r="A1994" t="s">
        <v>4077</v>
      </c>
      <c r="B1994">
        <v>-0.149831667</v>
      </c>
      <c r="C1994">
        <v>0.78211152399999995</v>
      </c>
      <c r="D1994">
        <v>0.95645579199999997</v>
      </c>
      <c r="E1994">
        <v>-0.87678295100000003</v>
      </c>
      <c r="F1994">
        <v>6.0628112999999997E-2</v>
      </c>
      <c r="G1994">
        <v>0.46229632599999998</v>
      </c>
      <c r="H1994">
        <v>-0.29681394500000002</v>
      </c>
      <c r="I1994">
        <v>0.16987445200000001</v>
      </c>
      <c r="J1994">
        <v>0.60594827900000003</v>
      </c>
      <c r="K1994">
        <v>42854</v>
      </c>
    </row>
    <row r="1995" spans="1:12" x14ac:dyDescent="0.2">
      <c r="A1995" t="s">
        <v>4084</v>
      </c>
      <c r="B1995">
        <v>0.40343994500000002</v>
      </c>
      <c r="C1995">
        <v>0.414584275</v>
      </c>
      <c r="D1995">
        <v>0.88659183600000002</v>
      </c>
      <c r="E1995">
        <v>7.3648470999999993E-2</v>
      </c>
      <c r="F1995">
        <v>0.73431213200000001</v>
      </c>
      <c r="G1995">
        <v>0.87537235199999996</v>
      </c>
      <c r="H1995">
        <v>-0.29986696200000001</v>
      </c>
      <c r="I1995">
        <v>0.106890735</v>
      </c>
      <c r="J1995">
        <v>0.55670998400000005</v>
      </c>
      <c r="K1995">
        <v>36309</v>
      </c>
    </row>
    <row r="1996" spans="1:12" x14ac:dyDescent="0.2">
      <c r="A1996" t="s">
        <v>4085</v>
      </c>
      <c r="B1996">
        <v>2.7991683999999999E-2</v>
      </c>
      <c r="C1996">
        <v>0.76176341299999994</v>
      </c>
      <c r="D1996">
        <v>0.95395369100000005</v>
      </c>
      <c r="E1996">
        <v>0.38308405000000001</v>
      </c>
      <c r="F1996">
        <v>0.12955678500000001</v>
      </c>
      <c r="G1996">
        <v>0.49068415300000001</v>
      </c>
      <c r="H1996">
        <v>-0.30219816199999999</v>
      </c>
      <c r="I1996">
        <v>0.42451731799999998</v>
      </c>
      <c r="J1996">
        <v>0.76277813000000005</v>
      </c>
      <c r="K1996">
        <v>17159</v>
      </c>
    </row>
    <row r="1997" spans="1:12" x14ac:dyDescent="0.2">
      <c r="A1997" t="s">
        <v>4089</v>
      </c>
      <c r="B1997">
        <v>0.46010762599999999</v>
      </c>
      <c r="C1997">
        <v>1.0470764E-2</v>
      </c>
      <c r="D1997">
        <v>0.73892089599999999</v>
      </c>
      <c r="E1997">
        <v>-0.58378269500000002</v>
      </c>
      <c r="F1997">
        <v>6.3073048000000007E-2</v>
      </c>
      <c r="G1997">
        <v>0.46229632599999998</v>
      </c>
      <c r="H1997">
        <v>-0.30387070999999999</v>
      </c>
      <c r="I1997">
        <v>0.19238543799999999</v>
      </c>
      <c r="J1997">
        <v>0.62853430600000004</v>
      </c>
      <c r="K1997">
        <v>21125</v>
      </c>
    </row>
    <row r="1998" spans="1:12" x14ac:dyDescent="0.2">
      <c r="A1998" t="s">
        <v>4098</v>
      </c>
      <c r="B1998">
        <v>-5.9200361E-2</v>
      </c>
      <c r="C1998">
        <v>0.78125446799999998</v>
      </c>
      <c r="D1998">
        <v>0.95645579199999997</v>
      </c>
      <c r="E1998">
        <v>-0.34038701700000001</v>
      </c>
      <c r="F1998">
        <v>0.212394474</v>
      </c>
      <c r="G1998">
        <v>0.53454189600000002</v>
      </c>
      <c r="H1998">
        <v>-0.30798776300000003</v>
      </c>
      <c r="I1998">
        <v>0.70366739300000003</v>
      </c>
      <c r="J1998">
        <v>0.88997971099999995</v>
      </c>
      <c r="K1998">
        <v>27263</v>
      </c>
    </row>
    <row r="1999" spans="1:12" x14ac:dyDescent="0.2">
      <c r="A1999" t="s">
        <v>4099</v>
      </c>
      <c r="B1999">
        <v>0.63181019699999996</v>
      </c>
      <c r="C1999">
        <v>0.13417185400000001</v>
      </c>
      <c r="D1999">
        <v>0.86693395299999998</v>
      </c>
      <c r="E1999">
        <v>-1.111322956</v>
      </c>
      <c r="F1999">
        <v>1.6889823000000002E-2</v>
      </c>
      <c r="G1999">
        <v>0.46229632599999998</v>
      </c>
      <c r="H1999">
        <v>-0.30840934800000003</v>
      </c>
      <c r="I1999">
        <v>0.19553731199999999</v>
      </c>
      <c r="J1999">
        <v>0.63149512900000004</v>
      </c>
      <c r="K1999">
        <v>15908</v>
      </c>
    </row>
    <row r="2000" spans="1:12" x14ac:dyDescent="0.2">
      <c r="A2000" t="s">
        <v>4100</v>
      </c>
      <c r="B2000">
        <v>0.85843259299999997</v>
      </c>
      <c r="C2000">
        <v>0.26933560000000001</v>
      </c>
      <c r="D2000">
        <v>0.86693395299999998</v>
      </c>
      <c r="E2000">
        <v>0.58062033099999999</v>
      </c>
      <c r="F2000">
        <v>0.42998868699999998</v>
      </c>
      <c r="G2000">
        <v>0.69061573300000001</v>
      </c>
      <c r="H2000">
        <v>-0.30884402500000002</v>
      </c>
      <c r="I2000">
        <v>0.38306900300000002</v>
      </c>
      <c r="J2000">
        <v>0.73391724899999999</v>
      </c>
      <c r="K2000">
        <v>34621</v>
      </c>
      <c r="L2000" t="s">
        <v>4101</v>
      </c>
    </row>
    <row r="2001" spans="1:12" x14ac:dyDescent="0.2">
      <c r="A2001" t="s">
        <v>4102</v>
      </c>
      <c r="B2001">
        <v>1.0986316629999999</v>
      </c>
      <c r="C2001">
        <v>0.48953177199999998</v>
      </c>
      <c r="D2001">
        <v>0.89023195499999996</v>
      </c>
      <c r="E2001">
        <v>-1.0960478760000001</v>
      </c>
      <c r="F2001">
        <v>6.637797E-3</v>
      </c>
      <c r="G2001">
        <v>0.46229632599999998</v>
      </c>
      <c r="H2001">
        <v>-0.30947177599999998</v>
      </c>
      <c r="I2001">
        <v>0.41323008999999999</v>
      </c>
      <c r="J2001">
        <v>0.75867148699999998</v>
      </c>
      <c r="K2001">
        <v>30749</v>
      </c>
    </row>
    <row r="2002" spans="1:12" x14ac:dyDescent="0.2">
      <c r="A2002" t="s">
        <v>4103</v>
      </c>
      <c r="B2002">
        <v>0.31739503800000002</v>
      </c>
      <c r="C2002">
        <v>0.18031254399999999</v>
      </c>
      <c r="D2002">
        <v>0.86693395299999998</v>
      </c>
      <c r="E2002">
        <v>-1.337745205</v>
      </c>
      <c r="F2002">
        <v>9.2716806999999998E-2</v>
      </c>
      <c r="G2002">
        <v>0.474052847</v>
      </c>
      <c r="H2002">
        <v>-0.31071415899999999</v>
      </c>
      <c r="I2002">
        <v>0.21820690700000001</v>
      </c>
      <c r="J2002">
        <v>0.65000868499999997</v>
      </c>
      <c r="K2002">
        <v>26634</v>
      </c>
    </row>
    <row r="2003" spans="1:12" x14ac:dyDescent="0.2">
      <c r="A2003" t="s">
        <v>4110</v>
      </c>
      <c r="B2003">
        <v>0.373763501</v>
      </c>
      <c r="C2003">
        <v>0.44883826900000001</v>
      </c>
      <c r="D2003">
        <v>0.89023195499999996</v>
      </c>
      <c r="E2003">
        <v>-0.304962397</v>
      </c>
      <c r="F2003">
        <v>0.311054671</v>
      </c>
      <c r="G2003">
        <v>0.61003152800000005</v>
      </c>
      <c r="H2003">
        <v>-0.313615639</v>
      </c>
      <c r="I2003">
        <v>0.53680537900000003</v>
      </c>
      <c r="J2003">
        <v>0.81460035600000003</v>
      </c>
      <c r="K2003">
        <v>12090</v>
      </c>
    </row>
    <row r="2004" spans="1:12" x14ac:dyDescent="0.2">
      <c r="A2004" t="s">
        <v>4114</v>
      </c>
      <c r="B2004">
        <v>0.19388892199999999</v>
      </c>
      <c r="C2004">
        <v>0.57318631799999997</v>
      </c>
      <c r="D2004">
        <v>0.90994624199999996</v>
      </c>
      <c r="E2004">
        <v>-0.48299308600000002</v>
      </c>
      <c r="F2004">
        <v>0.50118091200000003</v>
      </c>
      <c r="G2004">
        <v>0.73532842899999995</v>
      </c>
      <c r="H2004">
        <v>-0.31451137899999998</v>
      </c>
      <c r="I2004">
        <v>7.1163938999999996E-2</v>
      </c>
      <c r="J2004">
        <v>0.533138483</v>
      </c>
      <c r="K2004">
        <v>35508</v>
      </c>
    </row>
    <row r="2005" spans="1:12" x14ac:dyDescent="0.2">
      <c r="A2005" t="s">
        <v>4118</v>
      </c>
      <c r="B2005">
        <v>0.66908712699999995</v>
      </c>
      <c r="C2005">
        <v>0.23500663399999999</v>
      </c>
      <c r="D2005">
        <v>0.86693395299999998</v>
      </c>
      <c r="E2005">
        <v>5.2413500000000002E-2</v>
      </c>
      <c r="F2005">
        <v>0.91332760199999996</v>
      </c>
      <c r="G2005">
        <v>0.96738080900000001</v>
      </c>
      <c r="H2005">
        <v>-0.32004160399999998</v>
      </c>
      <c r="I2005">
        <v>0.31332463500000002</v>
      </c>
      <c r="J2005">
        <v>0.69649213799999998</v>
      </c>
      <c r="K2005">
        <v>23972</v>
      </c>
    </row>
    <row r="2006" spans="1:12" x14ac:dyDescent="0.2">
      <c r="A2006" t="s">
        <v>4122</v>
      </c>
      <c r="B2006">
        <v>0.30906322000000003</v>
      </c>
      <c r="C2006">
        <v>0.17868403599999999</v>
      </c>
      <c r="D2006">
        <v>0.86693395299999998</v>
      </c>
      <c r="E2006">
        <v>-0.71067494099999995</v>
      </c>
      <c r="F2006">
        <v>0.10155312900000001</v>
      </c>
      <c r="G2006">
        <v>0.47610245200000001</v>
      </c>
      <c r="H2006">
        <v>-0.32142958300000002</v>
      </c>
      <c r="I2006">
        <v>0.35878083500000002</v>
      </c>
      <c r="J2006">
        <v>0.71861017699999996</v>
      </c>
      <c r="K2006">
        <v>17187</v>
      </c>
    </row>
    <row r="2007" spans="1:12" x14ac:dyDescent="0.2">
      <c r="A2007" t="s">
        <v>4123</v>
      </c>
      <c r="B2007">
        <v>-0.120999052</v>
      </c>
      <c r="C2007">
        <v>0.77230215000000002</v>
      </c>
      <c r="D2007">
        <v>0.95645579199999997</v>
      </c>
      <c r="E2007">
        <v>-0.55996641400000002</v>
      </c>
      <c r="F2007">
        <v>0.10068468799999999</v>
      </c>
      <c r="G2007">
        <v>0.47610245200000001</v>
      </c>
      <c r="H2007">
        <v>-0.322588341</v>
      </c>
      <c r="I2007">
        <v>0.20219684499999999</v>
      </c>
      <c r="J2007">
        <v>0.638590875</v>
      </c>
      <c r="K2007">
        <v>28780</v>
      </c>
    </row>
    <row r="2008" spans="1:12" x14ac:dyDescent="0.2">
      <c r="A2008" t="s">
        <v>4127</v>
      </c>
      <c r="B2008">
        <v>0.67400555500000003</v>
      </c>
      <c r="C2008">
        <v>0.34115905800000002</v>
      </c>
      <c r="D2008">
        <v>0.867669362</v>
      </c>
      <c r="E2008">
        <v>-0.81176558700000001</v>
      </c>
      <c r="F2008">
        <v>0.16888062500000001</v>
      </c>
      <c r="G2008">
        <v>0.51221792799999999</v>
      </c>
      <c r="H2008">
        <v>-0.32428141100000002</v>
      </c>
      <c r="I2008">
        <v>0.52397610299999997</v>
      </c>
      <c r="J2008">
        <v>0.811210078</v>
      </c>
      <c r="K2008">
        <v>6893</v>
      </c>
    </row>
    <row r="2009" spans="1:12" x14ac:dyDescent="0.2">
      <c r="A2009" t="s">
        <v>4146</v>
      </c>
      <c r="B2009">
        <v>0.14890171199999999</v>
      </c>
      <c r="C2009">
        <v>0.72832753299999997</v>
      </c>
      <c r="D2009">
        <v>0.95012345799999998</v>
      </c>
      <c r="E2009">
        <v>0.23901335200000001</v>
      </c>
      <c r="F2009">
        <v>0.57262354299999996</v>
      </c>
      <c r="G2009">
        <v>0.77468702099999998</v>
      </c>
      <c r="H2009">
        <v>-0.32847263700000001</v>
      </c>
      <c r="I2009">
        <v>0.26336700899999999</v>
      </c>
      <c r="J2009">
        <v>0.67240343400000002</v>
      </c>
      <c r="K2009">
        <v>15964</v>
      </c>
      <c r="L2009" t="s">
        <v>4147</v>
      </c>
    </row>
    <row r="2010" spans="1:12" x14ac:dyDescent="0.2">
      <c r="A2010" t="s">
        <v>4161</v>
      </c>
      <c r="B2010">
        <v>5.9690612999999997E-2</v>
      </c>
      <c r="C2010">
        <v>0.94113261800000003</v>
      </c>
      <c r="D2010">
        <v>0.99416017999999995</v>
      </c>
      <c r="E2010">
        <v>-0.57691690500000004</v>
      </c>
      <c r="F2010">
        <v>0.483742322</v>
      </c>
      <c r="G2010">
        <v>0.72591692100000005</v>
      </c>
      <c r="H2010">
        <v>-0.33187862400000001</v>
      </c>
      <c r="I2010">
        <v>0.57266140499999996</v>
      </c>
      <c r="J2010">
        <v>0.83281085399999999</v>
      </c>
      <c r="K2010">
        <v>13083</v>
      </c>
      <c r="L2010" t="s">
        <v>4162</v>
      </c>
    </row>
    <row r="2011" spans="1:12" x14ac:dyDescent="0.2">
      <c r="A2011" t="s">
        <v>4163</v>
      </c>
      <c r="B2011">
        <v>0.69887360600000004</v>
      </c>
      <c r="C2011">
        <v>0.176093686</v>
      </c>
      <c r="D2011">
        <v>0.86693395299999998</v>
      </c>
      <c r="E2011">
        <v>0.171697499</v>
      </c>
      <c r="F2011">
        <v>0.83626284200000001</v>
      </c>
      <c r="G2011">
        <v>0.930733845</v>
      </c>
      <c r="H2011">
        <v>-0.332330399</v>
      </c>
      <c r="I2011">
        <v>0.43014951800000001</v>
      </c>
      <c r="J2011">
        <v>0.76611091600000003</v>
      </c>
      <c r="K2011">
        <v>9074</v>
      </c>
      <c r="L2011" t="s">
        <v>4164</v>
      </c>
    </row>
    <row r="2012" spans="1:12" x14ac:dyDescent="0.2">
      <c r="A2012" t="s">
        <v>4180</v>
      </c>
      <c r="B2012">
        <v>0.52638537799999996</v>
      </c>
      <c r="C2012">
        <v>2.109432E-2</v>
      </c>
      <c r="D2012">
        <v>0.75722482599999996</v>
      </c>
      <c r="E2012">
        <v>-0.74625430999999998</v>
      </c>
      <c r="F2012">
        <v>8.2599597999999996E-2</v>
      </c>
      <c r="G2012">
        <v>0.46674385400000001</v>
      </c>
      <c r="H2012">
        <v>-0.33716968800000002</v>
      </c>
      <c r="I2012">
        <v>1.255616E-2</v>
      </c>
      <c r="J2012">
        <v>0.42143613400000002</v>
      </c>
      <c r="K2012">
        <v>25218</v>
      </c>
    </row>
    <row r="2013" spans="1:12" x14ac:dyDescent="0.2">
      <c r="A2013" t="s">
        <v>4188</v>
      </c>
      <c r="B2013">
        <v>0.72692046200000004</v>
      </c>
      <c r="C2013">
        <v>0.35899613899999999</v>
      </c>
      <c r="D2013">
        <v>0.87897534499999996</v>
      </c>
      <c r="E2013">
        <v>-1.012187613</v>
      </c>
      <c r="F2013">
        <v>0.17885594899999999</v>
      </c>
      <c r="G2013">
        <v>0.51700019600000002</v>
      </c>
      <c r="H2013">
        <v>-0.33951541200000002</v>
      </c>
      <c r="I2013">
        <v>0.21500513700000001</v>
      </c>
      <c r="J2013">
        <v>0.64904495900000003</v>
      </c>
      <c r="K2013">
        <v>17230</v>
      </c>
    </row>
    <row r="2014" spans="1:12" x14ac:dyDescent="0.2">
      <c r="A2014" t="s">
        <v>4193</v>
      </c>
      <c r="B2014">
        <v>0.25322305699999997</v>
      </c>
      <c r="C2014">
        <v>0.35353296699999998</v>
      </c>
      <c r="D2014">
        <v>0.87204544699999997</v>
      </c>
      <c r="E2014">
        <v>-0.213597803</v>
      </c>
      <c r="F2014">
        <v>0.717632673</v>
      </c>
      <c r="G2014">
        <v>0.87050117199999999</v>
      </c>
      <c r="H2014">
        <v>-0.34170773100000001</v>
      </c>
      <c r="I2014">
        <v>0.34828152899999998</v>
      </c>
      <c r="J2014">
        <v>0.71299031300000004</v>
      </c>
      <c r="K2014">
        <v>27548</v>
      </c>
    </row>
    <row r="2015" spans="1:12" x14ac:dyDescent="0.2">
      <c r="A2015" t="s">
        <v>4194</v>
      </c>
      <c r="B2015">
        <v>0.42413246100000002</v>
      </c>
      <c r="C2015">
        <v>0.291990733</v>
      </c>
      <c r="D2015">
        <v>0.86693395299999998</v>
      </c>
      <c r="E2015">
        <v>-0.371770129</v>
      </c>
      <c r="F2015">
        <v>8.5873700999999997E-2</v>
      </c>
      <c r="G2015">
        <v>0.47346013799999997</v>
      </c>
      <c r="H2015">
        <v>-0.34249579200000002</v>
      </c>
      <c r="I2015">
        <v>0.352334337</v>
      </c>
      <c r="J2015">
        <v>0.71577831599999997</v>
      </c>
      <c r="K2015">
        <v>21627</v>
      </c>
    </row>
    <row r="2016" spans="1:12" x14ac:dyDescent="0.2">
      <c r="A2016" t="s">
        <v>4195</v>
      </c>
      <c r="B2016">
        <v>0.81028252899999997</v>
      </c>
      <c r="C2016">
        <v>5.0777936000000003E-2</v>
      </c>
      <c r="D2016">
        <v>0.86693395299999998</v>
      </c>
      <c r="E2016">
        <v>-1.46375817</v>
      </c>
      <c r="F2016">
        <v>0.17963359400000001</v>
      </c>
      <c r="G2016">
        <v>0.51700019600000002</v>
      </c>
      <c r="H2016">
        <v>-0.34252927</v>
      </c>
      <c r="I2016">
        <v>0.21048130100000001</v>
      </c>
      <c r="J2016">
        <v>0.64752432900000001</v>
      </c>
      <c r="K2016">
        <v>7517</v>
      </c>
    </row>
    <row r="2017" spans="1:12" x14ac:dyDescent="0.2">
      <c r="A2017" t="s">
        <v>4196</v>
      </c>
      <c r="B2017">
        <v>-0.64445790800000002</v>
      </c>
      <c r="C2017">
        <v>0.50053731199999996</v>
      </c>
      <c r="D2017">
        <v>0.89023195499999996</v>
      </c>
      <c r="E2017">
        <v>-0.36145035800000003</v>
      </c>
      <c r="F2017">
        <v>0.354197861</v>
      </c>
      <c r="G2017">
        <v>0.63440522399999999</v>
      </c>
      <c r="H2017">
        <v>-0.34609135699999999</v>
      </c>
      <c r="I2017">
        <v>0.723777907</v>
      </c>
      <c r="J2017">
        <v>0.89543924100000005</v>
      </c>
      <c r="K2017">
        <v>6042</v>
      </c>
    </row>
    <row r="2018" spans="1:12" x14ac:dyDescent="0.2">
      <c r="A2018" t="s">
        <v>4197</v>
      </c>
      <c r="B2018">
        <v>-6.9124860999999996E-2</v>
      </c>
      <c r="C2018">
        <v>0.92941802799999995</v>
      </c>
      <c r="D2018">
        <v>0.99223049799999996</v>
      </c>
      <c r="E2018">
        <v>-0.60452646099999996</v>
      </c>
      <c r="F2018">
        <v>7.2440652999999994E-2</v>
      </c>
      <c r="G2018">
        <v>0.46229632599999998</v>
      </c>
      <c r="H2018">
        <v>-0.347428609</v>
      </c>
      <c r="I2018">
        <v>0.35882707699999999</v>
      </c>
      <c r="J2018">
        <v>0.71861017699999996</v>
      </c>
      <c r="K2018">
        <v>11019</v>
      </c>
    </row>
    <row r="2019" spans="1:12" x14ac:dyDescent="0.2">
      <c r="A2019" t="s">
        <v>4213</v>
      </c>
      <c r="B2019">
        <v>0.90002880600000001</v>
      </c>
      <c r="C2019">
        <v>0.15281746199999999</v>
      </c>
      <c r="D2019">
        <v>0.86693395299999998</v>
      </c>
      <c r="E2019">
        <v>-1.076990541</v>
      </c>
      <c r="F2019">
        <v>0.115562448</v>
      </c>
      <c r="G2019">
        <v>0.48596207499999999</v>
      </c>
      <c r="H2019">
        <v>-0.35272246099999999</v>
      </c>
      <c r="I2019">
        <v>0.64862968300000001</v>
      </c>
      <c r="J2019">
        <v>0.86959568099999995</v>
      </c>
      <c r="K2019">
        <v>2194</v>
      </c>
    </row>
    <row r="2020" spans="1:12" x14ac:dyDescent="0.2">
      <c r="A2020" t="s">
        <v>4217</v>
      </c>
      <c r="B2020">
        <v>0.166528599</v>
      </c>
      <c r="C2020">
        <v>0.63901736600000003</v>
      </c>
      <c r="D2020">
        <v>0.92240854500000002</v>
      </c>
      <c r="E2020">
        <v>0.273351279</v>
      </c>
      <c r="F2020">
        <v>0.32878905200000003</v>
      </c>
      <c r="G2020">
        <v>0.61430487700000003</v>
      </c>
      <c r="H2020">
        <v>-0.35318026899999999</v>
      </c>
      <c r="I2020">
        <v>0.48887813600000002</v>
      </c>
      <c r="J2020">
        <v>0.78833094500000001</v>
      </c>
      <c r="K2020">
        <v>19482</v>
      </c>
    </row>
    <row r="2021" spans="1:12" x14ac:dyDescent="0.2">
      <c r="A2021" t="s">
        <v>4233</v>
      </c>
      <c r="B2021">
        <v>0.24139029100000001</v>
      </c>
      <c r="C2021">
        <v>0.25359283300000002</v>
      </c>
      <c r="D2021">
        <v>0.86693395299999998</v>
      </c>
      <c r="E2021">
        <v>-1.8817012000000001E-2</v>
      </c>
      <c r="F2021">
        <v>0.95952449299999998</v>
      </c>
      <c r="G2021">
        <v>0.98711462400000005</v>
      </c>
      <c r="H2021">
        <v>-0.35695570100000001</v>
      </c>
      <c r="I2021">
        <v>2.8018938E-2</v>
      </c>
      <c r="J2021">
        <v>0.47238568600000003</v>
      </c>
      <c r="K2021">
        <v>38195</v>
      </c>
    </row>
    <row r="2022" spans="1:12" x14ac:dyDescent="0.2">
      <c r="A2022" t="s">
        <v>4234</v>
      </c>
      <c r="B2022">
        <v>-0.12769039900000001</v>
      </c>
      <c r="C2022">
        <v>0.76633595499999996</v>
      </c>
      <c r="D2022">
        <v>0.954184421</v>
      </c>
      <c r="E2022">
        <v>-0.70154398200000001</v>
      </c>
      <c r="F2022">
        <v>8.2914533999999998E-2</v>
      </c>
      <c r="G2022">
        <v>0.46674385400000001</v>
      </c>
      <c r="H2022">
        <v>-0.35720352999999999</v>
      </c>
      <c r="I2022">
        <v>0.217063695</v>
      </c>
      <c r="J2022">
        <v>0.64958185099999999</v>
      </c>
      <c r="K2022">
        <v>36806</v>
      </c>
    </row>
    <row r="2023" spans="1:12" x14ac:dyDescent="0.2">
      <c r="A2023" t="s">
        <v>4241</v>
      </c>
      <c r="B2023" s="1">
        <v>-9.2100000000000003E-5</v>
      </c>
      <c r="C2023">
        <v>0.999831425</v>
      </c>
      <c r="D2023">
        <v>0.999831425</v>
      </c>
      <c r="E2023">
        <v>0.32137492099999998</v>
      </c>
      <c r="F2023">
        <v>0.78094190900000005</v>
      </c>
      <c r="G2023">
        <v>0.90216393699999997</v>
      </c>
      <c r="H2023">
        <v>-0.35886016799999998</v>
      </c>
      <c r="I2023">
        <v>0.63026749299999996</v>
      </c>
      <c r="J2023">
        <v>0.86389757499999997</v>
      </c>
      <c r="K2023">
        <v>21648</v>
      </c>
    </row>
    <row r="2024" spans="1:12" x14ac:dyDescent="0.2">
      <c r="A2024" t="s">
        <v>4243</v>
      </c>
      <c r="B2024">
        <v>0.85437062500000005</v>
      </c>
      <c r="C2024">
        <v>0.104565453</v>
      </c>
      <c r="D2024">
        <v>0.86693395299999998</v>
      </c>
      <c r="E2024">
        <v>-6.5430552000000003E-2</v>
      </c>
      <c r="F2024">
        <v>0.850257288</v>
      </c>
      <c r="G2024">
        <v>0.93742097199999996</v>
      </c>
      <c r="H2024">
        <v>-0.360575955</v>
      </c>
      <c r="I2024">
        <v>0.46680101400000001</v>
      </c>
      <c r="J2024">
        <v>0.78026866100000003</v>
      </c>
      <c r="K2024">
        <v>21574</v>
      </c>
      <c r="L2024" t="s">
        <v>4244</v>
      </c>
    </row>
    <row r="2025" spans="1:12" x14ac:dyDescent="0.2">
      <c r="A2025" t="s">
        <v>4246</v>
      </c>
      <c r="B2025">
        <v>0.88438845700000002</v>
      </c>
      <c r="C2025">
        <v>0.41840223100000001</v>
      </c>
      <c r="D2025">
        <v>0.88659183600000002</v>
      </c>
      <c r="E2025">
        <v>-9.9933693000000004E-2</v>
      </c>
      <c r="F2025">
        <v>0.69028014199999999</v>
      </c>
      <c r="G2025">
        <v>0.85245439199999995</v>
      </c>
      <c r="H2025">
        <v>-0.36633405899999999</v>
      </c>
      <c r="I2025">
        <v>0.29545932499999999</v>
      </c>
      <c r="J2025">
        <v>0.69545910600000005</v>
      </c>
      <c r="K2025">
        <v>39591</v>
      </c>
    </row>
    <row r="2026" spans="1:12" x14ac:dyDescent="0.2">
      <c r="A2026" t="s">
        <v>4253</v>
      </c>
      <c r="B2026">
        <v>-6.3438043E-2</v>
      </c>
      <c r="C2026">
        <v>0.97327337700000005</v>
      </c>
      <c r="D2026">
        <v>0.994982268</v>
      </c>
      <c r="E2026">
        <v>-0.101047864</v>
      </c>
      <c r="F2026">
        <v>0.77491458999999996</v>
      </c>
      <c r="G2026">
        <v>0.89842282699999998</v>
      </c>
      <c r="H2026">
        <v>-0.36722265500000001</v>
      </c>
      <c r="I2026">
        <v>0.70825569099999997</v>
      </c>
      <c r="J2026">
        <v>0.89028229199999998</v>
      </c>
      <c r="K2026">
        <v>210</v>
      </c>
    </row>
    <row r="2027" spans="1:12" x14ac:dyDescent="0.2">
      <c r="A2027" t="s">
        <v>4254</v>
      </c>
      <c r="B2027">
        <v>-0.26211288399999999</v>
      </c>
      <c r="C2027">
        <v>0.62232117200000003</v>
      </c>
      <c r="D2027">
        <v>0.92027590599999998</v>
      </c>
      <c r="E2027">
        <v>-0.53959873800000002</v>
      </c>
      <c r="F2027">
        <v>0.208626324</v>
      </c>
      <c r="G2027">
        <v>0.53454189600000002</v>
      </c>
      <c r="H2027">
        <v>-0.36742842799999997</v>
      </c>
      <c r="I2027">
        <v>0.46511965799999999</v>
      </c>
      <c r="J2027">
        <v>0.78026866100000003</v>
      </c>
      <c r="K2027">
        <v>6285</v>
      </c>
    </row>
    <row r="2028" spans="1:12" x14ac:dyDescent="0.2">
      <c r="A2028" t="s">
        <v>4259</v>
      </c>
      <c r="B2028">
        <v>0.70205588399999996</v>
      </c>
      <c r="C2028">
        <v>0.25734469700000001</v>
      </c>
      <c r="D2028">
        <v>0.86693395299999998</v>
      </c>
      <c r="E2028">
        <v>1.3837495E-2</v>
      </c>
      <c r="F2028">
        <v>0.932135351</v>
      </c>
      <c r="G2028">
        <v>0.97600192100000005</v>
      </c>
      <c r="H2028">
        <v>-0.36846254000000001</v>
      </c>
      <c r="I2028">
        <v>0.262566152</v>
      </c>
      <c r="J2028">
        <v>0.67240343400000002</v>
      </c>
      <c r="K2028">
        <v>4817</v>
      </c>
    </row>
    <row r="2029" spans="1:12" x14ac:dyDescent="0.2">
      <c r="A2029" t="s">
        <v>4263</v>
      </c>
      <c r="B2029">
        <v>9.4823686000000004E-2</v>
      </c>
      <c r="C2029">
        <v>0.86867472599999995</v>
      </c>
      <c r="D2029">
        <v>0.98085040199999995</v>
      </c>
      <c r="E2029">
        <v>0.238125484</v>
      </c>
      <c r="F2029">
        <v>0.46550280199999999</v>
      </c>
      <c r="G2029">
        <v>0.71480432800000004</v>
      </c>
      <c r="H2029">
        <v>-0.36930464899999998</v>
      </c>
      <c r="I2029">
        <v>0.612697979</v>
      </c>
      <c r="J2029">
        <v>0.85497149900000002</v>
      </c>
      <c r="K2029">
        <v>4601</v>
      </c>
      <c r="L2029" t="s">
        <v>53</v>
      </c>
    </row>
    <row r="2030" spans="1:12" x14ac:dyDescent="0.2">
      <c r="A2030" t="s">
        <v>4264</v>
      </c>
      <c r="B2030">
        <v>-3.9858696999999998E-2</v>
      </c>
      <c r="C2030">
        <v>0.96267835300000004</v>
      </c>
      <c r="D2030">
        <v>0.994982268</v>
      </c>
      <c r="E2030">
        <v>-9.8276503000000001E-2</v>
      </c>
      <c r="F2030">
        <v>0.89395299100000003</v>
      </c>
      <c r="G2030">
        <v>0.95947834099999996</v>
      </c>
      <c r="H2030">
        <v>-0.37035099100000002</v>
      </c>
      <c r="I2030">
        <v>0.569839133</v>
      </c>
      <c r="J2030">
        <v>0.83278499299999997</v>
      </c>
      <c r="K2030">
        <v>43332</v>
      </c>
    </row>
    <row r="2031" spans="1:12" x14ac:dyDescent="0.2">
      <c r="A2031" t="s">
        <v>4265</v>
      </c>
      <c r="B2031">
        <v>-0.29987449300000002</v>
      </c>
      <c r="C2031">
        <v>0.60581812599999996</v>
      </c>
      <c r="D2031">
        <v>0.91573914599999995</v>
      </c>
      <c r="E2031">
        <v>0.28939356399999999</v>
      </c>
      <c r="F2031">
        <v>0.19950221400000001</v>
      </c>
      <c r="G2031">
        <v>0.53337166400000002</v>
      </c>
      <c r="H2031">
        <v>-0.371457225</v>
      </c>
      <c r="I2031">
        <v>0.15593357999999999</v>
      </c>
      <c r="J2031">
        <v>0.59197007400000001</v>
      </c>
      <c r="K2031">
        <v>29828</v>
      </c>
    </row>
    <row r="2032" spans="1:12" x14ac:dyDescent="0.2">
      <c r="A2032" t="s">
        <v>4287</v>
      </c>
      <c r="B2032">
        <v>-0.12942853000000001</v>
      </c>
      <c r="C2032">
        <v>0.86581669800000005</v>
      </c>
      <c r="D2032">
        <v>0.98028380699999995</v>
      </c>
      <c r="E2032">
        <v>-0.42219723599999998</v>
      </c>
      <c r="F2032">
        <v>0.13278584800000001</v>
      </c>
      <c r="G2032">
        <v>0.49068415300000001</v>
      </c>
      <c r="H2032">
        <v>-0.37999346299999998</v>
      </c>
      <c r="I2032">
        <v>0.21433951700000001</v>
      </c>
      <c r="J2032">
        <v>0.64790296400000003</v>
      </c>
      <c r="K2032">
        <v>31366</v>
      </c>
    </row>
    <row r="2033" spans="1:11" x14ac:dyDescent="0.2">
      <c r="A2033" t="s">
        <v>4298</v>
      </c>
      <c r="B2033">
        <v>1.12878984</v>
      </c>
      <c r="C2033">
        <v>9.6980298000000006E-2</v>
      </c>
      <c r="D2033">
        <v>0.86693395299999998</v>
      </c>
      <c r="E2033">
        <v>4.8438423000000001E-2</v>
      </c>
      <c r="F2033">
        <v>0.92187279600000005</v>
      </c>
      <c r="G2033">
        <v>0.96959204499999996</v>
      </c>
      <c r="H2033">
        <v>-0.38465308999999998</v>
      </c>
      <c r="I2033">
        <v>0.44785577199999999</v>
      </c>
      <c r="J2033">
        <v>0.77582475699999998</v>
      </c>
      <c r="K2033">
        <v>41018</v>
      </c>
    </row>
    <row r="2034" spans="1:11" x14ac:dyDescent="0.2">
      <c r="A2034" t="s">
        <v>4311</v>
      </c>
      <c r="B2034">
        <v>-0.86235220300000004</v>
      </c>
      <c r="C2034">
        <v>0.64657797500000003</v>
      </c>
      <c r="D2034">
        <v>0.92261652999999999</v>
      </c>
      <c r="E2034">
        <v>-0.96244655000000001</v>
      </c>
      <c r="F2034">
        <v>0.316907932</v>
      </c>
      <c r="G2034">
        <v>0.61199943800000001</v>
      </c>
      <c r="H2034">
        <v>-0.38790783000000001</v>
      </c>
      <c r="I2034">
        <v>0.85109217699999995</v>
      </c>
      <c r="J2034">
        <v>0.94366352399999998</v>
      </c>
      <c r="K2034">
        <v>25175</v>
      </c>
    </row>
    <row r="2035" spans="1:11" x14ac:dyDescent="0.2">
      <c r="A2035" t="s">
        <v>4315</v>
      </c>
      <c r="B2035">
        <v>-0.44847352600000001</v>
      </c>
      <c r="C2035">
        <v>0.28729883899999997</v>
      </c>
      <c r="D2035">
        <v>0.86693395299999998</v>
      </c>
      <c r="E2035">
        <v>-5.5885054000000003E-2</v>
      </c>
      <c r="F2035">
        <v>0.91869121899999995</v>
      </c>
      <c r="G2035">
        <v>0.96896571499999995</v>
      </c>
      <c r="H2035">
        <v>-0.38852681700000002</v>
      </c>
      <c r="I2035">
        <v>0.24654927500000001</v>
      </c>
      <c r="J2035">
        <v>0.67124895399999995</v>
      </c>
      <c r="K2035">
        <v>6190</v>
      </c>
    </row>
    <row r="2036" spans="1:11" x14ac:dyDescent="0.2">
      <c r="A2036" t="s">
        <v>4322</v>
      </c>
      <c r="B2036">
        <v>-0.86929219300000005</v>
      </c>
      <c r="C2036">
        <v>0.27148874499999998</v>
      </c>
      <c r="D2036">
        <v>0.86693395299999998</v>
      </c>
      <c r="E2036">
        <v>-0.140412387</v>
      </c>
      <c r="F2036">
        <v>0.85799418599999999</v>
      </c>
      <c r="G2036">
        <v>0.94253993700000005</v>
      </c>
      <c r="H2036">
        <v>-0.39168642599999998</v>
      </c>
      <c r="I2036">
        <v>0.55038620100000002</v>
      </c>
      <c r="J2036">
        <v>0.821934359</v>
      </c>
      <c r="K2036">
        <v>19466</v>
      </c>
    </row>
    <row r="2037" spans="1:11" x14ac:dyDescent="0.2">
      <c r="A2037" t="s">
        <v>4323</v>
      </c>
      <c r="B2037">
        <v>-4.3507354999999998E-2</v>
      </c>
      <c r="C2037">
        <v>0.92012819400000001</v>
      </c>
      <c r="D2037">
        <v>0.98898430800000003</v>
      </c>
      <c r="E2037">
        <v>-8.2076970999999999E-2</v>
      </c>
      <c r="F2037">
        <v>0.77708657299999995</v>
      </c>
      <c r="G2037">
        <v>0.90001552299999998</v>
      </c>
      <c r="H2037">
        <v>-0.39307976700000002</v>
      </c>
      <c r="I2037">
        <v>0.28944172699999998</v>
      </c>
      <c r="J2037">
        <v>0.69361434200000005</v>
      </c>
      <c r="K2037">
        <v>42620</v>
      </c>
    </row>
    <row r="2038" spans="1:11" x14ac:dyDescent="0.2">
      <c r="A2038" t="s">
        <v>4333</v>
      </c>
      <c r="B2038">
        <v>0.178564154</v>
      </c>
      <c r="C2038">
        <v>0.83327367399999996</v>
      </c>
      <c r="D2038">
        <v>0.97264403099999996</v>
      </c>
      <c r="E2038">
        <v>-1.7206536219999999</v>
      </c>
      <c r="F2038">
        <v>0.15255911999999999</v>
      </c>
      <c r="G2038">
        <v>0.50218539900000003</v>
      </c>
      <c r="H2038">
        <v>-0.396391312</v>
      </c>
      <c r="I2038">
        <v>0.46385308400000003</v>
      </c>
      <c r="J2038">
        <v>0.78026866100000003</v>
      </c>
      <c r="K2038">
        <v>9089</v>
      </c>
    </row>
    <row r="2039" spans="1:11" x14ac:dyDescent="0.2">
      <c r="A2039" t="s">
        <v>4337</v>
      </c>
      <c r="B2039">
        <v>0.56279719800000005</v>
      </c>
      <c r="C2039">
        <v>0.365164977</v>
      </c>
      <c r="D2039">
        <v>0.88447585799999995</v>
      </c>
      <c r="E2039">
        <v>-5.6640246999999998E-2</v>
      </c>
      <c r="F2039">
        <v>0.87695863200000002</v>
      </c>
      <c r="G2039">
        <v>0.950822579</v>
      </c>
      <c r="H2039">
        <v>-0.39771763700000001</v>
      </c>
      <c r="I2039">
        <v>0.61746769199999996</v>
      </c>
      <c r="J2039">
        <v>0.85660244299999999</v>
      </c>
      <c r="K2039">
        <v>17692</v>
      </c>
    </row>
    <row r="2040" spans="1:11" x14ac:dyDescent="0.2">
      <c r="A2040" t="s">
        <v>4341</v>
      </c>
      <c r="B2040">
        <v>1.0185751999999999E-2</v>
      </c>
      <c r="C2040">
        <v>0.97906079700000004</v>
      </c>
      <c r="D2040">
        <v>0.99539319100000001</v>
      </c>
      <c r="E2040">
        <v>-1.1585844139999999</v>
      </c>
      <c r="F2040">
        <v>3.4173784999999998E-2</v>
      </c>
      <c r="G2040">
        <v>0.46229632599999998</v>
      </c>
      <c r="H2040">
        <v>-0.39848918100000003</v>
      </c>
      <c r="I2040">
        <v>0.33257027</v>
      </c>
      <c r="J2040">
        <v>0.70749618800000003</v>
      </c>
      <c r="K2040">
        <v>8535</v>
      </c>
    </row>
    <row r="2041" spans="1:11" x14ac:dyDescent="0.2">
      <c r="A2041" t="s">
        <v>4351</v>
      </c>
      <c r="B2041">
        <v>-0.32597304700000002</v>
      </c>
      <c r="C2041">
        <v>0.42139302099999998</v>
      </c>
      <c r="D2041">
        <v>0.88659183600000002</v>
      </c>
      <c r="E2041">
        <v>-0.92884161399999998</v>
      </c>
      <c r="F2041">
        <v>1.0931580999999999E-2</v>
      </c>
      <c r="G2041">
        <v>0.46229632599999998</v>
      </c>
      <c r="H2041">
        <v>-0.40655819700000001</v>
      </c>
      <c r="I2041">
        <v>0.29942545700000001</v>
      </c>
      <c r="J2041">
        <v>0.69545910600000005</v>
      </c>
      <c r="K2041">
        <v>5537</v>
      </c>
    </row>
    <row r="2042" spans="1:11" x14ac:dyDescent="0.2">
      <c r="A2042" t="s">
        <v>4359</v>
      </c>
      <c r="B2042">
        <v>4.8757449000000001E-2</v>
      </c>
      <c r="C2042">
        <v>0.94096119099999997</v>
      </c>
      <c r="D2042">
        <v>0.99416017999999995</v>
      </c>
      <c r="E2042">
        <v>-0.74866855099999996</v>
      </c>
      <c r="F2042">
        <v>7.5522524999999993E-2</v>
      </c>
      <c r="G2042">
        <v>0.46229632599999998</v>
      </c>
      <c r="H2042">
        <v>-0.40927562299999998</v>
      </c>
      <c r="I2042">
        <v>0.16562011900000001</v>
      </c>
      <c r="J2042">
        <v>0.60237640199999998</v>
      </c>
      <c r="K2042">
        <v>21035</v>
      </c>
    </row>
    <row r="2043" spans="1:11" x14ac:dyDescent="0.2">
      <c r="A2043" t="s">
        <v>4360</v>
      </c>
      <c r="B2043">
        <v>-0.69215880399999996</v>
      </c>
      <c r="C2043">
        <v>0.36725908099999999</v>
      </c>
      <c r="D2043">
        <v>0.88506446400000005</v>
      </c>
      <c r="E2043">
        <v>-0.299218598</v>
      </c>
      <c r="F2043">
        <v>0.55473381399999999</v>
      </c>
      <c r="G2043">
        <v>0.76522401699999998</v>
      </c>
      <c r="H2043">
        <v>-0.41182858900000002</v>
      </c>
      <c r="I2043">
        <v>0.28422050300000001</v>
      </c>
      <c r="J2043">
        <v>0.68870853200000004</v>
      </c>
      <c r="K2043">
        <v>14903</v>
      </c>
    </row>
    <row r="2044" spans="1:11" x14ac:dyDescent="0.2">
      <c r="A2044" t="s">
        <v>4368</v>
      </c>
      <c r="B2044">
        <v>4.4013178E-2</v>
      </c>
      <c r="C2044">
        <v>0.82138385899999999</v>
      </c>
      <c r="D2044">
        <v>0.96723395199999995</v>
      </c>
      <c r="E2044">
        <v>-1.029036673</v>
      </c>
      <c r="F2044">
        <v>0.184714777</v>
      </c>
      <c r="G2044">
        <v>0.52258433299999996</v>
      </c>
      <c r="H2044">
        <v>-0.412030387</v>
      </c>
      <c r="I2044">
        <v>0.105515815</v>
      </c>
      <c r="J2044">
        <v>0.55670998400000005</v>
      </c>
      <c r="K2044">
        <v>33486</v>
      </c>
    </row>
    <row r="2045" spans="1:11" x14ac:dyDescent="0.2">
      <c r="A2045" t="s">
        <v>4369</v>
      </c>
      <c r="B2045">
        <v>4.3548304000000003E-2</v>
      </c>
      <c r="C2045">
        <v>0.94413770900000005</v>
      </c>
      <c r="D2045">
        <v>0.99416017999999995</v>
      </c>
      <c r="E2045">
        <v>0.59318610699999996</v>
      </c>
      <c r="F2045">
        <v>0.26988263699999998</v>
      </c>
      <c r="G2045">
        <v>0.58904297299999997</v>
      </c>
      <c r="H2045">
        <v>-0.41349239799999998</v>
      </c>
      <c r="I2045">
        <v>0.41451203199999997</v>
      </c>
      <c r="J2045">
        <v>0.75993872500000004</v>
      </c>
      <c r="K2045">
        <v>43510</v>
      </c>
    </row>
    <row r="2046" spans="1:11" x14ac:dyDescent="0.2">
      <c r="A2046" t="s">
        <v>4373</v>
      </c>
      <c r="B2046">
        <v>0.322848301</v>
      </c>
      <c r="C2046">
        <v>0.23983710799999999</v>
      </c>
      <c r="D2046">
        <v>0.86693395299999998</v>
      </c>
      <c r="E2046">
        <v>-0.16916188900000001</v>
      </c>
      <c r="F2046">
        <v>0.59998131399999999</v>
      </c>
      <c r="G2046">
        <v>0.796119091</v>
      </c>
      <c r="H2046">
        <v>-0.41582485400000002</v>
      </c>
      <c r="I2046">
        <v>0.25102521999999999</v>
      </c>
      <c r="J2046">
        <v>0.67240343400000002</v>
      </c>
      <c r="K2046">
        <v>27851</v>
      </c>
    </row>
    <row r="2047" spans="1:11" x14ac:dyDescent="0.2">
      <c r="A2047" t="s">
        <v>4374</v>
      </c>
      <c r="B2047">
        <v>1.845089314</v>
      </c>
      <c r="C2047">
        <v>0.151503312</v>
      </c>
      <c r="D2047">
        <v>0.86693395299999998</v>
      </c>
      <c r="E2047">
        <v>0.16929511899999999</v>
      </c>
      <c r="F2047">
        <v>0.87157361300000002</v>
      </c>
      <c r="G2047">
        <v>0.94779436399999994</v>
      </c>
      <c r="H2047">
        <v>-0.41584203400000003</v>
      </c>
      <c r="I2047">
        <v>0.61852272900000005</v>
      </c>
      <c r="J2047">
        <v>0.85660244299999999</v>
      </c>
      <c r="K2047">
        <v>14451</v>
      </c>
    </row>
    <row r="2048" spans="1:11" x14ac:dyDescent="0.2">
      <c r="A2048" t="s">
        <v>4381</v>
      </c>
      <c r="B2048">
        <v>0.29208339100000003</v>
      </c>
      <c r="C2048">
        <v>0.39451491999999999</v>
      </c>
      <c r="D2048">
        <v>0.88659183600000002</v>
      </c>
      <c r="E2048">
        <v>4.5213509999999998E-3</v>
      </c>
      <c r="F2048">
        <v>0.96884783399999996</v>
      </c>
      <c r="G2048">
        <v>0.98981567100000001</v>
      </c>
      <c r="H2048">
        <v>-0.41791352599999998</v>
      </c>
      <c r="I2048">
        <v>0.10909859199999999</v>
      </c>
      <c r="J2048">
        <v>0.55670998400000005</v>
      </c>
      <c r="K2048">
        <v>36621</v>
      </c>
    </row>
    <row r="2049" spans="1:12" x14ac:dyDescent="0.2">
      <c r="A2049" t="s">
        <v>4385</v>
      </c>
      <c r="B2049">
        <v>-3.2411597169999999</v>
      </c>
      <c r="C2049">
        <v>0.169174871</v>
      </c>
      <c r="D2049">
        <v>0.86693395299999998</v>
      </c>
      <c r="E2049">
        <v>-1.9001512840000001</v>
      </c>
      <c r="F2049">
        <v>0.25390552700000002</v>
      </c>
      <c r="G2049">
        <v>0.57084442999999996</v>
      </c>
      <c r="H2049">
        <v>-0.42016537799999998</v>
      </c>
      <c r="I2049">
        <v>0.730878739</v>
      </c>
      <c r="J2049">
        <v>0.89816433600000001</v>
      </c>
      <c r="K2049">
        <v>15910</v>
      </c>
    </row>
    <row r="2050" spans="1:12" x14ac:dyDescent="0.2">
      <c r="A2050" t="s">
        <v>4386</v>
      </c>
      <c r="B2050">
        <v>0.32942591199999999</v>
      </c>
      <c r="C2050">
        <v>0.483427836</v>
      </c>
      <c r="D2050">
        <v>0.89023195499999996</v>
      </c>
      <c r="E2050">
        <v>-0.83047180300000001</v>
      </c>
      <c r="F2050">
        <v>0.237707577</v>
      </c>
      <c r="G2050">
        <v>0.55757048899999995</v>
      </c>
      <c r="H2050">
        <v>-0.42019823499999998</v>
      </c>
      <c r="I2050">
        <v>0.47710151499999998</v>
      </c>
      <c r="J2050">
        <v>0.78559784700000002</v>
      </c>
      <c r="K2050">
        <v>30206</v>
      </c>
      <c r="L2050" t="s">
        <v>4387</v>
      </c>
    </row>
    <row r="2051" spans="1:12" x14ac:dyDescent="0.2">
      <c r="A2051" t="s">
        <v>4388</v>
      </c>
      <c r="B2051">
        <v>0.243072223</v>
      </c>
      <c r="C2051">
        <v>0.53153837199999998</v>
      </c>
      <c r="D2051">
        <v>0.89738005899999995</v>
      </c>
      <c r="E2051">
        <v>-0.87087726799999998</v>
      </c>
      <c r="F2051">
        <v>3.2173682000000002E-2</v>
      </c>
      <c r="G2051">
        <v>0.46229632599999998</v>
      </c>
      <c r="H2051">
        <v>-0.42137424699999998</v>
      </c>
      <c r="I2051">
        <v>0.334851652</v>
      </c>
      <c r="J2051">
        <v>0.70808320899999999</v>
      </c>
      <c r="K2051">
        <v>34410</v>
      </c>
    </row>
    <row r="2052" spans="1:12" x14ac:dyDescent="0.2">
      <c r="A2052" t="s">
        <v>4389</v>
      </c>
      <c r="B2052">
        <v>-0.12302347800000001</v>
      </c>
      <c r="C2052">
        <v>0.77528676200000002</v>
      </c>
      <c r="D2052">
        <v>0.95645579199999997</v>
      </c>
      <c r="E2052">
        <v>-0.82407859000000006</v>
      </c>
      <c r="F2052">
        <v>9.8498260000000008E-3</v>
      </c>
      <c r="G2052">
        <v>0.46229632599999998</v>
      </c>
      <c r="H2052">
        <v>-0.42205858499999999</v>
      </c>
      <c r="I2052">
        <v>0.35179918300000002</v>
      </c>
      <c r="J2052">
        <v>0.71533557999999997</v>
      </c>
      <c r="K2052">
        <v>30839</v>
      </c>
    </row>
    <row r="2053" spans="1:12" x14ac:dyDescent="0.2">
      <c r="A2053" t="s">
        <v>4397</v>
      </c>
      <c r="B2053">
        <v>-0.103686111</v>
      </c>
      <c r="C2053">
        <v>0.70369644200000003</v>
      </c>
      <c r="D2053">
        <v>0.94567072500000005</v>
      </c>
      <c r="E2053">
        <v>-0.55423106499999997</v>
      </c>
      <c r="F2053">
        <v>0.17660704899999999</v>
      </c>
      <c r="G2053">
        <v>0.51635027700000002</v>
      </c>
      <c r="H2053">
        <v>-0.42415578799999998</v>
      </c>
      <c r="I2053">
        <v>0.11595730999999999</v>
      </c>
      <c r="J2053">
        <v>0.56561709100000002</v>
      </c>
      <c r="K2053">
        <v>9729</v>
      </c>
    </row>
    <row r="2054" spans="1:12" x14ac:dyDescent="0.2">
      <c r="A2054" t="s">
        <v>4404</v>
      </c>
      <c r="B2054">
        <v>-0.52079873099999996</v>
      </c>
      <c r="C2054">
        <v>0.49887229100000002</v>
      </c>
      <c r="D2054">
        <v>0.89023195499999996</v>
      </c>
      <c r="E2054">
        <v>-0.64330617400000001</v>
      </c>
      <c r="F2054">
        <v>0.196406102</v>
      </c>
      <c r="G2054">
        <v>0.53175245400000004</v>
      </c>
      <c r="H2054">
        <v>-0.42508762100000003</v>
      </c>
      <c r="I2054">
        <v>0.68070145699999995</v>
      </c>
      <c r="J2054">
        <v>0.87846038800000004</v>
      </c>
      <c r="K2054">
        <v>40580</v>
      </c>
    </row>
    <row r="2055" spans="1:12" x14ac:dyDescent="0.2">
      <c r="A2055" t="s">
        <v>4405</v>
      </c>
      <c r="B2055">
        <v>0.52223079400000005</v>
      </c>
      <c r="C2055">
        <v>0.463221365</v>
      </c>
      <c r="D2055">
        <v>0.89023195499999996</v>
      </c>
      <c r="E2055">
        <v>3.353539E-3</v>
      </c>
      <c r="F2055">
        <v>0.99014406399999999</v>
      </c>
      <c r="G2055">
        <v>0.99438420299999997</v>
      </c>
      <c r="H2055">
        <v>-0.42545745299999999</v>
      </c>
      <c r="I2055">
        <v>6.5795424000000005E-2</v>
      </c>
      <c r="J2055">
        <v>0.52637812799999995</v>
      </c>
      <c r="K2055">
        <v>21619</v>
      </c>
    </row>
    <row r="2056" spans="1:12" x14ac:dyDescent="0.2">
      <c r="A2056" t="s">
        <v>4416</v>
      </c>
      <c r="B2056">
        <v>0.84920251800000002</v>
      </c>
      <c r="C2056">
        <v>0.271610505</v>
      </c>
      <c r="D2056">
        <v>0.86693395299999998</v>
      </c>
      <c r="E2056">
        <v>-1.862072325</v>
      </c>
      <c r="F2056">
        <v>0.282709724</v>
      </c>
      <c r="G2056">
        <v>0.59408109499999995</v>
      </c>
      <c r="H2056">
        <v>-0.42718398299999999</v>
      </c>
      <c r="I2056">
        <v>0.420939866</v>
      </c>
      <c r="J2056">
        <v>0.76181332000000002</v>
      </c>
      <c r="K2056">
        <v>15086</v>
      </c>
      <c r="L2056" t="s">
        <v>4417</v>
      </c>
    </row>
    <row r="2057" spans="1:12" x14ac:dyDescent="0.2">
      <c r="A2057" t="s">
        <v>4422</v>
      </c>
      <c r="B2057">
        <v>-1.181503105</v>
      </c>
      <c r="C2057">
        <v>0.120025414</v>
      </c>
      <c r="D2057">
        <v>0.86693395299999998</v>
      </c>
      <c r="E2057">
        <v>-0.77539433499999999</v>
      </c>
      <c r="F2057">
        <v>0.102555411</v>
      </c>
      <c r="G2057">
        <v>0.47610245200000001</v>
      </c>
      <c r="H2057">
        <v>-0.428661177</v>
      </c>
      <c r="I2057">
        <v>0.50310010699999996</v>
      </c>
      <c r="J2057">
        <v>0.79893714199999999</v>
      </c>
      <c r="K2057">
        <v>2470</v>
      </c>
    </row>
    <row r="2058" spans="1:12" x14ac:dyDescent="0.2">
      <c r="A2058" t="s">
        <v>4423</v>
      </c>
      <c r="B2058">
        <v>0.30511219000000001</v>
      </c>
      <c r="C2058">
        <v>0.21570341400000001</v>
      </c>
      <c r="D2058">
        <v>0.86693395299999998</v>
      </c>
      <c r="E2058">
        <v>-0.51803376700000003</v>
      </c>
      <c r="F2058">
        <v>9.8935948999999995E-2</v>
      </c>
      <c r="G2058">
        <v>0.47569416799999997</v>
      </c>
      <c r="H2058">
        <v>-0.43010704300000002</v>
      </c>
      <c r="I2058">
        <v>0.18805683200000001</v>
      </c>
      <c r="J2058">
        <v>0.62362964200000004</v>
      </c>
      <c r="K2058">
        <v>8994</v>
      </c>
    </row>
    <row r="2059" spans="1:12" x14ac:dyDescent="0.2">
      <c r="A2059" t="s">
        <v>4424</v>
      </c>
      <c r="B2059">
        <v>0.77612650100000002</v>
      </c>
      <c r="C2059">
        <v>0.327984848</v>
      </c>
      <c r="D2059">
        <v>0.867669362</v>
      </c>
      <c r="E2059">
        <v>6.8859945000000006E-2</v>
      </c>
      <c r="F2059">
        <v>0.73374270699999999</v>
      </c>
      <c r="G2059">
        <v>0.87537235199999996</v>
      </c>
      <c r="H2059">
        <v>-0.43020759800000002</v>
      </c>
      <c r="I2059">
        <v>0.26788284499999998</v>
      </c>
      <c r="J2059">
        <v>0.67240343400000002</v>
      </c>
      <c r="K2059">
        <v>43866</v>
      </c>
      <c r="L2059" t="s">
        <v>4425</v>
      </c>
    </row>
    <row r="2060" spans="1:12" x14ac:dyDescent="0.2">
      <c r="A2060" t="s">
        <v>4435</v>
      </c>
      <c r="B2060">
        <v>0.68318465399999995</v>
      </c>
      <c r="C2060">
        <v>0.70573001300000004</v>
      </c>
      <c r="D2060">
        <v>0.94609233299999995</v>
      </c>
      <c r="E2060">
        <v>0.26148167100000003</v>
      </c>
      <c r="F2060">
        <v>0.48632477899999998</v>
      </c>
      <c r="G2060">
        <v>0.72916381500000005</v>
      </c>
      <c r="H2060">
        <v>-0.43573906400000001</v>
      </c>
      <c r="I2060">
        <v>0.54973623800000004</v>
      </c>
      <c r="J2060">
        <v>0.821507765</v>
      </c>
      <c r="K2060">
        <v>35523</v>
      </c>
    </row>
    <row r="2061" spans="1:12" x14ac:dyDescent="0.2">
      <c r="A2061" t="s">
        <v>4436</v>
      </c>
      <c r="B2061">
        <v>0.44292726999999998</v>
      </c>
      <c r="C2061">
        <v>0.30789105900000002</v>
      </c>
      <c r="D2061">
        <v>0.867669362</v>
      </c>
      <c r="E2061">
        <v>-0.178192349</v>
      </c>
      <c r="F2061">
        <v>0.229885597</v>
      </c>
      <c r="G2061">
        <v>0.55013633100000003</v>
      </c>
      <c r="H2061">
        <v>-0.43785268999999999</v>
      </c>
      <c r="I2061">
        <v>0.138017588</v>
      </c>
      <c r="J2061">
        <v>0.57471852000000001</v>
      </c>
      <c r="K2061">
        <v>19470</v>
      </c>
    </row>
    <row r="2062" spans="1:12" x14ac:dyDescent="0.2">
      <c r="A2062" t="s">
        <v>4454</v>
      </c>
      <c r="B2062">
        <v>-0.37175319000000001</v>
      </c>
      <c r="C2062">
        <v>0.70465302100000005</v>
      </c>
      <c r="D2062">
        <v>0.94609233299999995</v>
      </c>
      <c r="E2062">
        <v>-0.74507693900000005</v>
      </c>
      <c r="F2062">
        <v>0.16563388200000001</v>
      </c>
      <c r="G2062">
        <v>0.51125788500000002</v>
      </c>
      <c r="H2062">
        <v>-0.44813981000000003</v>
      </c>
      <c r="I2062">
        <v>0.30232161400000002</v>
      </c>
      <c r="J2062">
        <v>0.69557944900000002</v>
      </c>
      <c r="K2062">
        <v>33402</v>
      </c>
    </row>
    <row r="2063" spans="1:12" x14ac:dyDescent="0.2">
      <c r="A2063" t="s">
        <v>4466</v>
      </c>
      <c r="B2063">
        <v>-0.40724107799999998</v>
      </c>
      <c r="C2063">
        <v>0.27155944900000001</v>
      </c>
      <c r="D2063">
        <v>0.86693395299999998</v>
      </c>
      <c r="E2063">
        <v>-0.959319861</v>
      </c>
      <c r="F2063">
        <v>9.7891681999999994E-2</v>
      </c>
      <c r="G2063">
        <v>0.47547654</v>
      </c>
      <c r="H2063">
        <v>-0.45658905</v>
      </c>
      <c r="I2063">
        <v>0.222575519</v>
      </c>
      <c r="J2063">
        <v>0.65780838100000005</v>
      </c>
      <c r="K2063">
        <v>9630</v>
      </c>
      <c r="L2063" t="s">
        <v>4467</v>
      </c>
    </row>
    <row r="2064" spans="1:12" x14ac:dyDescent="0.2">
      <c r="A2064" t="s">
        <v>4468</v>
      </c>
      <c r="B2064">
        <v>0.27663836800000002</v>
      </c>
      <c r="C2064">
        <v>0.68711341599999998</v>
      </c>
      <c r="D2064">
        <v>0.93709784399999996</v>
      </c>
      <c r="E2064">
        <v>-0.34090951000000003</v>
      </c>
      <c r="F2064">
        <v>0.50402060400000004</v>
      </c>
      <c r="G2064">
        <v>0.73803017000000004</v>
      </c>
      <c r="H2064">
        <v>-0.45678126000000002</v>
      </c>
      <c r="I2064">
        <v>0.64425469400000002</v>
      </c>
      <c r="J2064">
        <v>0.86902162100000002</v>
      </c>
      <c r="K2064">
        <v>14454</v>
      </c>
    </row>
    <row r="2065" spans="1:11" x14ac:dyDescent="0.2">
      <c r="A2065" t="s">
        <v>4472</v>
      </c>
      <c r="B2065">
        <v>0.37630398700000001</v>
      </c>
      <c r="C2065">
        <v>0.59103487499999996</v>
      </c>
      <c r="D2065">
        <v>0.91234040699999996</v>
      </c>
      <c r="E2065">
        <v>-0.55977899900000005</v>
      </c>
      <c r="F2065">
        <v>2.7880421999999998E-2</v>
      </c>
      <c r="G2065">
        <v>0.46229632599999998</v>
      </c>
      <c r="H2065">
        <v>-0.45788824500000003</v>
      </c>
      <c r="I2065">
        <v>0.29105441100000001</v>
      </c>
      <c r="J2065">
        <v>0.69432708399999998</v>
      </c>
      <c r="K2065">
        <v>16639</v>
      </c>
    </row>
    <row r="2066" spans="1:11" x14ac:dyDescent="0.2">
      <c r="A2066" t="s">
        <v>4480</v>
      </c>
      <c r="B2066">
        <v>-9.7368712999999996E-2</v>
      </c>
      <c r="C2066">
        <v>0.20373319000000001</v>
      </c>
      <c r="D2066">
        <v>0.86693395299999998</v>
      </c>
      <c r="E2066">
        <v>-0.47243960200000001</v>
      </c>
      <c r="F2066">
        <v>0.33382867700000002</v>
      </c>
      <c r="G2066">
        <v>0.61792275200000002</v>
      </c>
      <c r="H2066">
        <v>-0.46066051299999999</v>
      </c>
      <c r="I2066">
        <v>0.34734609</v>
      </c>
      <c r="J2066">
        <v>0.71205948500000005</v>
      </c>
      <c r="K2066">
        <v>1364</v>
      </c>
    </row>
    <row r="2067" spans="1:11" x14ac:dyDescent="0.2">
      <c r="A2067" t="s">
        <v>4481</v>
      </c>
      <c r="B2067">
        <v>0.66181179999999995</v>
      </c>
      <c r="C2067">
        <v>2.5773867999999998E-2</v>
      </c>
      <c r="D2067">
        <v>0.77493431199999996</v>
      </c>
      <c r="E2067">
        <v>-0.62793627399999996</v>
      </c>
      <c r="F2067">
        <v>7.7093149999999996E-3</v>
      </c>
      <c r="G2067">
        <v>0.46229632599999998</v>
      </c>
      <c r="H2067">
        <v>-0.46172552100000003</v>
      </c>
      <c r="I2067">
        <v>0.261302121</v>
      </c>
      <c r="J2067">
        <v>0.67240343400000002</v>
      </c>
      <c r="K2067">
        <v>8509</v>
      </c>
    </row>
    <row r="2068" spans="1:11" x14ac:dyDescent="0.2">
      <c r="A2068" t="s">
        <v>4482</v>
      </c>
      <c r="B2068">
        <v>-0.14043011799999999</v>
      </c>
      <c r="C2068">
        <v>0.85460405299999997</v>
      </c>
      <c r="D2068">
        <v>0.97637544300000001</v>
      </c>
      <c r="E2068">
        <v>-0.33474906500000001</v>
      </c>
      <c r="F2068">
        <v>0.33783762099999998</v>
      </c>
      <c r="G2068">
        <v>0.61997414500000003</v>
      </c>
      <c r="H2068">
        <v>-0.46265283400000001</v>
      </c>
      <c r="I2068">
        <v>0.223453754</v>
      </c>
      <c r="J2068">
        <v>0.65798280200000003</v>
      </c>
      <c r="K2068">
        <v>38173</v>
      </c>
    </row>
    <row r="2069" spans="1:11" x14ac:dyDescent="0.2">
      <c r="A2069" t="s">
        <v>4496</v>
      </c>
      <c r="B2069">
        <v>8.7866384000000006E-2</v>
      </c>
      <c r="C2069">
        <v>0.70842183199999997</v>
      </c>
      <c r="D2069">
        <v>0.94609233299999995</v>
      </c>
      <c r="E2069">
        <v>-0.37822035799999998</v>
      </c>
      <c r="F2069">
        <v>0.28971749800000002</v>
      </c>
      <c r="G2069">
        <v>0.594461291</v>
      </c>
      <c r="H2069">
        <v>-0.47175414900000001</v>
      </c>
      <c r="I2069">
        <v>7.6265827999999994E-2</v>
      </c>
      <c r="J2069">
        <v>0.53393566000000003</v>
      </c>
      <c r="K2069">
        <v>34596</v>
      </c>
    </row>
    <row r="2070" spans="1:11" x14ac:dyDescent="0.2">
      <c r="A2070" t="s">
        <v>4497</v>
      </c>
      <c r="B2070">
        <v>0.24559458300000001</v>
      </c>
      <c r="C2070">
        <v>0.41726298099999998</v>
      </c>
      <c r="D2070">
        <v>0.88659183600000002</v>
      </c>
      <c r="E2070">
        <v>0.31152845400000001</v>
      </c>
      <c r="F2070">
        <v>0.39302574899999998</v>
      </c>
      <c r="G2070">
        <v>0.66288187200000004</v>
      </c>
      <c r="H2070">
        <v>-0.47372973200000001</v>
      </c>
      <c r="I2070">
        <v>0.29543909099999999</v>
      </c>
      <c r="J2070">
        <v>0.69545910600000005</v>
      </c>
      <c r="K2070">
        <v>43532</v>
      </c>
    </row>
    <row r="2071" spans="1:11" x14ac:dyDescent="0.2">
      <c r="A2071" t="s">
        <v>4498</v>
      </c>
      <c r="B2071">
        <v>-1.3310998469999999</v>
      </c>
      <c r="C2071">
        <v>0.43940851800000003</v>
      </c>
      <c r="D2071">
        <v>0.89023195499999996</v>
      </c>
      <c r="E2071">
        <v>-1.613739604</v>
      </c>
      <c r="F2071">
        <v>7.2352514000000007E-2</v>
      </c>
      <c r="G2071">
        <v>0.46229632599999998</v>
      </c>
      <c r="H2071">
        <v>-0.474814077</v>
      </c>
      <c r="I2071">
        <v>0.51172485499999998</v>
      </c>
      <c r="J2071">
        <v>0.80190378699999998</v>
      </c>
      <c r="K2071">
        <v>39633</v>
      </c>
    </row>
    <row r="2072" spans="1:11" x14ac:dyDescent="0.2">
      <c r="A2072" t="s">
        <v>4502</v>
      </c>
      <c r="B2072">
        <v>0.48888368799999998</v>
      </c>
      <c r="C2072">
        <v>9.6678614999999996E-2</v>
      </c>
      <c r="D2072">
        <v>0.86693395299999998</v>
      </c>
      <c r="E2072">
        <v>-1.8862844E-2</v>
      </c>
      <c r="F2072">
        <v>0.97220656400000005</v>
      </c>
      <c r="G2072">
        <v>0.99046897700000003</v>
      </c>
      <c r="H2072">
        <v>-0.47633766799999999</v>
      </c>
      <c r="I2072">
        <v>0.29277672300000002</v>
      </c>
      <c r="J2072">
        <v>0.69545910600000005</v>
      </c>
      <c r="K2072">
        <v>38234</v>
      </c>
    </row>
    <row r="2073" spans="1:11" x14ac:dyDescent="0.2">
      <c r="A2073" t="s">
        <v>4507</v>
      </c>
      <c r="B2073">
        <v>0.86848425600000001</v>
      </c>
      <c r="C2073">
        <v>0.296342838</v>
      </c>
      <c r="D2073">
        <v>0.86693395299999998</v>
      </c>
      <c r="E2073">
        <v>-1.0293101099999999</v>
      </c>
      <c r="F2073">
        <v>0.110646068</v>
      </c>
      <c r="G2073">
        <v>0.48385742100000001</v>
      </c>
      <c r="H2073">
        <v>-0.47796675500000002</v>
      </c>
      <c r="I2073">
        <v>7.5773610000000003E-3</v>
      </c>
      <c r="J2073">
        <v>0.37113785500000002</v>
      </c>
      <c r="K2073">
        <v>41035</v>
      </c>
    </row>
    <row r="2074" spans="1:11" x14ac:dyDescent="0.2">
      <c r="A2074" t="s">
        <v>4514</v>
      </c>
      <c r="B2074">
        <v>-0.10597959799999999</v>
      </c>
      <c r="C2074">
        <v>0.74113375500000001</v>
      </c>
      <c r="D2074">
        <v>0.95395369100000005</v>
      </c>
      <c r="E2074">
        <v>-0.68290483099999999</v>
      </c>
      <c r="F2074">
        <v>0.20547275200000001</v>
      </c>
      <c r="G2074">
        <v>0.53454189600000002</v>
      </c>
      <c r="H2074">
        <v>-0.47945074399999998</v>
      </c>
      <c r="I2074">
        <v>5.0131314000000003E-2</v>
      </c>
      <c r="J2074">
        <v>0.50864787099999997</v>
      </c>
      <c r="K2074">
        <v>8936</v>
      </c>
    </row>
    <row r="2075" spans="1:11" x14ac:dyDescent="0.2">
      <c r="A2075" t="s">
        <v>4521</v>
      </c>
      <c r="B2075">
        <v>0.87189356399999995</v>
      </c>
      <c r="C2075">
        <v>0.21528878100000001</v>
      </c>
      <c r="D2075">
        <v>0.86693395299999998</v>
      </c>
      <c r="E2075">
        <v>-7.5475077000000002E-2</v>
      </c>
      <c r="F2075">
        <v>0.83436406600000002</v>
      </c>
      <c r="G2075">
        <v>0.92959040000000004</v>
      </c>
      <c r="H2075">
        <v>-0.48202159700000002</v>
      </c>
      <c r="I2075">
        <v>0.56738653699999997</v>
      </c>
      <c r="J2075">
        <v>0.83200051399999997</v>
      </c>
      <c r="K2075">
        <v>40643</v>
      </c>
    </row>
    <row r="2076" spans="1:11" x14ac:dyDescent="0.2">
      <c r="A2076" t="s">
        <v>4532</v>
      </c>
      <c r="B2076">
        <v>1.1141325820000001</v>
      </c>
      <c r="C2076">
        <v>0.46123233400000002</v>
      </c>
      <c r="D2076">
        <v>0.89023195499999996</v>
      </c>
      <c r="E2076">
        <v>-2.0065367649999999</v>
      </c>
      <c r="F2076">
        <v>5.7875527000000003E-2</v>
      </c>
      <c r="G2076">
        <v>0.46229632599999998</v>
      </c>
      <c r="H2076">
        <v>-0.48490587099999999</v>
      </c>
      <c r="I2076">
        <v>0.56868020600000002</v>
      </c>
      <c r="J2076">
        <v>0.83227725200000002</v>
      </c>
      <c r="K2076">
        <v>32816</v>
      </c>
    </row>
    <row r="2077" spans="1:11" x14ac:dyDescent="0.2">
      <c r="A2077" t="s">
        <v>4537</v>
      </c>
      <c r="B2077">
        <v>-0.32227630800000001</v>
      </c>
      <c r="C2077">
        <v>0.52765380100000003</v>
      </c>
      <c r="D2077">
        <v>0.89738005899999995</v>
      </c>
      <c r="E2077">
        <v>-0.75858801799999998</v>
      </c>
      <c r="F2077">
        <v>6.3292494000000005E-2</v>
      </c>
      <c r="G2077">
        <v>0.46229632599999998</v>
      </c>
      <c r="H2077">
        <v>-0.488606926</v>
      </c>
      <c r="I2077">
        <v>4.0419905999999999E-2</v>
      </c>
      <c r="J2077">
        <v>0.49846542300000002</v>
      </c>
      <c r="K2077">
        <v>26512</v>
      </c>
    </row>
    <row r="2078" spans="1:11" x14ac:dyDescent="0.2">
      <c r="A2078" t="s">
        <v>4539</v>
      </c>
      <c r="B2078">
        <v>4.8493999380000004</v>
      </c>
      <c r="C2078">
        <v>0.41480482800000001</v>
      </c>
      <c r="D2078">
        <v>0.88659183600000002</v>
      </c>
      <c r="E2078">
        <v>0.28378048900000002</v>
      </c>
      <c r="F2078">
        <v>0.95400672399999997</v>
      </c>
      <c r="G2078">
        <v>0.98411947099999997</v>
      </c>
      <c r="H2078">
        <v>-0.49065255699999999</v>
      </c>
      <c r="I2078">
        <v>0.92716178500000002</v>
      </c>
      <c r="J2078">
        <v>0.975163165</v>
      </c>
      <c r="K2078">
        <v>38172</v>
      </c>
    </row>
    <row r="2079" spans="1:11" x14ac:dyDescent="0.2">
      <c r="A2079" t="s">
        <v>4540</v>
      </c>
      <c r="B2079">
        <v>-0.438896595</v>
      </c>
      <c r="C2079">
        <v>0.30071605400000001</v>
      </c>
      <c r="D2079">
        <v>0.867669362</v>
      </c>
      <c r="E2079">
        <v>-0.26435449100000002</v>
      </c>
      <c r="F2079">
        <v>0.52719529399999998</v>
      </c>
      <c r="G2079">
        <v>0.75105158999999999</v>
      </c>
      <c r="H2079">
        <v>-0.49151959699999997</v>
      </c>
      <c r="I2079">
        <v>0.52999928100000004</v>
      </c>
      <c r="J2079">
        <v>0.81181648699999998</v>
      </c>
      <c r="K2079">
        <v>26564</v>
      </c>
    </row>
    <row r="2080" spans="1:11" x14ac:dyDescent="0.2">
      <c r="A2080" t="s">
        <v>4550</v>
      </c>
      <c r="B2080">
        <v>0.70231603399999998</v>
      </c>
      <c r="C2080">
        <v>0.121144868</v>
      </c>
      <c r="D2080">
        <v>0.86693395299999998</v>
      </c>
      <c r="E2080">
        <v>-0.68473514199999996</v>
      </c>
      <c r="F2080">
        <v>3.3162589999999999E-2</v>
      </c>
      <c r="G2080">
        <v>0.46229632599999998</v>
      </c>
      <c r="H2080">
        <v>-0.496782047</v>
      </c>
      <c r="I2080">
        <v>0.16966105300000001</v>
      </c>
      <c r="J2080">
        <v>0.60594827900000003</v>
      </c>
      <c r="K2080">
        <v>5447</v>
      </c>
    </row>
    <row r="2081" spans="1:12" x14ac:dyDescent="0.2">
      <c r="A2081" t="s">
        <v>4551</v>
      </c>
      <c r="B2081">
        <v>0.15454420299999999</v>
      </c>
      <c r="C2081">
        <v>0.40936803599999999</v>
      </c>
      <c r="D2081">
        <v>0.88659183600000002</v>
      </c>
      <c r="E2081">
        <v>-0.644842358</v>
      </c>
      <c r="F2081">
        <v>1.6857502E-2</v>
      </c>
      <c r="G2081">
        <v>0.46229632599999998</v>
      </c>
      <c r="H2081">
        <v>-0.49848577500000002</v>
      </c>
      <c r="I2081">
        <v>0.184076554</v>
      </c>
      <c r="J2081">
        <v>0.614952045</v>
      </c>
      <c r="K2081">
        <v>39394</v>
      </c>
    </row>
    <row r="2082" spans="1:12" x14ac:dyDescent="0.2">
      <c r="A2082" t="s">
        <v>4557</v>
      </c>
      <c r="B2082">
        <v>-0.37608146799999997</v>
      </c>
      <c r="C2082">
        <v>0.44509201700000001</v>
      </c>
      <c r="D2082">
        <v>0.89023195499999996</v>
      </c>
      <c r="E2082">
        <v>0.18955629299999999</v>
      </c>
      <c r="F2082">
        <v>0.25673842800000002</v>
      </c>
      <c r="G2082">
        <v>0.57321302500000004</v>
      </c>
      <c r="H2082">
        <v>-0.50094577299999998</v>
      </c>
      <c r="I2082">
        <v>7.7018690000000001E-2</v>
      </c>
      <c r="J2082">
        <v>0.53393566000000003</v>
      </c>
      <c r="K2082">
        <v>11591</v>
      </c>
    </row>
    <row r="2083" spans="1:12" x14ac:dyDescent="0.2">
      <c r="A2083" t="s">
        <v>4558</v>
      </c>
      <c r="B2083">
        <v>0.35561409199999999</v>
      </c>
      <c r="C2083">
        <v>0.42261254500000001</v>
      </c>
      <c r="D2083">
        <v>0.88659183600000002</v>
      </c>
      <c r="E2083">
        <v>-7.6887494000000001E-2</v>
      </c>
      <c r="F2083">
        <v>0.72095485699999995</v>
      </c>
      <c r="G2083">
        <v>0.87359118899999999</v>
      </c>
      <c r="H2083">
        <v>-0.50135664899999999</v>
      </c>
      <c r="I2083">
        <v>1.4775843E-2</v>
      </c>
      <c r="J2083">
        <v>0.44816365800000002</v>
      </c>
      <c r="K2083">
        <v>8506</v>
      </c>
    </row>
    <row r="2084" spans="1:12" x14ac:dyDescent="0.2">
      <c r="A2084" t="s">
        <v>4569</v>
      </c>
      <c r="B2084">
        <v>7.4565198999999999E-2</v>
      </c>
      <c r="C2084">
        <v>0.81919410800000003</v>
      </c>
      <c r="D2084">
        <v>0.96723395199999995</v>
      </c>
      <c r="E2084">
        <v>-0.59171936400000003</v>
      </c>
      <c r="F2084">
        <v>5.2596197999999997E-2</v>
      </c>
      <c r="G2084">
        <v>0.46229632599999998</v>
      </c>
      <c r="H2084">
        <v>-0.50371553400000002</v>
      </c>
      <c r="I2084">
        <v>0.15159344199999999</v>
      </c>
      <c r="J2084">
        <v>0.58671256100000002</v>
      </c>
      <c r="K2084">
        <v>7061</v>
      </c>
      <c r="L2084" t="s">
        <v>4570</v>
      </c>
    </row>
    <row r="2085" spans="1:12" x14ac:dyDescent="0.2">
      <c r="A2085" t="s">
        <v>4574</v>
      </c>
      <c r="B2085">
        <v>0.22883155999999999</v>
      </c>
      <c r="C2085">
        <v>0.15295023199999999</v>
      </c>
      <c r="D2085">
        <v>0.86693395299999998</v>
      </c>
      <c r="E2085">
        <v>-1.9406410999999998E-2</v>
      </c>
      <c r="F2085">
        <v>0.96309901399999998</v>
      </c>
      <c r="G2085">
        <v>0.98807473899999998</v>
      </c>
      <c r="H2085">
        <v>-0.50551750399999995</v>
      </c>
      <c r="I2085">
        <v>0.21033217000000001</v>
      </c>
      <c r="J2085">
        <v>0.64752432900000001</v>
      </c>
      <c r="K2085">
        <v>17323</v>
      </c>
    </row>
    <row r="2086" spans="1:12" x14ac:dyDescent="0.2">
      <c r="A2086" t="s">
        <v>4575</v>
      </c>
      <c r="B2086">
        <v>0.37521205899999999</v>
      </c>
      <c r="C2086">
        <v>0.100713121</v>
      </c>
      <c r="D2086">
        <v>0.86693395299999998</v>
      </c>
      <c r="E2086">
        <v>-1.64740204</v>
      </c>
      <c r="F2086">
        <v>0.17814657</v>
      </c>
      <c r="G2086">
        <v>0.51635027700000002</v>
      </c>
      <c r="H2086">
        <v>-0.50599972500000001</v>
      </c>
      <c r="I2086">
        <v>4.2353097999999999E-2</v>
      </c>
      <c r="J2086">
        <v>0.49846542300000002</v>
      </c>
      <c r="K2086">
        <v>15922</v>
      </c>
      <c r="L2086" t="s">
        <v>234</v>
      </c>
    </row>
    <row r="2087" spans="1:12" x14ac:dyDescent="0.2">
      <c r="A2087" t="s">
        <v>4576</v>
      </c>
      <c r="B2087">
        <v>1.2606824160000001</v>
      </c>
      <c r="C2087">
        <v>0.41381875899999998</v>
      </c>
      <c r="D2087">
        <v>0.88659183600000002</v>
      </c>
      <c r="E2087">
        <v>-1.052863382</v>
      </c>
      <c r="F2087">
        <v>5.2780709999999996E-3</v>
      </c>
      <c r="G2087">
        <v>0.46229632599999998</v>
      </c>
      <c r="H2087">
        <v>-0.50794125899999998</v>
      </c>
      <c r="I2087">
        <v>0.13151681600000001</v>
      </c>
      <c r="J2087">
        <v>0.56997711699999998</v>
      </c>
      <c r="K2087">
        <v>11952</v>
      </c>
    </row>
    <row r="2088" spans="1:12" x14ac:dyDescent="0.2">
      <c r="A2088" t="s">
        <v>4580</v>
      </c>
      <c r="B2088">
        <v>-3.0334845999999999E-2</v>
      </c>
      <c r="C2088">
        <v>0.91773687599999998</v>
      </c>
      <c r="D2088">
        <v>0.98766631199999999</v>
      </c>
      <c r="E2088">
        <v>0.37056502899999999</v>
      </c>
      <c r="F2088">
        <v>0.44629440199999998</v>
      </c>
      <c r="G2088">
        <v>0.69743165299999998</v>
      </c>
      <c r="H2088">
        <v>-0.50894006899999999</v>
      </c>
      <c r="I2088">
        <v>0.10667333900000001</v>
      </c>
      <c r="J2088">
        <v>0.55670998400000005</v>
      </c>
      <c r="K2088">
        <v>14721</v>
      </c>
    </row>
    <row r="2089" spans="1:12" x14ac:dyDescent="0.2">
      <c r="A2089" t="s">
        <v>4587</v>
      </c>
      <c r="B2089">
        <v>0.66325946099999999</v>
      </c>
      <c r="C2089">
        <v>0.104934956</v>
      </c>
      <c r="D2089">
        <v>0.86693395299999998</v>
      </c>
      <c r="E2089">
        <v>0.20615540600000001</v>
      </c>
      <c r="F2089">
        <v>0.52094682599999997</v>
      </c>
      <c r="G2089">
        <v>0.74645628100000005</v>
      </c>
      <c r="H2089">
        <v>-0.51031207300000003</v>
      </c>
      <c r="I2089">
        <v>0.29385972500000002</v>
      </c>
      <c r="J2089">
        <v>0.69545910600000005</v>
      </c>
      <c r="K2089">
        <v>12331</v>
      </c>
    </row>
    <row r="2090" spans="1:12" x14ac:dyDescent="0.2">
      <c r="A2090" t="s">
        <v>4597</v>
      </c>
      <c r="B2090">
        <v>5.8395939000000001E-2</v>
      </c>
      <c r="C2090">
        <v>0.87063426399999999</v>
      </c>
      <c r="D2090">
        <v>0.98085040199999995</v>
      </c>
      <c r="E2090">
        <v>-3.3128719000000001E-2</v>
      </c>
      <c r="F2090">
        <v>0.84711406600000005</v>
      </c>
      <c r="G2090">
        <v>0.935934453</v>
      </c>
      <c r="H2090">
        <v>-0.51261483600000002</v>
      </c>
      <c r="I2090">
        <v>7.7537726000000001E-2</v>
      </c>
      <c r="J2090">
        <v>0.53393566000000003</v>
      </c>
      <c r="K2090">
        <v>3726</v>
      </c>
      <c r="L2090" t="s">
        <v>4598</v>
      </c>
    </row>
    <row r="2091" spans="1:12" x14ac:dyDescent="0.2">
      <c r="A2091" t="s">
        <v>4599</v>
      </c>
      <c r="B2091">
        <v>5.5522347E-2</v>
      </c>
      <c r="C2091">
        <v>0.91802598300000005</v>
      </c>
      <c r="D2091">
        <v>0.98766631199999999</v>
      </c>
      <c r="E2091">
        <v>-0.30387902</v>
      </c>
      <c r="F2091">
        <v>0.475873977</v>
      </c>
      <c r="G2091">
        <v>0.72076039000000003</v>
      </c>
      <c r="H2091">
        <v>-0.51645799299999995</v>
      </c>
      <c r="I2091">
        <v>0.13175906100000001</v>
      </c>
      <c r="J2091">
        <v>0.56997711699999998</v>
      </c>
      <c r="K2091">
        <v>32724</v>
      </c>
    </row>
    <row r="2092" spans="1:12" x14ac:dyDescent="0.2">
      <c r="A2092" t="s">
        <v>4608</v>
      </c>
      <c r="B2092">
        <v>8.4077390000000002E-2</v>
      </c>
      <c r="C2092">
        <v>0.88464684999999998</v>
      </c>
      <c r="D2092">
        <v>0.98104003500000003</v>
      </c>
      <c r="E2092">
        <v>-1.497697761</v>
      </c>
      <c r="F2092">
        <v>2.7013789999999998E-3</v>
      </c>
      <c r="G2092">
        <v>0.46229632599999998</v>
      </c>
      <c r="H2092">
        <v>-0.52278173999999999</v>
      </c>
      <c r="I2092">
        <v>0.23139813100000001</v>
      </c>
      <c r="J2092">
        <v>0.66442668500000002</v>
      </c>
      <c r="K2092">
        <v>3729</v>
      </c>
    </row>
    <row r="2093" spans="1:12" x14ac:dyDescent="0.2">
      <c r="A2093" t="s">
        <v>4609</v>
      </c>
      <c r="B2093">
        <v>0.123495409</v>
      </c>
      <c r="C2093">
        <v>0.32380940400000002</v>
      </c>
      <c r="D2093">
        <v>0.867669362</v>
      </c>
      <c r="E2093">
        <v>-0.76384047399999999</v>
      </c>
      <c r="F2093">
        <v>0.278882929</v>
      </c>
      <c r="G2093">
        <v>0.59408109499999995</v>
      </c>
      <c r="H2093">
        <v>-0.522811158</v>
      </c>
      <c r="I2093">
        <v>0.106766466</v>
      </c>
      <c r="J2093">
        <v>0.55670998400000005</v>
      </c>
      <c r="K2093">
        <v>33100</v>
      </c>
      <c r="L2093" t="s">
        <v>4610</v>
      </c>
    </row>
    <row r="2094" spans="1:12" x14ac:dyDescent="0.2">
      <c r="A2094" t="s">
        <v>4622</v>
      </c>
      <c r="B2094">
        <v>-0.34337379000000001</v>
      </c>
      <c r="C2094">
        <v>0.66536848199999998</v>
      </c>
      <c r="D2094">
        <v>0.93135066899999996</v>
      </c>
      <c r="E2094">
        <v>-1.6230764479999999</v>
      </c>
      <c r="F2094">
        <v>0.109050149</v>
      </c>
      <c r="G2094">
        <v>0.48385742100000001</v>
      </c>
      <c r="H2094">
        <v>-0.52786343400000002</v>
      </c>
      <c r="I2094">
        <v>0.50475205300000003</v>
      </c>
      <c r="J2094">
        <v>0.80038971800000003</v>
      </c>
      <c r="K2094">
        <v>24408</v>
      </c>
    </row>
    <row r="2095" spans="1:12" x14ac:dyDescent="0.2">
      <c r="A2095" t="s">
        <v>4632</v>
      </c>
      <c r="B2095">
        <v>0.74404640600000005</v>
      </c>
      <c r="C2095">
        <v>0.15891629199999999</v>
      </c>
      <c r="D2095">
        <v>0.86693395299999998</v>
      </c>
      <c r="E2095">
        <v>-8.0995104999999998E-2</v>
      </c>
      <c r="F2095">
        <v>0.86129591800000005</v>
      </c>
      <c r="G2095">
        <v>0.94253993700000005</v>
      </c>
      <c r="H2095">
        <v>-0.531123346</v>
      </c>
      <c r="I2095">
        <v>9.7012839000000003E-2</v>
      </c>
      <c r="J2095">
        <v>0.54668932599999998</v>
      </c>
      <c r="K2095">
        <v>36805</v>
      </c>
    </row>
    <row r="2096" spans="1:12" x14ac:dyDescent="0.2">
      <c r="A2096" t="s">
        <v>4649</v>
      </c>
      <c r="B2096">
        <v>-0.44923591099999999</v>
      </c>
      <c r="C2096">
        <v>0.23442437399999999</v>
      </c>
      <c r="D2096">
        <v>0.86693395299999998</v>
      </c>
      <c r="E2096">
        <v>-0.73294712500000003</v>
      </c>
      <c r="F2096">
        <v>0.30884152399999998</v>
      </c>
      <c r="G2096">
        <v>0.60968450399999996</v>
      </c>
      <c r="H2096">
        <v>-0.54213530099999996</v>
      </c>
      <c r="I2096">
        <v>0.475823037</v>
      </c>
      <c r="J2096">
        <v>0.78559784700000002</v>
      </c>
      <c r="K2096">
        <v>22670</v>
      </c>
    </row>
    <row r="2097" spans="1:12" x14ac:dyDescent="0.2">
      <c r="A2097" t="s">
        <v>4653</v>
      </c>
      <c r="B2097">
        <v>-0.13596524500000001</v>
      </c>
      <c r="C2097">
        <v>0.75772848400000004</v>
      </c>
      <c r="D2097">
        <v>0.95395369100000005</v>
      </c>
      <c r="E2097">
        <v>5.7236079000000002E-2</v>
      </c>
      <c r="F2097">
        <v>0.768876059</v>
      </c>
      <c r="G2097">
        <v>0.89510351700000002</v>
      </c>
      <c r="H2097">
        <v>-0.54271586400000005</v>
      </c>
      <c r="I2097">
        <v>2.3052710000000001E-2</v>
      </c>
      <c r="J2097">
        <v>0.47238568600000003</v>
      </c>
      <c r="K2097">
        <v>4170</v>
      </c>
    </row>
    <row r="2098" spans="1:12" x14ac:dyDescent="0.2">
      <c r="A2098" t="s">
        <v>4654</v>
      </c>
      <c r="B2098">
        <v>0.514778913</v>
      </c>
      <c r="C2098">
        <v>0.61132443000000003</v>
      </c>
      <c r="D2098">
        <v>0.91573914599999995</v>
      </c>
      <c r="E2098">
        <v>-0.73944874199999999</v>
      </c>
      <c r="F2098">
        <v>0.29542188000000003</v>
      </c>
      <c r="G2098">
        <v>0.59854118499999998</v>
      </c>
      <c r="H2098">
        <v>-0.54359270199999998</v>
      </c>
      <c r="I2098">
        <v>3.3400830999999999E-2</v>
      </c>
      <c r="J2098">
        <v>0.47238568600000003</v>
      </c>
      <c r="K2098">
        <v>17632</v>
      </c>
      <c r="L2098" t="s">
        <v>4655</v>
      </c>
    </row>
    <row r="2099" spans="1:12" x14ac:dyDescent="0.2">
      <c r="A2099" t="s">
        <v>4660</v>
      </c>
      <c r="B2099">
        <v>-0.29280270400000002</v>
      </c>
      <c r="C2099">
        <v>0.26380123100000002</v>
      </c>
      <c r="D2099">
        <v>0.86693395299999998</v>
      </c>
      <c r="E2099">
        <v>2.2238630999999998E-2</v>
      </c>
      <c r="F2099">
        <v>0.963798602</v>
      </c>
      <c r="G2099">
        <v>0.98834281400000001</v>
      </c>
      <c r="H2099">
        <v>-0.546488058</v>
      </c>
      <c r="I2099">
        <v>9.6617382000000002E-2</v>
      </c>
      <c r="J2099">
        <v>0.54604560700000004</v>
      </c>
      <c r="K2099">
        <v>22565</v>
      </c>
    </row>
    <row r="2100" spans="1:12" x14ac:dyDescent="0.2">
      <c r="A2100" t="s">
        <v>4661</v>
      </c>
      <c r="B2100">
        <v>-6.7248515999999994E-2</v>
      </c>
      <c r="C2100">
        <v>0.77928209599999998</v>
      </c>
      <c r="D2100">
        <v>0.95645579199999997</v>
      </c>
      <c r="E2100">
        <v>-0.31141971899999998</v>
      </c>
      <c r="F2100">
        <v>0.43417884099999998</v>
      </c>
      <c r="G2100">
        <v>0.69143867000000003</v>
      </c>
      <c r="H2100">
        <v>-0.54708815899999996</v>
      </c>
      <c r="I2100">
        <v>0.13318268799999999</v>
      </c>
      <c r="J2100">
        <v>0.56997711699999998</v>
      </c>
      <c r="K2100">
        <v>18866</v>
      </c>
      <c r="L2100" t="s">
        <v>4662</v>
      </c>
    </row>
    <row r="2101" spans="1:12" x14ac:dyDescent="0.2">
      <c r="A2101" t="s">
        <v>4663</v>
      </c>
      <c r="B2101">
        <v>0.380971008</v>
      </c>
      <c r="C2101">
        <v>0.44773836299999997</v>
      </c>
      <c r="D2101">
        <v>0.89023195499999996</v>
      </c>
      <c r="E2101">
        <v>-0.48108783999999999</v>
      </c>
      <c r="F2101">
        <v>0.41757201500000002</v>
      </c>
      <c r="G2101">
        <v>0.68233688000000003</v>
      </c>
      <c r="H2101">
        <v>-0.54848987400000004</v>
      </c>
      <c r="I2101">
        <v>0.124755857</v>
      </c>
      <c r="J2101">
        <v>0.56728186400000002</v>
      </c>
      <c r="K2101">
        <v>26672</v>
      </c>
      <c r="L2101" t="s">
        <v>415</v>
      </c>
    </row>
    <row r="2102" spans="1:12" x14ac:dyDescent="0.2">
      <c r="A2102" t="s">
        <v>4664</v>
      </c>
      <c r="B2102">
        <v>-7.6752793999999999E-2</v>
      </c>
      <c r="C2102">
        <v>0.72588216699999997</v>
      </c>
      <c r="D2102">
        <v>0.94890683300000001</v>
      </c>
      <c r="E2102">
        <v>-0.271611983</v>
      </c>
      <c r="F2102">
        <v>0.50202491000000005</v>
      </c>
      <c r="G2102">
        <v>0.73558555699999995</v>
      </c>
      <c r="H2102">
        <v>-0.54976454100000005</v>
      </c>
      <c r="I2102">
        <v>0.24302900599999999</v>
      </c>
      <c r="J2102">
        <v>0.67124017700000005</v>
      </c>
      <c r="K2102">
        <v>33714</v>
      </c>
    </row>
    <row r="2103" spans="1:12" x14ac:dyDescent="0.2">
      <c r="A2103" t="s">
        <v>4696</v>
      </c>
      <c r="B2103">
        <v>-0.75664086200000003</v>
      </c>
      <c r="C2103">
        <v>0.50054917300000001</v>
      </c>
      <c r="D2103">
        <v>0.89023195499999996</v>
      </c>
      <c r="E2103">
        <v>0.52079394599999995</v>
      </c>
      <c r="F2103">
        <v>0.58279897999999997</v>
      </c>
      <c r="G2103">
        <v>0.78296333900000004</v>
      </c>
      <c r="H2103">
        <v>-0.56499559600000004</v>
      </c>
      <c r="I2103">
        <v>0.127042605</v>
      </c>
      <c r="J2103">
        <v>0.56728186400000002</v>
      </c>
      <c r="K2103">
        <v>30208</v>
      </c>
      <c r="L2103" t="s">
        <v>4387</v>
      </c>
    </row>
    <row r="2104" spans="1:12" x14ac:dyDescent="0.2">
      <c r="A2104" t="s">
        <v>4701</v>
      </c>
      <c r="B2104">
        <v>-0.169210264</v>
      </c>
      <c r="C2104">
        <v>0.46400670900000002</v>
      </c>
      <c r="D2104">
        <v>0.89023195499999996</v>
      </c>
      <c r="E2104">
        <v>-0.369300042</v>
      </c>
      <c r="F2104">
        <v>0.22165557599999999</v>
      </c>
      <c r="G2104">
        <v>0.54386614600000005</v>
      </c>
      <c r="H2104">
        <v>-0.56756911799999998</v>
      </c>
      <c r="I2104">
        <v>8.8983861999999997E-2</v>
      </c>
      <c r="J2104">
        <v>0.53652034699999995</v>
      </c>
      <c r="K2104">
        <v>26633</v>
      </c>
      <c r="L2104" t="s">
        <v>4702</v>
      </c>
    </row>
    <row r="2105" spans="1:12" x14ac:dyDescent="0.2">
      <c r="A2105" t="s">
        <v>4703</v>
      </c>
      <c r="B2105">
        <v>0.26617698200000001</v>
      </c>
      <c r="C2105">
        <v>0.61838376900000003</v>
      </c>
      <c r="D2105">
        <v>0.91921911599999995</v>
      </c>
      <c r="E2105">
        <v>-1.162990279</v>
      </c>
      <c r="F2105">
        <v>8.8988763999999998E-2</v>
      </c>
      <c r="G2105">
        <v>0.474052847</v>
      </c>
      <c r="H2105">
        <v>-0.56850673100000004</v>
      </c>
      <c r="I2105">
        <v>0.124082835</v>
      </c>
      <c r="J2105">
        <v>0.56728186400000002</v>
      </c>
      <c r="K2105">
        <v>12665</v>
      </c>
    </row>
    <row r="2106" spans="1:12" x14ac:dyDescent="0.2">
      <c r="A2106" t="s">
        <v>4708</v>
      </c>
      <c r="B2106">
        <v>0.41761680699999998</v>
      </c>
      <c r="C2106">
        <v>0.18897735299999999</v>
      </c>
      <c r="D2106">
        <v>0.86693395299999998</v>
      </c>
      <c r="E2106">
        <v>-0.77078839399999999</v>
      </c>
      <c r="F2106">
        <v>1.7977516999999998E-2</v>
      </c>
      <c r="G2106">
        <v>0.46229632599999998</v>
      </c>
      <c r="H2106">
        <v>-0.57239447099999996</v>
      </c>
      <c r="I2106">
        <v>9.427729E-2</v>
      </c>
      <c r="J2106">
        <v>0.54604560700000004</v>
      </c>
      <c r="K2106">
        <v>31744</v>
      </c>
    </row>
    <row r="2107" spans="1:12" x14ac:dyDescent="0.2">
      <c r="A2107" t="s">
        <v>4709</v>
      </c>
      <c r="B2107">
        <v>0.12061720300000001</v>
      </c>
      <c r="C2107">
        <v>0.47709515800000002</v>
      </c>
      <c r="D2107">
        <v>0.89023195499999996</v>
      </c>
      <c r="E2107">
        <v>-0.38724829599999999</v>
      </c>
      <c r="F2107">
        <v>0.32815761300000001</v>
      </c>
      <c r="G2107">
        <v>0.61430487700000003</v>
      </c>
      <c r="H2107">
        <v>-0.57319353100000003</v>
      </c>
      <c r="I2107">
        <v>0.13888683299999999</v>
      </c>
      <c r="J2107">
        <v>0.57473593000000001</v>
      </c>
      <c r="K2107">
        <v>43678</v>
      </c>
    </row>
    <row r="2108" spans="1:12" x14ac:dyDescent="0.2">
      <c r="A2108" t="s">
        <v>4716</v>
      </c>
      <c r="B2108">
        <v>1.1370581280000001</v>
      </c>
      <c r="C2108">
        <v>9.0661619999999991E-3</v>
      </c>
      <c r="D2108">
        <v>0.73892089599999999</v>
      </c>
      <c r="E2108">
        <v>-0.12883529299999999</v>
      </c>
      <c r="F2108">
        <v>0.72533003299999999</v>
      </c>
      <c r="G2108">
        <v>0.87487108499999999</v>
      </c>
      <c r="H2108">
        <v>-0.58457815800000001</v>
      </c>
      <c r="I2108">
        <v>0.11955347299999999</v>
      </c>
      <c r="J2108">
        <v>0.56728186400000002</v>
      </c>
      <c r="K2108">
        <v>14350</v>
      </c>
    </row>
    <row r="2109" spans="1:12" x14ac:dyDescent="0.2">
      <c r="A2109" t="s">
        <v>4732</v>
      </c>
      <c r="B2109">
        <v>-0.17333251</v>
      </c>
      <c r="C2109">
        <v>0.80860359100000001</v>
      </c>
      <c r="D2109">
        <v>0.96221693900000005</v>
      </c>
      <c r="E2109">
        <v>-1.801818044</v>
      </c>
      <c r="F2109">
        <v>4.2938710999999997E-2</v>
      </c>
      <c r="G2109">
        <v>0.46229632599999998</v>
      </c>
      <c r="H2109">
        <v>-0.58939220999999997</v>
      </c>
      <c r="I2109">
        <v>0.23987172100000001</v>
      </c>
      <c r="J2109">
        <v>0.66911384600000001</v>
      </c>
      <c r="K2109">
        <v>43547</v>
      </c>
    </row>
    <row r="2110" spans="1:12" x14ac:dyDescent="0.2">
      <c r="A2110" t="s">
        <v>4733</v>
      </c>
      <c r="B2110">
        <v>0.56555213100000001</v>
      </c>
      <c r="C2110">
        <v>0.51746472600000004</v>
      </c>
      <c r="D2110">
        <v>0.89188152399999998</v>
      </c>
      <c r="E2110">
        <v>-0.46133892799999998</v>
      </c>
      <c r="F2110">
        <v>4.2747416000000003E-2</v>
      </c>
      <c r="G2110">
        <v>0.46229632599999998</v>
      </c>
      <c r="H2110">
        <v>-0.58944698299999998</v>
      </c>
      <c r="I2110">
        <v>0.16290064400000001</v>
      </c>
      <c r="J2110">
        <v>0.60186852199999996</v>
      </c>
      <c r="K2110">
        <v>31763</v>
      </c>
    </row>
    <row r="2111" spans="1:12" x14ac:dyDescent="0.2">
      <c r="A2111" t="s">
        <v>4747</v>
      </c>
      <c r="B2111">
        <v>0.88939569100000004</v>
      </c>
      <c r="C2111">
        <v>0.28279927399999999</v>
      </c>
      <c r="D2111">
        <v>0.86693395299999998</v>
      </c>
      <c r="E2111">
        <v>-0.82631907800000004</v>
      </c>
      <c r="F2111">
        <v>4.1438246999999997E-2</v>
      </c>
      <c r="G2111">
        <v>0.46229632599999998</v>
      </c>
      <c r="H2111">
        <v>-0.60007470299999999</v>
      </c>
      <c r="I2111">
        <v>2.9622393E-2</v>
      </c>
      <c r="J2111">
        <v>0.47238568600000003</v>
      </c>
      <c r="K2111">
        <v>25281</v>
      </c>
    </row>
    <row r="2112" spans="1:12" x14ac:dyDescent="0.2">
      <c r="A2112" t="s">
        <v>4757</v>
      </c>
      <c r="B2112">
        <v>0.26124948399999998</v>
      </c>
      <c r="C2112">
        <v>0.76311666099999997</v>
      </c>
      <c r="D2112">
        <v>0.95395369100000005</v>
      </c>
      <c r="E2112">
        <v>-1.126469256</v>
      </c>
      <c r="F2112">
        <v>0.244046386</v>
      </c>
      <c r="G2112">
        <v>0.56270409099999996</v>
      </c>
      <c r="H2112">
        <v>-0.61388199200000004</v>
      </c>
      <c r="I2112">
        <v>0.29672936500000002</v>
      </c>
      <c r="J2112">
        <v>0.69545910600000005</v>
      </c>
      <c r="K2112">
        <v>40737</v>
      </c>
    </row>
    <row r="2113" spans="1:12" x14ac:dyDescent="0.2">
      <c r="A2113" t="s">
        <v>4782</v>
      </c>
      <c r="B2113">
        <v>5.1792807000000003E-2</v>
      </c>
      <c r="C2113">
        <v>0.82141381300000005</v>
      </c>
      <c r="D2113">
        <v>0.96723395199999995</v>
      </c>
      <c r="E2113">
        <v>-1.33907E-4</v>
      </c>
      <c r="F2113">
        <v>0.99958783500000004</v>
      </c>
      <c r="G2113">
        <v>0.99958783500000004</v>
      </c>
      <c r="H2113">
        <v>-0.628034125</v>
      </c>
      <c r="I2113">
        <v>2.3386767999999999E-2</v>
      </c>
      <c r="J2113">
        <v>0.47238568600000003</v>
      </c>
      <c r="K2113">
        <v>37520</v>
      </c>
    </row>
    <row r="2114" spans="1:12" x14ac:dyDescent="0.2">
      <c r="A2114" t="s">
        <v>4783</v>
      </c>
      <c r="B2114">
        <v>0.59120745799999996</v>
      </c>
      <c r="C2114">
        <v>9.3638420999999999E-2</v>
      </c>
      <c r="D2114">
        <v>0.86693395299999998</v>
      </c>
      <c r="E2114">
        <v>-0.62093709799999997</v>
      </c>
      <c r="F2114">
        <v>0.45704088300000001</v>
      </c>
      <c r="G2114">
        <v>0.70840137299999995</v>
      </c>
      <c r="H2114">
        <v>-0.62922478900000001</v>
      </c>
      <c r="I2114">
        <v>0.56887739400000004</v>
      </c>
      <c r="J2114">
        <v>0.83227725200000002</v>
      </c>
      <c r="K2114">
        <v>17864</v>
      </c>
    </row>
    <row r="2115" spans="1:12" x14ac:dyDescent="0.2">
      <c r="A2115" t="s">
        <v>4784</v>
      </c>
      <c r="B2115">
        <v>0.70289126700000004</v>
      </c>
      <c r="C2115">
        <v>0.20817205</v>
      </c>
      <c r="D2115">
        <v>0.86693395299999998</v>
      </c>
      <c r="E2115">
        <v>-1.482840867</v>
      </c>
      <c r="F2115">
        <v>0.19167577499999999</v>
      </c>
      <c r="G2115">
        <v>0.53048639399999997</v>
      </c>
      <c r="H2115">
        <v>-0.63051971299999998</v>
      </c>
      <c r="I2115">
        <v>0.123845521</v>
      </c>
      <c r="J2115">
        <v>0.56728186400000002</v>
      </c>
      <c r="K2115">
        <v>7254</v>
      </c>
      <c r="L2115" t="s">
        <v>3667</v>
      </c>
    </row>
    <row r="2116" spans="1:12" x14ac:dyDescent="0.2">
      <c r="A2116" t="s">
        <v>4788</v>
      </c>
      <c r="B2116">
        <v>0.29929857799999998</v>
      </c>
      <c r="C2116">
        <v>0.130962842</v>
      </c>
      <c r="D2116">
        <v>0.86693395299999998</v>
      </c>
      <c r="E2116">
        <v>-1.0880998749999999</v>
      </c>
      <c r="F2116">
        <v>4.6137495000000001E-2</v>
      </c>
      <c r="G2116">
        <v>0.46229632599999998</v>
      </c>
      <c r="H2116">
        <v>-0.63232742099999995</v>
      </c>
      <c r="I2116">
        <v>4.1848661000000002E-2</v>
      </c>
      <c r="J2116">
        <v>0.49846542300000002</v>
      </c>
      <c r="K2116">
        <v>19690</v>
      </c>
    </row>
    <row r="2117" spans="1:12" x14ac:dyDescent="0.2">
      <c r="A2117" t="s">
        <v>4791</v>
      </c>
      <c r="B2117">
        <v>0.44676802500000001</v>
      </c>
      <c r="C2117">
        <v>0.57161344999999997</v>
      </c>
      <c r="D2117">
        <v>0.90994624199999996</v>
      </c>
      <c r="E2117">
        <v>-1.0594695510000001</v>
      </c>
      <c r="F2117">
        <v>0.17617803700000001</v>
      </c>
      <c r="G2117">
        <v>0.51635027700000002</v>
      </c>
      <c r="H2117">
        <v>-0.63612794800000005</v>
      </c>
      <c r="I2117">
        <v>0.113139213</v>
      </c>
      <c r="J2117">
        <v>0.56561709100000002</v>
      </c>
      <c r="K2117">
        <v>28600</v>
      </c>
    </row>
    <row r="2118" spans="1:12" x14ac:dyDescent="0.2">
      <c r="A2118" t="s">
        <v>4798</v>
      </c>
      <c r="B2118">
        <v>2.1669041920000001</v>
      </c>
      <c r="C2118">
        <v>4.4478585000000001E-2</v>
      </c>
      <c r="D2118">
        <v>0.86693395299999998</v>
      </c>
      <c r="E2118">
        <v>2.9898930000000001E-2</v>
      </c>
      <c r="F2118">
        <v>0.93721914399999995</v>
      </c>
      <c r="G2118">
        <v>0.97888347399999998</v>
      </c>
      <c r="H2118">
        <v>-0.63923652600000003</v>
      </c>
      <c r="I2118">
        <v>0.26144679500000001</v>
      </c>
      <c r="J2118">
        <v>0.67240343400000002</v>
      </c>
      <c r="K2118">
        <v>30661</v>
      </c>
    </row>
    <row r="2119" spans="1:12" x14ac:dyDescent="0.2">
      <c r="A2119" t="s">
        <v>4805</v>
      </c>
      <c r="B2119">
        <v>0.18587699099999999</v>
      </c>
      <c r="C2119">
        <v>0.66039382599999996</v>
      </c>
      <c r="D2119">
        <v>0.92784303800000001</v>
      </c>
      <c r="E2119">
        <v>7.4716632000000005E-2</v>
      </c>
      <c r="F2119">
        <v>0.82138194099999995</v>
      </c>
      <c r="G2119">
        <v>0.92187488100000003</v>
      </c>
      <c r="H2119">
        <v>-0.64120327899999996</v>
      </c>
      <c r="I2119">
        <v>9.8773338000000002E-2</v>
      </c>
      <c r="J2119">
        <v>0.54668932599999998</v>
      </c>
      <c r="K2119">
        <v>6801</v>
      </c>
    </row>
    <row r="2120" spans="1:12" x14ac:dyDescent="0.2">
      <c r="A2120" t="s">
        <v>4813</v>
      </c>
      <c r="B2120">
        <v>0.361207846</v>
      </c>
      <c r="C2120">
        <v>0.51383725599999996</v>
      </c>
      <c r="D2120">
        <v>0.89188152399999998</v>
      </c>
      <c r="E2120">
        <v>-9.8160485000000006E-2</v>
      </c>
      <c r="F2120">
        <v>0.84084490999999995</v>
      </c>
      <c r="G2120">
        <v>0.93220514799999998</v>
      </c>
      <c r="H2120">
        <v>-0.64539186800000004</v>
      </c>
      <c r="I2120">
        <v>0.38483254500000003</v>
      </c>
      <c r="J2120">
        <v>0.73521856600000002</v>
      </c>
      <c r="K2120">
        <v>26110</v>
      </c>
    </row>
    <row r="2121" spans="1:12" x14ac:dyDescent="0.2">
      <c r="A2121" t="s">
        <v>4814</v>
      </c>
      <c r="B2121">
        <v>0.24593915099999999</v>
      </c>
      <c r="C2121">
        <v>8.7962688999999997E-2</v>
      </c>
      <c r="D2121">
        <v>0.86693395299999998</v>
      </c>
      <c r="E2121">
        <v>-0.57104433899999996</v>
      </c>
      <c r="F2121">
        <v>1.6196377000000001E-2</v>
      </c>
      <c r="G2121">
        <v>0.46229632599999998</v>
      </c>
      <c r="H2121">
        <v>-0.64863703800000005</v>
      </c>
      <c r="I2121">
        <v>7.5094057000000006E-2</v>
      </c>
      <c r="J2121">
        <v>0.53393566000000003</v>
      </c>
      <c r="K2121">
        <v>21909</v>
      </c>
    </row>
    <row r="2122" spans="1:12" x14ac:dyDescent="0.2">
      <c r="A2122" t="s">
        <v>4815</v>
      </c>
      <c r="B2122">
        <v>0.31796127099999999</v>
      </c>
      <c r="C2122">
        <v>0.65551376900000002</v>
      </c>
      <c r="D2122">
        <v>0.92444249499999998</v>
      </c>
      <c r="E2122">
        <v>-1.305587303</v>
      </c>
      <c r="F2122">
        <v>0.28041508900000001</v>
      </c>
      <c r="G2122">
        <v>0.59408109499999995</v>
      </c>
      <c r="H2122">
        <v>-0.649050829</v>
      </c>
      <c r="I2122">
        <v>2.1220745999999999E-2</v>
      </c>
      <c r="J2122">
        <v>0.47238568600000003</v>
      </c>
      <c r="K2122">
        <v>23145</v>
      </c>
    </row>
    <row r="2123" spans="1:12" x14ac:dyDescent="0.2">
      <c r="A2123" t="s">
        <v>4821</v>
      </c>
      <c r="B2123">
        <v>-0.32305135099999999</v>
      </c>
      <c r="C2123">
        <v>0.53106907699999994</v>
      </c>
      <c r="D2123">
        <v>0.89738005899999995</v>
      </c>
      <c r="E2123">
        <v>1.5686624360000001</v>
      </c>
      <c r="F2123">
        <v>0.20881559499999999</v>
      </c>
      <c r="G2123">
        <v>0.53454189600000002</v>
      </c>
      <c r="H2123">
        <v>-0.65468441899999996</v>
      </c>
      <c r="I2123">
        <v>0.39240026300000003</v>
      </c>
      <c r="J2123">
        <v>0.74047079000000005</v>
      </c>
      <c r="K2123">
        <v>31612</v>
      </c>
    </row>
    <row r="2124" spans="1:12" x14ac:dyDescent="0.2">
      <c r="A2124" t="s">
        <v>4822</v>
      </c>
      <c r="B2124">
        <v>0.27296037000000001</v>
      </c>
      <c r="C2124">
        <v>0.56488081800000001</v>
      </c>
      <c r="D2124">
        <v>0.90986160400000005</v>
      </c>
      <c r="E2124">
        <v>-0.39688956600000003</v>
      </c>
      <c r="F2124">
        <v>0.24429811900000001</v>
      </c>
      <c r="G2124">
        <v>0.56270915099999996</v>
      </c>
      <c r="H2124">
        <v>-0.65641098200000003</v>
      </c>
      <c r="I2124">
        <v>0.23537423800000001</v>
      </c>
      <c r="J2124">
        <v>0.66549081300000001</v>
      </c>
      <c r="K2124">
        <v>18897</v>
      </c>
    </row>
    <row r="2125" spans="1:12" x14ac:dyDescent="0.2">
      <c r="A2125" t="s">
        <v>4827</v>
      </c>
      <c r="B2125">
        <v>-3.5652228000000001E-2</v>
      </c>
      <c r="C2125">
        <v>0.951606595</v>
      </c>
      <c r="D2125">
        <v>0.99416017999999995</v>
      </c>
      <c r="E2125">
        <v>-0.193647504</v>
      </c>
      <c r="F2125">
        <v>0.63761548400000001</v>
      </c>
      <c r="G2125">
        <v>0.82491274599999997</v>
      </c>
      <c r="H2125">
        <v>-0.65742246100000001</v>
      </c>
      <c r="I2125">
        <v>6.8368846999999996E-2</v>
      </c>
      <c r="J2125">
        <v>0.527985445</v>
      </c>
      <c r="K2125">
        <v>19949</v>
      </c>
    </row>
    <row r="2126" spans="1:12" x14ac:dyDescent="0.2">
      <c r="A2126" t="s">
        <v>4834</v>
      </c>
      <c r="B2126">
        <v>0.426784842</v>
      </c>
      <c r="C2126">
        <v>0.31775198399999999</v>
      </c>
      <c r="D2126">
        <v>0.867669362</v>
      </c>
      <c r="E2126">
        <v>-0.23847581200000001</v>
      </c>
      <c r="F2126">
        <v>0.33070639699999999</v>
      </c>
      <c r="G2126">
        <v>0.61580753600000004</v>
      </c>
      <c r="H2126">
        <v>-0.66282798799999998</v>
      </c>
      <c r="I2126">
        <v>8.6472720000000003E-2</v>
      </c>
      <c r="J2126">
        <v>0.53537549699999998</v>
      </c>
      <c r="K2126">
        <v>19878</v>
      </c>
    </row>
    <row r="2127" spans="1:12" x14ac:dyDescent="0.2">
      <c r="A2127" t="s">
        <v>4839</v>
      </c>
      <c r="B2127">
        <v>0.48661861699999998</v>
      </c>
      <c r="C2127">
        <v>0.466736398</v>
      </c>
      <c r="D2127">
        <v>0.89023195499999996</v>
      </c>
      <c r="E2127">
        <v>-0.68444833199999999</v>
      </c>
      <c r="F2127">
        <v>0.31408483500000001</v>
      </c>
      <c r="G2127">
        <v>0.61144839799999995</v>
      </c>
      <c r="H2127">
        <v>-0.66572657700000004</v>
      </c>
      <c r="I2127">
        <v>7.2416619000000002E-2</v>
      </c>
      <c r="J2127">
        <v>0.53393566000000003</v>
      </c>
      <c r="K2127">
        <v>38194</v>
      </c>
    </row>
    <row r="2128" spans="1:12" x14ac:dyDescent="0.2">
      <c r="A2128" t="s">
        <v>4844</v>
      </c>
      <c r="B2128">
        <v>9.3683737000000003E-2</v>
      </c>
      <c r="C2128">
        <v>0.90810589799999997</v>
      </c>
      <c r="D2128">
        <v>0.98420055799999995</v>
      </c>
      <c r="E2128">
        <v>-1.2140235049999999</v>
      </c>
      <c r="F2128">
        <v>0.11437639199999999</v>
      </c>
      <c r="G2128">
        <v>0.48545444500000001</v>
      </c>
      <c r="H2128">
        <v>-0.66876588599999998</v>
      </c>
      <c r="I2128">
        <v>0.163955933</v>
      </c>
      <c r="J2128">
        <v>0.60186852199999996</v>
      </c>
      <c r="K2128">
        <v>38169</v>
      </c>
    </row>
    <row r="2129" spans="1:12" x14ac:dyDescent="0.2">
      <c r="A2129" t="s">
        <v>4845</v>
      </c>
      <c r="B2129">
        <v>0.405318717</v>
      </c>
      <c r="C2129">
        <v>0.31815268400000002</v>
      </c>
      <c r="D2129">
        <v>0.867669362</v>
      </c>
      <c r="E2129">
        <v>-0.58669260300000003</v>
      </c>
      <c r="F2129">
        <v>0.29362878799999997</v>
      </c>
      <c r="G2129">
        <v>0.59843551800000006</v>
      </c>
      <c r="H2129">
        <v>-0.66972102700000002</v>
      </c>
      <c r="I2129">
        <v>0.114764093</v>
      </c>
      <c r="J2129">
        <v>0.56561709100000002</v>
      </c>
      <c r="K2129">
        <v>14912</v>
      </c>
    </row>
    <row r="2130" spans="1:12" x14ac:dyDescent="0.2">
      <c r="A2130" t="s">
        <v>4847</v>
      </c>
      <c r="B2130">
        <v>0.146405603</v>
      </c>
      <c r="C2130">
        <v>0.72006579599999998</v>
      </c>
      <c r="D2130">
        <v>0.94609233299999995</v>
      </c>
      <c r="E2130">
        <v>-0.731019266</v>
      </c>
      <c r="F2130">
        <v>6.5627261000000006E-2</v>
      </c>
      <c r="G2130">
        <v>0.46229632599999998</v>
      </c>
      <c r="H2130">
        <v>-0.67204450100000002</v>
      </c>
      <c r="I2130">
        <v>0.26136505199999999</v>
      </c>
      <c r="J2130">
        <v>0.67240343400000002</v>
      </c>
      <c r="K2130">
        <v>20731</v>
      </c>
    </row>
    <row r="2131" spans="1:12" x14ac:dyDescent="0.2">
      <c r="A2131" t="s">
        <v>4848</v>
      </c>
      <c r="B2131">
        <v>-0.88259637300000005</v>
      </c>
      <c r="C2131">
        <v>0.341861888</v>
      </c>
      <c r="D2131">
        <v>0.867669362</v>
      </c>
      <c r="E2131">
        <v>-1.330378944</v>
      </c>
      <c r="F2131">
        <v>0.20907756499999999</v>
      </c>
      <c r="G2131">
        <v>0.53454189600000002</v>
      </c>
      <c r="H2131">
        <v>-0.67773683600000001</v>
      </c>
      <c r="I2131">
        <v>0.23987477900000001</v>
      </c>
      <c r="J2131">
        <v>0.66911384600000001</v>
      </c>
      <c r="K2131">
        <v>25654</v>
      </c>
    </row>
    <row r="2132" spans="1:12" x14ac:dyDescent="0.2">
      <c r="A2132" t="s">
        <v>4849</v>
      </c>
      <c r="B2132">
        <v>6.5873667999999996E-2</v>
      </c>
      <c r="C2132">
        <v>0.85111110700000003</v>
      </c>
      <c r="D2132">
        <v>0.975288131</v>
      </c>
      <c r="E2132">
        <v>-0.26146720600000001</v>
      </c>
      <c r="F2132">
        <v>0.28758713499999999</v>
      </c>
      <c r="G2132">
        <v>0.594461291</v>
      </c>
      <c r="H2132">
        <v>-0.68055081900000003</v>
      </c>
      <c r="I2132">
        <v>3.0707931000000001E-2</v>
      </c>
      <c r="J2132">
        <v>0.47238568600000003</v>
      </c>
      <c r="K2132">
        <v>30850</v>
      </c>
    </row>
    <row r="2133" spans="1:12" x14ac:dyDescent="0.2">
      <c r="A2133" t="s">
        <v>4859</v>
      </c>
      <c r="B2133">
        <v>-0.40706753800000001</v>
      </c>
      <c r="C2133">
        <v>0.13935982999999999</v>
      </c>
      <c r="D2133">
        <v>0.86693395299999998</v>
      </c>
      <c r="E2133">
        <v>-1.283236158</v>
      </c>
      <c r="F2133">
        <v>0.13629174499999999</v>
      </c>
      <c r="G2133">
        <v>0.49068415300000001</v>
      </c>
      <c r="H2133">
        <v>-0.68780696500000005</v>
      </c>
      <c r="I2133">
        <v>3.0992314E-2</v>
      </c>
      <c r="J2133">
        <v>0.47238568600000003</v>
      </c>
      <c r="K2133">
        <v>6160</v>
      </c>
    </row>
    <row r="2134" spans="1:12" x14ac:dyDescent="0.2">
      <c r="A2134" t="s">
        <v>4860</v>
      </c>
      <c r="B2134">
        <v>0.65864988899999999</v>
      </c>
      <c r="C2134">
        <v>0.39354762900000001</v>
      </c>
      <c r="D2134">
        <v>0.88659183600000002</v>
      </c>
      <c r="E2134">
        <v>-0.67514286899999998</v>
      </c>
      <c r="F2134">
        <v>0.15464570499999999</v>
      </c>
      <c r="G2134">
        <v>0.50218539900000003</v>
      </c>
      <c r="H2134">
        <v>-0.68821483400000005</v>
      </c>
      <c r="I2134">
        <v>8.2485561999999998E-2</v>
      </c>
      <c r="J2134">
        <v>0.53537549699999998</v>
      </c>
      <c r="K2134">
        <v>43868</v>
      </c>
      <c r="L2134" t="s">
        <v>4861</v>
      </c>
    </row>
    <row r="2135" spans="1:12" x14ac:dyDescent="0.2">
      <c r="A2135" t="s">
        <v>4863</v>
      </c>
      <c r="B2135">
        <v>0.320975872</v>
      </c>
      <c r="C2135">
        <v>0.63455814799999999</v>
      </c>
      <c r="D2135">
        <v>0.92080348999999995</v>
      </c>
      <c r="E2135">
        <v>-0.78987172900000002</v>
      </c>
      <c r="F2135">
        <v>0.32030926300000001</v>
      </c>
      <c r="G2135">
        <v>0.613005841</v>
      </c>
      <c r="H2135">
        <v>-0.68880150399999995</v>
      </c>
      <c r="I2135">
        <v>0.32062009200000002</v>
      </c>
      <c r="J2135">
        <v>0.69735276899999998</v>
      </c>
      <c r="K2135">
        <v>36374</v>
      </c>
    </row>
    <row r="2136" spans="1:12" x14ac:dyDescent="0.2">
      <c r="A2136" t="s">
        <v>4875</v>
      </c>
      <c r="B2136">
        <v>0.53670313000000003</v>
      </c>
      <c r="C2136">
        <v>4.7585159000000002E-2</v>
      </c>
      <c r="D2136">
        <v>0.86693395299999998</v>
      </c>
      <c r="E2136">
        <v>-0.18424958</v>
      </c>
      <c r="F2136">
        <v>0.39703401799999999</v>
      </c>
      <c r="G2136">
        <v>0.66625921600000004</v>
      </c>
      <c r="H2136">
        <v>-0.69720479999999996</v>
      </c>
      <c r="I2136">
        <v>0.24183786700000001</v>
      </c>
      <c r="J2136">
        <v>0.66995625299999995</v>
      </c>
      <c r="K2136">
        <v>28205</v>
      </c>
    </row>
    <row r="2137" spans="1:12" x14ac:dyDescent="0.2">
      <c r="A2137" t="s">
        <v>4876</v>
      </c>
      <c r="B2137">
        <v>1.129920018</v>
      </c>
      <c r="C2137">
        <v>0.27956824600000002</v>
      </c>
      <c r="D2137">
        <v>0.86693395299999998</v>
      </c>
      <c r="E2137">
        <v>-0.95414209000000005</v>
      </c>
      <c r="F2137">
        <v>0.15139059699999999</v>
      </c>
      <c r="G2137">
        <v>0.50218539900000003</v>
      </c>
      <c r="H2137">
        <v>-0.69745808399999998</v>
      </c>
      <c r="I2137">
        <v>0.105200011</v>
      </c>
      <c r="J2137">
        <v>0.55670998400000005</v>
      </c>
      <c r="K2137">
        <v>19159</v>
      </c>
      <c r="L2137" t="s">
        <v>31</v>
      </c>
    </row>
    <row r="2138" spans="1:12" x14ac:dyDescent="0.2">
      <c r="A2138" t="s">
        <v>4885</v>
      </c>
      <c r="B2138">
        <v>2.4635879030000001</v>
      </c>
      <c r="C2138">
        <v>9.8773507999999996E-2</v>
      </c>
      <c r="D2138">
        <v>0.86693395299999998</v>
      </c>
      <c r="E2138">
        <v>-0.85950937800000005</v>
      </c>
      <c r="F2138">
        <v>6.0986314999999999E-2</v>
      </c>
      <c r="G2138">
        <v>0.46229632599999998</v>
      </c>
      <c r="H2138">
        <v>-0.71228575500000002</v>
      </c>
      <c r="I2138">
        <v>0.193109743</v>
      </c>
      <c r="J2138">
        <v>0.62853430600000004</v>
      </c>
      <c r="K2138">
        <v>3000</v>
      </c>
    </row>
    <row r="2139" spans="1:12" x14ac:dyDescent="0.2">
      <c r="A2139" t="s">
        <v>4886</v>
      </c>
      <c r="B2139">
        <v>0.27853012399999999</v>
      </c>
      <c r="C2139">
        <v>0.29383906900000001</v>
      </c>
      <c r="D2139">
        <v>0.86693395299999998</v>
      </c>
      <c r="E2139">
        <v>0.13155492599999999</v>
      </c>
      <c r="F2139">
        <v>0.47244452999999997</v>
      </c>
      <c r="G2139">
        <v>0.71741576799999995</v>
      </c>
      <c r="H2139">
        <v>-0.71399894399999997</v>
      </c>
      <c r="I2139">
        <v>4.2476985000000002E-2</v>
      </c>
      <c r="J2139">
        <v>0.49846542300000002</v>
      </c>
      <c r="K2139">
        <v>33843</v>
      </c>
    </row>
    <row r="2140" spans="1:12" x14ac:dyDescent="0.2">
      <c r="A2140" t="s">
        <v>4890</v>
      </c>
      <c r="B2140">
        <v>0.55612814700000002</v>
      </c>
      <c r="C2140">
        <v>8.4165834999999994E-2</v>
      </c>
      <c r="D2140">
        <v>0.86693395299999998</v>
      </c>
      <c r="E2140">
        <v>4.4278607999999997E-2</v>
      </c>
      <c r="F2140">
        <v>0.91662132200000002</v>
      </c>
      <c r="G2140">
        <v>0.96814102199999996</v>
      </c>
      <c r="H2140">
        <v>-0.71951789399999999</v>
      </c>
      <c r="I2140">
        <v>9.7888918000000005E-2</v>
      </c>
      <c r="J2140">
        <v>0.54668932599999998</v>
      </c>
      <c r="K2140">
        <v>29686</v>
      </c>
    </row>
    <row r="2141" spans="1:12" x14ac:dyDescent="0.2">
      <c r="A2141" t="s">
        <v>4892</v>
      </c>
      <c r="B2141">
        <v>0.26686400500000002</v>
      </c>
      <c r="C2141">
        <v>0.40474382800000003</v>
      </c>
      <c r="D2141">
        <v>0.88659183600000002</v>
      </c>
      <c r="E2141">
        <v>-5.1298536999999998E-2</v>
      </c>
      <c r="F2141">
        <v>0.88018409799999997</v>
      </c>
      <c r="G2141">
        <v>0.950822579</v>
      </c>
      <c r="H2141">
        <v>-0.72228839899999997</v>
      </c>
      <c r="I2141">
        <v>6.7080300000000002E-3</v>
      </c>
      <c r="J2141">
        <v>0.37113785500000002</v>
      </c>
      <c r="K2141">
        <v>14191</v>
      </c>
    </row>
    <row r="2142" spans="1:12" x14ac:dyDescent="0.2">
      <c r="A2142" t="s">
        <v>4899</v>
      </c>
      <c r="B2142">
        <v>0.136774332</v>
      </c>
      <c r="C2142">
        <v>0.64944265700000003</v>
      </c>
      <c r="D2142">
        <v>0.92261652999999999</v>
      </c>
      <c r="E2142">
        <v>-0.82499977499999999</v>
      </c>
      <c r="F2142">
        <v>7.8713723999999999E-2</v>
      </c>
      <c r="G2142">
        <v>0.46550879099999998</v>
      </c>
      <c r="H2142">
        <v>-0.72910674200000003</v>
      </c>
      <c r="I2142">
        <v>3.3417781000000001E-2</v>
      </c>
      <c r="J2142">
        <v>0.47238568600000003</v>
      </c>
      <c r="K2142">
        <v>26513</v>
      </c>
    </row>
    <row r="2143" spans="1:12" x14ac:dyDescent="0.2">
      <c r="A2143" t="s">
        <v>4903</v>
      </c>
      <c r="B2143">
        <v>-0.186810223</v>
      </c>
      <c r="C2143">
        <v>0.72934088900000005</v>
      </c>
      <c r="D2143">
        <v>0.95012345799999998</v>
      </c>
      <c r="E2143">
        <v>-0.93237874899999995</v>
      </c>
      <c r="F2143">
        <v>0.13726205599999999</v>
      </c>
      <c r="G2143">
        <v>0.49068415300000001</v>
      </c>
      <c r="H2143">
        <v>-0.73654292899999996</v>
      </c>
      <c r="I2143">
        <v>5.0541865999999998E-2</v>
      </c>
      <c r="J2143">
        <v>0.50864787099999997</v>
      </c>
      <c r="K2143">
        <v>18481</v>
      </c>
    </row>
    <row r="2144" spans="1:12" x14ac:dyDescent="0.2">
      <c r="A2144" t="s">
        <v>4904</v>
      </c>
      <c r="B2144">
        <v>0.76911626200000005</v>
      </c>
      <c r="C2144">
        <v>0.240666029</v>
      </c>
      <c r="D2144">
        <v>0.86693395299999998</v>
      </c>
      <c r="E2144">
        <v>-1.0810526359999999</v>
      </c>
      <c r="F2144">
        <v>9.3524784E-2</v>
      </c>
      <c r="G2144">
        <v>0.474052847</v>
      </c>
      <c r="H2144">
        <v>-0.74175023399999995</v>
      </c>
      <c r="I2144">
        <v>3.0083351000000001E-2</v>
      </c>
      <c r="J2144">
        <v>0.47238568600000003</v>
      </c>
      <c r="K2144">
        <v>8532</v>
      </c>
    </row>
    <row r="2145" spans="1:11" x14ac:dyDescent="0.2">
      <c r="A2145" t="s">
        <v>4911</v>
      </c>
      <c r="B2145">
        <v>0.21661192500000001</v>
      </c>
      <c r="C2145">
        <v>0.57545823100000004</v>
      </c>
      <c r="D2145">
        <v>0.90994624199999996</v>
      </c>
      <c r="E2145">
        <v>-0.53338752300000003</v>
      </c>
      <c r="F2145">
        <v>0.32321806199999997</v>
      </c>
      <c r="G2145">
        <v>0.61430487700000003</v>
      </c>
      <c r="H2145">
        <v>-0.746561845</v>
      </c>
      <c r="I2145">
        <v>0.12941686299999999</v>
      </c>
      <c r="J2145">
        <v>0.56866586799999996</v>
      </c>
      <c r="K2145">
        <v>20578</v>
      </c>
    </row>
    <row r="2146" spans="1:11" x14ac:dyDescent="0.2">
      <c r="A2146" t="s">
        <v>4915</v>
      </c>
      <c r="B2146">
        <v>0.351290502</v>
      </c>
      <c r="C2146">
        <v>0.78358637399999997</v>
      </c>
      <c r="D2146">
        <v>0.95645579199999997</v>
      </c>
      <c r="E2146">
        <v>5.8867086999999998E-2</v>
      </c>
      <c r="F2146">
        <v>0.93764448099999997</v>
      </c>
      <c r="G2146">
        <v>0.97888347399999998</v>
      </c>
      <c r="H2146">
        <v>-0.748760231</v>
      </c>
      <c r="I2146">
        <v>0.26756755799999998</v>
      </c>
      <c r="J2146">
        <v>0.67240343400000002</v>
      </c>
      <c r="K2146">
        <v>29883</v>
      </c>
    </row>
    <row r="2147" spans="1:11" x14ac:dyDescent="0.2">
      <c r="A2147" t="s">
        <v>4926</v>
      </c>
      <c r="B2147">
        <v>1.5864026E-2</v>
      </c>
      <c r="C2147">
        <v>0.977499495</v>
      </c>
      <c r="D2147">
        <v>0.99539319100000001</v>
      </c>
      <c r="E2147">
        <v>-0.99254262599999998</v>
      </c>
      <c r="F2147">
        <v>0.19238929299999999</v>
      </c>
      <c r="G2147">
        <v>0.53048639399999997</v>
      </c>
      <c r="H2147">
        <v>-0.75984061199999997</v>
      </c>
      <c r="I2147">
        <v>8.9868978000000002E-2</v>
      </c>
      <c r="J2147">
        <v>0.53734026700000004</v>
      </c>
      <c r="K2147">
        <v>13073</v>
      </c>
    </row>
    <row r="2148" spans="1:11" x14ac:dyDescent="0.2">
      <c r="A2148" t="s">
        <v>4930</v>
      </c>
      <c r="B2148">
        <v>0.42599079200000001</v>
      </c>
      <c r="C2148">
        <v>0.465117324</v>
      </c>
      <c r="D2148">
        <v>0.89023195499999996</v>
      </c>
      <c r="E2148">
        <v>0.42378471699999998</v>
      </c>
      <c r="F2148">
        <v>0.31561586200000002</v>
      </c>
      <c r="G2148">
        <v>0.61144839799999995</v>
      </c>
      <c r="H2148">
        <v>-0.76665490400000003</v>
      </c>
      <c r="I2148">
        <v>0.34108846599999998</v>
      </c>
      <c r="J2148">
        <v>0.70904581600000005</v>
      </c>
      <c r="K2148">
        <v>41896</v>
      </c>
    </row>
    <row r="2149" spans="1:11" x14ac:dyDescent="0.2">
      <c r="A2149" t="s">
        <v>4932</v>
      </c>
      <c r="B2149">
        <v>-3.1259949999999999E-3</v>
      </c>
      <c r="C2149">
        <v>0.99065337399999998</v>
      </c>
      <c r="D2149">
        <v>0.99711883199999995</v>
      </c>
      <c r="E2149">
        <v>-0.53552555499999999</v>
      </c>
      <c r="F2149">
        <v>0.45433561300000003</v>
      </c>
      <c r="G2149">
        <v>0.70608325800000005</v>
      </c>
      <c r="H2149">
        <v>-0.77236559199999999</v>
      </c>
      <c r="I2149">
        <v>0.18185111400000001</v>
      </c>
      <c r="J2149">
        <v>0.61113899000000005</v>
      </c>
      <c r="K2149">
        <v>43727</v>
      </c>
    </row>
    <row r="2150" spans="1:11" x14ac:dyDescent="0.2">
      <c r="A2150" t="s">
        <v>4940</v>
      </c>
      <c r="B2150">
        <v>3.8029900999999998E-2</v>
      </c>
      <c r="C2150">
        <v>0.95464442900000002</v>
      </c>
      <c r="D2150">
        <v>0.99416017999999995</v>
      </c>
      <c r="E2150">
        <v>-0.28690882600000001</v>
      </c>
      <c r="F2150">
        <v>0.59089077099999998</v>
      </c>
      <c r="G2150">
        <v>0.78921500099999997</v>
      </c>
      <c r="H2150">
        <v>-0.78195144999999999</v>
      </c>
      <c r="I2150">
        <v>5.0918999999999999E-3</v>
      </c>
      <c r="J2150">
        <v>0.37113785500000002</v>
      </c>
      <c r="K2150">
        <v>41090</v>
      </c>
    </row>
    <row r="2151" spans="1:11" x14ac:dyDescent="0.2">
      <c r="A2151" t="s">
        <v>4941</v>
      </c>
      <c r="B2151">
        <v>0.101576785</v>
      </c>
      <c r="C2151">
        <v>0.27139072199999997</v>
      </c>
      <c r="D2151">
        <v>0.86693395299999998</v>
      </c>
      <c r="E2151">
        <v>-0.58380827199999996</v>
      </c>
      <c r="F2151">
        <v>2.8314389999999998E-2</v>
      </c>
      <c r="G2151">
        <v>0.46229632599999998</v>
      </c>
      <c r="H2151">
        <v>-0.78376256099999997</v>
      </c>
      <c r="I2151">
        <v>1.0055250999999999E-2</v>
      </c>
      <c r="J2151">
        <v>0.414690893</v>
      </c>
      <c r="K2151">
        <v>28204</v>
      </c>
    </row>
    <row r="2152" spans="1:11" x14ac:dyDescent="0.2">
      <c r="A2152" t="s">
        <v>4958</v>
      </c>
      <c r="B2152">
        <v>-0.79523548200000005</v>
      </c>
      <c r="C2152">
        <v>0.59440564500000004</v>
      </c>
      <c r="D2152">
        <v>0.91234040699999996</v>
      </c>
      <c r="E2152">
        <v>-3.1649043950000002</v>
      </c>
      <c r="F2152">
        <v>2.0806261E-2</v>
      </c>
      <c r="G2152">
        <v>0.46229632599999998</v>
      </c>
      <c r="H2152">
        <v>-0.79874802499999997</v>
      </c>
      <c r="I2152">
        <v>4.7523638E-2</v>
      </c>
      <c r="J2152">
        <v>0.50237207100000003</v>
      </c>
      <c r="K2152">
        <v>33346</v>
      </c>
    </row>
    <row r="2153" spans="1:11" x14ac:dyDescent="0.2">
      <c r="A2153" t="s">
        <v>4959</v>
      </c>
      <c r="B2153">
        <v>-9.4678267999999996E-2</v>
      </c>
      <c r="C2153">
        <v>0.90740774700000004</v>
      </c>
      <c r="D2153">
        <v>0.98420055799999995</v>
      </c>
      <c r="E2153">
        <v>0.27380149799999998</v>
      </c>
      <c r="F2153">
        <v>0.630819346</v>
      </c>
      <c r="G2153">
        <v>0.81988335700000003</v>
      </c>
      <c r="H2153">
        <v>-0.80638221300000001</v>
      </c>
      <c r="I2153">
        <v>0.24319433500000001</v>
      </c>
      <c r="J2153">
        <v>0.67124017700000005</v>
      </c>
      <c r="K2153">
        <v>33556</v>
      </c>
    </row>
    <row r="2154" spans="1:11" x14ac:dyDescent="0.2">
      <c r="A2154" t="s">
        <v>4966</v>
      </c>
      <c r="B2154">
        <v>3.1195382000000001E-2</v>
      </c>
      <c r="C2154">
        <v>0.93238865900000001</v>
      </c>
      <c r="D2154">
        <v>0.99223049799999996</v>
      </c>
      <c r="E2154">
        <v>7.0747370000000002E-3</v>
      </c>
      <c r="F2154">
        <v>0.97529461399999995</v>
      </c>
      <c r="G2154">
        <v>0.99111732900000005</v>
      </c>
      <c r="H2154">
        <v>-0.80863500300000002</v>
      </c>
      <c r="I2154">
        <v>5.6524342999999998E-2</v>
      </c>
      <c r="J2154">
        <v>0.52515699699999996</v>
      </c>
      <c r="K2154">
        <v>27074</v>
      </c>
    </row>
    <row r="2155" spans="1:11" x14ac:dyDescent="0.2">
      <c r="A2155" t="s">
        <v>4967</v>
      </c>
      <c r="B2155">
        <v>2.7194940000000001E-2</v>
      </c>
      <c r="C2155">
        <v>0.94713343500000002</v>
      </c>
      <c r="D2155">
        <v>0.99416017999999995</v>
      </c>
      <c r="E2155">
        <v>4.7037198000000002E-2</v>
      </c>
      <c r="F2155">
        <v>0.92645263600000005</v>
      </c>
      <c r="G2155">
        <v>0.97260274400000002</v>
      </c>
      <c r="H2155">
        <v>-0.81066455000000004</v>
      </c>
      <c r="I2155">
        <v>3.4517168000000001E-2</v>
      </c>
      <c r="J2155">
        <v>0.47238568600000003</v>
      </c>
      <c r="K2155">
        <v>30309</v>
      </c>
    </row>
    <row r="2156" spans="1:11" x14ac:dyDescent="0.2">
      <c r="A2156" t="s">
        <v>4977</v>
      </c>
      <c r="B2156">
        <v>-0.18873040699999999</v>
      </c>
      <c r="C2156">
        <v>0.47935212500000002</v>
      </c>
      <c r="D2156">
        <v>0.89023195499999996</v>
      </c>
      <c r="E2156">
        <v>-0.44737062</v>
      </c>
      <c r="F2156">
        <v>3.4745387000000003E-2</v>
      </c>
      <c r="G2156">
        <v>0.46229632599999998</v>
      </c>
      <c r="H2156">
        <v>-0.82564386499999998</v>
      </c>
      <c r="I2156">
        <v>6.8218910000000001E-3</v>
      </c>
      <c r="J2156">
        <v>0.37113785500000002</v>
      </c>
      <c r="K2156">
        <v>6195</v>
      </c>
    </row>
    <row r="2157" spans="1:11" x14ac:dyDescent="0.2">
      <c r="A2157" t="s">
        <v>4982</v>
      </c>
      <c r="B2157">
        <v>-0.34430113699999998</v>
      </c>
      <c r="C2157">
        <v>0.62617435099999996</v>
      </c>
      <c r="D2157">
        <v>0.92064583700000002</v>
      </c>
      <c r="E2157">
        <v>-1.015688997</v>
      </c>
      <c r="F2157">
        <v>0.16596043099999999</v>
      </c>
      <c r="G2157">
        <v>0.51125788500000002</v>
      </c>
      <c r="H2157">
        <v>-0.83346516400000004</v>
      </c>
      <c r="I2157">
        <v>0.18860506899999999</v>
      </c>
      <c r="J2157">
        <v>0.62393244599999997</v>
      </c>
      <c r="K2157">
        <v>5666</v>
      </c>
    </row>
    <row r="2158" spans="1:11" x14ac:dyDescent="0.2">
      <c r="A2158" t="s">
        <v>4983</v>
      </c>
      <c r="B2158">
        <v>0.66667940299999995</v>
      </c>
      <c r="C2158">
        <v>0.15200641400000001</v>
      </c>
      <c r="D2158">
        <v>0.86693395299999998</v>
      </c>
      <c r="E2158">
        <v>-0.57561552800000004</v>
      </c>
      <c r="F2158">
        <v>6.9929684000000006E-2</v>
      </c>
      <c r="G2158">
        <v>0.46229632599999998</v>
      </c>
      <c r="H2158">
        <v>-0.83348227799999997</v>
      </c>
      <c r="I2158">
        <v>7.9787393999999998E-2</v>
      </c>
      <c r="J2158">
        <v>0.53393566000000003</v>
      </c>
      <c r="K2158">
        <v>5228</v>
      </c>
    </row>
    <row r="2159" spans="1:11" x14ac:dyDescent="0.2">
      <c r="A2159" t="s">
        <v>4987</v>
      </c>
      <c r="B2159">
        <v>0.76519474499999995</v>
      </c>
      <c r="C2159">
        <v>5.6526392000000002E-2</v>
      </c>
      <c r="D2159">
        <v>0.86693395299999998</v>
      </c>
      <c r="E2159">
        <v>-0.57928760899999998</v>
      </c>
      <c r="F2159">
        <v>3.9123856999999998E-2</v>
      </c>
      <c r="G2159">
        <v>0.46229632599999998</v>
      </c>
      <c r="H2159">
        <v>-0.84619846600000004</v>
      </c>
      <c r="I2159">
        <v>5.7936194000000003E-2</v>
      </c>
      <c r="J2159">
        <v>0.52515699699999996</v>
      </c>
      <c r="K2159">
        <v>38602</v>
      </c>
    </row>
    <row r="2160" spans="1:11" x14ac:dyDescent="0.2">
      <c r="A2160" t="s">
        <v>4988</v>
      </c>
      <c r="B2160">
        <v>-1.5059223580000001</v>
      </c>
      <c r="C2160">
        <v>0.24291243300000001</v>
      </c>
      <c r="D2160">
        <v>0.86693395299999998</v>
      </c>
      <c r="E2160">
        <v>-0.86798319300000004</v>
      </c>
      <c r="F2160">
        <v>0.25800300399999998</v>
      </c>
      <c r="G2160">
        <v>0.57385249100000002</v>
      </c>
      <c r="H2160">
        <v>-0.84653254200000005</v>
      </c>
      <c r="I2160">
        <v>0.42961276199999998</v>
      </c>
      <c r="J2160">
        <v>0.76611091600000003</v>
      </c>
      <c r="K2160">
        <v>10573</v>
      </c>
    </row>
    <row r="2161" spans="1:12" x14ac:dyDescent="0.2">
      <c r="A2161" t="s">
        <v>4990</v>
      </c>
      <c r="B2161">
        <v>0.12731838700000001</v>
      </c>
      <c r="C2161">
        <v>0.85917723800000001</v>
      </c>
      <c r="D2161">
        <v>0.97786186200000003</v>
      </c>
      <c r="E2161">
        <v>-1.693954116</v>
      </c>
      <c r="F2161">
        <v>8.6238602999999997E-2</v>
      </c>
      <c r="G2161">
        <v>0.47364290799999997</v>
      </c>
      <c r="H2161">
        <v>-0.84966761999999996</v>
      </c>
      <c r="I2161">
        <v>1.2472765E-2</v>
      </c>
      <c r="J2161">
        <v>0.42143613400000002</v>
      </c>
      <c r="K2161">
        <v>6051</v>
      </c>
    </row>
    <row r="2162" spans="1:12" x14ac:dyDescent="0.2">
      <c r="A2162" t="s">
        <v>5006</v>
      </c>
      <c r="B2162">
        <v>1.062090618</v>
      </c>
      <c r="C2162">
        <v>0.229724182</v>
      </c>
      <c r="D2162">
        <v>0.86693395299999998</v>
      </c>
      <c r="E2162">
        <v>2.0551486000000001E-2</v>
      </c>
      <c r="F2162">
        <v>0.98297564500000001</v>
      </c>
      <c r="G2162">
        <v>0.991625918</v>
      </c>
      <c r="H2162">
        <v>-0.87607293100000005</v>
      </c>
      <c r="I2162">
        <v>0.47959220400000002</v>
      </c>
      <c r="J2162">
        <v>0.78559784700000002</v>
      </c>
      <c r="K2162">
        <v>30364</v>
      </c>
    </row>
    <row r="2163" spans="1:12" x14ac:dyDescent="0.2">
      <c r="A2163" t="s">
        <v>5008</v>
      </c>
      <c r="B2163">
        <v>-1.091022873</v>
      </c>
      <c r="C2163">
        <v>0.244076917</v>
      </c>
      <c r="D2163">
        <v>0.86693395299999998</v>
      </c>
      <c r="E2163">
        <v>-0.28700445499999999</v>
      </c>
      <c r="F2163">
        <v>0.63365440699999998</v>
      </c>
      <c r="G2163">
        <v>0.82214654099999995</v>
      </c>
      <c r="H2163">
        <v>-0.88156774299999996</v>
      </c>
      <c r="I2163">
        <v>0.67364164199999998</v>
      </c>
      <c r="J2163">
        <v>0.87730336799999997</v>
      </c>
      <c r="K2163">
        <v>29882</v>
      </c>
    </row>
    <row r="2164" spans="1:12" x14ac:dyDescent="0.2">
      <c r="A2164" t="s">
        <v>5009</v>
      </c>
      <c r="B2164">
        <v>1.269378965</v>
      </c>
      <c r="C2164">
        <v>0.24286042199999999</v>
      </c>
      <c r="D2164">
        <v>0.86693395299999998</v>
      </c>
      <c r="E2164">
        <v>-1.3827479E-2</v>
      </c>
      <c r="F2164">
        <v>0.98529283700000003</v>
      </c>
      <c r="G2164">
        <v>0.99274448500000001</v>
      </c>
      <c r="H2164">
        <v>-0.882814459</v>
      </c>
      <c r="I2164">
        <v>0.215629923</v>
      </c>
      <c r="J2164">
        <v>0.64919289300000005</v>
      </c>
      <c r="K2164">
        <v>39901</v>
      </c>
    </row>
    <row r="2165" spans="1:12" x14ac:dyDescent="0.2">
      <c r="A2165" t="s">
        <v>5011</v>
      </c>
      <c r="B2165">
        <v>0.21663856000000001</v>
      </c>
      <c r="C2165">
        <v>0.678613154</v>
      </c>
      <c r="D2165">
        <v>0.93566444500000001</v>
      </c>
      <c r="E2165">
        <v>-0.39463553899999998</v>
      </c>
      <c r="F2165">
        <v>0.60497595199999998</v>
      </c>
      <c r="G2165">
        <v>0.79912149600000004</v>
      </c>
      <c r="H2165">
        <v>-0.88444836000000004</v>
      </c>
      <c r="I2165">
        <v>0.129040881</v>
      </c>
      <c r="J2165">
        <v>0.56866586799999996</v>
      </c>
      <c r="K2165">
        <v>38233</v>
      </c>
    </row>
    <row r="2166" spans="1:12" x14ac:dyDescent="0.2">
      <c r="A2166" t="s">
        <v>5018</v>
      </c>
      <c r="B2166">
        <v>0.81515167099999997</v>
      </c>
      <c r="C2166">
        <v>2.1460472000000001E-2</v>
      </c>
      <c r="D2166">
        <v>0.75722482599999996</v>
      </c>
      <c r="E2166">
        <v>-0.64804175200000003</v>
      </c>
      <c r="F2166">
        <v>0.14391759900000001</v>
      </c>
      <c r="G2166">
        <v>0.49477243700000001</v>
      </c>
      <c r="H2166">
        <v>-0.88747292600000005</v>
      </c>
      <c r="I2166">
        <v>7.5794434999999993E-2</v>
      </c>
      <c r="J2166">
        <v>0.53393566000000003</v>
      </c>
      <c r="K2166">
        <v>27235</v>
      </c>
      <c r="L2166" t="s">
        <v>5019</v>
      </c>
    </row>
    <row r="2167" spans="1:12" x14ac:dyDescent="0.2">
      <c r="A2167" t="s">
        <v>5032</v>
      </c>
      <c r="B2167">
        <v>-3.8399250000000001E-3</v>
      </c>
      <c r="C2167">
        <v>0.94994026399999998</v>
      </c>
      <c r="D2167">
        <v>0.99416017999999995</v>
      </c>
      <c r="E2167">
        <v>-0.82076921800000002</v>
      </c>
      <c r="F2167">
        <v>9.2862985999999995E-2</v>
      </c>
      <c r="G2167">
        <v>0.474052847</v>
      </c>
      <c r="H2167">
        <v>-0.90106106799999997</v>
      </c>
      <c r="I2167">
        <v>1.0522993E-2</v>
      </c>
      <c r="J2167">
        <v>0.414690893</v>
      </c>
      <c r="K2167">
        <v>36247</v>
      </c>
    </row>
    <row r="2168" spans="1:12" x14ac:dyDescent="0.2">
      <c r="A2168" t="s">
        <v>5034</v>
      </c>
      <c r="B2168">
        <v>-0.56005466199999998</v>
      </c>
      <c r="C2168">
        <v>0.47849686200000002</v>
      </c>
      <c r="D2168">
        <v>0.89023195499999996</v>
      </c>
      <c r="E2168">
        <v>-1.652905727</v>
      </c>
      <c r="F2168">
        <v>0.147989654</v>
      </c>
      <c r="G2168">
        <v>0.498169315</v>
      </c>
      <c r="H2168">
        <v>-0.911130828</v>
      </c>
      <c r="I2168">
        <v>6.1741134000000003E-2</v>
      </c>
      <c r="J2168">
        <v>0.52515699699999996</v>
      </c>
      <c r="K2168">
        <v>6039</v>
      </c>
    </row>
    <row r="2169" spans="1:12" x14ac:dyDescent="0.2">
      <c r="A2169" t="s">
        <v>5038</v>
      </c>
      <c r="B2169">
        <v>0.46196100099999998</v>
      </c>
      <c r="C2169">
        <v>4.8425483999999998E-2</v>
      </c>
      <c r="D2169">
        <v>0.86693395299999998</v>
      </c>
      <c r="E2169">
        <v>-6.7935198000000002E-2</v>
      </c>
      <c r="F2169">
        <v>0.88823640100000001</v>
      </c>
      <c r="G2169">
        <v>0.95425111200000001</v>
      </c>
      <c r="H2169">
        <v>-0.91567653999999998</v>
      </c>
      <c r="I2169">
        <v>0.25311970900000003</v>
      </c>
      <c r="J2169">
        <v>0.67240343400000002</v>
      </c>
      <c r="K2169">
        <v>34636</v>
      </c>
    </row>
    <row r="2170" spans="1:12" x14ac:dyDescent="0.2">
      <c r="A2170" t="s">
        <v>5049</v>
      </c>
      <c r="B2170">
        <v>0.33960574999999998</v>
      </c>
      <c r="C2170">
        <v>0.31274270700000001</v>
      </c>
      <c r="D2170">
        <v>0.867669362</v>
      </c>
      <c r="E2170">
        <v>-0.227797213</v>
      </c>
      <c r="F2170">
        <v>0.70441702900000003</v>
      </c>
      <c r="G2170">
        <v>0.86198208899999995</v>
      </c>
      <c r="H2170">
        <v>-0.92850596799999996</v>
      </c>
      <c r="I2170">
        <v>0.16652651800000001</v>
      </c>
      <c r="J2170">
        <v>0.60372555900000002</v>
      </c>
      <c r="K2170">
        <v>3431</v>
      </c>
      <c r="L2170" t="s">
        <v>5050</v>
      </c>
    </row>
    <row r="2171" spans="1:12" x14ac:dyDescent="0.2">
      <c r="A2171" t="s">
        <v>5051</v>
      </c>
      <c r="B2171">
        <v>-0.42638611700000001</v>
      </c>
      <c r="C2171">
        <v>0.39653560999999998</v>
      </c>
      <c r="D2171">
        <v>0.88659183600000002</v>
      </c>
      <c r="E2171">
        <v>-0.94842410499999996</v>
      </c>
      <c r="F2171">
        <v>9.2351506E-2</v>
      </c>
      <c r="G2171">
        <v>0.474052847</v>
      </c>
      <c r="H2171">
        <v>-0.93392474700000006</v>
      </c>
      <c r="I2171">
        <v>0.143464128</v>
      </c>
      <c r="J2171">
        <v>0.583185705</v>
      </c>
      <c r="K2171">
        <v>15535</v>
      </c>
    </row>
    <row r="2172" spans="1:12" x14ac:dyDescent="0.2">
      <c r="A2172" t="s">
        <v>5054</v>
      </c>
      <c r="B2172">
        <v>0.47272273799999998</v>
      </c>
      <c r="C2172">
        <v>0.742672954</v>
      </c>
      <c r="D2172">
        <v>0.95395369100000005</v>
      </c>
      <c r="E2172">
        <v>-0.50645309000000005</v>
      </c>
      <c r="F2172">
        <v>0.75288089700000005</v>
      </c>
      <c r="G2172">
        <v>0.88516497500000002</v>
      </c>
      <c r="H2172">
        <v>-0.94005288200000003</v>
      </c>
      <c r="I2172">
        <v>0.43225633000000002</v>
      </c>
      <c r="J2172">
        <v>0.76690639199999999</v>
      </c>
      <c r="K2172">
        <v>11475</v>
      </c>
    </row>
    <row r="2173" spans="1:12" x14ac:dyDescent="0.2">
      <c r="A2173" t="s">
        <v>5061</v>
      </c>
      <c r="B2173">
        <v>-1.8495753909999999</v>
      </c>
      <c r="C2173">
        <v>8.1859229999999995E-3</v>
      </c>
      <c r="D2173">
        <v>0.73892089599999999</v>
      </c>
      <c r="E2173">
        <v>-0.910485498</v>
      </c>
      <c r="F2173">
        <v>9.2672933999999998E-2</v>
      </c>
      <c r="G2173">
        <v>0.474052847</v>
      </c>
      <c r="H2173">
        <v>-0.94863733400000005</v>
      </c>
      <c r="I2173">
        <v>0.19315932299999999</v>
      </c>
      <c r="J2173">
        <v>0.62853430600000004</v>
      </c>
      <c r="K2173">
        <v>33699</v>
      </c>
    </row>
    <row r="2174" spans="1:12" x14ac:dyDescent="0.2">
      <c r="A2174" t="s">
        <v>5062</v>
      </c>
      <c r="B2174">
        <v>1.0370961000000001</v>
      </c>
      <c r="C2174">
        <v>0.13713424199999999</v>
      </c>
      <c r="D2174">
        <v>0.86693395299999998</v>
      </c>
      <c r="E2174">
        <v>-0.52688802099999998</v>
      </c>
      <c r="F2174">
        <v>1.2152334000000001E-2</v>
      </c>
      <c r="G2174">
        <v>0.46229632599999998</v>
      </c>
      <c r="H2174">
        <v>-0.95283000500000004</v>
      </c>
      <c r="I2174">
        <v>0.19166543999999999</v>
      </c>
      <c r="J2174">
        <v>0.62775734699999997</v>
      </c>
      <c r="K2174">
        <v>26046</v>
      </c>
    </row>
    <row r="2175" spans="1:12" x14ac:dyDescent="0.2">
      <c r="A2175" t="s">
        <v>5063</v>
      </c>
      <c r="B2175">
        <v>-0.41518909500000001</v>
      </c>
      <c r="C2175">
        <v>0.55119601799999995</v>
      </c>
      <c r="D2175">
        <v>0.90431027399999997</v>
      </c>
      <c r="E2175">
        <v>-0.62087773899999998</v>
      </c>
      <c r="F2175">
        <v>0.13945680799999999</v>
      </c>
      <c r="G2175">
        <v>0.49068415300000001</v>
      </c>
      <c r="H2175">
        <v>-0.95472187399999997</v>
      </c>
      <c r="I2175">
        <v>6.6626504000000003E-2</v>
      </c>
      <c r="J2175">
        <v>0.52637812799999995</v>
      </c>
      <c r="K2175">
        <v>37619</v>
      </c>
    </row>
    <row r="2176" spans="1:12" x14ac:dyDescent="0.2">
      <c r="A2176" t="s">
        <v>5072</v>
      </c>
      <c r="B2176">
        <v>-0.299798764</v>
      </c>
      <c r="C2176">
        <v>0.825774271</v>
      </c>
      <c r="D2176">
        <v>0.96959572699999996</v>
      </c>
      <c r="E2176">
        <v>7.6773393999999995E-2</v>
      </c>
      <c r="F2176">
        <v>0.96853942100000001</v>
      </c>
      <c r="G2176">
        <v>0.98981567100000001</v>
      </c>
      <c r="H2176">
        <v>-0.97080968599999995</v>
      </c>
      <c r="I2176">
        <v>8.8633921000000004E-2</v>
      </c>
      <c r="J2176">
        <v>0.53584314399999999</v>
      </c>
      <c r="K2176">
        <v>8081</v>
      </c>
    </row>
    <row r="2177" spans="1:12" x14ac:dyDescent="0.2">
      <c r="A2177" t="s">
        <v>5073</v>
      </c>
      <c r="B2177">
        <v>-0.92892207199999999</v>
      </c>
      <c r="C2177">
        <v>0.38178992699999997</v>
      </c>
      <c r="D2177">
        <v>0.88659183600000002</v>
      </c>
      <c r="E2177">
        <v>-1.5040158640000001</v>
      </c>
      <c r="F2177">
        <v>0.209099589</v>
      </c>
      <c r="G2177">
        <v>0.53454189600000002</v>
      </c>
      <c r="H2177">
        <v>-0.97469454899999997</v>
      </c>
      <c r="I2177">
        <v>0.357714686</v>
      </c>
      <c r="J2177">
        <v>0.718296186</v>
      </c>
      <c r="K2177">
        <v>18472</v>
      </c>
    </row>
    <row r="2178" spans="1:12" x14ac:dyDescent="0.2">
      <c r="A2178" t="s">
        <v>5074</v>
      </c>
      <c r="B2178">
        <v>0.58501919199999997</v>
      </c>
      <c r="C2178">
        <v>0.432752837</v>
      </c>
      <c r="D2178">
        <v>0.88809837199999997</v>
      </c>
      <c r="E2178">
        <v>-7.7221987000000006E-2</v>
      </c>
      <c r="F2178">
        <v>0.91222227199999995</v>
      </c>
      <c r="G2178">
        <v>0.96707699199999997</v>
      </c>
      <c r="H2178">
        <v>-0.97573843199999999</v>
      </c>
      <c r="I2178">
        <v>0.40887044</v>
      </c>
      <c r="J2178">
        <v>0.75334570300000003</v>
      </c>
      <c r="K2178">
        <v>21686</v>
      </c>
    </row>
    <row r="2179" spans="1:12" x14ac:dyDescent="0.2">
      <c r="A2179" t="s">
        <v>5076</v>
      </c>
      <c r="B2179">
        <v>-0.24147052299999999</v>
      </c>
      <c r="C2179">
        <v>0.79196498999999998</v>
      </c>
      <c r="D2179">
        <v>0.95816787800000003</v>
      </c>
      <c r="E2179">
        <v>-0.98814159899999998</v>
      </c>
      <c r="F2179">
        <v>0.13705093900000001</v>
      </c>
      <c r="G2179">
        <v>0.49068415300000001</v>
      </c>
      <c r="H2179">
        <v>-0.98469334900000005</v>
      </c>
      <c r="I2179">
        <v>0.122296348</v>
      </c>
      <c r="J2179">
        <v>0.56728186400000002</v>
      </c>
      <c r="K2179">
        <v>24380</v>
      </c>
    </row>
    <row r="2180" spans="1:12" x14ac:dyDescent="0.2">
      <c r="A2180" t="s">
        <v>5092</v>
      </c>
      <c r="B2180">
        <v>0.22663185299999999</v>
      </c>
      <c r="C2180">
        <v>0.77962245900000005</v>
      </c>
      <c r="D2180">
        <v>0.95645579199999997</v>
      </c>
      <c r="E2180">
        <v>7.3839270000000002E-3</v>
      </c>
      <c r="F2180">
        <v>0.98754193700000004</v>
      </c>
      <c r="G2180">
        <v>0.99326809500000002</v>
      </c>
      <c r="H2180">
        <v>-0.99593089000000001</v>
      </c>
      <c r="I2180">
        <v>0.14387762800000001</v>
      </c>
      <c r="J2180">
        <v>0.583185705</v>
      </c>
      <c r="K2180">
        <v>15912</v>
      </c>
    </row>
    <row r="2181" spans="1:12" x14ac:dyDescent="0.2">
      <c r="A2181" t="s">
        <v>5093</v>
      </c>
      <c r="B2181">
        <v>0.70270239400000001</v>
      </c>
      <c r="C2181">
        <v>0.124523932</v>
      </c>
      <c r="D2181">
        <v>0.86693395299999998</v>
      </c>
      <c r="E2181">
        <v>-0.81755595700000006</v>
      </c>
      <c r="F2181">
        <v>3.6089006E-2</v>
      </c>
      <c r="G2181">
        <v>0.46229632599999998</v>
      </c>
      <c r="H2181">
        <v>-0.996574548</v>
      </c>
      <c r="I2181">
        <v>7.8502180000000008E-3</v>
      </c>
      <c r="J2181">
        <v>0.37113785500000002</v>
      </c>
      <c r="K2181">
        <v>7253</v>
      </c>
      <c r="L2181" t="s">
        <v>3667</v>
      </c>
    </row>
    <row r="2182" spans="1:12" x14ac:dyDescent="0.2">
      <c r="A2182" t="s">
        <v>5100</v>
      </c>
      <c r="B2182">
        <v>-0.22274717799999999</v>
      </c>
      <c r="C2182">
        <v>0.50419662700000001</v>
      </c>
      <c r="D2182">
        <v>0.89023195499999996</v>
      </c>
      <c r="E2182">
        <v>-0.80433960999999998</v>
      </c>
      <c r="F2182">
        <v>0.15667982599999999</v>
      </c>
      <c r="G2182">
        <v>0.50257895799999996</v>
      </c>
      <c r="H2182">
        <v>-1.0138085080000001</v>
      </c>
      <c r="I2182">
        <v>5.8977854000000003E-2</v>
      </c>
      <c r="J2182">
        <v>0.52515699699999996</v>
      </c>
      <c r="K2182">
        <v>29435</v>
      </c>
      <c r="L2182" t="s">
        <v>415</v>
      </c>
    </row>
    <row r="2183" spans="1:12" x14ac:dyDescent="0.2">
      <c r="A2183" t="s">
        <v>5105</v>
      </c>
      <c r="B2183">
        <v>1.7644272400000001</v>
      </c>
      <c r="C2183">
        <v>0.20455461899999999</v>
      </c>
      <c r="D2183">
        <v>0.86693395299999998</v>
      </c>
      <c r="E2183">
        <v>-0.70787459100000005</v>
      </c>
      <c r="F2183">
        <v>7.1830074999999993E-2</v>
      </c>
      <c r="G2183">
        <v>0.46229632599999998</v>
      </c>
      <c r="H2183">
        <v>-1.0279990779999999</v>
      </c>
      <c r="I2183">
        <v>6.3560699999999998E-2</v>
      </c>
      <c r="J2183">
        <v>0.52637812799999995</v>
      </c>
      <c r="K2183">
        <v>31299</v>
      </c>
    </row>
    <row r="2184" spans="1:12" x14ac:dyDescent="0.2">
      <c r="A2184" t="s">
        <v>5108</v>
      </c>
      <c r="B2184">
        <v>-1.7430289940000001</v>
      </c>
      <c r="C2184">
        <v>0.25619291799999999</v>
      </c>
      <c r="D2184">
        <v>0.86693395299999998</v>
      </c>
      <c r="E2184">
        <v>-1.28425327</v>
      </c>
      <c r="F2184">
        <v>0.419954357</v>
      </c>
      <c r="G2184">
        <v>0.68375240100000001</v>
      </c>
      <c r="H2184">
        <v>-1.032052392</v>
      </c>
      <c r="I2184">
        <v>0.24825792799999999</v>
      </c>
      <c r="J2184">
        <v>0.67124895399999995</v>
      </c>
      <c r="K2184">
        <v>12695</v>
      </c>
    </row>
    <row r="2185" spans="1:12" x14ac:dyDescent="0.2">
      <c r="A2185" t="s">
        <v>5109</v>
      </c>
      <c r="B2185">
        <v>-0.228072735</v>
      </c>
      <c r="C2185">
        <v>0.55086514200000003</v>
      </c>
      <c r="D2185">
        <v>0.90431027399999997</v>
      </c>
      <c r="E2185">
        <v>-0.67591683899999999</v>
      </c>
      <c r="F2185">
        <v>6.3922718000000003E-2</v>
      </c>
      <c r="G2185">
        <v>0.46229632599999998</v>
      </c>
      <c r="H2185">
        <v>-1.03769661</v>
      </c>
      <c r="I2185">
        <v>5.6206399999999997E-3</v>
      </c>
      <c r="J2185">
        <v>0.37113785500000002</v>
      </c>
      <c r="K2185">
        <v>5308</v>
      </c>
    </row>
    <row r="2186" spans="1:12" x14ac:dyDescent="0.2">
      <c r="A2186" t="s">
        <v>5110</v>
      </c>
      <c r="B2186">
        <v>1.4676962629999999</v>
      </c>
      <c r="C2186">
        <v>3.9641640000000001E-3</v>
      </c>
      <c r="D2186">
        <v>0.73892089599999999</v>
      </c>
      <c r="E2186">
        <v>-2.3691896369999998</v>
      </c>
      <c r="F2186">
        <v>2.6901579999999998E-3</v>
      </c>
      <c r="G2186">
        <v>0.46229632599999998</v>
      </c>
      <c r="H2186">
        <v>-1.039127143</v>
      </c>
      <c r="I2186">
        <v>0.192693634</v>
      </c>
      <c r="J2186">
        <v>0.62853430600000004</v>
      </c>
      <c r="K2186">
        <v>7859</v>
      </c>
    </row>
    <row r="2187" spans="1:12" x14ac:dyDescent="0.2">
      <c r="A2187" t="s">
        <v>5117</v>
      </c>
      <c r="B2187">
        <v>-1.463163164</v>
      </c>
      <c r="C2187">
        <v>0.39467401499999999</v>
      </c>
      <c r="D2187">
        <v>0.88659183600000002</v>
      </c>
      <c r="E2187">
        <v>-0.34995492</v>
      </c>
      <c r="F2187">
        <v>0.75857065199999996</v>
      </c>
      <c r="G2187">
        <v>0.88999834499999997</v>
      </c>
      <c r="H2187">
        <v>-1.069170065</v>
      </c>
      <c r="I2187">
        <v>3.2316690000000002E-2</v>
      </c>
      <c r="J2187">
        <v>0.47238568600000003</v>
      </c>
      <c r="K2187">
        <v>32404</v>
      </c>
    </row>
    <row r="2188" spans="1:12" x14ac:dyDescent="0.2">
      <c r="A2188" t="s">
        <v>5118</v>
      </c>
      <c r="B2188">
        <v>-1.111868826</v>
      </c>
      <c r="C2188">
        <v>0.242835147</v>
      </c>
      <c r="D2188">
        <v>0.86693395299999998</v>
      </c>
      <c r="E2188">
        <v>-1.428530896</v>
      </c>
      <c r="F2188">
        <v>0.144650008</v>
      </c>
      <c r="G2188">
        <v>0.49477243700000001</v>
      </c>
      <c r="H2188">
        <v>-1.0766990510000001</v>
      </c>
      <c r="I2188">
        <v>0.32472895000000002</v>
      </c>
      <c r="J2188">
        <v>0.69874783900000004</v>
      </c>
      <c r="K2188">
        <v>14904</v>
      </c>
    </row>
    <row r="2189" spans="1:12" x14ac:dyDescent="0.2">
      <c r="A2189" t="s">
        <v>5119</v>
      </c>
      <c r="B2189">
        <v>0.92233499200000002</v>
      </c>
      <c r="C2189">
        <v>0.127338795</v>
      </c>
      <c r="D2189">
        <v>0.86693395299999998</v>
      </c>
      <c r="E2189">
        <v>-0.13069424399999999</v>
      </c>
      <c r="F2189">
        <v>0.51623847899999997</v>
      </c>
      <c r="G2189">
        <v>0.74470211399999997</v>
      </c>
      <c r="H2189">
        <v>-1.077110193</v>
      </c>
      <c r="I2189">
        <v>0.31249412999999998</v>
      </c>
      <c r="J2189">
        <v>0.69649213799999998</v>
      </c>
      <c r="K2189">
        <v>12150</v>
      </c>
    </row>
    <row r="2190" spans="1:12" x14ac:dyDescent="0.2">
      <c r="A2190" t="s">
        <v>5120</v>
      </c>
      <c r="B2190">
        <v>-1.497720677</v>
      </c>
      <c r="C2190">
        <v>5.3614395000000002E-2</v>
      </c>
      <c r="D2190">
        <v>0.86693395299999998</v>
      </c>
      <c r="E2190">
        <v>-0.99517182900000001</v>
      </c>
      <c r="F2190">
        <v>9.4600596999999995E-2</v>
      </c>
      <c r="G2190">
        <v>0.474052847</v>
      </c>
      <c r="H2190">
        <v>-1.07822057</v>
      </c>
      <c r="I2190">
        <v>8.6722280999999998E-2</v>
      </c>
      <c r="J2190">
        <v>0.53537549699999998</v>
      </c>
      <c r="K2190">
        <v>14984</v>
      </c>
    </row>
    <row r="2191" spans="1:12" x14ac:dyDescent="0.2">
      <c r="A2191" t="s">
        <v>5121</v>
      </c>
      <c r="B2191">
        <v>0.88904717600000005</v>
      </c>
      <c r="C2191">
        <v>0.36457137899999997</v>
      </c>
      <c r="D2191">
        <v>0.88398759199999999</v>
      </c>
      <c r="E2191">
        <v>-1.6976569E-2</v>
      </c>
      <c r="F2191">
        <v>0.96448335100000004</v>
      </c>
      <c r="G2191">
        <v>0.98859543500000002</v>
      </c>
      <c r="H2191">
        <v>-1.0783154930000001</v>
      </c>
      <c r="I2191">
        <v>0.100125362</v>
      </c>
      <c r="J2191">
        <v>0.54668932599999998</v>
      </c>
      <c r="K2191">
        <v>19833</v>
      </c>
    </row>
    <row r="2192" spans="1:12" x14ac:dyDescent="0.2">
      <c r="A2192" t="s">
        <v>5122</v>
      </c>
      <c r="B2192">
        <v>-7.2040230000000004E-3</v>
      </c>
      <c r="C2192">
        <v>0.97349231400000003</v>
      </c>
      <c r="D2192">
        <v>0.994982268</v>
      </c>
      <c r="E2192">
        <v>-0.90444018999999998</v>
      </c>
      <c r="F2192">
        <v>0.132882376</v>
      </c>
      <c r="G2192">
        <v>0.49068415300000001</v>
      </c>
      <c r="H2192">
        <v>-1.082246096</v>
      </c>
      <c r="I2192">
        <v>0.41627879000000001</v>
      </c>
      <c r="J2192">
        <v>0.76008799400000004</v>
      </c>
      <c r="K2192">
        <v>11964</v>
      </c>
    </row>
    <row r="2193" spans="1:12" x14ac:dyDescent="0.2">
      <c r="A2193" t="s">
        <v>5129</v>
      </c>
      <c r="B2193">
        <v>0.47894157100000001</v>
      </c>
      <c r="C2193">
        <v>0.2379686</v>
      </c>
      <c r="D2193">
        <v>0.86693395299999998</v>
      </c>
      <c r="E2193">
        <v>-0.98354188300000001</v>
      </c>
      <c r="F2193">
        <v>1.2751912000000001E-2</v>
      </c>
      <c r="G2193">
        <v>0.46229632599999998</v>
      </c>
      <c r="H2193">
        <v>-1.0931896679999999</v>
      </c>
      <c r="I2193">
        <v>5.1750420000000004E-3</v>
      </c>
      <c r="J2193">
        <v>0.37113785500000002</v>
      </c>
      <c r="K2193">
        <v>38274</v>
      </c>
    </row>
    <row r="2194" spans="1:12" x14ac:dyDescent="0.2">
      <c r="A2194" t="s">
        <v>5130</v>
      </c>
      <c r="B2194">
        <v>-0.93048056499999998</v>
      </c>
      <c r="C2194">
        <v>0.232141455</v>
      </c>
      <c r="D2194">
        <v>0.86693395299999998</v>
      </c>
      <c r="E2194">
        <v>-0.93917301399999997</v>
      </c>
      <c r="F2194">
        <v>6.4621737999999998E-2</v>
      </c>
      <c r="G2194">
        <v>0.46229632599999998</v>
      </c>
      <c r="H2194">
        <v>-1.099302553</v>
      </c>
      <c r="I2194">
        <v>0.12113344099999999</v>
      </c>
      <c r="J2194">
        <v>0.56728186400000002</v>
      </c>
      <c r="K2194">
        <v>6707</v>
      </c>
      <c r="L2194" t="s">
        <v>5131</v>
      </c>
    </row>
    <row r="2195" spans="1:12" x14ac:dyDescent="0.2">
      <c r="A2195" t="s">
        <v>5132</v>
      </c>
      <c r="B2195">
        <v>-0.113411781</v>
      </c>
      <c r="C2195">
        <v>0.67141488100000002</v>
      </c>
      <c r="D2195">
        <v>0.93286653100000005</v>
      </c>
      <c r="E2195">
        <v>0.14324092099999999</v>
      </c>
      <c r="F2195">
        <v>0.75134720200000005</v>
      </c>
      <c r="G2195">
        <v>0.88508540899999999</v>
      </c>
      <c r="H2195">
        <v>-1.1020152700000001</v>
      </c>
      <c r="I2195">
        <v>0.166386218</v>
      </c>
      <c r="J2195">
        <v>0.60372555900000002</v>
      </c>
      <c r="K2195">
        <v>43334</v>
      </c>
    </row>
    <row r="2196" spans="1:12" x14ac:dyDescent="0.2">
      <c r="A2196" t="s">
        <v>5134</v>
      </c>
      <c r="B2196">
        <v>1.906623921</v>
      </c>
      <c r="C2196">
        <v>0.143846215</v>
      </c>
      <c r="D2196">
        <v>0.86693395299999998</v>
      </c>
      <c r="E2196">
        <v>-0.58605270700000001</v>
      </c>
      <c r="F2196">
        <v>0.46471580200000001</v>
      </c>
      <c r="G2196">
        <v>0.71480432800000004</v>
      </c>
      <c r="H2196">
        <v>-1.1229596420000001</v>
      </c>
      <c r="I2196">
        <v>0.28834657800000002</v>
      </c>
      <c r="J2196">
        <v>0.69346077800000006</v>
      </c>
      <c r="K2196">
        <v>4340</v>
      </c>
    </row>
    <row r="2197" spans="1:12" x14ac:dyDescent="0.2">
      <c r="A2197" t="s">
        <v>5135</v>
      </c>
      <c r="B2197">
        <v>0.18748442900000001</v>
      </c>
      <c r="C2197">
        <v>0.71096022999999997</v>
      </c>
      <c r="D2197">
        <v>0.94609233299999995</v>
      </c>
      <c r="E2197">
        <v>-1.0080499220000001</v>
      </c>
      <c r="F2197">
        <v>4.1760758000000002E-2</v>
      </c>
      <c r="G2197">
        <v>0.46229632599999998</v>
      </c>
      <c r="H2197">
        <v>-1.126913759</v>
      </c>
      <c r="I2197">
        <v>0.120389737</v>
      </c>
      <c r="J2197">
        <v>0.56728186400000002</v>
      </c>
      <c r="K2197">
        <v>31093</v>
      </c>
    </row>
    <row r="2198" spans="1:12" x14ac:dyDescent="0.2">
      <c r="A2198" t="s">
        <v>5139</v>
      </c>
      <c r="B2198">
        <v>2.251068976</v>
      </c>
      <c r="C2198">
        <v>9.9354647000000004E-2</v>
      </c>
      <c r="D2198">
        <v>0.86693395299999998</v>
      </c>
      <c r="E2198">
        <v>-0.707398254</v>
      </c>
      <c r="F2198">
        <v>0.31181283199999998</v>
      </c>
      <c r="G2198">
        <v>0.61003152800000005</v>
      </c>
      <c r="H2198">
        <v>-1.1300957570000001</v>
      </c>
      <c r="I2198">
        <v>0.115519738</v>
      </c>
      <c r="J2198">
        <v>0.56561709100000002</v>
      </c>
      <c r="K2198">
        <v>27239</v>
      </c>
    </row>
    <row r="2199" spans="1:12" x14ac:dyDescent="0.2">
      <c r="A2199" t="s">
        <v>5143</v>
      </c>
      <c r="B2199">
        <v>-0.45133155000000003</v>
      </c>
      <c r="C2199">
        <v>3.9819684000000001E-2</v>
      </c>
      <c r="D2199">
        <v>0.86190581700000002</v>
      </c>
      <c r="E2199">
        <v>-1.1536198019999999</v>
      </c>
      <c r="F2199">
        <v>4.0389482999999997E-2</v>
      </c>
      <c r="G2199">
        <v>0.46229632599999998</v>
      </c>
      <c r="H2199">
        <v>-1.150692378</v>
      </c>
      <c r="I2199">
        <v>2.8395757000000001E-2</v>
      </c>
      <c r="J2199">
        <v>0.47238568600000003</v>
      </c>
      <c r="K2199">
        <v>43333</v>
      </c>
    </row>
    <row r="2200" spans="1:12" x14ac:dyDescent="0.2">
      <c r="A2200" t="s">
        <v>5148</v>
      </c>
      <c r="B2200">
        <v>-0.63618318500000004</v>
      </c>
      <c r="C2200">
        <v>0.58961567400000003</v>
      </c>
      <c r="D2200">
        <v>0.91234040699999996</v>
      </c>
      <c r="E2200">
        <v>-1.1534415499999999</v>
      </c>
      <c r="F2200">
        <v>2.3401464E-2</v>
      </c>
      <c r="G2200">
        <v>0.46229632599999998</v>
      </c>
      <c r="H2200">
        <v>-1.1596663220000001</v>
      </c>
      <c r="I2200">
        <v>7.7084148000000005E-2</v>
      </c>
      <c r="J2200">
        <v>0.53393566000000003</v>
      </c>
      <c r="K2200">
        <v>7816</v>
      </c>
      <c r="L2200" t="s">
        <v>5149</v>
      </c>
    </row>
    <row r="2201" spans="1:12" x14ac:dyDescent="0.2">
      <c r="A2201" t="s">
        <v>5150</v>
      </c>
      <c r="B2201">
        <v>0.30701028200000002</v>
      </c>
      <c r="C2201">
        <v>3.1158656999999999E-2</v>
      </c>
      <c r="D2201">
        <v>0.83492492799999996</v>
      </c>
      <c r="E2201">
        <v>-0.81567584800000004</v>
      </c>
      <c r="F2201">
        <v>3.6379860000000002E-3</v>
      </c>
      <c r="G2201">
        <v>0.46229632599999998</v>
      </c>
      <c r="H2201">
        <v>-1.1601171459999999</v>
      </c>
      <c r="I2201">
        <v>6.6465005999999993E-2</v>
      </c>
      <c r="J2201">
        <v>0.52637812799999995</v>
      </c>
      <c r="K2201">
        <v>41311</v>
      </c>
    </row>
    <row r="2202" spans="1:12" x14ac:dyDescent="0.2">
      <c r="A2202" t="s">
        <v>5152</v>
      </c>
      <c r="B2202">
        <v>-1.5508055009999999</v>
      </c>
      <c r="C2202">
        <v>0.100174124</v>
      </c>
      <c r="D2202">
        <v>0.86693395299999998</v>
      </c>
      <c r="E2202">
        <v>-1.2963342929999999</v>
      </c>
      <c r="F2202">
        <v>0.194412059</v>
      </c>
      <c r="G2202">
        <v>0.53053804900000001</v>
      </c>
      <c r="H2202">
        <v>-1.176929125</v>
      </c>
      <c r="I2202">
        <v>0.304925891</v>
      </c>
      <c r="J2202">
        <v>0.69649213799999998</v>
      </c>
      <c r="K2202">
        <v>26105</v>
      </c>
    </row>
    <row r="2203" spans="1:12" x14ac:dyDescent="0.2">
      <c r="A2203" t="s">
        <v>5153</v>
      </c>
      <c r="B2203">
        <v>0.78048844399999995</v>
      </c>
      <c r="C2203">
        <v>0.16648499</v>
      </c>
      <c r="D2203">
        <v>0.86693395299999998</v>
      </c>
      <c r="E2203">
        <v>-1.0133228860000001</v>
      </c>
      <c r="F2203">
        <v>0.19225065899999999</v>
      </c>
      <c r="G2203">
        <v>0.53048639399999997</v>
      </c>
      <c r="H2203">
        <v>-1.1862333199999999</v>
      </c>
      <c r="I2203">
        <v>0.14296288700000001</v>
      </c>
      <c r="J2203">
        <v>0.58296801099999995</v>
      </c>
      <c r="K2203">
        <v>720</v>
      </c>
    </row>
    <row r="2204" spans="1:12" x14ac:dyDescent="0.2">
      <c r="A2204" t="s">
        <v>5161</v>
      </c>
      <c r="B2204">
        <v>8.1442924E-2</v>
      </c>
      <c r="C2204">
        <v>0.92563251400000002</v>
      </c>
      <c r="D2204">
        <v>0.99082475299999995</v>
      </c>
      <c r="E2204">
        <v>-1.365760635</v>
      </c>
      <c r="F2204">
        <v>5.9426327000000001E-2</v>
      </c>
      <c r="G2204">
        <v>0.46229632599999998</v>
      </c>
      <c r="H2204">
        <v>-1.209938642</v>
      </c>
      <c r="I2204">
        <v>1.6371307000000002E-2</v>
      </c>
      <c r="J2204">
        <v>0.45862596700000002</v>
      </c>
      <c r="K2204">
        <v>21236</v>
      </c>
    </row>
    <row r="2205" spans="1:12" x14ac:dyDescent="0.2">
      <c r="A2205" t="s">
        <v>5162</v>
      </c>
      <c r="B2205">
        <v>0.51107086099999999</v>
      </c>
      <c r="C2205">
        <v>5.9193709999999997E-2</v>
      </c>
      <c r="D2205">
        <v>0.86693395299999998</v>
      </c>
      <c r="E2205">
        <v>-0.263389651</v>
      </c>
      <c r="F2205">
        <v>7.0334134000000006E-2</v>
      </c>
      <c r="G2205">
        <v>0.46229632599999998</v>
      </c>
      <c r="H2205">
        <v>-1.216855501</v>
      </c>
      <c r="I2205">
        <v>2.5387092999999999E-2</v>
      </c>
      <c r="J2205">
        <v>0.47238568600000003</v>
      </c>
      <c r="K2205">
        <v>19214</v>
      </c>
    </row>
    <row r="2206" spans="1:12" x14ac:dyDescent="0.2">
      <c r="A2206" t="s">
        <v>5166</v>
      </c>
      <c r="B2206">
        <v>4.0391806000000002E-2</v>
      </c>
      <c r="C2206">
        <v>0.949510776</v>
      </c>
      <c r="D2206">
        <v>0.99416017999999995</v>
      </c>
      <c r="E2206">
        <v>-0.58298043200000005</v>
      </c>
      <c r="F2206">
        <v>5.9103200000000002E-3</v>
      </c>
      <c r="G2206">
        <v>0.46229632599999998</v>
      </c>
      <c r="H2206">
        <v>-1.219415283</v>
      </c>
      <c r="I2206">
        <v>2.9628173000000001E-2</v>
      </c>
      <c r="J2206">
        <v>0.47238568600000003</v>
      </c>
      <c r="K2206">
        <v>1767</v>
      </c>
    </row>
    <row r="2207" spans="1:12" x14ac:dyDescent="0.2">
      <c r="A2207" t="s">
        <v>5167</v>
      </c>
      <c r="B2207">
        <v>0.162421282</v>
      </c>
      <c r="C2207">
        <v>0.75728749500000003</v>
      </c>
      <c r="D2207">
        <v>0.95395369100000005</v>
      </c>
      <c r="E2207">
        <v>-1.9580530110000001</v>
      </c>
      <c r="F2207">
        <v>5.5652444000000002E-2</v>
      </c>
      <c r="G2207">
        <v>0.46229632599999998</v>
      </c>
      <c r="H2207">
        <v>-1.2214967539999999</v>
      </c>
      <c r="I2207">
        <v>8.7645970000000004E-2</v>
      </c>
      <c r="J2207">
        <v>0.53537549699999998</v>
      </c>
      <c r="K2207">
        <v>31747</v>
      </c>
    </row>
    <row r="2208" spans="1:12" x14ac:dyDescent="0.2">
      <c r="A2208" t="s">
        <v>5174</v>
      </c>
      <c r="B2208">
        <v>0.30376086400000002</v>
      </c>
      <c r="C2208">
        <v>0.39734098400000001</v>
      </c>
      <c r="D2208">
        <v>0.88659183600000002</v>
      </c>
      <c r="E2208">
        <v>-0.522996668</v>
      </c>
      <c r="F2208">
        <v>7.2513679999999997E-2</v>
      </c>
      <c r="G2208">
        <v>0.46229632599999998</v>
      </c>
      <c r="H2208">
        <v>-1.242571345</v>
      </c>
      <c r="I2208">
        <v>0.209491544</v>
      </c>
      <c r="J2208">
        <v>0.64752432900000001</v>
      </c>
      <c r="K2208">
        <v>8122</v>
      </c>
    </row>
    <row r="2209" spans="1:11" x14ac:dyDescent="0.2">
      <c r="A2209" t="s">
        <v>5176</v>
      </c>
      <c r="B2209">
        <v>-0.42095340199999998</v>
      </c>
      <c r="C2209">
        <v>0.26129518800000001</v>
      </c>
      <c r="D2209">
        <v>0.86693395299999998</v>
      </c>
      <c r="E2209">
        <v>-0.51813629000000005</v>
      </c>
      <c r="F2209">
        <v>0.40048108300000002</v>
      </c>
      <c r="G2209">
        <v>0.66941413599999999</v>
      </c>
      <c r="H2209">
        <v>-1.2562157620000001</v>
      </c>
      <c r="I2209">
        <v>4.1602265999999999E-2</v>
      </c>
      <c r="J2209">
        <v>0.49846542300000002</v>
      </c>
      <c r="K2209">
        <v>9803</v>
      </c>
    </row>
    <row r="2210" spans="1:11" x14ac:dyDescent="0.2">
      <c r="A2210" t="s">
        <v>5181</v>
      </c>
      <c r="B2210">
        <v>0.26120755499999998</v>
      </c>
      <c r="C2210">
        <v>0.62463334100000001</v>
      </c>
      <c r="D2210">
        <v>0.92064583700000002</v>
      </c>
      <c r="E2210">
        <v>3.7717660000000002E-3</v>
      </c>
      <c r="F2210">
        <v>0.99486294500000005</v>
      </c>
      <c r="G2210">
        <v>0.99658197000000004</v>
      </c>
      <c r="H2210">
        <v>-1.2873475569999999</v>
      </c>
      <c r="I2210">
        <v>0.118826075</v>
      </c>
      <c r="J2210">
        <v>0.56728186400000002</v>
      </c>
      <c r="K2210">
        <v>33554</v>
      </c>
    </row>
    <row r="2211" spans="1:11" x14ac:dyDescent="0.2">
      <c r="A2211" t="s">
        <v>5182</v>
      </c>
      <c r="B2211">
        <v>6.6728241999999993E-2</v>
      </c>
      <c r="C2211">
        <v>0.92637405500000003</v>
      </c>
      <c r="D2211">
        <v>0.99082475299999995</v>
      </c>
      <c r="E2211">
        <v>-1.696167531</v>
      </c>
      <c r="F2211">
        <v>0.16750006100000001</v>
      </c>
      <c r="G2211">
        <v>0.51221792799999999</v>
      </c>
      <c r="H2211">
        <v>-1.302761786</v>
      </c>
      <c r="I2211">
        <v>0.24698346199999999</v>
      </c>
      <c r="J2211">
        <v>0.67124895399999995</v>
      </c>
      <c r="K2211">
        <v>21623</v>
      </c>
    </row>
    <row r="2212" spans="1:11" x14ac:dyDescent="0.2">
      <c r="A2212" t="s">
        <v>5186</v>
      </c>
      <c r="B2212">
        <v>0.48665325799999998</v>
      </c>
      <c r="C2212">
        <v>0.44568041000000003</v>
      </c>
      <c r="D2212">
        <v>0.89023195499999996</v>
      </c>
      <c r="E2212">
        <v>-0.51930761599999997</v>
      </c>
      <c r="F2212">
        <v>3.9261144999999997E-2</v>
      </c>
      <c r="G2212">
        <v>0.46229632599999998</v>
      </c>
      <c r="H2212">
        <v>-1.327538103</v>
      </c>
      <c r="I2212" s="1">
        <v>2.6800000000000001E-5</v>
      </c>
      <c r="J2212">
        <v>6.0421302000000003E-2</v>
      </c>
      <c r="K2212">
        <v>30883</v>
      </c>
    </row>
    <row r="2213" spans="1:11" x14ac:dyDescent="0.2">
      <c r="A2213" t="s">
        <v>5187</v>
      </c>
      <c r="B2213">
        <v>0.75358999599999998</v>
      </c>
      <c r="C2213">
        <v>1.230285E-3</v>
      </c>
      <c r="D2213">
        <v>0.69357325000000003</v>
      </c>
      <c r="E2213">
        <v>-1.239362477</v>
      </c>
      <c r="F2213">
        <v>2.1575016999999998E-2</v>
      </c>
      <c r="G2213">
        <v>0.46229632599999998</v>
      </c>
      <c r="H2213">
        <v>-1.3530488039999999</v>
      </c>
      <c r="I2213">
        <v>2.9732389999999999E-3</v>
      </c>
      <c r="J2213">
        <v>0.37113785500000002</v>
      </c>
      <c r="K2213">
        <v>18724</v>
      </c>
    </row>
    <row r="2214" spans="1:11" x14ac:dyDescent="0.2">
      <c r="A2214" t="s">
        <v>5195</v>
      </c>
      <c r="B2214">
        <v>-0.28190019900000002</v>
      </c>
      <c r="C2214">
        <v>0.89962692499999997</v>
      </c>
      <c r="D2214">
        <v>0.98339750999999997</v>
      </c>
      <c r="E2214">
        <v>-0.36250300099999999</v>
      </c>
      <c r="F2214">
        <v>0.79135547299999998</v>
      </c>
      <c r="G2214">
        <v>0.90540913999999995</v>
      </c>
      <c r="H2214">
        <v>-1.380282628</v>
      </c>
      <c r="I2214">
        <v>0.48027292300000002</v>
      </c>
      <c r="J2214">
        <v>0.78559784700000002</v>
      </c>
      <c r="K2214">
        <v>14911</v>
      </c>
    </row>
    <row r="2215" spans="1:11" x14ac:dyDescent="0.2">
      <c r="A2215" t="s">
        <v>5196</v>
      </c>
      <c r="B2215">
        <v>0.46539553099999997</v>
      </c>
      <c r="C2215">
        <v>0.234278821</v>
      </c>
      <c r="D2215">
        <v>0.86693395299999998</v>
      </c>
      <c r="E2215">
        <v>-0.61117353200000002</v>
      </c>
      <c r="F2215">
        <v>3.6265719000000002E-2</v>
      </c>
      <c r="G2215">
        <v>0.46229632599999998</v>
      </c>
      <c r="H2215">
        <v>-1.4123393980000001</v>
      </c>
      <c r="I2215">
        <v>4.2325915999999998E-2</v>
      </c>
      <c r="J2215">
        <v>0.49846542300000002</v>
      </c>
      <c r="K2215">
        <v>18697</v>
      </c>
    </row>
    <row r="2216" spans="1:11" x14ac:dyDescent="0.2">
      <c r="A2216" t="s">
        <v>5197</v>
      </c>
      <c r="B2216">
        <v>-7.4629288000000002E-2</v>
      </c>
      <c r="C2216">
        <v>0.85457586399999996</v>
      </c>
      <c r="D2216">
        <v>0.97637544300000001</v>
      </c>
      <c r="E2216">
        <v>-0.211155808</v>
      </c>
      <c r="F2216">
        <v>0.58382160000000005</v>
      </c>
      <c r="G2216">
        <v>0.78317531699999998</v>
      </c>
      <c r="H2216">
        <v>-1.4258779260000001</v>
      </c>
      <c r="I2216">
        <v>0.35378873399999999</v>
      </c>
      <c r="J2216">
        <v>0.71642448199999997</v>
      </c>
      <c r="K2216">
        <v>35143</v>
      </c>
    </row>
    <row r="2217" spans="1:11" x14ac:dyDescent="0.2">
      <c r="A2217" t="s">
        <v>5198</v>
      </c>
      <c r="B2217">
        <v>0.381833227</v>
      </c>
      <c r="C2217">
        <v>0.78590161400000003</v>
      </c>
      <c r="D2217">
        <v>0.95645579199999997</v>
      </c>
      <c r="E2217">
        <v>-2.9317983000000001</v>
      </c>
      <c r="F2217">
        <v>5.9922217999999999E-2</v>
      </c>
      <c r="G2217">
        <v>0.46229632599999998</v>
      </c>
      <c r="H2217">
        <v>-1.4414377229999999</v>
      </c>
      <c r="I2217">
        <v>0.26854664499999997</v>
      </c>
      <c r="J2217">
        <v>0.67240343400000002</v>
      </c>
      <c r="K2217">
        <v>8949</v>
      </c>
    </row>
    <row r="2218" spans="1:11" x14ac:dyDescent="0.2">
      <c r="A2218" t="s">
        <v>5205</v>
      </c>
      <c r="B2218">
        <v>0.53049840400000003</v>
      </c>
      <c r="C2218">
        <v>0.42751657300000001</v>
      </c>
      <c r="D2218">
        <v>0.88689040699999999</v>
      </c>
      <c r="E2218">
        <v>-0.93474853899999999</v>
      </c>
      <c r="F2218">
        <v>7.6536900000000005E-2</v>
      </c>
      <c r="G2218">
        <v>0.46229632599999998</v>
      </c>
      <c r="H2218">
        <v>-1.4781402539999999</v>
      </c>
      <c r="I2218">
        <v>0.118273225</v>
      </c>
      <c r="J2218">
        <v>0.56728186400000002</v>
      </c>
      <c r="K2218">
        <v>5679</v>
      </c>
    </row>
    <row r="2219" spans="1:11" x14ac:dyDescent="0.2">
      <c r="A2219" t="s">
        <v>5208</v>
      </c>
      <c r="B2219">
        <v>1.8143381940000001</v>
      </c>
      <c r="C2219">
        <v>6.4720719999999997E-3</v>
      </c>
      <c r="D2219">
        <v>0.73892089599999999</v>
      </c>
      <c r="E2219">
        <v>0.44340443000000002</v>
      </c>
      <c r="F2219">
        <v>0.52594160899999998</v>
      </c>
      <c r="G2219">
        <v>0.75105158999999999</v>
      </c>
      <c r="H2219">
        <v>-1.4959622910000001</v>
      </c>
      <c r="I2219">
        <v>0.103643954</v>
      </c>
      <c r="J2219">
        <v>0.55670998400000005</v>
      </c>
      <c r="K2219">
        <v>11919</v>
      </c>
    </row>
    <row r="2220" spans="1:11" x14ac:dyDescent="0.2">
      <c r="A2220" t="s">
        <v>5209</v>
      </c>
      <c r="B2220">
        <v>2.138971653</v>
      </c>
      <c r="C2220">
        <v>5.4372200000000004E-3</v>
      </c>
      <c r="D2220">
        <v>0.73892089599999999</v>
      </c>
      <c r="E2220">
        <v>-0.93904289399999996</v>
      </c>
      <c r="F2220">
        <v>0.56029672200000002</v>
      </c>
      <c r="G2220">
        <v>0.770869629</v>
      </c>
      <c r="H2220">
        <v>-1.4981838240000001</v>
      </c>
      <c r="I2220">
        <v>0.26549905600000001</v>
      </c>
      <c r="J2220">
        <v>0.67240343400000002</v>
      </c>
      <c r="K2220">
        <v>5839</v>
      </c>
    </row>
    <row r="2221" spans="1:11" x14ac:dyDescent="0.2">
      <c r="A2221" t="s">
        <v>5210</v>
      </c>
      <c r="B2221">
        <v>0.102236333</v>
      </c>
      <c r="C2221">
        <v>0.83523454200000002</v>
      </c>
      <c r="D2221">
        <v>0.97386447399999998</v>
      </c>
      <c r="E2221">
        <v>-0.79450132900000003</v>
      </c>
      <c r="F2221">
        <v>0.37359389399999998</v>
      </c>
      <c r="G2221">
        <v>0.65156871000000005</v>
      </c>
      <c r="H2221">
        <v>-1.503495808</v>
      </c>
      <c r="I2221">
        <v>8.8319150999999999E-2</v>
      </c>
      <c r="J2221">
        <v>0.53537549699999998</v>
      </c>
      <c r="K2221">
        <v>8510</v>
      </c>
    </row>
    <row r="2222" spans="1:11" x14ac:dyDescent="0.2">
      <c r="A2222" t="s">
        <v>5211</v>
      </c>
      <c r="B2222">
        <v>-2.1051417350000001</v>
      </c>
      <c r="C2222">
        <v>0.14561605399999999</v>
      </c>
      <c r="D2222">
        <v>0.86693395299999998</v>
      </c>
      <c r="E2222">
        <v>-1.0328534140000001</v>
      </c>
      <c r="F2222">
        <v>0.41493435899999997</v>
      </c>
      <c r="G2222">
        <v>0.68001760600000005</v>
      </c>
      <c r="H2222">
        <v>-1.5159568400000001</v>
      </c>
      <c r="I2222">
        <v>0.443515934</v>
      </c>
      <c r="J2222">
        <v>0.77421396899999995</v>
      </c>
      <c r="K2222">
        <v>20500</v>
      </c>
    </row>
    <row r="2223" spans="1:11" x14ac:dyDescent="0.2">
      <c r="A2223" t="s">
        <v>5215</v>
      </c>
      <c r="B2223">
        <v>-0.65533197600000004</v>
      </c>
      <c r="C2223">
        <v>0.45149975599999997</v>
      </c>
      <c r="D2223">
        <v>0.89023195499999996</v>
      </c>
      <c r="E2223">
        <v>0.19711281</v>
      </c>
      <c r="F2223">
        <v>0.785308593</v>
      </c>
      <c r="G2223">
        <v>0.90304481199999997</v>
      </c>
      <c r="H2223">
        <v>-1.518871469</v>
      </c>
      <c r="I2223">
        <v>0.12642283000000001</v>
      </c>
      <c r="J2223">
        <v>0.56728186400000002</v>
      </c>
      <c r="K2223">
        <v>7587</v>
      </c>
    </row>
    <row r="2224" spans="1:11" x14ac:dyDescent="0.2">
      <c r="A2224" t="s">
        <v>5216</v>
      </c>
      <c r="B2224">
        <v>-0.16036551299999999</v>
      </c>
      <c r="C2224">
        <v>0.90226629700000005</v>
      </c>
      <c r="D2224">
        <v>0.98392449800000004</v>
      </c>
      <c r="E2224">
        <v>-0.62203799400000004</v>
      </c>
      <c r="F2224">
        <v>0.226950191</v>
      </c>
      <c r="G2224">
        <v>0.54852377500000005</v>
      </c>
      <c r="H2224">
        <v>-1.5205733459999999</v>
      </c>
      <c r="I2224">
        <v>5.1779672999999998E-2</v>
      </c>
      <c r="J2224">
        <v>0.51665115800000005</v>
      </c>
      <c r="K2224">
        <v>14583</v>
      </c>
    </row>
    <row r="2225" spans="1:12" x14ac:dyDescent="0.2">
      <c r="A2225" t="s">
        <v>5217</v>
      </c>
      <c r="B2225">
        <v>-0.725412485</v>
      </c>
      <c r="C2225">
        <v>6.0011296999999998E-2</v>
      </c>
      <c r="D2225">
        <v>0.86693395299999998</v>
      </c>
      <c r="E2225">
        <v>-0.72697516699999998</v>
      </c>
      <c r="F2225">
        <v>0.30903298800000001</v>
      </c>
      <c r="G2225">
        <v>0.60968450399999996</v>
      </c>
      <c r="H2225">
        <v>-1.5371474620000001</v>
      </c>
      <c r="I2225">
        <v>5.0059808999999997E-2</v>
      </c>
      <c r="J2225">
        <v>0.50864787099999997</v>
      </c>
      <c r="K2225">
        <v>40577</v>
      </c>
    </row>
    <row r="2226" spans="1:12" x14ac:dyDescent="0.2">
      <c r="A2226" t="s">
        <v>5218</v>
      </c>
      <c r="B2226">
        <v>-0.44550662099999999</v>
      </c>
      <c r="C2226">
        <v>0.45819754200000001</v>
      </c>
      <c r="D2226">
        <v>0.89023195499999996</v>
      </c>
      <c r="E2226">
        <v>-1.1321853319999999</v>
      </c>
      <c r="F2226">
        <v>0.10270196600000001</v>
      </c>
      <c r="G2226">
        <v>0.47610245200000001</v>
      </c>
      <c r="H2226">
        <v>-1.5406212699999999</v>
      </c>
      <c r="I2226">
        <v>0.10886947900000001</v>
      </c>
      <c r="J2226">
        <v>0.55670998400000005</v>
      </c>
      <c r="K2226">
        <v>31879</v>
      </c>
    </row>
    <row r="2227" spans="1:12" x14ac:dyDescent="0.2">
      <c r="A2227" t="s">
        <v>5222</v>
      </c>
      <c r="B2227">
        <v>0.52195812500000005</v>
      </c>
      <c r="C2227">
        <v>0.14991424</v>
      </c>
      <c r="D2227">
        <v>0.86693395299999998</v>
      </c>
      <c r="E2227">
        <v>-0.75794186600000002</v>
      </c>
      <c r="F2227">
        <v>6.6776769999999999E-3</v>
      </c>
      <c r="G2227">
        <v>0.46229632599999998</v>
      </c>
      <c r="H2227">
        <v>-1.562957997</v>
      </c>
      <c r="I2227">
        <v>5.5110719999999997E-3</v>
      </c>
      <c r="J2227">
        <v>0.37113785500000002</v>
      </c>
      <c r="K2227">
        <v>37110</v>
      </c>
    </row>
    <row r="2228" spans="1:12" x14ac:dyDescent="0.2">
      <c r="A2228" t="s">
        <v>5223</v>
      </c>
      <c r="B2228">
        <v>9.0635617000000002E-2</v>
      </c>
      <c r="C2228">
        <v>0.90233075900000004</v>
      </c>
      <c r="D2228">
        <v>0.98392449800000004</v>
      </c>
      <c r="E2228">
        <v>-0.36635488500000002</v>
      </c>
      <c r="F2228">
        <v>0.201963899</v>
      </c>
      <c r="G2228">
        <v>0.53364019100000004</v>
      </c>
      <c r="H2228">
        <v>-1.567115418</v>
      </c>
      <c r="I2228">
        <v>0.46642945499999999</v>
      </c>
      <c r="J2228">
        <v>0.78026866100000003</v>
      </c>
      <c r="K2228">
        <v>28312</v>
      </c>
    </row>
    <row r="2229" spans="1:12" x14ac:dyDescent="0.2">
      <c r="A2229" t="s">
        <v>5224</v>
      </c>
      <c r="B2229">
        <v>7.3716759000000007E-2</v>
      </c>
      <c r="C2229">
        <v>0.88628578300000005</v>
      </c>
      <c r="D2229">
        <v>0.98104003500000003</v>
      </c>
      <c r="E2229">
        <v>-0.62845580300000004</v>
      </c>
      <c r="F2229">
        <v>0.299592835</v>
      </c>
      <c r="G2229">
        <v>0.60265998499999995</v>
      </c>
      <c r="H2229">
        <v>-1.5882645259999999</v>
      </c>
      <c r="I2229">
        <v>1.8966608999999999E-2</v>
      </c>
      <c r="J2229">
        <v>0.47238568600000003</v>
      </c>
      <c r="K2229">
        <v>35673</v>
      </c>
    </row>
    <row r="2230" spans="1:12" x14ac:dyDescent="0.2">
      <c r="A2230" t="s">
        <v>5225</v>
      </c>
      <c r="B2230">
        <v>1.1558931269999999</v>
      </c>
      <c r="C2230">
        <v>8.3210846000000005E-2</v>
      </c>
      <c r="D2230">
        <v>0.86693395299999998</v>
      </c>
      <c r="E2230">
        <v>-3.1488288830000002</v>
      </c>
      <c r="F2230">
        <v>0.20064022000000001</v>
      </c>
      <c r="G2230">
        <v>0.53364019100000004</v>
      </c>
      <c r="H2230">
        <v>-1.5923080270000001</v>
      </c>
      <c r="I2230">
        <v>9.9465475999999997E-2</v>
      </c>
      <c r="J2230">
        <v>0.54668932599999998</v>
      </c>
      <c r="K2230">
        <v>33712</v>
      </c>
    </row>
    <row r="2231" spans="1:12" x14ac:dyDescent="0.2">
      <c r="A2231" t="s">
        <v>5230</v>
      </c>
      <c r="B2231">
        <v>0.76866599700000005</v>
      </c>
      <c r="C2231">
        <v>3.6319260000000002E-3</v>
      </c>
      <c r="D2231">
        <v>0.73892089599999999</v>
      </c>
      <c r="E2231">
        <v>0.25352820500000001</v>
      </c>
      <c r="F2231">
        <v>0.78665458200000005</v>
      </c>
      <c r="G2231">
        <v>0.90359747899999998</v>
      </c>
      <c r="H2231">
        <v>-1.610394433</v>
      </c>
      <c r="I2231">
        <v>0.31401495099999999</v>
      </c>
      <c r="J2231">
        <v>0.69649213799999998</v>
      </c>
      <c r="K2231">
        <v>11216</v>
      </c>
    </row>
    <row r="2232" spans="1:12" x14ac:dyDescent="0.2">
      <c r="A2232" t="s">
        <v>5235</v>
      </c>
      <c r="B2232">
        <v>0.34656261300000002</v>
      </c>
      <c r="C2232">
        <v>0.294892455</v>
      </c>
      <c r="D2232">
        <v>0.86693395299999998</v>
      </c>
      <c r="E2232">
        <v>-0.23860063300000001</v>
      </c>
      <c r="F2232">
        <v>0.58483634100000004</v>
      </c>
      <c r="G2232">
        <v>0.78360424699999998</v>
      </c>
      <c r="H2232">
        <v>-1.628370799</v>
      </c>
      <c r="I2232">
        <v>0.20601124700000001</v>
      </c>
      <c r="J2232">
        <v>0.643428479</v>
      </c>
      <c r="K2232">
        <v>32152</v>
      </c>
    </row>
    <row r="2233" spans="1:12" x14ac:dyDescent="0.2">
      <c r="A2233" t="s">
        <v>5236</v>
      </c>
      <c r="B2233">
        <v>-0.55392931000000001</v>
      </c>
      <c r="C2233">
        <v>0.61095425400000003</v>
      </c>
      <c r="D2233">
        <v>0.91573914599999995</v>
      </c>
      <c r="E2233">
        <v>-1.347561351</v>
      </c>
      <c r="F2233">
        <v>0.31137694399999999</v>
      </c>
      <c r="G2233">
        <v>0.61003152800000005</v>
      </c>
      <c r="H2233">
        <v>-1.6445053439999999</v>
      </c>
      <c r="I2233">
        <v>3.1987188999999999E-2</v>
      </c>
      <c r="J2233">
        <v>0.47238568600000003</v>
      </c>
      <c r="K2233">
        <v>19834</v>
      </c>
    </row>
    <row r="2234" spans="1:12" x14ac:dyDescent="0.2">
      <c r="A2234" t="s">
        <v>5237</v>
      </c>
      <c r="B2234">
        <v>-0.53065046299999996</v>
      </c>
      <c r="C2234">
        <v>0.30935614700000003</v>
      </c>
      <c r="D2234">
        <v>0.867669362</v>
      </c>
      <c r="E2234">
        <v>-0.71509964199999998</v>
      </c>
      <c r="F2234">
        <v>0.28314957000000002</v>
      </c>
      <c r="G2234">
        <v>0.59408109499999995</v>
      </c>
      <c r="H2234">
        <v>-1.6526045700000001</v>
      </c>
      <c r="I2234">
        <v>0.24697128199999999</v>
      </c>
      <c r="J2234">
        <v>0.67124895399999995</v>
      </c>
      <c r="K2234">
        <v>21111</v>
      </c>
    </row>
    <row r="2235" spans="1:12" x14ac:dyDescent="0.2">
      <c r="A2235" t="s">
        <v>5243</v>
      </c>
      <c r="B2235">
        <v>-1.4257091630000001</v>
      </c>
      <c r="C2235">
        <v>0.107860833</v>
      </c>
      <c r="D2235">
        <v>0.86693395299999998</v>
      </c>
      <c r="E2235">
        <v>-0.98132350099999999</v>
      </c>
      <c r="F2235">
        <v>2.1494729000000001E-2</v>
      </c>
      <c r="G2235">
        <v>0.46229632599999998</v>
      </c>
      <c r="H2235">
        <v>-1.6771468860000001</v>
      </c>
      <c r="I2235">
        <v>2.0296826E-2</v>
      </c>
      <c r="J2235">
        <v>0.47238568600000003</v>
      </c>
      <c r="K2235">
        <v>30207</v>
      </c>
      <c r="L2235" t="s">
        <v>4387</v>
      </c>
    </row>
    <row r="2236" spans="1:12" x14ac:dyDescent="0.2">
      <c r="A2236" t="s">
        <v>5244</v>
      </c>
      <c r="B2236">
        <v>0.48681765100000002</v>
      </c>
      <c r="C2236">
        <v>0.57449937299999998</v>
      </c>
      <c r="D2236">
        <v>0.90994624199999996</v>
      </c>
      <c r="E2236">
        <v>-0.31692937399999999</v>
      </c>
      <c r="F2236">
        <v>0.76150183599999999</v>
      </c>
      <c r="G2236">
        <v>0.89069393399999996</v>
      </c>
      <c r="H2236">
        <v>-1.710426545</v>
      </c>
      <c r="I2236">
        <v>0.205337888</v>
      </c>
      <c r="J2236">
        <v>0.643106858</v>
      </c>
      <c r="K2236">
        <v>756</v>
      </c>
    </row>
    <row r="2237" spans="1:12" x14ac:dyDescent="0.2">
      <c r="A2237" t="s">
        <v>5245</v>
      </c>
      <c r="B2237">
        <v>0.442271001</v>
      </c>
      <c r="C2237">
        <v>4.5229349999999996E-3</v>
      </c>
      <c r="D2237">
        <v>0.73892089599999999</v>
      </c>
      <c r="E2237">
        <v>3.7401439000000002E-2</v>
      </c>
      <c r="F2237">
        <v>0.92157265700000002</v>
      </c>
      <c r="G2237">
        <v>0.96959204499999996</v>
      </c>
      <c r="H2237">
        <v>-1.7624022189999999</v>
      </c>
      <c r="I2237">
        <v>8.7614819999999996E-2</v>
      </c>
      <c r="J2237">
        <v>0.53537549699999998</v>
      </c>
      <c r="K2237">
        <v>19025</v>
      </c>
    </row>
    <row r="2238" spans="1:12" x14ac:dyDescent="0.2">
      <c r="A2238" t="s">
        <v>5250</v>
      </c>
      <c r="B2238">
        <v>0.935504059</v>
      </c>
      <c r="C2238">
        <v>1.1089975E-2</v>
      </c>
      <c r="D2238">
        <v>0.73892089599999999</v>
      </c>
      <c r="E2238">
        <v>-0.468963507</v>
      </c>
      <c r="F2238">
        <v>0.51072215399999998</v>
      </c>
      <c r="G2238">
        <v>0.74349803599999997</v>
      </c>
      <c r="H2238">
        <v>-1.8334961400000001</v>
      </c>
      <c r="I2238">
        <v>0.12979162499999999</v>
      </c>
      <c r="J2238">
        <v>0.56866586799999996</v>
      </c>
      <c r="K2238">
        <v>43511</v>
      </c>
    </row>
    <row r="2239" spans="1:12" x14ac:dyDescent="0.2">
      <c r="A2239" t="s">
        <v>5251</v>
      </c>
      <c r="B2239">
        <v>0.29894436800000002</v>
      </c>
      <c r="C2239">
        <v>5.6987866999999998E-2</v>
      </c>
      <c r="D2239">
        <v>0.86693395299999998</v>
      </c>
      <c r="E2239">
        <v>-1.048168532</v>
      </c>
      <c r="F2239">
        <v>7.6932591999999994E-2</v>
      </c>
      <c r="G2239">
        <v>0.46229632599999998</v>
      </c>
      <c r="H2239">
        <v>-1.858012099</v>
      </c>
      <c r="I2239">
        <v>1.4642033E-2</v>
      </c>
      <c r="J2239">
        <v>0.44816365800000002</v>
      </c>
      <c r="K2239">
        <v>15393</v>
      </c>
    </row>
    <row r="2240" spans="1:12" x14ac:dyDescent="0.2">
      <c r="A2240" t="s">
        <v>5252</v>
      </c>
      <c r="B2240">
        <v>-1.0503369709999999</v>
      </c>
      <c r="C2240">
        <v>0.456101745</v>
      </c>
      <c r="D2240">
        <v>0.89023195499999996</v>
      </c>
      <c r="E2240">
        <v>-2.3080835000000001E-2</v>
      </c>
      <c r="F2240">
        <v>0.96950640300000002</v>
      </c>
      <c r="G2240">
        <v>0.98981567100000001</v>
      </c>
      <c r="H2240">
        <v>-1.8622720559999999</v>
      </c>
      <c r="I2240">
        <v>0.41348437100000002</v>
      </c>
      <c r="J2240">
        <v>0.75867148699999998</v>
      </c>
      <c r="K2240">
        <v>878</v>
      </c>
    </row>
    <row r="2241" spans="1:12" x14ac:dyDescent="0.2">
      <c r="A2241" t="s">
        <v>5253</v>
      </c>
      <c r="B2241">
        <v>-0.83582601700000003</v>
      </c>
      <c r="C2241">
        <v>0.439407836</v>
      </c>
      <c r="D2241">
        <v>0.89023195499999996</v>
      </c>
      <c r="E2241">
        <v>0.44660245999999998</v>
      </c>
      <c r="F2241">
        <v>0.30162223599999999</v>
      </c>
      <c r="G2241">
        <v>0.60308767600000002</v>
      </c>
      <c r="H2241">
        <v>-1.9004827870000001</v>
      </c>
      <c r="I2241">
        <v>0.24037997799999999</v>
      </c>
      <c r="J2241">
        <v>0.66911384600000001</v>
      </c>
      <c r="K2241">
        <v>37953</v>
      </c>
    </row>
    <row r="2242" spans="1:12" x14ac:dyDescent="0.2">
      <c r="A2242" t="s">
        <v>5255</v>
      </c>
      <c r="B2242">
        <v>1.8442224970000001</v>
      </c>
      <c r="C2242">
        <v>0.140552439</v>
      </c>
      <c r="D2242">
        <v>0.86693395299999998</v>
      </c>
      <c r="E2242">
        <v>-0.23755161799999999</v>
      </c>
      <c r="F2242">
        <v>0.88293140299999995</v>
      </c>
      <c r="G2242">
        <v>0.950822579</v>
      </c>
      <c r="H2242">
        <v>-1.969411985</v>
      </c>
      <c r="I2242">
        <v>0.14806993800000001</v>
      </c>
      <c r="J2242">
        <v>0.58461863700000005</v>
      </c>
      <c r="K2242">
        <v>947</v>
      </c>
    </row>
    <row r="2243" spans="1:12" x14ac:dyDescent="0.2">
      <c r="A2243" t="s">
        <v>5265</v>
      </c>
      <c r="B2243">
        <v>-1.085927235</v>
      </c>
      <c r="C2243">
        <v>0.53406669900000003</v>
      </c>
      <c r="D2243">
        <v>0.89807636599999996</v>
      </c>
      <c r="E2243">
        <v>-1.5551703699999999</v>
      </c>
      <c r="F2243">
        <v>0.20373454399999999</v>
      </c>
      <c r="G2243">
        <v>0.53364019100000004</v>
      </c>
      <c r="H2243">
        <v>-2.1539204270000001</v>
      </c>
      <c r="I2243">
        <v>1.4477164000000001E-2</v>
      </c>
      <c r="J2243">
        <v>0.44816365800000002</v>
      </c>
      <c r="K2243">
        <v>10598</v>
      </c>
    </row>
    <row r="2244" spans="1:12" x14ac:dyDescent="0.2">
      <c r="A2244" t="s">
        <v>5269</v>
      </c>
      <c r="B2244">
        <v>1.537719327</v>
      </c>
      <c r="C2244">
        <v>6.2823309999999993E-2</v>
      </c>
      <c r="D2244">
        <v>0.86693395299999998</v>
      </c>
      <c r="E2244">
        <v>9.7040894000000003E-2</v>
      </c>
      <c r="F2244">
        <v>0.94269908300000005</v>
      </c>
      <c r="G2244">
        <v>0.98098127899999998</v>
      </c>
      <c r="H2244">
        <v>-2.1615999960000001</v>
      </c>
      <c r="I2244">
        <v>0.26580110200000001</v>
      </c>
      <c r="J2244">
        <v>0.67240343400000002</v>
      </c>
      <c r="K2244">
        <v>38199</v>
      </c>
    </row>
    <row r="2245" spans="1:12" x14ac:dyDescent="0.2">
      <c r="A2245" t="s">
        <v>5270</v>
      </c>
      <c r="B2245">
        <v>0.86813695099999999</v>
      </c>
      <c r="C2245">
        <v>0.112051597</v>
      </c>
      <c r="D2245">
        <v>0.86693395299999998</v>
      </c>
      <c r="E2245">
        <v>-1.862001094</v>
      </c>
      <c r="F2245">
        <v>0.444316449</v>
      </c>
      <c r="G2245">
        <v>0.69693519299999995</v>
      </c>
      <c r="H2245">
        <v>-2.1839697490000001</v>
      </c>
      <c r="I2245">
        <v>0.225626623</v>
      </c>
      <c r="J2245">
        <v>0.65799375199999999</v>
      </c>
      <c r="K2245">
        <v>5449</v>
      </c>
    </row>
    <row r="2246" spans="1:12" x14ac:dyDescent="0.2">
      <c r="A2246" t="s">
        <v>5277</v>
      </c>
      <c r="B2246">
        <v>1.7926970369999999</v>
      </c>
      <c r="C2246">
        <v>0.33195486000000002</v>
      </c>
      <c r="D2246">
        <v>0.867669362</v>
      </c>
      <c r="E2246">
        <v>-0.428762584</v>
      </c>
      <c r="F2246">
        <v>0.75007787400000003</v>
      </c>
      <c r="G2246">
        <v>0.88508540899999999</v>
      </c>
      <c r="H2246">
        <v>-2.356530598</v>
      </c>
      <c r="I2246">
        <v>0.22390041699999999</v>
      </c>
      <c r="J2246">
        <v>0.65798280200000003</v>
      </c>
      <c r="K2246">
        <v>2308</v>
      </c>
    </row>
    <row r="2247" spans="1:12" x14ac:dyDescent="0.2">
      <c r="A2247" t="s">
        <v>5278</v>
      </c>
      <c r="B2247">
        <v>-0.110681161</v>
      </c>
      <c r="C2247">
        <v>0.95578869799999999</v>
      </c>
      <c r="D2247">
        <v>0.99416017999999995</v>
      </c>
      <c r="E2247">
        <v>-0.42493453799999997</v>
      </c>
      <c r="F2247">
        <v>0.48801819000000002</v>
      </c>
      <c r="G2247">
        <v>0.72976194900000002</v>
      </c>
      <c r="H2247">
        <v>-2.4413481739999998</v>
      </c>
      <c r="I2247">
        <v>0.216957184</v>
      </c>
      <c r="J2247">
        <v>0.64958185099999999</v>
      </c>
      <c r="K2247">
        <v>41092</v>
      </c>
      <c r="L2247" t="s">
        <v>5279</v>
      </c>
    </row>
    <row r="2248" spans="1:12" x14ac:dyDescent="0.2">
      <c r="A2248" t="s">
        <v>5280</v>
      </c>
      <c r="B2248">
        <v>0.30884497</v>
      </c>
      <c r="C2248">
        <v>0.41085314000000001</v>
      </c>
      <c r="D2248">
        <v>0.88659183600000002</v>
      </c>
      <c r="E2248">
        <v>-9.6554921000000002E-2</v>
      </c>
      <c r="F2248">
        <v>0.65167693999999998</v>
      </c>
      <c r="G2248">
        <v>0.83183194500000002</v>
      </c>
      <c r="H2248">
        <v>-2.4419316150000001</v>
      </c>
      <c r="I2248">
        <v>8.6036426999999999E-2</v>
      </c>
      <c r="J2248">
        <v>0.53537549699999998</v>
      </c>
      <c r="K2248">
        <v>12652</v>
      </c>
    </row>
    <row r="2249" spans="1:12" x14ac:dyDescent="0.2">
      <c r="A2249" t="s">
        <v>5281</v>
      </c>
      <c r="B2249">
        <v>0.77731833400000006</v>
      </c>
      <c r="C2249">
        <v>0.25250640699999999</v>
      </c>
      <c r="D2249">
        <v>0.86693395299999998</v>
      </c>
      <c r="E2249">
        <v>-1.26327492</v>
      </c>
      <c r="F2249">
        <v>0.12948709</v>
      </c>
      <c r="G2249">
        <v>0.49068415300000001</v>
      </c>
      <c r="H2249">
        <v>-2.4645392190000002</v>
      </c>
      <c r="I2249">
        <v>0.11411790099999999</v>
      </c>
      <c r="J2249">
        <v>0.56561709100000002</v>
      </c>
      <c r="K2249">
        <v>40646</v>
      </c>
    </row>
    <row r="2250" spans="1:12" x14ac:dyDescent="0.2">
      <c r="A2250" t="s">
        <v>5282</v>
      </c>
      <c r="B2250">
        <v>1.0899809519999999</v>
      </c>
      <c r="C2250">
        <v>0.14226000899999999</v>
      </c>
      <c r="D2250">
        <v>0.86693395299999998</v>
      </c>
      <c r="E2250">
        <v>-1.2118336160000001</v>
      </c>
      <c r="F2250">
        <v>0.46704357299999999</v>
      </c>
      <c r="G2250">
        <v>0.71499202799999995</v>
      </c>
      <c r="H2250">
        <v>-2.4692794010000001</v>
      </c>
      <c r="I2250">
        <v>9.0073002999999999E-2</v>
      </c>
      <c r="J2250">
        <v>0.53734026700000004</v>
      </c>
      <c r="K2250">
        <v>9127</v>
      </c>
    </row>
    <row r="2251" spans="1:12" x14ac:dyDescent="0.2">
      <c r="A2251" t="s">
        <v>5283</v>
      </c>
      <c r="B2251">
        <v>1.9820547159999999</v>
      </c>
      <c r="C2251">
        <v>0.124261464</v>
      </c>
      <c r="D2251">
        <v>0.86693395299999998</v>
      </c>
      <c r="E2251">
        <v>-0.71754347200000002</v>
      </c>
      <c r="F2251">
        <v>0.49408080399999998</v>
      </c>
      <c r="G2251">
        <v>0.73262181900000001</v>
      </c>
      <c r="H2251">
        <v>-2.5374745120000002</v>
      </c>
      <c r="I2251">
        <v>7.9761925999999997E-2</v>
      </c>
      <c r="J2251">
        <v>0.53393566000000003</v>
      </c>
      <c r="K2251">
        <v>29095</v>
      </c>
    </row>
    <row r="2252" spans="1:12" x14ac:dyDescent="0.2">
      <c r="A2252" t="s">
        <v>5287</v>
      </c>
      <c r="B2252">
        <v>-0.69814950899999995</v>
      </c>
      <c r="C2252">
        <v>0.32502753499999998</v>
      </c>
      <c r="D2252">
        <v>0.867669362</v>
      </c>
      <c r="E2252">
        <v>-0.85664571700000003</v>
      </c>
      <c r="F2252">
        <v>0.248160413</v>
      </c>
      <c r="G2252">
        <v>0.56582581600000004</v>
      </c>
      <c r="H2252">
        <v>-2.6244259329999999</v>
      </c>
      <c r="I2252">
        <v>0.31507737200000002</v>
      </c>
      <c r="J2252">
        <v>0.69649213799999998</v>
      </c>
      <c r="K2252">
        <v>14910</v>
      </c>
    </row>
    <row r="2253" spans="1:12" x14ac:dyDescent="0.2">
      <c r="A2253" t="s">
        <v>5288</v>
      </c>
      <c r="B2253">
        <v>1.5776649780000001</v>
      </c>
      <c r="C2253">
        <v>0.19378142800000001</v>
      </c>
      <c r="D2253">
        <v>0.86693395299999998</v>
      </c>
      <c r="E2253">
        <v>-0.58063574500000004</v>
      </c>
      <c r="F2253">
        <v>0.60539118400000003</v>
      </c>
      <c r="G2253">
        <v>0.79912149600000004</v>
      </c>
      <c r="H2253">
        <v>-2.6667196820000001</v>
      </c>
      <c r="I2253">
        <v>7.6029616999999994E-2</v>
      </c>
      <c r="J2253">
        <v>0.53393566000000003</v>
      </c>
      <c r="K2253">
        <v>38768</v>
      </c>
    </row>
    <row r="2254" spans="1:12" x14ac:dyDescent="0.2">
      <c r="A2254" t="s">
        <v>5289</v>
      </c>
      <c r="B2254">
        <v>-0.47108966499999999</v>
      </c>
      <c r="C2254">
        <v>0.33889945399999999</v>
      </c>
      <c r="D2254">
        <v>0.867669362</v>
      </c>
      <c r="E2254">
        <v>-1.2278279110000001</v>
      </c>
      <c r="F2254">
        <v>0.162725218</v>
      </c>
      <c r="G2254">
        <v>0.50880331499999998</v>
      </c>
      <c r="H2254">
        <v>-2.6857789429999999</v>
      </c>
      <c r="I2254">
        <v>1.444152E-3</v>
      </c>
      <c r="J2254">
        <v>0.37113785500000002</v>
      </c>
      <c r="K2254">
        <v>12946</v>
      </c>
    </row>
    <row r="2255" spans="1:12" x14ac:dyDescent="0.2">
      <c r="A2255" t="s">
        <v>5290</v>
      </c>
      <c r="B2255">
        <v>0.63991785099999998</v>
      </c>
      <c r="C2255">
        <v>0.44122270499999999</v>
      </c>
      <c r="D2255">
        <v>0.89023195499999996</v>
      </c>
      <c r="E2255">
        <v>-1.9854131420000001</v>
      </c>
      <c r="F2255">
        <v>5.8048495999999998E-2</v>
      </c>
      <c r="G2255">
        <v>0.46229632599999998</v>
      </c>
      <c r="H2255">
        <v>-2.6929535690000002</v>
      </c>
      <c r="I2255">
        <v>0.12542281799999999</v>
      </c>
      <c r="J2255">
        <v>0.56728186400000002</v>
      </c>
      <c r="K2255">
        <v>28638</v>
      </c>
    </row>
    <row r="2256" spans="1:12" x14ac:dyDescent="0.2">
      <c r="A2256" t="s">
        <v>5293</v>
      </c>
      <c r="B2256">
        <v>1.4185529649999999</v>
      </c>
      <c r="C2256">
        <v>0.40304796999999998</v>
      </c>
      <c r="D2256">
        <v>0.88659183600000002</v>
      </c>
      <c r="E2256">
        <v>-2.7978759430000002</v>
      </c>
      <c r="F2256">
        <v>3.9208711E-2</v>
      </c>
      <c r="G2256">
        <v>0.46229632599999998</v>
      </c>
      <c r="H2256">
        <v>-2.9483823560000002</v>
      </c>
      <c r="I2256">
        <v>2.8302589999999999E-2</v>
      </c>
      <c r="J2256">
        <v>0.47238568600000003</v>
      </c>
      <c r="K2256">
        <v>26761</v>
      </c>
    </row>
    <row r="2257" spans="1:11" x14ac:dyDescent="0.2">
      <c r="A2257" t="s">
        <v>5294</v>
      </c>
      <c r="B2257">
        <v>0.34408386299999999</v>
      </c>
      <c r="C2257">
        <v>0.76921336900000004</v>
      </c>
      <c r="D2257">
        <v>0.95568933700000003</v>
      </c>
      <c r="E2257">
        <v>1.0220503400000001</v>
      </c>
      <c r="F2257">
        <v>0.41455674799999997</v>
      </c>
      <c r="G2257">
        <v>0.68001760600000005</v>
      </c>
      <c r="H2257">
        <v>-3.0610981669999999</v>
      </c>
      <c r="I2257">
        <v>0.10012297000000001</v>
      </c>
      <c r="J2257">
        <v>0.54668932599999998</v>
      </c>
      <c r="K2257">
        <v>9440</v>
      </c>
    </row>
  </sheetData>
  <autoFilter ref="A2:S2" xr:uid="{BC2B7856-0480-9941-A6DC-FA58C567B2FE}">
    <sortState xmlns:xlrd2="http://schemas.microsoft.com/office/spreadsheetml/2017/richdata2" ref="A3:S2257">
      <sortCondition descending="1" ref="P2:P2257"/>
    </sortState>
  </autoFilter>
  <mergeCells count="1">
    <mergeCell ref="A1:S1"/>
  </mergeCells>
  <conditionalFormatting sqref="E2258:E1048576">
    <cfRule type="cellIs" dxfId="5" priority="6" operator="lessThan">
      <formula>-0.5</formula>
    </cfRule>
    <cfRule type="cellIs" dxfId="4" priority="7" operator="greaterThan">
      <formula>0.5</formula>
    </cfRule>
  </conditionalFormatting>
  <conditionalFormatting sqref="F2258:F1048576">
    <cfRule type="cellIs" dxfId="3" priority="1" operator="lessThan">
      <formula>0.05</formula>
    </cfRule>
  </conditionalFormatting>
  <conditionalFormatting sqref="H2258:H1048576">
    <cfRule type="cellIs" dxfId="2" priority="4" operator="lessThan">
      <formula>-0.5</formula>
    </cfRule>
    <cfRule type="cellIs" dxfId="1" priority="5" operator="greaterThan">
      <formula>0.5</formula>
    </cfRule>
  </conditionalFormatting>
  <conditionalFormatting sqref="I2258:I1048576">
    <cfRule type="cellIs" dxfId="0" priority="2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rinivas Nandi</cp:lastModifiedBy>
  <dcterms:created xsi:type="dcterms:W3CDTF">2025-04-21T23:34:14Z</dcterms:created>
  <dcterms:modified xsi:type="dcterms:W3CDTF">2025-08-07T15:45:27Z</dcterms:modified>
</cp:coreProperties>
</file>